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indowsFileBackup_manual\DellPrecision7520\Documents\IMPRINTING\16_ZNF791\Table\"/>
    </mc:Choice>
  </mc:AlternateContent>
  <xr:revisionPtr revIDLastSave="0" documentId="13_ncr:1_{1E349A9F-61B5-49DD-94C9-0E3C6971AD8E}" xr6:coauthVersionLast="47" xr6:coauthVersionMax="47" xr10:uidLastSave="{00000000-0000-0000-0000-000000000000}"/>
  <bookViews>
    <workbookView xWindow="49760" yWindow="940" windowWidth="31960" windowHeight="18400" xr2:uid="{108B048F-6C78-4027-8B30-299CAA56A0A2}"/>
  </bookViews>
  <sheets>
    <sheet name="summary" sheetId="15" r:id="rId1"/>
    <sheet name="pig_f-Br" sheetId="11" r:id="rId2"/>
    <sheet name="pig_f-Li" sheetId="12" r:id="rId3"/>
    <sheet name="pig_y-Mu" sheetId="13" r:id="rId4"/>
    <sheet name="pig_a-Mu" sheetId="14" r:id="rId5"/>
    <sheet name="cow_Br" sheetId="8" r:id="rId6"/>
    <sheet name="cow_Li" sheetId="9" r:id="rId7"/>
    <sheet name="cow_Mu" sheetId="10" r:id="rId8"/>
    <sheet name="goat_a-Sn" sheetId="6" r:id="rId9"/>
    <sheet name="goat_t-Sn" sheetId="7" r:id="rId10"/>
    <sheet name="sheep_e-Mu" sheetId="2" r:id="rId11"/>
    <sheet name="sheep_a-Mu" sheetId="3" r:id="rId12"/>
    <sheet name="horse_Mu" sheetId="5" r:id="rId13"/>
    <sheet name="dog_Fb" sheetId="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0" l="1"/>
  <c r="G2" i="9"/>
  <c r="G2" i="8"/>
  <c r="G2" i="14"/>
  <c r="G2" i="5"/>
  <c r="R3" i="2"/>
  <c r="R4" i="12"/>
  <c r="R3" i="12"/>
  <c r="G2" i="12"/>
  <c r="R4" i="11"/>
  <c r="R3" i="11"/>
  <c r="G2" i="11"/>
  <c r="R4" i="9"/>
  <c r="R3" i="9"/>
  <c r="R4" i="14"/>
  <c r="R3" i="14"/>
  <c r="R4" i="13"/>
  <c r="R3" i="13"/>
  <c r="G2" i="13"/>
  <c r="R4" i="10"/>
  <c r="R3" i="10"/>
  <c r="R4" i="8"/>
  <c r="R3" i="8"/>
  <c r="R4" i="7"/>
  <c r="R3" i="7"/>
  <c r="G2" i="7"/>
  <c r="R4" i="6"/>
  <c r="R3" i="6"/>
  <c r="G2" i="6"/>
  <c r="R4" i="5"/>
  <c r="R3" i="5"/>
  <c r="R4" i="4"/>
  <c r="R3" i="4"/>
  <c r="G2" i="4"/>
  <c r="R4" i="2"/>
  <c r="G2" i="2"/>
  <c r="G2" i="3"/>
  <c r="R4" i="3"/>
  <c r="R3" i="3"/>
</calcChain>
</file>

<file path=xl/sharedStrings.xml><?xml version="1.0" encoding="utf-8"?>
<sst xmlns="http://schemas.openxmlformats.org/spreadsheetml/2006/main" count="17388" uniqueCount="2206">
  <si>
    <t>readname</t>
  </si>
  <si>
    <t>chr</t>
  </si>
  <si>
    <t>start</t>
  </si>
  <si>
    <t>metperc</t>
  </si>
  <si>
    <t>noCpG</t>
  </si>
  <si>
    <t>SRR11497388.210448700_210448700/1</t>
  </si>
  <si>
    <t>chr5</t>
  </si>
  <si>
    <t>SRR11497388.157854953_157854953/1</t>
  </si>
  <si>
    <t>SRR11497387.81882525_81882525/1</t>
  </si>
  <si>
    <t>SRR11497387.106059613_106059613/1</t>
  </si>
  <si>
    <t>SRR11497389.152955194_152955194/1</t>
  </si>
  <si>
    <t>SRR11497387.45991579_45991579/1</t>
  </si>
  <si>
    <t>SRR11497387.274247722_274247722/1</t>
  </si>
  <si>
    <t>SRR11497388.211811249_211811249/1</t>
  </si>
  <si>
    <t>SRR11497389.98517384_98517384/1</t>
  </si>
  <si>
    <t>SRR11497389.150444097_150444097/1</t>
  </si>
  <si>
    <t>SRR11497388.96721337_96721337/1</t>
  </si>
  <si>
    <t>SRR11497387.116125211_116125211/1</t>
  </si>
  <si>
    <t>SRR11497387.277277073_277277073/1</t>
  </si>
  <si>
    <t>SRR11497388.179891002_179891002/1</t>
  </si>
  <si>
    <t>SRR11497388.17423810_17423810/1</t>
  </si>
  <si>
    <t>SRR11497387.53875757_53875757/1</t>
  </si>
  <si>
    <t>SRR11497387.35406530_35406530/1</t>
  </si>
  <si>
    <t>SRR11497388.97586862_97586862/1</t>
  </si>
  <si>
    <t>SRR11497388.189467137_189467137/1</t>
  </si>
  <si>
    <t>SRR11497388.4319870_4319870/1</t>
  </si>
  <si>
    <t>SRR11497387.210353776_210353776/1</t>
  </si>
  <si>
    <t>SRR11497387.93165617_93165617/1</t>
  </si>
  <si>
    <t>SRR11497388.186991902_186991902/1</t>
  </si>
  <si>
    <t>SRR11497388.2087659_2087659/1</t>
  </si>
  <si>
    <t>SRR11497388.112791013_112791013/1</t>
  </si>
  <si>
    <t>SRR11497387.23744590_23744590/1</t>
  </si>
  <si>
    <t>SRR11497387.186869031_186869031/1</t>
  </si>
  <si>
    <t>SRR11497389.175054476_175054476/1</t>
  </si>
  <si>
    <t>SRR11497389.117765482_117765482/1</t>
  </si>
  <si>
    <t>SRR11497388.188503697_188503697/1</t>
  </si>
  <si>
    <t>SRR11497389.136894316_136894316/1</t>
  </si>
  <si>
    <t>SRR11497389.93770870_93770870/1</t>
  </si>
  <si>
    <t>SRR11497389.29955154_29955154/1</t>
  </si>
  <si>
    <t>SRR11497387.116528758_116528758/1</t>
  </si>
  <si>
    <t>SRR11497388.63879335_63879335/1</t>
  </si>
  <si>
    <t>SRR11497389.137355878_137355878/1</t>
  </si>
  <si>
    <t>SRR11497389.63201568_63201568/1</t>
  </si>
  <si>
    <t>SRR11497387.178534315_178534315/1</t>
  </si>
  <si>
    <t>SRR11497389.125957959_125957959/1</t>
  </si>
  <si>
    <t>SRR11497389.117025533_117025533/1</t>
  </si>
  <si>
    <t>SRR11497388.204113950_204113950/1</t>
  </si>
  <si>
    <t>SRR11497389.210894098_210894098/1</t>
  </si>
  <si>
    <t>SRR11497389.127034536_127034536/1</t>
  </si>
  <si>
    <t>SRR11497389.202208886_202208886/1</t>
  </si>
  <si>
    <t>SRR11497387.267139989_267139989/1</t>
  </si>
  <si>
    <t>SRR11497387.234149045_234149045/1</t>
  </si>
  <si>
    <t>SRR11497389.122451177_122451177/1</t>
  </si>
  <si>
    <t>SRR11497388.185988003_185988003/1</t>
  </si>
  <si>
    <t>SRR11497387.7908169_7908169/1</t>
  </si>
  <si>
    <t>SRR11497389.120535231_120535231/1</t>
  </si>
  <si>
    <t>SRR11497388.225648132_225648132/1</t>
  </si>
  <si>
    <t>SRR11497388.123917269_123917269/1</t>
  </si>
  <si>
    <t>SRR11497387.161581892_161581892/1</t>
  </si>
  <si>
    <t>SRR11497388.147341248_147341248/1</t>
  </si>
  <si>
    <t>SRR11497387.148584538_148584538/1</t>
  </si>
  <si>
    <t>SRR11497388.130833986_130833986/1</t>
  </si>
  <si>
    <t>SRR11497389.133033943_133033943/1</t>
  </si>
  <si>
    <t>SRR11497388.75417010_75417010/1</t>
  </si>
  <si>
    <t>SRR11497389.137916227_137916227/1</t>
  </si>
  <si>
    <t>SRR11497388.150060974_150060974/1</t>
  </si>
  <si>
    <t>SRR11497387.117377384_117377384/1</t>
  </si>
  <si>
    <t>SRR11497389.60840165_60840165/1</t>
  </si>
  <si>
    <t>SRR11497389.220533172_220533172/1</t>
  </si>
  <si>
    <t>SRR11497389.76602693_76602693/1</t>
  </si>
  <si>
    <t>SRR11497389.191024719_191024719/1</t>
  </si>
  <si>
    <t>SRR11497387.37400332_37400332/1</t>
  </si>
  <si>
    <t>SRR11497387.133773423_133773423/1</t>
  </si>
  <si>
    <t>SRR11497389.182392240_182392240/1</t>
  </si>
  <si>
    <t>SRR11497389.219200631_219200631/1</t>
  </si>
  <si>
    <t>SRR11497388.37172370_37172370/1</t>
  </si>
  <si>
    <t>SRR11497387.131015187_131015187/1</t>
  </si>
  <si>
    <t>SRR11497387.199870926_199870926/1</t>
  </si>
  <si>
    <t>SRR11497387.270308510_270308510/1</t>
  </si>
  <si>
    <t>SRR11497387.84061923_84061923/1</t>
  </si>
  <si>
    <t>SRR11497388.241771084_241771084/1</t>
  </si>
  <si>
    <t>SRR11497387.251368651_251368651/1</t>
  </si>
  <si>
    <t>SRR11497387.45189797_45189797/1</t>
  </si>
  <si>
    <t>SRR11497388.37274618_37274618/1</t>
  </si>
  <si>
    <t>SRR11497387.5371241_5371241/1</t>
  </si>
  <si>
    <t>SRR11497389.96415524_96415524/1</t>
  </si>
  <si>
    <t>SRR11497387.240238396_240238396/1</t>
  </si>
  <si>
    <t>SRR11497388.64868875_64868875/1</t>
  </si>
  <si>
    <t>SRR11497387.46286131_46286131/1</t>
  </si>
  <si>
    <t>SRR11497389.33879147_33879147/1</t>
  </si>
  <si>
    <t>SRR11497389.59064727_59064727/1</t>
  </si>
  <si>
    <t>SRR11497387.37399220_37399220/1</t>
  </si>
  <si>
    <t>SRR11497389.185584949_185584949/1</t>
  </si>
  <si>
    <t>SRR11497389.48541335_48541335/1</t>
  </si>
  <si>
    <t>SRR11497388.90487650_90487650/1</t>
  </si>
  <si>
    <t>SRR11497388.200727050_200727050/1</t>
  </si>
  <si>
    <t>hypo</t>
  </si>
  <si>
    <t>total</t>
  </si>
  <si>
    <t>hyper</t>
  </si>
  <si>
    <t>SRR11497388.128554950_128554950/1</t>
  </si>
  <si>
    <t>SRR11497389.3082965_3082965/1</t>
  </si>
  <si>
    <t>SRR11497389.68975927_68975927/1</t>
  </si>
  <si>
    <t>SRR11497389.210577353_210577353/1</t>
  </si>
  <si>
    <t>SRR11497388.211411501_211411501/1</t>
  </si>
  <si>
    <t>SRR11497389.13618685_13618685/1</t>
  </si>
  <si>
    <t>SRR11497387.189071205_189071205/1</t>
  </si>
  <si>
    <t>SRR11497389.155308516_155308516/1</t>
  </si>
  <si>
    <t>SRR11497387.192452847_192452847/1</t>
  </si>
  <si>
    <t>SRR11497387.110872868_110872868/1</t>
  </si>
  <si>
    <t>SRR11497389.148359006_148359006/1</t>
  </si>
  <si>
    <t>SRR11497389.82662408_82662408/1</t>
  </si>
  <si>
    <t>SRR11497387.209113483_209113483/1</t>
  </si>
  <si>
    <t>SRR11497387.16346183_16346183/1</t>
  </si>
  <si>
    <t>SRR11497389.99440774_99440774/1</t>
  </si>
  <si>
    <t>SRR11497387.220000591_220000591/1</t>
  </si>
  <si>
    <t>SRR11497389.200146564_200146564/1</t>
  </si>
  <si>
    <t>SRR11497388.61904927_61904927/1</t>
  </si>
  <si>
    <t>SRR11497389.60702442_60702442/1</t>
  </si>
  <si>
    <t>SRR11497389.56174572_56174572/1</t>
  </si>
  <si>
    <t>SRR11497387.103514593_103514593/1</t>
  </si>
  <si>
    <t>SRR11497388.184360786_184360786/1</t>
  </si>
  <si>
    <t>SRR11497388.173000908_173000908/1</t>
  </si>
  <si>
    <t>SRR11497388.78130215_78130215/1</t>
  </si>
  <si>
    <t>SRR11497389.161088414_161088414/1</t>
  </si>
  <si>
    <t>SRR11497389.200062225_200062225/1</t>
  </si>
  <si>
    <t>SRR11497387.205367423_205367423/1</t>
  </si>
  <si>
    <t>SRR11497388.101123268_101123268/1</t>
  </si>
  <si>
    <t>SRR11497387.281180412_281180412/1</t>
  </si>
  <si>
    <t>SRR11497387.93006079_93006079/1</t>
  </si>
  <si>
    <t>SRR11497389.176504215_176504215/1</t>
  </si>
  <si>
    <t>SRR11497388.95998477_95998477/1</t>
  </si>
  <si>
    <t>SRR11497387.253218042_253218042/1</t>
  </si>
  <si>
    <t>SRR11497389.12498940_12498940/1</t>
  </si>
  <si>
    <t>SRR11497389.127687248_127687248/1</t>
  </si>
  <si>
    <t>SRR11497387.110785317_110785317/1</t>
  </si>
  <si>
    <t>SRR11497389.95494847_95494847/1</t>
  </si>
  <si>
    <t>SRR11497387.134757568_134757568/1</t>
  </si>
  <si>
    <t>SRR11497387.233024486_233024486/1</t>
  </si>
  <si>
    <t>SRR11497388.90459892_90459892/1</t>
  </si>
  <si>
    <t>SRR11497388.16221765_16221765/1</t>
  </si>
  <si>
    <t>SRR11497389.163801397_163801397/1</t>
  </si>
  <si>
    <t>SRR11497389.56750339_56750339/1</t>
  </si>
  <si>
    <t>SRR11497388.13801885_13801885/1</t>
  </si>
  <si>
    <t>SRR11497389.27379644_27379644/1</t>
  </si>
  <si>
    <t>SRR11497388.5766954_5766954/1</t>
  </si>
  <si>
    <t>SRR11497388.119683700_119683700/1</t>
  </si>
  <si>
    <t>SRR11497389.213381572_213381572/1</t>
  </si>
  <si>
    <t>SRR11497388.73926574_73926574/1</t>
  </si>
  <si>
    <t>SRR11497388.207917281_207917281/1</t>
  </si>
  <si>
    <t>SRR11497389.56925019_56925019/1</t>
  </si>
  <si>
    <t>SRR11497388.148326541_148326541/1</t>
  </si>
  <si>
    <t>SRR11497387.6385044_6385044/1</t>
  </si>
  <si>
    <t>SRR11497389.133021360_133021360/1</t>
  </si>
  <si>
    <t>SRR11497389.31438345_31438345/1</t>
  </si>
  <si>
    <t>SRR11497387.215019327_215019327/1</t>
  </si>
  <si>
    <t>SRR11497387.14741401_14741401/1</t>
  </si>
  <si>
    <t>SRR11497388.84736884_84736884/1</t>
  </si>
  <si>
    <t>SRR11497389.96181222_96181222/1</t>
  </si>
  <si>
    <t>SRR11497389.144661668_144661668/1</t>
  </si>
  <si>
    <t>SRR11497387.237710990_237710990/1</t>
  </si>
  <si>
    <t>SRR11497388.8162918_8162918/1</t>
  </si>
  <si>
    <t>SRR11497388.126833207_126833207/1</t>
  </si>
  <si>
    <t>SRR11497387.135548627_135548627/1</t>
  </si>
  <si>
    <t>SRR11497387.206938925_206938925/1</t>
  </si>
  <si>
    <t>SRR11497387.167763639_167763639/1</t>
  </si>
  <si>
    <t>SRR11497387.5571049_5571049/1</t>
  </si>
  <si>
    <t>SRR11497387.150900686_150900686/1</t>
  </si>
  <si>
    <t>SRR11497388.138181991_138181991/1</t>
  </si>
  <si>
    <t>SRR11497388.154017755_154017755/1</t>
  </si>
  <si>
    <t>SRR11497388.193253099_193253099/1</t>
  </si>
  <si>
    <t>SRR11497389.165769533_165769533/1</t>
  </si>
  <si>
    <t>SRR11497388.47076387_47076387/1</t>
  </si>
  <si>
    <t>SRR11497388.192416623_192416623/1</t>
  </si>
  <si>
    <t>SRR11497387.90600497_90600497/1</t>
  </si>
  <si>
    <t>SRR11497389.173304249_173304249/1</t>
  </si>
  <si>
    <t>SRR11497387.41986557_41986557/1</t>
  </si>
  <si>
    <t>SRR11497389.27115009_27115009/1</t>
  </si>
  <si>
    <t>SRR11497387.207868698_207868698/1</t>
  </si>
  <si>
    <t>SRR11497387.271047413_271047413/1</t>
  </si>
  <si>
    <t>SRR11497388.2803735_2803735/1</t>
  </si>
  <si>
    <t>SRR11497389.88042733_88042733/1</t>
  </si>
  <si>
    <t>SRR11497389.108556613_108556613/1</t>
  </si>
  <si>
    <t>SRR11497389.118092359_118092359/1</t>
  </si>
  <si>
    <t>SRR11497388.54879085_54879085/1</t>
  </si>
  <si>
    <t>SRR11497389.152944944_152944944/1</t>
  </si>
  <si>
    <t>SRR11497388.42769496_42769496/1</t>
  </si>
  <si>
    <t>SRR11497389.157066459_157066459/1</t>
  </si>
  <si>
    <t>SRR11497388.85532951_85532951/1</t>
  </si>
  <si>
    <t>SRR11497388.132993764_132993764/1</t>
  </si>
  <si>
    <t>SRR11497387.107840003_107840003/1</t>
  </si>
  <si>
    <t>SRR11497387.264742126_264742126/1</t>
  </si>
  <si>
    <t>SRR11497389.66882589_66882589/1</t>
  </si>
  <si>
    <t>SRR11497388.208959462_208959462/1</t>
  </si>
  <si>
    <t>SRR11497389.18063924_18063924/1</t>
  </si>
  <si>
    <t>SRR11497389.199374990_199374990/1</t>
  </si>
  <si>
    <t>SRR11497387.161094406_161094406/1</t>
  </si>
  <si>
    <t>SRR11497387.134982231_134982231/1</t>
  </si>
  <si>
    <t>SRR11497388.104363730_104363730/1</t>
  </si>
  <si>
    <t>SRR11497387.220868699_220868699/1</t>
  </si>
  <si>
    <t>SRR11497388.239807568_239807568/1</t>
  </si>
  <si>
    <t>SRR11497387.73647193_73647193/1</t>
  </si>
  <si>
    <t>SRR11497388.87129064_87129064/1</t>
  </si>
  <si>
    <t>SRR11497389.59450992_59450992/1</t>
  </si>
  <si>
    <t>SRR11497389.219677526_219677526/1</t>
  </si>
  <si>
    <t>SRR11497389.208180652_208180652/1</t>
  </si>
  <si>
    <t>SRR11497387.213956259_213956259/1</t>
  </si>
  <si>
    <t>SRR11497389.230504340_230504340/1</t>
  </si>
  <si>
    <t>SRR11497389.19997277_19997277/1</t>
  </si>
  <si>
    <t>SRR11497387.119838851_119838851/1</t>
  </si>
  <si>
    <t>SRR11497387.177762413_177762413/1</t>
  </si>
  <si>
    <t>SRR11497387.92990504_92990504/1</t>
  </si>
  <si>
    <t>SRR11497389.34160343_34160343/1</t>
  </si>
  <si>
    <t>SRR11497388.42040644_42040644/1</t>
  </si>
  <si>
    <t>SRR11497388.159376683_159376683/1</t>
  </si>
  <si>
    <t>SRR11497388.15171678_15171678/1</t>
  </si>
  <si>
    <t>SRR11497389.35672658_35672658/1</t>
  </si>
  <si>
    <t>SRR11497388.148261538_148261538/1</t>
  </si>
  <si>
    <t>SRR11497388.68746231_68746231/1</t>
  </si>
  <si>
    <t>SRR11497388.86999917_86999917/1</t>
  </si>
  <si>
    <t>SRR11497389.167589265_167589265/1</t>
  </si>
  <si>
    <t>SRR11497389.160879663_160879663/1</t>
  </si>
  <si>
    <t>SRR11497387.107932571_107932571/1</t>
  </si>
  <si>
    <t>SRR11497389.186184210_186184210/1</t>
  </si>
  <si>
    <t>SRR11497388.14504148_14504148/1</t>
  </si>
  <si>
    <t>SRR11497388.57059542_57059542/1</t>
  </si>
  <si>
    <t>SRR11497389.101432969_101432969/1</t>
  </si>
  <si>
    <t>SRR11497387.233833727_233833727/1</t>
  </si>
  <si>
    <t>SRR11497387.224771966_224771966/1</t>
  </si>
  <si>
    <t>SRR11497388.91275660_91275660/1</t>
  </si>
  <si>
    <t>SRR11497387.54859168_54859168/1</t>
  </si>
  <si>
    <t>SRR11497388.161942495_161942495/1</t>
  </si>
  <si>
    <t>SRR11497387.238195356_238195356/1</t>
  </si>
  <si>
    <t>SRR11497387.24434980_24434980/1</t>
  </si>
  <si>
    <t>SRR11497389.168301293_168301293/1</t>
  </si>
  <si>
    <t>SRR11497387.71083839_71083839/1</t>
  </si>
  <si>
    <t>SRR11497387.156237082_156237082/1</t>
  </si>
  <si>
    <t>SRR11497387.89000530_89000530/1</t>
  </si>
  <si>
    <t>SRR11497387.149999178_149999178/1</t>
  </si>
  <si>
    <t>SRR11497388.35233169_35233169/1</t>
  </si>
  <si>
    <t>SRR11497389.132253894_132253894/1</t>
  </si>
  <si>
    <t>SRR11497388.236246634_236246634/1</t>
  </si>
  <si>
    <t>SRR11497389.32974433_32974433/1</t>
  </si>
  <si>
    <t>SRR11497387.8982915_8982915/1</t>
  </si>
  <si>
    <t>SRR11497387.24031515_24031515/1</t>
  </si>
  <si>
    <t>SRR11497388.203509133_203509133/1</t>
  </si>
  <si>
    <t>SRR11497389.122362118_122362118/1</t>
  </si>
  <si>
    <t>SRR11497389.6812047_6812047/1</t>
  </si>
  <si>
    <t>SRR11497388.11571167_11571167/1</t>
  </si>
  <si>
    <t>SRR11497388.26998221_26998221/1</t>
  </si>
  <si>
    <t>SRR11497388.171433855_171433855/1</t>
  </si>
  <si>
    <t>SRR11497387.151696921_151696921/1</t>
  </si>
  <si>
    <t>SRR11497388.138006494_138006494/1</t>
  </si>
  <si>
    <t>SRR11497389.201619988_201619988/1</t>
  </si>
  <si>
    <t>SRR11497387.250003364_250003364/1</t>
  </si>
  <si>
    <t>SRR11497387.177815960_177815960/1</t>
  </si>
  <si>
    <t>SRR11497389.105784543_105784543/1</t>
  </si>
  <si>
    <t>SRR11497388.44328613_44328613/1</t>
  </si>
  <si>
    <t>SRR11497388.110212176_110212176/1</t>
  </si>
  <si>
    <t>SRR11497387.140218867_140218867/1</t>
  </si>
  <si>
    <t>SRR11497387.27032882_27032882/1</t>
  </si>
  <si>
    <t>SRR11497387.65954069_65954069/1</t>
  </si>
  <si>
    <t>SRR11497387.181867978_181867978/1</t>
  </si>
  <si>
    <t>SRR11497388.138598061_138598061/1</t>
  </si>
  <si>
    <t>SRR11497389.166877705_166877705/1</t>
  </si>
  <si>
    <t>SRR11497388.4640632_4640632/1</t>
  </si>
  <si>
    <t>SRR11497389.226731002_226731002/1</t>
  </si>
  <si>
    <t>SRR11497388.8695579_8695579/1</t>
  </si>
  <si>
    <t>SRR11497389.8220012_8220012/1</t>
  </si>
  <si>
    <t>SRR11497389.63633865_63633865/1</t>
  </si>
  <si>
    <t>SRR11497387.177654098_177654098/1</t>
  </si>
  <si>
    <t>SRR11497388.69152077_69152077/1</t>
  </si>
  <si>
    <t>SRR11497387.205375415_205375415/1</t>
  </si>
  <si>
    <t>SRR11497387.271120800_271120800/1</t>
  </si>
  <si>
    <t>SRR11497389.154422337_154422337/1</t>
  </si>
  <si>
    <t>SRR11497389.98694815_98694815/1</t>
  </si>
  <si>
    <t>SRR11497387.66111443_66111443/1</t>
  </si>
  <si>
    <t>SRR11497389.32874964_32874964/1</t>
  </si>
  <si>
    <t>SRR11497388.43385962_43385962/1</t>
  </si>
  <si>
    <t>SRR11497389.150101821_150101821/1</t>
  </si>
  <si>
    <t>SRR11497388.223645408_223645408/1</t>
  </si>
  <si>
    <t>SRR11497388.104866338_104866338/1</t>
  </si>
  <si>
    <t>SRR11497389.150546478_150546478/1</t>
  </si>
  <si>
    <t>SRR11497389.89691888_89691888/1</t>
  </si>
  <si>
    <t>SRR11497388.213658926_213658926/1</t>
  </si>
  <si>
    <t>SRR11497389.37745265_37745265/1</t>
  </si>
  <si>
    <t>SRR11497387.79626828_79626828/1</t>
  </si>
  <si>
    <t>SRR11497388.177659147_177659147/1</t>
  </si>
  <si>
    <t>SRR11497388.173626823_173626823/1</t>
  </si>
  <si>
    <t>SRR11497387.9766574_9766574/1</t>
  </si>
  <si>
    <t>SRR11497389.176731582_176731582/1</t>
  </si>
  <si>
    <t>SRR11497388.105007505_105007505/1</t>
  </si>
  <si>
    <t>SRR11497388.213682419_213682419/1</t>
  </si>
  <si>
    <t>SRR11497387.21083205_21083205/1</t>
  </si>
  <si>
    <t>SRR11497389.117242360_117242360/1</t>
  </si>
  <si>
    <t>SRR11497387.125211022_125211022/1</t>
  </si>
  <si>
    <t>SRR11497389.185487972_185487972/1</t>
  </si>
  <si>
    <t>SRR11497387.234215048_234215048/1</t>
  </si>
  <si>
    <t>SRR11497387.134897201_134897201/1</t>
  </si>
  <si>
    <t>SRR11497388.130451050_130451050/1</t>
  </si>
  <si>
    <t>SRR11497389.85397116_85397116/1</t>
  </si>
  <si>
    <t>SRR11497389.220496122_220496122/1</t>
  </si>
  <si>
    <t>SRR11497389.23804491_23804491/1</t>
  </si>
  <si>
    <t>SRR11497387.13565347_13565347/1</t>
  </si>
  <si>
    <t>SRR11497387.242864866_242864866/1</t>
  </si>
  <si>
    <t>SRR11497388.180230837_180230837/1</t>
  </si>
  <si>
    <t>SRR11497389.61310446_61310446/1</t>
  </si>
  <si>
    <t>SRR11497388.56192277_56192277/1</t>
  </si>
  <si>
    <t>SRR11497387.91102526_91102526/1</t>
  </si>
  <si>
    <t>SRR11497387.274915159_274915159/1</t>
  </si>
  <si>
    <t>SRR11497387.231754657_231754657/1</t>
  </si>
  <si>
    <t>SRR11497387.157688163_157688163/1</t>
  </si>
  <si>
    <t>SRR11497387.187557928_187557928/1</t>
  </si>
  <si>
    <t>SRR11497389.120166706_120166706/1</t>
  </si>
  <si>
    <t>SRR11497388.24722848_24722848/1</t>
  </si>
  <si>
    <t>SRR11497387.153757625_153757625/1</t>
  </si>
  <si>
    <t>SRR11497387.146439405_146439405/1</t>
  </si>
  <si>
    <t>SRR11497387.217564317_217564317/1</t>
  </si>
  <si>
    <t>SRR11497389.8077388_8077388/1</t>
  </si>
  <si>
    <t>SRR11497387.147026077_147026077/1</t>
  </si>
  <si>
    <t>SRR11497389.113429533_113429533/1</t>
  </si>
  <si>
    <t>SRR11497387.215880635_215880635/1</t>
  </si>
  <si>
    <t>SRR11497387.209107644_209107644/1</t>
  </si>
  <si>
    <t>SRR11497389.119312860_119312860/1</t>
  </si>
  <si>
    <t>SRR11497387.4772682_4772682/1</t>
  </si>
  <si>
    <t>SRR11497389.117687735_117687735/1</t>
  </si>
  <si>
    <t>SRR11497389.32591517_32591517/1</t>
  </si>
  <si>
    <t>SRR11497387.13548145_13548145/1</t>
  </si>
  <si>
    <t>SRR11497388.110123727_110123727/1</t>
  </si>
  <si>
    <t>SRR11497388.198410298_198410298/1</t>
  </si>
  <si>
    <t>SRR11497388.193116964_193116964/1</t>
  </si>
  <si>
    <t>SRR11497387.204132764_204132764/1</t>
  </si>
  <si>
    <t>SRR11497387.78627221_78627221/1</t>
  </si>
  <si>
    <t>SRR11497387.165446588_165446588/1</t>
  </si>
  <si>
    <t>SRR11497389.47507349_47507349/1</t>
  </si>
  <si>
    <t>SRR11497389.211698356_211698356/1</t>
  </si>
  <si>
    <t>SRR11497388.174116704_174116704/1</t>
  </si>
  <si>
    <t>SRR11497388.84097349_84097349/1</t>
  </si>
  <si>
    <t>SRR11497389.17128607_17128607/1</t>
  </si>
  <si>
    <t>SRR11497387.144303211_144303211/1</t>
  </si>
  <si>
    <t>SRR11497387.163821868_163821868/1</t>
  </si>
  <si>
    <t>SRR11497387.70175190_70175190/1</t>
  </si>
  <si>
    <t>SRR11497389.141152899_141152899/1</t>
  </si>
  <si>
    <t>SRR11497389.111616953_111616953/1</t>
  </si>
  <si>
    <t>SRR11497388.45164774_45164774/1</t>
  </si>
  <si>
    <t>SRR11497387.119994739_119994739/1</t>
  </si>
  <si>
    <t>SRR11497387.4102181_4102181/1</t>
  </si>
  <si>
    <t>SRR11497388.157983592_157983592/1</t>
  </si>
  <si>
    <t>SRR11497388.82856008_82856008/1</t>
  </si>
  <si>
    <t>SRR11497389.225056483_225056483/1</t>
  </si>
  <si>
    <t>SRR11497387.40786557_40786557/1</t>
  </si>
  <si>
    <t>SRR11497389.14279191_14279191/1</t>
  </si>
  <si>
    <t>SRR11497388.164235825_164235825/1</t>
  </si>
  <si>
    <t>SRR11497388.11522671_11522671/1</t>
  </si>
  <si>
    <t>SRR11497387.18791291_18791291/1</t>
  </si>
  <si>
    <t>SRR11497387.186087560_186087560/1</t>
  </si>
  <si>
    <t>SRR11497388.196207059_196207059/1</t>
  </si>
  <si>
    <t>SRR11497388.87462027_87462027/1</t>
  </si>
  <si>
    <t>SRR11497388.29079773_29079773/1</t>
  </si>
  <si>
    <t>SRR11497388.204988845_204988845/1</t>
  </si>
  <si>
    <t>SRR11497387.124660864_124660864/1</t>
  </si>
  <si>
    <t>SRR11497388.179532033_179532033/1</t>
  </si>
  <si>
    <t>SRR11497387.65356727_65356727/1</t>
  </si>
  <si>
    <t>SRR11497388.158037728_158037728/1</t>
  </si>
  <si>
    <t>SRR11497387.229537595_229537595/1</t>
  </si>
  <si>
    <t>SRR11497389.94711860_94711860/1</t>
  </si>
  <si>
    <t>SRR11497389.171208743_171208743/1</t>
  </si>
  <si>
    <t>SRR11497388.129059716_129059716/1</t>
  </si>
  <si>
    <t>SRR11497389.103789793_103789793/1</t>
  </si>
  <si>
    <t>SRR11497389.197818581_197818581/1</t>
  </si>
  <si>
    <t>SRR11497388.115887677_115887677/1</t>
  </si>
  <si>
    <t>SRR11497389.123119059_123119059/1</t>
  </si>
  <si>
    <t>SRR11497387.204349073_204349073/1</t>
  </si>
  <si>
    <t>SRR11497388.180923717_180923717/1</t>
  </si>
  <si>
    <t>SRR11497388.133386003_133386003/1</t>
  </si>
  <si>
    <t>SRR11497389.163229772_163229772/1</t>
  </si>
  <si>
    <t>SRR11497388.187733773_187733773/1</t>
  </si>
  <si>
    <t>SRR11497388.22936165_22936165/1</t>
  </si>
  <si>
    <t>SRR11497389.203614950_203614950/1</t>
  </si>
  <si>
    <t>SRR11497388.193981344_193981344/1</t>
  </si>
  <si>
    <t>SRR11497389.85252546_85252546/1</t>
  </si>
  <si>
    <t>SRR11497389.112072507_112072507/1</t>
  </si>
  <si>
    <t>SRR11497389.106883484_106883484/1</t>
  </si>
  <si>
    <t>SRR11497389.164725927_164725927/1</t>
  </si>
  <si>
    <t>SRR11497389.29794801_29794801/1</t>
  </si>
  <si>
    <t>SRR11497387.186223748_186223748/1</t>
  </si>
  <si>
    <t>SRR11497387.245657074_245657074/1</t>
  </si>
  <si>
    <t>SRR11497387.227948960_227948960/1</t>
  </si>
  <si>
    <t>SRR11497387.108487523_108487523/1</t>
  </si>
  <si>
    <t>SRR11497388.237143523_237143523/1</t>
  </si>
  <si>
    <t>SRR11497389.60055786_60055786/1</t>
  </si>
  <si>
    <t>SRR11497391.21199505_21199505/1</t>
  </si>
  <si>
    <t>SRR11497390.175365514_175365514/1</t>
  </si>
  <si>
    <t>SRR11497391.161675116_161675116/1</t>
  </si>
  <si>
    <t>SRR11497390.13717316_13717316/1</t>
  </si>
  <si>
    <t>SRR11497390.161626756_161626756/1</t>
  </si>
  <si>
    <t>SRR11497392.138276649_138276649/1</t>
  </si>
  <si>
    <t>SRR11497390.78502509_78502509/1</t>
  </si>
  <si>
    <t>SRR11497390.132705086_132705086/1</t>
  </si>
  <si>
    <t>SRR11497392.196304261_196304261/1</t>
  </si>
  <si>
    <t>SRR11497391.144650772_144650772/1</t>
  </si>
  <si>
    <t>SRR11497390.216763672_216763672/1</t>
  </si>
  <si>
    <t>SRR11497391.218467399_218467399/1</t>
  </si>
  <si>
    <t>SRR11497390.248305958_248305958/1</t>
  </si>
  <si>
    <t>SRR11497391.98530605_98530605/1</t>
  </si>
  <si>
    <t>SRR11497392.158134597_158134597/1</t>
  </si>
  <si>
    <t>SRR11497390.84661872_84661872/1</t>
  </si>
  <si>
    <t>SRR11497390.7706087_7706087/1</t>
  </si>
  <si>
    <t>SRR11497391.38783226_38783226/1</t>
  </si>
  <si>
    <t>SRR11497391.87335579_87335579/1</t>
  </si>
  <si>
    <t>SRR11497392.16186694_16186694/1</t>
  </si>
  <si>
    <t>SRR11497390.253220703_253220703/1</t>
  </si>
  <si>
    <t>SRR11497390.83521256_83521256/1</t>
  </si>
  <si>
    <t>SRR11497391.41317205_41317205/1</t>
  </si>
  <si>
    <t>SRR11497392.73920925_73920925/1</t>
  </si>
  <si>
    <t>SRR11497391.262414169_262414169/1</t>
  </si>
  <si>
    <t>SRR11497390.124939063_124939063/1</t>
  </si>
  <si>
    <t>SRR11497391.141025861_141025861/1</t>
  </si>
  <si>
    <t>SRR11497392.175992577_175992577/1</t>
  </si>
  <si>
    <t>SRR11497392.70004610_70004610/1</t>
  </si>
  <si>
    <t>SRR11497392.204105108_204105108/1</t>
  </si>
  <si>
    <t>SRR11497390.163653398_163653398/1</t>
  </si>
  <si>
    <t>SRR11497390.148175160_148175160/1</t>
  </si>
  <si>
    <t>SRR11497391.159314705_159314705/1</t>
  </si>
  <si>
    <t>SRR11497390.177844744_177844744/1</t>
  </si>
  <si>
    <t>SRR11497392.201683734_201683734/1</t>
  </si>
  <si>
    <t>SRR11497392.201201922_201201922/1</t>
  </si>
  <si>
    <t>SRR11497392.48798844_48798844/1</t>
  </si>
  <si>
    <t>SRR11497391.138555077_138555077/1</t>
  </si>
  <si>
    <t>SRR11497391.167387454_167387454/1</t>
  </si>
  <si>
    <t>SRR11497391.200956699_200956699/1</t>
  </si>
  <si>
    <t>SRR11497391.196125783_196125783/1</t>
  </si>
  <si>
    <t>SRR11497392.1744514_1744514/1</t>
  </si>
  <si>
    <t>SRR11497390.129377641_129377641/1</t>
  </si>
  <si>
    <t>SRR11497391.255298244_255298244/1</t>
  </si>
  <si>
    <t>SRR11497392.129138157_129138157/1</t>
  </si>
  <si>
    <t>SRR11497391.226481386_226481386/1</t>
  </si>
  <si>
    <t>SRR11497392.67412598_67412598/1</t>
  </si>
  <si>
    <t>SRR11497392.65602803_65602803/1</t>
  </si>
  <si>
    <t>SRR11497390.107581672_107581672/1</t>
  </si>
  <si>
    <t>SRR11497392.96715990_96715990/1</t>
  </si>
  <si>
    <t>SRR11497391.99047652_99047652/1</t>
  </si>
  <si>
    <t>SRR11497390.119466241_119466241/1</t>
  </si>
  <si>
    <t>SRR11497391.206216489_206216489/1</t>
  </si>
  <si>
    <t>SRR11497391.154932820_154932820/1</t>
  </si>
  <si>
    <t>SRR11497391.106332180_106332180/1</t>
  </si>
  <si>
    <t>SRR11497391.200865931_200865931/1</t>
  </si>
  <si>
    <t>SRR11497390.226378552_226378552/1</t>
  </si>
  <si>
    <t>SRR11497390.120970662_120970662/1</t>
  </si>
  <si>
    <t>SRR11497390.3214910_3214910/1</t>
  </si>
  <si>
    <t>SRR11497392.161144792_161144792/1</t>
  </si>
  <si>
    <t>SRR11497390.14580251_14580251/1</t>
  </si>
  <si>
    <t>SRR11497391.190456232_190456232/1</t>
  </si>
  <si>
    <t>SRR11497392.118970278_118970278/1</t>
  </si>
  <si>
    <t>SRR11497392.6323154_6323154/1</t>
  </si>
  <si>
    <t>SRR11497392.128831208_128831208/1</t>
  </si>
  <si>
    <t>SRR11497391.144266608_144266608/1</t>
  </si>
  <si>
    <t>SRR11497391.231688958_231688958/1</t>
  </si>
  <si>
    <t>SRR11497391.238272483_238272483/1</t>
  </si>
  <si>
    <t>SRR11497392.162989570_162989570/1</t>
  </si>
  <si>
    <t>SRR11497390.73899432_73899432/1</t>
  </si>
  <si>
    <t>SRR11497392.141038053_141038053/1</t>
  </si>
  <si>
    <t>SRR11497392.175709215_175709215/1</t>
  </si>
  <si>
    <t>SRR11497391.85024880_85024880/1</t>
  </si>
  <si>
    <t>SRR11497391.118228727_118228727/1</t>
  </si>
  <si>
    <t>SRR11497390.16765029_16765029/1</t>
  </si>
  <si>
    <t>SRR2748077.209376857_FCD0RE6ACXX:2:2104:7339:169595/1</t>
  </si>
  <si>
    <t>chr20</t>
  </si>
  <si>
    <t>SRR2748077.74428049_FCD0RE6ACXX:1:2105:4042:162159/1</t>
  </si>
  <si>
    <t>SRR2748077.529122384_FCD0R8KACXX:8:1305:8736:49179/1</t>
  </si>
  <si>
    <t>SRR2748077.11127558_FCD0RE6ACXX:1:1105:2362:87584/1</t>
  </si>
  <si>
    <t>SRR2748077.166120035_FCD0RE6ACXX:2:1206:13597:152916/1</t>
  </si>
  <si>
    <t>SRR2748077.408061937_FCD0R8KACXX:7:2101:16233:89724/1</t>
  </si>
  <si>
    <t>SRR2748077.452147871_FCD0R8KACXX:7:2208:5799:163956/1</t>
  </si>
  <si>
    <t>SRR2748077.199654893_FCD0RE6ACXX:2:2101:14960:65009/1</t>
  </si>
  <si>
    <t>SRR2748077.294638950_FCD0PUDACXX:8:1303:9063:26624/1</t>
  </si>
  <si>
    <t>SRR2748077.323189409_FCD0PUDACXX:8:2207:4733:45088/1</t>
  </si>
  <si>
    <t>SRR2748077.492049886_FCD0R8KACXX:8:1107:6996:11952/1</t>
  </si>
  <si>
    <t>SRR2748077.465071332_FCD0R8KACXX:7:2305:14109:73858/1</t>
  </si>
  <si>
    <t>SRR2748077.429272031_FCD0R8KACXX:7:2108:5509:155247/1</t>
  </si>
  <si>
    <t>SRR2748077.566787664_FCD0R8KACXX:8:2202:17457:160239/1</t>
  </si>
  <si>
    <t>SRR2748077.531446496_FCD0R8KACXX:8:1306:1605:11763/1</t>
  </si>
  <si>
    <t>SRR2748077.40339850_FCD0RE6ACXX:1:1208:3583:119636/1</t>
  </si>
  <si>
    <t>SRR2748077.275386788_FCD0PUDACXX:8:1102:15120:165381/1</t>
  </si>
  <si>
    <t>SRR2748077.181021687_FCD0RE6ACXX:2:1303:20604:119979/1</t>
  </si>
  <si>
    <t>SRR2748077.559983383_FCD0R8KACXX:8:2108:7765:40595/1</t>
  </si>
  <si>
    <t>SRR2748077.294943631_FCD0PUDACXX:8:1303:14407:79425/1</t>
  </si>
  <si>
    <t>SRR2748077.499416351_FCD0R8KACXX:8:1201:5414:151206/1</t>
  </si>
  <si>
    <t>SRR2748077.532925613_FCD0R8KACXX:8:1306:2502:112447/1</t>
  </si>
  <si>
    <t>SRR2748077.450105678_FCD0R8KACXX:7:2208:2321:38232/1</t>
  </si>
  <si>
    <t>SRR2748077.564922414_FCD0R8KACXX:8:2202:3317:3592/1</t>
  </si>
  <si>
    <t>SRR2748077.179262805_FCD0RE6ACXX:2:1302:11177:196660/1</t>
  </si>
  <si>
    <t>SRR2748077.318041608_FCD0PUDACXX:8:2203:9543:63837/1</t>
  </si>
  <si>
    <t>SRR2748077.53158265_FCD0RE6ACXX:1:1305:6457:157771/1</t>
  </si>
  <si>
    <t>SRR2748077.265749944_FCD0RE6ACXX:2:2306:21254:145699/1</t>
  </si>
  <si>
    <t>SRR2748077.331602295_FCD0PUDACXX:8:2304:5203:162099/1</t>
  </si>
  <si>
    <t>SRR2748077.483111652_FCD0R8KACXX:8:1103:4392:145494/1</t>
  </si>
  <si>
    <t>SRR2748077.495892190_FCD0R8KACXX:8:1108:19659:78264/1</t>
  </si>
  <si>
    <t>SRR2748077.422128000_FCD0R8KACXX:7:2106:7078:93456/1</t>
  </si>
  <si>
    <t>SRR2748077.307687678_FCD0PUDACXX:8:2104:6853:23178/1</t>
  </si>
  <si>
    <t>SRR2748077.320503866_FCD0PUDACXX:8:2205:17244:63469/1</t>
  </si>
  <si>
    <t>SRR2748077.508111130_FCD0R8KACXX:8:1205:7266:76383/1</t>
  </si>
  <si>
    <t>SRR2748077.588655714_FCD0R8KACXX:8:2302:14066:170414/1</t>
  </si>
  <si>
    <t>SRR2748077.243700587_FCD0RE6ACXX:2:2207:6861:138400/1</t>
  </si>
  <si>
    <t>SRR2748077.474286764_FCD0R8KACXX:7:2308:4497:63548/1</t>
  </si>
  <si>
    <t>SRR2748077.245832455_FCD0RE6ACXX:2:2208:5015:58413/1</t>
  </si>
  <si>
    <t>SRR2748077.47279468_FCD0RE6ACXX:1:1303:9644:93729/1</t>
  </si>
  <si>
    <t>SRR2748077.48661167_FCD0RE6ACXX:1:1304:1746:10071/1</t>
  </si>
  <si>
    <t>SRR2748077.590535558_FCD0R8KACXX:8:2303:7633:113000/1</t>
  </si>
  <si>
    <t>SRR2748077.205914221_FCD0RE6ACXX:2:2103:19933:135586/1</t>
  </si>
  <si>
    <t>SRR2748077.173260271_FCD0RE6ACXX:2:1208:19552:163503/1</t>
  </si>
  <si>
    <t>SRR2748077.348814097_FCD0R8KACXX:7:1104:2590:146615/1</t>
  </si>
  <si>
    <t>SRR2748077.400458128_FCD0R8KACXX:7:1306:6841:192323/1</t>
  </si>
  <si>
    <t>SRR2748077.263180830_FCD0RE6ACXX:2:2305:17644:191784/1</t>
  </si>
  <si>
    <t>SRR2748077.363945397_FCD0R8KACXX:7:1202:12143:15005/1</t>
  </si>
  <si>
    <t>SRR2748077.523918199_FCD0R8KACXX:8:1303:20875:46134/1</t>
  </si>
  <si>
    <t>SRR2748077.463366306_FCD0R8KACXX:7:2304:19594:157656/1</t>
  </si>
  <si>
    <t>SRR2748077.273612088_FCD0RE6ACXX:2:2308:18193:191943/1</t>
  </si>
  <si>
    <t>SRR2748077.593741871_FCD0R8KACXX:8:2304:6858:155452/1</t>
  </si>
  <si>
    <t>SRR2748077.300300809_FCD0PUDACXX:8:1307:11944:21765/1</t>
  </si>
  <si>
    <t>SRR2748077.374086424_FCD0R8KACXX:7:1205:6427:176508/1</t>
  </si>
  <si>
    <t>SRR2748077.110164246_FCD0RE6ACXX:1:2303:3333:60812/1</t>
  </si>
  <si>
    <t>SRR2748077.286126229_FCD0PUDACXX:8:1204:18210:50840/1</t>
  </si>
  <si>
    <t>SRR2748077.452398991_FCD0R8KACXX:7:2208:13658:178339/1</t>
  </si>
  <si>
    <t>SRR2748077.460427722_FCD0R8KACXX:7:2303:14973:141230/1</t>
  </si>
  <si>
    <t>SRR2748077.16482387_FCD0RE6ACXX:1:1107:20357:59657/1</t>
  </si>
  <si>
    <t>SRR2748077.96002569_FCD0RE6ACXX:1:2205:19779:192923/1</t>
  </si>
  <si>
    <t>SRR2748077.573108485_FCD0R8KACXX:8:2205:1622:67083/1</t>
  </si>
  <si>
    <t>SRR2748077.120031517_FCD0RE6ACXX:1:2307:18952:6215/1</t>
  </si>
  <si>
    <t>SRR2748077.383605569_FCD0R8KACXX:7:1301:16833:9431/1</t>
  </si>
  <si>
    <t>SRR2748077.496750717_FCD0R8KACXX:8:1108:17480:137992/1</t>
  </si>
  <si>
    <t>SRR2748077.576770888_FCD0R8KACXX:8:2206:18930:130265/1</t>
  </si>
  <si>
    <t>SRR2748077.230695885_FCD0RE6ACXX:2:2203:8389:140336/1</t>
  </si>
  <si>
    <t>SRR2748077.416692046_FCD0R8KACXX:7:2104:19817:120745/1</t>
  </si>
  <si>
    <t>SRR2748077.368169481_FCD0R8KACXX:7:1203:21217:136412/1</t>
  </si>
  <si>
    <t>SRR2748077.255541578_FCD0RE6ACXX:2:2303:19287:108979/1</t>
  </si>
  <si>
    <t>SRR2748077.238433143_FCD0RE6ACXX:2:2206:9337:30157/1</t>
  </si>
  <si>
    <t>SRR2748077.165166197_FCD0RE6ACXX:2:1206:14288:95722/1</t>
  </si>
  <si>
    <t>SRR2748077.49673964_FCD0RE6ACXX:1:1304:18834:90040/1</t>
  </si>
  <si>
    <t>SRR2748077.527519594_FCD0R8KACXX:8:1304:7256:119771/1</t>
  </si>
  <si>
    <t>SRR2748077.162251242_FCD0RE6ACXX:2:1205:9330:113262/1</t>
  </si>
  <si>
    <t>SRR2748077.246385367_FCD0RE6ACXX:2:2208:10989:89128/1</t>
  </si>
  <si>
    <t>SRR2748077.337995829_FCD0PUDACXX:8:2308:21193:96781/1</t>
  </si>
  <si>
    <t>SRR2748077.46776584_FCD0RE6ACXX:1:1303:8871:51566/1</t>
  </si>
  <si>
    <t>SRR2748077.363734750_FCD0R8KACXX:7:1201:8731:197047/1</t>
  </si>
  <si>
    <t>SRR2748077.253313448_FCD0RE6ACXX:2:2302:8058:157540/1</t>
  </si>
  <si>
    <t>SRR2748077.346926822_FCD0R8KACXX:7:1104:17494:4281/1</t>
  </si>
  <si>
    <t>SRR2748077.224629496_FCD0RE6ACXX:2:2201:19893:99902/1</t>
  </si>
  <si>
    <t>SRR2748077.604736737_FCD0R8KACXX:8:2308:9306:88884/1</t>
  </si>
  <si>
    <t>SRR2748077.479423783_FCD0R8KACXX:8:1102:14729:44890/1</t>
  </si>
  <si>
    <t>SRR2748077.395054931_FCD0R8KACXX:7:1305:1974:43419/1</t>
  </si>
  <si>
    <t>SRR2748077.392145329_FCD0R8KACXX:7:1304:13027:27313/1</t>
  </si>
  <si>
    <t>SRR2748077.520400938_FCD0R8KACXX:8:1301:19165:162694/1</t>
  </si>
  <si>
    <t>SRR2748077.549583701_FCD0R8KACXX:8:2104:13430:119493/1</t>
  </si>
  <si>
    <t>SRR2748077.241696343_FCD0RE6ACXX:2:2207:18759:23370/1</t>
  </si>
  <si>
    <t>SRR2748077.113037228_FCD0RE6ACXX:1:2304:9453:92676/1</t>
  </si>
  <si>
    <t>SRR2748077.570919758_FCD0R8KACXX:8:2204:18197:89774/1</t>
  </si>
  <si>
    <t>SRR2748077.149886839_FCD0RE6ACXX:2:1201:17387:36734/1</t>
  </si>
  <si>
    <t>SRR2748077.30359235_FCD0RE6ACXX:1:1204:20737:169694/1</t>
  </si>
  <si>
    <t>SRR2748077.591716685_FCD0R8KACXX:8:2303:7883:198923/1</t>
  </si>
  <si>
    <t>SRR2748077.479323683_FCD0R8KACXX:8:1102:19225:36310/1</t>
  </si>
  <si>
    <t>SRR2748077.224205259_FCD0RE6ACXX:2:2201:6292:69682/1</t>
  </si>
  <si>
    <t>SRR2748077.441878563_FCD0R8KACXX:7:2205:18451:93002/1</t>
  </si>
  <si>
    <t>SRR2748077.325879389_FCD0PUDACXX:8:2208:2738:198007/1</t>
  </si>
  <si>
    <t>SRR2748077.124393009_FCD0RE6ACXX:1:2308:4548:98843/1</t>
  </si>
  <si>
    <t>SRR2748077.202647867_FCD0RE6ACXX:2:2102:8802:105051/1</t>
  </si>
  <si>
    <t>SRR2748077.355005137_FCD0R8KACXX:7:1106:2899:175054/1</t>
  </si>
  <si>
    <t>SRR2748077.467065357_FCD0R8KACXX:7:2306:12760:6408/1</t>
  </si>
  <si>
    <t>SRR2748077.111325483_FCD0RE6ACXX:1:2303:16311:158842/1</t>
  </si>
  <si>
    <t>SRR2748077.369312447_FCD0R8KACXX:7:1204:18156:19369/1</t>
  </si>
  <si>
    <t>SRR2748077.248406800_FCD0RE6ACXX:2:2301:9724:2066/1</t>
  </si>
  <si>
    <t>SRR2748077.599715095_FCD0R8KACXX:8:2306:12305:169273/1</t>
  </si>
  <si>
    <t>SRR2748077.602480009_FCD0R8KACXX:8:2307:16429:152773/1</t>
  </si>
  <si>
    <t>SRR2748077.189533071_FCD0RE6ACXX:2:1306:4953:67084/1</t>
  </si>
  <si>
    <t>SRR2748077.468406777_FCD0R8KACXX:7:2306:15838:93370/1</t>
  </si>
  <si>
    <t>SRR2748077.296392727_FCD0PUDACXX:8:1304:11958:104789/1</t>
  </si>
  <si>
    <t>SRR2748077.574729385_FCD0R8KACXX:8:2205:14371:185153/1</t>
  </si>
  <si>
    <t>SRR2748077.219111284_FCD0RE6ACXX:2:2107:4994:164631/1</t>
  </si>
  <si>
    <t>SRR2748077.9678549_FCD0RE6ACXX:1:1104:5288:182200/1</t>
  </si>
  <si>
    <t>SRR2748077.357202773_FCD0R8KACXX:7:1107:16109:131354/1</t>
  </si>
  <si>
    <t>SRR2748077.203011979_FCD0RE6ACXX:2:2102:3843:131358/1</t>
  </si>
  <si>
    <t>SRR2748077.64835905_FCD0RE6ACXX:1:2102:18902:29202/1</t>
  </si>
  <si>
    <t>SRR2748077.281260330_FCD0PUDACXX:8:1107:3523:123818/1</t>
  </si>
  <si>
    <t>SRR2748077.85729388_FCD0RE6ACXX:1:2201:2008:137486/1</t>
  </si>
  <si>
    <t>SRR2748077.98505518_FCD0RE6ACXX:1:2206:14189:179529/1</t>
  </si>
  <si>
    <t>SRR2748077.288643847_FCD0PUDACXX:8:1206:1789:74984/1</t>
  </si>
  <si>
    <t>SRR2748077.208092306_FCD0RE6ACXX:2:2104:1976:85844/1</t>
  </si>
  <si>
    <t>SRR2748077.313076823_FCD0PUDACXX:8:2107:6245:153305/1</t>
  </si>
  <si>
    <t>SRR2748077.531693340_FCD0R8KACXX:8:1306:4221:30189/1</t>
  </si>
  <si>
    <t>SRR2748077.132657532_FCD0RE6ACXX:2:1103:9525:126536/1</t>
  </si>
  <si>
    <t>SRR2748077.308902004_FCD0PUDACXX:8:2105:6032:11588/1</t>
  </si>
  <si>
    <t>SRR2748077.541384080_FCD0R8KACXX:8:2101:5596:76728/1</t>
  </si>
  <si>
    <t>SRR2748077.378197676_FCD0R8KACXX:7:1207:6596:56220/1</t>
  </si>
  <si>
    <t>SRR2748077.407379684_FCD0R8KACXX:7:2101:4481:38351/1</t>
  </si>
  <si>
    <t>SRR2748077.291657909_FCD0PUDACXX:8:1208:3910:93374/1</t>
  </si>
  <si>
    <t>SRR2748077.539326295_FCD0R8KACXX:8:1308:19499:131705/1</t>
  </si>
  <si>
    <t>SRR2748077.147785778_FCD0RE6ACXX:2:1108:2514:101372/1</t>
  </si>
  <si>
    <t>SRR2748077.204511738_FCD0RE6ACXX:2:2103:2201:38843/1</t>
  </si>
  <si>
    <t>SRR22135908.138126144_138126144/1</t>
  </si>
  <si>
    <t>chr7</t>
  </si>
  <si>
    <t>SRR22135908.69785777_69785777/1</t>
  </si>
  <si>
    <t>SRR22135908.147130339_147130339/1</t>
  </si>
  <si>
    <t>SRR22135908.11772314_11772314/1</t>
  </si>
  <si>
    <t>SRR22135908.67842203_67842203/1</t>
  </si>
  <si>
    <t>SRR22135908.155857393_155857393/1</t>
  </si>
  <si>
    <t>SRR22135908.137899923_137899923/1</t>
  </si>
  <si>
    <t>SRR22135908.60784642_60784642/1</t>
  </si>
  <si>
    <t>SRR22135908.143668825_143668825/1</t>
  </si>
  <si>
    <t>SRR22135908.157369307_157369307/1</t>
  </si>
  <si>
    <t>SRR22135908.146321901_146321901/1</t>
  </si>
  <si>
    <t>SRR22135908.144846665_144846665/1</t>
  </si>
  <si>
    <t>SRR22135908.144221391_144221391/1</t>
  </si>
  <si>
    <t>SRR22135908.67173651_67173651/1</t>
  </si>
  <si>
    <t>SRR22135908.28245145_28245145/1</t>
  </si>
  <si>
    <t>SRR22135908.92404784_92404784/1</t>
  </si>
  <si>
    <t>SRR22135908.96970781_96970781/1</t>
  </si>
  <si>
    <t>SRR22135908.79777197_79777197/1</t>
  </si>
  <si>
    <t>SRR22135908.19663477_19663477/1</t>
  </si>
  <si>
    <t>SRR22135908.3628866_3628866/1</t>
  </si>
  <si>
    <t>SRR22135908.105944369_105944369/1</t>
  </si>
  <si>
    <t>SRR22135908.141052501_141052501/1</t>
  </si>
  <si>
    <t>SRR22135908.13538959_13538959/1</t>
  </si>
  <si>
    <t>SRR22135908.100646790_100646790/1</t>
  </si>
  <si>
    <t>SRR22135908.151278196_151278196/1</t>
  </si>
  <si>
    <t>SRR22135908.33573800_33573800/1</t>
  </si>
  <si>
    <t>SRR22135908.78404020_78404020/1</t>
  </si>
  <si>
    <t>SRR22135908.92547629_92547629/1</t>
  </si>
  <si>
    <t>SRR22135908.110382934_110382934/1</t>
  </si>
  <si>
    <t>SRR22135908.76425075_76425075/1</t>
  </si>
  <si>
    <t>SRR22135908.151229794_151229794/1</t>
  </si>
  <si>
    <t>SRR22135908.102501979_102501979/1</t>
  </si>
  <si>
    <t>SRR22135908.68311554_68311554/1</t>
  </si>
  <si>
    <t>SRR22135908.70211751_70211751/1</t>
  </si>
  <si>
    <t>SRR22135908.132027128_132027128/1</t>
  </si>
  <si>
    <t>SRR22135908.89957803_89957803/1</t>
  </si>
  <si>
    <t>SRR22135908.17013320_17013320/1</t>
  </si>
  <si>
    <t>SRR22135908.49724194_49724194/1</t>
  </si>
  <si>
    <t>SRR22135908.48945689_48945689/1</t>
  </si>
  <si>
    <t>SRR22135908.158652532_158652532/1</t>
  </si>
  <si>
    <t>SRR22135908.61297800_61297800/1</t>
  </si>
  <si>
    <t>SRR22135908.97112130_97112130/1</t>
  </si>
  <si>
    <t>SRR22135908.21657310_21657310/1</t>
  </si>
  <si>
    <t>SRR22135908.20828541_20828541/1</t>
  </si>
  <si>
    <t>SRR22135908.135070346_135070346/1</t>
  </si>
  <si>
    <t>SRR22135908.154668920_154668920/1</t>
  </si>
  <si>
    <t>SRR22135908.47266703_47266703/1</t>
  </si>
  <si>
    <t>SRR22135908.102992074_102992074/1</t>
  </si>
  <si>
    <t>SRR22135908.65855455_65855455/1</t>
  </si>
  <si>
    <t>SRR22135908.74492932_74492932/1</t>
  </si>
  <si>
    <t>SRR22135908.130488417_130488417/1</t>
  </si>
  <si>
    <t>SRR22135908.93687519_93687519/1</t>
  </si>
  <si>
    <t>SRR22135908.153304163_153304163/1</t>
  </si>
  <si>
    <t>SRR22135908.37556684_37556684/1</t>
  </si>
  <si>
    <t>SRR22135908.139167663_139167663/1</t>
  </si>
  <si>
    <t>SRR22135908.95726219_95726219/1</t>
  </si>
  <si>
    <t>SRR22135908.98476847_98476847/1</t>
  </si>
  <si>
    <t>SRR22135908.121147043_121147043/1</t>
  </si>
  <si>
    <t>SRR22135908.152061878_152061878/1</t>
  </si>
  <si>
    <t>SRR22135908.122293400_122293400/1</t>
  </si>
  <si>
    <t>SRR22135908.69332267_69332267/1</t>
  </si>
  <si>
    <t>SRR22135908.1558534_1558534/1</t>
  </si>
  <si>
    <t>SRR22135908.55448676_55448676/1</t>
  </si>
  <si>
    <t>SRR22135908.115300558_115300558/1</t>
  </si>
  <si>
    <t>SRR22135908.106086081_106086081/1</t>
  </si>
  <si>
    <t>SRR22135908.80453814_80453814/1</t>
  </si>
  <si>
    <t>SRR22135908.138912465_138912465/1</t>
  </si>
  <si>
    <t>SRR22135908.10927007_10927007/1</t>
  </si>
  <si>
    <t>SRR22135908.79397442_79397442/1</t>
  </si>
  <si>
    <t>SRR22135908.27555685_27555685/1</t>
  </si>
  <si>
    <t>SRR22135908.106343423_106343423/1</t>
  </si>
  <si>
    <t>SRR22135908.111292332_111292332/1</t>
  </si>
  <si>
    <t>SRR22135908.80293397_80293397/1</t>
  </si>
  <si>
    <t>SRR22135908.108283486_108283486/1</t>
  </si>
  <si>
    <t>SRR22135908.108867755_108867755/1</t>
  </si>
  <si>
    <t>SRR22135908.85634775_85634775/1</t>
  </si>
  <si>
    <t>SRR22135908.58804275_58804275/1</t>
  </si>
  <si>
    <t>SRR5574291.251536472_251536472/1</t>
  </si>
  <si>
    <t>SRR5574289.220509259_220509259/1</t>
  </si>
  <si>
    <t>SRR5574288.182146075_182146075/1</t>
  </si>
  <si>
    <t>SRR5574289.79072227_79072227/1</t>
  </si>
  <si>
    <t>SRR5574288.44054553_44054553/1</t>
  </si>
  <si>
    <t>SRR5574291.36076961_36076961/1</t>
  </si>
  <si>
    <t>SRR5574289.54915111_54915111/1</t>
  </si>
  <si>
    <t>SRR5574291.827403_827403/1</t>
  </si>
  <si>
    <t>SRR5574289.278597558_278597558/1</t>
  </si>
  <si>
    <t>SRR5574288.272121667_272121667/1</t>
  </si>
  <si>
    <t>SRR5574291.108468143_108468143/1</t>
  </si>
  <si>
    <t>SRR5574289.40557542_40557542/1</t>
  </si>
  <si>
    <t>SRR5574291.22809196_22809196/1</t>
  </si>
  <si>
    <t>SRR5574288.125578715_125578715/1</t>
  </si>
  <si>
    <t>SRR5574291.264418509_264418509/1</t>
  </si>
  <si>
    <t>SRR5574289.249206566_249206566/1</t>
  </si>
  <si>
    <t>SRR5574289.187318415_187318415/1</t>
  </si>
  <si>
    <t>SRR5574288.262548958_262548958/1</t>
  </si>
  <si>
    <t>SRR5574288.111250653_111250653/1</t>
  </si>
  <si>
    <t>SRR5574289.279611425_279611425/1</t>
  </si>
  <si>
    <t>SRR5574289.167989242_167989242/1</t>
  </si>
  <si>
    <t>SRR5574288.72059621_72059621/1</t>
  </si>
  <si>
    <t>SRR5574289.275152529_275152529/1</t>
  </si>
  <si>
    <t>SRR5574288.179348357_179348357/1</t>
  </si>
  <si>
    <t>SRR5574291.63828596_63828596/1</t>
  </si>
  <si>
    <t>SRR5574288.2015077_2015077/1</t>
  </si>
  <si>
    <t>SRR5574289.291941412_291941412/1</t>
  </si>
  <si>
    <t>SRR5574288.291945434_291945434/1</t>
  </si>
  <si>
    <t>SRR5574291.108188918_108188918/1</t>
  </si>
  <si>
    <t>SRR5574289.269783718_269783718/1</t>
  </si>
  <si>
    <t>SRR5574288.153214411_153214411/1</t>
  </si>
  <si>
    <t>SRR5574289.156287660_156287660/1</t>
  </si>
  <si>
    <t>SRR5574289.12208826_12208826/1</t>
  </si>
  <si>
    <t>SRR5574288.280273847_280273847/1</t>
  </si>
  <si>
    <t>SRR5574291.70057552_70057552/1</t>
  </si>
  <si>
    <t>SRR5574289.59343381_59343381/1</t>
  </si>
  <si>
    <t>SRR5574288.264988104_264988104/1</t>
  </si>
  <si>
    <t>SRR5574291.115244605_115244605/1</t>
  </si>
  <si>
    <t>SRR5574291.47633310_47633310/1</t>
  </si>
  <si>
    <t>SRR5574291.36304141_36304141/1</t>
  </si>
  <si>
    <t>SRR5574288.61192212_61192212/1</t>
  </si>
  <si>
    <t>SRR5574291.115916387_115916387/1</t>
  </si>
  <si>
    <t>SRR5574289.36197182_36197182/1</t>
  </si>
  <si>
    <t>SRR5574289.126828106_126828106/1</t>
  </si>
  <si>
    <t>SRR5574291.2430084_2430084/1</t>
  </si>
  <si>
    <t>SRR5574289.117884536_117884536/1</t>
  </si>
  <si>
    <t>SRR5574291.208912927_208912927/1</t>
  </si>
  <si>
    <t>SRR5574289.106017558_106017558/1</t>
  </si>
  <si>
    <t>SRR5574289.276031811_276031811/1</t>
  </si>
  <si>
    <t>SRR5574288.141105939_141105939/1</t>
  </si>
  <si>
    <t>SRR5574291.150495645_150495645/1</t>
  </si>
  <si>
    <t>SRR5574289.163750329_163750329/1</t>
  </si>
  <si>
    <t>SRR5574291.66312939_66312939/1</t>
  </si>
  <si>
    <t>SRR5574288.258361961_258361961/1</t>
  </si>
  <si>
    <t>SRR5574288.195809412_195809412/1</t>
  </si>
  <si>
    <t>SRR5574288.119858592_119858592/1</t>
  </si>
  <si>
    <t>SRR5574289.158950356_158950356/1</t>
  </si>
  <si>
    <t>SRR5574291.102079730_102079730/1</t>
  </si>
  <si>
    <t>SRR5574289.288905232_288905232/1</t>
  </si>
  <si>
    <t>SRR5574288.37779716_37779716/1</t>
  </si>
  <si>
    <t>SRR5574289.44238743_44238743/1</t>
  </si>
  <si>
    <t>SRR5574289.134856310_134856310/1</t>
  </si>
  <si>
    <t>SRR5574291.43612122_43612122/1</t>
  </si>
  <si>
    <t>SRR5574291.70464081_70464081/1</t>
  </si>
  <si>
    <t>SRR5574288.107901171_107901171/1</t>
  </si>
  <si>
    <t>SRR5574291.47149609_47149609/1</t>
  </si>
  <si>
    <t>SRR5574291.250585075_250585075/1</t>
  </si>
  <si>
    <t>SRR5574288.26398622_26398622/1</t>
  </si>
  <si>
    <t>SRR5574289.115486990_115486990/1</t>
  </si>
  <si>
    <t>SRR5574289.26935793_26935793/1</t>
  </si>
  <si>
    <t>SRR5574288.81602985_81602985/1</t>
  </si>
  <si>
    <t>SRR5574289.280401857_280401857/1</t>
  </si>
  <si>
    <t>SRR5574289.256412660_256412660/1</t>
  </si>
  <si>
    <t>SRR5574289.138196354_138196354/1</t>
  </si>
  <si>
    <t>SRR5574289.225881779_225881779/1</t>
  </si>
  <si>
    <t>SRR5574291.114624770_114624770/1</t>
  </si>
  <si>
    <t>SRR5574291.14466740_14466740/1</t>
  </si>
  <si>
    <t>SRR5574288.153666989_153666989/1</t>
  </si>
  <si>
    <t>SRR5574288.48156992_48156992/1</t>
  </si>
  <si>
    <t>SRR5574289.199197738_199197738/1</t>
  </si>
  <si>
    <t>SRR5574289.264800872_264800872/1</t>
  </si>
  <si>
    <t>SRR5574288.234134113_234134113/1</t>
  </si>
  <si>
    <t>SRR5574291.158548057_158548057/1</t>
  </si>
  <si>
    <t>SRR5574291.78267209_78267209/1</t>
  </si>
  <si>
    <t>SRR5574288.236406733_236406733/1</t>
  </si>
  <si>
    <t>SRR5574291.111067341_111067341/1</t>
  </si>
  <si>
    <t>SRR5574288.180932977_180932977/1</t>
  </si>
  <si>
    <t>SRR5574288.236430618_236430618/1</t>
  </si>
  <si>
    <t>SRR5574289.34703605_34703605/1</t>
  </si>
  <si>
    <t>SRR5574288.83631735_83631735/1</t>
  </si>
  <si>
    <t>SRR5574288.79291355_79291355/1</t>
  </si>
  <si>
    <t>SRR5574289.17654611_17654611/1</t>
  </si>
  <si>
    <t>SRR5574288.264487253_264487253/1</t>
  </si>
  <si>
    <t>SRR5574288.201545580_201545580/1</t>
  </si>
  <si>
    <t>SRR5574288.150739409_150739409/1</t>
  </si>
  <si>
    <t>SRR5574289.161821678_161821678/1</t>
  </si>
  <si>
    <t>SRR5574288.17260568_17260568/1</t>
  </si>
  <si>
    <t>SRR5574289.183425744_183425744/1</t>
  </si>
  <si>
    <t>SRR5574289.283888196_283888196/1</t>
  </si>
  <si>
    <t>SRR5574288.7629866_7629866/1</t>
  </si>
  <si>
    <t>SRR5574288.144031736_144031736/1</t>
  </si>
  <si>
    <t>SRR5574291.10606393_10606393/1</t>
  </si>
  <si>
    <t>SRR5574288.299441943_299441943/1</t>
  </si>
  <si>
    <t>SRR5574288.300144550_300144550/1</t>
  </si>
  <si>
    <t>SRR5574289.4666106_4666106/1</t>
  </si>
  <si>
    <t>SRR5574291.34169094_34169094/1</t>
  </si>
  <si>
    <t>SRR5574291.189081913_189081913/1</t>
  </si>
  <si>
    <t>SRR5574288.121034260_121034260/1</t>
  </si>
  <si>
    <t>SRR5574291.207083857_207083857/1</t>
  </si>
  <si>
    <t>SRR5574291.154860635_154860635/1</t>
  </si>
  <si>
    <t>SRR5574291.78378720_78378720/1</t>
  </si>
  <si>
    <t>SRR5574289.122211188_122211188/1</t>
  </si>
  <si>
    <t>SRR5574288.242268171_242268171/1</t>
  </si>
  <si>
    <t>SRR5574291.153628348_153628348/1</t>
  </si>
  <si>
    <t>SRR5574288.88407249_88407249/1</t>
  </si>
  <si>
    <t>SRR5574288.291183939_291183939/1</t>
  </si>
  <si>
    <t>SRR5574291.59068005_59068005/1</t>
  </si>
  <si>
    <t>SRR5574291.18642881_18642881/1</t>
  </si>
  <si>
    <t>SRR5574291.58945969_58945969/1</t>
  </si>
  <si>
    <t>SRR5574291.6692098_6692098/1</t>
  </si>
  <si>
    <t>SRR5574288.304550377_304550377/1</t>
  </si>
  <si>
    <t>SRR5574288.277961412_277961412/1</t>
  </si>
  <si>
    <t>SRR5574289.45103356_45103356/1</t>
  </si>
  <si>
    <t>SRR5574289.146073511_146073511/1</t>
  </si>
  <si>
    <t>SRR5574289.207331139_207331139/1</t>
  </si>
  <si>
    <t>SRR5574288.279544075_279544075/1</t>
  </si>
  <si>
    <t>SRR5574289.70033315_70033315/1</t>
  </si>
  <si>
    <t>SRR5574288.168348502_168348502/1</t>
  </si>
  <si>
    <t>SRR5574288.185108956_185108956/1</t>
  </si>
  <si>
    <t>SRR5574288.151514864_151514864/1</t>
  </si>
  <si>
    <t>SRR5574291.98709908_98709908/1</t>
  </si>
  <si>
    <t>SRR5574289.144334429_144334429/1</t>
  </si>
  <si>
    <t>SRR5574288.274836362_274836362/1</t>
  </si>
  <si>
    <t>SRR5574288.156392489_156392489/1</t>
  </si>
  <si>
    <t>SRR5574291.8894496_8894496/1</t>
  </si>
  <si>
    <t>SRR5574291.97459134_97459134/1</t>
  </si>
  <si>
    <t>SRR5574291.238547586_238547586/1</t>
  </si>
  <si>
    <t>SRR5574291.107187822_107187822/1</t>
  </si>
  <si>
    <t>SRR5574289.144737695_144737695/1</t>
  </si>
  <si>
    <t>SRR5574291.110860791_110860791/1</t>
  </si>
  <si>
    <t>SRR5574288.271764609_271764609/1</t>
  </si>
  <si>
    <t>SRR5574291.16417162_16417162/1</t>
  </si>
  <si>
    <t>SRR5574291.114672788_114672788/1</t>
  </si>
  <si>
    <t>SRR5574288.148104526_148104526/1</t>
  </si>
  <si>
    <t>SRR5574289.162960856_162960856/1</t>
  </si>
  <si>
    <t>SRR5574288.250493273_250493273/1</t>
  </si>
  <si>
    <t>SRR5574289.169646392_169646392/1</t>
  </si>
  <si>
    <t>SRR5574289.164767040_164767040/1</t>
  </si>
  <si>
    <t>SRR5574288.66950642_66950642/1</t>
  </si>
  <si>
    <t>SRR5574291.45335780_45335780/1</t>
  </si>
  <si>
    <t>SRR5574288.256012471_256012471/1</t>
  </si>
  <si>
    <t>SRR5574291.48664008_48664008/1</t>
  </si>
  <si>
    <t>SRR5574288.103628530_103628530/1</t>
  </si>
  <si>
    <t>SRR5574288.130642742_130642742/1</t>
  </si>
  <si>
    <t>SRR5574288.266942056_266942056/1</t>
  </si>
  <si>
    <t>SRR5574288.162149212_162149212/1</t>
  </si>
  <si>
    <t>SRR5574291.181212696_181212696/1</t>
  </si>
  <si>
    <t>SRR5574288.149030531_149030531/1</t>
  </si>
  <si>
    <t>SRR5574291.173109024_173109024/1</t>
  </si>
  <si>
    <t>SRR5574291.233318574_233318574/1</t>
  </si>
  <si>
    <t>SRR5574288.286752978_286752978/1</t>
  </si>
  <si>
    <t>SRR5574288.150199745_150199745/1</t>
  </si>
  <si>
    <t>SRR5574291.37002129_37002129/1</t>
  </si>
  <si>
    <t>SRR5574289.118471285_118471285/1</t>
  </si>
  <si>
    <t>SRR5574289.161527562_161527562/1</t>
  </si>
  <si>
    <t>SRR5574288.178834002_178834002/1</t>
  </si>
  <si>
    <t>SRR5574289.79792945_79792945/1</t>
  </si>
  <si>
    <t>SRR5574289.115640379_115640379/1</t>
  </si>
  <si>
    <t>SRR5574288.241120675_241120675/1</t>
  </si>
  <si>
    <t>SRR5574289.138458753_138458753/1</t>
  </si>
  <si>
    <t>SRR5574288.60045652_60045652/1</t>
  </si>
  <si>
    <t>SRR5574288.200801698_200801698/1</t>
  </si>
  <si>
    <t>SRR5574291.68359016_68359016/1</t>
  </si>
  <si>
    <t>SRR5574289.226116600_226116600/1</t>
  </si>
  <si>
    <t>SRR5574289.232988645_232988645/1</t>
  </si>
  <si>
    <t>SRR5574288.5558713_5558713/1</t>
  </si>
  <si>
    <t>SRR5574289.264613994_264613994/1</t>
  </si>
  <si>
    <t>SRR5574289.181766275_181766275/1</t>
  </si>
  <si>
    <t>SRR5574291.249681665_249681665/1</t>
  </si>
  <si>
    <t>SRR5574289.234167782_234167782/1</t>
  </si>
  <si>
    <t>SRR5574289.231234757_231234757/1</t>
  </si>
  <si>
    <t>SRR5574288.5287419_5287419/1</t>
  </si>
  <si>
    <t>SRR5574288.157969481_157969481/1</t>
  </si>
  <si>
    <t>SRR5574291.75948064_75948064/1</t>
  </si>
  <si>
    <t>SRR5574289.303681115_303681115/1</t>
  </si>
  <si>
    <t>SRR5574288.61501193_61501193/1</t>
  </si>
  <si>
    <t>SRR5574288.168274814_168274814/1</t>
  </si>
  <si>
    <t>SRR5574291.112418448_112418448/1</t>
  </si>
  <si>
    <t>SRR5574288.254573595_254573595/1</t>
  </si>
  <si>
    <t>SRR5574288.303584881_303584881/1</t>
  </si>
  <si>
    <t>SRR5574288.31274844_31274844/1</t>
  </si>
  <si>
    <t>SRR5574288.233721032_233721032/1</t>
  </si>
  <si>
    <t>SRR5574291.14355728_14355728/1</t>
  </si>
  <si>
    <t>SRR5574291.144172396_144172396/1</t>
  </si>
  <si>
    <t>SRR5574288.250365484_250365484/1</t>
  </si>
  <si>
    <t>SRR5574289.143485570_143485570/1</t>
  </si>
  <si>
    <t>SRR5574288.159745921_159745921/1</t>
  </si>
  <si>
    <t>SRR5574288.161098526_161098526/1</t>
  </si>
  <si>
    <t>SRR5574291.141158838_141158838/1</t>
  </si>
  <si>
    <t>SRR5574289.189176657_189176657/1</t>
  </si>
  <si>
    <t>SRR5574288.242501526_242501526/1</t>
  </si>
  <si>
    <t>SRR5574289.305971356_305971356/1</t>
  </si>
  <si>
    <t>SRR5574291.61145688_61145688/1</t>
  </si>
  <si>
    <t>SRR5574291.168974588_168974588/1</t>
  </si>
  <si>
    <t>SRR5574291.172852351_172852351/1</t>
  </si>
  <si>
    <t>SRR5574288.86259600_86259600/1</t>
  </si>
  <si>
    <t>SRR5574289.13939997_13939997/1</t>
  </si>
  <si>
    <t>SRR5574291.38911704_38911704/1</t>
  </si>
  <si>
    <t>SRR5574288.207240468_207240468/1</t>
  </si>
  <si>
    <t>SRR5574291.39337563_39337563/1</t>
  </si>
  <si>
    <t>SRR5574291.236675597_236675597/1</t>
  </si>
  <si>
    <t>SRR5574291.36290546_36290546/1</t>
  </si>
  <si>
    <t>SRR5574291.247379670_247379670/1</t>
  </si>
  <si>
    <t>SRR5574288.281153933_281153933/1</t>
  </si>
  <si>
    <t>SRR5574288.193205294_193205294/1</t>
  </si>
  <si>
    <t>SRR5574288.140326933_140326933/1</t>
  </si>
  <si>
    <t>SRR5574289.164696639_164696639/1</t>
  </si>
  <si>
    <t>SRR5574291.101290583_101290583/1</t>
  </si>
  <si>
    <t>SRR5574289.5371579_5371579/1</t>
  </si>
  <si>
    <t>SRR5574288.173451859_173451859/1</t>
  </si>
  <si>
    <t>SRR5574291.247446965_247446965/1</t>
  </si>
  <si>
    <t>SRR5574291.194215534_194215534/1</t>
  </si>
  <si>
    <t>SRR5574291.258351700_258351700/1</t>
  </si>
  <si>
    <t>SRR5574289.289492225_289492225/1</t>
  </si>
  <si>
    <t>SRR5574289.64159323_64159323/1</t>
  </si>
  <si>
    <t>SRR5574288.248566848_248566848/1</t>
  </si>
  <si>
    <t>SRR5574289.49681580_49681580/1</t>
  </si>
  <si>
    <t>SRR5574289.286960746_286960746/1</t>
  </si>
  <si>
    <t>SRR5574291.115335183_115335183/1</t>
  </si>
  <si>
    <t>SRR5574288.39056432_39056432/1</t>
  </si>
  <si>
    <t>SRR5574288.43158899_43158899/1</t>
  </si>
  <si>
    <t>SRR5574288.5951233_5951233/1</t>
  </si>
  <si>
    <t>SRR5574288.277767280_277767280/1</t>
  </si>
  <si>
    <t>SRR5574291.228485337_228485337/1</t>
  </si>
  <si>
    <t>SRR5574291.220067770_220067770/1</t>
  </si>
  <si>
    <t>SRR5574288.139567944_139567944/1</t>
  </si>
  <si>
    <t>SRR5574288.157180362_157180362/1</t>
  </si>
  <si>
    <t>SRR5574291.172350378_172350378/1</t>
  </si>
  <si>
    <t>SRR5574288.254897717_254897717/1</t>
  </si>
  <si>
    <t>SRR5574291.260929127_260929127/1</t>
  </si>
  <si>
    <t>SRR5574288.69505640_69505640/1</t>
  </si>
  <si>
    <t>SRR5574289.8632537_8632537/1</t>
  </si>
  <si>
    <t>SRR5574291.247124231_247124231/1</t>
  </si>
  <si>
    <t>SRR5574289.285668692_285668692/1</t>
  </si>
  <si>
    <t>SRR5574288.242876174_242876174/1</t>
  </si>
  <si>
    <t>SRR5574288.274313791_274313791/1</t>
  </si>
  <si>
    <t>SRR5574288.301141129_301141129/1</t>
  </si>
  <si>
    <t>SRR5574289.299844477_299844477/1</t>
  </si>
  <si>
    <t>SRR5574288.276551398_276551398/1</t>
  </si>
  <si>
    <t>SRR5574291.3749582_3749582/1</t>
  </si>
  <si>
    <t>SRR5574291.32797654_32797654/1</t>
  </si>
  <si>
    <t>SRR5574289.17189461_17189461/1</t>
  </si>
  <si>
    <t>SRR5574289.86305778_86305778/1</t>
  </si>
  <si>
    <t>SRR5574289.226373509_226373509/1</t>
  </si>
  <si>
    <t>SRR5574291.26920398_26920398/1</t>
  </si>
  <si>
    <t>SRR5574289.300289434_300289434/1</t>
  </si>
  <si>
    <t>SRR5574291.264947894_264947894/1</t>
  </si>
  <si>
    <t>SRR5574289.180713335_180713335/1</t>
  </si>
  <si>
    <t>SRR5574289.55634710_55634710/1</t>
  </si>
  <si>
    <t>SRR5574288.108898907_108898907/1</t>
  </si>
  <si>
    <t>SRR5574288.271421050_271421050/1</t>
  </si>
  <si>
    <t>SRR5574289.283373073_283373073/1</t>
  </si>
  <si>
    <t>SRR5574289.113384469_113384469/1</t>
  </si>
  <si>
    <t>SRR5574289.134965052_134965052/1</t>
  </si>
  <si>
    <t>SRR5574289.146122071_146122071/1</t>
  </si>
  <si>
    <t>SRR5574291.201486727_201486727/1</t>
  </si>
  <si>
    <t>SRR5574288.159771489_159771489/1</t>
  </si>
  <si>
    <t>SRR5574291.266051785_266051785/1</t>
  </si>
  <si>
    <t>SRR5574289.136391684_136391684/1</t>
  </si>
  <si>
    <t>SRR5574289.294752478_294752478/1</t>
  </si>
  <si>
    <t>SRR5574288.138018094_138018094/1</t>
  </si>
  <si>
    <t>SRR5574291.151528702_151528702/1</t>
  </si>
  <si>
    <t>SRR5574288.84329688_84329688/1</t>
  </si>
  <si>
    <t>SRR5574289.247746160_247746160/1</t>
  </si>
  <si>
    <t>SRR5574289.60363242_60363242/1</t>
  </si>
  <si>
    <t>SRR5574291.10053761_10053761/1</t>
  </si>
  <si>
    <t>SRR5574288.206760879_206760879/1</t>
  </si>
  <si>
    <t>SRR5574289.252690096_252690096/1</t>
  </si>
  <si>
    <t>SRR5574288.290114991_290114991/1</t>
  </si>
  <si>
    <t>SRR5574291.162638327_162638327/1</t>
  </si>
  <si>
    <t>SRR5574289.176716132_176716132/1</t>
  </si>
  <si>
    <t>SRR5574289.223742009_223742009/1</t>
  </si>
  <si>
    <t>SRR5574288.195805151_195805151/1</t>
  </si>
  <si>
    <t>SRR5574289.310456298_310456298/1</t>
  </si>
  <si>
    <t>SRR5574289.71251004_71251004/1</t>
  </si>
  <si>
    <t>SRR5574289.134907856_134907856/1</t>
  </si>
  <si>
    <t>SRR5574289.18513147_18513147/1</t>
  </si>
  <si>
    <t>SRR5574289.87287623_87287623/1</t>
  </si>
  <si>
    <t>SRR5574291.249552336_249552336/1</t>
  </si>
  <si>
    <t>SRR5574288.229703117_229703117/1</t>
  </si>
  <si>
    <t>SRR5574289.282974766_282974766/1</t>
  </si>
  <si>
    <t>SRR5574288.248204805_248204805/1</t>
  </si>
  <si>
    <t>SRR5574291.115486823_115486823/1</t>
  </si>
  <si>
    <t>SRR5574288.181541030_181541030/1</t>
  </si>
  <si>
    <t>SRR5574288.46930014_46930014/1</t>
  </si>
  <si>
    <t>SRR5574291.237948434_237948434/1</t>
  </si>
  <si>
    <t>SRR5574289.277557323_277557323/1</t>
  </si>
  <si>
    <t>SRR5574289.291239388_291239388/1</t>
  </si>
  <si>
    <t>SRR5574289.18784208_18784208/1</t>
  </si>
  <si>
    <t>SRR5574288.77715403_77715403/1</t>
  </si>
  <si>
    <t>SRR5574291.62665790_62665790/1</t>
  </si>
  <si>
    <t>SRR5574291.232450985_232450985/1</t>
  </si>
  <si>
    <t>SRR5574289.2923426_2923426/1</t>
  </si>
  <si>
    <t>SRR5574288.88333562_88333562/1</t>
  </si>
  <si>
    <t>SRR5574289.248902285_248902285/1</t>
  </si>
  <si>
    <t>SRR5574291.187811088_187811088/1</t>
  </si>
  <si>
    <t>SRR5574291.130956620_130956620/1</t>
  </si>
  <si>
    <t>SRR5574288.278789282_278789282/1</t>
  </si>
  <si>
    <t>SRR5574289.186411644_186411644/1</t>
  </si>
  <si>
    <t>SRR5574289.191234845_191234845/1</t>
  </si>
  <si>
    <t>SRR5574289.129786519_129786519/1</t>
  </si>
  <si>
    <t>SRR5574291.150666547_150666547/1</t>
  </si>
  <si>
    <t>SRR5574288.268820236_268820236/1</t>
  </si>
  <si>
    <t>SRR5574288.163523151_163523151/1</t>
  </si>
  <si>
    <t>SRR5574291.254790390_254790390/1</t>
  </si>
  <si>
    <t>SRR5574288.101381300_101381300/1</t>
  </si>
  <si>
    <t>SRR5574288.292713724_292713724/1</t>
  </si>
  <si>
    <t>SRR5574289.251384436_251384436/1</t>
  </si>
  <si>
    <t>SRR5574288.28892521_28892521/1</t>
  </si>
  <si>
    <t>SRR5574288.276974367_276974367/1</t>
  </si>
  <si>
    <t>SRR5574288.262018409_262018409/1</t>
  </si>
  <si>
    <t>SRR5574291.80324509_80324509/1</t>
  </si>
  <si>
    <t>SRR5574288.74216174_74216174/1</t>
  </si>
  <si>
    <t>SRR5574289.179347551_179347551/1</t>
  </si>
  <si>
    <t>SRR5574290.236427319_236427319/1</t>
  </si>
  <si>
    <t>SRR5574293.217548127_217548127/1</t>
  </si>
  <si>
    <t>SRR5574293.54115062_54115062/1</t>
  </si>
  <si>
    <t>SRR5574293.187692340_187692340/1</t>
  </si>
  <si>
    <t>SRR5574290.100463061_100463061/1</t>
  </si>
  <si>
    <t>SRR5574290.235705871_235705871/1</t>
  </si>
  <si>
    <t>SRR5574293.301521108_301521108/1</t>
  </si>
  <si>
    <t>SRR5574290.232151766_232151766/1</t>
  </si>
  <si>
    <t>SRR5574293.263923160_263923160/1</t>
  </si>
  <si>
    <t>SRR5574292.55479048_55479048/1</t>
  </si>
  <si>
    <t>SRR5574293.142435339_142435339/1</t>
  </si>
  <si>
    <t>SRR5574290.118757189_118757189/1</t>
  </si>
  <si>
    <t>SRR5574293.129880273_129880273/1</t>
  </si>
  <si>
    <t>SRR5574293.232304880_232304880/1</t>
  </si>
  <si>
    <t>SRR5574290.206310814_206310814/1</t>
  </si>
  <si>
    <t>SRR5574293.39936356_39936356/1</t>
  </si>
  <si>
    <t>SRR5574292.6022143_6022143/1</t>
  </si>
  <si>
    <t>SRR5574292.16814051_16814051/1</t>
  </si>
  <si>
    <t>SRR5574293.64183739_64183739/1</t>
  </si>
  <si>
    <t>SRR5574290.140201304_140201304/1</t>
  </si>
  <si>
    <t>SRR5574292.248553290_248553290/1</t>
  </si>
  <si>
    <t>SRR5574292.216850111_216850111/1</t>
  </si>
  <si>
    <t>SRR5574290.178233065_178233065/1</t>
  </si>
  <si>
    <t>SRR5574290.3587847_3587847/1</t>
  </si>
  <si>
    <t>SRR5574293.234102759_234102759/1</t>
  </si>
  <si>
    <t>SRR5574292.44210613_44210613/1</t>
  </si>
  <si>
    <t>SRR5574292.120642051_120642051/1</t>
  </si>
  <si>
    <t>SRR5574293.194784910_194784910/1</t>
  </si>
  <si>
    <t>SRR5574293.165237580_165237580/1</t>
  </si>
  <si>
    <t>SRR5574290.126632809_126632809/1</t>
  </si>
  <si>
    <t>SRR5574290.39698272_39698272/1</t>
  </si>
  <si>
    <t>SRR5574293.214150266_214150266/1</t>
  </si>
  <si>
    <t>SRR5574290.86866887_86866887/1</t>
  </si>
  <si>
    <t>SRR5574293.83314995_83314995/1</t>
  </si>
  <si>
    <t>SRR5574292.99410306_99410306/1</t>
  </si>
  <si>
    <t>SRR5574293.208168009_208168009/1</t>
  </si>
  <si>
    <t>SRR5574290.177355167_177355167/1</t>
  </si>
  <si>
    <t>SRR5574293.67032170_67032170/1</t>
  </si>
  <si>
    <t>SRR5574292.173051919_173051919/1</t>
  </si>
  <si>
    <t>SRR5574293.249876279_249876279/1</t>
  </si>
  <si>
    <t>SRR5574290.264403430_264403430/1</t>
  </si>
  <si>
    <t>SRR5574293.164386225_164386225/1</t>
  </si>
  <si>
    <t>SRR5574290.73507370_73507370/1</t>
  </si>
  <si>
    <t>SRR5574290.16724812_16724812/1</t>
  </si>
  <si>
    <t>SRR5574290.456881_456881/1</t>
  </si>
  <si>
    <t>SRR5574293.295680262_295680262/1</t>
  </si>
  <si>
    <t>SRR5574293.10574206_10574206/1</t>
  </si>
  <si>
    <t>SRR5574293.53995809_53995809/1</t>
  </si>
  <si>
    <t>SRR5574293.138351962_138351962/1</t>
  </si>
  <si>
    <t>SRR5574293.280926483_280926483/1</t>
  </si>
  <si>
    <t>SRR5574290.44284923_44284923/1</t>
  </si>
  <si>
    <t>SRR5574293.293537302_293537302/1</t>
  </si>
  <si>
    <t>SRR5574293.221823828_221823828/1</t>
  </si>
  <si>
    <t>SRR5574290.133564666_133564666/1</t>
  </si>
  <si>
    <t>SRR5574290.94012233_94012233/1</t>
  </si>
  <si>
    <t>SRR5574292.7885507_7885507/1</t>
  </si>
  <si>
    <t>SRR5574290.18898116_18898116/1</t>
  </si>
  <si>
    <t>SRR5574290.207302829_207302829/1</t>
  </si>
  <si>
    <t>SRR5574292.188791482_188791482/1</t>
  </si>
  <si>
    <t>SRR5574292.150725058_150725058/1</t>
  </si>
  <si>
    <t>SRR5574292.117729136_117729136/1</t>
  </si>
  <si>
    <t>SRR5574292.180026081_180026081/1</t>
  </si>
  <si>
    <t>SRR5574290.111807181_111807181/1</t>
  </si>
  <si>
    <t>SRR5574290.205433270_205433270/1</t>
  </si>
  <si>
    <t>SRR5574292.129238772_129238772/1</t>
  </si>
  <si>
    <t>SRR5574293.257145222_257145222/1</t>
  </si>
  <si>
    <t>SRR5574293.236909995_236909995/1</t>
  </si>
  <si>
    <t>SRR5574290.81935592_81935592/1</t>
  </si>
  <si>
    <t>SRR5574293.56880464_56880464/1</t>
  </si>
  <si>
    <t>SRR5574290.54914659_54914659/1</t>
  </si>
  <si>
    <t>SRR5574293.304572953_304572953/1</t>
  </si>
  <si>
    <t>SRR5574290.34166094_34166094/1</t>
  </si>
  <si>
    <t>SRR5574292.81955633_81955633/1</t>
  </si>
  <si>
    <t>SRR5574293.83205141_83205141/1</t>
  </si>
  <si>
    <t>SRR5574293.14419473_14419473/1</t>
  </si>
  <si>
    <t>SRR5574293.173219196_173219196/1</t>
  </si>
  <si>
    <t>SRR5574292.79022215_79022215/1</t>
  </si>
  <si>
    <t>SRR5574293.75871050_75871050/1</t>
  </si>
  <si>
    <t>SRR5574290.208772955_208772955/1</t>
  </si>
  <si>
    <t>SRR5574290.265023536_265023536/1</t>
  </si>
  <si>
    <t>SRR5574293.98841096_98841096/1</t>
  </si>
  <si>
    <t>SRR5574292.57669353_57669353/1</t>
  </si>
  <si>
    <t>SRR5574293.71437567_71437567/1</t>
  </si>
  <si>
    <t>SRR5574292.40231202_40231202/1</t>
  </si>
  <si>
    <t>SRR5574293.195881035_195881035/1</t>
  </si>
  <si>
    <t>SRR5574290.20392954_20392954/1</t>
  </si>
  <si>
    <t>SRR5574293.77884886_77884886/1</t>
  </si>
  <si>
    <t>SRR5574290.218709336_218709336/1</t>
  </si>
  <si>
    <t>SRR5574292.20564232_20564232/1</t>
  </si>
  <si>
    <t>SRR5574292.263895629_263895629/1</t>
  </si>
  <si>
    <t>SRR5574290.85955969_85955969/1</t>
  </si>
  <si>
    <t>SRR5574292.220135957_220135957/1</t>
  </si>
  <si>
    <t>SRR5574290.202180728_202180728/1</t>
  </si>
  <si>
    <t>SRR5574290.192182851_192182851/1</t>
  </si>
  <si>
    <t>SRR5574292.3386530_3386530/1</t>
  </si>
  <si>
    <t>SRR5574292.254442521_254442521/1</t>
  </si>
  <si>
    <t>SRR5574292.58813080_58813080/1</t>
  </si>
  <si>
    <t>SRR5574292.66089652_66089652/1</t>
  </si>
  <si>
    <t>SRR5574293.265276205_265276205/1</t>
  </si>
  <si>
    <t>SRR5574292.213563395_213563395/1</t>
  </si>
  <si>
    <t>SRR5574292.116254224_116254224/1</t>
  </si>
  <si>
    <t>SRR5574290.89498696_89498696/1</t>
  </si>
  <si>
    <t>SRR5574292.118839608_118839608/1</t>
  </si>
  <si>
    <t>SRR5574292.81994542_81994542/1</t>
  </si>
  <si>
    <t>SRR5574293.276514533_276514533/1</t>
  </si>
  <si>
    <t>SRR5574290.120376215_120376215/1</t>
  </si>
  <si>
    <t>SRR5574290.28607707_28607707/1</t>
  </si>
  <si>
    <t>SRR5574290.266701548_266701548/1</t>
  </si>
  <si>
    <t>SRR5574290.177487901_177487901/1</t>
  </si>
  <si>
    <t>SRR5574293.62480539_62480539/1</t>
  </si>
  <si>
    <t>SRR5574290.181426810_181426810/1</t>
  </si>
  <si>
    <t>SRR5574293.99557986_99557986/1</t>
  </si>
  <si>
    <t>SRR5574293.291144387_291144387/1</t>
  </si>
  <si>
    <t>SRR5574292.78818412_78818412/1</t>
  </si>
  <si>
    <t>SRR5574293.110570558_110570558/1</t>
  </si>
  <si>
    <t>SRR5574290.228139854_228139854/1</t>
  </si>
  <si>
    <t>SRR5574293.190747117_190747117/1</t>
  </si>
  <si>
    <t>SRR5574292.99265768_99265768/1</t>
  </si>
  <si>
    <t>SRR5574293.117420138_117420138/1</t>
  </si>
  <si>
    <t>SRR5574292.58792906_58792906/1</t>
  </si>
  <si>
    <t>SRR5574292.185522232_185522232/1</t>
  </si>
  <si>
    <t>SRR5574292.63963278_63963278/1</t>
  </si>
  <si>
    <t>SRR5574293.178710758_178710758/1</t>
  </si>
  <si>
    <t>SRR5574292.24904226_24904226/1</t>
  </si>
  <si>
    <t>SRR5574293.102419723_102419723/1</t>
  </si>
  <si>
    <t>SRR5574292.168449410_168449410/1</t>
  </si>
  <si>
    <t>SRR5574293.84853625_84853625/1</t>
  </si>
  <si>
    <t>SRR5574293.69664954_69664954/1</t>
  </si>
  <si>
    <t>SRR5574293.172022830_172022830/1</t>
  </si>
  <si>
    <t>SRR5574293.203739839_203739839/1</t>
  </si>
  <si>
    <t>SRR5574292.264901583_264901583/1</t>
  </si>
  <si>
    <t>SRR5574290.163240157_163240157/1</t>
  </si>
  <si>
    <t>SRR5574292.239357130_239357130/1</t>
  </si>
  <si>
    <t>SRR5574293.194771157_194771157/1</t>
  </si>
  <si>
    <t>SRR5574292.156630647_156630647/1</t>
  </si>
  <si>
    <t>SRR5574293.140426727_140426727/1</t>
  </si>
  <si>
    <t>SRR5574293.136663177_136663177/1</t>
  </si>
  <si>
    <t>SRR5574293.16081097_16081097/1</t>
  </si>
  <si>
    <t>SRR5574290.63062220_63062220/1</t>
  </si>
  <si>
    <t>SRR5574290.167155728_167155728/1</t>
  </si>
  <si>
    <t>SRR5574290.253156020_253156020/1</t>
  </si>
  <si>
    <t>SRR5574290.18351687_18351687/1</t>
  </si>
  <si>
    <t>SRR5574292.86676441_86676441/1</t>
  </si>
  <si>
    <t>SRR5574290.179509449_179509449/1</t>
  </si>
  <si>
    <t>SRR5574293.160692269_160692269/1</t>
  </si>
  <si>
    <t>SRR5574290.18463638_18463638/1</t>
  </si>
  <si>
    <t>SRR5574293.144998276_144998276/1</t>
  </si>
  <si>
    <t>SRR5574292.134880799_134880799/1</t>
  </si>
  <si>
    <t>SRR5574290.222202539_222202539/1</t>
  </si>
  <si>
    <t>SRR5574293.262796433_262796433/1</t>
  </si>
  <si>
    <t>SRR5574292.110986833_110986833/1</t>
  </si>
  <si>
    <t>SRR5574293.148739606_148739606/1</t>
  </si>
  <si>
    <t>SRR5574292.216002822_216002822/1</t>
  </si>
  <si>
    <t>SRR5574292.50748530_50748530/1</t>
  </si>
  <si>
    <t>SRR5574292.63531774_63531774/1</t>
  </si>
  <si>
    <t>SRR5574290.99301650_99301650/1</t>
  </si>
  <si>
    <t>SRR5574292.1934465_1934465/1</t>
  </si>
  <si>
    <t>SRR5574292.242284998_242284998/1</t>
  </si>
  <si>
    <t>SRR5574293.276027671_276027671/1</t>
  </si>
  <si>
    <t>SRR5574292.42084908_42084908/1</t>
  </si>
  <si>
    <t>SRR5574292.169049817_169049817/1</t>
  </si>
  <si>
    <t>SRR5574292.119225284_119225284/1</t>
  </si>
  <si>
    <t>SRR5574293.71421773_71421773/1</t>
  </si>
  <si>
    <t>SRR5574290.59976841_59976841/1</t>
  </si>
  <si>
    <t>SRR5574292.62300253_62300253/1</t>
  </si>
  <si>
    <t>SRR5574293.40630647_40630647/1</t>
  </si>
  <si>
    <t>SRR5574290.235474067_235474067/1</t>
  </si>
  <si>
    <t>SRR5574292.117465067_117465067/1</t>
  </si>
  <si>
    <t>SRR5574292.90100930_90100930/1</t>
  </si>
  <si>
    <t>SRR5574292.92559022_92559022/1</t>
  </si>
  <si>
    <t>SRR5574293.249742053_249742053/1</t>
  </si>
  <si>
    <t>SRR5574293.172993825_172993825/1</t>
  </si>
  <si>
    <t>SRR5574293.267670266_267670266/1</t>
  </si>
  <si>
    <t>SRR5574292.200278976_200278976/1</t>
  </si>
  <si>
    <t>SRR5574290.46965697_46965697/1</t>
  </si>
  <si>
    <t>SRR5574293.58653390_58653390/1</t>
  </si>
  <si>
    <t>SRR5574293.108666110_108666110/1</t>
  </si>
  <si>
    <t>SRR5574292.59394664_59394664/1</t>
  </si>
  <si>
    <t>SRR5574290.152482305_152482305/1</t>
  </si>
  <si>
    <t>SRR5574292.210180970_210180970/1</t>
  </si>
  <si>
    <t>SRR5574293.178673532_178673532/1</t>
  </si>
  <si>
    <t>SRR5574293.178199337_178199337/1</t>
  </si>
  <si>
    <t>SRR5574292.41690675_41690675/1</t>
  </si>
  <si>
    <t>SRR5574293.82232609_82232609/1</t>
  </si>
  <si>
    <t>SRR5574293.277347139_277347139/1</t>
  </si>
  <si>
    <t>SRR5574290.160240589_160240589/1</t>
  </si>
  <si>
    <t>SRR5574293.42875583_42875583/1</t>
  </si>
  <si>
    <t>SRR5574290.63196957_63196957/1</t>
  </si>
  <si>
    <t>SRR5574293.99437652_99437652/1</t>
  </si>
  <si>
    <t>SRR5574290.230140445_230140445/1</t>
  </si>
  <si>
    <t>SRR5574293.17283076_17283076/1</t>
  </si>
  <si>
    <t>SRR5574292.118176916_118176916/1</t>
  </si>
  <si>
    <t>SRR5574290.29185745_29185745/1</t>
  </si>
  <si>
    <t>SRR5574293.120854747_120854747/1</t>
  </si>
  <si>
    <t>SRR5574293.52044922_52044922/1</t>
  </si>
  <si>
    <t>SRR5574293.304443032_304443032/1</t>
  </si>
  <si>
    <t>SRR5574293.250680518_250680518/1</t>
  </si>
  <si>
    <t>SRR5574292.21460815_21460815/1</t>
  </si>
  <si>
    <t>SRR5574290.196971487_196971487/1</t>
  </si>
  <si>
    <t>SRR5574290.136220198_136220198/1</t>
  </si>
  <si>
    <t>SRR5574292.111596767_111596767/1</t>
  </si>
  <si>
    <t>SRR5574293.266540683_266540683/1</t>
  </si>
  <si>
    <t>SRR5574292.166522834_166522834/1</t>
  </si>
  <si>
    <t>SRR5574293.80050795_80050795/1</t>
  </si>
  <si>
    <t>SRR5574293.21392221_21392221/1</t>
  </si>
  <si>
    <t>SRR5574293.110583037_110583037/1</t>
  </si>
  <si>
    <t>SRR5574292.191840526_191840526/1</t>
  </si>
  <si>
    <t>SRR5574293.284692125_284692125/1</t>
  </si>
  <si>
    <t>SRR5574293.283442185_283442185/1</t>
  </si>
  <si>
    <t>SRR5574293.230301591_230301591/1</t>
  </si>
  <si>
    <t>SRR5574290.162427406_162427406/1</t>
  </si>
  <si>
    <t>SRR5574292.128504447_128504447/1</t>
  </si>
  <si>
    <t>SRR5574293.43836879_43836879/1</t>
  </si>
  <si>
    <t>SRR5574293.236396890_236396890/1</t>
  </si>
  <si>
    <t>SRR5574292.68716919_68716919/1</t>
  </si>
  <si>
    <t>SRR5574293.205233907_205233907/1</t>
  </si>
  <si>
    <t>SRR5574292.264740406_264740406/1</t>
  </si>
  <si>
    <t>SRR5574292.60554668_60554668/1</t>
  </si>
  <si>
    <t>SRR5574290.24944561_24944561/1</t>
  </si>
  <si>
    <t>SRR5574293.5066486_5066486/1</t>
  </si>
  <si>
    <t>SRR5574293.185881679_185881679/1</t>
  </si>
  <si>
    <t>SRR5574293.247744292_247744292/1</t>
  </si>
  <si>
    <t>SRR5574293.156563943_156563943/1</t>
  </si>
  <si>
    <t>SRR5574293.219191028_219191028/1</t>
  </si>
  <si>
    <t>SRR5574293.24706568_24706568/1</t>
  </si>
  <si>
    <t>SRR5574293.302368289_302368289/1</t>
  </si>
  <si>
    <t>SRR5574293.207550616_207550616/1</t>
  </si>
  <si>
    <t>SRR5574292.122778494_122778494/1</t>
  </si>
  <si>
    <t>SRR5574292.55865846_55865846/1</t>
  </si>
  <si>
    <t>SRR5574292.229506839_229506839/1</t>
  </si>
  <si>
    <t>SRR5574292.161694969_161694969/1</t>
  </si>
  <si>
    <t>SRR5574292.262413000_262413000/1</t>
  </si>
  <si>
    <t>SRR5574290.198419636_198419636/1</t>
  </si>
  <si>
    <t>SRR5574293.182809422_182809422/1</t>
  </si>
  <si>
    <t>SRR5574292.174565533_174565533/1</t>
  </si>
  <si>
    <t>SRR5574292.55642926_55642926/1</t>
  </si>
  <si>
    <t>SRR5574290.231208591_231208591/1</t>
  </si>
  <si>
    <t>SRR5574293.38320992_38320992/1</t>
  </si>
  <si>
    <t>SRR5574292.232837169_232837169/1</t>
  </si>
  <si>
    <t>SRR5574293.257340170_257340170/1</t>
  </si>
  <si>
    <t>SRR5574292.209184365_209184365/1</t>
  </si>
  <si>
    <t>SRR5574290.140514671_140514671/1</t>
  </si>
  <si>
    <t>SRR5574293.25950750_25950750/1</t>
  </si>
  <si>
    <t>SRR5574290.3438718_3438718/1</t>
  </si>
  <si>
    <t>SRR5574293.303135799_303135799/1</t>
  </si>
  <si>
    <t>SRR5574293.263257746_263257746/1</t>
  </si>
  <si>
    <t>SRR5574292.73196918_73196918/1</t>
  </si>
  <si>
    <t>SRR5574293.56766308_56766308/1</t>
  </si>
  <si>
    <t>SRR5574293.281123481_281123481/1</t>
  </si>
  <si>
    <t>SRR5574293.275581762_275581762/1</t>
  </si>
  <si>
    <t>SRR5574292.91582606_91582606/1</t>
  </si>
  <si>
    <t>SRR5574292.74258372_74258372/1</t>
  </si>
  <si>
    <t>SRR5574290.64868506_64868506/1</t>
  </si>
  <si>
    <t>SRR5574290.266458126_266458126/1</t>
  </si>
  <si>
    <t>SRR5574293.34955367_34955367/1</t>
  </si>
  <si>
    <t>SRR5574290.267654771_267654771/1</t>
  </si>
  <si>
    <t>SRR5574293.20215467_20215467/1</t>
  </si>
  <si>
    <t>SRR5574292.145949415_145949415/1</t>
  </si>
  <si>
    <t>SRR5574293.297510441_297510441/1</t>
  </si>
  <si>
    <t>SRR5574293.4831745_4831745/1</t>
  </si>
  <si>
    <t>SRR5574293.283311586_283311586/1</t>
  </si>
  <si>
    <t>SRR5574293.293106178_293106178/1</t>
  </si>
  <si>
    <t>SRR5574292.172347114_172347114/1</t>
  </si>
  <si>
    <t>SRR5574292.176275273_176275273/1</t>
  </si>
  <si>
    <t>SRR5574292.222279308_222279308/1</t>
  </si>
  <si>
    <t>SRR5574292.37886771_37886771/1</t>
  </si>
  <si>
    <t>SRR5574293.117290836_117290836/1</t>
  </si>
  <si>
    <t>SRR5574293.240321982_240321982/1</t>
  </si>
  <si>
    <t>SRR5574290.168310593_168310593/1</t>
  </si>
  <si>
    <t>SRR5574293.304520280_304520280/1</t>
  </si>
  <si>
    <t>SRR5574292.112430806_112430806/1</t>
  </si>
  <si>
    <t>SRR5574293.84170431_84170431/1</t>
  </si>
  <si>
    <t>SRR5574292.185689360_185689360/1</t>
  </si>
  <si>
    <t>SRR5574292.13917307_13917307/1</t>
  </si>
  <si>
    <t>SRR5574290.74987668_74987668/1</t>
  </si>
  <si>
    <t>SRR5574290.154949849_154949849/1</t>
  </si>
  <si>
    <t>SRR5574293.134283794_134283794/1</t>
  </si>
  <si>
    <t>SRR5574292.104992935_104992935/1</t>
  </si>
  <si>
    <t>SRR5574292.15338079_15338079/1</t>
  </si>
  <si>
    <t>SRR5574293.171689505_171689505/1</t>
  </si>
  <si>
    <t>SRR5574293.44832757_44832757/1</t>
  </si>
  <si>
    <t>SRR5574292.85366496_85366496/1</t>
  </si>
  <si>
    <t>SRR5574290.39932630_39932630/1</t>
  </si>
  <si>
    <t>SRR5574292.12141245_12141245/1</t>
  </si>
  <si>
    <t>SRR5574293.145000351_145000351/1</t>
  </si>
  <si>
    <t>SRR5574293.133184104_133184104/1</t>
  </si>
  <si>
    <t>SRR5574292.230788290_230788290/1</t>
  </si>
  <si>
    <t>SRR5574293.243458077_243458077/1</t>
  </si>
  <si>
    <t>SRR5574290.15140793_15140793/1</t>
  </si>
  <si>
    <t>SRR5574293.112559729_112559729/1</t>
  </si>
  <si>
    <t>SRR5574292.195946638_195946638/1</t>
  </si>
  <si>
    <t>SRR5574290.147368673_147368673/1</t>
  </si>
  <si>
    <t>SRR5574293.158481821_158481821/1</t>
  </si>
  <si>
    <t>SRR5574292.14458399_14458399/1</t>
  </si>
  <si>
    <t>SRR5574292.48259975_48259975/1</t>
  </si>
  <si>
    <t>SRR5574290.225971303_225971303/1</t>
  </si>
  <si>
    <t>SRR5574293.208107606_208107606/1</t>
  </si>
  <si>
    <t>SRR5574290.221449442_221449442/1</t>
  </si>
  <si>
    <t>SRR5574292.249525974_249525974/1</t>
  </si>
  <si>
    <t>SRR5574292.127660180_127660180/1</t>
  </si>
  <si>
    <t>SRR5574292.102568330_102568330/1</t>
  </si>
  <si>
    <t>SRR5574293.268983787_268983787/1</t>
  </si>
  <si>
    <t>SRR5574290.247963108_247963108/1</t>
  </si>
  <si>
    <t>SRR5574290.117136647_117136647/1</t>
  </si>
  <si>
    <t>SRR5574290.62435067_62435067/1</t>
  </si>
  <si>
    <t>SRR5574290.165480889_165480889/1</t>
  </si>
  <si>
    <t>SRR5574293.258633780_258633780/1</t>
  </si>
  <si>
    <t>SRR5574292.118599921_118599921/1</t>
  </si>
  <si>
    <t>SRR5574290.2144321_2144321/1</t>
  </si>
  <si>
    <t>SRR5574293.164979860_164979860/1</t>
  </si>
  <si>
    <t>SRR5574293.67389880_67389880/1</t>
  </si>
  <si>
    <t>SRR5574292.224651379_224651379/1</t>
  </si>
  <si>
    <t>SRR5574293.266817600_266817600/1</t>
  </si>
  <si>
    <t>SRR5574292.226890126_226890126/1</t>
  </si>
  <si>
    <t>SRR5574290.15510268_15510268/1</t>
  </si>
  <si>
    <t>SRR5574290.244689000_244689000/1</t>
  </si>
  <si>
    <t>SRR5574292.8369446_8369446/1</t>
  </si>
  <si>
    <t>SRR5574293.220970401_220970401/1</t>
  </si>
  <si>
    <t>SRR5574292.263827504_263827504/1</t>
  </si>
  <si>
    <t>SRR5574292.71545360_71545360/1</t>
  </si>
  <si>
    <t>SRR5574290.212037031_212037031/1</t>
  </si>
  <si>
    <t>SRR5574290.106361877_106361877/1</t>
  </si>
  <si>
    <t>SRR5574292.248438372_248438372/1</t>
  </si>
  <si>
    <t>SRR5574293.119814355_119814355/1</t>
  </si>
  <si>
    <t>SRR5574292.243947857_243947857/1</t>
  </si>
  <si>
    <t>SRR5574293.233171455_233171455/1</t>
  </si>
  <si>
    <t>SRR5574293.119750146_119750146/1</t>
  </si>
  <si>
    <t>SRR5574292.200808976_200808976/1</t>
  </si>
  <si>
    <t>SRR5574292.249663632_249663632/1</t>
  </si>
  <si>
    <t>SRR5574292.199588451_199588451/1</t>
  </si>
  <si>
    <t>SRR5574290.89053256_89053256/1</t>
  </si>
  <si>
    <t>SRR5574292.233414876_233414876/1</t>
  </si>
  <si>
    <t>SRR5574292.124697112_124697112/1</t>
  </si>
  <si>
    <t>SRR5574293.288218016_288218016/1</t>
  </si>
  <si>
    <t>SRR5574290.26268996_26268996/1</t>
  </si>
  <si>
    <t>SRR5574293.25158417_25158417/1</t>
  </si>
  <si>
    <t>SRR5574292.233883199_233883199/1</t>
  </si>
  <si>
    <t>SRR5574290.36139281_36139281/1</t>
  </si>
  <si>
    <t>SRR5574290.221992895_221992895/1</t>
  </si>
  <si>
    <t>SRR15209960.132190665_E00492:400:HWHHVCCXY:5:2223:19481:61151/1</t>
  </si>
  <si>
    <t>SRR15209958.275949635_E00492:400:HWHHVCCXY:8:2113:12652:28540/1</t>
  </si>
  <si>
    <t>SRR15209958.12971910_E00492:400:HWHHVCCXY:4:1121:6279:44960/1</t>
  </si>
  <si>
    <t>SRR15209958.209808912_E00492:400:HWHHVCCXY:7:2103:12286:19715/1</t>
  </si>
  <si>
    <t>SRR15209960.51964276_E00492:400:HWHHVCCXY:4:2204:8034:36258/1</t>
  </si>
  <si>
    <t>SRR15209958.213636268_E00492:400:HWHHVCCXY:7:2109:15524:25991/1</t>
  </si>
  <si>
    <t>SRR15209958.184231222_E00492:400:HWHHVCCXY:7:1109:15564:67445/1</t>
  </si>
  <si>
    <t>SRR15209958.137687104_E00492:400:HWHHVCCXY:6:1207:21755:2188/1</t>
  </si>
  <si>
    <t>SRR15209958.266065781_E00492:400:HWHHVCCXY:8:1221:22130:38174/1</t>
  </si>
  <si>
    <t>SRR15209960.22654166_E00492:400:HWHHVCCXY:4:1209:18629:26062/1</t>
  </si>
  <si>
    <t>SRR15209960.316737910_E00492:400:HWHHVCCXY:8:2201:10916:20471/1</t>
  </si>
  <si>
    <t>SRR15209958.192289089_E00492:400:HWHHVCCXY:7:1122:5142:35643/1</t>
  </si>
  <si>
    <t>SRR15209960.293574092_E00492:400:HWHHVCCXY:8:1215:7740:68693/1</t>
  </si>
  <si>
    <t>SRR15209959.86541984_E00512:384:HWHWHCCXY:6:1223:25784:32865/1</t>
  </si>
  <si>
    <t>SRR15209960.283712384_E00492:400:HWHHVCCXY:8:1202:12946:14564/1</t>
  </si>
  <si>
    <t>SRR15209959.207449646_E00512:384:HWHWHCCXY:7:1118:7070:13281/1</t>
  </si>
  <si>
    <t>SRR15209960.67594469_E00492:400:HWHHVCCXY:5:1102:23460:69027/1</t>
  </si>
  <si>
    <t>SRR15209958.156882503_E00492:400:HWHHVCCXY:6:2113:8998:68553/1</t>
  </si>
  <si>
    <t>SRR15209958.138857786_E00492:400:HWHHVCCXY:6:1208:17716:60589/1</t>
  </si>
  <si>
    <t>SRR15209959.124753839_E00512:384:HWHWHCCXY:6:2120:17401:35608/1</t>
  </si>
  <si>
    <t>SRR15209958.178668922_E00492:400:HWHHVCCXY:6:2224:22932:72156/1</t>
  </si>
  <si>
    <t>SRR15209959.270297493_E00512:384:HWHWHCCXY:7:2105:11180:4403/1</t>
  </si>
  <si>
    <t>SRR15209958.172378494_E00492:400:HWHHVCCXY:6:2214:15686:58725/1</t>
  </si>
  <si>
    <t>SRR15209960.150507163_E00492:400:HWHHVCCXY:6:1201:8653:71014/1</t>
  </si>
  <si>
    <t>SRR15209960.278230111_E00492:400:HWHHVCCXY:8:1118:19390:2909/1</t>
  </si>
  <si>
    <t>SRR15209958.153428301_E00492:400:HWHHVCCXY:6:2108:17685:35010/1</t>
  </si>
  <si>
    <t>SRR15209960.196424626_E00492:400:HWHHVCCXY:6:2219:30452:58216/1</t>
  </si>
  <si>
    <t>SRR15209958.193159196_E00492:400:HWHHVCCXY:7:1123:19380:61503/1</t>
  </si>
  <si>
    <t>SRR15209960.41161730_E00492:400:HWHHVCCXY:4:2112:15970:18397/1</t>
  </si>
  <si>
    <t>SRR15209958.119370497_E00492:400:HWHHVCCXY:6:1102:24535:5634/1</t>
  </si>
  <si>
    <t>SRR15209958.115987364_E00492:400:HWHHVCCXY:5:2220:3772:36117/1</t>
  </si>
  <si>
    <t>SRR15209960.283215582_E00492:400:HWHHVCCXY:8:1201:23551:36311/1</t>
  </si>
  <si>
    <t>SRR15209958.99969725_E00492:400:HWHHVCCXY:5:2118:5325:46507/1</t>
  </si>
  <si>
    <t>SRR15209958.17464873_E00492:400:HWHHVCCXY:4:1204:10784:68447/1</t>
  </si>
  <si>
    <t>SRR15209958.271474703_E00492:400:HWHHVCCXY:8:2106:5467:27134/1</t>
  </si>
  <si>
    <t>SRR15209960.122933331_E00492:400:HWHHVCCXY:5:2210:21166:45927/1</t>
  </si>
  <si>
    <t>SRR15209958.177679302_E00492:400:HWHHVCCXY:6:2223:5020:25587/1</t>
  </si>
  <si>
    <t>SRR15209959.27365029_E00512:384:HWHWHCCXY:6:1115:8694:60395/1</t>
  </si>
  <si>
    <t>SRR15209958.242775559_E00492:400:HWHHVCCXY:8:1108:28189:36293/1</t>
  </si>
  <si>
    <t>SRR15209960.92669619_E00492:400:HWHHVCCXY:5:1214:16924:24585/1</t>
  </si>
  <si>
    <t>SRR15209960.142250734_E00492:400:HWHHVCCXY:6:1114:27174:4052/1</t>
  </si>
  <si>
    <t>SRR15209958.237271059_E00492:400:HWHHVCCXY:7:2223:7821:44081/1</t>
  </si>
  <si>
    <t>SRR15209959.91749130_E00512:384:HWHWHCCXY:6:2102:10054:37963/1</t>
  </si>
  <si>
    <t>SRR15209960.104583561_E00492:400:HWHHVCCXY:5:2107:10003:42763/1</t>
  </si>
  <si>
    <t>SRR15209958.192712439_E00492:400:HWHHVCCXY:7:1123:22567:11681/1</t>
  </si>
  <si>
    <t>SRR15209958.295203467_E00492:400:HWHHVCCXY:8:2220:8897:21895/1</t>
  </si>
  <si>
    <t>SRR15209958.24673036_E00492:400:HWHHVCCXY:4:1216:13849:18063/1</t>
  </si>
  <si>
    <t>SRR15209958.118276646_E00492:400:HWHHVCCXY:5:2224:25357:9941/1</t>
  </si>
  <si>
    <t>SRR15209960.164548632_E00492:400:HWHHVCCXY:6:1221:8044:63736/1</t>
  </si>
  <si>
    <t>SRR15209960.85837653_E00492:400:HWHHVCCXY:5:1204:17604:56247/1</t>
  </si>
  <si>
    <t>SRR15209958.8822447_E00492:400:HWHHVCCXY:4:1115:14286:1661/1</t>
  </si>
  <si>
    <t>SRR15209958.231766529_E00492:400:HWHHVCCXY:7:2214:19684:47615/1</t>
  </si>
  <si>
    <t>SRR15209959.254556806_E00512:384:HWHWHCCXY:7:1220:18020:10205/1</t>
  </si>
  <si>
    <t>SRR15209960.110133601_E00492:400:HWHHVCCXY:5:2115:26697:57723/1</t>
  </si>
  <si>
    <t>SRR15209959.41964505_E00512:384:HWHWHCCXY:6:1123:28798:29824/1</t>
  </si>
  <si>
    <t>SRR15209959.316966395_E00512:384:HWHWHCCXY:7:2206:24485:61626/1</t>
  </si>
  <si>
    <t>SRR15209958.291479160_E00492:400:HWHHVCCXY:8:2214:28341:16410/1</t>
  </si>
  <si>
    <t>SRR15209958.151137510_E00492:400:HWHHVCCXY:6:2104:11414:52344/1</t>
  </si>
  <si>
    <t>SRR15209960.272028843_E00492:400:HWHHVCCXY:8:1109:8318:13650/1</t>
  </si>
  <si>
    <t>SRR15209960.240789354_E00492:400:HWHHVCCXY:7:2112:10287:5071/1</t>
  </si>
  <si>
    <t>SRR15209960.280577073_E00492:400:HWHHVCCXY:8:1121:10653:33727/1</t>
  </si>
  <si>
    <t>SRR15209958.97189987_E00492:400:HWHHVCCXY:5:2113:18609:56334/1</t>
  </si>
  <si>
    <t>SRR15209960.74997644_E00492:400:HWHHVCCXY:5:1113:4838:18836/1</t>
  </si>
  <si>
    <t>SRR15209958.89231115_E00492:400:HWHHVCCXY:5:1224:22201:51482/1</t>
  </si>
  <si>
    <t>SRR15209958.272082430_E00492:400:HWHHVCCXY:8:2107:23145:24814/1</t>
  </si>
  <si>
    <t>SRR15209960.225355696_E00492:400:HWHHVCCXY:7:1213:22617:36451/1</t>
  </si>
  <si>
    <t>SRR15209958.74225382_E00492:400:HWHHVCCXY:5:1124:20872:52801/1</t>
  </si>
  <si>
    <t>SRR15209959.13247618_E00512:384:HWHWHCCXY:6:1108:26930:27257/1</t>
  </si>
  <si>
    <t>SRR15209958.122540372_E00492:400:HWHHVCCXY:6:1107:16731:1889/1</t>
  </si>
  <si>
    <t>SRR15209960.293071989_E00492:400:HWHHVCCXY:8:1215:7050:16727/1</t>
  </si>
  <si>
    <t>SRR15209960.147653131_E00492:400:HWHHVCCXY:6:1121:12418:52783/1</t>
  </si>
  <si>
    <t>SRR15209960.35813946_E00492:400:HWHHVCCXY:4:2104:3884:31177/1</t>
  </si>
  <si>
    <t>SRR15209960.36964961_E00492:400:HWHHVCCXY:4:2106:5629:18133/1</t>
  </si>
  <si>
    <t>SRR15209958.186352673_E00492:400:HWHHVCCXY:7:1113:14529:14529/1</t>
  </si>
  <si>
    <t>SRR15209959.76806126_E00512:384:HWHWHCCXY:6:1218:11779:22071/1</t>
  </si>
  <si>
    <t>SRR15209959.298751050_E00512:384:HWHWHCCXY:7:2120:7862:33498/1</t>
  </si>
  <si>
    <t>SRR15209958.207669428_E00492:400:HWHHVCCXY:7:1223:30279:37629/1</t>
  </si>
  <si>
    <t>SRR15209958.187483538_E00492:400:HWHHVCCXY:7:1114:14996:67234/1</t>
  </si>
  <si>
    <t>SRR15209958.266707314_E00492:400:HWHHVCCXY:8:1222:18020:38860/1</t>
  </si>
  <si>
    <t>SRR15209958.41917981_E00492:400:HWHHVCCXY:4:2121:29650:2399/1</t>
  </si>
  <si>
    <t>SRR15209960.76193428_E00492:400:HWHHVCCXY:5:1114:8907:64316/1</t>
  </si>
  <si>
    <t>SRR15209958.99382858_E00492:400:HWHHVCCXY:5:2117:18416:28611/1</t>
  </si>
  <si>
    <t>SRR15209959.236157338_E00512:384:HWHWHCCXY:7:1210:28097:17781/1</t>
  </si>
  <si>
    <t>SRR15209959.152141634_E00512:384:HWHWHCCXY:6:2211:29315:67533/1</t>
  </si>
  <si>
    <t>SRR15209960.268228840_E00492:400:HWHHVCCXY:8:1103:30919:64087/1</t>
  </si>
  <si>
    <t>SRR15209959.28415443_E00512:384:HWHWHCCXY:6:1116:7111:28892/1</t>
  </si>
  <si>
    <t>SRR15209958.250828351_E00492:400:HWHHVCCXY:8:1121:7283:24374/1</t>
  </si>
  <si>
    <t>SRR15209958.232237238_E00492:400:HWHHVCCXY:7:2215:9272:28101/1</t>
  </si>
  <si>
    <t>SRR15209958.197651546_E00492:400:HWHHVCCXY:7:1207:17117:25728/1</t>
  </si>
  <si>
    <t>SRR15209960.217987931_E00492:400:HWHHVCCXY:7:1202:20090:69133/1</t>
  </si>
  <si>
    <t>SRR15209958.282993726_E00492:400:HWHHVCCXY:8:2124:24231:38086/1</t>
  </si>
  <si>
    <t>SRR15209958.127160025_E00492:400:HWHHVCCXY:6:1114:14062:11224/1</t>
  </si>
  <si>
    <t>SRR15209960.231705254_E00492:400:HWHHVCCXY:7:1222:20527:55930/1</t>
  </si>
  <si>
    <t>SRR15209960.23257220_E00492:400:HWHHVCCXY:4:1210:9658:13826/1</t>
  </si>
  <si>
    <t>SRR15209960.131482044_E00492:400:HWHHVCCXY:5:2222:5984:61257/1</t>
  </si>
  <si>
    <t>SRR15209959.72503326_E00512:384:HWHWHCCXY:6:1216:19786:6196/1</t>
  </si>
  <si>
    <t>SRR15209960.183119682_E00492:400:HWHHVCCXY:6:2124:9993:45558/1</t>
  </si>
  <si>
    <t>SRR15209959.328483671_E00512:384:HWHWHCCXY:7:2213:2412:12103/1</t>
  </si>
  <si>
    <t>SRR15209960.291616862_E00492:400:HWHHVCCXY:8:1213:12347:13949/1</t>
  </si>
  <si>
    <t>SRR15209960.80803124_E00492:400:HWHHVCCXY:5:1121:29670:31441/1</t>
  </si>
  <si>
    <t>SRR15209960.283411895_E00492:400:HWHHVCCXY:8:1201:10439:55825/1</t>
  </si>
  <si>
    <t>SRR15209958.26099964_E00492:400:HWHHVCCXY:4:1218:13108:45013/1</t>
  </si>
  <si>
    <t>SRR15209958.93606334_E00492:400:HWHHVCCXY:5:2107:24637:63085/1</t>
  </si>
  <si>
    <t>SRR15209958.129512109_E00492:400:HWHHVCCXY:6:1117:19116:59393/1</t>
  </si>
  <si>
    <t>SRR15209959.96957683_E00512:384:HWHWHCCXY:6:2105:5446:27978/1</t>
  </si>
  <si>
    <t>SRR15209960.230512327_E00492:400:HWHHVCCXY:7:1221:14083:2715/1</t>
  </si>
  <si>
    <t>SRR15209960.28657066_E00492:400:HWHHVCCXY:4:1217:20720:59077/1</t>
  </si>
  <si>
    <t>SRR15209960.248514170_E00492:400:HWHHVCCXY:7:2123:6431:7532/1</t>
  </si>
  <si>
    <t>SRR15209960.79422454_E00492:400:HWHHVCCXY:5:1119:29132:35994/1</t>
  </si>
  <si>
    <t>SRR15209958.118993573_E00492:400:HWHHVCCXY:6:1101:29680:33393/1</t>
  </si>
  <si>
    <t>SRR15209959.136530740_E00512:384:HWHWHCCXY:6:2203:18355:15250/1</t>
  </si>
  <si>
    <t>SRR15209958.280523600_E00492:400:HWHHVCCXY:8:2120:26534:44046/1</t>
  </si>
  <si>
    <t>SRR15209958.216104915_E00492:400:HWHHVCCXY:7:2113:24556:27222/1</t>
  </si>
  <si>
    <t>SRR15209958.173275939_E00492:400:HWHHVCCXY:6:2216:12337:16920/1</t>
  </si>
  <si>
    <t>SRR15209958.76050060_E00492:400:HWHHVCCXY:5:1203:11201:59569/1</t>
  </si>
  <si>
    <t>SRR15209958.77276521_E00492:400:HWHHVCCXY:5:1205:9891:54875/1</t>
  </si>
  <si>
    <t>SRR15209959.216135724_E00512:384:HWHWHCCXY:7:1122:16589:53926/1</t>
  </si>
  <si>
    <t>SRR15209959.100417150_E00512:384:HWHWHCCXY:6:2107:25692:21596/1</t>
  </si>
  <si>
    <t>SRR15209959.346752282_E00512:384:HWHWHCCXY:7:2223:20527:14125/1</t>
  </si>
  <si>
    <t>SRR15209958.32759527_E00492:400:HWHHVCCXY:4:2105:18446:54366/1</t>
  </si>
  <si>
    <t>SRR15209960.66903647_E00492:400:HWHHVCCXY:5:1101:18213:69643/1</t>
  </si>
  <si>
    <t>SRR15209960.171391380_E00492:400:HWHHVCCXY:6:2107:10510:73387/1</t>
  </si>
  <si>
    <t>SRR15209958.240281232_E00492:400:HWHHVCCXY:8:1104:28737:47439/1</t>
  </si>
  <si>
    <t>SRR15209958.33479368_E00492:400:HWHHVCCXY:4:2107:10947:11488/1</t>
  </si>
  <si>
    <t>SRR15209959.13366472_E00512:384:HWHWHCCXY:6:1108:6776:31687/1</t>
  </si>
  <si>
    <t>SRR15209958.154782009_E00492:400:HWHHVCCXY:6:2110:19106:44925/1</t>
  </si>
  <si>
    <t>SRR15209960.328715890_E00492:400:HWHHVCCXY:8:2218:15919:36873/1</t>
  </si>
  <si>
    <t>SRR15209960.165835445_E00492:400:HWHHVCCXY:6:1223:22171:51430/1</t>
  </si>
  <si>
    <t>SRR15209960.91561204_E00492:400:HWHHVCCXY:5:1212:15250:57055/1</t>
  </si>
  <si>
    <t>SRR15209960.162359627_E00492:400:HWHHVCCXY:6:1218:2422:53117/1</t>
  </si>
  <si>
    <t>SRR15209959.223099523_E00512:384:HWHWHCCXY:7:1202:20192:60905/1</t>
  </si>
  <si>
    <t>SRR15209960.269901111_E00492:400:HWHHVCCXY:8:1106:23652:17324/1</t>
  </si>
  <si>
    <t>SRR15209958.241644801_E00492:400:HWHHVCCXY:8:1106:23389:55192/1</t>
  </si>
  <si>
    <t>SRR15209959.13646856_E00512:384:HWHWHCCXY:6:1108:8136:42024/1</t>
  </si>
  <si>
    <t>SRR15209959.211631600_E00512:384:HWHWHCCXY:7:1120:21542:25868/1</t>
  </si>
  <si>
    <t>SRR15209960.96885356_E00492:400:HWHHVCCXY:5:1220:23145:27872/1</t>
  </si>
  <si>
    <t>SRR15209958.135502342_E00492:400:HWHHVCCXY:6:1203:30979:43835/1</t>
  </si>
  <si>
    <t>SRR15209964.223303418_E00492:401:HWHH7CCXY:7:2219:11109:5686/1</t>
  </si>
  <si>
    <t>SRR15209964.94326540_E00492:401:HWHH7CCXY:6:2207:17685:4596/1</t>
  </si>
  <si>
    <t>SRR15209965.188800818_E00492:401:HWHH7CCXY:7:2209:6086:2399/1</t>
  </si>
  <si>
    <t>SRR15209964.125059652_E00492:401:HWHH7CCXY:7:1109:10866:42042/1</t>
  </si>
  <si>
    <t>SRR15209966.307644678_E00492:401:HWHH7CCXY:8:2102:27103:60325/1</t>
  </si>
  <si>
    <t>SRR15209964.312573636_E00492:401:HWHH7CCXY:8:2120:24393:10978/1</t>
  </si>
  <si>
    <t>SRR15209965.210612776_E00492:401:HWHH7CCXY:8:1106:11596:35115/1</t>
  </si>
  <si>
    <t>SRR15209964.236928625_E00492:401:HWHH7CCXY:8:1106:30299:53697/1</t>
  </si>
  <si>
    <t>SRR15209966.109625389_E00492:401:HWHH7CCXY:6:2215:19157:22089/1</t>
  </si>
  <si>
    <t>SRR15209965.270420416_E00492:401:HWHH7CCXY:8:2112:11454:65951/1</t>
  </si>
  <si>
    <t>SRR15209966.286030539_E00492:401:HWHH7CCXY:8:1210:19431:20911/1</t>
  </si>
  <si>
    <t>SRR15209964.171022808_E00492:401:HWHH7CCXY:7:1222:18507:23214/1</t>
  </si>
  <si>
    <t>SRR15209965.199321315_E00492:401:HWHH7CCXY:7:2219:5162:42358/1</t>
  </si>
  <si>
    <t>SRR15209965.302508899_E00492:401:HWHH7CCXY:8:2219:25063:34641/1</t>
  </si>
  <si>
    <t>SRR15209964.325136397_E00492:401:HWHH7CCXY:8:2207:28087:6478/1</t>
  </si>
  <si>
    <t>SRR15209965.107148343_E00492:401:HWHH7CCXY:7:1105:7476:52836/1</t>
  </si>
  <si>
    <t>SRR15209965.152748415_E00492:401:HWHH7CCXY:7:1222:22780:49636/1</t>
  </si>
  <si>
    <t>SRR15209964.151847778_E00492:401:HWHH7CCXY:7:1206:9374:72297/1</t>
  </si>
  <si>
    <t>SRR15209965.176868991_E00492:401:HWHH7CCXY:7:2121:4036:39176/1</t>
  </si>
  <si>
    <t>SRR15209964.53919639_E00492:401:HWHH7CCXY:6:1220:5649:25552/1</t>
  </si>
  <si>
    <t>SRR15209965.248237954_E00492:401:HWHH7CCXY:8:1216:13798:29824/1</t>
  </si>
  <si>
    <t>SRR15209965.210031686_E00492:401:HWHH7CCXY:8:1105:18030:68271/1</t>
  </si>
  <si>
    <t>SRR15209964.19007610_E00492:401:HWHH7CCXY:6:1116:4056:23425/1</t>
  </si>
  <si>
    <t>SRR15209965.287110172_E00492:401:HWHH7CCXY:8:2204:10054:72737/1</t>
  </si>
  <si>
    <t>SRR15209964.81053688_E00492:401:HWHH7CCXY:6:2119:7882:37752/1</t>
  </si>
  <si>
    <t>SRR15209964.179494567_E00492:401:HWHH7CCXY:7:2105:16944:39880/1</t>
  </si>
  <si>
    <t>SRR15209965.26351159_E00492:401:HWHH7CCXY:6:1124:21288:48459/1</t>
  </si>
  <si>
    <t>SRR15209964.262562522_E00492:401:HWHH7CCXY:8:1203:16599:18432/1</t>
  </si>
  <si>
    <t>SRR15209965.20834036_E00492:401:HWHH7CCXY:6:1119:11403:56686/1</t>
  </si>
  <si>
    <t>SRR15209965.223039685_E00492:401:HWHH7CCXY:8:1117:15483:44310/1</t>
  </si>
  <si>
    <t>SRR15209965.250310308_E00492:401:HWHH7CCXY:8:1218:25083:19381/1</t>
  </si>
  <si>
    <t>SRR15209965.67288124_E00492:401:HWHH7CCXY:6:2114:3599:53328/1</t>
  </si>
  <si>
    <t>SRR15209966.179193949_E00492:401:HWHH7CCXY:7:1221:22495:35854/1</t>
  </si>
  <si>
    <t>SRR15209965.286418391_E00492:401:HWHH7CCXY:8:2204:5396:26448/1</t>
  </si>
  <si>
    <t>SRR15209966.14068639_E00492:401:HWHH7CCXY:6:1111:23175:62874/1</t>
  </si>
  <si>
    <t>SRR15209966.318311461_E00492:401:HWHH7CCXY:8:2111:10663:20876/1</t>
  </si>
  <si>
    <t>SRR15209966.225454334_E00492:401:HWHH7CCXY:7:2210:27600:41849/1</t>
  </si>
  <si>
    <t>SRR15209965.194033795_E00492:401:HWHH7CCXY:7:2214:29467:1098/1</t>
  </si>
  <si>
    <t>SRR15209966.89577332_E00492:401:HWHH7CCXY:6:2122:32075:62294/1</t>
  </si>
  <si>
    <t>SRR15209964.53426593_E00492:401:HWHH7CCXY:6:1219:4036:69309/1</t>
  </si>
  <si>
    <t>SRR15209964.295793698_E00492:401:HWHH7CCXY:8:2106:17097:14265/1</t>
  </si>
  <si>
    <t>SRR15209965.148016145_E00492:401:HWHH7CCXY:7:1218:29914:30808/1</t>
  </si>
  <si>
    <t>SRR15209965.201754023_E00492:401:HWHH7CCXY:7:2222:7963:2065/1</t>
  </si>
  <si>
    <t>SRR15209965.252782576_E00492:401:HWHH7CCXY:8:1220:20090:34289/1</t>
  </si>
  <si>
    <t>SRR15209966.107393387_E00492:401:HWHH7CCXY:6:2213:23886:34430/1</t>
  </si>
  <si>
    <t>SRR15209964.182375993_E00492:401:HWHH7CCXY:7:2107:7446:68711/1</t>
  </si>
  <si>
    <t>SRR15209964.32079320_E00492:401:HWHH7CCXY:6:1202:8318:60272/1</t>
  </si>
  <si>
    <t>SRR15209965.140673832_E00492:401:HWHH7CCXY:7:1211:20679:60272/1</t>
  </si>
  <si>
    <t>SRR15209964.271842622_E00492:401:HWHH7CCXY:8:1210:8958:55614/1</t>
  </si>
  <si>
    <t>SRR15209965.1531487_E00492:401:HWHH7CCXY:6:1102:20385:39159/1</t>
  </si>
  <si>
    <t>SRR15209965.267576122_E00492:401:HWHH7CCXY:8:2110:25256:21403/1</t>
  </si>
  <si>
    <t>SRR15209964.101450731_E00492:401:HWHH7CCXY:6:2213:17837:7568/1</t>
  </si>
  <si>
    <t>SRR15209965.269676683_E00492:401:HWHH7CCXY:8:2112:29965:16445/1</t>
  </si>
  <si>
    <t>SRR15209965.80394371_E00492:401:HWHH7CCXY:6:2203:23084:35572/1</t>
  </si>
  <si>
    <t>SRR15209965.17878860_E00492:401:HWHH7CCXY:6:1117:12043:12015/1</t>
  </si>
  <si>
    <t>SRR15209965.307928486_E00492:401:HWHH7CCXY:8:2224:15980:48793/1</t>
  </si>
  <si>
    <t>SRR15209965.299569585_E00492:401:HWHH7CCXY:8:2216:11688:47263/1</t>
  </si>
  <si>
    <t>SRR15209966.322846833_E00492:401:HWHH7CCXY:8:2114:17675:61925/1</t>
  </si>
  <si>
    <t>SRR15209965.104755176_E00492:401:HWHH7CCXY:7:1103:29691:39036/1</t>
  </si>
  <si>
    <t>SRR15209965.1762684_E00492:401:HWHH7CCXY:6:1102:23947:53979/1</t>
  </si>
  <si>
    <t>SRR15209964.251887053_E00492:401:HWHH7CCXY:8:1118:28858:46771/1</t>
  </si>
  <si>
    <t>SRR15209966.100769095_E00492:401:HWHH7CCXY:6:2208:25672:6196/1</t>
  </si>
  <si>
    <t>SRR15209966.1669746_E00492:401:HWHH7CCXY:6:1102:18385:32215/1</t>
  </si>
  <si>
    <t>SRR15209966.170667024_E00492:401:HWHH7CCXY:7:1215:5061:1995/1</t>
  </si>
  <si>
    <t>SRR15209966.23147781_E00492:401:HWHH7CCXY:6:1118:14752:48916/1</t>
  </si>
  <si>
    <t>SRR15209964.32110950_E00492:401:HWHH7CCXY:6:1202:31477:62066/1</t>
  </si>
  <si>
    <t>SRR15209964.252091419_E00492:401:HWHH7CCXY:8:1118:21988:58391/1</t>
  </si>
  <si>
    <t>SRR15209965.97894736_E00492:401:HWHH7CCXY:6:2220:5619:40829/1</t>
  </si>
  <si>
    <t>SRR15209964.8735803_E00492:401:HWHH7CCXY:6:1108:27965:12490/1</t>
  </si>
  <si>
    <t>SRR15209964.114548870_E00492:401:HWHH7CCXY:6:2224:12205:63490/1</t>
  </si>
  <si>
    <t>SRR15209964.206270433_E00492:401:HWHH7CCXY:7:2204:13869:14617/1</t>
  </si>
  <si>
    <t>SRR15209965.47910344_E00492:401:HWHH7CCXY:6:1220:11586:16815/1</t>
  </si>
  <si>
    <t>SRR15209965.248917760_E00492:401:HWHH7CCXY:8:1216:7527:72860/1</t>
  </si>
  <si>
    <t>SRR15209964.118177940_E00492:401:HWHH7CCXY:7:1104:3407:4333/1</t>
  </si>
  <si>
    <t>SRR15209965.178630889_E00492:401:HWHH7CCXY:7:2123:19867:14529/1</t>
  </si>
  <si>
    <t>SRR15209965.294765802_E00492:401:HWHH7CCXY:8:2212:31030:12314/1</t>
  </si>
  <si>
    <t>SRR15209965.190486119_E00492:401:HWHH7CCXY:7:2210:16457:45576/1</t>
  </si>
  <si>
    <t>SRR15209965.180429740_E00492:401:HWHH7CCXY:7:2124:12621:64914/1</t>
  </si>
  <si>
    <t>SRR15209964.285070990_E00492:401:HWHH7CCXY:8:1221:23267:20454/1</t>
  </si>
  <si>
    <t>SRR15209965.186893211_E00492:401:HWHH7CCXY:7:2207:11393:16340/1</t>
  </si>
  <si>
    <t>SRR15209966.51491427_E00492:401:HWHH7CCXY:6:1216:5771:23126/1</t>
  </si>
  <si>
    <t>SRR15209966.59251268_E00492:401:HWHH7CCXY:6:1222:15615:14723/1</t>
  </si>
  <si>
    <t>SRR15209965.45031611_E00492:401:HWHH7CCXY:6:1217:7243:47615/1</t>
  </si>
  <si>
    <t>SRR15209966.221361245_E00492:401:HWHH7CCXY:7:2207:18233:21755/1</t>
  </si>
  <si>
    <t>SRR15209966.291463785_E00492:401:HWHH7CCXY:8:1214:11566:29789/1</t>
  </si>
  <si>
    <t>SRR15209965.131485466_E00492:401:HWHH7CCXY:7:1203:5142:41550/1</t>
  </si>
  <si>
    <t>SRR15209965.55835006_E00492:401:HWHH7CCXY:6:2103:15706:47017/1</t>
  </si>
  <si>
    <t>SRR15209964.258945377_E00492:401:HWHH7CCXY:8:1124:30705:14494/1</t>
  </si>
  <si>
    <t>SRR15209966.251981438_E00492:401:HWHH7CCXY:8:1108:23064:20559/1</t>
  </si>
  <si>
    <t>SRR15209965.117351029_E00492:401:HWHH7CCXY:7:1114:20943:60554/1</t>
  </si>
  <si>
    <t>SRR15209965.295989310_E00492:401:HWHH7CCXY:8:2213:12997:24462/1</t>
  </si>
  <si>
    <t>SRR15209965.258291402_E00492:401:HWHH7CCXY:8:2101:17208:39669/1</t>
  </si>
  <si>
    <t>SRR15209965.85556554_E00492:401:HWHH7CCXY:6:2208:31771:29877/1</t>
  </si>
  <si>
    <t>SRR15209965.111093720_E00492:401:HWHH7CCXY:7:1109:14732:20963/1</t>
  </si>
  <si>
    <t>SRR15209965.274308002_E00492:401:HWHH7CCXY:8:2116:4127:40108/1</t>
  </si>
  <si>
    <t>SRR15209964.49322060_E00492:401:HWHH7CCXY:6:1216:26169:48617/1</t>
  </si>
  <si>
    <t>SRR15209964.136888588_E00492:401:HWHH7CCXY:7:1118:16275:67515/1</t>
  </si>
  <si>
    <t>SRR15209965.287910966_E00492:401:HWHH7CCXY:8:2205:29569:55174/1</t>
  </si>
  <si>
    <t>SRR15209964.101131604_E00492:401:HWHH7CCXY:6:2212:7151:59376/1</t>
  </si>
  <si>
    <t>SRR15209965.46946849_E00492:401:HWHH7CCXY:6:1219:26382:27187/1</t>
  </si>
  <si>
    <t>SRR15209966.73610818_E00492:401:HWHH7CCXY:6:2109:9607:61028/1</t>
  </si>
  <si>
    <t>SRR15209965.192628139_E00492:401:HWHH7CCXY:7:2212:28199:45734/1</t>
  </si>
  <si>
    <t>SRR15209964.189053773_E00492:401:HWHH7CCXY:7:2113:5315:39176/1</t>
  </si>
  <si>
    <t>SRR15209966.99395586_E00492:401:HWHH7CCXY:6:2206:5964:71242/1</t>
  </si>
  <si>
    <t>SRR15209965.68175612_E00492:401:HWHH7CCXY:6:2115:22333:40671/1</t>
  </si>
  <si>
    <t>SRR15209965.161587203_E00492:401:HWHH7CCXY:7:2107:26423:11892/1</t>
  </si>
  <si>
    <t>SRR15209965.88167195_E00492:401:HWHH7CCXY:6:2210:13930:66654/1</t>
  </si>
  <si>
    <t>SRR15209964.108222408_E00492:401:HWHH7CCXY:6:2219:31812:10539/1</t>
  </si>
  <si>
    <t>SRR15209964.18002061_E00492:401:HWHH7CCXY:6:1115:19684:38403/1</t>
  </si>
  <si>
    <t>SRR15209966.141580223_E00492:401:HWHH7CCXY:7:1116:29782:65705/1</t>
  </si>
  <si>
    <t>SRR15209966.7660137_E00492:401:HWHH7CCXY:6:1107:21105:1520/1</t>
  </si>
  <si>
    <t>SRR15209964.93164440_E00492:401:HWHH7CCXY:6:2206:13220:5827/1</t>
  </si>
  <si>
    <t>SRR15209964.184428842_E00492:401:HWHH7CCXY:7:2109:13616:48951/1</t>
  </si>
  <si>
    <t>SRR15209965.117624941_E00492:401:HWHH7CCXY:7:1115:20882:6126/1</t>
  </si>
  <si>
    <t>SRR15209965.210853160_E00492:401:HWHH7CCXY:8:1106:29701:51008/1</t>
  </si>
  <si>
    <t>SRR15209966.63739897_E00492:401:HWHH7CCXY:6:2101:7588:58725/1</t>
  </si>
  <si>
    <t>SRR15209965.265727171_E00492:401:HWHH7CCXY:8:2108:21978:40829/1</t>
  </si>
  <si>
    <t>SRR15209965.103392365_E00492:401:HWHH7CCXY:7:1102:5315:23179/1</t>
  </si>
  <si>
    <t>SRR15209966.245954434_E00492:401:HWHH7CCXY:8:1103:16457:48810/1</t>
  </si>
  <si>
    <t>SRR15209964.94436035_E00492:401:HWHH7CCXY:6:2207:24738:11224/1</t>
  </si>
  <si>
    <t>SRR15209964.118654033_E00492:401:HWHH7CCXY:7:1104:19989:31547/1</t>
  </si>
  <si>
    <t>SRR15209966.88221054_E00492:401:HWHH7CCXY:6:2121:22932:55245/1</t>
  </si>
  <si>
    <t>SRR15209964.51973653_E00492:401:HWHH7CCXY:6:1218:21156:58216/1</t>
  </si>
  <si>
    <t>SRR15209964.56924321_E00492:401:HWHH7CCXY:6:1222:11718:54418/1</t>
  </si>
  <si>
    <t>SRR15209964.33675527_E00492:401:HWHH7CCXY:6:1204:15168:11171/1</t>
  </si>
  <si>
    <t>SRR15209966.134452091_E00492:401:HWHH7CCXY:7:1111:11129:41409/1</t>
  </si>
  <si>
    <t>SRR15209965.105369812_E00492:401:HWHH7CCXY:7:1104:20963:9079/1</t>
  </si>
  <si>
    <t>SRR15209966.103320726_E00492:401:HWHH7CCXY:6:2210:23896:12332/1</t>
  </si>
  <si>
    <t>SRR15209965.162189056_E00492:401:HWHH7CCXY:7:2107:20506:51992/1</t>
  </si>
  <si>
    <t>SRR15209965.86357023_E00492:401:HWHH7CCXY:6:2209:30015:14424/1</t>
  </si>
  <si>
    <t>SRR15209964.129137933_E00492:401:HWHH7CCXY:7:1112:7984:57090/1</t>
  </si>
  <si>
    <t>SRR15209966.179916231_E00492:401:HWHH7CCXY:7:1222:13880:3137/1</t>
  </si>
  <si>
    <t>SRR15209966.44829552_E00492:401:HWHH7CCXY:6:1211:30431:21192/1</t>
  </si>
  <si>
    <t>SRR15209962.145076599_E00492:400:HWHHVCCXY:6:1107:7050:27099/1</t>
  </si>
  <si>
    <t>SRR15209962.157322732_E00492:400:HWHHVCCXY:6:1123:23642:42481/1</t>
  </si>
  <si>
    <t>SRR15209961.232696781_E00492:400:HWHHVCCXY:7:2117:15869:54471/1</t>
  </si>
  <si>
    <t>SRR15209963.156015169_E00492:400:HWHHVCCXY:6:1219:30979:55860/1</t>
  </si>
  <si>
    <t>SRR15209962.139882766_E00492:400:HWHHVCCXY:5:2224:28838:24233/1</t>
  </si>
  <si>
    <t>SRR15209962.263192938_E00492:400:HWHHVCCXY:7:2124:18487:12631/1</t>
  </si>
  <si>
    <t>SRR15209961.266437673_E00492:400:HWHHVCCXY:8:1121:26971:17869/1</t>
  </si>
  <si>
    <t>SRR15209962.180457793_E00492:400:HWHHVCCXY:6:2107:20293:12666/1</t>
  </si>
  <si>
    <t>SRR15209963.79795694_E00492:400:HWHHVCCXY:5:1201:21572:31090/1</t>
  </si>
  <si>
    <t>SRR15209963.221959406_E00492:400:HWHHVCCXY:7:1223:20080:28751/1</t>
  </si>
  <si>
    <t>SRR15209962.257834398_E00492:400:HWHHVCCXY:7:2116:8968:64843/1</t>
  </si>
  <si>
    <t>SRR15209961.311013757_E00492:400:HWHHVCCXY:8:2216:8623:40512/1</t>
  </si>
  <si>
    <t>SRR15209962.30027472_E00492:400:HWHHVCCXY:4:1217:11982:26466/1</t>
  </si>
  <si>
    <t>SRR15209963.44862712_E00492:400:HWHHVCCXY:4:2120:12834:64439/1</t>
  </si>
  <si>
    <t>SRR15209962.26402420_E00492:400:HWHHVCCXY:4:1212:6674:37137/1</t>
  </si>
  <si>
    <t>SRR15209961.63728571_E00492:400:HWHHVCCXY:5:1102:17736:27820/1</t>
  </si>
  <si>
    <t>SRR15209961.151062330_E00492:400:HWHHVCCXY:6:1213:19938:40354/1</t>
  </si>
  <si>
    <t>SRR15209961.54492873_E00492:400:HWHHVCCXY:4:2212:29873:19135/1</t>
  </si>
  <si>
    <t>SRR15209962.328306909_E00492:400:HWHHVCCXY:8:2117:20851:27591/1</t>
  </si>
  <si>
    <t>SRR15209962.200564127_E00492:400:HWHHVCCXY:6:2210:29447:45646/1</t>
  </si>
  <si>
    <t>SRR15209962.175182874_E00492:400:HWHHVCCXY:6:1223:15848:51553/1</t>
  </si>
  <si>
    <t>SRR15209962.344245901_E00492:400:HWHHVCCXY:8:2215:10581:21087/1</t>
  </si>
  <si>
    <t>SRR15209963.51625352_E00492:400:HWHHVCCXY:4:2207:10815:38051/1</t>
  </si>
  <si>
    <t>SRR15209962.209942672_E00492:400:HWHHVCCXY:6:2223:8176:38473/1</t>
  </si>
  <si>
    <t>SRR15209962.315645642_E00492:400:HWHHVCCXY:8:1224:2970:8886/1</t>
  </si>
  <si>
    <t>SRR15209962.229724177_E00492:400:HWHHVCCXY:7:1202:17817:16955/1</t>
  </si>
  <si>
    <t>SRR15209963.83441006_E00492:400:HWHHVCCXY:5:1206:7608:60132/1</t>
  </si>
  <si>
    <t>SRR15209961.116301255_E00492:400:HWHHVCCXY:5:2209:22201:37207/1</t>
  </si>
  <si>
    <t>SRR15209963.285589708_E00492:400:HWHHVCCXY:8:1223:9942:30175/1</t>
  </si>
  <si>
    <t>SRR15209963.55441505_E00492:400:HWHHVCCXY:4:2213:20293:12701/1</t>
  </si>
  <si>
    <t>SRR15209961.266230157_E00492:400:HWHHVCCXY:8:1120:22353:66900/1</t>
  </si>
  <si>
    <t>SRR15209962.256836536_E00492:400:HWHHVCCXY:7:2115:28361:41550/1</t>
  </si>
  <si>
    <t>SRR15209962.327012357_E00492:400:HWHHVCCXY:8:2115:25733:45716/1</t>
  </si>
  <si>
    <t>SRR15209961.266086842_E00492:400:HWHHVCCXY:8:1120:8258:51518/1</t>
  </si>
  <si>
    <t>SRR15209962.144551152_E00492:400:HWHHVCCXY:6:1106:18264:49549/1</t>
  </si>
  <si>
    <t>SRR15209962.23165369_E00492:400:HWHHVCCXY:4:1208:18791:17940/1</t>
  </si>
  <si>
    <t>SRR15209961.280890052_E00492:400:HWHHVCCXY:8:1218:10521:67252/1</t>
  </si>
  <si>
    <t>SRR15209963.51641095_E00492:400:HWHHVCCXY:4:2207:25134:39686/1</t>
  </si>
  <si>
    <t>SRR15209961.1928280_E00492:400:HWHHVCCXY:4:1104:3488:4931/1</t>
  </si>
  <si>
    <t>SRR15209962.170081373_E00492:400:HWHHVCCXY:6:1216:20659:53768/1</t>
  </si>
  <si>
    <t>SRR15209962.104502654_E00492:400:HWHHVCCXY:5:1223:2676:28523/1</t>
  </si>
  <si>
    <t>SRR15209963.183943694_E00492:400:HWHHVCCXY:6:2214:11860:6565/1</t>
  </si>
  <si>
    <t>SRR15209963.38417107_E00492:400:HWHHVCCXY:4:2110:3051:62892/1</t>
  </si>
  <si>
    <t>SRR15209961.297718309_E00492:400:HWHHVCCXY:8:2120:14245:22827/1</t>
  </si>
  <si>
    <t>SRR15209962.180527351_E00492:400:HWHHVCCXY:6:2107:4787:19627/1</t>
  </si>
  <si>
    <t>SRR15209962.65767321_E00492:400:HWHHVCCXY:4:2219:29214:27029/1</t>
  </si>
  <si>
    <t>SRR15209963.113295708_E00492:400:HWHHVCCXY:5:2204:5497:8763/1</t>
  </si>
  <si>
    <t>SRR15209961.57944003_E00492:400:HWHHVCCXY:4:2217:16559:28628/1</t>
  </si>
  <si>
    <t>SRR15209961.39658561_E00492:400:HWHHVCCXY:4:2113:26332:3999/1</t>
  </si>
  <si>
    <t>SRR15209962.192282657_E00492:400:HWHHVCCXY:6:2123:18923:16164/1</t>
  </si>
  <si>
    <t>SRR15209962.324833957_E00492:400:HWHHVCCXY:8:2112:3934:53697/1</t>
  </si>
  <si>
    <t>SRR15209963.41098495_E00492:400:HWHHVCCXY:4:2115:26220:1028/1</t>
  </si>
  <si>
    <t>SRR15209962.189572826_E00492:400:HWHHVCCXY:6:2119:16112:42974/1</t>
  </si>
  <si>
    <t>SRR15209963.210159191_E00492:400:HWHHVCCXY:7:1205:14702:39335/1</t>
  </si>
  <si>
    <t>SRR15209962.350208329_E00492:400:HWHHVCCXY:8:2223:13758:53311/1</t>
  </si>
  <si>
    <t>SRR15209962.23825807_E00492:400:HWHHVCCXY:4:1209:6390:9185/1</t>
  </si>
  <si>
    <t>SRR15209963.200798035_E00492:400:HWHHVCCXY:7:1115:28950:23302/1</t>
  </si>
  <si>
    <t>SRR15209962.175880293_E00492:400:HWHHVCCXY:6:1224:13758:48634/1</t>
  </si>
  <si>
    <t>SRR15209961.124195645_E00492:400:HWHHVCCXY:5:2221:31730:34553/1</t>
  </si>
  <si>
    <t>SRR15209961.290106476_E00492:400:HWHHVCCXY:8:2109:30655:1502/1</t>
  </si>
  <si>
    <t>SRR15209961.12203466_E00492:400:HWHHVCCXY:4:1119:16336:15092/1</t>
  </si>
  <si>
    <t>SRR15209962.256899838_E00492:400:HWHHVCCXY:7:2115:17086:47580/1</t>
  </si>
  <si>
    <t>SRR15209962.228194785_E00492:400:HWHHVCCXY:7:1123:4178:65406/1</t>
  </si>
  <si>
    <t>SRR15209962.40417178_E00492:400:HWHHVCCXY:4:2108:31893:10468/1</t>
  </si>
  <si>
    <t>SRR15209962.283841820_E00492:400:HWHHVCCXY:8:1105:8948:15760/1</t>
  </si>
  <si>
    <t>SRR15209963.27768846_E00492:400:HWHHVCCXY:4:1218:28747:29666/1</t>
  </si>
  <si>
    <t>SRR15209961.197996139_E00492:400:HWHHVCCXY:7:1112:5792:64474/1</t>
  </si>
  <si>
    <t>SRR15209961.123331612_E00492:400:HWHHVCCXY:5:2220:6177:11593/1</t>
  </si>
  <si>
    <t>SRR15209961.61507100_E00492:400:HWHHVCCXY:4:2222:12154:58198/1</t>
  </si>
  <si>
    <t>SRR15209961.211343286_E00492:400:HWHHVCCXY:7:1209:28615:4720/1</t>
  </si>
  <si>
    <t>SRR15209962.89709989_E00492:400:HWHHVCCXY:5:1203:17107:45189/1</t>
  </si>
  <si>
    <t>SRR15209961.27617667_E00492:400:HWHHVCCXY:4:1218:30411:23653/1</t>
  </si>
  <si>
    <t>SRR15209963.289108485_E00492:400:HWHHVCCXY:8:2104:13149:64597/1</t>
  </si>
  <si>
    <t>SRR15209961.46477088_E00492:400:HWHHVCCXY:4:2123:29711:64035/1</t>
  </si>
  <si>
    <t>SRR15209962.98535153_E00492:400:HWHHVCCXY:5:1215:10764:20102/1</t>
  </si>
  <si>
    <t>SRR15209962.96557282_E00492:400:HWHHVCCXY:5:1212:10379:49742/1</t>
  </si>
  <si>
    <t>SRR15209961.118336207_E00492:400:HWHHVCCXY:5:2212:10906:43026/1</t>
  </si>
  <si>
    <t>SRR15209962.158086377_E00492:400:HWHHVCCXY:6:1124:11525:44064/1</t>
  </si>
  <si>
    <t>SRR15209961.256100864_E00492:400:HWHHVCCXY:8:1105:12530:58637/1</t>
  </si>
  <si>
    <t>SRR15209962.203347602_E00492:400:HWHHVCCXY:6:2214:19116:33234/1</t>
  </si>
  <si>
    <t>SRR15209963.15247392_E00492:400:HWHHVCCXY:4:1123:12266:43167/1</t>
  </si>
  <si>
    <t>SRR15209962.127513138_E00492:400:HWHHVCCXY:5:2207:24474:30105/1</t>
  </si>
  <si>
    <t>SRR15209963.82604165_E00492:400:HWHHVCCXY:5:1205:14966:44362/1</t>
  </si>
  <si>
    <t>SRR15209962.291085439_E00492:400:HWHHVCCXY:8:1114:8055:54084/1</t>
  </si>
  <si>
    <t>SRR15209963.31909084_E00492:400:HWHHVCCXY:4:1224:16467:43905/1</t>
  </si>
  <si>
    <t>SRR15209962.2886849_E00492:400:HWHHVCCXY:4:1105:9019:3542/1</t>
  </si>
  <si>
    <t>SRR15209963.302199502_E00492:400:HWHHVCCXY:8:2124:9161:18274/1</t>
  </si>
  <si>
    <t>SRR15209961.262063958_E00492:400:HWHHVCCXY:8:1114:17310:41638/1</t>
  </si>
  <si>
    <t>SRR15209962.26521076_E00492:400:HWHHVCCXY:4:1212:12601:48283/1</t>
  </si>
  <si>
    <t>SRR15209963.249498507_E00492:400:HWHHVCCXY:7:2217:28189:14881/1</t>
  </si>
  <si>
    <t>SRR15209963.309561362_E00492:400:HWHHVCCXY:8:2211:20841:35485/1</t>
  </si>
  <si>
    <t>SRR15209962.186385408_E00492:400:HWHHVCCXY:6:2115:28483:16832/1</t>
  </si>
  <si>
    <t>SRR15209962.216708461_E00492:400:HWHHVCCXY:7:1108:29965:58743/1</t>
  </si>
  <si>
    <t>SRR15209962.295082331_E00492:400:HWHHVCCXY:8:1120:12824:17869/1</t>
  </si>
  <si>
    <t>SRR15209963.145285155_E00492:400:HWHHVCCXY:6:1203:28686:61732/1</t>
  </si>
  <si>
    <t>SRR15209962.295532909_E00492:400:HWHHVCCXY:8:1120:9831:62259/1</t>
  </si>
  <si>
    <t>SRR15209962.153126682_E00492:400:HWHHVCCXY:6:1117:22364:67340/1</t>
  </si>
  <si>
    <t>SRR15209962.44424073_E00492:400:HWHHVCCXY:4:2113:17969:39124/1</t>
  </si>
  <si>
    <t>SRR15209962.76028972_E00492:400:HWHHVCCXY:5:1109:9343:23477/1</t>
  </si>
  <si>
    <t>SRR15209963.25794458_E00492:400:HWHHVCCXY:4:1215:13250:26027/1</t>
  </si>
  <si>
    <t>SRR15209962.212725095_E00492:400:HWHHVCCXY:7:1103:11302:42552/1</t>
  </si>
  <si>
    <t>SRR15209961.120101810_E00492:400:HWHHVCCXY:5:2215:22445:13404/1</t>
  </si>
  <si>
    <t>SRR15209963.39738505_E00492:400:HWHHVCCXY:4:2112:13991:58673/1</t>
  </si>
  <si>
    <t>SRR15209962.104737846_E00492:400:HWHHVCCXY:5:1223:19258:51342/1</t>
  </si>
  <si>
    <t>SRR15209962.93224200_E00492:400:HWHHVCCXY:5:1208:25489:22300/1</t>
  </si>
  <si>
    <t>SRR15209961.137343388_E00492:400:HWHHVCCXY:6:1116:30502:66601/1</t>
  </si>
  <si>
    <t>SRR15209962.232755243_E00492:400:HWHHVCCXY:7:1206:5142:31705/1</t>
  </si>
  <si>
    <t>SRR15209962.316574766_E00492:400:HWHHVCCXY:8:2101:21552:41251/1</t>
  </si>
  <si>
    <t>SRR15209963.234417164_E00492:400:HWHHVCCXY:7:2118:2564:28435/1</t>
  </si>
  <si>
    <t>SRR15209963.137959433_E00492:400:HWHHVCCXY:6:1116:2290:50322/1</t>
  </si>
  <si>
    <t>SRR15209962.151544827_E00492:400:HWHHVCCXY:6:1115:29122:57846/1</t>
  </si>
  <si>
    <t>SRR15209962.176354490_E00492:400:HWHHVCCXY:6:2101:29173:40108/1</t>
  </si>
  <si>
    <t>SRR15209963.238288844_E00492:400:HWHHVCCXY:7:2124:27549:8851/1</t>
  </si>
  <si>
    <t>SRR15209961.26955719_E00492:400:HWHHVCCXY:4:1217:8663:19135/1</t>
  </si>
  <si>
    <t>SRR15209962.162042578_E00492:400:HWHHVCCXY:6:1206:25520:8359/1</t>
  </si>
  <si>
    <t>SRR15209962.77918922_E00492:400:HWHHVCCXY:5:1111:23947:54541/1</t>
  </si>
  <si>
    <t>SRR15209962.170218330_E00492:400:HWHHVCCXY:6:1216:22090:67111/1</t>
  </si>
  <si>
    <t>SRR15209961.134151374_E00492:400:HWHHVCCXY:6:1112:22008:20137/1</t>
  </si>
  <si>
    <t>SRR15209962.142565327_E00492:400:HWHHVCCXY:6:1104:13200:7726/1</t>
  </si>
  <si>
    <t>SRR15209961.284513258_E00492:400:HWHHVCCXY:8:1224:24221:25060/1</t>
  </si>
  <si>
    <t>SRR15209962.154258812_E00492:400:HWHHVCCXY:6:1119:4736:36522/1</t>
  </si>
  <si>
    <t>SRR15209961.253355736_E00492:400:HWHHVCCXY:8:1101:20182:51008/1</t>
  </si>
  <si>
    <t>SRR15209961.234322994_E00492:400:HWHHVCCXY:7:2120:8349:17676/1</t>
  </si>
  <si>
    <t>SRR15209962.224597214_E00492:400:HWHHVCCXY:7:1119:13636:12314/1</t>
  </si>
  <si>
    <t>SRR15209962.332818362_E00492:400:HWHHVCCXY:8:2123:15564:36504/1</t>
  </si>
  <si>
    <t>SRR15209961.207463629_E00492:400:HWHHVCCXY:7:1203:21542:12648/1</t>
  </si>
  <si>
    <t>SRR15209962.253841812_E00492:400:HWHHVCCXY:7:2111:24160:32021/1</t>
  </si>
  <si>
    <t>SRR15209961.186335405_E00492:400:HWHHVCCXY:6:2219:28696:19698/1</t>
  </si>
  <si>
    <t>SRR15209963.150940407_E00492:400:HWHHVCCXY:6:1212:2290:10767/1</t>
  </si>
  <si>
    <t>SRR15209963.23975420_E00492:400:HWHHVCCXY:4:1212:4675:50515/1</t>
  </si>
  <si>
    <t>SRR15209962.41860939_E00492:400:HWHHVCCXY:4:2110:5903:6970/1</t>
  </si>
  <si>
    <t>SRR15209961.144674286_E00492:400:HWHHVCCXY:6:1204:12966:10837/1</t>
  </si>
  <si>
    <t>SRR15209962.40114160_E00492:400:HWHHVCCXY:4:2107:2828:53223/1</t>
  </si>
  <si>
    <t>SRR15209963.64778767_E00492:400:HWHHVCCXY:5:1103:5497:24444/1</t>
  </si>
  <si>
    <t>SRR15209962.76880976_E00492:400:HWHHVCCXY:5:1110:29751:29894/1</t>
  </si>
  <si>
    <t>SRR15209963.219439939_E00492:400:HWHHVCCXY:7:1219:2717:38965/1</t>
  </si>
  <si>
    <t>SRR15209962.178550960_E00492:400:HWHHVCCXY:6:2104:13149:43185/1</t>
  </si>
  <si>
    <t>SRR15209963.258799089_E00492:400:HWHHVCCXY:8:1107:12063:34483/1</t>
  </si>
  <si>
    <t>SRR15209962.323649936_E00492:400:HWHHVCCXY:8:2111:14072:12543/1</t>
  </si>
  <si>
    <t>SRR15209963.73680134_E00492:400:HWHHVCCXY:5:1116:5741:12314/1</t>
  </si>
  <si>
    <t>SRR15209963.186008654_E00492:400:HWHHVCCXY:6:2217:22506:11013/1</t>
  </si>
  <si>
    <t>SRR15209962.126967793_E00492:400:HWHHVCCXY:5:2206:21724:49707/1</t>
  </si>
  <si>
    <t>SRR15209962.163773413_E00492:400:HWHHVCCXY:6:1208:3366:27855/1</t>
  </si>
  <si>
    <t>SRR15209963.302112820_E00492:400:HWHHVCCXY:8:2124:15656:9202/1</t>
  </si>
  <si>
    <t>SRR15209961.146348706_E00492:400:HWHHVCCXY:6:1206:18710:44486/1</t>
  </si>
  <si>
    <t>SRR15209962.213332361_E00492:400:HWHHVCCXY:7:1104:3051:29806/1</t>
  </si>
  <si>
    <t>SRR15209962.53491686_E00492:400:HWHHVCCXY:4:2202:8004:46261/1</t>
  </si>
  <si>
    <t>SRR15209961.93594077_E00492:400:HWHHVCCXY:5:1222:25033:45769/1</t>
  </si>
  <si>
    <t>SRR15209963.55406786_E00492:400:HWHHVCCXY:4:2213:16133:8939/1</t>
  </si>
  <si>
    <t>SRR15209963.227673263_E00492:400:HWHHVCCXY:7:2108:24282:16973/1</t>
  </si>
  <si>
    <t>SRR15209963.254330613_E00492:400:HWHHVCCXY:7:2224:27255:47755/1</t>
  </si>
  <si>
    <t>SRR15209963.167616680_E00492:400:HWHHVCCXY:6:2113:9384:37471/1</t>
  </si>
  <si>
    <t>SRR15209961.169260354_E00492:400:HWHHVCCXY:6:2117:5518:23038/1</t>
  </si>
  <si>
    <t>SRR15209963.261354852_E00492:400:HWHHVCCXY:8:1111:25753:13088/1</t>
  </si>
  <si>
    <t>SRR15209961.59473902_E00492:400:HWHHVCCXY:4:2219:12520:55350/1</t>
  </si>
  <si>
    <t>SRR15209962.143741059_E00492:400:HWHHVCCXY:6:1105:6664:46120/1</t>
  </si>
  <si>
    <t>SRR15209962.104171922_E00492:400:HWHHVCCXY:5:1222:6542:67920/1</t>
  </si>
  <si>
    <t>SRR15209962.256188675_E00492:400:HWHHVCCXY:7:2114:19167:51570/1</t>
  </si>
  <si>
    <t>SRR15209962.54422901_E00492:400:HWHHVCCXY:4:2203:26829:65582/1</t>
  </si>
  <si>
    <t>SRR15209961.201946088_E00492:400:HWHHVCCXY:7:1118:9820:49724/1</t>
  </si>
  <si>
    <t>SRR15209962.270452932_E00492:400:HWHHVCCXY:7:2210:5335:33902/1</t>
  </si>
  <si>
    <t>SRR15209962.267717782_E00492:400:HWHHVCCXY:7:2206:23997:41550/1</t>
  </si>
  <si>
    <t>SRR15209962.261327332_E00492:400:HWHHVCCXY:7:2121:7953:48986/1</t>
  </si>
  <si>
    <t>SRR15209961.223597842_E00492:400:HWHHVCCXY:7:2104:12033:4966/1</t>
  </si>
  <si>
    <t>SRR7812237.92516208_92516208/1</t>
  </si>
  <si>
    <t>chr2</t>
  </si>
  <si>
    <t>SRR7812174.268744292_268744292/1</t>
  </si>
  <si>
    <t>SRR7812174.62361186_62361186/1</t>
  </si>
  <si>
    <t>SRR7812241.77046159_77046159/1</t>
  </si>
  <si>
    <t>SRR7812241.88582873_88582873/1</t>
  </si>
  <si>
    <t>SRR7812174.69789134_69789134/1</t>
  </si>
  <si>
    <t>SRR7812237.176045552_176045552/1</t>
  </si>
  <si>
    <t>SRR7812241.79604587_79604587/1</t>
  </si>
  <si>
    <t>SRR7812241.351136247_351136247/1</t>
  </si>
  <si>
    <t>SRR7812241.116288494_116288494/1</t>
  </si>
  <si>
    <t>SRR7812241.118748983_118748983/1</t>
  </si>
  <si>
    <t>SRR7812237.211154198_211154198/1</t>
  </si>
  <si>
    <t>SRR7812237.89044785_89044785/1</t>
  </si>
  <si>
    <t>SRR7812237.106661412_106661412/1</t>
  </si>
  <si>
    <t>SRR7812174.31089791_31089791/1</t>
  </si>
  <si>
    <t>SRR7812241.393389257_393389257/1</t>
  </si>
  <si>
    <t>SRR7812241.176587454_176587454/1</t>
  </si>
  <si>
    <t>SRR7812241.48432891_48432891/1</t>
  </si>
  <si>
    <t>SRR7812237.231089079_231089079/1</t>
  </si>
  <si>
    <t>SRR7812237.297310160_297310160/1</t>
  </si>
  <si>
    <t>SRR7812241.40736914_40736914/1</t>
  </si>
  <si>
    <t>SRR7812174.252493973_252493973/1</t>
  </si>
  <si>
    <t>SRR7812241.7644302_7644302/1</t>
  </si>
  <si>
    <t>SRR7812241.252479897_252479897/1</t>
  </si>
  <si>
    <t>SRR7812241.88773778_88773778/1</t>
  </si>
  <si>
    <t>SRR7812241.324844525_324844525/1</t>
  </si>
  <si>
    <t>SRR7812241.314663784_314663784/1</t>
  </si>
  <si>
    <t>SRR7812241.271085920_271085920/1</t>
  </si>
  <si>
    <t>SRR7812174.72887649_72887649/1</t>
  </si>
  <si>
    <t>SRR7812241.293106476_293106476/1</t>
  </si>
  <si>
    <t>SRR7812241.225079519_225079519/1</t>
  </si>
  <si>
    <t>SRR7812241.136313407_136313407/1</t>
  </si>
  <si>
    <t>SRR7812241.173478215_173478215/1</t>
  </si>
  <si>
    <t>SRR7812174.279333309_279333309/1</t>
  </si>
  <si>
    <t>SRR7812237.76696029_76696029/1</t>
  </si>
  <si>
    <t>SRR7812174.60148670_60148670/1</t>
  </si>
  <si>
    <t>SRR7812237.216044190_216044190/1</t>
  </si>
  <si>
    <t>SRR7812241.386796510_386796510/1</t>
  </si>
  <si>
    <t>SRR7812237.66867236_66867236/1</t>
  </si>
  <si>
    <t>SRR7812241.275875735_275875735/1</t>
  </si>
  <si>
    <t>SRR7812241.94944645_94944645/1</t>
  </si>
  <si>
    <t>SRR7812241.157040765_157040765/1</t>
  </si>
  <si>
    <t>SRR7812241.312781618_312781618/1</t>
  </si>
  <si>
    <t>SRR7812237.267040206_267040206/1</t>
  </si>
  <si>
    <t>SRR7812237.294984396_294984396/1</t>
  </si>
  <si>
    <t>SRR7812174.230553862_230553862/1</t>
  </si>
  <si>
    <t>SRR7812174.64217426_64217426/1</t>
  </si>
  <si>
    <t>SRR7812237.150979510_150979510/1</t>
  </si>
  <si>
    <t>SRR7812237.157478998_157478998/1</t>
  </si>
  <si>
    <t>SRR7812241.371222249_371222249/1</t>
  </si>
  <si>
    <t>SRR7812174.181587690_181587690/1</t>
  </si>
  <si>
    <t>SRR7812241.179757364_179757364/1</t>
  </si>
  <si>
    <t>SRR7812241.386554477_386554477/1</t>
  </si>
  <si>
    <t>SRR7812241.4676085_4676085/1</t>
  </si>
  <si>
    <t>SRR7812174.100866749_100866749/1</t>
  </si>
  <si>
    <t>SRR7812241.207027141_207027141/1</t>
  </si>
  <si>
    <t>SRR7812174.11576693_11576693/1</t>
  </si>
  <si>
    <t>SRR7812241.323987223_323987223/1</t>
  </si>
  <si>
    <t>SRR7812237.226325724_226325724/1</t>
  </si>
  <si>
    <t>SRR7812237.102859955_102859955/1</t>
  </si>
  <si>
    <t>SRR7812174.296748276_296748276/1</t>
  </si>
  <si>
    <t>SRR7812237.328682697_328682697/1</t>
  </si>
  <si>
    <t>SRR7812174.213708445_213708445/1</t>
  </si>
  <si>
    <t>SRR7812241.372626779_372626779/1</t>
  </si>
  <si>
    <t>SRR7812241.195924507_195924507/1</t>
  </si>
  <si>
    <t>SRR7812241.197366622_197366622/1</t>
  </si>
  <si>
    <t>SRR7812241.124299547_124299547/1</t>
  </si>
  <si>
    <t>SRR7812241.329322609_329322609/1</t>
  </si>
  <si>
    <t>SRR7812174.263162210_263162210/1</t>
  </si>
  <si>
    <t>SRR7812237.245310492_245310492/1</t>
  </si>
  <si>
    <t>SRR7812241.60113983_60113983/1</t>
  </si>
  <si>
    <t>SRR7812174.283681512_283681512/1</t>
  </si>
  <si>
    <t>SRR7812237.259997688_259997688/1</t>
  </si>
  <si>
    <t>SRR7812237.90933947_90933947/1</t>
  </si>
  <si>
    <t>SRR7812237.331734059_331734059/1</t>
  </si>
  <si>
    <t>SRR7812174.74488210_74488210/1</t>
  </si>
  <si>
    <t>SRR7812241.151114986_151114986/1</t>
  </si>
  <si>
    <t>SRR7812241.133937924_133937924/1</t>
  </si>
  <si>
    <t>SRR7812241.338738537_338738537/1</t>
  </si>
  <si>
    <t>SRR7812237.52195165_52195165/1</t>
  </si>
  <si>
    <t>SRR7812237.347164417_347164417/1</t>
  </si>
  <si>
    <t>SRR7812237.54119154_54119154/1</t>
  </si>
  <si>
    <t>SRR7812237.5731025_5731025/1</t>
  </si>
  <si>
    <t>SRR7812241.79471832_79471832/1</t>
  </si>
  <si>
    <t>SRR7812241.61767175_61767175/1</t>
  </si>
  <si>
    <t>SRR7812174.65019403_65019403/1</t>
  </si>
  <si>
    <t>SRR7812237.195081790_195081790/1</t>
  </si>
  <si>
    <t>SRR7812237.301946525_301946525/1</t>
  </si>
  <si>
    <t>SRR7812174.180338868_180338868/1</t>
  </si>
  <si>
    <t>SRR7812174.268209203_268209203/1</t>
  </si>
  <si>
    <t>SRR7812241.48395479_48395479/1</t>
  </si>
  <si>
    <t>SRR7812174.301866983_301866983/1</t>
  </si>
  <si>
    <t>SRR7812174.4259496_4259496/1</t>
  </si>
  <si>
    <t>SRR7812241.73498855_73498855/1</t>
  </si>
  <si>
    <t>SRR7812241.364795689_364795689/1</t>
  </si>
  <si>
    <t>SRR7812237.229838881_229838881/1</t>
  </si>
  <si>
    <t>SRR7812241.3506570_3506570/1</t>
  </si>
  <si>
    <t>SRR7812241.80045488_80045488/1</t>
  </si>
  <si>
    <t>SRR7812241.89223674_89223674/1</t>
  </si>
  <si>
    <t>SRR7812174.192193023_192193023/1</t>
  </si>
  <si>
    <t>SRR7812241.140051873_140051873/1</t>
  </si>
  <si>
    <t>SRR7812241.40309150_40309150/1</t>
  </si>
  <si>
    <t>SRR7812241.176418260_176418260/1</t>
  </si>
  <si>
    <t>SRR7812237.262222703_262222703/1</t>
  </si>
  <si>
    <t>SRR7812236.356725871_356725871/1</t>
  </si>
  <si>
    <t>SRR7812236.34168673_34168673/1</t>
  </si>
  <si>
    <t>SRR7812236.319560639_319560639/1</t>
  </si>
  <si>
    <t>SRR7812167.22219829_22219829/1</t>
  </si>
  <si>
    <t>SRR7812219.48145753_48145753/1</t>
  </si>
  <si>
    <t>SRR7812219.168764843_168764843/1</t>
  </si>
  <si>
    <t>SRR7812167.67337769_67337769/1</t>
  </si>
  <si>
    <t>SRR7812236.11226566_11226566/1</t>
  </si>
  <si>
    <t>SRR7812167.302932826_302932826/1</t>
  </si>
  <si>
    <t>SRR7812236.218937531_218937531/1</t>
  </si>
  <si>
    <t>SRR7812219.138018366_138018366/1</t>
  </si>
  <si>
    <t>SRR7812236.283171849_283171849/1</t>
  </si>
  <si>
    <t>SRR7812236.255028515_255028515/1</t>
  </si>
  <si>
    <t>SRR7812167.3694924_3694924/1</t>
  </si>
  <si>
    <t>SRR7812167.280401689_280401689/1</t>
  </si>
  <si>
    <t>SRR7812167.245416948_245416948/1</t>
  </si>
  <si>
    <t>SRR7812236.90544603_90544603/1</t>
  </si>
  <si>
    <t>SRR7812236.263778862_263778862/1</t>
  </si>
  <si>
    <t>SRR7812167.224919884_224919884/1</t>
  </si>
  <si>
    <t>SRR7812219.46606684_46606684/1</t>
  </si>
  <si>
    <t>SRR7812219.204570329_204570329/1</t>
  </si>
  <si>
    <t>SRR7812236.40491497_40491497/1</t>
  </si>
  <si>
    <t>SRR7812219.44302256_44302256/1</t>
  </si>
  <si>
    <t>SRR7812167.154614445_154614445/1</t>
  </si>
  <si>
    <t>SRR7812219.92792307_92792307/1</t>
  </si>
  <si>
    <t>SRR7812236.125521342_125521342/1</t>
  </si>
  <si>
    <t>SRR7812236.179281542_179281542/1</t>
  </si>
  <si>
    <t>SRR7812236.253212948_253212948/1</t>
  </si>
  <si>
    <t>SRR7812167.220215106_220215106/1</t>
  </si>
  <si>
    <t>SRR7812236.331622760_331622760/1</t>
  </si>
  <si>
    <t>SRR7812236.270155337_270155337/1</t>
  </si>
  <si>
    <t>SRR7812219.161940730_161940730/1</t>
  </si>
  <si>
    <t>SRR7812236.330086736_330086736/1</t>
  </si>
  <si>
    <t>SRR7812167.106307223_106307223/1</t>
  </si>
  <si>
    <t>SRR7812236.135546090_135546090/1</t>
  </si>
  <si>
    <t>SRR7812167.237744515_237744515/1</t>
  </si>
  <si>
    <t>SRR7812219.49239166_49239166/1</t>
  </si>
  <si>
    <t>SRR7812167.293199964_293199964/1</t>
  </si>
  <si>
    <t>SRR7812219.11861922_11861922/1</t>
  </si>
  <si>
    <t>SRR7812219.45137163_45137163/1</t>
  </si>
  <si>
    <t>SRR7812219.266884762_266884762/1</t>
  </si>
  <si>
    <t>SRR7812236.325311801_325311801/1</t>
  </si>
  <si>
    <t>SRR7812219.93600122_93600122/1</t>
  </si>
  <si>
    <t>SRR7812236.272930854_272930854/1</t>
  </si>
  <si>
    <t>SRR7812236.150021758_150021758/1</t>
  </si>
  <si>
    <t>SRR7812236.186083831_186083831/1</t>
  </si>
  <si>
    <t>SRR7812167.155663833_155663833/1</t>
  </si>
  <si>
    <t>SRR7812236.372332043_372332043/1</t>
  </si>
  <si>
    <t>SRR7812236.326647823_326647823/1</t>
  </si>
  <si>
    <t>SRR7812219.4651542_4651542/1</t>
  </si>
  <si>
    <t>SRR7812219.33910134_33910134/1</t>
  </si>
  <si>
    <t>SRR7812236.90003127_90003127/1</t>
  </si>
  <si>
    <t>SRR7812236.79747370_79747370/1</t>
  </si>
  <si>
    <t>SRR7812167.290445100_290445100/1</t>
  </si>
  <si>
    <t>SRR7812219.55175399_55175399/1</t>
  </si>
  <si>
    <t>SRR7812236.195143228_195143228/1</t>
  </si>
  <si>
    <t>SRR7812219.94579447_94579447/1</t>
  </si>
  <si>
    <t>SRR7812236.193476935_193476935/1</t>
  </si>
  <si>
    <t>SRR7812236.312431644_312431644/1</t>
  </si>
  <si>
    <t>SRR7812219.207747517_207747517/1</t>
  </si>
  <si>
    <t>SRR7812167.256408719_256408719/1</t>
  </si>
  <si>
    <t>SRR7812236.270788646_270788646/1</t>
  </si>
  <si>
    <t>SRR7812219.91234183_91234183/1</t>
  </si>
  <si>
    <t>SRR7812219.125844449_125844449/1</t>
  </si>
  <si>
    <t>SRR7812167.124662273_124662273/1</t>
  </si>
  <si>
    <t>SRR7812219.26552324_26552324/1</t>
  </si>
  <si>
    <t>SRR7812219.278269426_278269426/1</t>
  </si>
  <si>
    <t>SRR7812167.128043998_128043998/1</t>
  </si>
  <si>
    <t>SRR7812219.310665795_310665795/1</t>
  </si>
  <si>
    <t>SRR7812167.195404911_195404911/1</t>
  </si>
  <si>
    <t>SRR7812219.304697141_304697141/1</t>
  </si>
  <si>
    <t>SRR7812167.16945807_16945807/1</t>
  </si>
  <si>
    <t>SRR7812167.190787906_190787906/1</t>
  </si>
  <si>
    <t>SRR7812167.313558301_313558301/1</t>
  </si>
  <si>
    <t>SRR7812219.356701932_356701932/1</t>
  </si>
  <si>
    <t>SRR7812236.227931003_227931003/1</t>
  </si>
  <si>
    <t>SRR7812236.34437735_34437735/1</t>
  </si>
  <si>
    <t>SRR7812167.271049200_271049200/1</t>
  </si>
  <si>
    <t>SRR7812236.63308406_63308406/1</t>
  </si>
  <si>
    <t>SRR7812219.147239428_147239428/1</t>
  </si>
  <si>
    <t>SRR7812219.115750803_115750803/1</t>
  </si>
  <si>
    <t>SRR7812236.369971688_369971688/1</t>
  </si>
  <si>
    <t>SRR7812219.88554144_88554144/1</t>
  </si>
  <si>
    <t>SRR7812167.120575851_120575851/1</t>
  </si>
  <si>
    <t>SRR7812167.22570079_22570079/1</t>
  </si>
  <si>
    <t>SRR7812167.194494197_194494197/1</t>
  </si>
  <si>
    <t>SRR7812167.18699615_18699615/1</t>
  </si>
  <si>
    <t>SRR7812167.148814714_148814714/1</t>
  </si>
  <si>
    <t>SRR7812236.27016598_27016598/1</t>
  </si>
  <si>
    <t>SRR7812219.61406654_61406654/1</t>
  </si>
  <si>
    <t>SRR7812167.130395505_130395505/1</t>
  </si>
  <si>
    <t>SRR7812167.176541890_176541890/1</t>
  </si>
  <si>
    <t>SRR7812167.129473679_129473679/1</t>
  </si>
  <si>
    <t>SRR7812219.71844800_71844800/1</t>
  </si>
  <si>
    <t>SRR7812236.2315203_2315203/1</t>
  </si>
  <si>
    <t>SRR7812219.167558807_167558807/1</t>
  </si>
  <si>
    <t>SRR7812219.342171036_342171036/1</t>
  </si>
  <si>
    <t>SRR7812219.337248481_337248481/1</t>
  </si>
  <si>
    <t>SRR7812236.206626707_206626707/1</t>
  </si>
  <si>
    <t>SRR7812236.312764048_312764048/1</t>
  </si>
  <si>
    <t>SRR7812219.245949811_245949811/1</t>
  </si>
  <si>
    <t>SRR7812236.45430969_45430969/1</t>
  </si>
  <si>
    <t>SRR7812236.382066187_382066187/1</t>
  </si>
  <si>
    <t>SRR7812236.191553663_191553663/1</t>
  </si>
  <si>
    <t>SRR7812236.69516832_69516832/1</t>
  </si>
  <si>
    <t>SRR7812236.80356126_80356126/1</t>
  </si>
  <si>
    <t>SRR7812236.386415349_386415349/1</t>
  </si>
  <si>
    <t>SRR7812236.166975942_166975942/1</t>
  </si>
  <si>
    <t>SRR7812236.290448210_290448210/1</t>
  </si>
  <si>
    <t>SRR7812219.168171442_168171442/1</t>
  </si>
  <si>
    <t>SRR7812236.126811650_126811650/1</t>
  </si>
  <si>
    <t>SRR7812167.296066481_296066481/1</t>
  </si>
  <si>
    <t>SRR7812236.20197003_20197003/1</t>
  </si>
  <si>
    <t>SRR7812219.291963431_291963431/1</t>
  </si>
  <si>
    <t>SRR7812219.63006282_63006282/1</t>
  </si>
  <si>
    <t>SRR7812219.228454256_228454256/1</t>
  </si>
  <si>
    <t>SRR7812167.224732442_224732442/1</t>
  </si>
  <si>
    <t>SRR7812219.195782197_195782197/1</t>
  </si>
  <si>
    <t>SRR7812236.112308322_112308322/1</t>
  </si>
  <si>
    <t>SRR7812167.309897645_309897645/1</t>
  </si>
  <si>
    <t>SRR7812167.273361050_273361050/1</t>
  </si>
  <si>
    <t>SRR7812167.691743_691743/1</t>
  </si>
  <si>
    <t>SRR7812219.168091316_168091316/1</t>
  </si>
  <si>
    <t>SRR7812167.298164775_298164775/1</t>
  </si>
  <si>
    <t>SRR7812219.2462745_2462745/1</t>
  </si>
  <si>
    <t>ERR5210531.233935846_A00153:723:HKFWMDSXY:3:2323:19334:2722/1</t>
  </si>
  <si>
    <t>ERR5210531.33948543_A00153:723:HKFWMDSXY:3:1216:18041:14606/1</t>
  </si>
  <si>
    <t>ERR5210531.267945770_A00153:723:HKFWMDSXY:3:2441:11297:34147/1</t>
  </si>
  <si>
    <t>ERR5210531.331056585_A00153:723:HKFWMDSXY:3:2663:6840:1658/1</t>
  </si>
  <si>
    <t>ERR5210531.159928774_A00153:723:HKFWMDSXY:3:1646:3947:11021/1</t>
  </si>
  <si>
    <t>ERR5210531.273560061_A00153:723:HKFWMDSXY:3:2456:28094:29700/1</t>
  </si>
  <si>
    <t>ERR5210531.191711536_A00153:723:HKFWMDSXY:3:2158:16324:32675/1</t>
  </si>
  <si>
    <t>ERR5210531.208359545_A00153:723:HKFWMDSXY:3:2228:6659:5196/1</t>
  </si>
  <si>
    <t>ERR5210531.259716732_A00153:723:HKFWMDSXY:3:2418:13810:7811/1</t>
  </si>
  <si>
    <t>ERR5210531.230248239_A00153:723:HKFWMDSXY:3:2312:6415:26068/1</t>
  </si>
  <si>
    <t>ERR5210531.304134427_A00153:723:HKFWMDSXY:3:2564:32696:6010/1</t>
  </si>
  <si>
    <t>ERR5210531.300429093_A00153:723:HKFWMDSXY:3:2554:20618:5228/1</t>
  </si>
  <si>
    <t>ERR5210531.28410605_A00153:723:HKFWMDSXY:3:1201:13051:17143/1</t>
  </si>
  <si>
    <t>ERR5210531.147680629_A00153:723:HKFWMDSXY:3:1613:8558:15969/1</t>
  </si>
  <si>
    <t>ERR5210531.144436848_A00153:723:HKFWMDSXY:3:1605:16938:24565/1</t>
  </si>
  <si>
    <t>ERR5210531.119299623_A00153:723:HKFWMDSXY:3:1514:32072:30264/1</t>
  </si>
  <si>
    <t>ERR5210531.95346434_A00153:723:HKFWMDSXY:3:1427:4155:26976/1</t>
  </si>
  <si>
    <t>ERR5210531.34382310_A00153:723:HKFWMDSXY:3:1217:23366:6104/1</t>
  </si>
  <si>
    <t>ERR5210531.50473979_A00153:723:HKFWMDSXY:3:1261:28357:1063/1</t>
  </si>
  <si>
    <t>ERR5210531.239821221_A00153:723:HKFWMDSXY:3:2339:3568:5228/1</t>
  </si>
  <si>
    <t>ERR5210531.68232114_A00153:723:HKFWMDSXY:3:1332:12843:14152/1</t>
  </si>
  <si>
    <t>ERR5210531.251931511_A00153:723:HKFWMDSXY:3:2374:12798:23500/1</t>
  </si>
  <si>
    <t>ERR5210531.186439346_A00153:723:HKFWMDSXY:3:2142:9245:34945/1</t>
  </si>
  <si>
    <t>ERR5210531.309150842_A00153:723:HKFWMDSXY:3:2578:8278:20494/1</t>
  </si>
  <si>
    <t>ERR5210531.189652170_A00153:723:HKFWMDSXY:3:2152:1651:34914/1</t>
  </si>
  <si>
    <t>ERR5210531.209670364_A00153:723:HKFWMDSXY:3:2232:27037:26083/1</t>
  </si>
  <si>
    <t>ERR5210531.236759100_A00153:723:HKFWMDSXY:3:2331:17345:36041/1</t>
  </si>
  <si>
    <t>ERR5210531.177766231_A00153:723:HKFWMDSXY:3:2118:22236:24032/1</t>
  </si>
  <si>
    <t>ERR5210531.224651272_A00153:723:HKFWMDSXY:3:2274:7030:35712/1</t>
  </si>
  <si>
    <t>ERR5210531.187680430_A00153:723:HKFWMDSXY:3:2146:23773:8249/1</t>
  </si>
  <si>
    <t>ERR5210531.274090838_A00153:723:HKFWMDSXY:3:2458:12970:4664/1</t>
  </si>
  <si>
    <t>ERR5210531.47269787_A00153:723:HKFWMDSXY:3:1252:7337:31798/1</t>
  </si>
  <si>
    <t>ERR5210531.180446395_A00153:723:HKFWMDSXY:3:2126:10710:18286/1</t>
  </si>
  <si>
    <t>ERR5210531.307128102_A00153:723:HKFWMDSXY:3:2573:16577:9471/1</t>
  </si>
  <si>
    <t>ERR5210531.115399906_A00153:723:HKFWMDSXY:3:1504:13123:29011/1</t>
  </si>
  <si>
    <t>ERR5210531.85634898_A00153:723:HKFWMDSXY:3:1401:2654:27508/1</t>
  </si>
  <si>
    <t>ERR5210531.67475910_A00153:723:HKFWMDSXY:3:1330:11424:3239/1</t>
  </si>
  <si>
    <t>ERR5210519.25313393_A00153:723:HKFWMDSXY:3:1174:26775:12132/1</t>
  </si>
  <si>
    <t>ERR5210519.70504393_A00153:723:HKFWMDSXY:3:1348:13340:19398/1</t>
  </si>
  <si>
    <t>ERR5210519.64866019_A00153:723:HKFWMDSXY:3:1332:14452:11678/1</t>
  </si>
  <si>
    <t>ERR5210519.157423732_A00153:723:HKFWMDSXY:3:1660:3604:19758/1</t>
  </si>
  <si>
    <t>ERR5210519.6094338_A00153:723:HKFWMDSXY:3:1118:3857:15248/1</t>
  </si>
  <si>
    <t>ERR5210519.179397572_A00153:723:HKFWMDSXY:3:2148:12988:20353/1</t>
  </si>
  <si>
    <t>ERR5210519.311770480_A00153:723:HKFWMDSXY:3:2650:8187:16047/1</t>
  </si>
  <si>
    <t>ERR5210519.77989590_A00153:723:HKFWMDSXY:3:1369:2474:3114/1</t>
  </si>
  <si>
    <t>ERR5210519.17491857_A00153:723:HKFWMDSXY:3:1151:3079:5509/1</t>
  </si>
  <si>
    <t>ERR5210519.32137040_A00153:723:HKFWMDSXY:3:1216:1868:36730/1</t>
  </si>
  <si>
    <t>ERR5210519.217137556_A00153:723:HKFWMDSXY:3:2306:16613:12665/1</t>
  </si>
  <si>
    <t>ERR5210519.195142243_A00153:723:HKFWMDSXY:3:2219:13178:4272/1</t>
  </si>
  <si>
    <t>ERR5210519.280479570_A00153:723:HKFWMDSXY:3:2536:1235:19664/1</t>
  </si>
  <si>
    <t>ERR5210519.153499533_A00153:723:HKFWMDSXY:3:1649:30933:4147/1</t>
  </si>
  <si>
    <t>ERR5210519.241235750_A00153:723:HKFWMDSXY:3:2377:1533:4867/1</t>
  </si>
  <si>
    <t>ERR5210519.292310054_A00153:723:HKFWMDSXY:3:2570:24957:33160/1</t>
  </si>
  <si>
    <t>ERR5210519.113445219_A00153:723:HKFWMDSXY:3:1513:9778:27790/1</t>
  </si>
  <si>
    <t>ERR5210519.110782673_A00153:723:HKFWMDSXY:3:1506:20844:6151/1</t>
  </si>
  <si>
    <t>ERR5210519.64704613_A00153:723:HKFWMDSXY:3:1331:30237:12367/1</t>
  </si>
  <si>
    <t>ERR5210531.34312147_A00153:723:HKFWMDSXY:3:1217:17797:8108/1</t>
  </si>
  <si>
    <t>ERR5210531.196685152_A00153:723:HKFWMDSXY:3:2173:15908:26819/1</t>
  </si>
  <si>
    <t>ERR5210531.328688140_A00153:723:HKFWMDSXY:3:2657:18484:12493/1</t>
  </si>
  <si>
    <t>ERR5210531.226635814_A00153:723:HKFWMDSXY:3:2302:30418:25050/1</t>
  </si>
  <si>
    <t>ERR5210519.58103510_A00153:723:HKFWMDSXY:3:1312:8612:19601/1</t>
  </si>
  <si>
    <t>ERR5210519.165763434_A00153:723:HKFWMDSXY:3:2107:16369:1939/1</t>
  </si>
  <si>
    <t>ERR5210519.213156708_A00153:723:HKFWMDSXY:3:2272:15519:2378/1</t>
  </si>
  <si>
    <t>ERR5210519.214961224_A00153:723:HKFWMDSXY:3:2277:31521:29872/1</t>
  </si>
  <si>
    <t>ERR5210519.96687237_A00153:723:HKFWMDSXY:3:1444:21106:32597/1</t>
  </si>
  <si>
    <t>ERR5210531.82519308_A00153:723:HKFWMDSXY:3:1371:10366:30655/1</t>
  </si>
  <si>
    <t>ERR5210519.84921143_A00153:723:HKFWMDSXY:3:1411:19425:13401/1</t>
  </si>
  <si>
    <t>ERR5210519.36096952_A00153:723:HKFWMDSXY:3:1227:31277:11443/1</t>
  </si>
  <si>
    <t>ERR5210519.255174926_A00153:723:HKFWMDSXY:3:2439:3622:11115/1</t>
  </si>
  <si>
    <t>ERR5210519.37632031_A00153:723:HKFWMDSXY:3:1232:13675:33379/1</t>
  </si>
  <si>
    <t>ERR5210519.281278393_A00153:723:HKFWMDSXY:3:2538:21341:2534/1</t>
  </si>
  <si>
    <t>ERR5210519.125742042_A00153:723:HKFWMDSXY:3:1548:7084:27383/1</t>
  </si>
  <si>
    <t>ERR5210519.200746196_A00153:723:HKFWMDSXY:3:2235:28302:27117/1</t>
  </si>
  <si>
    <t>ERR5210519.12134167_A00153:723:HKFWMDSXY:3:1136:16315:3505/1</t>
  </si>
  <si>
    <t>ERR5210531.69723757_A00153:723:HKFWMDSXY:3:1336:13702:17425/1</t>
  </si>
  <si>
    <t>ERR5210531.79466060_A00153:723:HKFWMDSXY:3:1362:28113:18458/1</t>
  </si>
  <si>
    <t>ERR5210531.2031053_A00153:723:HKFWMDSXY:3:1106:28628:13150/1</t>
  </si>
  <si>
    <t>ERR5210531.285107203_A00153:723:HKFWMDSXY:3:2511:17635:8641/1</t>
  </si>
  <si>
    <t>ERR5210531.227857393_A00153:723:HKFWMDSXY:3:2306:14181:2691/1</t>
  </si>
  <si>
    <t>ERR5210531.33030003_A00153:723:HKFWMDSXY:3:1213:31982:8469/1</t>
  </si>
  <si>
    <t>ERR5210531.17196332_A00153:723:HKFWMDSXY:3:1148:16450:7153/1</t>
  </si>
  <si>
    <t>ERR5210519.31002538_A00153:723:HKFWMDSXY:3:1213:10972:11443/1</t>
  </si>
  <si>
    <t>ERR5210531.13380805_A00153:723:HKFWMDSXY:3:1137:3459:27367/1</t>
  </si>
  <si>
    <t>ERR5210531.294351164_A00153:723:HKFWMDSXY:3:2537:2211:34068/1</t>
  </si>
  <si>
    <t>ERR5210531.30248770_A00153:723:HKFWMDSXY:3:1206:14470:32753/1</t>
  </si>
  <si>
    <t>ERR5210519.149464918_A00153:723:HKFWMDSXY:3:1638:20509:5008/1</t>
  </si>
  <si>
    <t>ERR5210531.177206179_A00153:723:HKFWMDSXY:3:2116:4001:23109/1</t>
  </si>
  <si>
    <t>ERR5210519.119148742_A00153:723:HKFWMDSXY:3:1530:16486:11099/1</t>
  </si>
  <si>
    <t>ERR5210519.123659226_A00153:723:HKFWMDSXY:3:1542:9986:2942/1</t>
  </si>
  <si>
    <t>ERR5210519.122807963_A00153:723:HKFWMDSXY:3:1540:27335:11569/1</t>
  </si>
  <si>
    <t>ERR5210525.272612772_A00153:723:HKFWMDSXY:2:2527:21929:25535/1</t>
  </si>
  <si>
    <t>ERR5210509.23205990_A00153:723:HKFWMDSXY:3:1177:26982:19006/1</t>
  </si>
  <si>
    <t>ERR5210509.120900581_A00153:723:HKFWMDSXY:3:1606:27642:6496/1</t>
  </si>
  <si>
    <t>ERR5210525.7829892_A00153:723:HKFWMDSXY:2:1123:4010:21746/1</t>
  </si>
  <si>
    <t>ERR5210509.217083684_A00153:723:HKFWMDSXY:3:2420:27199:27117/1</t>
  </si>
  <si>
    <t>ERR5210509.213957349_A00153:723:HKFWMDSXY:3:2410:11595:30311/1</t>
  </si>
  <si>
    <t>ERR5210525.173620411_A00153:723:HKFWMDSXY:2:2142:27163:36041/1</t>
  </si>
  <si>
    <t>ERR5210509.875633_A00153:723:HKFWMDSXY:3:1103:7084:25285/1</t>
  </si>
  <si>
    <t>ERR5210509.254878069_A00153:723:HKFWMDSXY:3:2569:32199:13792/1</t>
  </si>
  <si>
    <t>ERR5210525.171209790_A00153:723:HKFWMDSXY:2:2135:11957:17159/1</t>
  </si>
  <si>
    <t>ERR5210525.158944658_A00153:723:HKFWMDSXY:2:1674:27968:3208/1</t>
  </si>
  <si>
    <t>ERR5210525.109187808_A00153:723:HKFWMDSXY:2:1507:29948:32002/1</t>
  </si>
  <si>
    <t>ERR5210525.294159495_A00153:723:HKFWMDSXY:2:2614:18701:24956/1</t>
  </si>
  <si>
    <t>ERR5210509.189307578_A00153:723:HKFWMDSXY:3:2304:26485:6558/1</t>
  </si>
  <si>
    <t>ERR5210509.212812980_A00153:723:HKFWMDSXY:3:2406:14714:16517/1</t>
  </si>
  <si>
    <t>ERR5210525.140751713_A00153:723:HKFWMDSXY:2:1621:3143:3552/1</t>
  </si>
  <si>
    <t>ERR5210525.232660963_A00153:723:HKFWMDSXY:2:2363:29903:15045/1</t>
  </si>
  <si>
    <t>ERR5210525.70069676_A00153:723:HKFWMDSXY:2:1349:14018:24706/1</t>
  </si>
  <si>
    <t>ERR5210525.297821206_A00153:723:HKFWMDSXY:2:2625:9561:11193/1</t>
  </si>
  <si>
    <t>ERR5210509.28199742_A00153:723:HKFWMDSXY:3:1215:8449:33661/1</t>
  </si>
  <si>
    <t>ERR5210509.195209472_A00153:723:HKFWMDSXY:3:2324:25608:31344/1</t>
  </si>
  <si>
    <t>ERR5210509.175021743_A00153:723:HKFWMDSXY:3:2233:5159:25582/1</t>
  </si>
  <si>
    <t>ERR5210509.49246832_A00153:723:HKFWMDSXY:3:1307:14109:15248/1</t>
  </si>
  <si>
    <t>ERR5210509.40878754_A00153:723:HKFWMDSXY:3:1257:25961:33959/1</t>
  </si>
  <si>
    <t>ERR5210525.207645792_A00153:723:HKFWMDSXY:2:2266:2971:21104/1</t>
  </si>
  <si>
    <t>ERR5210525.278946700_A00153:723:HKFWMDSXY:2:2546:24035:21104/1</t>
  </si>
  <si>
    <t>ERR5210525.67794307_A00153:723:HKFWMDSXY:2:1342:2636:14387/1</t>
  </si>
  <si>
    <t>ERR5210509.264043785_A00153:723:HKFWMDSXY:3:2623:2591:18192/1</t>
  </si>
  <si>
    <t>ERR5210509.2357724_A00153:723:HKFWMDSXY:3:1108:4399:7513/1</t>
  </si>
  <si>
    <t>ERR5210509.245547801_A00153:723:HKFWMDSXY:3:2538:22797:6402/1</t>
  </si>
  <si>
    <t>ERR5210509.228028947_A00153:723:HKFWMDSXY:3:2456:8504:1125/1</t>
  </si>
  <si>
    <t>ERR5210509.80552027_A00153:723:HKFWMDSXY:3:1431:13024:27117/1</t>
  </si>
  <si>
    <t>ERR5210525.170210248_A00153:723:HKFWMDSXY:2:2131:8657:1924/1</t>
  </si>
  <si>
    <t>ERR5210525.127242789_A00153:723:HKFWMDSXY:2:1560:15393:12680/1</t>
  </si>
  <si>
    <t>ERR5210525.108983738_A00153:723:HKFWMDSXY:2:1507:1235:8891/1</t>
  </si>
  <si>
    <t>ERR5210525.257749715_A00153:723:HKFWMDSXY:2:2460:29984:36855/1</t>
  </si>
  <si>
    <t>ERR5210525.25586305_A00153:723:HKFWMDSXY:2:1175:28809:11647/1</t>
  </si>
  <si>
    <t>ERR5210509.29289873_A00153:723:HKFWMDSXY:3:1219:25075:1892/1</t>
  </si>
  <si>
    <t>ERR5210509.226560251_A00153:723:HKFWMDSXY:3:2452:1108:16000/1</t>
  </si>
  <si>
    <t>ERR5210525.241157901_A00153:723:HKFWMDSXY:2:2411:1561:30373/1</t>
  </si>
  <si>
    <t>ERR5210525.75653535_A00153:723:HKFWMDSXY:2:1365:23782:12774/1</t>
  </si>
  <si>
    <t>ERR5210525.16856520_A00153:723:HKFWMDSXY:2:1150:13847:36526/1</t>
  </si>
  <si>
    <t>ERR5210509.195370164_A00153:723:HKFWMDSXY:3:2325:12156:29684/1</t>
  </si>
  <si>
    <t>ERR5210525.252533684_A00153:723:HKFWMDSXY:2:2445:19126:5838/1</t>
  </si>
  <si>
    <t>ERR5210525.146137550_A00153:723:HKFWMDSXY:2:1637:1868:10457/1</t>
  </si>
  <si>
    <t>ERR5210509.244209900_A00153:723:HKFWMDSXY:3:2533:8178:25019/1</t>
  </si>
  <si>
    <t>ERR5210509.36096760_A00153:723:HKFWMDSXY:3:1241:32380:10629/1</t>
  </si>
  <si>
    <t>ERR5210525.161658433_A00153:723:HKFWMDSXY:2:2104:32199:31610/1</t>
  </si>
  <si>
    <t>ERR5210510.4684416_A00159:743:HK3VYDSXY:3:1527:18285:27367/1</t>
  </si>
  <si>
    <t>ERR5210509.119942437_A00153:723:HKFWMDSXY:3:1603:24442:21559/1</t>
  </si>
  <si>
    <t>ERR5210509.249118369_A00153:723:HKFWMDSXY:3:2550:19533:30373/1</t>
  </si>
  <si>
    <t>ERR5210508.1825244_A00151:239:HJWMJDSXY:3:2151:25256:30358/1</t>
  </si>
  <si>
    <t>ERR5210525.173758066_A00153:723:HKFWMDSXY:2:2142:9805:15374/1</t>
  </si>
  <si>
    <t>ERR5210525.223384408_A00153:723:HKFWMDSXY:2:2336:13702:20400/1</t>
  </si>
  <si>
    <t>ERR5210509.120852995_A00153:723:HKFWMDSXY:3:1606:23122:2895/1</t>
  </si>
  <si>
    <t>ERR5210525.118452314_A00153:723:HKFWMDSXY:2:1534:28935:14747/1</t>
  </si>
  <si>
    <t>ERR5210525.43041303_A00153:723:HKFWMDSXY:2:1248:22607:4131/1</t>
  </si>
  <si>
    <t>ERR5210525.230995609_A00153:723:HKFWMDSXY:2:2358:31250:34976/1</t>
  </si>
  <si>
    <t>ERR5210508.711928_A00151:239:HJWMJDSXY:3:1345:5584:13980/1</t>
  </si>
  <si>
    <t>ERR5210525.75051764_A00153:723:HKFWMDSXY:2:1363:30942:16814/1</t>
  </si>
  <si>
    <t>ERR5210509.233881400_A00153:723:HKFWMDSXY:3:2476:27950:10723/1</t>
  </si>
  <si>
    <t>ERR5210525.145217249_A00153:723:HKFWMDSXY:2:1634:28845:32189/1</t>
  </si>
  <si>
    <t>ERR5210525.180065436_A00153:723:HKFWMDSXY:2:2161:5204:25598/1</t>
  </si>
  <si>
    <t>ERR5210525.191532684_A00153:723:HKFWMDSXY:2:2218:25572:25864/1</t>
  </si>
  <si>
    <t>ERR5210525.76328046_A00153:723:HKFWMDSXY:2:1367:2248:34068/1</t>
  </si>
  <si>
    <t>ERR5210509.155270133_A00153:723:HKFWMDSXY:3:2142:28727:31892/1</t>
  </si>
  <si>
    <t>ERR5210509.82095258_A00153:723:HKFWMDSXY:3:1436:11704:23735/1</t>
  </si>
  <si>
    <t>ERR5210509.90465530_A00153:723:HKFWMDSXY:3:1463:16043:4100/1</t>
  </si>
  <si>
    <t>ERR5210525.312147857_A00153:723:HKFWMDSXY:2:2669:16206:24893/1</t>
  </si>
  <si>
    <t>ERR5210525.242863790_A00153:723:HKFWMDSXY:2:2416:2076:28541/1</t>
  </si>
  <si>
    <t>ERR5210525.153126382_A00153:723:HKFWMDSXY:2:1657:28004:4022/1</t>
  </si>
  <si>
    <t>ERR5210525.118767283_A00153:723:HKFWMDSXY:2:1535:26332:21449/1</t>
  </si>
  <si>
    <t>ERR5210510.6472975_A00159:743:HK3VYDSXY:3:1676:29912:10802/1</t>
  </si>
  <si>
    <t>→</t>
  </si>
  <si>
    <r>
      <t xml:space="preserve">noCpG </t>
    </r>
    <r>
      <rPr>
        <b/>
        <sz val="11"/>
        <rFont val="Calibri"/>
        <family val="2"/>
      </rPr>
      <t xml:space="preserve">≥ </t>
    </r>
    <r>
      <rPr>
        <b/>
        <sz val="11"/>
        <rFont val="Calibri"/>
        <family val="2"/>
        <scheme val="minor"/>
      </rPr>
      <t>3</t>
    </r>
  </si>
  <si>
    <t>ave.noCpG of ≥ 3</t>
  </si>
  <si>
    <r>
      <t xml:space="preserve">Supplementary Table 4. </t>
    </r>
    <r>
      <rPr>
        <sz val="11"/>
        <rFont val="Calibri"/>
        <family val="2"/>
        <scheme val="minor"/>
      </rPr>
      <t>Analyses of partially methylated regions</t>
    </r>
  </si>
  <si>
    <t>tissue</t>
  </si>
  <si>
    <t>read</t>
  </si>
  <si>
    <t>count</t>
  </si>
  <si>
    <t>percentage</t>
  </si>
  <si>
    <t>pig f-Br</t>
  </si>
  <si>
    <t>hypomethylated reads</t>
  </si>
  <si>
    <t>hypermethylated reads</t>
  </si>
  <si>
    <t>pig y-Mu</t>
  </si>
  <si>
    <t>pig a-Mu</t>
  </si>
  <si>
    <t xml:space="preserve">cow Br </t>
  </si>
  <si>
    <t>cow Li</t>
  </si>
  <si>
    <t>cow Mu</t>
  </si>
  <si>
    <t>total reads (≥ 3 CpGs)</t>
  </si>
  <si>
    <t>pig f-Li</t>
  </si>
  <si>
    <t>pass</t>
  </si>
  <si>
    <t>non-pass</t>
  </si>
  <si>
    <t>goat a-Sn</t>
  </si>
  <si>
    <t>goat t-Sn</t>
  </si>
  <si>
    <t>sheep e-Mu</t>
  </si>
  <si>
    <t>sheep a-Mu</t>
  </si>
  <si>
    <t>horse Mu</t>
  </si>
  <si>
    <t>dog Fb</t>
  </si>
  <si>
    <t xml:space="preserve">count </t>
  </si>
  <si>
    <t>abbreviation</t>
  </si>
  <si>
    <t>description</t>
  </si>
  <si>
    <t>name of reads from a bam file</t>
  </si>
  <si>
    <t>chromosome</t>
  </si>
  <si>
    <t>start coordinate</t>
  </si>
  <si>
    <t>methylation percentage</t>
  </si>
  <si>
    <t>number of CpGs</t>
  </si>
  <si>
    <t>noCpG ≥ 3</t>
  </si>
  <si>
    <t>at least 3 CpGs (pass/non-pass)</t>
  </si>
  <si>
    <t>hypermethylated reads with ≥ 80% of metperc</t>
  </si>
  <si>
    <t>number of reads</t>
  </si>
  <si>
    <t>percentage of either hypo or hypermethylated reads among total reads</t>
  </si>
  <si>
    <r>
      <t xml:space="preserve">average number of CpGs in passed reads with </t>
    </r>
    <r>
      <rPr>
        <sz val="11"/>
        <rFont val="Calibri"/>
        <family val="2"/>
      </rPr>
      <t>≥ 3 CpGs</t>
    </r>
  </si>
  <si>
    <r>
      <t xml:space="preserve">hypomethylated reads with </t>
    </r>
    <r>
      <rPr>
        <sz val="11"/>
        <rFont val="Calibri"/>
        <family val="2"/>
      </rPr>
      <t>≤</t>
    </r>
    <r>
      <rPr>
        <sz val="11"/>
        <rFont val="Calibri"/>
        <family val="2"/>
        <scheme val="minor"/>
      </rPr>
      <t xml:space="preserve"> 20% of metper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1" tint="0.34998626667073579"/>
        <bgColor indexed="64"/>
      </patternFill>
    </fill>
  </fills>
  <borders count="6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thick">
        <color rgb="FF3F3F3F"/>
      </top>
      <bottom style="thick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thick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6">
    <xf numFmtId="0" fontId="0" fillId="0" borderId="0" xfId="0"/>
    <xf numFmtId="0" fontId="2" fillId="2" borderId="1" xfId="1" applyFont="1"/>
    <xf numFmtId="0" fontId="2" fillId="3" borderId="1" xfId="1" applyFont="1" applyFill="1"/>
    <xf numFmtId="164" fontId="2" fillId="2" borderId="1" xfId="1" applyNumberFormat="1" applyFont="1"/>
    <xf numFmtId="0" fontId="1" fillId="2" borderId="1" xfId="1"/>
    <xf numFmtId="0" fontId="2" fillId="2" borderId="1" xfId="1" applyFont="1" applyAlignment="1">
      <alignment horizontal="right"/>
    </xf>
    <xf numFmtId="0" fontId="2" fillId="2" borderId="1" xfId="1" applyFont="1" applyAlignment="1">
      <alignment horizontal="left"/>
    </xf>
    <xf numFmtId="0" fontId="3" fillId="2" borderId="1" xfId="1" applyFont="1" applyAlignment="1">
      <alignment horizontal="center"/>
    </xf>
    <xf numFmtId="2" fontId="2" fillId="2" borderId="1" xfId="1" applyNumberFormat="1" applyFont="1"/>
    <xf numFmtId="0" fontId="5" fillId="2" borderId="1" xfId="1" applyFont="1"/>
    <xf numFmtId="164" fontId="5" fillId="2" borderId="1" xfId="1" applyNumberFormat="1" applyFont="1"/>
    <xf numFmtId="0" fontId="4" fillId="2" borderId="1" xfId="1" applyFont="1"/>
    <xf numFmtId="2" fontId="4" fillId="2" borderId="1" xfId="1" applyNumberFormat="1" applyFont="1"/>
    <xf numFmtId="2" fontId="5" fillId="2" borderId="1" xfId="1" applyNumberFormat="1" applyFont="1"/>
    <xf numFmtId="0" fontId="2" fillId="2" borderId="3" xfId="1" applyFont="1" applyBorder="1"/>
    <xf numFmtId="2" fontId="2" fillId="2" borderId="3" xfId="1" applyNumberFormat="1" applyFont="1" applyBorder="1"/>
    <xf numFmtId="0" fontId="5" fillId="2" borderId="4" xfId="1" applyFont="1" applyBorder="1"/>
    <xf numFmtId="164" fontId="5" fillId="2" borderId="4" xfId="1" applyNumberFormat="1" applyFont="1" applyBorder="1"/>
    <xf numFmtId="0" fontId="2" fillId="2" borderId="2" xfId="1" applyFont="1" applyBorder="1"/>
    <xf numFmtId="2" fontId="2" fillId="2" borderId="2" xfId="1" applyNumberFormat="1" applyFont="1" applyBorder="1"/>
    <xf numFmtId="164" fontId="6" fillId="2" borderId="1" xfId="1" applyNumberFormat="1" applyFont="1" applyAlignment="1">
      <alignment horizontal="center"/>
    </xf>
    <xf numFmtId="0" fontId="5" fillId="2" borderId="5" xfId="1" applyFont="1" applyBorder="1"/>
    <xf numFmtId="164" fontId="5" fillId="2" borderId="5" xfId="1" applyNumberFormat="1" applyFont="1" applyBorder="1"/>
    <xf numFmtId="0" fontId="2" fillId="2" borderId="5" xfId="1" applyFont="1" applyBorder="1"/>
    <xf numFmtId="0" fontId="2" fillId="2" borderId="4" xfId="1" applyFont="1" applyBorder="1"/>
    <xf numFmtId="0" fontId="5" fillId="2" borderId="1" xfId="1" applyFont="1" applyBorder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08E1C-B8CD-47B8-B0CB-A6C65A516606}">
  <dimension ref="A1:T66"/>
  <sheetViews>
    <sheetView tabSelected="1" zoomScale="110" zoomScaleNormal="110" workbookViewId="0">
      <selection activeCell="K27" sqref="K27"/>
    </sheetView>
  </sheetViews>
  <sheetFormatPr defaultRowHeight="15.6" thickTop="1" thickBottom="1" x14ac:dyDescent="0.35"/>
  <cols>
    <col min="1" max="1" width="8.88671875" style="1"/>
    <col min="2" max="2" width="13.109375" style="1" customWidth="1"/>
    <col min="3" max="3" width="24.88671875" style="1" customWidth="1"/>
    <col min="4" max="4" width="13.109375" style="1" customWidth="1"/>
    <col min="5" max="5" width="13.109375" style="8" customWidth="1"/>
    <col min="6" max="6" width="17.33203125" style="1" customWidth="1"/>
    <col min="7" max="9" width="8.88671875" style="1"/>
    <col min="10" max="10" width="21.21875" style="1" customWidth="1"/>
    <col min="11" max="11" width="61.21875" style="1" customWidth="1"/>
    <col min="12" max="16384" width="8.88671875" style="1"/>
  </cols>
  <sheetData>
    <row r="1" spans="2:11" thickTop="1" thickBot="1" x14ac:dyDescent="0.35">
      <c r="B1" s="1" t="s">
        <v>2168</v>
      </c>
    </row>
    <row r="2" spans="2:11" thickTop="1" thickBot="1" x14ac:dyDescent="0.35">
      <c r="B2" s="14"/>
      <c r="C2" s="14"/>
      <c r="D2" s="14"/>
      <c r="E2" s="15"/>
      <c r="F2" s="14"/>
      <c r="J2" s="14"/>
      <c r="K2" s="14"/>
    </row>
    <row r="3" spans="2:11" thickTop="1" thickBot="1" x14ac:dyDescent="0.35">
      <c r="B3" s="18" t="s">
        <v>2169</v>
      </c>
      <c r="C3" s="18" t="s">
        <v>2170</v>
      </c>
      <c r="D3" s="18" t="s">
        <v>2171</v>
      </c>
      <c r="E3" s="19" t="s">
        <v>2172</v>
      </c>
      <c r="F3" s="18" t="s">
        <v>2167</v>
      </c>
      <c r="J3" s="18" t="s">
        <v>2192</v>
      </c>
      <c r="K3" s="18" t="s">
        <v>2193</v>
      </c>
    </row>
    <row r="4" spans="2:11" thickTop="1" thickBot="1" x14ac:dyDescent="0.35">
      <c r="B4" s="16" t="s">
        <v>2173</v>
      </c>
      <c r="C4" s="16" t="s">
        <v>2181</v>
      </c>
      <c r="D4" s="16">
        <v>94</v>
      </c>
      <c r="E4" s="17"/>
      <c r="F4" s="17">
        <v>9.2021276595744688</v>
      </c>
      <c r="G4" s="3"/>
      <c r="H4" s="3"/>
      <c r="I4" s="3"/>
      <c r="J4" s="16" t="s">
        <v>0</v>
      </c>
      <c r="K4" s="16" t="s">
        <v>2194</v>
      </c>
    </row>
    <row r="5" spans="2:11" thickTop="1" thickBot="1" x14ac:dyDescent="0.35">
      <c r="B5" s="9"/>
      <c r="C5" s="9" t="s">
        <v>2174</v>
      </c>
      <c r="D5" s="9">
        <v>37</v>
      </c>
      <c r="E5" s="10">
        <v>39.361702127659576</v>
      </c>
      <c r="F5" s="10"/>
      <c r="G5" s="3"/>
      <c r="H5" s="3"/>
      <c r="I5" s="3"/>
      <c r="J5" s="9" t="s">
        <v>1</v>
      </c>
      <c r="K5" s="9" t="s">
        <v>2195</v>
      </c>
    </row>
    <row r="6" spans="2:11" thickTop="1" thickBot="1" x14ac:dyDescent="0.35">
      <c r="B6" s="9"/>
      <c r="C6" s="9" t="s">
        <v>2175</v>
      </c>
      <c r="D6" s="9">
        <v>49</v>
      </c>
      <c r="E6" s="10">
        <v>52.12765957446809</v>
      </c>
      <c r="F6" s="10"/>
      <c r="G6" s="3"/>
      <c r="H6" s="3"/>
      <c r="I6" s="3"/>
      <c r="J6" s="9" t="s">
        <v>2</v>
      </c>
      <c r="K6" s="9" t="s">
        <v>2196</v>
      </c>
    </row>
    <row r="7" spans="2:11" thickTop="1" thickBot="1" x14ac:dyDescent="0.35">
      <c r="B7" s="9"/>
      <c r="C7" s="9"/>
      <c r="D7" s="9"/>
      <c r="E7" s="10"/>
      <c r="F7" s="10"/>
      <c r="G7" s="3"/>
      <c r="H7" s="3"/>
      <c r="I7" s="3"/>
      <c r="J7" s="9" t="s">
        <v>3</v>
      </c>
      <c r="K7" s="9" t="s">
        <v>2197</v>
      </c>
    </row>
    <row r="8" spans="2:11" thickTop="1" thickBot="1" x14ac:dyDescent="0.35">
      <c r="B8" s="9" t="s">
        <v>2182</v>
      </c>
      <c r="C8" s="9" t="s">
        <v>2181</v>
      </c>
      <c r="D8" s="9">
        <v>73</v>
      </c>
      <c r="E8" s="10"/>
      <c r="F8" s="10">
        <v>8.5205479452054789</v>
      </c>
      <c r="G8" s="3"/>
      <c r="H8" s="3"/>
      <c r="I8" s="3"/>
      <c r="J8" s="9" t="s">
        <v>4</v>
      </c>
      <c r="K8" s="9" t="s">
        <v>2198</v>
      </c>
    </row>
    <row r="9" spans="2:11" thickTop="1" thickBot="1" x14ac:dyDescent="0.35">
      <c r="B9" s="9"/>
      <c r="C9" s="9" t="s">
        <v>2174</v>
      </c>
      <c r="D9" s="9">
        <v>37</v>
      </c>
      <c r="E9" s="10">
        <v>50.684931506849317</v>
      </c>
      <c r="F9" s="10"/>
      <c r="G9" s="3"/>
      <c r="H9" s="3"/>
      <c r="I9" s="3"/>
      <c r="J9" s="9" t="s">
        <v>2199</v>
      </c>
      <c r="K9" s="9" t="s">
        <v>2200</v>
      </c>
    </row>
    <row r="10" spans="2:11" thickTop="1" thickBot="1" x14ac:dyDescent="0.35">
      <c r="B10" s="9"/>
      <c r="C10" s="9" t="s">
        <v>2175</v>
      </c>
      <c r="D10" s="9">
        <v>23</v>
      </c>
      <c r="E10" s="10">
        <v>31.506849315068493</v>
      </c>
      <c r="F10" s="10"/>
      <c r="G10" s="3"/>
      <c r="H10" s="3"/>
      <c r="I10" s="3"/>
      <c r="J10" s="9" t="s">
        <v>2167</v>
      </c>
      <c r="K10" s="9" t="s">
        <v>2204</v>
      </c>
    </row>
    <row r="11" spans="2:11" thickTop="1" thickBot="1" x14ac:dyDescent="0.35">
      <c r="B11" s="9"/>
      <c r="C11" s="9"/>
      <c r="D11" s="9"/>
      <c r="E11" s="10"/>
      <c r="F11" s="10"/>
      <c r="G11" s="3"/>
      <c r="H11" s="3"/>
      <c r="I11" s="3"/>
      <c r="J11" s="9" t="s">
        <v>96</v>
      </c>
      <c r="K11" s="9" t="s">
        <v>2205</v>
      </c>
    </row>
    <row r="12" spans="2:11" thickTop="1" thickBot="1" x14ac:dyDescent="0.35">
      <c r="B12" s="9" t="s">
        <v>2176</v>
      </c>
      <c r="C12" s="9" t="s">
        <v>2181</v>
      </c>
      <c r="D12" s="9">
        <v>129</v>
      </c>
      <c r="E12" s="10"/>
      <c r="F12" s="10">
        <v>10.046511627906977</v>
      </c>
      <c r="G12" s="3"/>
      <c r="H12" s="3"/>
      <c r="I12" s="3"/>
      <c r="J12" s="9" t="s">
        <v>98</v>
      </c>
      <c r="K12" s="9" t="s">
        <v>2201</v>
      </c>
    </row>
    <row r="13" spans="2:11" thickTop="1" thickBot="1" x14ac:dyDescent="0.35">
      <c r="B13" s="9"/>
      <c r="C13" s="9" t="s">
        <v>2174</v>
      </c>
      <c r="D13" s="9">
        <v>67</v>
      </c>
      <c r="E13" s="10">
        <v>51.937984496124031</v>
      </c>
      <c r="F13" s="10"/>
      <c r="G13" s="3"/>
      <c r="H13" s="3"/>
      <c r="I13" s="3"/>
      <c r="J13" s="9" t="s">
        <v>2191</v>
      </c>
      <c r="K13" s="9" t="s">
        <v>2202</v>
      </c>
    </row>
    <row r="14" spans="2:11" thickTop="1" thickBot="1" x14ac:dyDescent="0.35">
      <c r="B14" s="9"/>
      <c r="C14" s="9" t="s">
        <v>2175</v>
      </c>
      <c r="D14" s="9">
        <v>51</v>
      </c>
      <c r="E14" s="10">
        <v>39.534883720930232</v>
      </c>
      <c r="F14" s="10"/>
      <c r="G14" s="3"/>
      <c r="H14" s="3"/>
      <c r="I14" s="3"/>
      <c r="J14" s="25" t="s">
        <v>2172</v>
      </c>
      <c r="K14" s="25" t="s">
        <v>2203</v>
      </c>
    </row>
    <row r="15" spans="2:11" thickTop="1" thickBot="1" x14ac:dyDescent="0.35">
      <c r="B15" s="9"/>
      <c r="C15" s="9"/>
      <c r="D15" s="9"/>
      <c r="E15" s="10"/>
      <c r="F15" s="10"/>
      <c r="G15" s="3"/>
      <c r="H15" s="3"/>
      <c r="I15" s="3"/>
      <c r="J15" s="23"/>
      <c r="K15" s="23"/>
    </row>
    <row r="16" spans="2:11" thickTop="1" thickBot="1" x14ac:dyDescent="0.35">
      <c r="B16" s="9" t="s">
        <v>2177</v>
      </c>
      <c r="C16" s="9" t="s">
        <v>2181</v>
      </c>
      <c r="D16" s="9">
        <v>176</v>
      </c>
      <c r="E16" s="10"/>
      <c r="F16" s="10">
        <v>9.8977272727272734</v>
      </c>
      <c r="G16" s="3"/>
      <c r="H16" s="3"/>
      <c r="I16" s="3"/>
      <c r="J16" s="24"/>
      <c r="K16" s="24"/>
    </row>
    <row r="17" spans="1:13" thickTop="1" thickBot="1" x14ac:dyDescent="0.35">
      <c r="B17" s="9"/>
      <c r="C17" s="9" t="s">
        <v>2174</v>
      </c>
      <c r="D17" s="9">
        <v>90</v>
      </c>
      <c r="E17" s="10">
        <v>51.136363636363633</v>
      </c>
      <c r="F17" s="10"/>
      <c r="G17" s="3"/>
      <c r="H17" s="3"/>
      <c r="I17" s="3"/>
    </row>
    <row r="18" spans="1:13" thickTop="1" thickBot="1" x14ac:dyDescent="0.35">
      <c r="B18" s="9"/>
      <c r="C18" s="9" t="s">
        <v>2175</v>
      </c>
      <c r="D18" s="9">
        <v>61</v>
      </c>
      <c r="E18" s="10">
        <v>34.659090909090914</v>
      </c>
      <c r="F18" s="10"/>
      <c r="G18" s="3"/>
      <c r="H18" s="3"/>
      <c r="I18" s="3"/>
    </row>
    <row r="19" spans="1:13" thickTop="1" thickBot="1" x14ac:dyDescent="0.35">
      <c r="A19" s="4"/>
      <c r="B19" s="11"/>
      <c r="C19" s="11"/>
      <c r="D19" s="11"/>
      <c r="E19" s="12"/>
      <c r="F19" s="11"/>
      <c r="G19" s="4"/>
      <c r="H19" s="4"/>
      <c r="I19" s="4"/>
      <c r="J19" s="4"/>
      <c r="K19" s="4"/>
    </row>
    <row r="20" spans="1:13" thickTop="1" thickBot="1" x14ac:dyDescent="0.35">
      <c r="B20" s="9"/>
      <c r="C20" s="9"/>
      <c r="D20" s="9"/>
      <c r="E20" s="13"/>
      <c r="F20" s="9"/>
    </row>
    <row r="21" spans="1:13" thickTop="1" thickBot="1" x14ac:dyDescent="0.35">
      <c r="B21" s="9" t="s">
        <v>2178</v>
      </c>
      <c r="C21" s="9" t="s">
        <v>2181</v>
      </c>
      <c r="D21" s="9">
        <v>124</v>
      </c>
      <c r="E21" s="10"/>
      <c r="F21" s="10">
        <v>7.258064516129032</v>
      </c>
      <c r="G21" s="10"/>
      <c r="H21" s="10"/>
      <c r="I21" s="10"/>
      <c r="J21" s="9"/>
      <c r="K21" s="9"/>
      <c r="M21" s="3"/>
    </row>
    <row r="22" spans="1:13" thickTop="1" thickBot="1" x14ac:dyDescent="0.35">
      <c r="B22" s="9"/>
      <c r="C22" s="9" t="s">
        <v>2174</v>
      </c>
      <c r="D22" s="9">
        <v>49</v>
      </c>
      <c r="E22" s="10">
        <v>39.516129032258064</v>
      </c>
      <c r="F22" s="10"/>
      <c r="G22" s="10"/>
      <c r="H22" s="10"/>
      <c r="I22" s="10"/>
      <c r="J22" s="9"/>
      <c r="K22" s="9"/>
      <c r="M22" s="3"/>
    </row>
    <row r="23" spans="1:13" thickTop="1" thickBot="1" x14ac:dyDescent="0.35">
      <c r="B23" s="9"/>
      <c r="C23" s="9" t="s">
        <v>2175</v>
      </c>
      <c r="D23" s="9">
        <v>51</v>
      </c>
      <c r="E23" s="10">
        <v>41.12903225806452</v>
      </c>
      <c r="F23" s="10"/>
      <c r="G23" s="10"/>
      <c r="H23" s="10"/>
      <c r="I23" s="10"/>
      <c r="J23" s="9"/>
      <c r="K23" s="9"/>
      <c r="M23" s="3"/>
    </row>
    <row r="24" spans="1:13" thickTop="1" thickBot="1" x14ac:dyDescent="0.35">
      <c r="B24" s="9"/>
      <c r="C24" s="9"/>
      <c r="D24" s="9"/>
      <c r="E24" s="10"/>
      <c r="F24" s="10"/>
      <c r="G24" s="10"/>
      <c r="H24" s="10"/>
      <c r="I24" s="10"/>
      <c r="J24" s="9"/>
      <c r="K24" s="9"/>
    </row>
    <row r="25" spans="1:13" thickTop="1" thickBot="1" x14ac:dyDescent="0.35">
      <c r="B25" s="9" t="s">
        <v>2179</v>
      </c>
      <c r="C25" s="9" t="s">
        <v>2181</v>
      </c>
      <c r="D25" s="9">
        <v>155</v>
      </c>
      <c r="E25" s="10"/>
      <c r="F25" s="10">
        <v>7.3354838709677423</v>
      </c>
      <c r="G25" s="10"/>
      <c r="H25" s="10"/>
      <c r="I25" s="10"/>
      <c r="J25" s="9"/>
      <c r="K25" s="9"/>
    </row>
    <row r="26" spans="1:13" thickTop="1" thickBot="1" x14ac:dyDescent="0.35">
      <c r="B26" s="9"/>
      <c r="C26" s="9" t="s">
        <v>2174</v>
      </c>
      <c r="D26" s="9">
        <v>60</v>
      </c>
      <c r="E26" s="10">
        <v>38.70967741935484</v>
      </c>
      <c r="F26" s="10"/>
      <c r="G26" s="10"/>
      <c r="H26" s="10"/>
      <c r="I26" s="10"/>
      <c r="J26" s="9"/>
      <c r="K26" s="9"/>
    </row>
    <row r="27" spans="1:13" thickTop="1" thickBot="1" x14ac:dyDescent="0.35">
      <c r="B27" s="9"/>
      <c r="C27" s="9" t="s">
        <v>2175</v>
      </c>
      <c r="D27" s="9">
        <v>60</v>
      </c>
      <c r="E27" s="10">
        <v>38.70967741935484</v>
      </c>
      <c r="F27" s="10"/>
      <c r="G27" s="10"/>
      <c r="H27" s="10"/>
      <c r="I27" s="10"/>
      <c r="J27" s="9"/>
      <c r="K27" s="9"/>
    </row>
    <row r="28" spans="1:13" thickTop="1" thickBot="1" x14ac:dyDescent="0.35">
      <c r="B28" s="9"/>
      <c r="C28" s="9"/>
      <c r="D28" s="9"/>
      <c r="E28" s="10"/>
      <c r="F28" s="10"/>
      <c r="G28" s="10"/>
      <c r="H28" s="10"/>
      <c r="I28" s="10"/>
      <c r="J28" s="9"/>
      <c r="K28" s="9"/>
    </row>
    <row r="29" spans="1:13" thickTop="1" thickBot="1" x14ac:dyDescent="0.35">
      <c r="B29" s="9" t="s">
        <v>2180</v>
      </c>
      <c r="C29" s="9" t="s">
        <v>2181</v>
      </c>
      <c r="D29" s="9">
        <v>178</v>
      </c>
      <c r="E29" s="10"/>
      <c r="F29" s="10">
        <v>7.2078651685393256</v>
      </c>
      <c r="G29" s="10"/>
      <c r="H29" s="10"/>
      <c r="I29" s="10"/>
      <c r="J29" s="9"/>
      <c r="K29" s="9"/>
    </row>
    <row r="30" spans="1:13" thickTop="1" thickBot="1" x14ac:dyDescent="0.35">
      <c r="B30" s="9"/>
      <c r="C30" s="9" t="s">
        <v>2174</v>
      </c>
      <c r="D30" s="9">
        <v>64</v>
      </c>
      <c r="E30" s="10">
        <v>35.955056179775283</v>
      </c>
      <c r="F30" s="10"/>
      <c r="G30" s="10"/>
      <c r="H30" s="10"/>
      <c r="I30" s="10"/>
      <c r="J30" s="9"/>
      <c r="K30" s="9"/>
    </row>
    <row r="31" spans="1:13" thickTop="1" thickBot="1" x14ac:dyDescent="0.35">
      <c r="B31" s="9"/>
      <c r="C31" s="9" t="s">
        <v>2175</v>
      </c>
      <c r="D31" s="9">
        <v>69</v>
      </c>
      <c r="E31" s="10">
        <v>38.764044943820224</v>
      </c>
      <c r="F31" s="10"/>
      <c r="G31" s="10"/>
      <c r="H31" s="10"/>
      <c r="I31" s="10"/>
      <c r="J31" s="9"/>
      <c r="K31" s="9"/>
    </row>
    <row r="32" spans="1:13" thickTop="1" thickBot="1" x14ac:dyDescent="0.35">
      <c r="B32" s="9"/>
      <c r="C32" s="9"/>
      <c r="D32" s="13"/>
      <c r="E32" s="10"/>
      <c r="F32" s="10"/>
      <c r="G32" s="3"/>
      <c r="H32" s="3"/>
      <c r="I32" s="3"/>
    </row>
    <row r="33" spans="2:10" thickTop="1" thickBot="1" x14ac:dyDescent="0.35">
      <c r="B33" s="9"/>
      <c r="C33" s="9"/>
      <c r="D33" s="9"/>
      <c r="E33" s="13"/>
      <c r="F33" s="9"/>
    </row>
    <row r="34" spans="2:10" thickTop="1" thickBot="1" x14ac:dyDescent="0.35">
      <c r="B34" s="9" t="s">
        <v>2185</v>
      </c>
      <c r="C34" s="9" t="s">
        <v>2181</v>
      </c>
      <c r="D34" s="9">
        <v>259</v>
      </c>
      <c r="E34" s="10"/>
      <c r="F34" s="10">
        <v>5.0154440154440154</v>
      </c>
      <c r="G34" s="10"/>
      <c r="H34" s="10"/>
      <c r="I34" s="10"/>
      <c r="J34" s="10"/>
    </row>
    <row r="35" spans="2:10" thickTop="1" thickBot="1" x14ac:dyDescent="0.35">
      <c r="B35" s="9"/>
      <c r="C35" s="9" t="s">
        <v>2174</v>
      </c>
      <c r="D35" s="9">
        <v>84</v>
      </c>
      <c r="E35" s="10">
        <v>32.432432432432435</v>
      </c>
      <c r="F35" s="10"/>
      <c r="G35" s="10"/>
      <c r="H35" s="10"/>
      <c r="I35" s="10"/>
      <c r="J35" s="10"/>
    </row>
    <row r="36" spans="2:10" thickTop="1" thickBot="1" x14ac:dyDescent="0.35">
      <c r="B36" s="9"/>
      <c r="C36" s="9" t="s">
        <v>2175</v>
      </c>
      <c r="D36" s="9">
        <v>93</v>
      </c>
      <c r="E36" s="10">
        <v>35.907335907335906</v>
      </c>
      <c r="F36" s="10"/>
      <c r="G36" s="10"/>
      <c r="H36" s="10"/>
      <c r="I36" s="10"/>
      <c r="J36" s="10"/>
    </row>
    <row r="37" spans="2:10" thickTop="1" thickBot="1" x14ac:dyDescent="0.35">
      <c r="B37" s="9"/>
      <c r="C37" s="9"/>
      <c r="D37" s="9"/>
      <c r="E37" s="10"/>
      <c r="F37" s="10"/>
      <c r="G37" s="10"/>
      <c r="H37" s="10"/>
      <c r="I37" s="10"/>
      <c r="J37" s="10"/>
    </row>
    <row r="38" spans="2:10" thickTop="1" thickBot="1" x14ac:dyDescent="0.35">
      <c r="B38" s="9" t="s">
        <v>2186</v>
      </c>
      <c r="C38" s="9" t="s">
        <v>2181</v>
      </c>
      <c r="D38" s="9">
        <v>237</v>
      </c>
      <c r="E38" s="10"/>
      <c r="F38" s="10">
        <v>5.4894514767932492</v>
      </c>
      <c r="G38" s="10"/>
      <c r="H38" s="10"/>
      <c r="I38" s="10"/>
      <c r="J38" s="10"/>
    </row>
    <row r="39" spans="2:10" thickTop="1" thickBot="1" x14ac:dyDescent="0.35">
      <c r="B39" s="9"/>
      <c r="C39" s="9" t="s">
        <v>2174</v>
      </c>
      <c r="D39" s="9">
        <v>85</v>
      </c>
      <c r="E39" s="10">
        <v>35.864978902953588</v>
      </c>
      <c r="F39" s="10"/>
      <c r="G39" s="10"/>
      <c r="H39" s="10"/>
      <c r="I39" s="10"/>
      <c r="J39" s="10"/>
    </row>
    <row r="40" spans="2:10" thickTop="1" thickBot="1" x14ac:dyDescent="0.35">
      <c r="B40" s="9"/>
      <c r="C40" s="9" t="s">
        <v>2175</v>
      </c>
      <c r="D40" s="9">
        <v>89</v>
      </c>
      <c r="E40" s="10">
        <v>37.552742616033754</v>
      </c>
      <c r="F40" s="10"/>
      <c r="G40" s="10"/>
      <c r="H40" s="10"/>
      <c r="I40" s="10"/>
      <c r="J40" s="10"/>
    </row>
    <row r="41" spans="2:10" thickTop="1" thickBot="1" x14ac:dyDescent="0.35">
      <c r="B41" s="9"/>
      <c r="C41" s="9"/>
      <c r="D41" s="9"/>
      <c r="E41" s="10"/>
      <c r="F41" s="10"/>
      <c r="G41" s="10"/>
      <c r="H41" s="10"/>
      <c r="I41" s="10"/>
      <c r="J41" s="10"/>
    </row>
    <row r="42" spans="2:10" thickTop="1" thickBot="1" x14ac:dyDescent="0.35">
      <c r="B42" s="9"/>
      <c r="C42" s="9"/>
      <c r="D42" s="9"/>
      <c r="E42" s="10"/>
      <c r="F42" s="10"/>
      <c r="G42" s="10"/>
      <c r="H42" s="10"/>
      <c r="I42" s="10"/>
      <c r="J42" s="10"/>
    </row>
    <row r="43" spans="2:10" thickTop="1" thickBot="1" x14ac:dyDescent="0.35">
      <c r="B43" s="9" t="s">
        <v>2187</v>
      </c>
      <c r="C43" s="9" t="s">
        <v>2181</v>
      </c>
      <c r="D43" s="9">
        <v>120</v>
      </c>
      <c r="E43" s="10"/>
      <c r="F43" s="10">
        <v>6.916666666666667</v>
      </c>
      <c r="G43" s="10"/>
      <c r="H43" s="10"/>
      <c r="I43" s="10"/>
      <c r="J43" s="10"/>
    </row>
    <row r="44" spans="2:10" thickTop="1" thickBot="1" x14ac:dyDescent="0.35">
      <c r="B44" s="9"/>
      <c r="C44" s="9" t="s">
        <v>2174</v>
      </c>
      <c r="D44" s="9">
        <v>54</v>
      </c>
      <c r="E44" s="10">
        <v>45</v>
      </c>
      <c r="F44" s="10"/>
      <c r="G44" s="10"/>
      <c r="H44" s="10"/>
      <c r="I44" s="10"/>
      <c r="J44" s="10"/>
    </row>
    <row r="45" spans="2:10" thickTop="1" thickBot="1" x14ac:dyDescent="0.35">
      <c r="B45" s="9"/>
      <c r="C45" s="9" t="s">
        <v>2175</v>
      </c>
      <c r="D45" s="9">
        <v>36</v>
      </c>
      <c r="E45" s="10">
        <v>30</v>
      </c>
      <c r="F45" s="10"/>
      <c r="G45" s="10"/>
      <c r="H45" s="10"/>
      <c r="I45" s="10"/>
      <c r="J45" s="10"/>
    </row>
    <row r="46" spans="2:10" thickTop="1" thickBot="1" x14ac:dyDescent="0.35">
      <c r="B46" s="9"/>
      <c r="C46" s="9"/>
      <c r="D46" s="9"/>
      <c r="E46" s="10"/>
      <c r="F46" s="10"/>
      <c r="G46" s="10"/>
      <c r="H46" s="10"/>
      <c r="I46" s="10"/>
      <c r="J46" s="10"/>
    </row>
    <row r="47" spans="2:10" thickTop="1" thickBot="1" x14ac:dyDescent="0.35">
      <c r="B47" s="9" t="s">
        <v>2188</v>
      </c>
      <c r="C47" s="9" t="s">
        <v>2181</v>
      </c>
      <c r="D47" s="9">
        <v>280</v>
      </c>
      <c r="E47" s="10"/>
      <c r="F47" s="10">
        <v>5.9857142857142858</v>
      </c>
      <c r="G47" s="10"/>
      <c r="H47" s="10"/>
      <c r="I47" s="10"/>
      <c r="J47" s="10"/>
    </row>
    <row r="48" spans="2:10" thickTop="1" thickBot="1" x14ac:dyDescent="0.35">
      <c r="B48" s="9"/>
      <c r="C48" s="9" t="s">
        <v>2174</v>
      </c>
      <c r="D48" s="9">
        <v>94</v>
      </c>
      <c r="E48" s="10">
        <v>33.571428571428569</v>
      </c>
      <c r="F48" s="10"/>
      <c r="G48" s="10"/>
      <c r="H48" s="10"/>
      <c r="I48" s="10"/>
      <c r="J48" s="10"/>
    </row>
    <row r="49" spans="2:20" thickTop="1" thickBot="1" x14ac:dyDescent="0.35">
      <c r="B49" s="9"/>
      <c r="C49" s="9" t="s">
        <v>2175</v>
      </c>
      <c r="D49" s="9">
        <v>95</v>
      </c>
      <c r="E49" s="10">
        <v>33.928571428571431</v>
      </c>
      <c r="F49" s="10"/>
      <c r="G49" s="10"/>
      <c r="H49" s="10"/>
      <c r="I49" s="10"/>
      <c r="J49" s="10"/>
    </row>
    <row r="50" spans="2:20" thickTop="1" thickBot="1" x14ac:dyDescent="0.35">
      <c r="B50" s="9"/>
      <c r="C50" s="9"/>
      <c r="D50" s="9"/>
      <c r="E50" s="10"/>
      <c r="F50" s="10"/>
      <c r="G50" s="10"/>
      <c r="H50" s="10"/>
      <c r="I50" s="10"/>
      <c r="J50" s="10"/>
    </row>
    <row r="51" spans="2:20" thickTop="1" thickBot="1" x14ac:dyDescent="0.35">
      <c r="B51" s="9"/>
      <c r="C51" s="9"/>
      <c r="D51" s="9"/>
      <c r="E51" s="10"/>
      <c r="F51" s="10"/>
      <c r="G51" s="10"/>
      <c r="H51" s="10"/>
      <c r="I51" s="10"/>
      <c r="J51" s="10"/>
    </row>
    <row r="52" spans="2:20" thickTop="1" thickBot="1" x14ac:dyDescent="0.35">
      <c r="B52" s="9" t="s">
        <v>2189</v>
      </c>
      <c r="C52" s="9" t="s">
        <v>2181</v>
      </c>
      <c r="D52" s="9">
        <v>131</v>
      </c>
      <c r="E52" s="10"/>
      <c r="F52" s="10">
        <v>9.3740458015267176</v>
      </c>
      <c r="G52" s="10"/>
      <c r="H52" s="10"/>
      <c r="I52" s="10"/>
      <c r="J52" s="10"/>
    </row>
    <row r="53" spans="2:20" thickTop="1" thickBot="1" x14ac:dyDescent="0.35">
      <c r="B53" s="9"/>
      <c r="C53" s="9" t="s">
        <v>2174</v>
      </c>
      <c r="D53" s="9">
        <v>52</v>
      </c>
      <c r="E53" s="10">
        <v>39.694656488549619</v>
      </c>
      <c r="F53" s="10"/>
      <c r="G53" s="10"/>
      <c r="H53" s="10"/>
      <c r="I53" s="10"/>
      <c r="J53" s="10"/>
    </row>
    <row r="54" spans="2:20" thickTop="1" thickBot="1" x14ac:dyDescent="0.35">
      <c r="B54" s="9"/>
      <c r="C54" s="9" t="s">
        <v>2175</v>
      </c>
      <c r="D54" s="9">
        <v>54</v>
      </c>
      <c r="E54" s="10">
        <v>41.221374045801525</v>
      </c>
      <c r="F54" s="10"/>
      <c r="G54" s="10"/>
      <c r="H54" s="10"/>
      <c r="I54" s="10"/>
      <c r="J54" s="10"/>
    </row>
    <row r="55" spans="2:20" thickTop="1" thickBot="1" x14ac:dyDescent="0.35">
      <c r="B55" s="9"/>
      <c r="C55" s="9"/>
      <c r="D55" s="9"/>
      <c r="E55" s="10"/>
      <c r="F55" s="10"/>
      <c r="G55" s="10"/>
      <c r="H55" s="10"/>
      <c r="I55" s="10"/>
      <c r="J55" s="10"/>
    </row>
    <row r="56" spans="2:20" thickTop="1" thickBot="1" x14ac:dyDescent="0.35">
      <c r="B56" s="9"/>
      <c r="C56" s="9"/>
      <c r="D56" s="9"/>
      <c r="E56" s="10"/>
      <c r="F56" s="10"/>
      <c r="G56" s="10"/>
      <c r="H56" s="10"/>
      <c r="I56" s="10"/>
      <c r="J56" s="10"/>
    </row>
    <row r="57" spans="2:20" thickTop="1" thickBot="1" x14ac:dyDescent="0.35">
      <c r="B57" s="9" t="s">
        <v>2190</v>
      </c>
      <c r="C57" s="9" t="s">
        <v>2181</v>
      </c>
      <c r="D57" s="9">
        <v>164</v>
      </c>
      <c r="E57" s="10"/>
      <c r="F57" s="10">
        <v>9.3292682926829276</v>
      </c>
      <c r="G57" s="10"/>
      <c r="H57" s="10"/>
      <c r="I57" s="10"/>
      <c r="J57" s="20"/>
      <c r="T57" s="3"/>
    </row>
    <row r="58" spans="2:20" thickTop="1" thickBot="1" x14ac:dyDescent="0.35">
      <c r="B58" s="9"/>
      <c r="C58" s="9" t="s">
        <v>2174</v>
      </c>
      <c r="D58" s="9">
        <v>80</v>
      </c>
      <c r="E58" s="10">
        <v>48.780487804878049</v>
      </c>
      <c r="F58" s="10"/>
      <c r="G58" s="10"/>
      <c r="H58" s="10"/>
      <c r="I58" s="10"/>
      <c r="J58" s="10"/>
      <c r="T58" s="3"/>
    </row>
    <row r="59" spans="2:20" thickTop="1" thickBot="1" x14ac:dyDescent="0.35">
      <c r="B59" s="9"/>
      <c r="C59" s="9" t="s">
        <v>2175</v>
      </c>
      <c r="D59" s="9">
        <v>61</v>
      </c>
      <c r="E59" s="10">
        <v>37.195121951219512</v>
      </c>
      <c r="F59" s="10"/>
      <c r="G59" s="10"/>
      <c r="H59" s="10"/>
      <c r="I59" s="10"/>
      <c r="J59" s="10"/>
      <c r="T59" s="3"/>
    </row>
    <row r="60" spans="2:20" thickTop="1" thickBot="1" x14ac:dyDescent="0.35">
      <c r="B60" s="21"/>
      <c r="C60" s="21"/>
      <c r="D60" s="21"/>
      <c r="E60" s="22"/>
      <c r="F60" s="22"/>
      <c r="G60" s="10"/>
      <c r="H60" s="10"/>
      <c r="I60" s="10"/>
      <c r="J60" s="10"/>
    </row>
    <row r="61" spans="2:20" thickTop="1" thickBot="1" x14ac:dyDescent="0.35">
      <c r="B61" s="16"/>
      <c r="C61" s="16"/>
      <c r="D61" s="16"/>
      <c r="E61" s="17"/>
      <c r="F61" s="17"/>
      <c r="G61" s="10"/>
      <c r="H61" s="10"/>
      <c r="I61" s="10"/>
      <c r="J61" s="10"/>
    </row>
    <row r="62" spans="2:20" thickTop="1" thickBot="1" x14ac:dyDescent="0.35">
      <c r="B62" s="9"/>
      <c r="D62" s="9"/>
    </row>
    <row r="63" spans="2:20" thickTop="1" thickBot="1" x14ac:dyDescent="0.35">
      <c r="B63" s="9"/>
      <c r="D63" s="9"/>
      <c r="E63" s="1"/>
    </row>
    <row r="64" spans="2:20" thickTop="1" thickBot="1" x14ac:dyDescent="0.35">
      <c r="B64" s="9"/>
      <c r="D64" s="9"/>
    </row>
    <row r="65" spans="2:4" thickTop="1" thickBot="1" x14ac:dyDescent="0.35">
      <c r="B65" s="9"/>
      <c r="D65" s="9"/>
    </row>
    <row r="66" spans="2:4" thickTop="1" thickBot="1" x14ac:dyDescent="0.35">
      <c r="B66" s="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E3577-F13E-47C0-8135-9172DC67B0E6}">
  <dimension ref="A1:R649"/>
  <sheetViews>
    <sheetView workbookViewId="0">
      <selection activeCell="O33" sqref="O33"/>
    </sheetView>
  </sheetViews>
  <sheetFormatPr defaultRowHeight="15.6" thickTop="1" thickBottom="1" x14ac:dyDescent="0.35"/>
  <cols>
    <col min="1" max="1" width="33.5546875" style="1" customWidth="1"/>
    <col min="2" max="6" width="8.88671875" style="1"/>
    <col min="7" max="7" width="15.33203125" style="1" customWidth="1"/>
    <col min="8" max="8" width="8.88671875" style="1"/>
    <col min="9" max="9" width="25.33203125" style="1" customWidth="1"/>
    <col min="10" max="17" width="8.88671875" style="1"/>
    <col min="18" max="18" width="11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1</v>
      </c>
      <c r="R1" s="3" t="s">
        <v>2172</v>
      </c>
    </row>
    <row r="2" spans="1:18" thickTop="1" thickBot="1" x14ac:dyDescent="0.35">
      <c r="A2" s="1" t="s">
        <v>999</v>
      </c>
      <c r="B2" s="1" t="s">
        <v>598</v>
      </c>
      <c r="C2" s="1">
        <v>9965423</v>
      </c>
      <c r="D2" s="1">
        <v>0</v>
      </c>
      <c r="E2" s="1">
        <v>18</v>
      </c>
      <c r="F2" s="1" t="s">
        <v>2183</v>
      </c>
      <c r="G2" s="3">
        <f>AVERAGE(E2:E238)</f>
        <v>5.4894514767932492</v>
      </c>
      <c r="H2" s="7" t="s">
        <v>2165</v>
      </c>
      <c r="I2" s="1" t="s">
        <v>999</v>
      </c>
      <c r="J2" s="1" t="s">
        <v>598</v>
      </c>
      <c r="K2" s="1">
        <v>9965423</v>
      </c>
      <c r="L2" s="1">
        <v>0</v>
      </c>
      <c r="M2" s="1">
        <v>18</v>
      </c>
      <c r="N2" s="1" t="s">
        <v>96</v>
      </c>
      <c r="P2" s="1" t="s">
        <v>97</v>
      </c>
      <c r="Q2" s="1">
        <v>237</v>
      </c>
    </row>
    <row r="3" spans="1:18" thickTop="1" thickBot="1" x14ac:dyDescent="0.35">
      <c r="A3" s="1" t="s">
        <v>1000</v>
      </c>
      <c r="B3" s="1" t="s">
        <v>598</v>
      </c>
      <c r="C3" s="1">
        <v>9965468</v>
      </c>
      <c r="D3" s="1">
        <v>0</v>
      </c>
      <c r="E3" s="1">
        <v>18</v>
      </c>
      <c r="F3" s="1" t="s">
        <v>2183</v>
      </c>
      <c r="I3" s="1" t="s">
        <v>1000</v>
      </c>
      <c r="J3" s="1" t="s">
        <v>598</v>
      </c>
      <c r="K3" s="1">
        <v>9965468</v>
      </c>
      <c r="L3" s="1">
        <v>0</v>
      </c>
      <c r="M3" s="1">
        <v>18</v>
      </c>
      <c r="N3" s="1" t="s">
        <v>96</v>
      </c>
      <c r="P3" s="1" t="s">
        <v>96</v>
      </c>
      <c r="Q3" s="1">
        <v>85</v>
      </c>
      <c r="R3" s="3">
        <f>(Q3/Q$2)*100</f>
        <v>35.864978902953588</v>
      </c>
    </row>
    <row r="4" spans="1:18" thickTop="1" thickBot="1" x14ac:dyDescent="0.35">
      <c r="A4" s="1" t="s">
        <v>1001</v>
      </c>
      <c r="B4" s="1" t="s">
        <v>598</v>
      </c>
      <c r="C4" s="1">
        <v>9965443</v>
      </c>
      <c r="D4" s="1">
        <v>94.117647000000005</v>
      </c>
      <c r="E4" s="1">
        <v>17</v>
      </c>
      <c r="F4" s="1" t="s">
        <v>2183</v>
      </c>
      <c r="I4" s="1" t="s">
        <v>1002</v>
      </c>
      <c r="J4" s="1" t="s">
        <v>598</v>
      </c>
      <c r="K4" s="1">
        <v>9965447</v>
      </c>
      <c r="L4" s="1">
        <v>0</v>
      </c>
      <c r="M4" s="1">
        <v>17</v>
      </c>
      <c r="N4" s="1" t="s">
        <v>96</v>
      </c>
      <c r="P4" s="1" t="s">
        <v>98</v>
      </c>
      <c r="Q4" s="1">
        <v>89</v>
      </c>
      <c r="R4" s="3">
        <f>(Q4/Q$2)*100</f>
        <v>37.552742616033754</v>
      </c>
    </row>
    <row r="5" spans="1:18" thickTop="1" thickBot="1" x14ac:dyDescent="0.35">
      <c r="A5" s="1" t="s">
        <v>1002</v>
      </c>
      <c r="B5" s="1" t="s">
        <v>598</v>
      </c>
      <c r="C5" s="1">
        <v>9965447</v>
      </c>
      <c r="D5" s="1">
        <v>0</v>
      </c>
      <c r="E5" s="1">
        <v>17</v>
      </c>
      <c r="F5" s="1" t="s">
        <v>2183</v>
      </c>
      <c r="I5" s="1" t="s">
        <v>1003</v>
      </c>
      <c r="J5" s="1" t="s">
        <v>598</v>
      </c>
      <c r="K5" s="1">
        <v>9965447</v>
      </c>
      <c r="L5" s="1">
        <v>0</v>
      </c>
      <c r="M5" s="1">
        <v>17</v>
      </c>
      <c r="N5" s="1" t="s">
        <v>96</v>
      </c>
    </row>
    <row r="6" spans="1:18" thickTop="1" thickBot="1" x14ac:dyDescent="0.35">
      <c r="A6" s="1" t="s">
        <v>1003</v>
      </c>
      <c r="B6" s="1" t="s">
        <v>598</v>
      </c>
      <c r="C6" s="1">
        <v>9965447</v>
      </c>
      <c r="D6" s="1">
        <v>0</v>
      </c>
      <c r="E6" s="1">
        <v>17</v>
      </c>
      <c r="F6" s="1" t="s">
        <v>2183</v>
      </c>
      <c r="I6" s="1" t="s">
        <v>1004</v>
      </c>
      <c r="J6" s="1" t="s">
        <v>598</v>
      </c>
      <c r="K6" s="1">
        <v>9965454</v>
      </c>
      <c r="L6" s="1">
        <v>0</v>
      </c>
      <c r="M6" s="1">
        <v>17</v>
      </c>
      <c r="N6" s="1" t="s">
        <v>96</v>
      </c>
    </row>
    <row r="7" spans="1:18" thickTop="1" thickBot="1" x14ac:dyDescent="0.35">
      <c r="A7" s="1" t="s">
        <v>1004</v>
      </c>
      <c r="B7" s="1" t="s">
        <v>598</v>
      </c>
      <c r="C7" s="1">
        <v>9965454</v>
      </c>
      <c r="D7" s="1">
        <v>0</v>
      </c>
      <c r="E7" s="1">
        <v>17</v>
      </c>
      <c r="F7" s="1" t="s">
        <v>2183</v>
      </c>
      <c r="I7" s="1" t="s">
        <v>1005</v>
      </c>
      <c r="J7" s="1" t="s">
        <v>598</v>
      </c>
      <c r="K7" s="1">
        <v>9965490</v>
      </c>
      <c r="L7" s="1">
        <v>0</v>
      </c>
      <c r="M7" s="1">
        <v>17</v>
      </c>
      <c r="N7" s="1" t="s">
        <v>96</v>
      </c>
    </row>
    <row r="8" spans="1:18" thickTop="1" thickBot="1" x14ac:dyDescent="0.35">
      <c r="A8" s="1" t="s">
        <v>1006</v>
      </c>
      <c r="B8" s="1" t="s">
        <v>598</v>
      </c>
      <c r="C8" s="1">
        <v>9965459</v>
      </c>
      <c r="D8" s="1">
        <v>5.8823530000000002</v>
      </c>
      <c r="E8" s="1">
        <v>17</v>
      </c>
      <c r="F8" s="1" t="s">
        <v>2183</v>
      </c>
      <c r="I8" s="1" t="s">
        <v>1007</v>
      </c>
      <c r="J8" s="1" t="s">
        <v>598</v>
      </c>
      <c r="K8" s="1">
        <v>9965388</v>
      </c>
      <c r="L8" s="1">
        <v>0</v>
      </c>
      <c r="M8" s="1">
        <v>16</v>
      </c>
      <c r="N8" s="1" t="s">
        <v>96</v>
      </c>
    </row>
    <row r="9" spans="1:18" thickTop="1" thickBot="1" x14ac:dyDescent="0.35">
      <c r="A9" s="1" t="s">
        <v>1005</v>
      </c>
      <c r="B9" s="1" t="s">
        <v>598</v>
      </c>
      <c r="C9" s="1">
        <v>9965490</v>
      </c>
      <c r="D9" s="1">
        <v>0</v>
      </c>
      <c r="E9" s="1">
        <v>17</v>
      </c>
      <c r="F9" s="1" t="s">
        <v>2183</v>
      </c>
      <c r="I9" s="1" t="s">
        <v>999</v>
      </c>
      <c r="J9" s="1" t="s">
        <v>598</v>
      </c>
      <c r="K9" s="1">
        <v>9965388</v>
      </c>
      <c r="L9" s="1">
        <v>0</v>
      </c>
      <c r="M9" s="1">
        <v>15</v>
      </c>
      <c r="N9" s="1" t="s">
        <v>96</v>
      </c>
    </row>
    <row r="10" spans="1:18" thickTop="1" thickBot="1" x14ac:dyDescent="0.35">
      <c r="A10" s="1" t="s">
        <v>1007</v>
      </c>
      <c r="B10" s="1" t="s">
        <v>598</v>
      </c>
      <c r="C10" s="1">
        <v>9965388</v>
      </c>
      <c r="D10" s="1">
        <v>0</v>
      </c>
      <c r="E10" s="1">
        <v>16</v>
      </c>
      <c r="F10" s="1" t="s">
        <v>2183</v>
      </c>
      <c r="I10" s="1" t="s">
        <v>1005</v>
      </c>
      <c r="J10" s="1" t="s">
        <v>598</v>
      </c>
      <c r="K10" s="1">
        <v>9965392</v>
      </c>
      <c r="L10" s="1">
        <v>0</v>
      </c>
      <c r="M10" s="1">
        <v>15</v>
      </c>
      <c r="N10" s="1" t="s">
        <v>96</v>
      </c>
    </row>
    <row r="11" spans="1:18" thickTop="1" thickBot="1" x14ac:dyDescent="0.35">
      <c r="A11" s="1" t="s">
        <v>1008</v>
      </c>
      <c r="B11" s="1" t="s">
        <v>598</v>
      </c>
      <c r="C11" s="1">
        <v>9965409</v>
      </c>
      <c r="D11" s="1">
        <v>100</v>
      </c>
      <c r="E11" s="1">
        <v>16</v>
      </c>
      <c r="F11" s="1" t="s">
        <v>2183</v>
      </c>
      <c r="I11" s="1" t="s">
        <v>1009</v>
      </c>
      <c r="J11" s="1" t="s">
        <v>598</v>
      </c>
      <c r="K11" s="1">
        <v>9965005</v>
      </c>
      <c r="L11" s="1">
        <v>0</v>
      </c>
      <c r="M11" s="1">
        <v>13</v>
      </c>
      <c r="N11" s="1" t="s">
        <v>96</v>
      </c>
    </row>
    <row r="12" spans="1:18" thickTop="1" thickBot="1" x14ac:dyDescent="0.35">
      <c r="A12" s="1" t="s">
        <v>1010</v>
      </c>
      <c r="B12" s="1" t="s">
        <v>598</v>
      </c>
      <c r="C12" s="1">
        <v>9965437</v>
      </c>
      <c r="D12" s="1">
        <v>93.75</v>
      </c>
      <c r="E12" s="1">
        <v>16</v>
      </c>
      <c r="F12" s="1" t="s">
        <v>2183</v>
      </c>
      <c r="I12" s="1" t="s">
        <v>1003</v>
      </c>
      <c r="J12" s="1" t="s">
        <v>598</v>
      </c>
      <c r="K12" s="1">
        <v>9965366</v>
      </c>
      <c r="L12" s="1">
        <v>0</v>
      </c>
      <c r="M12" s="1">
        <v>13</v>
      </c>
      <c r="N12" s="1" t="s">
        <v>96</v>
      </c>
    </row>
    <row r="13" spans="1:18" thickTop="1" thickBot="1" x14ac:dyDescent="0.35">
      <c r="A13" s="1" t="s">
        <v>1011</v>
      </c>
      <c r="B13" s="1" t="s">
        <v>598</v>
      </c>
      <c r="C13" s="1">
        <v>9965488</v>
      </c>
      <c r="D13" s="1">
        <v>81.25</v>
      </c>
      <c r="E13" s="1">
        <v>16</v>
      </c>
      <c r="F13" s="1" t="s">
        <v>2183</v>
      </c>
      <c r="I13" s="1" t="s">
        <v>1012</v>
      </c>
      <c r="J13" s="1" t="s">
        <v>598</v>
      </c>
      <c r="K13" s="1">
        <v>9965479</v>
      </c>
      <c r="L13" s="1">
        <v>0</v>
      </c>
      <c r="M13" s="1">
        <v>13</v>
      </c>
      <c r="N13" s="1" t="s">
        <v>96</v>
      </c>
    </row>
    <row r="14" spans="1:18" thickTop="1" thickBot="1" x14ac:dyDescent="0.35">
      <c r="A14" s="1" t="s">
        <v>999</v>
      </c>
      <c r="B14" s="1" t="s">
        <v>598</v>
      </c>
      <c r="C14" s="1">
        <v>9965388</v>
      </c>
      <c r="D14" s="1">
        <v>0</v>
      </c>
      <c r="E14" s="1">
        <v>15</v>
      </c>
      <c r="F14" s="1" t="s">
        <v>2183</v>
      </c>
      <c r="I14" s="1" t="s">
        <v>1012</v>
      </c>
      <c r="J14" s="1" t="s">
        <v>598</v>
      </c>
      <c r="K14" s="1">
        <v>9965479</v>
      </c>
      <c r="L14" s="1">
        <v>0</v>
      </c>
      <c r="M14" s="1">
        <v>13</v>
      </c>
      <c r="N14" s="1" t="s">
        <v>96</v>
      </c>
    </row>
    <row r="15" spans="1:18" thickTop="1" thickBot="1" x14ac:dyDescent="0.35">
      <c r="A15" s="1" t="s">
        <v>1013</v>
      </c>
      <c r="B15" s="1" t="s">
        <v>598</v>
      </c>
      <c r="C15" s="1">
        <v>9965391</v>
      </c>
      <c r="D15" s="1">
        <v>100</v>
      </c>
      <c r="E15" s="1">
        <v>15</v>
      </c>
      <c r="F15" s="1" t="s">
        <v>2183</v>
      </c>
      <c r="I15" s="1" t="s">
        <v>1004</v>
      </c>
      <c r="J15" s="1" t="s">
        <v>598</v>
      </c>
      <c r="K15" s="1">
        <v>9965536</v>
      </c>
      <c r="L15" s="1">
        <v>0</v>
      </c>
      <c r="M15" s="1">
        <v>13</v>
      </c>
      <c r="N15" s="1" t="s">
        <v>96</v>
      </c>
    </row>
    <row r="16" spans="1:18" thickTop="1" thickBot="1" x14ac:dyDescent="0.35">
      <c r="A16" s="1" t="s">
        <v>1005</v>
      </c>
      <c r="B16" s="1" t="s">
        <v>598</v>
      </c>
      <c r="C16" s="1">
        <v>9965392</v>
      </c>
      <c r="D16" s="1">
        <v>0</v>
      </c>
      <c r="E16" s="1">
        <v>15</v>
      </c>
      <c r="F16" s="1" t="s">
        <v>2183</v>
      </c>
      <c r="I16" s="1" t="s">
        <v>1014</v>
      </c>
      <c r="J16" s="1" t="s">
        <v>598</v>
      </c>
      <c r="K16" s="1">
        <v>9965016</v>
      </c>
      <c r="L16" s="1">
        <v>0</v>
      </c>
      <c r="M16" s="1">
        <v>12</v>
      </c>
      <c r="N16" s="1" t="s">
        <v>96</v>
      </c>
    </row>
    <row r="17" spans="1:14" thickTop="1" thickBot="1" x14ac:dyDescent="0.35">
      <c r="A17" s="1" t="s">
        <v>1008</v>
      </c>
      <c r="B17" s="1" t="s">
        <v>598</v>
      </c>
      <c r="C17" s="1">
        <v>9965523</v>
      </c>
      <c r="D17" s="1">
        <v>93.333332999999996</v>
      </c>
      <c r="E17" s="1">
        <v>15</v>
      </c>
      <c r="F17" s="1" t="s">
        <v>2183</v>
      </c>
      <c r="I17" s="1" t="s">
        <v>1000</v>
      </c>
      <c r="J17" s="1" t="s">
        <v>598</v>
      </c>
      <c r="K17" s="1">
        <v>9965358</v>
      </c>
      <c r="L17" s="1">
        <v>0</v>
      </c>
      <c r="M17" s="1">
        <v>12</v>
      </c>
      <c r="N17" s="1" t="s">
        <v>96</v>
      </c>
    </row>
    <row r="18" spans="1:14" thickTop="1" thickBot="1" x14ac:dyDescent="0.35">
      <c r="A18" s="1" t="s">
        <v>1015</v>
      </c>
      <c r="B18" s="1" t="s">
        <v>598</v>
      </c>
      <c r="C18" s="1">
        <v>9965530</v>
      </c>
      <c r="D18" s="1">
        <v>80</v>
      </c>
      <c r="E18" s="1">
        <v>15</v>
      </c>
      <c r="F18" s="1" t="s">
        <v>2183</v>
      </c>
      <c r="I18" s="1" t="s">
        <v>1007</v>
      </c>
      <c r="J18" s="1" t="s">
        <v>598</v>
      </c>
      <c r="K18" s="1">
        <v>9965566</v>
      </c>
      <c r="L18" s="1">
        <v>0</v>
      </c>
      <c r="M18" s="1">
        <v>11</v>
      </c>
      <c r="N18" s="1" t="s">
        <v>96</v>
      </c>
    </row>
    <row r="19" spans="1:14" thickTop="1" thickBot="1" x14ac:dyDescent="0.35">
      <c r="A19" s="1" t="s">
        <v>1010</v>
      </c>
      <c r="B19" s="1" t="s">
        <v>598</v>
      </c>
      <c r="C19" s="1">
        <v>9965437</v>
      </c>
      <c r="D19" s="1">
        <v>92.857142999999994</v>
      </c>
      <c r="E19" s="1">
        <v>14</v>
      </c>
      <c r="F19" s="1" t="s">
        <v>2183</v>
      </c>
      <c r="I19" s="1" t="s">
        <v>1002</v>
      </c>
      <c r="J19" s="1" t="s">
        <v>598</v>
      </c>
      <c r="K19" s="1">
        <v>9965563</v>
      </c>
      <c r="L19" s="1">
        <v>0</v>
      </c>
      <c r="M19" s="1">
        <v>10</v>
      </c>
      <c r="N19" s="1" t="s">
        <v>96</v>
      </c>
    </row>
    <row r="20" spans="1:14" thickTop="1" thickBot="1" x14ac:dyDescent="0.35">
      <c r="A20" s="1" t="s">
        <v>1009</v>
      </c>
      <c r="B20" s="1" t="s">
        <v>598</v>
      </c>
      <c r="C20" s="1">
        <v>9965005</v>
      </c>
      <c r="D20" s="1">
        <v>0</v>
      </c>
      <c r="E20" s="1">
        <v>13</v>
      </c>
      <c r="F20" s="1" t="s">
        <v>2183</v>
      </c>
      <c r="I20" s="1" t="s">
        <v>1016</v>
      </c>
      <c r="J20" s="1" t="s">
        <v>598</v>
      </c>
      <c r="K20" s="1">
        <v>9965571</v>
      </c>
      <c r="L20" s="1">
        <v>0</v>
      </c>
      <c r="M20" s="1">
        <v>10</v>
      </c>
      <c r="N20" s="1" t="s">
        <v>96</v>
      </c>
    </row>
    <row r="21" spans="1:14" thickTop="1" thickBot="1" x14ac:dyDescent="0.35">
      <c r="A21" s="1" t="s">
        <v>1003</v>
      </c>
      <c r="B21" s="1" t="s">
        <v>598</v>
      </c>
      <c r="C21" s="1">
        <v>9965366</v>
      </c>
      <c r="D21" s="1">
        <v>0</v>
      </c>
      <c r="E21" s="1">
        <v>13</v>
      </c>
      <c r="F21" s="1" t="s">
        <v>2183</v>
      </c>
      <c r="I21" s="1" t="s">
        <v>1017</v>
      </c>
      <c r="J21" s="1" t="s">
        <v>598</v>
      </c>
      <c r="K21" s="1">
        <v>9965573</v>
      </c>
      <c r="L21" s="1">
        <v>0</v>
      </c>
      <c r="M21" s="1">
        <v>10</v>
      </c>
      <c r="N21" s="1" t="s">
        <v>96</v>
      </c>
    </row>
    <row r="22" spans="1:14" thickTop="1" thickBot="1" x14ac:dyDescent="0.35">
      <c r="A22" s="1" t="s">
        <v>1011</v>
      </c>
      <c r="B22" s="1" t="s">
        <v>598</v>
      </c>
      <c r="C22" s="1">
        <v>9965407</v>
      </c>
      <c r="D22" s="1">
        <v>92.307692000000003</v>
      </c>
      <c r="E22" s="1">
        <v>13</v>
      </c>
      <c r="F22" s="1" t="s">
        <v>2183</v>
      </c>
      <c r="I22" s="1" t="s">
        <v>1018</v>
      </c>
      <c r="J22" s="1" t="s">
        <v>598</v>
      </c>
      <c r="K22" s="1">
        <v>9964955</v>
      </c>
      <c r="L22" s="1">
        <v>0</v>
      </c>
      <c r="M22" s="1">
        <v>8</v>
      </c>
      <c r="N22" s="1" t="s">
        <v>96</v>
      </c>
    </row>
    <row r="23" spans="1:14" thickTop="1" thickBot="1" x14ac:dyDescent="0.35">
      <c r="A23" s="1" t="s">
        <v>1012</v>
      </c>
      <c r="B23" s="1" t="s">
        <v>598</v>
      </c>
      <c r="C23" s="1">
        <v>9965479</v>
      </c>
      <c r="D23" s="1">
        <v>0</v>
      </c>
      <c r="E23" s="1">
        <v>13</v>
      </c>
      <c r="F23" s="1" t="s">
        <v>2183</v>
      </c>
      <c r="I23" s="1" t="s">
        <v>1019</v>
      </c>
      <c r="J23" s="1" t="s">
        <v>598</v>
      </c>
      <c r="K23" s="1">
        <v>9964912</v>
      </c>
      <c r="L23" s="1">
        <v>0</v>
      </c>
      <c r="M23" s="1">
        <v>6</v>
      </c>
      <c r="N23" s="1" t="s">
        <v>96</v>
      </c>
    </row>
    <row r="24" spans="1:14" thickTop="1" thickBot="1" x14ac:dyDescent="0.35">
      <c r="A24" s="1" t="s">
        <v>1012</v>
      </c>
      <c r="B24" s="1" t="s">
        <v>598</v>
      </c>
      <c r="C24" s="1">
        <v>9965479</v>
      </c>
      <c r="D24" s="1">
        <v>0</v>
      </c>
      <c r="E24" s="1">
        <v>13</v>
      </c>
      <c r="F24" s="1" t="s">
        <v>2183</v>
      </c>
      <c r="I24" s="1" t="s">
        <v>1020</v>
      </c>
      <c r="J24" s="1" t="s">
        <v>598</v>
      </c>
      <c r="K24" s="1">
        <v>9964919</v>
      </c>
      <c r="L24" s="1">
        <v>0</v>
      </c>
      <c r="M24" s="1">
        <v>6</v>
      </c>
      <c r="N24" s="1" t="s">
        <v>96</v>
      </c>
    </row>
    <row r="25" spans="1:14" thickTop="1" thickBot="1" x14ac:dyDescent="0.35">
      <c r="A25" s="1" t="s">
        <v>1004</v>
      </c>
      <c r="B25" s="1" t="s">
        <v>598</v>
      </c>
      <c r="C25" s="1">
        <v>9965536</v>
      </c>
      <c r="D25" s="1">
        <v>0</v>
      </c>
      <c r="E25" s="1">
        <v>13</v>
      </c>
      <c r="F25" s="1" t="s">
        <v>2183</v>
      </c>
      <c r="I25" s="1" t="s">
        <v>1014</v>
      </c>
      <c r="J25" s="1" t="s">
        <v>598</v>
      </c>
      <c r="K25" s="1">
        <v>9964928</v>
      </c>
      <c r="L25" s="1">
        <v>0</v>
      </c>
      <c r="M25" s="1">
        <v>6</v>
      </c>
      <c r="N25" s="1" t="s">
        <v>96</v>
      </c>
    </row>
    <row r="26" spans="1:14" thickTop="1" thickBot="1" x14ac:dyDescent="0.35">
      <c r="A26" s="1" t="s">
        <v>1014</v>
      </c>
      <c r="B26" s="1" t="s">
        <v>598</v>
      </c>
      <c r="C26" s="1">
        <v>9965016</v>
      </c>
      <c r="D26" s="1">
        <v>0</v>
      </c>
      <c r="E26" s="1">
        <v>12</v>
      </c>
      <c r="F26" s="1" t="s">
        <v>2183</v>
      </c>
      <c r="I26" s="1" t="s">
        <v>1021</v>
      </c>
      <c r="J26" s="1" t="s">
        <v>598</v>
      </c>
      <c r="K26" s="1">
        <v>9965631</v>
      </c>
      <c r="L26" s="1">
        <v>0</v>
      </c>
      <c r="M26" s="1">
        <v>6</v>
      </c>
      <c r="N26" s="1" t="s">
        <v>96</v>
      </c>
    </row>
    <row r="27" spans="1:14" thickTop="1" thickBot="1" x14ac:dyDescent="0.35">
      <c r="A27" s="1" t="s">
        <v>1000</v>
      </c>
      <c r="B27" s="1" t="s">
        <v>598</v>
      </c>
      <c r="C27" s="1">
        <v>9965358</v>
      </c>
      <c r="D27" s="1">
        <v>0</v>
      </c>
      <c r="E27" s="1">
        <v>12</v>
      </c>
      <c r="F27" s="1" t="s">
        <v>2183</v>
      </c>
      <c r="I27" s="1" t="s">
        <v>1022</v>
      </c>
      <c r="J27" s="1" t="s">
        <v>598</v>
      </c>
      <c r="K27" s="1">
        <v>9965632</v>
      </c>
      <c r="L27" s="1">
        <v>0</v>
      </c>
      <c r="M27" s="1">
        <v>6</v>
      </c>
      <c r="N27" s="1" t="s">
        <v>96</v>
      </c>
    </row>
    <row r="28" spans="1:14" thickTop="1" thickBot="1" x14ac:dyDescent="0.35">
      <c r="A28" s="1" t="s">
        <v>1023</v>
      </c>
      <c r="B28" s="1" t="s">
        <v>598</v>
      </c>
      <c r="C28" s="1">
        <v>9965000</v>
      </c>
      <c r="D28" s="1">
        <v>36.363636</v>
      </c>
      <c r="E28" s="1">
        <v>11</v>
      </c>
      <c r="F28" s="1" t="s">
        <v>2183</v>
      </c>
      <c r="I28" s="1" t="s">
        <v>1016</v>
      </c>
      <c r="J28" s="1" t="s">
        <v>598</v>
      </c>
      <c r="K28" s="1">
        <v>9965646</v>
      </c>
      <c r="L28" s="1">
        <v>0</v>
      </c>
      <c r="M28" s="1">
        <v>6</v>
      </c>
      <c r="N28" s="1" t="s">
        <v>96</v>
      </c>
    </row>
    <row r="29" spans="1:14" thickTop="1" thickBot="1" x14ac:dyDescent="0.35">
      <c r="A29" s="1" t="s">
        <v>1015</v>
      </c>
      <c r="B29" s="1" t="s">
        <v>598</v>
      </c>
      <c r="C29" s="1">
        <v>9965556</v>
      </c>
      <c r="D29" s="1">
        <v>81.818181999999993</v>
      </c>
      <c r="E29" s="1">
        <v>11</v>
      </c>
      <c r="F29" s="1" t="s">
        <v>2183</v>
      </c>
      <c r="I29" s="1" t="s">
        <v>1024</v>
      </c>
      <c r="J29" s="1" t="s">
        <v>598</v>
      </c>
      <c r="K29" s="1">
        <v>9964469</v>
      </c>
      <c r="L29" s="1">
        <v>0</v>
      </c>
      <c r="M29" s="1">
        <v>5</v>
      </c>
      <c r="N29" s="1" t="s">
        <v>96</v>
      </c>
    </row>
    <row r="30" spans="1:14" thickTop="1" thickBot="1" x14ac:dyDescent="0.35">
      <c r="A30" s="1" t="s">
        <v>1007</v>
      </c>
      <c r="B30" s="1" t="s">
        <v>598</v>
      </c>
      <c r="C30" s="1">
        <v>9965566</v>
      </c>
      <c r="D30" s="1">
        <v>0</v>
      </c>
      <c r="E30" s="1">
        <v>11</v>
      </c>
      <c r="F30" s="1" t="s">
        <v>2183</v>
      </c>
      <c r="I30" s="1" t="s">
        <v>1024</v>
      </c>
      <c r="J30" s="1" t="s">
        <v>598</v>
      </c>
      <c r="K30" s="1">
        <v>9964522</v>
      </c>
      <c r="L30" s="1">
        <v>0</v>
      </c>
      <c r="M30" s="1">
        <v>5</v>
      </c>
      <c r="N30" s="1" t="s">
        <v>96</v>
      </c>
    </row>
    <row r="31" spans="1:14" thickTop="1" thickBot="1" x14ac:dyDescent="0.35">
      <c r="A31" s="1" t="s">
        <v>1002</v>
      </c>
      <c r="B31" s="1" t="s">
        <v>598</v>
      </c>
      <c r="C31" s="1">
        <v>9965563</v>
      </c>
      <c r="D31" s="1">
        <v>0</v>
      </c>
      <c r="E31" s="1">
        <v>10</v>
      </c>
      <c r="F31" s="1" t="s">
        <v>2183</v>
      </c>
      <c r="I31" s="1" t="s">
        <v>1025</v>
      </c>
      <c r="J31" s="1" t="s">
        <v>598</v>
      </c>
      <c r="K31" s="1">
        <v>9964552</v>
      </c>
      <c r="L31" s="1">
        <v>0</v>
      </c>
      <c r="M31" s="1">
        <v>5</v>
      </c>
      <c r="N31" s="1" t="s">
        <v>96</v>
      </c>
    </row>
    <row r="32" spans="1:14" thickTop="1" thickBot="1" x14ac:dyDescent="0.35">
      <c r="A32" s="1" t="s">
        <v>1026</v>
      </c>
      <c r="B32" s="1" t="s">
        <v>598</v>
      </c>
      <c r="C32" s="1">
        <v>9965564</v>
      </c>
      <c r="D32" s="1">
        <v>90</v>
      </c>
      <c r="E32" s="1">
        <v>10</v>
      </c>
      <c r="F32" s="1" t="s">
        <v>2183</v>
      </c>
      <c r="I32" s="1" t="s">
        <v>1027</v>
      </c>
      <c r="J32" s="1" t="s">
        <v>598</v>
      </c>
      <c r="K32" s="1">
        <v>9964552</v>
      </c>
      <c r="L32" s="1">
        <v>0</v>
      </c>
      <c r="M32" s="1">
        <v>5</v>
      </c>
      <c r="N32" s="1" t="s">
        <v>96</v>
      </c>
    </row>
    <row r="33" spans="1:14" thickTop="1" thickBot="1" x14ac:dyDescent="0.35">
      <c r="A33" s="1" t="s">
        <v>1016</v>
      </c>
      <c r="B33" s="1" t="s">
        <v>598</v>
      </c>
      <c r="C33" s="1">
        <v>9965571</v>
      </c>
      <c r="D33" s="1">
        <v>0</v>
      </c>
      <c r="E33" s="1">
        <v>10</v>
      </c>
      <c r="F33" s="1" t="s">
        <v>2183</v>
      </c>
      <c r="I33" s="1" t="s">
        <v>1028</v>
      </c>
      <c r="J33" s="1" t="s">
        <v>598</v>
      </c>
      <c r="K33" s="1">
        <v>9964560</v>
      </c>
      <c r="L33" s="1">
        <v>0</v>
      </c>
      <c r="M33" s="1">
        <v>5</v>
      </c>
      <c r="N33" s="1" t="s">
        <v>96</v>
      </c>
    </row>
    <row r="34" spans="1:14" thickTop="1" thickBot="1" x14ac:dyDescent="0.35">
      <c r="A34" s="1" t="s">
        <v>1017</v>
      </c>
      <c r="B34" s="1" t="s">
        <v>598</v>
      </c>
      <c r="C34" s="1">
        <v>9965573</v>
      </c>
      <c r="D34" s="1">
        <v>0</v>
      </c>
      <c r="E34" s="1">
        <v>10</v>
      </c>
      <c r="F34" s="1" t="s">
        <v>2183</v>
      </c>
      <c r="I34" s="1" t="s">
        <v>1029</v>
      </c>
      <c r="J34" s="1" t="s">
        <v>598</v>
      </c>
      <c r="K34" s="1">
        <v>9964567</v>
      </c>
      <c r="L34" s="1">
        <v>0</v>
      </c>
      <c r="M34" s="1">
        <v>5</v>
      </c>
      <c r="N34" s="1" t="s">
        <v>96</v>
      </c>
    </row>
    <row r="35" spans="1:14" thickTop="1" thickBot="1" x14ac:dyDescent="0.35">
      <c r="A35" s="1" t="s">
        <v>1006</v>
      </c>
      <c r="B35" s="1" t="s">
        <v>598</v>
      </c>
      <c r="C35" s="1">
        <v>9965589</v>
      </c>
      <c r="D35" s="1">
        <v>20</v>
      </c>
      <c r="E35" s="1">
        <v>10</v>
      </c>
      <c r="F35" s="1" t="s">
        <v>2183</v>
      </c>
      <c r="I35" s="1" t="s">
        <v>1018</v>
      </c>
      <c r="J35" s="1" t="s">
        <v>598</v>
      </c>
      <c r="K35" s="1">
        <v>9964881</v>
      </c>
      <c r="L35" s="1">
        <v>0</v>
      </c>
      <c r="M35" s="1">
        <v>5</v>
      </c>
      <c r="N35" s="1" t="s">
        <v>96</v>
      </c>
    </row>
    <row r="36" spans="1:14" thickTop="1" thickBot="1" x14ac:dyDescent="0.35">
      <c r="A36" s="1" t="s">
        <v>1030</v>
      </c>
      <c r="B36" s="1" t="s">
        <v>598</v>
      </c>
      <c r="C36" s="1">
        <v>9964962</v>
      </c>
      <c r="D36" s="1">
        <v>55.555556000000003</v>
      </c>
      <c r="E36" s="1">
        <v>9</v>
      </c>
      <c r="F36" s="1" t="s">
        <v>2183</v>
      </c>
      <c r="I36" s="1" t="s">
        <v>1031</v>
      </c>
      <c r="J36" s="1" t="s">
        <v>598</v>
      </c>
      <c r="K36" s="1">
        <v>9964882</v>
      </c>
      <c r="L36" s="1">
        <v>0</v>
      </c>
      <c r="M36" s="1">
        <v>5</v>
      </c>
      <c r="N36" s="1" t="s">
        <v>96</v>
      </c>
    </row>
    <row r="37" spans="1:14" thickTop="1" thickBot="1" x14ac:dyDescent="0.35">
      <c r="A37" s="1" t="s">
        <v>1013</v>
      </c>
      <c r="B37" s="1" t="s">
        <v>598</v>
      </c>
      <c r="C37" s="1">
        <v>9965314</v>
      </c>
      <c r="D37" s="1">
        <v>88.888889000000006</v>
      </c>
      <c r="E37" s="1">
        <v>9</v>
      </c>
      <c r="F37" s="1" t="s">
        <v>2183</v>
      </c>
      <c r="I37" s="1" t="s">
        <v>1032</v>
      </c>
      <c r="J37" s="1" t="s">
        <v>598</v>
      </c>
      <c r="K37" s="1">
        <v>9964898</v>
      </c>
      <c r="L37" s="1">
        <v>0</v>
      </c>
      <c r="M37" s="1">
        <v>5</v>
      </c>
      <c r="N37" s="1" t="s">
        <v>96</v>
      </c>
    </row>
    <row r="38" spans="1:14" thickTop="1" thickBot="1" x14ac:dyDescent="0.35">
      <c r="A38" s="1" t="s">
        <v>1009</v>
      </c>
      <c r="B38" s="1" t="s">
        <v>598</v>
      </c>
      <c r="C38" s="1">
        <v>9964946</v>
      </c>
      <c r="D38" s="1">
        <v>12.5</v>
      </c>
      <c r="E38" s="1">
        <v>8</v>
      </c>
      <c r="F38" s="1" t="s">
        <v>2183</v>
      </c>
      <c r="I38" s="1" t="s">
        <v>1029</v>
      </c>
      <c r="J38" s="1" t="s">
        <v>598</v>
      </c>
      <c r="K38" s="1">
        <v>9964452</v>
      </c>
      <c r="L38" s="1">
        <v>0</v>
      </c>
      <c r="M38" s="1">
        <v>4</v>
      </c>
      <c r="N38" s="1" t="s">
        <v>96</v>
      </c>
    </row>
    <row r="39" spans="1:14" thickTop="1" thickBot="1" x14ac:dyDescent="0.35">
      <c r="A39" s="1" t="s">
        <v>1018</v>
      </c>
      <c r="B39" s="1" t="s">
        <v>598</v>
      </c>
      <c r="C39" s="1">
        <v>9964955</v>
      </c>
      <c r="D39" s="1">
        <v>0</v>
      </c>
      <c r="E39" s="1">
        <v>8</v>
      </c>
      <c r="F39" s="1" t="s">
        <v>2183</v>
      </c>
      <c r="I39" s="1" t="s">
        <v>1033</v>
      </c>
      <c r="J39" s="1" t="s">
        <v>598</v>
      </c>
      <c r="K39" s="1">
        <v>9964509</v>
      </c>
      <c r="L39" s="1">
        <v>0</v>
      </c>
      <c r="M39" s="1">
        <v>4</v>
      </c>
      <c r="N39" s="1" t="s">
        <v>96</v>
      </c>
    </row>
    <row r="40" spans="1:14" thickTop="1" thickBot="1" x14ac:dyDescent="0.35">
      <c r="A40" s="1" t="s">
        <v>1001</v>
      </c>
      <c r="B40" s="1" t="s">
        <v>598</v>
      </c>
      <c r="C40" s="1">
        <v>9965314</v>
      </c>
      <c r="D40" s="1">
        <v>100</v>
      </c>
      <c r="E40" s="1">
        <v>8</v>
      </c>
      <c r="F40" s="1" t="s">
        <v>2183</v>
      </c>
      <c r="I40" s="1" t="s">
        <v>1034</v>
      </c>
      <c r="J40" s="1" t="s">
        <v>598</v>
      </c>
      <c r="K40" s="1">
        <v>9964537</v>
      </c>
      <c r="L40" s="1">
        <v>0</v>
      </c>
      <c r="M40" s="1">
        <v>4</v>
      </c>
      <c r="N40" s="1" t="s">
        <v>96</v>
      </c>
    </row>
    <row r="41" spans="1:14" thickTop="1" thickBot="1" x14ac:dyDescent="0.35">
      <c r="A41" s="1" t="s">
        <v>1035</v>
      </c>
      <c r="B41" s="1" t="s">
        <v>598</v>
      </c>
      <c r="C41" s="1">
        <v>9965618</v>
      </c>
      <c r="D41" s="1">
        <v>85.714286000000001</v>
      </c>
      <c r="E41" s="1">
        <v>7</v>
      </c>
      <c r="F41" s="1" t="s">
        <v>2183</v>
      </c>
      <c r="I41" s="1" t="s">
        <v>1033</v>
      </c>
      <c r="J41" s="1" t="s">
        <v>598</v>
      </c>
      <c r="K41" s="1">
        <v>9964588</v>
      </c>
      <c r="L41" s="1">
        <v>0</v>
      </c>
      <c r="M41" s="1">
        <v>4</v>
      </c>
      <c r="N41" s="1" t="s">
        <v>96</v>
      </c>
    </row>
    <row r="42" spans="1:14" thickTop="1" thickBot="1" x14ac:dyDescent="0.35">
      <c r="A42" s="1" t="s">
        <v>1036</v>
      </c>
      <c r="B42" s="1" t="s">
        <v>598</v>
      </c>
      <c r="C42" s="1">
        <v>9963210</v>
      </c>
      <c r="D42" s="1">
        <v>83.333332999999996</v>
      </c>
      <c r="E42" s="1">
        <v>6</v>
      </c>
      <c r="F42" s="1" t="s">
        <v>2183</v>
      </c>
      <c r="I42" s="1" t="s">
        <v>1037</v>
      </c>
      <c r="J42" s="1" t="s">
        <v>598</v>
      </c>
      <c r="K42" s="1">
        <v>9964590</v>
      </c>
      <c r="L42" s="1">
        <v>0</v>
      </c>
      <c r="M42" s="1">
        <v>4</v>
      </c>
      <c r="N42" s="1" t="s">
        <v>96</v>
      </c>
    </row>
    <row r="43" spans="1:14" thickTop="1" thickBot="1" x14ac:dyDescent="0.35">
      <c r="A43" s="1" t="s">
        <v>1038</v>
      </c>
      <c r="B43" s="1" t="s">
        <v>598</v>
      </c>
      <c r="C43" s="1">
        <v>9963212</v>
      </c>
      <c r="D43" s="1">
        <v>100</v>
      </c>
      <c r="E43" s="1">
        <v>6</v>
      </c>
      <c r="F43" s="1" t="s">
        <v>2183</v>
      </c>
      <c r="I43" s="1" t="s">
        <v>1039</v>
      </c>
      <c r="J43" s="1" t="s">
        <v>598</v>
      </c>
      <c r="K43" s="1">
        <v>9964602</v>
      </c>
      <c r="L43" s="1">
        <v>0</v>
      </c>
      <c r="M43" s="1">
        <v>4</v>
      </c>
      <c r="N43" s="1" t="s">
        <v>96</v>
      </c>
    </row>
    <row r="44" spans="1:14" thickTop="1" thickBot="1" x14ac:dyDescent="0.35">
      <c r="A44" s="1" t="s">
        <v>1040</v>
      </c>
      <c r="B44" s="1" t="s">
        <v>598</v>
      </c>
      <c r="C44" s="1">
        <v>9963214</v>
      </c>
      <c r="D44" s="1">
        <v>100</v>
      </c>
      <c r="E44" s="1">
        <v>6</v>
      </c>
      <c r="F44" s="1" t="s">
        <v>2183</v>
      </c>
      <c r="I44" s="1" t="s">
        <v>1041</v>
      </c>
      <c r="J44" s="1" t="s">
        <v>598</v>
      </c>
      <c r="K44" s="1">
        <v>9964611</v>
      </c>
      <c r="L44" s="1">
        <v>0</v>
      </c>
      <c r="M44" s="1">
        <v>4</v>
      </c>
      <c r="N44" s="1" t="s">
        <v>96</v>
      </c>
    </row>
    <row r="45" spans="1:14" thickTop="1" thickBot="1" x14ac:dyDescent="0.35">
      <c r="A45" s="1" t="s">
        <v>1042</v>
      </c>
      <c r="B45" s="1" t="s">
        <v>598</v>
      </c>
      <c r="C45" s="1">
        <v>9963216</v>
      </c>
      <c r="D45" s="1">
        <v>100</v>
      </c>
      <c r="E45" s="1">
        <v>6</v>
      </c>
      <c r="F45" s="1" t="s">
        <v>2183</v>
      </c>
      <c r="I45" s="1" t="s">
        <v>1043</v>
      </c>
      <c r="J45" s="1" t="s">
        <v>598</v>
      </c>
      <c r="K45" s="1">
        <v>9964631</v>
      </c>
      <c r="L45" s="1">
        <v>0</v>
      </c>
      <c r="M45" s="1">
        <v>4</v>
      </c>
      <c r="N45" s="1" t="s">
        <v>96</v>
      </c>
    </row>
    <row r="46" spans="1:14" thickTop="1" thickBot="1" x14ac:dyDescent="0.35">
      <c r="A46" s="1" t="s">
        <v>1044</v>
      </c>
      <c r="B46" s="1" t="s">
        <v>598</v>
      </c>
      <c r="C46" s="1">
        <v>9963218</v>
      </c>
      <c r="D46" s="1">
        <v>83.333332999999996</v>
      </c>
      <c r="E46" s="1">
        <v>6</v>
      </c>
      <c r="F46" s="1" t="s">
        <v>2183</v>
      </c>
      <c r="I46" s="1" t="s">
        <v>1045</v>
      </c>
      <c r="J46" s="1" t="s">
        <v>598</v>
      </c>
      <c r="K46" s="1">
        <v>9964675</v>
      </c>
      <c r="L46" s="1">
        <v>0</v>
      </c>
      <c r="M46" s="1">
        <v>4</v>
      </c>
      <c r="N46" s="1" t="s">
        <v>96</v>
      </c>
    </row>
    <row r="47" spans="1:14" thickTop="1" thickBot="1" x14ac:dyDescent="0.35">
      <c r="A47" s="1" t="s">
        <v>1046</v>
      </c>
      <c r="B47" s="1" t="s">
        <v>598</v>
      </c>
      <c r="C47" s="1">
        <v>9963226</v>
      </c>
      <c r="D47" s="1">
        <v>100</v>
      </c>
      <c r="E47" s="1">
        <v>6</v>
      </c>
      <c r="F47" s="1" t="s">
        <v>2183</v>
      </c>
      <c r="I47" s="1" t="s">
        <v>1047</v>
      </c>
      <c r="J47" s="1" t="s">
        <v>598</v>
      </c>
      <c r="K47" s="1">
        <v>9964677</v>
      </c>
      <c r="L47" s="1">
        <v>0</v>
      </c>
      <c r="M47" s="1">
        <v>4</v>
      </c>
      <c r="N47" s="1" t="s">
        <v>96</v>
      </c>
    </row>
    <row r="48" spans="1:14" thickTop="1" thickBot="1" x14ac:dyDescent="0.35">
      <c r="A48" s="1" t="s">
        <v>1048</v>
      </c>
      <c r="B48" s="1" t="s">
        <v>598</v>
      </c>
      <c r="C48" s="1">
        <v>9963226</v>
      </c>
      <c r="D48" s="1">
        <v>100</v>
      </c>
      <c r="E48" s="1">
        <v>6</v>
      </c>
      <c r="F48" s="1" t="s">
        <v>2183</v>
      </c>
      <c r="I48" s="1" t="s">
        <v>1039</v>
      </c>
      <c r="J48" s="1" t="s">
        <v>598</v>
      </c>
      <c r="K48" s="1">
        <v>9964678</v>
      </c>
      <c r="L48" s="1">
        <v>0</v>
      </c>
      <c r="M48" s="1">
        <v>4</v>
      </c>
      <c r="N48" s="1" t="s">
        <v>96</v>
      </c>
    </row>
    <row r="49" spans="1:14" thickTop="1" thickBot="1" x14ac:dyDescent="0.35">
      <c r="A49" s="1" t="s">
        <v>1049</v>
      </c>
      <c r="B49" s="1" t="s">
        <v>598</v>
      </c>
      <c r="C49" s="1">
        <v>9963227</v>
      </c>
      <c r="D49" s="1">
        <v>66.666667000000004</v>
      </c>
      <c r="E49" s="1">
        <v>6</v>
      </c>
      <c r="F49" s="1" t="s">
        <v>2183</v>
      </c>
      <c r="I49" s="1" t="s">
        <v>1050</v>
      </c>
      <c r="J49" s="1" t="s">
        <v>598</v>
      </c>
      <c r="K49" s="1">
        <v>9964686</v>
      </c>
      <c r="L49" s="1">
        <v>0</v>
      </c>
      <c r="M49" s="1">
        <v>4</v>
      </c>
      <c r="N49" s="1" t="s">
        <v>96</v>
      </c>
    </row>
    <row r="50" spans="1:14" thickTop="1" thickBot="1" x14ac:dyDescent="0.35">
      <c r="A50" s="1" t="s">
        <v>1051</v>
      </c>
      <c r="B50" s="1" t="s">
        <v>598</v>
      </c>
      <c r="C50" s="1">
        <v>9963233</v>
      </c>
      <c r="D50" s="1">
        <v>100</v>
      </c>
      <c r="E50" s="1">
        <v>6</v>
      </c>
      <c r="F50" s="1" t="s">
        <v>2183</v>
      </c>
      <c r="I50" s="1" t="s">
        <v>1043</v>
      </c>
      <c r="J50" s="1" t="s">
        <v>598</v>
      </c>
      <c r="K50" s="1">
        <v>9964695</v>
      </c>
      <c r="L50" s="1">
        <v>0</v>
      </c>
      <c r="M50" s="1">
        <v>4</v>
      </c>
      <c r="N50" s="1" t="s">
        <v>96</v>
      </c>
    </row>
    <row r="51" spans="1:14" thickTop="1" thickBot="1" x14ac:dyDescent="0.35">
      <c r="A51" s="1" t="s">
        <v>1052</v>
      </c>
      <c r="B51" s="1" t="s">
        <v>598</v>
      </c>
      <c r="C51" s="1">
        <v>9963238</v>
      </c>
      <c r="D51" s="1">
        <v>100</v>
      </c>
      <c r="E51" s="1">
        <v>6</v>
      </c>
      <c r="F51" s="1" t="s">
        <v>2183</v>
      </c>
      <c r="I51" s="1" t="s">
        <v>1053</v>
      </c>
      <c r="J51" s="1" t="s">
        <v>598</v>
      </c>
      <c r="K51" s="1">
        <v>9964696</v>
      </c>
      <c r="L51" s="1">
        <v>0</v>
      </c>
      <c r="M51" s="1">
        <v>4</v>
      </c>
      <c r="N51" s="1" t="s">
        <v>96</v>
      </c>
    </row>
    <row r="52" spans="1:14" thickTop="1" thickBot="1" x14ac:dyDescent="0.35">
      <c r="A52" s="1" t="s">
        <v>1019</v>
      </c>
      <c r="B52" s="1" t="s">
        <v>598</v>
      </c>
      <c r="C52" s="1">
        <v>9964912</v>
      </c>
      <c r="D52" s="1">
        <v>0</v>
      </c>
      <c r="E52" s="1">
        <v>6</v>
      </c>
      <c r="F52" s="1" t="s">
        <v>2183</v>
      </c>
      <c r="I52" s="1" t="s">
        <v>1054</v>
      </c>
      <c r="J52" s="1" t="s">
        <v>598</v>
      </c>
      <c r="K52" s="1">
        <v>9964750</v>
      </c>
      <c r="L52" s="1">
        <v>0</v>
      </c>
      <c r="M52" s="1">
        <v>4</v>
      </c>
      <c r="N52" s="1" t="s">
        <v>96</v>
      </c>
    </row>
    <row r="53" spans="1:14" thickTop="1" thickBot="1" x14ac:dyDescent="0.35">
      <c r="A53" s="1" t="s">
        <v>1020</v>
      </c>
      <c r="B53" s="1" t="s">
        <v>598</v>
      </c>
      <c r="C53" s="1">
        <v>9964919</v>
      </c>
      <c r="D53" s="1">
        <v>0</v>
      </c>
      <c r="E53" s="1">
        <v>6</v>
      </c>
      <c r="F53" s="1" t="s">
        <v>2183</v>
      </c>
      <c r="I53" s="1" t="s">
        <v>1055</v>
      </c>
      <c r="J53" s="1" t="s">
        <v>598</v>
      </c>
      <c r="K53" s="1">
        <v>9964866</v>
      </c>
      <c r="L53" s="1">
        <v>0</v>
      </c>
      <c r="M53" s="1">
        <v>4</v>
      </c>
      <c r="N53" s="1" t="s">
        <v>96</v>
      </c>
    </row>
    <row r="54" spans="1:14" thickTop="1" thickBot="1" x14ac:dyDescent="0.35">
      <c r="A54" s="1" t="s">
        <v>1056</v>
      </c>
      <c r="B54" s="1" t="s">
        <v>598</v>
      </c>
      <c r="C54" s="1">
        <v>9964922</v>
      </c>
      <c r="D54" s="1">
        <v>16.666667</v>
      </c>
      <c r="E54" s="1">
        <v>6</v>
      </c>
      <c r="F54" s="1" t="s">
        <v>2183</v>
      </c>
      <c r="I54" s="1" t="s">
        <v>1032</v>
      </c>
      <c r="J54" s="1" t="s">
        <v>598</v>
      </c>
      <c r="K54" s="1">
        <v>9964867</v>
      </c>
      <c r="L54" s="1">
        <v>0</v>
      </c>
      <c r="M54" s="1">
        <v>4</v>
      </c>
      <c r="N54" s="1" t="s">
        <v>96</v>
      </c>
    </row>
    <row r="55" spans="1:14" thickTop="1" thickBot="1" x14ac:dyDescent="0.35">
      <c r="A55" s="1" t="s">
        <v>1014</v>
      </c>
      <c r="B55" s="1" t="s">
        <v>598</v>
      </c>
      <c r="C55" s="1">
        <v>9964928</v>
      </c>
      <c r="D55" s="1">
        <v>0</v>
      </c>
      <c r="E55" s="1">
        <v>6</v>
      </c>
      <c r="F55" s="1" t="s">
        <v>2183</v>
      </c>
      <c r="I55" s="1" t="s">
        <v>1057</v>
      </c>
      <c r="J55" s="1" t="s">
        <v>598</v>
      </c>
      <c r="K55" s="1">
        <v>9964880</v>
      </c>
      <c r="L55" s="1">
        <v>0</v>
      </c>
      <c r="M55" s="1">
        <v>4</v>
      </c>
      <c r="N55" s="1" t="s">
        <v>96</v>
      </c>
    </row>
    <row r="56" spans="1:14" thickTop="1" thickBot="1" x14ac:dyDescent="0.35">
      <c r="A56" s="1" t="s">
        <v>1021</v>
      </c>
      <c r="B56" s="1" t="s">
        <v>598</v>
      </c>
      <c r="C56" s="1">
        <v>9965631</v>
      </c>
      <c r="D56" s="1">
        <v>0</v>
      </c>
      <c r="E56" s="1">
        <v>6</v>
      </c>
      <c r="F56" s="1" t="s">
        <v>2183</v>
      </c>
      <c r="I56" s="1" t="s">
        <v>1058</v>
      </c>
      <c r="J56" s="1" t="s">
        <v>598</v>
      </c>
      <c r="K56" s="1">
        <v>9963127</v>
      </c>
      <c r="L56" s="1">
        <v>0</v>
      </c>
      <c r="M56" s="1">
        <v>3</v>
      </c>
      <c r="N56" s="1" t="s">
        <v>96</v>
      </c>
    </row>
    <row r="57" spans="1:14" thickTop="1" thickBot="1" x14ac:dyDescent="0.35">
      <c r="A57" s="1" t="s">
        <v>1022</v>
      </c>
      <c r="B57" s="1" t="s">
        <v>598</v>
      </c>
      <c r="C57" s="1">
        <v>9965632</v>
      </c>
      <c r="D57" s="1">
        <v>0</v>
      </c>
      <c r="E57" s="1">
        <v>6</v>
      </c>
      <c r="F57" s="1" t="s">
        <v>2183</v>
      </c>
      <c r="I57" s="1" t="s">
        <v>1028</v>
      </c>
      <c r="J57" s="1" t="s">
        <v>598</v>
      </c>
      <c r="K57" s="1">
        <v>9964446</v>
      </c>
      <c r="L57" s="1">
        <v>0</v>
      </c>
      <c r="M57" s="1">
        <v>3</v>
      </c>
      <c r="N57" s="1" t="s">
        <v>96</v>
      </c>
    </row>
    <row r="58" spans="1:14" thickTop="1" thickBot="1" x14ac:dyDescent="0.35">
      <c r="A58" s="1" t="s">
        <v>1026</v>
      </c>
      <c r="B58" s="1" t="s">
        <v>598</v>
      </c>
      <c r="C58" s="1">
        <v>9965636</v>
      </c>
      <c r="D58" s="1">
        <v>83.333332999999996</v>
      </c>
      <c r="E58" s="1">
        <v>6</v>
      </c>
      <c r="F58" s="1" t="s">
        <v>2183</v>
      </c>
      <c r="I58" s="1" t="s">
        <v>1059</v>
      </c>
      <c r="J58" s="1" t="s">
        <v>598</v>
      </c>
      <c r="K58" s="1">
        <v>9964604</v>
      </c>
      <c r="L58" s="1">
        <v>0</v>
      </c>
      <c r="M58" s="1">
        <v>3</v>
      </c>
      <c r="N58" s="1" t="s">
        <v>96</v>
      </c>
    </row>
    <row r="59" spans="1:14" thickTop="1" thickBot="1" x14ac:dyDescent="0.35">
      <c r="A59" s="1" t="s">
        <v>1016</v>
      </c>
      <c r="B59" s="1" t="s">
        <v>598</v>
      </c>
      <c r="C59" s="1">
        <v>9965646</v>
      </c>
      <c r="D59" s="1">
        <v>0</v>
      </c>
      <c r="E59" s="1">
        <v>6</v>
      </c>
      <c r="F59" s="1" t="s">
        <v>2183</v>
      </c>
      <c r="I59" s="1" t="s">
        <v>1060</v>
      </c>
      <c r="J59" s="1" t="s">
        <v>598</v>
      </c>
      <c r="K59" s="1">
        <v>9964606</v>
      </c>
      <c r="L59" s="1">
        <v>0</v>
      </c>
      <c r="M59" s="1">
        <v>3</v>
      </c>
      <c r="N59" s="1" t="s">
        <v>96</v>
      </c>
    </row>
    <row r="60" spans="1:14" thickTop="1" thickBot="1" x14ac:dyDescent="0.35">
      <c r="A60" s="1" t="s">
        <v>1048</v>
      </c>
      <c r="B60" s="1" t="s">
        <v>598</v>
      </c>
      <c r="C60" s="1">
        <v>9963192</v>
      </c>
      <c r="D60" s="1">
        <v>100</v>
      </c>
      <c r="E60" s="1">
        <v>5</v>
      </c>
      <c r="F60" s="1" t="s">
        <v>2183</v>
      </c>
      <c r="I60" s="1" t="s">
        <v>1045</v>
      </c>
      <c r="J60" s="1" t="s">
        <v>598</v>
      </c>
      <c r="K60" s="1">
        <v>9964619</v>
      </c>
      <c r="L60" s="1">
        <v>0</v>
      </c>
      <c r="M60" s="1">
        <v>3</v>
      </c>
      <c r="N60" s="1" t="s">
        <v>96</v>
      </c>
    </row>
    <row r="61" spans="1:14" thickTop="1" thickBot="1" x14ac:dyDescent="0.35">
      <c r="A61" s="1" t="s">
        <v>1061</v>
      </c>
      <c r="B61" s="1" t="s">
        <v>598</v>
      </c>
      <c r="C61" s="1">
        <v>9963200</v>
      </c>
      <c r="D61" s="1">
        <v>80</v>
      </c>
      <c r="E61" s="1">
        <v>5</v>
      </c>
      <c r="F61" s="1" t="s">
        <v>2183</v>
      </c>
      <c r="I61" s="1" t="s">
        <v>1053</v>
      </c>
      <c r="J61" s="1" t="s">
        <v>598</v>
      </c>
      <c r="K61" s="1">
        <v>9964634</v>
      </c>
      <c r="L61" s="1">
        <v>0</v>
      </c>
      <c r="M61" s="1">
        <v>3</v>
      </c>
      <c r="N61" s="1" t="s">
        <v>96</v>
      </c>
    </row>
    <row r="62" spans="1:14" thickTop="1" thickBot="1" x14ac:dyDescent="0.35">
      <c r="A62" s="1" t="s">
        <v>1062</v>
      </c>
      <c r="B62" s="1" t="s">
        <v>598</v>
      </c>
      <c r="C62" s="1">
        <v>9963202</v>
      </c>
      <c r="D62" s="1">
        <v>100</v>
      </c>
      <c r="E62" s="1">
        <v>5</v>
      </c>
      <c r="F62" s="1" t="s">
        <v>2183</v>
      </c>
      <c r="I62" s="1" t="s">
        <v>1063</v>
      </c>
      <c r="J62" s="1" t="s">
        <v>598</v>
      </c>
      <c r="K62" s="1">
        <v>9964640</v>
      </c>
      <c r="L62" s="1">
        <v>0</v>
      </c>
      <c r="M62" s="1">
        <v>3</v>
      </c>
      <c r="N62" s="1" t="s">
        <v>96</v>
      </c>
    </row>
    <row r="63" spans="1:14" thickTop="1" thickBot="1" x14ac:dyDescent="0.35">
      <c r="A63" s="1" t="s">
        <v>1064</v>
      </c>
      <c r="B63" s="1" t="s">
        <v>598</v>
      </c>
      <c r="C63" s="1">
        <v>9963205</v>
      </c>
      <c r="D63" s="1">
        <v>100</v>
      </c>
      <c r="E63" s="1">
        <v>5</v>
      </c>
      <c r="F63" s="1" t="s">
        <v>2183</v>
      </c>
      <c r="I63" s="1" t="s">
        <v>1025</v>
      </c>
      <c r="J63" s="1" t="s">
        <v>598</v>
      </c>
      <c r="K63" s="1">
        <v>9964643</v>
      </c>
      <c r="L63" s="1">
        <v>0</v>
      </c>
      <c r="M63" s="1">
        <v>3</v>
      </c>
      <c r="N63" s="1" t="s">
        <v>96</v>
      </c>
    </row>
    <row r="64" spans="1:14" thickTop="1" thickBot="1" x14ac:dyDescent="0.35">
      <c r="A64" s="1" t="s">
        <v>1065</v>
      </c>
      <c r="B64" s="1" t="s">
        <v>598</v>
      </c>
      <c r="C64" s="1">
        <v>9963242</v>
      </c>
      <c r="D64" s="1">
        <v>100</v>
      </c>
      <c r="E64" s="1">
        <v>5</v>
      </c>
      <c r="F64" s="1" t="s">
        <v>2183</v>
      </c>
      <c r="I64" s="1" t="s">
        <v>1066</v>
      </c>
      <c r="J64" s="1" t="s">
        <v>598</v>
      </c>
      <c r="K64" s="1">
        <v>9964674</v>
      </c>
      <c r="L64" s="1">
        <v>0</v>
      </c>
      <c r="M64" s="1">
        <v>3</v>
      </c>
      <c r="N64" s="1" t="s">
        <v>96</v>
      </c>
    </row>
    <row r="65" spans="1:14" thickTop="1" thickBot="1" x14ac:dyDescent="0.35">
      <c r="A65" s="1" t="s">
        <v>1067</v>
      </c>
      <c r="B65" s="1" t="s">
        <v>598</v>
      </c>
      <c r="C65" s="1">
        <v>9963243</v>
      </c>
      <c r="D65" s="1">
        <v>80</v>
      </c>
      <c r="E65" s="1">
        <v>5</v>
      </c>
      <c r="F65" s="1" t="s">
        <v>2183</v>
      </c>
      <c r="I65" s="1" t="s">
        <v>1068</v>
      </c>
      <c r="J65" s="1" t="s">
        <v>598</v>
      </c>
      <c r="K65" s="1">
        <v>9964761</v>
      </c>
      <c r="L65" s="1">
        <v>0</v>
      </c>
      <c r="M65" s="1">
        <v>3</v>
      </c>
      <c r="N65" s="1" t="s">
        <v>96</v>
      </c>
    </row>
    <row r="66" spans="1:14" thickTop="1" thickBot="1" x14ac:dyDescent="0.35">
      <c r="A66" s="1" t="s">
        <v>1069</v>
      </c>
      <c r="B66" s="1" t="s">
        <v>598</v>
      </c>
      <c r="C66" s="1">
        <v>9964455</v>
      </c>
      <c r="D66" s="1">
        <v>80</v>
      </c>
      <c r="E66" s="1">
        <v>5</v>
      </c>
      <c r="F66" s="1" t="s">
        <v>2183</v>
      </c>
      <c r="I66" s="1" t="s">
        <v>1057</v>
      </c>
      <c r="J66" s="1" t="s">
        <v>598</v>
      </c>
      <c r="K66" s="1">
        <v>9964763</v>
      </c>
      <c r="L66" s="1">
        <v>0</v>
      </c>
      <c r="M66" s="1">
        <v>3</v>
      </c>
      <c r="N66" s="1" t="s">
        <v>96</v>
      </c>
    </row>
    <row r="67" spans="1:14" thickTop="1" thickBot="1" x14ac:dyDescent="0.35">
      <c r="A67" s="1" t="s">
        <v>1060</v>
      </c>
      <c r="B67" s="1" t="s">
        <v>598</v>
      </c>
      <c r="C67" s="1">
        <v>9964460</v>
      </c>
      <c r="D67" s="1">
        <v>60</v>
      </c>
      <c r="E67" s="1">
        <v>5</v>
      </c>
      <c r="F67" s="1" t="s">
        <v>2183</v>
      </c>
      <c r="I67" s="1" t="s">
        <v>1063</v>
      </c>
      <c r="J67" s="1" t="s">
        <v>598</v>
      </c>
      <c r="K67" s="1">
        <v>9964763</v>
      </c>
      <c r="L67" s="1">
        <v>0</v>
      </c>
      <c r="M67" s="1">
        <v>3</v>
      </c>
      <c r="N67" s="1" t="s">
        <v>96</v>
      </c>
    </row>
    <row r="68" spans="1:14" thickTop="1" thickBot="1" x14ac:dyDescent="0.35">
      <c r="A68" s="1" t="s">
        <v>1070</v>
      </c>
      <c r="B68" s="1" t="s">
        <v>598</v>
      </c>
      <c r="C68" s="1">
        <v>9964465</v>
      </c>
      <c r="D68" s="1">
        <v>100</v>
      </c>
      <c r="E68" s="1">
        <v>5</v>
      </c>
      <c r="F68" s="1" t="s">
        <v>2183</v>
      </c>
      <c r="I68" s="1" t="s">
        <v>1071</v>
      </c>
      <c r="J68" s="1" t="s">
        <v>598</v>
      </c>
      <c r="K68" s="1">
        <v>9964768</v>
      </c>
      <c r="L68" s="1">
        <v>0</v>
      </c>
      <c r="M68" s="1">
        <v>3</v>
      </c>
      <c r="N68" s="1" t="s">
        <v>96</v>
      </c>
    </row>
    <row r="69" spans="1:14" thickTop="1" thickBot="1" x14ac:dyDescent="0.35">
      <c r="A69" s="1" t="s">
        <v>1024</v>
      </c>
      <c r="B69" s="1" t="s">
        <v>598</v>
      </c>
      <c r="C69" s="1">
        <v>9964469</v>
      </c>
      <c r="D69" s="1">
        <v>0</v>
      </c>
      <c r="E69" s="1">
        <v>5</v>
      </c>
      <c r="F69" s="1" t="s">
        <v>2183</v>
      </c>
      <c r="I69" s="1" t="s">
        <v>1072</v>
      </c>
      <c r="J69" s="1" t="s">
        <v>598</v>
      </c>
      <c r="K69" s="1">
        <v>9964770</v>
      </c>
      <c r="L69" s="1">
        <v>0</v>
      </c>
      <c r="M69" s="1">
        <v>3</v>
      </c>
      <c r="N69" s="1" t="s">
        <v>96</v>
      </c>
    </row>
    <row r="70" spans="1:14" thickTop="1" thickBot="1" x14ac:dyDescent="0.35">
      <c r="A70" s="1" t="s">
        <v>1066</v>
      </c>
      <c r="B70" s="1" t="s">
        <v>598</v>
      </c>
      <c r="C70" s="1">
        <v>9964479</v>
      </c>
      <c r="D70" s="1">
        <v>40</v>
      </c>
      <c r="E70" s="1">
        <v>5</v>
      </c>
      <c r="F70" s="1" t="s">
        <v>2183</v>
      </c>
      <c r="I70" s="1" t="s">
        <v>1050</v>
      </c>
      <c r="J70" s="1" t="s">
        <v>598</v>
      </c>
      <c r="K70" s="1">
        <v>9964770</v>
      </c>
      <c r="L70" s="1">
        <v>0</v>
      </c>
      <c r="M70" s="1">
        <v>3</v>
      </c>
      <c r="N70" s="1" t="s">
        <v>96</v>
      </c>
    </row>
    <row r="71" spans="1:14" thickTop="1" thickBot="1" x14ac:dyDescent="0.35">
      <c r="A71" s="1" t="s">
        <v>1037</v>
      </c>
      <c r="B71" s="1" t="s">
        <v>598</v>
      </c>
      <c r="C71" s="1">
        <v>9964480</v>
      </c>
      <c r="D71" s="1">
        <v>20</v>
      </c>
      <c r="E71" s="1">
        <v>5</v>
      </c>
      <c r="F71" s="1" t="s">
        <v>2183</v>
      </c>
      <c r="I71" s="1" t="s">
        <v>1027</v>
      </c>
      <c r="J71" s="1" t="s">
        <v>598</v>
      </c>
      <c r="K71" s="1">
        <v>9964779</v>
      </c>
      <c r="L71" s="1">
        <v>0</v>
      </c>
      <c r="M71" s="1">
        <v>3</v>
      </c>
      <c r="N71" s="1" t="s">
        <v>96</v>
      </c>
    </row>
    <row r="72" spans="1:14" thickTop="1" thickBot="1" x14ac:dyDescent="0.35">
      <c r="A72" s="1" t="s">
        <v>1073</v>
      </c>
      <c r="B72" s="1" t="s">
        <v>598</v>
      </c>
      <c r="C72" s="1">
        <v>9964484</v>
      </c>
      <c r="D72" s="1">
        <v>20</v>
      </c>
      <c r="E72" s="1">
        <v>5</v>
      </c>
      <c r="F72" s="1" t="s">
        <v>2183</v>
      </c>
      <c r="I72" s="1" t="s">
        <v>1071</v>
      </c>
      <c r="J72" s="1" t="s">
        <v>598</v>
      </c>
      <c r="K72" s="1">
        <v>9964794</v>
      </c>
      <c r="L72" s="1">
        <v>0</v>
      </c>
      <c r="M72" s="1">
        <v>3</v>
      </c>
      <c r="N72" s="1" t="s">
        <v>96</v>
      </c>
    </row>
    <row r="73" spans="1:14" thickTop="1" thickBot="1" x14ac:dyDescent="0.35">
      <c r="A73" s="1" t="s">
        <v>1074</v>
      </c>
      <c r="B73" s="1" t="s">
        <v>598</v>
      </c>
      <c r="C73" s="1">
        <v>9964491</v>
      </c>
      <c r="D73" s="1">
        <v>100</v>
      </c>
      <c r="E73" s="1">
        <v>5</v>
      </c>
      <c r="F73" s="1" t="s">
        <v>2183</v>
      </c>
      <c r="I73" s="1" t="s">
        <v>1055</v>
      </c>
      <c r="J73" s="1" t="s">
        <v>598</v>
      </c>
      <c r="K73" s="1">
        <v>9964797</v>
      </c>
      <c r="L73" s="1">
        <v>0</v>
      </c>
      <c r="M73" s="1">
        <v>3</v>
      </c>
      <c r="N73" s="1" t="s">
        <v>96</v>
      </c>
    </row>
    <row r="74" spans="1:14" thickTop="1" thickBot="1" x14ac:dyDescent="0.35">
      <c r="A74" s="1" t="s">
        <v>1075</v>
      </c>
      <c r="B74" s="1" t="s">
        <v>598</v>
      </c>
      <c r="C74" s="1">
        <v>9964494</v>
      </c>
      <c r="D74" s="1">
        <v>20</v>
      </c>
      <c r="E74" s="1">
        <v>5</v>
      </c>
      <c r="F74" s="1" t="s">
        <v>2183</v>
      </c>
      <c r="I74" s="1" t="s">
        <v>1020</v>
      </c>
      <c r="J74" s="1" t="s">
        <v>598</v>
      </c>
      <c r="K74" s="1">
        <v>9964812</v>
      </c>
      <c r="L74" s="1">
        <v>0</v>
      </c>
      <c r="M74" s="1">
        <v>3</v>
      </c>
      <c r="N74" s="1" t="s">
        <v>96</v>
      </c>
    </row>
    <row r="75" spans="1:14" thickTop="1" thickBot="1" x14ac:dyDescent="0.35">
      <c r="A75" s="1" t="s">
        <v>1076</v>
      </c>
      <c r="B75" s="1" t="s">
        <v>598</v>
      </c>
      <c r="C75" s="1">
        <v>9964513</v>
      </c>
      <c r="D75" s="1">
        <v>80</v>
      </c>
      <c r="E75" s="1">
        <v>5</v>
      </c>
      <c r="F75" s="1" t="s">
        <v>2183</v>
      </c>
      <c r="I75" s="1" t="s">
        <v>1019</v>
      </c>
      <c r="J75" s="1" t="s">
        <v>598</v>
      </c>
      <c r="K75" s="1">
        <v>9964813</v>
      </c>
      <c r="L75" s="1">
        <v>0</v>
      </c>
      <c r="M75" s="1">
        <v>3</v>
      </c>
      <c r="N75" s="1" t="s">
        <v>96</v>
      </c>
    </row>
    <row r="76" spans="1:14" thickTop="1" thickBot="1" x14ac:dyDescent="0.35">
      <c r="A76" s="1" t="s">
        <v>1077</v>
      </c>
      <c r="B76" s="1" t="s">
        <v>598</v>
      </c>
      <c r="C76" s="1">
        <v>9964517</v>
      </c>
      <c r="D76" s="1">
        <v>80</v>
      </c>
      <c r="E76" s="1">
        <v>5</v>
      </c>
      <c r="F76" s="1" t="s">
        <v>2183</v>
      </c>
      <c r="I76" s="1" t="s">
        <v>1056</v>
      </c>
      <c r="J76" s="1" t="s">
        <v>598</v>
      </c>
      <c r="K76" s="1">
        <v>9964865</v>
      </c>
      <c r="L76" s="1">
        <v>0</v>
      </c>
      <c r="M76" s="1">
        <v>3</v>
      </c>
      <c r="N76" s="1" t="s">
        <v>96</v>
      </c>
    </row>
    <row r="77" spans="1:14" thickTop="1" thickBot="1" x14ac:dyDescent="0.35">
      <c r="A77" s="1" t="s">
        <v>1024</v>
      </c>
      <c r="B77" s="1" t="s">
        <v>598</v>
      </c>
      <c r="C77" s="1">
        <v>9964522</v>
      </c>
      <c r="D77" s="1">
        <v>0</v>
      </c>
      <c r="E77" s="1">
        <v>5</v>
      </c>
      <c r="F77" s="1" t="s">
        <v>2183</v>
      </c>
      <c r="I77" s="1" t="s">
        <v>1006</v>
      </c>
      <c r="J77" s="1" t="s">
        <v>598</v>
      </c>
      <c r="K77" s="1">
        <v>9965459</v>
      </c>
      <c r="L77" s="1">
        <v>5.8823530000000002</v>
      </c>
      <c r="M77" s="1">
        <v>17</v>
      </c>
      <c r="N77" s="1" t="s">
        <v>96</v>
      </c>
    </row>
    <row r="78" spans="1:14" thickTop="1" thickBot="1" x14ac:dyDescent="0.35">
      <c r="A78" s="1" t="s">
        <v>1041</v>
      </c>
      <c r="B78" s="1" t="s">
        <v>598</v>
      </c>
      <c r="C78" s="1">
        <v>9964524</v>
      </c>
      <c r="D78" s="1">
        <v>20</v>
      </c>
      <c r="E78" s="1">
        <v>5</v>
      </c>
      <c r="F78" s="1" t="s">
        <v>2183</v>
      </c>
      <c r="I78" s="1" t="s">
        <v>1009</v>
      </c>
      <c r="J78" s="1" t="s">
        <v>598</v>
      </c>
      <c r="K78" s="1">
        <v>9964946</v>
      </c>
      <c r="L78" s="1">
        <v>12.5</v>
      </c>
      <c r="M78" s="1">
        <v>8</v>
      </c>
      <c r="N78" s="1" t="s">
        <v>96</v>
      </c>
    </row>
    <row r="79" spans="1:14" thickTop="1" thickBot="1" x14ac:dyDescent="0.35">
      <c r="A79" s="1" t="s">
        <v>1069</v>
      </c>
      <c r="B79" s="1" t="s">
        <v>598</v>
      </c>
      <c r="C79" s="1">
        <v>9964527</v>
      </c>
      <c r="D79" s="1">
        <v>60</v>
      </c>
      <c r="E79" s="1">
        <v>5</v>
      </c>
      <c r="F79" s="1" t="s">
        <v>2183</v>
      </c>
      <c r="I79" s="1" t="s">
        <v>1056</v>
      </c>
      <c r="J79" s="1" t="s">
        <v>598</v>
      </c>
      <c r="K79" s="1">
        <v>9964922</v>
      </c>
      <c r="L79" s="1">
        <v>16.666667</v>
      </c>
      <c r="M79" s="1">
        <v>6</v>
      </c>
      <c r="N79" s="1" t="s">
        <v>96</v>
      </c>
    </row>
    <row r="80" spans="1:14" thickTop="1" thickBot="1" x14ac:dyDescent="0.35">
      <c r="A80" s="1" t="s">
        <v>1078</v>
      </c>
      <c r="B80" s="1" t="s">
        <v>598</v>
      </c>
      <c r="C80" s="1">
        <v>9964550</v>
      </c>
      <c r="D80" s="1">
        <v>80</v>
      </c>
      <c r="E80" s="1">
        <v>5</v>
      </c>
      <c r="F80" s="1" t="s">
        <v>2183</v>
      </c>
      <c r="I80" s="1" t="s">
        <v>1006</v>
      </c>
      <c r="J80" s="1" t="s">
        <v>598</v>
      </c>
      <c r="K80" s="1">
        <v>9965589</v>
      </c>
      <c r="L80" s="1">
        <v>20</v>
      </c>
      <c r="M80" s="1">
        <v>10</v>
      </c>
      <c r="N80" s="1" t="s">
        <v>96</v>
      </c>
    </row>
    <row r="81" spans="1:14" thickTop="1" thickBot="1" x14ac:dyDescent="0.35">
      <c r="A81" s="1" t="s">
        <v>1079</v>
      </c>
      <c r="B81" s="1" t="s">
        <v>598</v>
      </c>
      <c r="C81" s="1">
        <v>9964550</v>
      </c>
      <c r="D81" s="1">
        <v>80</v>
      </c>
      <c r="E81" s="1">
        <v>5</v>
      </c>
      <c r="F81" s="1" t="s">
        <v>2183</v>
      </c>
      <c r="I81" s="1" t="s">
        <v>1037</v>
      </c>
      <c r="J81" s="1" t="s">
        <v>598</v>
      </c>
      <c r="K81" s="1">
        <v>9964480</v>
      </c>
      <c r="L81" s="1">
        <v>20</v>
      </c>
      <c r="M81" s="1">
        <v>5</v>
      </c>
      <c r="N81" s="1" t="s">
        <v>96</v>
      </c>
    </row>
    <row r="82" spans="1:14" thickTop="1" thickBot="1" x14ac:dyDescent="0.35">
      <c r="A82" s="1" t="s">
        <v>1025</v>
      </c>
      <c r="B82" s="1" t="s">
        <v>598</v>
      </c>
      <c r="C82" s="1">
        <v>9964552</v>
      </c>
      <c r="D82" s="1">
        <v>0</v>
      </c>
      <c r="E82" s="1">
        <v>5</v>
      </c>
      <c r="F82" s="1" t="s">
        <v>2183</v>
      </c>
      <c r="I82" s="1" t="s">
        <v>1073</v>
      </c>
      <c r="J82" s="1" t="s">
        <v>598</v>
      </c>
      <c r="K82" s="1">
        <v>9964484</v>
      </c>
      <c r="L82" s="1">
        <v>20</v>
      </c>
      <c r="M82" s="1">
        <v>5</v>
      </c>
      <c r="N82" s="1" t="s">
        <v>96</v>
      </c>
    </row>
    <row r="83" spans="1:14" thickTop="1" thickBot="1" x14ac:dyDescent="0.35">
      <c r="A83" s="1" t="s">
        <v>1027</v>
      </c>
      <c r="B83" s="1" t="s">
        <v>598</v>
      </c>
      <c r="C83" s="1">
        <v>9964552</v>
      </c>
      <c r="D83" s="1">
        <v>0</v>
      </c>
      <c r="E83" s="1">
        <v>5</v>
      </c>
      <c r="F83" s="1" t="s">
        <v>2183</v>
      </c>
      <c r="I83" s="1" t="s">
        <v>1075</v>
      </c>
      <c r="J83" s="1" t="s">
        <v>598</v>
      </c>
      <c r="K83" s="1">
        <v>9964494</v>
      </c>
      <c r="L83" s="1">
        <v>20</v>
      </c>
      <c r="M83" s="1">
        <v>5</v>
      </c>
      <c r="N83" s="1" t="s">
        <v>96</v>
      </c>
    </row>
    <row r="84" spans="1:14" thickTop="1" thickBot="1" x14ac:dyDescent="0.35">
      <c r="A84" s="1" t="s">
        <v>1028</v>
      </c>
      <c r="B84" s="1" t="s">
        <v>598</v>
      </c>
      <c r="C84" s="1">
        <v>9964560</v>
      </c>
      <c r="D84" s="1">
        <v>0</v>
      </c>
      <c r="E84" s="1">
        <v>5</v>
      </c>
      <c r="F84" s="1" t="s">
        <v>2183</v>
      </c>
      <c r="I84" s="1" t="s">
        <v>1041</v>
      </c>
      <c r="J84" s="1" t="s">
        <v>598</v>
      </c>
      <c r="K84" s="1">
        <v>9964524</v>
      </c>
      <c r="L84" s="1">
        <v>20</v>
      </c>
      <c r="M84" s="1">
        <v>5</v>
      </c>
      <c r="N84" s="1" t="s">
        <v>96</v>
      </c>
    </row>
    <row r="85" spans="1:14" thickTop="1" thickBot="1" x14ac:dyDescent="0.35">
      <c r="A85" s="1" t="s">
        <v>1059</v>
      </c>
      <c r="B85" s="1" t="s">
        <v>598</v>
      </c>
      <c r="C85" s="1">
        <v>9964562</v>
      </c>
      <c r="D85" s="1">
        <v>40</v>
      </c>
      <c r="E85" s="1">
        <v>5</v>
      </c>
      <c r="F85" s="1" t="s">
        <v>2183</v>
      </c>
      <c r="I85" s="1" t="s">
        <v>1080</v>
      </c>
      <c r="J85" s="1" t="s">
        <v>598</v>
      </c>
      <c r="K85" s="1">
        <v>9964564</v>
      </c>
      <c r="L85" s="1">
        <v>20</v>
      </c>
      <c r="M85" s="1">
        <v>5</v>
      </c>
      <c r="N85" s="1" t="s">
        <v>96</v>
      </c>
    </row>
    <row r="86" spans="1:14" thickTop="1" thickBot="1" x14ac:dyDescent="0.35">
      <c r="A86" s="1" t="s">
        <v>1070</v>
      </c>
      <c r="B86" s="1" t="s">
        <v>598</v>
      </c>
      <c r="C86" s="1">
        <v>9964564</v>
      </c>
      <c r="D86" s="1">
        <v>100</v>
      </c>
      <c r="E86" s="1">
        <v>5</v>
      </c>
      <c r="F86" s="1" t="s">
        <v>2183</v>
      </c>
      <c r="I86" s="1" t="s">
        <v>1075</v>
      </c>
      <c r="J86" s="1" t="s">
        <v>598</v>
      </c>
      <c r="K86" s="1">
        <v>9964582</v>
      </c>
      <c r="L86" s="1">
        <v>20</v>
      </c>
      <c r="M86" s="1">
        <v>5</v>
      </c>
      <c r="N86" s="1" t="s">
        <v>96</v>
      </c>
    </row>
    <row r="87" spans="1:14" thickTop="1" thickBot="1" x14ac:dyDescent="0.35">
      <c r="A87" s="1" t="s">
        <v>1080</v>
      </c>
      <c r="B87" s="1" t="s">
        <v>598</v>
      </c>
      <c r="C87" s="1">
        <v>9964564</v>
      </c>
      <c r="D87" s="1">
        <v>20</v>
      </c>
      <c r="E87" s="1">
        <v>5</v>
      </c>
      <c r="F87" s="1" t="s">
        <v>2183</v>
      </c>
      <c r="I87" s="1" t="s">
        <v>1081</v>
      </c>
      <c r="J87" s="1" t="s">
        <v>598</v>
      </c>
      <c r="K87" s="1">
        <v>9963197</v>
      </c>
      <c r="L87" s="1">
        <v>25</v>
      </c>
      <c r="M87" s="1">
        <v>4</v>
      </c>
    </row>
    <row r="88" spans="1:14" thickTop="1" thickBot="1" x14ac:dyDescent="0.35">
      <c r="A88" s="1" t="s">
        <v>1029</v>
      </c>
      <c r="B88" s="1" t="s">
        <v>598</v>
      </c>
      <c r="C88" s="1">
        <v>9964567</v>
      </c>
      <c r="D88" s="1">
        <v>0</v>
      </c>
      <c r="E88" s="1">
        <v>5</v>
      </c>
      <c r="F88" s="1" t="s">
        <v>2183</v>
      </c>
      <c r="I88" s="1" t="s">
        <v>1082</v>
      </c>
      <c r="J88" s="1" t="s">
        <v>598</v>
      </c>
      <c r="K88" s="1">
        <v>9964214</v>
      </c>
      <c r="L88" s="1">
        <v>25</v>
      </c>
      <c r="M88" s="1">
        <v>4</v>
      </c>
    </row>
    <row r="89" spans="1:14" thickTop="1" thickBot="1" x14ac:dyDescent="0.35">
      <c r="A89" s="1" t="s">
        <v>1075</v>
      </c>
      <c r="B89" s="1" t="s">
        <v>598</v>
      </c>
      <c r="C89" s="1">
        <v>9964582</v>
      </c>
      <c r="D89" s="1">
        <v>20</v>
      </c>
      <c r="E89" s="1">
        <v>5</v>
      </c>
      <c r="F89" s="1" t="s">
        <v>2183</v>
      </c>
      <c r="I89" s="1" t="s">
        <v>1083</v>
      </c>
      <c r="J89" s="1" t="s">
        <v>598</v>
      </c>
      <c r="K89" s="1">
        <v>9964229</v>
      </c>
      <c r="L89" s="1">
        <v>25</v>
      </c>
      <c r="M89" s="1">
        <v>4</v>
      </c>
    </row>
    <row r="90" spans="1:14" thickTop="1" thickBot="1" x14ac:dyDescent="0.35">
      <c r="A90" s="1" t="s">
        <v>1084</v>
      </c>
      <c r="B90" s="1" t="s">
        <v>598</v>
      </c>
      <c r="C90" s="1">
        <v>9964584</v>
      </c>
      <c r="D90" s="1">
        <v>60</v>
      </c>
      <c r="E90" s="1">
        <v>5</v>
      </c>
      <c r="F90" s="1" t="s">
        <v>2183</v>
      </c>
      <c r="I90" s="1" t="s">
        <v>1068</v>
      </c>
      <c r="J90" s="1" t="s">
        <v>598</v>
      </c>
      <c r="K90" s="1">
        <v>9964693</v>
      </c>
      <c r="L90" s="1">
        <v>25</v>
      </c>
      <c r="M90" s="1">
        <v>4</v>
      </c>
    </row>
    <row r="91" spans="1:14" thickTop="1" thickBot="1" x14ac:dyDescent="0.35">
      <c r="A91" s="1" t="s">
        <v>1085</v>
      </c>
      <c r="B91" s="1" t="s">
        <v>598</v>
      </c>
      <c r="C91" s="1">
        <v>9964592</v>
      </c>
      <c r="D91" s="1">
        <v>100</v>
      </c>
      <c r="E91" s="1">
        <v>5</v>
      </c>
      <c r="F91" s="1" t="s">
        <v>2183</v>
      </c>
      <c r="I91" s="1" t="s">
        <v>1086</v>
      </c>
      <c r="J91" s="1" t="s">
        <v>598</v>
      </c>
      <c r="K91" s="1">
        <v>9965672</v>
      </c>
      <c r="L91" s="1">
        <v>25</v>
      </c>
      <c r="M91" s="1">
        <v>4</v>
      </c>
    </row>
    <row r="92" spans="1:14" thickTop="1" thickBot="1" x14ac:dyDescent="0.35">
      <c r="A92" s="1" t="s">
        <v>1018</v>
      </c>
      <c r="B92" s="1" t="s">
        <v>598</v>
      </c>
      <c r="C92" s="1">
        <v>9964881</v>
      </c>
      <c r="D92" s="1">
        <v>0</v>
      </c>
      <c r="E92" s="1">
        <v>5</v>
      </c>
      <c r="F92" s="1" t="s">
        <v>2183</v>
      </c>
      <c r="I92" s="1" t="s">
        <v>1022</v>
      </c>
      <c r="J92" s="1" t="s">
        <v>598</v>
      </c>
      <c r="K92" s="1">
        <v>9965697</v>
      </c>
      <c r="L92" s="1">
        <v>25</v>
      </c>
      <c r="M92" s="1">
        <v>4</v>
      </c>
    </row>
    <row r="93" spans="1:14" thickTop="1" thickBot="1" x14ac:dyDescent="0.35">
      <c r="A93" s="1" t="s">
        <v>1087</v>
      </c>
      <c r="B93" s="1" t="s">
        <v>598</v>
      </c>
      <c r="C93" s="1">
        <v>9964882</v>
      </c>
      <c r="D93" s="1">
        <v>60</v>
      </c>
      <c r="E93" s="1">
        <v>5</v>
      </c>
      <c r="F93" s="1" t="s">
        <v>2183</v>
      </c>
      <c r="I93" s="1" t="s">
        <v>1017</v>
      </c>
      <c r="J93" s="1" t="s">
        <v>598</v>
      </c>
      <c r="K93" s="1">
        <v>9965709</v>
      </c>
      <c r="L93" s="1">
        <v>25</v>
      </c>
      <c r="M93" s="1">
        <v>4</v>
      </c>
    </row>
    <row r="94" spans="1:14" thickTop="1" thickBot="1" x14ac:dyDescent="0.35">
      <c r="A94" s="1" t="s">
        <v>1031</v>
      </c>
      <c r="B94" s="1" t="s">
        <v>598</v>
      </c>
      <c r="C94" s="1">
        <v>9964882</v>
      </c>
      <c r="D94" s="1">
        <v>0</v>
      </c>
      <c r="E94" s="1">
        <v>5</v>
      </c>
      <c r="F94" s="1" t="s">
        <v>2183</v>
      </c>
      <c r="I94" s="1" t="s">
        <v>1088</v>
      </c>
      <c r="J94" s="1" t="s">
        <v>598</v>
      </c>
      <c r="K94" s="1">
        <v>9963131</v>
      </c>
      <c r="L94" s="1">
        <v>33.333333000000003</v>
      </c>
      <c r="M94" s="1">
        <v>3</v>
      </c>
    </row>
    <row r="95" spans="1:14" thickTop="1" thickBot="1" x14ac:dyDescent="0.35">
      <c r="A95" s="1" t="s">
        <v>1032</v>
      </c>
      <c r="B95" s="1" t="s">
        <v>598</v>
      </c>
      <c r="C95" s="1">
        <v>9964898</v>
      </c>
      <c r="D95" s="1">
        <v>0</v>
      </c>
      <c r="E95" s="1">
        <v>5</v>
      </c>
      <c r="F95" s="1" t="s">
        <v>2183</v>
      </c>
      <c r="I95" s="1" t="s">
        <v>1089</v>
      </c>
      <c r="J95" s="1" t="s">
        <v>598</v>
      </c>
      <c r="K95" s="1">
        <v>9963641</v>
      </c>
      <c r="L95" s="1">
        <v>33.333333000000003</v>
      </c>
      <c r="M95" s="1">
        <v>3</v>
      </c>
    </row>
    <row r="96" spans="1:14" thickTop="1" thickBot="1" x14ac:dyDescent="0.35">
      <c r="A96" s="1" t="s">
        <v>1090</v>
      </c>
      <c r="B96" s="1" t="s">
        <v>598</v>
      </c>
      <c r="C96" s="1">
        <v>9964902</v>
      </c>
      <c r="D96" s="1">
        <v>80</v>
      </c>
      <c r="E96" s="1">
        <v>5</v>
      </c>
      <c r="F96" s="1" t="s">
        <v>2183</v>
      </c>
      <c r="I96" s="1" t="s">
        <v>1091</v>
      </c>
      <c r="J96" s="1" t="s">
        <v>598</v>
      </c>
      <c r="K96" s="1">
        <v>9964204</v>
      </c>
      <c r="L96" s="1">
        <v>33.333333000000003</v>
      </c>
      <c r="M96" s="1">
        <v>3</v>
      </c>
    </row>
    <row r="97" spans="1:13" thickTop="1" thickBot="1" x14ac:dyDescent="0.35">
      <c r="A97" s="1" t="s">
        <v>1092</v>
      </c>
      <c r="B97" s="1" t="s">
        <v>598</v>
      </c>
      <c r="C97" s="1">
        <v>9965654</v>
      </c>
      <c r="D97" s="1">
        <v>80</v>
      </c>
      <c r="E97" s="1">
        <v>5</v>
      </c>
      <c r="F97" s="1" t="s">
        <v>2183</v>
      </c>
      <c r="I97" s="1" t="s">
        <v>1093</v>
      </c>
      <c r="J97" s="1" t="s">
        <v>598</v>
      </c>
      <c r="K97" s="1">
        <v>9964340</v>
      </c>
      <c r="L97" s="1">
        <v>33.333333000000003</v>
      </c>
      <c r="M97" s="1">
        <v>3</v>
      </c>
    </row>
    <row r="98" spans="1:13" thickTop="1" thickBot="1" x14ac:dyDescent="0.35">
      <c r="A98" s="1" t="s">
        <v>1094</v>
      </c>
      <c r="B98" s="1" t="s">
        <v>598</v>
      </c>
      <c r="C98" s="1">
        <v>9965670</v>
      </c>
      <c r="D98" s="1">
        <v>100</v>
      </c>
      <c r="E98" s="1">
        <v>5</v>
      </c>
      <c r="F98" s="1" t="s">
        <v>2183</v>
      </c>
      <c r="I98" s="1" t="s">
        <v>1054</v>
      </c>
      <c r="J98" s="1" t="s">
        <v>598</v>
      </c>
      <c r="K98" s="1">
        <v>9964633</v>
      </c>
      <c r="L98" s="1">
        <v>33.333333000000003</v>
      </c>
      <c r="M98" s="1">
        <v>3</v>
      </c>
    </row>
    <row r="99" spans="1:13" thickTop="1" thickBot="1" x14ac:dyDescent="0.35">
      <c r="A99" s="1" t="s">
        <v>1081</v>
      </c>
      <c r="B99" s="1" t="s">
        <v>598</v>
      </c>
      <c r="C99" s="1">
        <v>9963197</v>
      </c>
      <c r="D99" s="1">
        <v>25</v>
      </c>
      <c r="E99" s="1">
        <v>4</v>
      </c>
      <c r="F99" s="1" t="s">
        <v>2183</v>
      </c>
      <c r="I99" s="1" t="s">
        <v>1023</v>
      </c>
      <c r="J99" s="1" t="s">
        <v>598</v>
      </c>
      <c r="K99" s="1">
        <v>9964773</v>
      </c>
      <c r="L99" s="1">
        <v>33.333333000000003</v>
      </c>
      <c r="M99" s="1">
        <v>3</v>
      </c>
    </row>
    <row r="100" spans="1:13" thickTop="1" thickBot="1" x14ac:dyDescent="0.35">
      <c r="A100" s="1" t="s">
        <v>1095</v>
      </c>
      <c r="B100" s="1" t="s">
        <v>598</v>
      </c>
      <c r="C100" s="1">
        <v>9963253</v>
      </c>
      <c r="D100" s="1">
        <v>100</v>
      </c>
      <c r="E100" s="1">
        <v>4</v>
      </c>
      <c r="F100" s="1" t="s">
        <v>2183</v>
      </c>
      <c r="I100" s="1" t="s">
        <v>1096</v>
      </c>
      <c r="J100" s="1" t="s">
        <v>598</v>
      </c>
      <c r="K100" s="1">
        <v>9964812</v>
      </c>
      <c r="L100" s="1">
        <v>33.333333000000003</v>
      </c>
      <c r="M100" s="1">
        <v>3</v>
      </c>
    </row>
    <row r="101" spans="1:13" thickTop="1" thickBot="1" x14ac:dyDescent="0.35">
      <c r="A101" s="1" t="s">
        <v>1097</v>
      </c>
      <c r="B101" s="1" t="s">
        <v>598</v>
      </c>
      <c r="C101" s="1">
        <v>9963254</v>
      </c>
      <c r="D101" s="1">
        <v>75</v>
      </c>
      <c r="E101" s="1">
        <v>4</v>
      </c>
      <c r="F101" s="1" t="s">
        <v>2183</v>
      </c>
      <c r="I101" s="1" t="s">
        <v>1023</v>
      </c>
      <c r="J101" s="1" t="s">
        <v>598</v>
      </c>
      <c r="K101" s="1">
        <v>9965000</v>
      </c>
      <c r="L101" s="1">
        <v>36.363636</v>
      </c>
      <c r="M101" s="1">
        <v>11</v>
      </c>
    </row>
    <row r="102" spans="1:13" thickTop="1" thickBot="1" x14ac:dyDescent="0.35">
      <c r="A102" s="1" t="s">
        <v>1098</v>
      </c>
      <c r="B102" s="1" t="s">
        <v>598</v>
      </c>
      <c r="C102" s="1">
        <v>9963254</v>
      </c>
      <c r="D102" s="1">
        <v>100</v>
      </c>
      <c r="E102" s="1">
        <v>4</v>
      </c>
      <c r="F102" s="1" t="s">
        <v>2183</v>
      </c>
      <c r="I102" s="1" t="s">
        <v>1066</v>
      </c>
      <c r="J102" s="1" t="s">
        <v>598</v>
      </c>
      <c r="K102" s="1">
        <v>9964479</v>
      </c>
      <c r="L102" s="1">
        <v>40</v>
      </c>
      <c r="M102" s="1">
        <v>5</v>
      </c>
    </row>
    <row r="103" spans="1:13" thickTop="1" thickBot="1" x14ac:dyDescent="0.35">
      <c r="A103" s="1" t="s">
        <v>1061</v>
      </c>
      <c r="B103" s="1" t="s">
        <v>598</v>
      </c>
      <c r="C103" s="1">
        <v>9963259</v>
      </c>
      <c r="D103" s="1">
        <v>75</v>
      </c>
      <c r="E103" s="1">
        <v>4</v>
      </c>
      <c r="F103" s="1" t="s">
        <v>2183</v>
      </c>
      <c r="I103" s="1" t="s">
        <v>1059</v>
      </c>
      <c r="J103" s="1" t="s">
        <v>598</v>
      </c>
      <c r="K103" s="1">
        <v>9964562</v>
      </c>
      <c r="L103" s="1">
        <v>40</v>
      </c>
      <c r="M103" s="1">
        <v>5</v>
      </c>
    </row>
    <row r="104" spans="1:13" thickTop="1" thickBot="1" x14ac:dyDescent="0.35">
      <c r="A104" s="1" t="s">
        <v>1099</v>
      </c>
      <c r="B104" s="1" t="s">
        <v>598</v>
      </c>
      <c r="C104" s="1">
        <v>9963263</v>
      </c>
      <c r="D104" s="1">
        <v>75</v>
      </c>
      <c r="E104" s="1">
        <v>4</v>
      </c>
      <c r="F104" s="1" t="s">
        <v>2183</v>
      </c>
      <c r="I104" s="1" t="s">
        <v>1100</v>
      </c>
      <c r="J104" s="1" t="s">
        <v>598</v>
      </c>
      <c r="K104" s="1">
        <v>9963270</v>
      </c>
      <c r="L104" s="1">
        <v>50</v>
      </c>
      <c r="M104" s="1">
        <v>4</v>
      </c>
    </row>
    <row r="105" spans="1:13" thickTop="1" thickBot="1" x14ac:dyDescent="0.35">
      <c r="A105" s="1" t="s">
        <v>1040</v>
      </c>
      <c r="B105" s="1" t="s">
        <v>598</v>
      </c>
      <c r="C105" s="1">
        <v>9963263</v>
      </c>
      <c r="D105" s="1">
        <v>100</v>
      </c>
      <c r="E105" s="1">
        <v>4</v>
      </c>
      <c r="F105" s="1" t="s">
        <v>2183</v>
      </c>
      <c r="I105" s="1" t="s">
        <v>1101</v>
      </c>
      <c r="J105" s="1" t="s">
        <v>598</v>
      </c>
      <c r="K105" s="1">
        <v>9964237</v>
      </c>
      <c r="L105" s="1">
        <v>50</v>
      </c>
      <c r="M105" s="1">
        <v>4</v>
      </c>
    </row>
    <row r="106" spans="1:13" thickTop="1" thickBot="1" x14ac:dyDescent="0.35">
      <c r="A106" s="1" t="s">
        <v>1102</v>
      </c>
      <c r="B106" s="1" t="s">
        <v>598</v>
      </c>
      <c r="C106" s="1">
        <v>9963265</v>
      </c>
      <c r="D106" s="1">
        <v>100</v>
      </c>
      <c r="E106" s="1">
        <v>4</v>
      </c>
      <c r="F106" s="1" t="s">
        <v>2183</v>
      </c>
      <c r="I106" s="1" t="s">
        <v>1093</v>
      </c>
      <c r="J106" s="1" t="s">
        <v>598</v>
      </c>
      <c r="K106" s="1">
        <v>9964247</v>
      </c>
      <c r="L106" s="1">
        <v>50</v>
      </c>
      <c r="M106" s="1">
        <v>4</v>
      </c>
    </row>
    <row r="107" spans="1:13" thickTop="1" thickBot="1" x14ac:dyDescent="0.35">
      <c r="A107" s="1" t="s">
        <v>1103</v>
      </c>
      <c r="B107" s="1" t="s">
        <v>598</v>
      </c>
      <c r="C107" s="1">
        <v>9963266</v>
      </c>
      <c r="D107" s="1">
        <v>75</v>
      </c>
      <c r="E107" s="1">
        <v>4</v>
      </c>
      <c r="F107" s="1" t="s">
        <v>2183</v>
      </c>
      <c r="I107" s="1" t="s">
        <v>1047</v>
      </c>
      <c r="J107" s="1" t="s">
        <v>598</v>
      </c>
      <c r="K107" s="1">
        <v>9964611</v>
      </c>
      <c r="L107" s="1">
        <v>50</v>
      </c>
      <c r="M107" s="1">
        <v>4</v>
      </c>
    </row>
    <row r="108" spans="1:13" thickTop="1" thickBot="1" x14ac:dyDescent="0.35">
      <c r="A108" s="1" t="s">
        <v>1104</v>
      </c>
      <c r="B108" s="1" t="s">
        <v>598</v>
      </c>
      <c r="C108" s="1">
        <v>9963268</v>
      </c>
      <c r="D108" s="1">
        <v>75</v>
      </c>
      <c r="E108" s="1">
        <v>4</v>
      </c>
      <c r="F108" s="1" t="s">
        <v>2183</v>
      </c>
      <c r="I108" s="1" t="s">
        <v>1096</v>
      </c>
      <c r="J108" s="1" t="s">
        <v>598</v>
      </c>
      <c r="K108" s="1">
        <v>9964735</v>
      </c>
      <c r="L108" s="1">
        <v>50</v>
      </c>
      <c r="M108" s="1">
        <v>4</v>
      </c>
    </row>
    <row r="109" spans="1:13" thickTop="1" thickBot="1" x14ac:dyDescent="0.35">
      <c r="A109" s="1" t="s">
        <v>1100</v>
      </c>
      <c r="B109" s="1" t="s">
        <v>598</v>
      </c>
      <c r="C109" s="1">
        <v>9963270</v>
      </c>
      <c r="D109" s="1">
        <v>50</v>
      </c>
      <c r="E109" s="1">
        <v>4</v>
      </c>
      <c r="F109" s="1" t="s">
        <v>2183</v>
      </c>
      <c r="I109" s="1" t="s">
        <v>1087</v>
      </c>
      <c r="J109" s="1" t="s">
        <v>598</v>
      </c>
      <c r="K109" s="1">
        <v>9964755</v>
      </c>
      <c r="L109" s="1">
        <v>50</v>
      </c>
      <c r="M109" s="1">
        <v>4</v>
      </c>
    </row>
    <row r="110" spans="1:13" thickTop="1" thickBot="1" x14ac:dyDescent="0.35">
      <c r="A110" s="1" t="s">
        <v>1105</v>
      </c>
      <c r="B110" s="1" t="s">
        <v>598</v>
      </c>
      <c r="C110" s="1">
        <v>9964213</v>
      </c>
      <c r="D110" s="1">
        <v>75</v>
      </c>
      <c r="E110" s="1">
        <v>4</v>
      </c>
      <c r="F110" s="1" t="s">
        <v>2183</v>
      </c>
      <c r="I110" s="1" t="s">
        <v>1106</v>
      </c>
      <c r="J110" s="1" t="s">
        <v>598</v>
      </c>
      <c r="K110" s="1">
        <v>9965694</v>
      </c>
      <c r="L110" s="1">
        <v>50</v>
      </c>
      <c r="M110" s="1">
        <v>4</v>
      </c>
    </row>
    <row r="111" spans="1:13" thickTop="1" thickBot="1" x14ac:dyDescent="0.35">
      <c r="A111" s="1" t="s">
        <v>1082</v>
      </c>
      <c r="B111" s="1" t="s">
        <v>598</v>
      </c>
      <c r="C111" s="1">
        <v>9964214</v>
      </c>
      <c r="D111" s="1">
        <v>25</v>
      </c>
      <c r="E111" s="1">
        <v>4</v>
      </c>
      <c r="F111" s="1" t="s">
        <v>2183</v>
      </c>
      <c r="I111" s="1" t="s">
        <v>1030</v>
      </c>
      <c r="J111" s="1" t="s">
        <v>598</v>
      </c>
      <c r="K111" s="1">
        <v>9964962</v>
      </c>
      <c r="L111" s="1">
        <v>55.555556000000003</v>
      </c>
      <c r="M111" s="1">
        <v>9</v>
      </c>
    </row>
    <row r="112" spans="1:13" thickTop="1" thickBot="1" x14ac:dyDescent="0.35">
      <c r="A112" s="1" t="s">
        <v>1083</v>
      </c>
      <c r="B112" s="1" t="s">
        <v>598</v>
      </c>
      <c r="C112" s="1">
        <v>9964229</v>
      </c>
      <c r="D112" s="1">
        <v>25</v>
      </c>
      <c r="E112" s="1">
        <v>4</v>
      </c>
      <c r="F112" s="1" t="s">
        <v>2183</v>
      </c>
      <c r="I112" s="1" t="s">
        <v>1060</v>
      </c>
      <c r="J112" s="1" t="s">
        <v>598</v>
      </c>
      <c r="K112" s="1">
        <v>9964460</v>
      </c>
      <c r="L112" s="1">
        <v>60</v>
      </c>
      <c r="M112" s="1">
        <v>5</v>
      </c>
    </row>
    <row r="113" spans="1:13" thickTop="1" thickBot="1" x14ac:dyDescent="0.35">
      <c r="A113" s="1" t="s">
        <v>1107</v>
      </c>
      <c r="B113" s="1" t="s">
        <v>598</v>
      </c>
      <c r="C113" s="1">
        <v>9964235</v>
      </c>
      <c r="D113" s="1">
        <v>75</v>
      </c>
      <c r="E113" s="1">
        <v>4</v>
      </c>
      <c r="F113" s="1" t="s">
        <v>2183</v>
      </c>
      <c r="I113" s="1" t="s">
        <v>1069</v>
      </c>
      <c r="J113" s="1" t="s">
        <v>598</v>
      </c>
      <c r="K113" s="1">
        <v>9964527</v>
      </c>
      <c r="L113" s="1">
        <v>60</v>
      </c>
      <c r="M113" s="1">
        <v>5</v>
      </c>
    </row>
    <row r="114" spans="1:13" thickTop="1" thickBot="1" x14ac:dyDescent="0.35">
      <c r="A114" s="1" t="s">
        <v>1101</v>
      </c>
      <c r="B114" s="1" t="s">
        <v>598</v>
      </c>
      <c r="C114" s="1">
        <v>9964237</v>
      </c>
      <c r="D114" s="1">
        <v>50</v>
      </c>
      <c r="E114" s="1">
        <v>4</v>
      </c>
      <c r="F114" s="1" t="s">
        <v>2183</v>
      </c>
      <c r="I114" s="1" t="s">
        <v>1084</v>
      </c>
      <c r="J114" s="1" t="s">
        <v>598</v>
      </c>
      <c r="K114" s="1">
        <v>9964584</v>
      </c>
      <c r="L114" s="1">
        <v>60</v>
      </c>
      <c r="M114" s="1">
        <v>5</v>
      </c>
    </row>
    <row r="115" spans="1:13" thickTop="1" thickBot="1" x14ac:dyDescent="0.35">
      <c r="A115" s="1" t="s">
        <v>1108</v>
      </c>
      <c r="B115" s="1" t="s">
        <v>598</v>
      </c>
      <c r="C115" s="1">
        <v>9964242</v>
      </c>
      <c r="D115" s="1">
        <v>75</v>
      </c>
      <c r="E115" s="1">
        <v>4</v>
      </c>
      <c r="F115" s="1" t="s">
        <v>2183</v>
      </c>
      <c r="I115" s="1" t="s">
        <v>1087</v>
      </c>
      <c r="J115" s="1" t="s">
        <v>598</v>
      </c>
      <c r="K115" s="1">
        <v>9964882</v>
      </c>
      <c r="L115" s="1">
        <v>60</v>
      </c>
      <c r="M115" s="1">
        <v>5</v>
      </c>
    </row>
    <row r="116" spans="1:13" thickTop="1" thickBot="1" x14ac:dyDescent="0.35">
      <c r="A116" s="1" t="s">
        <v>1093</v>
      </c>
      <c r="B116" s="1" t="s">
        <v>598</v>
      </c>
      <c r="C116" s="1">
        <v>9964247</v>
      </c>
      <c r="D116" s="1">
        <v>50</v>
      </c>
      <c r="E116" s="1">
        <v>4</v>
      </c>
      <c r="F116" s="1" t="s">
        <v>2183</v>
      </c>
      <c r="I116" s="1" t="s">
        <v>1049</v>
      </c>
      <c r="J116" s="1" t="s">
        <v>598</v>
      </c>
      <c r="K116" s="1">
        <v>9963227</v>
      </c>
      <c r="L116" s="1">
        <v>66.666667000000004</v>
      </c>
      <c r="M116" s="1">
        <v>6</v>
      </c>
    </row>
    <row r="117" spans="1:13" thickTop="1" thickBot="1" x14ac:dyDescent="0.35">
      <c r="A117" s="1" t="s">
        <v>1109</v>
      </c>
      <c r="B117" s="1" t="s">
        <v>598</v>
      </c>
      <c r="C117" s="1">
        <v>9964259</v>
      </c>
      <c r="D117" s="1">
        <v>75</v>
      </c>
      <c r="E117" s="1">
        <v>4</v>
      </c>
      <c r="F117" s="1" t="s">
        <v>2183</v>
      </c>
      <c r="I117" s="1" t="s">
        <v>1110</v>
      </c>
      <c r="J117" s="1" t="s">
        <v>598</v>
      </c>
      <c r="K117" s="1">
        <v>9963140</v>
      </c>
      <c r="L117" s="1">
        <v>66.666667000000004</v>
      </c>
      <c r="M117" s="1">
        <v>3</v>
      </c>
    </row>
    <row r="118" spans="1:13" thickTop="1" thickBot="1" x14ac:dyDescent="0.35">
      <c r="A118" s="1" t="s">
        <v>1111</v>
      </c>
      <c r="B118" s="1" t="s">
        <v>598</v>
      </c>
      <c r="C118" s="1">
        <v>9964265</v>
      </c>
      <c r="D118" s="1">
        <v>75</v>
      </c>
      <c r="E118" s="1">
        <v>4</v>
      </c>
      <c r="F118" s="1" t="s">
        <v>2183</v>
      </c>
      <c r="I118" s="1" t="s">
        <v>1112</v>
      </c>
      <c r="J118" s="1" t="s">
        <v>598</v>
      </c>
      <c r="K118" s="1">
        <v>9963160</v>
      </c>
      <c r="L118" s="1">
        <v>66.666667000000004</v>
      </c>
      <c r="M118" s="1">
        <v>3</v>
      </c>
    </row>
    <row r="119" spans="1:13" thickTop="1" thickBot="1" x14ac:dyDescent="0.35">
      <c r="A119" s="1" t="s">
        <v>1029</v>
      </c>
      <c r="B119" s="1" t="s">
        <v>598</v>
      </c>
      <c r="C119" s="1">
        <v>9964452</v>
      </c>
      <c r="D119" s="1">
        <v>0</v>
      </c>
      <c r="E119" s="1">
        <v>4</v>
      </c>
      <c r="F119" s="1" t="s">
        <v>2183</v>
      </c>
      <c r="I119" s="1" t="s">
        <v>1113</v>
      </c>
      <c r="J119" s="1" t="s">
        <v>598</v>
      </c>
      <c r="K119" s="1">
        <v>9963176</v>
      </c>
      <c r="L119" s="1">
        <v>66.666667000000004</v>
      </c>
      <c r="M119" s="1">
        <v>3</v>
      </c>
    </row>
    <row r="120" spans="1:13" thickTop="1" thickBot="1" x14ac:dyDescent="0.35">
      <c r="A120" s="1" t="s">
        <v>1033</v>
      </c>
      <c r="B120" s="1" t="s">
        <v>598</v>
      </c>
      <c r="C120" s="1">
        <v>9964509</v>
      </c>
      <c r="D120" s="1">
        <v>0</v>
      </c>
      <c r="E120" s="1">
        <v>4</v>
      </c>
      <c r="F120" s="1" t="s">
        <v>2183</v>
      </c>
      <c r="I120" s="1" t="s">
        <v>1110</v>
      </c>
      <c r="J120" s="1" t="s">
        <v>598</v>
      </c>
      <c r="K120" s="1">
        <v>9963270</v>
      </c>
      <c r="L120" s="1">
        <v>66.666667000000004</v>
      </c>
      <c r="M120" s="1">
        <v>3</v>
      </c>
    </row>
    <row r="121" spans="1:13" thickTop="1" thickBot="1" x14ac:dyDescent="0.35">
      <c r="A121" s="1" t="s">
        <v>1034</v>
      </c>
      <c r="B121" s="1" t="s">
        <v>598</v>
      </c>
      <c r="C121" s="1">
        <v>9964537</v>
      </c>
      <c r="D121" s="1">
        <v>0</v>
      </c>
      <c r="E121" s="1">
        <v>4</v>
      </c>
      <c r="F121" s="1" t="s">
        <v>2183</v>
      </c>
      <c r="I121" s="1" t="s">
        <v>1114</v>
      </c>
      <c r="J121" s="1" t="s">
        <v>598</v>
      </c>
      <c r="K121" s="1">
        <v>9963313</v>
      </c>
      <c r="L121" s="1">
        <v>66.666667000000004</v>
      </c>
      <c r="M121" s="1">
        <v>3</v>
      </c>
    </row>
    <row r="122" spans="1:13" thickTop="1" thickBot="1" x14ac:dyDescent="0.35">
      <c r="A122" s="1" t="s">
        <v>1033</v>
      </c>
      <c r="B122" s="1" t="s">
        <v>598</v>
      </c>
      <c r="C122" s="1">
        <v>9964588</v>
      </c>
      <c r="D122" s="1">
        <v>0</v>
      </c>
      <c r="E122" s="1">
        <v>4</v>
      </c>
      <c r="F122" s="1" t="s">
        <v>2183</v>
      </c>
      <c r="I122" s="1" t="s">
        <v>1115</v>
      </c>
      <c r="J122" s="1" t="s">
        <v>598</v>
      </c>
      <c r="K122" s="1">
        <v>9963314</v>
      </c>
      <c r="L122" s="1">
        <v>66.666667000000004</v>
      </c>
      <c r="M122" s="1">
        <v>3</v>
      </c>
    </row>
    <row r="123" spans="1:13" thickTop="1" thickBot="1" x14ac:dyDescent="0.35">
      <c r="A123" s="1" t="s">
        <v>1037</v>
      </c>
      <c r="B123" s="1" t="s">
        <v>598</v>
      </c>
      <c r="C123" s="1">
        <v>9964590</v>
      </c>
      <c r="D123" s="1">
        <v>0</v>
      </c>
      <c r="E123" s="1">
        <v>4</v>
      </c>
      <c r="F123" s="1" t="s">
        <v>2183</v>
      </c>
      <c r="I123" s="1" t="s">
        <v>1116</v>
      </c>
      <c r="J123" s="1" t="s">
        <v>598</v>
      </c>
      <c r="K123" s="1">
        <v>9963327</v>
      </c>
      <c r="L123" s="1">
        <v>66.666667000000004</v>
      </c>
      <c r="M123" s="1">
        <v>3</v>
      </c>
    </row>
    <row r="124" spans="1:13" thickTop="1" thickBot="1" x14ac:dyDescent="0.35">
      <c r="A124" s="1" t="s">
        <v>1039</v>
      </c>
      <c r="B124" s="1" t="s">
        <v>598</v>
      </c>
      <c r="C124" s="1">
        <v>9964602</v>
      </c>
      <c r="D124" s="1">
        <v>0</v>
      </c>
      <c r="E124" s="1">
        <v>4</v>
      </c>
      <c r="F124" s="1" t="s">
        <v>2183</v>
      </c>
      <c r="I124" s="1" t="s">
        <v>1117</v>
      </c>
      <c r="J124" s="1" t="s">
        <v>598</v>
      </c>
      <c r="K124" s="1">
        <v>9963624</v>
      </c>
      <c r="L124" s="1">
        <v>66.666667000000004</v>
      </c>
      <c r="M124" s="1">
        <v>3</v>
      </c>
    </row>
    <row r="125" spans="1:13" thickTop="1" thickBot="1" x14ac:dyDescent="0.35">
      <c r="A125" s="1" t="s">
        <v>1047</v>
      </c>
      <c r="B125" s="1" t="s">
        <v>598</v>
      </c>
      <c r="C125" s="1">
        <v>9964611</v>
      </c>
      <c r="D125" s="1">
        <v>50</v>
      </c>
      <c r="E125" s="1">
        <v>4</v>
      </c>
      <c r="F125" s="1" t="s">
        <v>2183</v>
      </c>
      <c r="I125" s="1" t="s">
        <v>1118</v>
      </c>
      <c r="J125" s="1" t="s">
        <v>598</v>
      </c>
      <c r="K125" s="1">
        <v>9964201</v>
      </c>
      <c r="L125" s="1">
        <v>66.666667000000004</v>
      </c>
      <c r="M125" s="1">
        <v>3</v>
      </c>
    </row>
    <row r="126" spans="1:13" thickTop="1" thickBot="1" x14ac:dyDescent="0.35">
      <c r="A126" s="1" t="s">
        <v>1041</v>
      </c>
      <c r="B126" s="1" t="s">
        <v>598</v>
      </c>
      <c r="C126" s="1">
        <v>9964611</v>
      </c>
      <c r="D126" s="1">
        <v>0</v>
      </c>
      <c r="E126" s="1">
        <v>4</v>
      </c>
      <c r="F126" s="1" t="s">
        <v>2183</v>
      </c>
      <c r="I126" s="1" t="s">
        <v>1119</v>
      </c>
      <c r="J126" s="1" t="s">
        <v>598</v>
      </c>
      <c r="K126" s="1">
        <v>9964293</v>
      </c>
      <c r="L126" s="1">
        <v>66.666667000000004</v>
      </c>
      <c r="M126" s="1">
        <v>3</v>
      </c>
    </row>
    <row r="127" spans="1:13" thickTop="1" thickBot="1" x14ac:dyDescent="0.35">
      <c r="A127" s="1" t="s">
        <v>1120</v>
      </c>
      <c r="B127" s="1" t="s">
        <v>598</v>
      </c>
      <c r="C127" s="1">
        <v>9964627</v>
      </c>
      <c r="D127" s="1">
        <v>100</v>
      </c>
      <c r="E127" s="1">
        <v>4</v>
      </c>
      <c r="F127" s="1" t="s">
        <v>2183</v>
      </c>
      <c r="I127" s="1" t="s">
        <v>1121</v>
      </c>
      <c r="J127" s="1" t="s">
        <v>598</v>
      </c>
      <c r="K127" s="1">
        <v>9964296</v>
      </c>
      <c r="L127" s="1">
        <v>66.666667000000004</v>
      </c>
      <c r="M127" s="1">
        <v>3</v>
      </c>
    </row>
    <row r="128" spans="1:13" thickTop="1" thickBot="1" x14ac:dyDescent="0.35">
      <c r="A128" s="1" t="s">
        <v>1043</v>
      </c>
      <c r="B128" s="1" t="s">
        <v>598</v>
      </c>
      <c r="C128" s="1">
        <v>9964631</v>
      </c>
      <c r="D128" s="1">
        <v>0</v>
      </c>
      <c r="E128" s="1">
        <v>4</v>
      </c>
      <c r="F128" s="1" t="s">
        <v>2183</v>
      </c>
      <c r="I128" s="1" t="s">
        <v>1080</v>
      </c>
      <c r="J128" s="1" t="s">
        <v>598</v>
      </c>
      <c r="K128" s="1">
        <v>9964304</v>
      </c>
      <c r="L128" s="1">
        <v>66.666667000000004</v>
      </c>
      <c r="M128" s="1">
        <v>3</v>
      </c>
    </row>
    <row r="129" spans="1:13" thickTop="1" thickBot="1" x14ac:dyDescent="0.35">
      <c r="A129" s="1" t="s">
        <v>1045</v>
      </c>
      <c r="B129" s="1" t="s">
        <v>598</v>
      </c>
      <c r="C129" s="1">
        <v>9964675</v>
      </c>
      <c r="D129" s="1">
        <v>0</v>
      </c>
      <c r="E129" s="1">
        <v>4</v>
      </c>
      <c r="F129" s="1" t="s">
        <v>2183</v>
      </c>
      <c r="I129" s="1" t="s">
        <v>1122</v>
      </c>
      <c r="J129" s="1" t="s">
        <v>598</v>
      </c>
      <c r="K129" s="1">
        <v>9964315</v>
      </c>
      <c r="L129" s="1">
        <v>66.666667000000004</v>
      </c>
      <c r="M129" s="1">
        <v>3</v>
      </c>
    </row>
    <row r="130" spans="1:13" thickTop="1" thickBot="1" x14ac:dyDescent="0.35">
      <c r="A130" s="1" t="s">
        <v>1047</v>
      </c>
      <c r="B130" s="1" t="s">
        <v>598</v>
      </c>
      <c r="C130" s="1">
        <v>9964677</v>
      </c>
      <c r="D130" s="1">
        <v>0</v>
      </c>
      <c r="E130" s="1">
        <v>4</v>
      </c>
      <c r="F130" s="1" t="s">
        <v>2183</v>
      </c>
      <c r="I130" s="1" t="s">
        <v>1108</v>
      </c>
      <c r="J130" s="1" t="s">
        <v>598</v>
      </c>
      <c r="K130" s="1">
        <v>9964342</v>
      </c>
      <c r="L130" s="1">
        <v>66.666667000000004</v>
      </c>
      <c r="M130" s="1">
        <v>3</v>
      </c>
    </row>
    <row r="131" spans="1:13" thickTop="1" thickBot="1" x14ac:dyDescent="0.35">
      <c r="A131" s="1" t="s">
        <v>1039</v>
      </c>
      <c r="B131" s="1" t="s">
        <v>598</v>
      </c>
      <c r="C131" s="1">
        <v>9964678</v>
      </c>
      <c r="D131" s="1">
        <v>0</v>
      </c>
      <c r="E131" s="1">
        <v>4</v>
      </c>
      <c r="F131" s="1" t="s">
        <v>2183</v>
      </c>
      <c r="I131" s="1" t="s">
        <v>1074</v>
      </c>
      <c r="J131" s="1" t="s">
        <v>598</v>
      </c>
      <c r="K131" s="1">
        <v>9964671</v>
      </c>
      <c r="L131" s="1">
        <v>66.666667000000004</v>
      </c>
      <c r="M131" s="1">
        <v>3</v>
      </c>
    </row>
    <row r="132" spans="1:13" thickTop="1" thickBot="1" x14ac:dyDescent="0.35">
      <c r="A132" s="1" t="s">
        <v>1085</v>
      </c>
      <c r="B132" s="1" t="s">
        <v>598</v>
      </c>
      <c r="C132" s="1">
        <v>9964680</v>
      </c>
      <c r="D132" s="1">
        <v>100</v>
      </c>
      <c r="E132" s="1">
        <v>4</v>
      </c>
      <c r="F132" s="1" t="s">
        <v>2183</v>
      </c>
      <c r="I132" s="1" t="s">
        <v>1123</v>
      </c>
      <c r="J132" s="1" t="s">
        <v>598</v>
      </c>
      <c r="K132" s="1">
        <v>9964768</v>
      </c>
      <c r="L132" s="1">
        <v>66.666667000000004</v>
      </c>
      <c r="M132" s="1">
        <v>3</v>
      </c>
    </row>
    <row r="133" spans="1:13" thickTop="1" thickBot="1" x14ac:dyDescent="0.35">
      <c r="A133" s="1" t="s">
        <v>1050</v>
      </c>
      <c r="B133" s="1" t="s">
        <v>598</v>
      </c>
      <c r="C133" s="1">
        <v>9964686</v>
      </c>
      <c r="D133" s="1">
        <v>0</v>
      </c>
      <c r="E133" s="1">
        <v>4</v>
      </c>
      <c r="F133" s="1" t="s">
        <v>2183</v>
      </c>
      <c r="I133" s="1" t="s">
        <v>1124</v>
      </c>
      <c r="J133" s="1" t="s">
        <v>598</v>
      </c>
      <c r="K133" s="1">
        <v>9964768</v>
      </c>
      <c r="L133" s="1">
        <v>66.666667000000004</v>
      </c>
      <c r="M133" s="1">
        <v>3</v>
      </c>
    </row>
    <row r="134" spans="1:13" thickTop="1" thickBot="1" x14ac:dyDescent="0.35">
      <c r="A134" s="1" t="s">
        <v>1068</v>
      </c>
      <c r="B134" s="1" t="s">
        <v>598</v>
      </c>
      <c r="C134" s="1">
        <v>9964693</v>
      </c>
      <c r="D134" s="1">
        <v>25</v>
      </c>
      <c r="E134" s="1">
        <v>4</v>
      </c>
      <c r="F134" s="1" t="s">
        <v>2183</v>
      </c>
      <c r="I134" s="1" t="s">
        <v>1120</v>
      </c>
      <c r="J134" s="1" t="s">
        <v>598</v>
      </c>
      <c r="K134" s="1">
        <v>9964777</v>
      </c>
      <c r="L134" s="1">
        <v>66.666667000000004</v>
      </c>
      <c r="M134" s="1">
        <v>3</v>
      </c>
    </row>
    <row r="135" spans="1:13" thickTop="1" thickBot="1" x14ac:dyDescent="0.35">
      <c r="A135" s="1" t="s">
        <v>1043</v>
      </c>
      <c r="B135" s="1" t="s">
        <v>598</v>
      </c>
      <c r="C135" s="1">
        <v>9964695</v>
      </c>
      <c r="D135" s="1">
        <v>0</v>
      </c>
      <c r="E135" s="1">
        <v>4</v>
      </c>
      <c r="F135" s="1" t="s">
        <v>2183</v>
      </c>
      <c r="I135" s="1" t="s">
        <v>1125</v>
      </c>
      <c r="J135" s="1" t="s">
        <v>598</v>
      </c>
      <c r="K135" s="1">
        <v>9964822</v>
      </c>
      <c r="L135" s="1">
        <v>66.666667000000004</v>
      </c>
      <c r="M135" s="1">
        <v>3</v>
      </c>
    </row>
    <row r="136" spans="1:13" thickTop="1" thickBot="1" x14ac:dyDescent="0.35">
      <c r="A136" s="1" t="s">
        <v>1053</v>
      </c>
      <c r="B136" s="1" t="s">
        <v>598</v>
      </c>
      <c r="C136" s="1">
        <v>9964696</v>
      </c>
      <c r="D136" s="1">
        <v>0</v>
      </c>
      <c r="E136" s="1">
        <v>4</v>
      </c>
      <c r="F136" s="1" t="s">
        <v>2183</v>
      </c>
      <c r="I136" s="1" t="s">
        <v>1123</v>
      </c>
      <c r="J136" s="1" t="s">
        <v>598</v>
      </c>
      <c r="K136" s="1">
        <v>9964852</v>
      </c>
      <c r="L136" s="1">
        <v>66.666667000000004</v>
      </c>
      <c r="M136" s="1">
        <v>3</v>
      </c>
    </row>
    <row r="137" spans="1:13" thickTop="1" thickBot="1" x14ac:dyDescent="0.35">
      <c r="A137" s="1" t="s">
        <v>1124</v>
      </c>
      <c r="B137" s="1" t="s">
        <v>598</v>
      </c>
      <c r="C137" s="1">
        <v>9964719</v>
      </c>
      <c r="D137" s="1">
        <v>100</v>
      </c>
      <c r="E137" s="1">
        <v>4</v>
      </c>
      <c r="F137" s="1" t="s">
        <v>2183</v>
      </c>
      <c r="I137" s="1" t="s">
        <v>1097</v>
      </c>
      <c r="J137" s="1" t="s">
        <v>598</v>
      </c>
      <c r="K137" s="1">
        <v>9963254</v>
      </c>
      <c r="L137" s="1">
        <v>75</v>
      </c>
      <c r="M137" s="1">
        <v>4</v>
      </c>
    </row>
    <row r="138" spans="1:13" thickTop="1" thickBot="1" x14ac:dyDescent="0.35">
      <c r="A138" s="1" t="s">
        <v>1125</v>
      </c>
      <c r="B138" s="1" t="s">
        <v>598</v>
      </c>
      <c r="C138" s="1">
        <v>9964734</v>
      </c>
      <c r="D138" s="1">
        <v>75</v>
      </c>
      <c r="E138" s="1">
        <v>4</v>
      </c>
      <c r="F138" s="1" t="s">
        <v>2183</v>
      </c>
      <c r="I138" s="1" t="s">
        <v>1061</v>
      </c>
      <c r="J138" s="1" t="s">
        <v>598</v>
      </c>
      <c r="K138" s="1">
        <v>9963259</v>
      </c>
      <c r="L138" s="1">
        <v>75</v>
      </c>
      <c r="M138" s="1">
        <v>4</v>
      </c>
    </row>
    <row r="139" spans="1:13" thickTop="1" thickBot="1" x14ac:dyDescent="0.35">
      <c r="A139" s="1" t="s">
        <v>1096</v>
      </c>
      <c r="B139" s="1" t="s">
        <v>598</v>
      </c>
      <c r="C139" s="1">
        <v>9964735</v>
      </c>
      <c r="D139" s="1">
        <v>50</v>
      </c>
      <c r="E139" s="1">
        <v>4</v>
      </c>
      <c r="F139" s="1" t="s">
        <v>2183</v>
      </c>
      <c r="I139" s="1" t="s">
        <v>1099</v>
      </c>
      <c r="J139" s="1" t="s">
        <v>598</v>
      </c>
      <c r="K139" s="1">
        <v>9963263</v>
      </c>
      <c r="L139" s="1">
        <v>75</v>
      </c>
      <c r="M139" s="1">
        <v>4</v>
      </c>
    </row>
    <row r="140" spans="1:13" thickTop="1" thickBot="1" x14ac:dyDescent="0.35">
      <c r="A140" s="1" t="s">
        <v>1126</v>
      </c>
      <c r="B140" s="1" t="s">
        <v>598</v>
      </c>
      <c r="C140" s="1">
        <v>9964736</v>
      </c>
      <c r="D140" s="1">
        <v>75</v>
      </c>
      <c r="E140" s="1">
        <v>4</v>
      </c>
      <c r="F140" s="1" t="s">
        <v>2183</v>
      </c>
      <c r="I140" s="1" t="s">
        <v>1103</v>
      </c>
      <c r="J140" s="1" t="s">
        <v>598</v>
      </c>
      <c r="K140" s="1">
        <v>9963266</v>
      </c>
      <c r="L140" s="1">
        <v>75</v>
      </c>
      <c r="M140" s="1">
        <v>4</v>
      </c>
    </row>
    <row r="141" spans="1:13" thickTop="1" thickBot="1" x14ac:dyDescent="0.35">
      <c r="A141" s="1" t="s">
        <v>1054</v>
      </c>
      <c r="B141" s="1" t="s">
        <v>598</v>
      </c>
      <c r="C141" s="1">
        <v>9964750</v>
      </c>
      <c r="D141" s="1">
        <v>0</v>
      </c>
      <c r="E141" s="1">
        <v>4</v>
      </c>
      <c r="F141" s="1" t="s">
        <v>2183</v>
      </c>
      <c r="I141" s="1" t="s">
        <v>1104</v>
      </c>
      <c r="J141" s="1" t="s">
        <v>598</v>
      </c>
      <c r="K141" s="1">
        <v>9963268</v>
      </c>
      <c r="L141" s="1">
        <v>75</v>
      </c>
      <c r="M141" s="1">
        <v>4</v>
      </c>
    </row>
    <row r="142" spans="1:13" thickTop="1" thickBot="1" x14ac:dyDescent="0.35">
      <c r="A142" s="1" t="s">
        <v>1127</v>
      </c>
      <c r="B142" s="1" t="s">
        <v>598</v>
      </c>
      <c r="C142" s="1">
        <v>9964752</v>
      </c>
      <c r="D142" s="1">
        <v>100</v>
      </c>
      <c r="E142" s="1">
        <v>4</v>
      </c>
      <c r="F142" s="1" t="s">
        <v>2183</v>
      </c>
      <c r="I142" s="1" t="s">
        <v>1105</v>
      </c>
      <c r="J142" s="1" t="s">
        <v>598</v>
      </c>
      <c r="K142" s="1">
        <v>9964213</v>
      </c>
      <c r="L142" s="1">
        <v>75</v>
      </c>
      <c r="M142" s="1">
        <v>4</v>
      </c>
    </row>
    <row r="143" spans="1:13" thickTop="1" thickBot="1" x14ac:dyDescent="0.35">
      <c r="A143" s="1" t="s">
        <v>1087</v>
      </c>
      <c r="B143" s="1" t="s">
        <v>598</v>
      </c>
      <c r="C143" s="1">
        <v>9964755</v>
      </c>
      <c r="D143" s="1">
        <v>50</v>
      </c>
      <c r="E143" s="1">
        <v>4</v>
      </c>
      <c r="F143" s="1" t="s">
        <v>2183</v>
      </c>
      <c r="I143" s="1" t="s">
        <v>1107</v>
      </c>
      <c r="J143" s="1" t="s">
        <v>598</v>
      </c>
      <c r="K143" s="1">
        <v>9964235</v>
      </c>
      <c r="L143" s="1">
        <v>75</v>
      </c>
      <c r="M143" s="1">
        <v>4</v>
      </c>
    </row>
    <row r="144" spans="1:13" thickTop="1" thickBot="1" x14ac:dyDescent="0.35">
      <c r="A144" s="1" t="s">
        <v>1055</v>
      </c>
      <c r="B144" s="1" t="s">
        <v>598</v>
      </c>
      <c r="C144" s="1">
        <v>9964866</v>
      </c>
      <c r="D144" s="1">
        <v>0</v>
      </c>
      <c r="E144" s="1">
        <v>4</v>
      </c>
      <c r="F144" s="1" t="s">
        <v>2183</v>
      </c>
      <c r="I144" s="1" t="s">
        <v>1108</v>
      </c>
      <c r="J144" s="1" t="s">
        <v>598</v>
      </c>
      <c r="K144" s="1">
        <v>9964242</v>
      </c>
      <c r="L144" s="1">
        <v>75</v>
      </c>
      <c r="M144" s="1">
        <v>4</v>
      </c>
    </row>
    <row r="145" spans="1:14" thickTop="1" thickBot="1" x14ac:dyDescent="0.35">
      <c r="A145" s="1" t="s">
        <v>1032</v>
      </c>
      <c r="B145" s="1" t="s">
        <v>598</v>
      </c>
      <c r="C145" s="1">
        <v>9964867</v>
      </c>
      <c r="D145" s="1">
        <v>0</v>
      </c>
      <c r="E145" s="1">
        <v>4</v>
      </c>
      <c r="F145" s="1" t="s">
        <v>2183</v>
      </c>
      <c r="I145" s="1" t="s">
        <v>1109</v>
      </c>
      <c r="J145" s="1" t="s">
        <v>598</v>
      </c>
      <c r="K145" s="1">
        <v>9964259</v>
      </c>
      <c r="L145" s="1">
        <v>75</v>
      </c>
      <c r="M145" s="1">
        <v>4</v>
      </c>
    </row>
    <row r="146" spans="1:14" thickTop="1" thickBot="1" x14ac:dyDescent="0.35">
      <c r="A146" s="1" t="s">
        <v>1057</v>
      </c>
      <c r="B146" s="1" t="s">
        <v>598</v>
      </c>
      <c r="C146" s="1">
        <v>9964880</v>
      </c>
      <c r="D146" s="1">
        <v>0</v>
      </c>
      <c r="E146" s="1">
        <v>4</v>
      </c>
      <c r="F146" s="1" t="s">
        <v>2183</v>
      </c>
      <c r="I146" s="1" t="s">
        <v>1111</v>
      </c>
      <c r="J146" s="1" t="s">
        <v>598</v>
      </c>
      <c r="K146" s="1">
        <v>9964265</v>
      </c>
      <c r="L146" s="1">
        <v>75</v>
      </c>
      <c r="M146" s="1">
        <v>4</v>
      </c>
    </row>
    <row r="147" spans="1:14" thickTop="1" thickBot="1" x14ac:dyDescent="0.35">
      <c r="A147" s="1" t="s">
        <v>1086</v>
      </c>
      <c r="B147" s="1" t="s">
        <v>598</v>
      </c>
      <c r="C147" s="1">
        <v>9965672</v>
      </c>
      <c r="D147" s="1">
        <v>25</v>
      </c>
      <c r="E147" s="1">
        <v>4</v>
      </c>
      <c r="F147" s="1" t="s">
        <v>2183</v>
      </c>
      <c r="I147" s="1" t="s">
        <v>1125</v>
      </c>
      <c r="J147" s="1" t="s">
        <v>598</v>
      </c>
      <c r="K147" s="1">
        <v>9964734</v>
      </c>
      <c r="L147" s="1">
        <v>75</v>
      </c>
      <c r="M147" s="1">
        <v>4</v>
      </c>
    </row>
    <row r="148" spans="1:14" thickTop="1" thickBot="1" x14ac:dyDescent="0.35">
      <c r="A148" s="1" t="s">
        <v>1128</v>
      </c>
      <c r="B148" s="1" t="s">
        <v>598</v>
      </c>
      <c r="C148" s="1">
        <v>9965676</v>
      </c>
      <c r="D148" s="1">
        <v>75</v>
      </c>
      <c r="E148" s="1">
        <v>4</v>
      </c>
      <c r="F148" s="1" t="s">
        <v>2183</v>
      </c>
      <c r="I148" s="1" t="s">
        <v>1126</v>
      </c>
      <c r="J148" s="1" t="s">
        <v>598</v>
      </c>
      <c r="K148" s="1">
        <v>9964736</v>
      </c>
      <c r="L148" s="1">
        <v>75</v>
      </c>
      <c r="M148" s="1">
        <v>4</v>
      </c>
    </row>
    <row r="149" spans="1:14" thickTop="1" thickBot="1" x14ac:dyDescent="0.35">
      <c r="A149" s="1" t="s">
        <v>1106</v>
      </c>
      <c r="B149" s="1" t="s">
        <v>598</v>
      </c>
      <c r="C149" s="1">
        <v>9965694</v>
      </c>
      <c r="D149" s="1">
        <v>50</v>
      </c>
      <c r="E149" s="1">
        <v>4</v>
      </c>
      <c r="F149" s="1" t="s">
        <v>2183</v>
      </c>
      <c r="I149" s="1" t="s">
        <v>1128</v>
      </c>
      <c r="J149" s="1" t="s">
        <v>598</v>
      </c>
      <c r="K149" s="1">
        <v>9965676</v>
      </c>
      <c r="L149" s="1">
        <v>75</v>
      </c>
      <c r="M149" s="1">
        <v>4</v>
      </c>
    </row>
    <row r="150" spans="1:14" thickTop="1" thickBot="1" x14ac:dyDescent="0.35">
      <c r="A150" s="1" t="s">
        <v>1022</v>
      </c>
      <c r="B150" s="1" t="s">
        <v>598</v>
      </c>
      <c r="C150" s="1">
        <v>9965697</v>
      </c>
      <c r="D150" s="1">
        <v>25</v>
      </c>
      <c r="E150" s="1">
        <v>4</v>
      </c>
      <c r="F150" s="1" t="s">
        <v>2183</v>
      </c>
      <c r="I150" s="1" t="s">
        <v>1015</v>
      </c>
      <c r="J150" s="1" t="s">
        <v>598</v>
      </c>
      <c r="K150" s="1">
        <v>9965530</v>
      </c>
      <c r="L150" s="1">
        <v>80</v>
      </c>
      <c r="M150" s="1">
        <v>15</v>
      </c>
      <c r="N150" s="1" t="s">
        <v>98</v>
      </c>
    </row>
    <row r="151" spans="1:14" thickTop="1" thickBot="1" x14ac:dyDescent="0.35">
      <c r="A151" s="1" t="s">
        <v>1017</v>
      </c>
      <c r="B151" s="1" t="s">
        <v>598</v>
      </c>
      <c r="C151" s="1">
        <v>9965709</v>
      </c>
      <c r="D151" s="1">
        <v>25</v>
      </c>
      <c r="E151" s="1">
        <v>4</v>
      </c>
      <c r="F151" s="1" t="s">
        <v>2183</v>
      </c>
      <c r="I151" s="1" t="s">
        <v>1061</v>
      </c>
      <c r="J151" s="1" t="s">
        <v>598</v>
      </c>
      <c r="K151" s="1">
        <v>9963200</v>
      </c>
      <c r="L151" s="1">
        <v>80</v>
      </c>
      <c r="M151" s="1">
        <v>5</v>
      </c>
      <c r="N151" s="1" t="s">
        <v>98</v>
      </c>
    </row>
    <row r="152" spans="1:14" thickTop="1" thickBot="1" x14ac:dyDescent="0.35">
      <c r="A152" s="1" t="s">
        <v>1058</v>
      </c>
      <c r="B152" s="1" t="s">
        <v>598</v>
      </c>
      <c r="C152" s="1">
        <v>9963127</v>
      </c>
      <c r="D152" s="1">
        <v>0</v>
      </c>
      <c r="E152" s="1">
        <v>3</v>
      </c>
      <c r="F152" s="1" t="s">
        <v>2183</v>
      </c>
      <c r="I152" s="1" t="s">
        <v>1067</v>
      </c>
      <c r="J152" s="1" t="s">
        <v>598</v>
      </c>
      <c r="K152" s="1">
        <v>9963243</v>
      </c>
      <c r="L152" s="1">
        <v>80</v>
      </c>
      <c r="M152" s="1">
        <v>5</v>
      </c>
      <c r="N152" s="1" t="s">
        <v>98</v>
      </c>
    </row>
    <row r="153" spans="1:14" thickTop="1" thickBot="1" x14ac:dyDescent="0.35">
      <c r="A153" s="1" t="s">
        <v>1129</v>
      </c>
      <c r="B153" s="1" t="s">
        <v>598</v>
      </c>
      <c r="C153" s="1">
        <v>9963129</v>
      </c>
      <c r="D153" s="1">
        <v>100</v>
      </c>
      <c r="E153" s="1">
        <v>3</v>
      </c>
      <c r="F153" s="1" t="s">
        <v>2183</v>
      </c>
      <c r="I153" s="1" t="s">
        <v>1069</v>
      </c>
      <c r="J153" s="1" t="s">
        <v>598</v>
      </c>
      <c r="K153" s="1">
        <v>9964455</v>
      </c>
      <c r="L153" s="1">
        <v>80</v>
      </c>
      <c r="M153" s="1">
        <v>5</v>
      </c>
      <c r="N153" s="1" t="s">
        <v>98</v>
      </c>
    </row>
    <row r="154" spans="1:14" thickTop="1" thickBot="1" x14ac:dyDescent="0.35">
      <c r="A154" s="1" t="s">
        <v>1088</v>
      </c>
      <c r="B154" s="1" t="s">
        <v>598</v>
      </c>
      <c r="C154" s="1">
        <v>9963131</v>
      </c>
      <c r="D154" s="1">
        <v>33.333333000000003</v>
      </c>
      <c r="E154" s="1">
        <v>3</v>
      </c>
      <c r="F154" s="1" t="s">
        <v>2183</v>
      </c>
      <c r="I154" s="1" t="s">
        <v>1076</v>
      </c>
      <c r="J154" s="1" t="s">
        <v>598</v>
      </c>
      <c r="K154" s="1">
        <v>9964513</v>
      </c>
      <c r="L154" s="1">
        <v>80</v>
      </c>
      <c r="M154" s="1">
        <v>5</v>
      </c>
      <c r="N154" s="1" t="s">
        <v>98</v>
      </c>
    </row>
    <row r="155" spans="1:14" thickTop="1" thickBot="1" x14ac:dyDescent="0.35">
      <c r="A155" s="1" t="s">
        <v>1130</v>
      </c>
      <c r="B155" s="1" t="s">
        <v>598</v>
      </c>
      <c r="C155" s="1">
        <v>9963133</v>
      </c>
      <c r="D155" s="1">
        <v>100</v>
      </c>
      <c r="E155" s="1">
        <v>3</v>
      </c>
      <c r="F155" s="1" t="s">
        <v>2183</v>
      </c>
      <c r="I155" s="1" t="s">
        <v>1077</v>
      </c>
      <c r="J155" s="1" t="s">
        <v>598</v>
      </c>
      <c r="K155" s="1">
        <v>9964517</v>
      </c>
      <c r="L155" s="1">
        <v>80</v>
      </c>
      <c r="M155" s="1">
        <v>5</v>
      </c>
      <c r="N155" s="1" t="s">
        <v>98</v>
      </c>
    </row>
    <row r="156" spans="1:14" thickTop="1" thickBot="1" x14ac:dyDescent="0.35">
      <c r="A156" s="1" t="s">
        <v>1110</v>
      </c>
      <c r="B156" s="1" t="s">
        <v>598</v>
      </c>
      <c r="C156" s="1">
        <v>9963140</v>
      </c>
      <c r="D156" s="1">
        <v>66.666667000000004</v>
      </c>
      <c r="E156" s="1">
        <v>3</v>
      </c>
      <c r="F156" s="1" t="s">
        <v>2183</v>
      </c>
      <c r="I156" s="1" t="s">
        <v>1078</v>
      </c>
      <c r="J156" s="1" t="s">
        <v>598</v>
      </c>
      <c r="K156" s="1">
        <v>9964550</v>
      </c>
      <c r="L156" s="1">
        <v>80</v>
      </c>
      <c r="M156" s="1">
        <v>5</v>
      </c>
      <c r="N156" s="1" t="s">
        <v>98</v>
      </c>
    </row>
    <row r="157" spans="1:14" thickTop="1" thickBot="1" x14ac:dyDescent="0.35">
      <c r="A157" s="1" t="s">
        <v>1098</v>
      </c>
      <c r="B157" s="1" t="s">
        <v>598</v>
      </c>
      <c r="C157" s="1">
        <v>9963148</v>
      </c>
      <c r="D157" s="1">
        <v>100</v>
      </c>
      <c r="E157" s="1">
        <v>3</v>
      </c>
      <c r="F157" s="1" t="s">
        <v>2183</v>
      </c>
      <c r="I157" s="1" t="s">
        <v>1079</v>
      </c>
      <c r="J157" s="1" t="s">
        <v>598</v>
      </c>
      <c r="K157" s="1">
        <v>9964550</v>
      </c>
      <c r="L157" s="1">
        <v>80</v>
      </c>
      <c r="M157" s="1">
        <v>5</v>
      </c>
      <c r="N157" s="1" t="s">
        <v>98</v>
      </c>
    </row>
    <row r="158" spans="1:14" thickTop="1" thickBot="1" x14ac:dyDescent="0.35">
      <c r="A158" s="1" t="s">
        <v>1064</v>
      </c>
      <c r="B158" s="1" t="s">
        <v>598</v>
      </c>
      <c r="C158" s="1">
        <v>9963150</v>
      </c>
      <c r="D158" s="1">
        <v>100</v>
      </c>
      <c r="E158" s="1">
        <v>3</v>
      </c>
      <c r="F158" s="1" t="s">
        <v>2183</v>
      </c>
      <c r="I158" s="1" t="s">
        <v>1090</v>
      </c>
      <c r="J158" s="1" t="s">
        <v>598</v>
      </c>
      <c r="K158" s="1">
        <v>9964902</v>
      </c>
      <c r="L158" s="1">
        <v>80</v>
      </c>
      <c r="M158" s="1">
        <v>5</v>
      </c>
      <c r="N158" s="1" t="s">
        <v>98</v>
      </c>
    </row>
    <row r="159" spans="1:14" thickTop="1" thickBot="1" x14ac:dyDescent="0.35">
      <c r="A159" s="1" t="s">
        <v>1131</v>
      </c>
      <c r="B159" s="1" t="s">
        <v>598</v>
      </c>
      <c r="C159" s="1">
        <v>9963154</v>
      </c>
      <c r="D159" s="1">
        <v>100</v>
      </c>
      <c r="E159" s="1">
        <v>3</v>
      </c>
      <c r="F159" s="1" t="s">
        <v>2183</v>
      </c>
      <c r="I159" s="1" t="s">
        <v>1092</v>
      </c>
      <c r="J159" s="1" t="s">
        <v>598</v>
      </c>
      <c r="K159" s="1">
        <v>9965654</v>
      </c>
      <c r="L159" s="1">
        <v>80</v>
      </c>
      <c r="M159" s="1">
        <v>5</v>
      </c>
      <c r="N159" s="1" t="s">
        <v>98</v>
      </c>
    </row>
    <row r="160" spans="1:14" thickTop="1" thickBot="1" x14ac:dyDescent="0.35">
      <c r="A160" s="1" t="s">
        <v>1052</v>
      </c>
      <c r="B160" s="1" t="s">
        <v>598</v>
      </c>
      <c r="C160" s="1">
        <v>9963158</v>
      </c>
      <c r="D160" s="1">
        <v>100</v>
      </c>
      <c r="E160" s="1">
        <v>3</v>
      </c>
      <c r="F160" s="1" t="s">
        <v>2183</v>
      </c>
      <c r="I160" s="1" t="s">
        <v>1011</v>
      </c>
      <c r="J160" s="1" t="s">
        <v>598</v>
      </c>
      <c r="K160" s="1">
        <v>9965488</v>
      </c>
      <c r="L160" s="1">
        <v>81.25</v>
      </c>
      <c r="M160" s="1">
        <v>16</v>
      </c>
      <c r="N160" s="1" t="s">
        <v>98</v>
      </c>
    </row>
    <row r="161" spans="1:14" thickTop="1" thickBot="1" x14ac:dyDescent="0.35">
      <c r="A161" s="1" t="s">
        <v>1132</v>
      </c>
      <c r="B161" s="1" t="s">
        <v>598</v>
      </c>
      <c r="C161" s="1">
        <v>9963159</v>
      </c>
      <c r="D161" s="1">
        <v>100</v>
      </c>
      <c r="E161" s="1">
        <v>3</v>
      </c>
      <c r="F161" s="1" t="s">
        <v>2183</v>
      </c>
      <c r="I161" s="1" t="s">
        <v>1015</v>
      </c>
      <c r="J161" s="1" t="s">
        <v>598</v>
      </c>
      <c r="K161" s="1">
        <v>9965556</v>
      </c>
      <c r="L161" s="1">
        <v>81.818181999999993</v>
      </c>
      <c r="M161" s="1">
        <v>11</v>
      </c>
      <c r="N161" s="1" t="s">
        <v>98</v>
      </c>
    </row>
    <row r="162" spans="1:14" thickTop="1" thickBot="1" x14ac:dyDescent="0.35">
      <c r="A162" s="1" t="s">
        <v>1044</v>
      </c>
      <c r="B162" s="1" t="s">
        <v>598</v>
      </c>
      <c r="C162" s="1">
        <v>9963160</v>
      </c>
      <c r="D162" s="1">
        <v>100</v>
      </c>
      <c r="E162" s="1">
        <v>3</v>
      </c>
      <c r="F162" s="1" t="s">
        <v>2183</v>
      </c>
      <c r="I162" s="1" t="s">
        <v>1036</v>
      </c>
      <c r="J162" s="1" t="s">
        <v>598</v>
      </c>
      <c r="K162" s="1">
        <v>9963210</v>
      </c>
      <c r="L162" s="1">
        <v>83.333332999999996</v>
      </c>
      <c r="M162" s="1">
        <v>6</v>
      </c>
      <c r="N162" s="1" t="s">
        <v>98</v>
      </c>
    </row>
    <row r="163" spans="1:14" thickTop="1" thickBot="1" x14ac:dyDescent="0.35">
      <c r="A163" s="1" t="s">
        <v>1112</v>
      </c>
      <c r="B163" s="1" t="s">
        <v>598</v>
      </c>
      <c r="C163" s="1">
        <v>9963160</v>
      </c>
      <c r="D163" s="1">
        <v>66.666667000000004</v>
      </c>
      <c r="E163" s="1">
        <v>3</v>
      </c>
      <c r="F163" s="1" t="s">
        <v>2183</v>
      </c>
      <c r="I163" s="1" t="s">
        <v>1044</v>
      </c>
      <c r="J163" s="1" t="s">
        <v>598</v>
      </c>
      <c r="K163" s="1">
        <v>9963218</v>
      </c>
      <c r="L163" s="1">
        <v>83.333332999999996</v>
      </c>
      <c r="M163" s="1">
        <v>6</v>
      </c>
      <c r="N163" s="1" t="s">
        <v>98</v>
      </c>
    </row>
    <row r="164" spans="1:14" thickTop="1" thickBot="1" x14ac:dyDescent="0.35">
      <c r="A164" s="1" t="s">
        <v>1133</v>
      </c>
      <c r="B164" s="1" t="s">
        <v>598</v>
      </c>
      <c r="C164" s="1">
        <v>9963160</v>
      </c>
      <c r="D164" s="1">
        <v>100</v>
      </c>
      <c r="E164" s="1">
        <v>3</v>
      </c>
      <c r="F164" s="1" t="s">
        <v>2183</v>
      </c>
      <c r="I164" s="1" t="s">
        <v>1026</v>
      </c>
      <c r="J164" s="1" t="s">
        <v>598</v>
      </c>
      <c r="K164" s="1">
        <v>9965636</v>
      </c>
      <c r="L164" s="1">
        <v>83.333332999999996</v>
      </c>
      <c r="M164" s="1">
        <v>6</v>
      </c>
      <c r="N164" s="1" t="s">
        <v>98</v>
      </c>
    </row>
    <row r="165" spans="1:14" thickTop="1" thickBot="1" x14ac:dyDescent="0.35">
      <c r="A165" s="1" t="s">
        <v>1134</v>
      </c>
      <c r="B165" s="1" t="s">
        <v>598</v>
      </c>
      <c r="C165" s="1">
        <v>9963162</v>
      </c>
      <c r="D165" s="1">
        <v>100</v>
      </c>
      <c r="E165" s="1">
        <v>3</v>
      </c>
      <c r="F165" s="1" t="s">
        <v>2183</v>
      </c>
      <c r="I165" s="1" t="s">
        <v>1035</v>
      </c>
      <c r="J165" s="1" t="s">
        <v>598</v>
      </c>
      <c r="K165" s="1">
        <v>9965618</v>
      </c>
      <c r="L165" s="1">
        <v>85.714286000000001</v>
      </c>
      <c r="M165" s="1">
        <v>7</v>
      </c>
      <c r="N165" s="1" t="s">
        <v>98</v>
      </c>
    </row>
    <row r="166" spans="1:14" thickTop="1" thickBot="1" x14ac:dyDescent="0.35">
      <c r="A166" s="1" t="s">
        <v>1095</v>
      </c>
      <c r="B166" s="1" t="s">
        <v>598</v>
      </c>
      <c r="C166" s="1">
        <v>9963165</v>
      </c>
      <c r="D166" s="1">
        <v>100</v>
      </c>
      <c r="E166" s="1">
        <v>3</v>
      </c>
      <c r="F166" s="1" t="s">
        <v>2183</v>
      </c>
      <c r="I166" s="1" t="s">
        <v>1013</v>
      </c>
      <c r="J166" s="1" t="s">
        <v>598</v>
      </c>
      <c r="K166" s="1">
        <v>9965314</v>
      </c>
      <c r="L166" s="1">
        <v>88.888889000000006</v>
      </c>
      <c r="M166" s="1">
        <v>9</v>
      </c>
      <c r="N166" s="1" t="s">
        <v>98</v>
      </c>
    </row>
    <row r="167" spans="1:14" thickTop="1" thickBot="1" x14ac:dyDescent="0.35">
      <c r="A167" s="1" t="s">
        <v>1065</v>
      </c>
      <c r="B167" s="1" t="s">
        <v>598</v>
      </c>
      <c r="C167" s="1">
        <v>9963172</v>
      </c>
      <c r="D167" s="1">
        <v>100</v>
      </c>
      <c r="E167" s="1">
        <v>3</v>
      </c>
      <c r="F167" s="1" t="s">
        <v>2183</v>
      </c>
      <c r="I167" s="1" t="s">
        <v>1026</v>
      </c>
      <c r="J167" s="1" t="s">
        <v>598</v>
      </c>
      <c r="K167" s="1">
        <v>9965564</v>
      </c>
      <c r="L167" s="1">
        <v>90</v>
      </c>
      <c r="M167" s="1">
        <v>10</v>
      </c>
      <c r="N167" s="1" t="s">
        <v>98</v>
      </c>
    </row>
    <row r="168" spans="1:14" thickTop="1" thickBot="1" x14ac:dyDescent="0.35">
      <c r="A168" s="1" t="s">
        <v>1067</v>
      </c>
      <c r="B168" s="1" t="s">
        <v>598</v>
      </c>
      <c r="C168" s="1">
        <v>9963175</v>
      </c>
      <c r="D168" s="1">
        <v>100</v>
      </c>
      <c r="E168" s="1">
        <v>3</v>
      </c>
      <c r="F168" s="1" t="s">
        <v>2183</v>
      </c>
      <c r="I168" s="1" t="s">
        <v>1011</v>
      </c>
      <c r="J168" s="1" t="s">
        <v>598</v>
      </c>
      <c r="K168" s="1">
        <v>9965407</v>
      </c>
      <c r="L168" s="1">
        <v>92.307692000000003</v>
      </c>
      <c r="M168" s="1">
        <v>13</v>
      </c>
      <c r="N168" s="1" t="s">
        <v>98</v>
      </c>
    </row>
    <row r="169" spans="1:14" thickTop="1" thickBot="1" x14ac:dyDescent="0.35">
      <c r="A169" s="1" t="s">
        <v>1130</v>
      </c>
      <c r="B169" s="1" t="s">
        <v>598</v>
      </c>
      <c r="C169" s="1">
        <v>9963175</v>
      </c>
      <c r="D169" s="1">
        <v>100</v>
      </c>
      <c r="E169" s="1">
        <v>3</v>
      </c>
      <c r="F169" s="1" t="s">
        <v>2183</v>
      </c>
      <c r="I169" s="1" t="s">
        <v>1010</v>
      </c>
      <c r="J169" s="1" t="s">
        <v>598</v>
      </c>
      <c r="K169" s="1">
        <v>9965437</v>
      </c>
      <c r="L169" s="1">
        <v>92.857142999999994</v>
      </c>
      <c r="M169" s="1">
        <v>14</v>
      </c>
      <c r="N169" s="1" t="s">
        <v>98</v>
      </c>
    </row>
    <row r="170" spans="1:14" thickTop="1" thickBot="1" x14ac:dyDescent="0.35">
      <c r="A170" s="1" t="s">
        <v>1113</v>
      </c>
      <c r="B170" s="1" t="s">
        <v>598</v>
      </c>
      <c r="C170" s="1">
        <v>9963176</v>
      </c>
      <c r="D170" s="1">
        <v>66.666667000000004</v>
      </c>
      <c r="E170" s="1">
        <v>3</v>
      </c>
      <c r="F170" s="1" t="s">
        <v>2183</v>
      </c>
      <c r="I170" s="1" t="s">
        <v>1008</v>
      </c>
      <c r="J170" s="1" t="s">
        <v>598</v>
      </c>
      <c r="K170" s="1">
        <v>9965523</v>
      </c>
      <c r="L170" s="1">
        <v>93.333332999999996</v>
      </c>
      <c r="M170" s="1">
        <v>15</v>
      </c>
      <c r="N170" s="1" t="s">
        <v>98</v>
      </c>
    </row>
    <row r="171" spans="1:14" thickTop="1" thickBot="1" x14ac:dyDescent="0.35">
      <c r="A171" s="1" t="s">
        <v>1102</v>
      </c>
      <c r="B171" s="1" t="s">
        <v>598</v>
      </c>
      <c r="C171" s="1">
        <v>9963179</v>
      </c>
      <c r="D171" s="1">
        <v>100</v>
      </c>
      <c r="E171" s="1">
        <v>3</v>
      </c>
      <c r="F171" s="1" t="s">
        <v>2183</v>
      </c>
      <c r="I171" s="1" t="s">
        <v>1010</v>
      </c>
      <c r="J171" s="1" t="s">
        <v>598</v>
      </c>
      <c r="K171" s="1">
        <v>9965437</v>
      </c>
      <c r="L171" s="1">
        <v>93.75</v>
      </c>
      <c r="M171" s="1">
        <v>16</v>
      </c>
      <c r="N171" s="1" t="s">
        <v>98</v>
      </c>
    </row>
    <row r="172" spans="1:14" thickTop="1" thickBot="1" x14ac:dyDescent="0.35">
      <c r="A172" s="1" t="s">
        <v>1135</v>
      </c>
      <c r="B172" s="1" t="s">
        <v>598</v>
      </c>
      <c r="C172" s="1">
        <v>9963179</v>
      </c>
      <c r="D172" s="1">
        <v>100</v>
      </c>
      <c r="E172" s="1">
        <v>3</v>
      </c>
      <c r="F172" s="1" t="s">
        <v>2183</v>
      </c>
      <c r="I172" s="1" t="s">
        <v>1001</v>
      </c>
      <c r="J172" s="1" t="s">
        <v>598</v>
      </c>
      <c r="K172" s="1">
        <v>9965443</v>
      </c>
      <c r="L172" s="1">
        <v>94.117647000000005</v>
      </c>
      <c r="M172" s="1">
        <v>17</v>
      </c>
      <c r="N172" s="1" t="s">
        <v>98</v>
      </c>
    </row>
    <row r="173" spans="1:14" thickTop="1" thickBot="1" x14ac:dyDescent="0.35">
      <c r="A173" s="1" t="s">
        <v>1136</v>
      </c>
      <c r="B173" s="1" t="s">
        <v>598</v>
      </c>
      <c r="C173" s="1">
        <v>9963181</v>
      </c>
      <c r="D173" s="1">
        <v>100</v>
      </c>
      <c r="E173" s="1">
        <v>3</v>
      </c>
      <c r="F173" s="1" t="s">
        <v>2183</v>
      </c>
      <c r="I173" s="1" t="s">
        <v>1008</v>
      </c>
      <c r="J173" s="1" t="s">
        <v>598</v>
      </c>
      <c r="K173" s="1">
        <v>9965409</v>
      </c>
      <c r="L173" s="1">
        <v>100</v>
      </c>
      <c r="M173" s="1">
        <v>16</v>
      </c>
      <c r="N173" s="1" t="s">
        <v>98</v>
      </c>
    </row>
    <row r="174" spans="1:14" thickTop="1" thickBot="1" x14ac:dyDescent="0.35">
      <c r="A174" s="1" t="s">
        <v>1110</v>
      </c>
      <c r="B174" s="1" t="s">
        <v>598</v>
      </c>
      <c r="C174" s="1">
        <v>9963270</v>
      </c>
      <c r="D174" s="1">
        <v>66.666667000000004</v>
      </c>
      <c r="E174" s="1">
        <v>3</v>
      </c>
      <c r="F174" s="1" t="s">
        <v>2183</v>
      </c>
      <c r="I174" s="1" t="s">
        <v>1013</v>
      </c>
      <c r="J174" s="1" t="s">
        <v>598</v>
      </c>
      <c r="K174" s="1">
        <v>9965391</v>
      </c>
      <c r="L174" s="1">
        <v>100</v>
      </c>
      <c r="M174" s="1">
        <v>15</v>
      </c>
      <c r="N174" s="1" t="s">
        <v>98</v>
      </c>
    </row>
    <row r="175" spans="1:14" thickTop="1" thickBot="1" x14ac:dyDescent="0.35">
      <c r="A175" s="1" t="s">
        <v>1137</v>
      </c>
      <c r="B175" s="1" t="s">
        <v>598</v>
      </c>
      <c r="C175" s="1">
        <v>9963271</v>
      </c>
      <c r="D175" s="1">
        <v>100</v>
      </c>
      <c r="E175" s="1">
        <v>3</v>
      </c>
      <c r="F175" s="1" t="s">
        <v>2183</v>
      </c>
      <c r="I175" s="1" t="s">
        <v>1001</v>
      </c>
      <c r="J175" s="1" t="s">
        <v>598</v>
      </c>
      <c r="K175" s="1">
        <v>9965314</v>
      </c>
      <c r="L175" s="1">
        <v>100</v>
      </c>
      <c r="M175" s="1">
        <v>8</v>
      </c>
      <c r="N175" s="1" t="s">
        <v>98</v>
      </c>
    </row>
    <row r="176" spans="1:14" thickTop="1" thickBot="1" x14ac:dyDescent="0.35">
      <c r="A176" s="1" t="s">
        <v>1138</v>
      </c>
      <c r="B176" s="1" t="s">
        <v>598</v>
      </c>
      <c r="C176" s="1">
        <v>9963285</v>
      </c>
      <c r="D176" s="1">
        <v>100</v>
      </c>
      <c r="E176" s="1">
        <v>3</v>
      </c>
      <c r="F176" s="1" t="s">
        <v>2183</v>
      </c>
      <c r="I176" s="1" t="s">
        <v>1038</v>
      </c>
      <c r="J176" s="1" t="s">
        <v>598</v>
      </c>
      <c r="K176" s="1">
        <v>9963212</v>
      </c>
      <c r="L176" s="1">
        <v>100</v>
      </c>
      <c r="M176" s="1">
        <v>6</v>
      </c>
      <c r="N176" s="1" t="s">
        <v>98</v>
      </c>
    </row>
    <row r="177" spans="1:14" thickTop="1" thickBot="1" x14ac:dyDescent="0.35">
      <c r="A177" s="1" t="s">
        <v>1139</v>
      </c>
      <c r="B177" s="1" t="s">
        <v>598</v>
      </c>
      <c r="C177" s="1">
        <v>9963288</v>
      </c>
      <c r="D177" s="1">
        <v>100</v>
      </c>
      <c r="E177" s="1">
        <v>3</v>
      </c>
      <c r="F177" s="1" t="s">
        <v>2183</v>
      </c>
      <c r="I177" s="1" t="s">
        <v>1040</v>
      </c>
      <c r="J177" s="1" t="s">
        <v>598</v>
      </c>
      <c r="K177" s="1">
        <v>9963214</v>
      </c>
      <c r="L177" s="1">
        <v>100</v>
      </c>
      <c r="M177" s="1">
        <v>6</v>
      </c>
      <c r="N177" s="1" t="s">
        <v>98</v>
      </c>
    </row>
    <row r="178" spans="1:14" thickTop="1" thickBot="1" x14ac:dyDescent="0.35">
      <c r="A178" s="1" t="s">
        <v>1140</v>
      </c>
      <c r="B178" s="1" t="s">
        <v>598</v>
      </c>
      <c r="C178" s="1">
        <v>9963288</v>
      </c>
      <c r="D178" s="1">
        <v>100</v>
      </c>
      <c r="E178" s="1">
        <v>3</v>
      </c>
      <c r="F178" s="1" t="s">
        <v>2183</v>
      </c>
      <c r="I178" s="1" t="s">
        <v>1042</v>
      </c>
      <c r="J178" s="1" t="s">
        <v>598</v>
      </c>
      <c r="K178" s="1">
        <v>9963216</v>
      </c>
      <c r="L178" s="1">
        <v>100</v>
      </c>
      <c r="M178" s="1">
        <v>6</v>
      </c>
      <c r="N178" s="1" t="s">
        <v>98</v>
      </c>
    </row>
    <row r="179" spans="1:14" thickTop="1" thickBot="1" x14ac:dyDescent="0.35">
      <c r="A179" s="1" t="s">
        <v>1141</v>
      </c>
      <c r="B179" s="1" t="s">
        <v>598</v>
      </c>
      <c r="C179" s="1">
        <v>9963291</v>
      </c>
      <c r="D179" s="1">
        <v>100</v>
      </c>
      <c r="E179" s="1">
        <v>3</v>
      </c>
      <c r="F179" s="1" t="s">
        <v>2183</v>
      </c>
      <c r="I179" s="1" t="s">
        <v>1046</v>
      </c>
      <c r="J179" s="1" t="s">
        <v>598</v>
      </c>
      <c r="K179" s="1">
        <v>9963226</v>
      </c>
      <c r="L179" s="1">
        <v>100</v>
      </c>
      <c r="M179" s="1">
        <v>6</v>
      </c>
      <c r="N179" s="1" t="s">
        <v>98</v>
      </c>
    </row>
    <row r="180" spans="1:14" thickTop="1" thickBot="1" x14ac:dyDescent="0.35">
      <c r="A180" s="1" t="s">
        <v>1142</v>
      </c>
      <c r="B180" s="1" t="s">
        <v>598</v>
      </c>
      <c r="C180" s="1">
        <v>9963299</v>
      </c>
      <c r="D180" s="1">
        <v>100</v>
      </c>
      <c r="E180" s="1">
        <v>3</v>
      </c>
      <c r="F180" s="1" t="s">
        <v>2183</v>
      </c>
      <c r="I180" s="1" t="s">
        <v>1048</v>
      </c>
      <c r="J180" s="1" t="s">
        <v>598</v>
      </c>
      <c r="K180" s="1">
        <v>9963226</v>
      </c>
      <c r="L180" s="1">
        <v>100</v>
      </c>
      <c r="M180" s="1">
        <v>6</v>
      </c>
      <c r="N180" s="1" t="s">
        <v>98</v>
      </c>
    </row>
    <row r="181" spans="1:14" thickTop="1" thickBot="1" x14ac:dyDescent="0.35">
      <c r="A181" s="1" t="s">
        <v>1143</v>
      </c>
      <c r="B181" s="1" t="s">
        <v>598</v>
      </c>
      <c r="C181" s="1">
        <v>9963305</v>
      </c>
      <c r="D181" s="1">
        <v>100</v>
      </c>
      <c r="E181" s="1">
        <v>3</v>
      </c>
      <c r="F181" s="1" t="s">
        <v>2183</v>
      </c>
      <c r="I181" s="1" t="s">
        <v>1051</v>
      </c>
      <c r="J181" s="1" t="s">
        <v>598</v>
      </c>
      <c r="K181" s="1">
        <v>9963233</v>
      </c>
      <c r="L181" s="1">
        <v>100</v>
      </c>
      <c r="M181" s="1">
        <v>6</v>
      </c>
      <c r="N181" s="1" t="s">
        <v>98</v>
      </c>
    </row>
    <row r="182" spans="1:14" thickTop="1" thickBot="1" x14ac:dyDescent="0.35">
      <c r="A182" s="1" t="s">
        <v>1144</v>
      </c>
      <c r="B182" s="1" t="s">
        <v>598</v>
      </c>
      <c r="C182" s="1">
        <v>9963306</v>
      </c>
      <c r="D182" s="1">
        <v>100</v>
      </c>
      <c r="E182" s="1">
        <v>3</v>
      </c>
      <c r="F182" s="1" t="s">
        <v>2183</v>
      </c>
      <c r="I182" s="1" t="s">
        <v>1052</v>
      </c>
      <c r="J182" s="1" t="s">
        <v>598</v>
      </c>
      <c r="K182" s="1">
        <v>9963238</v>
      </c>
      <c r="L182" s="1">
        <v>100</v>
      </c>
      <c r="M182" s="1">
        <v>6</v>
      </c>
      <c r="N182" s="1" t="s">
        <v>98</v>
      </c>
    </row>
    <row r="183" spans="1:14" thickTop="1" thickBot="1" x14ac:dyDescent="0.35">
      <c r="A183" s="1" t="s">
        <v>1042</v>
      </c>
      <c r="B183" s="1" t="s">
        <v>598</v>
      </c>
      <c r="C183" s="1">
        <v>9963308</v>
      </c>
      <c r="D183" s="1">
        <v>100</v>
      </c>
      <c r="E183" s="1">
        <v>3</v>
      </c>
      <c r="F183" s="1" t="s">
        <v>2183</v>
      </c>
      <c r="I183" s="1" t="s">
        <v>1048</v>
      </c>
      <c r="J183" s="1" t="s">
        <v>598</v>
      </c>
      <c r="K183" s="1">
        <v>9963192</v>
      </c>
      <c r="L183" s="1">
        <v>100</v>
      </c>
      <c r="M183" s="1">
        <v>5</v>
      </c>
      <c r="N183" s="1" t="s">
        <v>98</v>
      </c>
    </row>
    <row r="184" spans="1:14" thickTop="1" thickBot="1" x14ac:dyDescent="0.35">
      <c r="A184" s="1" t="s">
        <v>1114</v>
      </c>
      <c r="B184" s="1" t="s">
        <v>598</v>
      </c>
      <c r="C184" s="1">
        <v>9963313</v>
      </c>
      <c r="D184" s="1">
        <v>66.666667000000004</v>
      </c>
      <c r="E184" s="1">
        <v>3</v>
      </c>
      <c r="F184" s="1" t="s">
        <v>2183</v>
      </c>
      <c r="I184" s="1" t="s">
        <v>1062</v>
      </c>
      <c r="J184" s="1" t="s">
        <v>598</v>
      </c>
      <c r="K184" s="1">
        <v>9963202</v>
      </c>
      <c r="L184" s="1">
        <v>100</v>
      </c>
      <c r="M184" s="1">
        <v>5</v>
      </c>
      <c r="N184" s="1" t="s">
        <v>98</v>
      </c>
    </row>
    <row r="185" spans="1:14" thickTop="1" thickBot="1" x14ac:dyDescent="0.35">
      <c r="A185" s="1" t="s">
        <v>1115</v>
      </c>
      <c r="B185" s="1" t="s">
        <v>598</v>
      </c>
      <c r="C185" s="1">
        <v>9963314</v>
      </c>
      <c r="D185" s="1">
        <v>66.666667000000004</v>
      </c>
      <c r="E185" s="1">
        <v>3</v>
      </c>
      <c r="F185" s="1" t="s">
        <v>2183</v>
      </c>
      <c r="I185" s="1" t="s">
        <v>1064</v>
      </c>
      <c r="J185" s="1" t="s">
        <v>598</v>
      </c>
      <c r="K185" s="1">
        <v>9963205</v>
      </c>
      <c r="L185" s="1">
        <v>100</v>
      </c>
      <c r="M185" s="1">
        <v>5</v>
      </c>
      <c r="N185" s="1" t="s">
        <v>98</v>
      </c>
    </row>
    <row r="186" spans="1:14" thickTop="1" thickBot="1" x14ac:dyDescent="0.35">
      <c r="A186" s="1" t="s">
        <v>1116</v>
      </c>
      <c r="B186" s="1" t="s">
        <v>598</v>
      </c>
      <c r="C186" s="1">
        <v>9963327</v>
      </c>
      <c r="D186" s="1">
        <v>66.666667000000004</v>
      </c>
      <c r="E186" s="1">
        <v>3</v>
      </c>
      <c r="F186" s="1" t="s">
        <v>2183</v>
      </c>
      <c r="I186" s="1" t="s">
        <v>1065</v>
      </c>
      <c r="J186" s="1" t="s">
        <v>598</v>
      </c>
      <c r="K186" s="1">
        <v>9963242</v>
      </c>
      <c r="L186" s="1">
        <v>100</v>
      </c>
      <c r="M186" s="1">
        <v>5</v>
      </c>
      <c r="N186" s="1" t="s">
        <v>98</v>
      </c>
    </row>
    <row r="187" spans="1:14" thickTop="1" thickBot="1" x14ac:dyDescent="0.35">
      <c r="A187" s="1" t="s">
        <v>1051</v>
      </c>
      <c r="B187" s="1" t="s">
        <v>598</v>
      </c>
      <c r="C187" s="1">
        <v>9963328</v>
      </c>
      <c r="D187" s="1">
        <v>100</v>
      </c>
      <c r="E187" s="1">
        <v>3</v>
      </c>
      <c r="F187" s="1" t="s">
        <v>2183</v>
      </c>
      <c r="I187" s="1" t="s">
        <v>1070</v>
      </c>
      <c r="J187" s="1" t="s">
        <v>598</v>
      </c>
      <c r="K187" s="1">
        <v>9964465</v>
      </c>
      <c r="L187" s="1">
        <v>100</v>
      </c>
      <c r="M187" s="1">
        <v>5</v>
      </c>
      <c r="N187" s="1" t="s">
        <v>98</v>
      </c>
    </row>
    <row r="188" spans="1:14" thickTop="1" thickBot="1" x14ac:dyDescent="0.35">
      <c r="A188" s="1" t="s">
        <v>1139</v>
      </c>
      <c r="B188" s="1" t="s">
        <v>598</v>
      </c>
      <c r="C188" s="1">
        <v>9963329</v>
      </c>
      <c r="D188" s="1">
        <v>100</v>
      </c>
      <c r="E188" s="1">
        <v>3</v>
      </c>
      <c r="F188" s="1" t="s">
        <v>2183</v>
      </c>
      <c r="I188" s="1" t="s">
        <v>1074</v>
      </c>
      <c r="J188" s="1" t="s">
        <v>598</v>
      </c>
      <c r="K188" s="1">
        <v>9964491</v>
      </c>
      <c r="L188" s="1">
        <v>100</v>
      </c>
      <c r="M188" s="1">
        <v>5</v>
      </c>
      <c r="N188" s="1" t="s">
        <v>98</v>
      </c>
    </row>
    <row r="189" spans="1:14" thickTop="1" thickBot="1" x14ac:dyDescent="0.35">
      <c r="A189" s="1" t="s">
        <v>1117</v>
      </c>
      <c r="B189" s="1" t="s">
        <v>598</v>
      </c>
      <c r="C189" s="1">
        <v>9963624</v>
      </c>
      <c r="D189" s="1">
        <v>66.666667000000004</v>
      </c>
      <c r="E189" s="1">
        <v>3</v>
      </c>
      <c r="F189" s="1" t="s">
        <v>2183</v>
      </c>
      <c r="I189" s="1" t="s">
        <v>1070</v>
      </c>
      <c r="J189" s="1" t="s">
        <v>598</v>
      </c>
      <c r="K189" s="1">
        <v>9964564</v>
      </c>
      <c r="L189" s="1">
        <v>100</v>
      </c>
      <c r="M189" s="1">
        <v>5</v>
      </c>
      <c r="N189" s="1" t="s">
        <v>98</v>
      </c>
    </row>
    <row r="190" spans="1:14" thickTop="1" thickBot="1" x14ac:dyDescent="0.35">
      <c r="A190" s="1" t="s">
        <v>1145</v>
      </c>
      <c r="B190" s="1" t="s">
        <v>598</v>
      </c>
      <c r="C190" s="1">
        <v>9963639</v>
      </c>
      <c r="D190" s="1">
        <v>100</v>
      </c>
      <c r="E190" s="1">
        <v>3</v>
      </c>
      <c r="F190" s="1" t="s">
        <v>2183</v>
      </c>
      <c r="I190" s="1" t="s">
        <v>1085</v>
      </c>
      <c r="J190" s="1" t="s">
        <v>598</v>
      </c>
      <c r="K190" s="1">
        <v>9964592</v>
      </c>
      <c r="L190" s="1">
        <v>100</v>
      </c>
      <c r="M190" s="1">
        <v>5</v>
      </c>
      <c r="N190" s="1" t="s">
        <v>98</v>
      </c>
    </row>
    <row r="191" spans="1:14" thickTop="1" thickBot="1" x14ac:dyDescent="0.35">
      <c r="A191" s="1" t="s">
        <v>1089</v>
      </c>
      <c r="B191" s="1" t="s">
        <v>598</v>
      </c>
      <c r="C191" s="1">
        <v>9963641</v>
      </c>
      <c r="D191" s="1">
        <v>33.333333000000003</v>
      </c>
      <c r="E191" s="1">
        <v>3</v>
      </c>
      <c r="F191" s="1" t="s">
        <v>2183</v>
      </c>
      <c r="I191" s="1" t="s">
        <v>1094</v>
      </c>
      <c r="J191" s="1" t="s">
        <v>598</v>
      </c>
      <c r="K191" s="1">
        <v>9965670</v>
      </c>
      <c r="L191" s="1">
        <v>100</v>
      </c>
      <c r="M191" s="1">
        <v>5</v>
      </c>
      <c r="N191" s="1" t="s">
        <v>98</v>
      </c>
    </row>
    <row r="192" spans="1:14" thickTop="1" thickBot="1" x14ac:dyDescent="0.35">
      <c r="A192" s="1" t="s">
        <v>1146</v>
      </c>
      <c r="B192" s="1" t="s">
        <v>598</v>
      </c>
      <c r="C192" s="1">
        <v>9963657</v>
      </c>
      <c r="D192" s="1">
        <v>100</v>
      </c>
      <c r="E192" s="1">
        <v>3</v>
      </c>
      <c r="F192" s="1" t="s">
        <v>2183</v>
      </c>
      <c r="I192" s="1" t="s">
        <v>1095</v>
      </c>
      <c r="J192" s="1" t="s">
        <v>598</v>
      </c>
      <c r="K192" s="1">
        <v>9963253</v>
      </c>
      <c r="L192" s="1">
        <v>100</v>
      </c>
      <c r="M192" s="1">
        <v>4</v>
      </c>
      <c r="N192" s="1" t="s">
        <v>98</v>
      </c>
    </row>
    <row r="193" spans="1:14" thickTop="1" thickBot="1" x14ac:dyDescent="0.35">
      <c r="A193" s="1" t="s">
        <v>1118</v>
      </c>
      <c r="B193" s="1" t="s">
        <v>598</v>
      </c>
      <c r="C193" s="1">
        <v>9964201</v>
      </c>
      <c r="D193" s="1">
        <v>66.666667000000004</v>
      </c>
      <c r="E193" s="1">
        <v>3</v>
      </c>
      <c r="F193" s="1" t="s">
        <v>2183</v>
      </c>
      <c r="I193" s="1" t="s">
        <v>1098</v>
      </c>
      <c r="J193" s="1" t="s">
        <v>598</v>
      </c>
      <c r="K193" s="1">
        <v>9963254</v>
      </c>
      <c r="L193" s="1">
        <v>100</v>
      </c>
      <c r="M193" s="1">
        <v>4</v>
      </c>
      <c r="N193" s="1" t="s">
        <v>98</v>
      </c>
    </row>
    <row r="194" spans="1:14" thickTop="1" thickBot="1" x14ac:dyDescent="0.35">
      <c r="A194" s="1" t="s">
        <v>1091</v>
      </c>
      <c r="B194" s="1" t="s">
        <v>598</v>
      </c>
      <c r="C194" s="1">
        <v>9964204</v>
      </c>
      <c r="D194" s="1">
        <v>33.333333000000003</v>
      </c>
      <c r="E194" s="1">
        <v>3</v>
      </c>
      <c r="F194" s="1" t="s">
        <v>2183</v>
      </c>
      <c r="I194" s="1" t="s">
        <v>1040</v>
      </c>
      <c r="J194" s="1" t="s">
        <v>598</v>
      </c>
      <c r="K194" s="1">
        <v>9963263</v>
      </c>
      <c r="L194" s="1">
        <v>100</v>
      </c>
      <c r="M194" s="1">
        <v>4</v>
      </c>
      <c r="N194" s="1" t="s">
        <v>98</v>
      </c>
    </row>
    <row r="195" spans="1:14" thickTop="1" thickBot="1" x14ac:dyDescent="0.35">
      <c r="A195" s="1" t="s">
        <v>1119</v>
      </c>
      <c r="B195" s="1" t="s">
        <v>598</v>
      </c>
      <c r="C195" s="1">
        <v>9964293</v>
      </c>
      <c r="D195" s="1">
        <v>66.666667000000004</v>
      </c>
      <c r="E195" s="1">
        <v>3</v>
      </c>
      <c r="F195" s="1" t="s">
        <v>2183</v>
      </c>
      <c r="I195" s="1" t="s">
        <v>1102</v>
      </c>
      <c r="J195" s="1" t="s">
        <v>598</v>
      </c>
      <c r="K195" s="1">
        <v>9963265</v>
      </c>
      <c r="L195" s="1">
        <v>100</v>
      </c>
      <c r="M195" s="1">
        <v>4</v>
      </c>
      <c r="N195" s="1" t="s">
        <v>98</v>
      </c>
    </row>
    <row r="196" spans="1:14" thickTop="1" thickBot="1" x14ac:dyDescent="0.35">
      <c r="A196" s="1" t="s">
        <v>1121</v>
      </c>
      <c r="B196" s="1" t="s">
        <v>598</v>
      </c>
      <c r="C196" s="1">
        <v>9964296</v>
      </c>
      <c r="D196" s="1">
        <v>66.666667000000004</v>
      </c>
      <c r="E196" s="1">
        <v>3</v>
      </c>
      <c r="F196" s="1" t="s">
        <v>2183</v>
      </c>
      <c r="I196" s="1" t="s">
        <v>1120</v>
      </c>
      <c r="J196" s="1" t="s">
        <v>598</v>
      </c>
      <c r="K196" s="1">
        <v>9964627</v>
      </c>
      <c r="L196" s="1">
        <v>100</v>
      </c>
      <c r="M196" s="1">
        <v>4</v>
      </c>
      <c r="N196" s="1" t="s">
        <v>98</v>
      </c>
    </row>
    <row r="197" spans="1:14" thickTop="1" thickBot="1" x14ac:dyDescent="0.35">
      <c r="A197" s="1" t="s">
        <v>1080</v>
      </c>
      <c r="B197" s="1" t="s">
        <v>598</v>
      </c>
      <c r="C197" s="1">
        <v>9964304</v>
      </c>
      <c r="D197" s="1">
        <v>66.666667000000004</v>
      </c>
      <c r="E197" s="1">
        <v>3</v>
      </c>
      <c r="F197" s="1" t="s">
        <v>2183</v>
      </c>
      <c r="I197" s="1" t="s">
        <v>1085</v>
      </c>
      <c r="J197" s="1" t="s">
        <v>598</v>
      </c>
      <c r="K197" s="1">
        <v>9964680</v>
      </c>
      <c r="L197" s="1">
        <v>100</v>
      </c>
      <c r="M197" s="1">
        <v>4</v>
      </c>
      <c r="N197" s="1" t="s">
        <v>98</v>
      </c>
    </row>
    <row r="198" spans="1:14" thickTop="1" thickBot="1" x14ac:dyDescent="0.35">
      <c r="A198" s="1" t="s">
        <v>1122</v>
      </c>
      <c r="B198" s="1" t="s">
        <v>598</v>
      </c>
      <c r="C198" s="1">
        <v>9964315</v>
      </c>
      <c r="D198" s="1">
        <v>66.666667000000004</v>
      </c>
      <c r="E198" s="1">
        <v>3</v>
      </c>
      <c r="F198" s="1" t="s">
        <v>2183</v>
      </c>
      <c r="I198" s="1" t="s">
        <v>1124</v>
      </c>
      <c r="J198" s="1" t="s">
        <v>598</v>
      </c>
      <c r="K198" s="1">
        <v>9964719</v>
      </c>
      <c r="L198" s="1">
        <v>100</v>
      </c>
      <c r="M198" s="1">
        <v>4</v>
      </c>
      <c r="N198" s="1" t="s">
        <v>98</v>
      </c>
    </row>
    <row r="199" spans="1:14" thickTop="1" thickBot="1" x14ac:dyDescent="0.35">
      <c r="A199" s="1" t="s">
        <v>1093</v>
      </c>
      <c r="B199" s="1" t="s">
        <v>598</v>
      </c>
      <c r="C199" s="1">
        <v>9964340</v>
      </c>
      <c r="D199" s="1">
        <v>33.333333000000003</v>
      </c>
      <c r="E199" s="1">
        <v>3</v>
      </c>
      <c r="F199" s="1" t="s">
        <v>2183</v>
      </c>
      <c r="I199" s="1" t="s">
        <v>1127</v>
      </c>
      <c r="J199" s="1" t="s">
        <v>598</v>
      </c>
      <c r="K199" s="1">
        <v>9964752</v>
      </c>
      <c r="L199" s="1">
        <v>100</v>
      </c>
      <c r="M199" s="1">
        <v>4</v>
      </c>
      <c r="N199" s="1" t="s">
        <v>98</v>
      </c>
    </row>
    <row r="200" spans="1:14" thickTop="1" thickBot="1" x14ac:dyDescent="0.35">
      <c r="A200" s="1" t="s">
        <v>1108</v>
      </c>
      <c r="B200" s="1" t="s">
        <v>598</v>
      </c>
      <c r="C200" s="1">
        <v>9964342</v>
      </c>
      <c r="D200" s="1">
        <v>66.666667000000004</v>
      </c>
      <c r="E200" s="1">
        <v>3</v>
      </c>
      <c r="F200" s="1" t="s">
        <v>2183</v>
      </c>
      <c r="I200" s="1" t="s">
        <v>1129</v>
      </c>
      <c r="J200" s="1" t="s">
        <v>598</v>
      </c>
      <c r="K200" s="1">
        <v>9963129</v>
      </c>
      <c r="L200" s="1">
        <v>100</v>
      </c>
      <c r="M200" s="1">
        <v>3</v>
      </c>
      <c r="N200" s="1" t="s">
        <v>98</v>
      </c>
    </row>
    <row r="201" spans="1:14" thickTop="1" thickBot="1" x14ac:dyDescent="0.35">
      <c r="A201" s="1" t="s">
        <v>1084</v>
      </c>
      <c r="B201" s="1" t="s">
        <v>598</v>
      </c>
      <c r="C201" s="1">
        <v>9964440</v>
      </c>
      <c r="D201" s="1">
        <v>100</v>
      </c>
      <c r="E201" s="1">
        <v>3</v>
      </c>
      <c r="F201" s="1" t="s">
        <v>2183</v>
      </c>
      <c r="I201" s="1" t="s">
        <v>1130</v>
      </c>
      <c r="J201" s="1" t="s">
        <v>598</v>
      </c>
      <c r="K201" s="1">
        <v>9963133</v>
      </c>
      <c r="L201" s="1">
        <v>100</v>
      </c>
      <c r="M201" s="1">
        <v>3</v>
      </c>
      <c r="N201" s="1" t="s">
        <v>98</v>
      </c>
    </row>
    <row r="202" spans="1:14" thickTop="1" thickBot="1" x14ac:dyDescent="0.35">
      <c r="A202" s="1" t="s">
        <v>1147</v>
      </c>
      <c r="B202" s="1" t="s">
        <v>598</v>
      </c>
      <c r="C202" s="1">
        <v>9964444</v>
      </c>
      <c r="D202" s="1">
        <v>100</v>
      </c>
      <c r="E202" s="1">
        <v>3</v>
      </c>
      <c r="F202" s="1" t="s">
        <v>2183</v>
      </c>
      <c r="I202" s="1" t="s">
        <v>1098</v>
      </c>
      <c r="J202" s="1" t="s">
        <v>598</v>
      </c>
      <c r="K202" s="1">
        <v>9963148</v>
      </c>
      <c r="L202" s="1">
        <v>100</v>
      </c>
      <c r="M202" s="1">
        <v>3</v>
      </c>
      <c r="N202" s="1" t="s">
        <v>98</v>
      </c>
    </row>
    <row r="203" spans="1:14" thickTop="1" thickBot="1" x14ac:dyDescent="0.35">
      <c r="A203" s="1" t="s">
        <v>1028</v>
      </c>
      <c r="B203" s="1" t="s">
        <v>598</v>
      </c>
      <c r="C203" s="1">
        <v>9964446</v>
      </c>
      <c r="D203" s="1">
        <v>0</v>
      </c>
      <c r="E203" s="1">
        <v>3</v>
      </c>
      <c r="F203" s="1" t="s">
        <v>2183</v>
      </c>
      <c r="I203" s="1" t="s">
        <v>1064</v>
      </c>
      <c r="J203" s="1" t="s">
        <v>598</v>
      </c>
      <c r="K203" s="1">
        <v>9963150</v>
      </c>
      <c r="L203" s="1">
        <v>100</v>
      </c>
      <c r="M203" s="1">
        <v>3</v>
      </c>
      <c r="N203" s="1" t="s">
        <v>98</v>
      </c>
    </row>
    <row r="204" spans="1:14" thickTop="1" thickBot="1" x14ac:dyDescent="0.35">
      <c r="A204" s="1" t="s">
        <v>1059</v>
      </c>
      <c r="B204" s="1" t="s">
        <v>598</v>
      </c>
      <c r="C204" s="1">
        <v>9964604</v>
      </c>
      <c r="D204" s="1">
        <v>0</v>
      </c>
      <c r="E204" s="1">
        <v>3</v>
      </c>
      <c r="F204" s="1" t="s">
        <v>2183</v>
      </c>
      <c r="I204" s="1" t="s">
        <v>1131</v>
      </c>
      <c r="J204" s="1" t="s">
        <v>598</v>
      </c>
      <c r="K204" s="1">
        <v>9963154</v>
      </c>
      <c r="L204" s="1">
        <v>100</v>
      </c>
      <c r="M204" s="1">
        <v>3</v>
      </c>
      <c r="N204" s="1" t="s">
        <v>98</v>
      </c>
    </row>
    <row r="205" spans="1:14" thickTop="1" thickBot="1" x14ac:dyDescent="0.35">
      <c r="A205" s="1" t="s">
        <v>1060</v>
      </c>
      <c r="B205" s="1" t="s">
        <v>598</v>
      </c>
      <c r="C205" s="1">
        <v>9964606</v>
      </c>
      <c r="D205" s="1">
        <v>0</v>
      </c>
      <c r="E205" s="1">
        <v>3</v>
      </c>
      <c r="F205" s="1" t="s">
        <v>2183</v>
      </c>
      <c r="I205" s="1" t="s">
        <v>1052</v>
      </c>
      <c r="J205" s="1" t="s">
        <v>598</v>
      </c>
      <c r="K205" s="1">
        <v>9963158</v>
      </c>
      <c r="L205" s="1">
        <v>100</v>
      </c>
      <c r="M205" s="1">
        <v>3</v>
      </c>
      <c r="N205" s="1" t="s">
        <v>98</v>
      </c>
    </row>
    <row r="206" spans="1:14" thickTop="1" thickBot="1" x14ac:dyDescent="0.35">
      <c r="A206" s="1" t="s">
        <v>1045</v>
      </c>
      <c r="B206" s="1" t="s">
        <v>598</v>
      </c>
      <c r="C206" s="1">
        <v>9964619</v>
      </c>
      <c r="D206" s="1">
        <v>0</v>
      </c>
      <c r="E206" s="1">
        <v>3</v>
      </c>
      <c r="F206" s="1" t="s">
        <v>2183</v>
      </c>
      <c r="I206" s="1" t="s">
        <v>1132</v>
      </c>
      <c r="J206" s="1" t="s">
        <v>598</v>
      </c>
      <c r="K206" s="1">
        <v>9963159</v>
      </c>
      <c r="L206" s="1">
        <v>100</v>
      </c>
      <c r="M206" s="1">
        <v>3</v>
      </c>
      <c r="N206" s="1" t="s">
        <v>98</v>
      </c>
    </row>
    <row r="207" spans="1:14" thickTop="1" thickBot="1" x14ac:dyDescent="0.35">
      <c r="A207" s="1" t="s">
        <v>1054</v>
      </c>
      <c r="B207" s="1" t="s">
        <v>598</v>
      </c>
      <c r="C207" s="1">
        <v>9964633</v>
      </c>
      <c r="D207" s="1">
        <v>33.333333000000003</v>
      </c>
      <c r="E207" s="1">
        <v>3</v>
      </c>
      <c r="F207" s="1" t="s">
        <v>2183</v>
      </c>
      <c r="I207" s="1" t="s">
        <v>1044</v>
      </c>
      <c r="J207" s="1" t="s">
        <v>598</v>
      </c>
      <c r="K207" s="1">
        <v>9963160</v>
      </c>
      <c r="L207" s="1">
        <v>100</v>
      </c>
      <c r="M207" s="1">
        <v>3</v>
      </c>
      <c r="N207" s="1" t="s">
        <v>98</v>
      </c>
    </row>
    <row r="208" spans="1:14" thickTop="1" thickBot="1" x14ac:dyDescent="0.35">
      <c r="A208" s="1" t="s">
        <v>1053</v>
      </c>
      <c r="B208" s="1" t="s">
        <v>598</v>
      </c>
      <c r="C208" s="1">
        <v>9964634</v>
      </c>
      <c r="D208" s="1">
        <v>0</v>
      </c>
      <c r="E208" s="1">
        <v>3</v>
      </c>
      <c r="F208" s="1" t="s">
        <v>2183</v>
      </c>
      <c r="I208" s="1" t="s">
        <v>1133</v>
      </c>
      <c r="J208" s="1" t="s">
        <v>598</v>
      </c>
      <c r="K208" s="1">
        <v>9963160</v>
      </c>
      <c r="L208" s="1">
        <v>100</v>
      </c>
      <c r="M208" s="1">
        <v>3</v>
      </c>
      <c r="N208" s="1" t="s">
        <v>98</v>
      </c>
    </row>
    <row r="209" spans="1:14" thickTop="1" thickBot="1" x14ac:dyDescent="0.35">
      <c r="A209" s="1" t="s">
        <v>1063</v>
      </c>
      <c r="B209" s="1" t="s">
        <v>598</v>
      </c>
      <c r="C209" s="1">
        <v>9964640</v>
      </c>
      <c r="D209" s="1">
        <v>0</v>
      </c>
      <c r="E209" s="1">
        <v>3</v>
      </c>
      <c r="F209" s="1" t="s">
        <v>2183</v>
      </c>
      <c r="I209" s="1" t="s">
        <v>1134</v>
      </c>
      <c r="J209" s="1" t="s">
        <v>598</v>
      </c>
      <c r="K209" s="1">
        <v>9963162</v>
      </c>
      <c r="L209" s="1">
        <v>100</v>
      </c>
      <c r="M209" s="1">
        <v>3</v>
      </c>
      <c r="N209" s="1" t="s">
        <v>98</v>
      </c>
    </row>
    <row r="210" spans="1:14" thickTop="1" thickBot="1" x14ac:dyDescent="0.35">
      <c r="A210" s="1" t="s">
        <v>1025</v>
      </c>
      <c r="B210" s="1" t="s">
        <v>598</v>
      </c>
      <c r="C210" s="1">
        <v>9964643</v>
      </c>
      <c r="D210" s="1">
        <v>0</v>
      </c>
      <c r="E210" s="1">
        <v>3</v>
      </c>
      <c r="F210" s="1" t="s">
        <v>2183</v>
      </c>
      <c r="I210" s="1" t="s">
        <v>1095</v>
      </c>
      <c r="J210" s="1" t="s">
        <v>598</v>
      </c>
      <c r="K210" s="1">
        <v>9963165</v>
      </c>
      <c r="L210" s="1">
        <v>100</v>
      </c>
      <c r="M210" s="1">
        <v>3</v>
      </c>
      <c r="N210" s="1" t="s">
        <v>98</v>
      </c>
    </row>
    <row r="211" spans="1:14" thickTop="1" thickBot="1" x14ac:dyDescent="0.35">
      <c r="A211" s="1" t="s">
        <v>1078</v>
      </c>
      <c r="B211" s="1" t="s">
        <v>598</v>
      </c>
      <c r="C211" s="1">
        <v>9964667</v>
      </c>
      <c r="D211" s="1">
        <v>100</v>
      </c>
      <c r="E211" s="1">
        <v>3</v>
      </c>
      <c r="F211" s="1" t="s">
        <v>2183</v>
      </c>
      <c r="I211" s="1" t="s">
        <v>1065</v>
      </c>
      <c r="J211" s="1" t="s">
        <v>598</v>
      </c>
      <c r="K211" s="1">
        <v>9963172</v>
      </c>
      <c r="L211" s="1">
        <v>100</v>
      </c>
      <c r="M211" s="1">
        <v>3</v>
      </c>
      <c r="N211" s="1" t="s">
        <v>98</v>
      </c>
    </row>
    <row r="212" spans="1:14" thickTop="1" thickBot="1" x14ac:dyDescent="0.35">
      <c r="A212" s="1" t="s">
        <v>1074</v>
      </c>
      <c r="B212" s="1" t="s">
        <v>598</v>
      </c>
      <c r="C212" s="1">
        <v>9964671</v>
      </c>
      <c r="D212" s="1">
        <v>66.666667000000004</v>
      </c>
      <c r="E212" s="1">
        <v>3</v>
      </c>
      <c r="F212" s="1" t="s">
        <v>2183</v>
      </c>
      <c r="I212" s="1" t="s">
        <v>1067</v>
      </c>
      <c r="J212" s="1" t="s">
        <v>598</v>
      </c>
      <c r="K212" s="1">
        <v>9963175</v>
      </c>
      <c r="L212" s="1">
        <v>100</v>
      </c>
      <c r="M212" s="1">
        <v>3</v>
      </c>
      <c r="N212" s="1" t="s">
        <v>98</v>
      </c>
    </row>
    <row r="213" spans="1:14" thickTop="1" thickBot="1" x14ac:dyDescent="0.35">
      <c r="A213" s="1" t="s">
        <v>1066</v>
      </c>
      <c r="B213" s="1" t="s">
        <v>598</v>
      </c>
      <c r="C213" s="1">
        <v>9964674</v>
      </c>
      <c r="D213" s="1">
        <v>0</v>
      </c>
      <c r="E213" s="1">
        <v>3</v>
      </c>
      <c r="F213" s="1" t="s">
        <v>2183</v>
      </c>
      <c r="I213" s="1" t="s">
        <v>1130</v>
      </c>
      <c r="J213" s="1" t="s">
        <v>598</v>
      </c>
      <c r="K213" s="1">
        <v>9963175</v>
      </c>
      <c r="L213" s="1">
        <v>100</v>
      </c>
      <c r="M213" s="1">
        <v>3</v>
      </c>
      <c r="N213" s="1" t="s">
        <v>98</v>
      </c>
    </row>
    <row r="214" spans="1:14" thickTop="1" thickBot="1" x14ac:dyDescent="0.35">
      <c r="A214" s="1" t="s">
        <v>1068</v>
      </c>
      <c r="B214" s="1" t="s">
        <v>598</v>
      </c>
      <c r="C214" s="1">
        <v>9964761</v>
      </c>
      <c r="D214" s="1">
        <v>0</v>
      </c>
      <c r="E214" s="1">
        <v>3</v>
      </c>
      <c r="F214" s="1" t="s">
        <v>2183</v>
      </c>
      <c r="I214" s="1" t="s">
        <v>1102</v>
      </c>
      <c r="J214" s="1" t="s">
        <v>598</v>
      </c>
      <c r="K214" s="1">
        <v>9963179</v>
      </c>
      <c r="L214" s="1">
        <v>100</v>
      </c>
      <c r="M214" s="1">
        <v>3</v>
      </c>
      <c r="N214" s="1" t="s">
        <v>98</v>
      </c>
    </row>
    <row r="215" spans="1:14" thickTop="1" thickBot="1" x14ac:dyDescent="0.35">
      <c r="A215" s="1" t="s">
        <v>1057</v>
      </c>
      <c r="B215" s="1" t="s">
        <v>598</v>
      </c>
      <c r="C215" s="1">
        <v>9964763</v>
      </c>
      <c r="D215" s="1">
        <v>0</v>
      </c>
      <c r="E215" s="1">
        <v>3</v>
      </c>
      <c r="F215" s="1" t="s">
        <v>2183</v>
      </c>
      <c r="I215" s="1" t="s">
        <v>1135</v>
      </c>
      <c r="J215" s="1" t="s">
        <v>598</v>
      </c>
      <c r="K215" s="1">
        <v>9963179</v>
      </c>
      <c r="L215" s="1">
        <v>100</v>
      </c>
      <c r="M215" s="1">
        <v>3</v>
      </c>
      <c r="N215" s="1" t="s">
        <v>98</v>
      </c>
    </row>
    <row r="216" spans="1:14" thickTop="1" thickBot="1" x14ac:dyDescent="0.35">
      <c r="A216" s="1" t="s">
        <v>1063</v>
      </c>
      <c r="B216" s="1" t="s">
        <v>598</v>
      </c>
      <c r="C216" s="1">
        <v>9964763</v>
      </c>
      <c r="D216" s="1">
        <v>0</v>
      </c>
      <c r="E216" s="1">
        <v>3</v>
      </c>
      <c r="F216" s="1" t="s">
        <v>2183</v>
      </c>
      <c r="I216" s="1" t="s">
        <v>1136</v>
      </c>
      <c r="J216" s="1" t="s">
        <v>598</v>
      </c>
      <c r="K216" s="1">
        <v>9963181</v>
      </c>
      <c r="L216" s="1">
        <v>100</v>
      </c>
      <c r="M216" s="1">
        <v>3</v>
      </c>
      <c r="N216" s="1" t="s">
        <v>98</v>
      </c>
    </row>
    <row r="217" spans="1:14" thickTop="1" thickBot="1" x14ac:dyDescent="0.35">
      <c r="A217" s="1" t="s">
        <v>1071</v>
      </c>
      <c r="B217" s="1" t="s">
        <v>598</v>
      </c>
      <c r="C217" s="1">
        <v>9964768</v>
      </c>
      <c r="D217" s="1">
        <v>0</v>
      </c>
      <c r="E217" s="1">
        <v>3</v>
      </c>
      <c r="F217" s="1" t="s">
        <v>2183</v>
      </c>
      <c r="I217" s="1" t="s">
        <v>1137</v>
      </c>
      <c r="J217" s="1" t="s">
        <v>598</v>
      </c>
      <c r="K217" s="1">
        <v>9963271</v>
      </c>
      <c r="L217" s="1">
        <v>100</v>
      </c>
      <c r="M217" s="1">
        <v>3</v>
      </c>
      <c r="N217" s="1" t="s">
        <v>98</v>
      </c>
    </row>
    <row r="218" spans="1:14" thickTop="1" thickBot="1" x14ac:dyDescent="0.35">
      <c r="A218" s="1" t="s">
        <v>1123</v>
      </c>
      <c r="B218" s="1" t="s">
        <v>598</v>
      </c>
      <c r="C218" s="1">
        <v>9964768</v>
      </c>
      <c r="D218" s="1">
        <v>66.666667000000004</v>
      </c>
      <c r="E218" s="1">
        <v>3</v>
      </c>
      <c r="F218" s="1" t="s">
        <v>2183</v>
      </c>
      <c r="I218" s="1" t="s">
        <v>1138</v>
      </c>
      <c r="J218" s="1" t="s">
        <v>598</v>
      </c>
      <c r="K218" s="1">
        <v>9963285</v>
      </c>
      <c r="L218" s="1">
        <v>100</v>
      </c>
      <c r="M218" s="1">
        <v>3</v>
      </c>
      <c r="N218" s="1" t="s">
        <v>98</v>
      </c>
    </row>
    <row r="219" spans="1:14" thickTop="1" thickBot="1" x14ac:dyDescent="0.35">
      <c r="A219" s="1" t="s">
        <v>1124</v>
      </c>
      <c r="B219" s="1" t="s">
        <v>598</v>
      </c>
      <c r="C219" s="1">
        <v>9964768</v>
      </c>
      <c r="D219" s="1">
        <v>66.666667000000004</v>
      </c>
      <c r="E219" s="1">
        <v>3</v>
      </c>
      <c r="F219" s="1" t="s">
        <v>2183</v>
      </c>
      <c r="I219" s="1" t="s">
        <v>1139</v>
      </c>
      <c r="J219" s="1" t="s">
        <v>598</v>
      </c>
      <c r="K219" s="1">
        <v>9963288</v>
      </c>
      <c r="L219" s="1">
        <v>100</v>
      </c>
      <c r="M219" s="1">
        <v>3</v>
      </c>
      <c r="N219" s="1" t="s">
        <v>98</v>
      </c>
    </row>
    <row r="220" spans="1:14" thickTop="1" thickBot="1" x14ac:dyDescent="0.35">
      <c r="A220" s="1" t="s">
        <v>1072</v>
      </c>
      <c r="B220" s="1" t="s">
        <v>598</v>
      </c>
      <c r="C220" s="1">
        <v>9964770</v>
      </c>
      <c r="D220" s="1">
        <v>0</v>
      </c>
      <c r="E220" s="1">
        <v>3</v>
      </c>
      <c r="F220" s="1" t="s">
        <v>2183</v>
      </c>
      <c r="I220" s="1" t="s">
        <v>1140</v>
      </c>
      <c r="J220" s="1" t="s">
        <v>598</v>
      </c>
      <c r="K220" s="1">
        <v>9963288</v>
      </c>
      <c r="L220" s="1">
        <v>100</v>
      </c>
      <c r="M220" s="1">
        <v>3</v>
      </c>
      <c r="N220" s="1" t="s">
        <v>98</v>
      </c>
    </row>
    <row r="221" spans="1:14" thickTop="1" thickBot="1" x14ac:dyDescent="0.35">
      <c r="A221" s="1" t="s">
        <v>1050</v>
      </c>
      <c r="B221" s="1" t="s">
        <v>598</v>
      </c>
      <c r="C221" s="1">
        <v>9964770</v>
      </c>
      <c r="D221" s="1">
        <v>0</v>
      </c>
      <c r="E221" s="1">
        <v>3</v>
      </c>
      <c r="F221" s="1" t="s">
        <v>2183</v>
      </c>
      <c r="I221" s="1" t="s">
        <v>1141</v>
      </c>
      <c r="J221" s="1" t="s">
        <v>598</v>
      </c>
      <c r="K221" s="1">
        <v>9963291</v>
      </c>
      <c r="L221" s="1">
        <v>100</v>
      </c>
      <c r="M221" s="1">
        <v>3</v>
      </c>
      <c r="N221" s="1" t="s">
        <v>98</v>
      </c>
    </row>
    <row r="222" spans="1:14" thickTop="1" thickBot="1" x14ac:dyDescent="0.35">
      <c r="A222" s="1" t="s">
        <v>1023</v>
      </c>
      <c r="B222" s="1" t="s">
        <v>598</v>
      </c>
      <c r="C222" s="1">
        <v>9964773</v>
      </c>
      <c r="D222" s="1">
        <v>33.333333000000003</v>
      </c>
      <c r="E222" s="1">
        <v>3</v>
      </c>
      <c r="F222" s="1" t="s">
        <v>2183</v>
      </c>
      <c r="I222" s="1" t="s">
        <v>1142</v>
      </c>
      <c r="J222" s="1" t="s">
        <v>598</v>
      </c>
      <c r="K222" s="1">
        <v>9963299</v>
      </c>
      <c r="L222" s="1">
        <v>100</v>
      </c>
      <c r="M222" s="1">
        <v>3</v>
      </c>
      <c r="N222" s="1" t="s">
        <v>98</v>
      </c>
    </row>
    <row r="223" spans="1:14" thickTop="1" thickBot="1" x14ac:dyDescent="0.35">
      <c r="A223" s="1" t="s">
        <v>1120</v>
      </c>
      <c r="B223" s="1" t="s">
        <v>598</v>
      </c>
      <c r="C223" s="1">
        <v>9964777</v>
      </c>
      <c r="D223" s="1">
        <v>66.666667000000004</v>
      </c>
      <c r="E223" s="1">
        <v>3</v>
      </c>
      <c r="F223" s="1" t="s">
        <v>2183</v>
      </c>
      <c r="I223" s="1" t="s">
        <v>1143</v>
      </c>
      <c r="J223" s="1" t="s">
        <v>598</v>
      </c>
      <c r="K223" s="1">
        <v>9963305</v>
      </c>
      <c r="L223" s="1">
        <v>100</v>
      </c>
      <c r="M223" s="1">
        <v>3</v>
      </c>
      <c r="N223" s="1" t="s">
        <v>98</v>
      </c>
    </row>
    <row r="224" spans="1:14" thickTop="1" thickBot="1" x14ac:dyDescent="0.35">
      <c r="A224" s="1" t="s">
        <v>1027</v>
      </c>
      <c r="B224" s="1" t="s">
        <v>598</v>
      </c>
      <c r="C224" s="1">
        <v>9964779</v>
      </c>
      <c r="D224" s="1">
        <v>0</v>
      </c>
      <c r="E224" s="1">
        <v>3</v>
      </c>
      <c r="F224" s="1" t="s">
        <v>2183</v>
      </c>
      <c r="I224" s="1" t="s">
        <v>1144</v>
      </c>
      <c r="J224" s="1" t="s">
        <v>598</v>
      </c>
      <c r="K224" s="1">
        <v>9963306</v>
      </c>
      <c r="L224" s="1">
        <v>100</v>
      </c>
      <c r="M224" s="1">
        <v>3</v>
      </c>
      <c r="N224" s="1" t="s">
        <v>98</v>
      </c>
    </row>
    <row r="225" spans="1:14" thickTop="1" thickBot="1" x14ac:dyDescent="0.35">
      <c r="A225" s="1" t="s">
        <v>1071</v>
      </c>
      <c r="B225" s="1" t="s">
        <v>598</v>
      </c>
      <c r="C225" s="1">
        <v>9964794</v>
      </c>
      <c r="D225" s="1">
        <v>0</v>
      </c>
      <c r="E225" s="1">
        <v>3</v>
      </c>
      <c r="F225" s="1" t="s">
        <v>2183</v>
      </c>
      <c r="I225" s="1" t="s">
        <v>1042</v>
      </c>
      <c r="J225" s="1" t="s">
        <v>598</v>
      </c>
      <c r="K225" s="1">
        <v>9963308</v>
      </c>
      <c r="L225" s="1">
        <v>100</v>
      </c>
      <c r="M225" s="1">
        <v>3</v>
      </c>
      <c r="N225" s="1" t="s">
        <v>98</v>
      </c>
    </row>
    <row r="226" spans="1:14" thickTop="1" thickBot="1" x14ac:dyDescent="0.35">
      <c r="A226" s="1" t="s">
        <v>1055</v>
      </c>
      <c r="B226" s="1" t="s">
        <v>598</v>
      </c>
      <c r="C226" s="1">
        <v>9964797</v>
      </c>
      <c r="D226" s="1">
        <v>0</v>
      </c>
      <c r="E226" s="1">
        <v>3</v>
      </c>
      <c r="F226" s="1" t="s">
        <v>2183</v>
      </c>
      <c r="I226" s="1" t="s">
        <v>1051</v>
      </c>
      <c r="J226" s="1" t="s">
        <v>598</v>
      </c>
      <c r="K226" s="1">
        <v>9963328</v>
      </c>
      <c r="L226" s="1">
        <v>100</v>
      </c>
      <c r="M226" s="1">
        <v>3</v>
      </c>
      <c r="N226" s="1" t="s">
        <v>98</v>
      </c>
    </row>
    <row r="227" spans="1:14" thickTop="1" thickBot="1" x14ac:dyDescent="0.35">
      <c r="A227" s="1" t="s">
        <v>1126</v>
      </c>
      <c r="B227" s="1" t="s">
        <v>598</v>
      </c>
      <c r="C227" s="1">
        <v>9964809</v>
      </c>
      <c r="D227" s="1">
        <v>100</v>
      </c>
      <c r="E227" s="1">
        <v>3</v>
      </c>
      <c r="F227" s="1" t="s">
        <v>2183</v>
      </c>
      <c r="I227" s="1" t="s">
        <v>1139</v>
      </c>
      <c r="J227" s="1" t="s">
        <v>598</v>
      </c>
      <c r="K227" s="1">
        <v>9963329</v>
      </c>
      <c r="L227" s="1">
        <v>100</v>
      </c>
      <c r="M227" s="1">
        <v>3</v>
      </c>
      <c r="N227" s="1" t="s">
        <v>98</v>
      </c>
    </row>
    <row r="228" spans="1:14" thickTop="1" thickBot="1" x14ac:dyDescent="0.35">
      <c r="A228" s="1" t="s">
        <v>1148</v>
      </c>
      <c r="B228" s="1" t="s">
        <v>598</v>
      </c>
      <c r="C228" s="1">
        <v>9964810</v>
      </c>
      <c r="D228" s="1">
        <v>100</v>
      </c>
      <c r="E228" s="1">
        <v>3</v>
      </c>
      <c r="F228" s="1" t="s">
        <v>2183</v>
      </c>
      <c r="I228" s="1" t="s">
        <v>1145</v>
      </c>
      <c r="J228" s="1" t="s">
        <v>598</v>
      </c>
      <c r="K228" s="1">
        <v>9963639</v>
      </c>
      <c r="L228" s="1">
        <v>100</v>
      </c>
      <c r="M228" s="1">
        <v>3</v>
      </c>
      <c r="N228" s="1" t="s">
        <v>98</v>
      </c>
    </row>
    <row r="229" spans="1:14" thickTop="1" thickBot="1" x14ac:dyDescent="0.35">
      <c r="A229" s="1" t="s">
        <v>1020</v>
      </c>
      <c r="B229" s="1" t="s">
        <v>598</v>
      </c>
      <c r="C229" s="1">
        <v>9964812</v>
      </c>
      <c r="D229" s="1">
        <v>0</v>
      </c>
      <c r="E229" s="1">
        <v>3</v>
      </c>
      <c r="F229" s="1" t="s">
        <v>2183</v>
      </c>
      <c r="I229" s="1" t="s">
        <v>1146</v>
      </c>
      <c r="J229" s="1" t="s">
        <v>598</v>
      </c>
      <c r="K229" s="1">
        <v>9963657</v>
      </c>
      <c r="L229" s="1">
        <v>100</v>
      </c>
      <c r="M229" s="1">
        <v>3</v>
      </c>
      <c r="N229" s="1" t="s">
        <v>98</v>
      </c>
    </row>
    <row r="230" spans="1:14" thickTop="1" thickBot="1" x14ac:dyDescent="0.35">
      <c r="A230" s="1" t="s">
        <v>1096</v>
      </c>
      <c r="B230" s="1" t="s">
        <v>598</v>
      </c>
      <c r="C230" s="1">
        <v>9964812</v>
      </c>
      <c r="D230" s="1">
        <v>33.333333000000003</v>
      </c>
      <c r="E230" s="1">
        <v>3</v>
      </c>
      <c r="F230" s="1" t="s">
        <v>2183</v>
      </c>
      <c r="I230" s="1" t="s">
        <v>1084</v>
      </c>
      <c r="J230" s="1" t="s">
        <v>598</v>
      </c>
      <c r="K230" s="1">
        <v>9964440</v>
      </c>
      <c r="L230" s="1">
        <v>100</v>
      </c>
      <c r="M230" s="1">
        <v>3</v>
      </c>
      <c r="N230" s="1" t="s">
        <v>98</v>
      </c>
    </row>
    <row r="231" spans="1:14" thickTop="1" thickBot="1" x14ac:dyDescent="0.35">
      <c r="A231" s="1" t="s">
        <v>1019</v>
      </c>
      <c r="B231" s="1" t="s">
        <v>598</v>
      </c>
      <c r="C231" s="1">
        <v>9964813</v>
      </c>
      <c r="D231" s="1">
        <v>0</v>
      </c>
      <c r="E231" s="1">
        <v>3</v>
      </c>
      <c r="F231" s="1" t="s">
        <v>2183</v>
      </c>
      <c r="I231" s="1" t="s">
        <v>1147</v>
      </c>
      <c r="J231" s="1" t="s">
        <v>598</v>
      </c>
      <c r="K231" s="1">
        <v>9964444</v>
      </c>
      <c r="L231" s="1">
        <v>100</v>
      </c>
      <c r="M231" s="1">
        <v>3</v>
      </c>
      <c r="N231" s="1" t="s">
        <v>98</v>
      </c>
    </row>
    <row r="232" spans="1:14" thickTop="1" thickBot="1" x14ac:dyDescent="0.35">
      <c r="A232" s="1" t="s">
        <v>1090</v>
      </c>
      <c r="B232" s="1" t="s">
        <v>598</v>
      </c>
      <c r="C232" s="1">
        <v>9964815</v>
      </c>
      <c r="D232" s="1">
        <v>100</v>
      </c>
      <c r="E232" s="1">
        <v>3</v>
      </c>
      <c r="F232" s="1" t="s">
        <v>2183</v>
      </c>
      <c r="I232" s="1" t="s">
        <v>1078</v>
      </c>
      <c r="J232" s="1" t="s">
        <v>598</v>
      </c>
      <c r="K232" s="1">
        <v>9964667</v>
      </c>
      <c r="L232" s="1">
        <v>100</v>
      </c>
      <c r="M232" s="1">
        <v>3</v>
      </c>
      <c r="N232" s="1" t="s">
        <v>98</v>
      </c>
    </row>
    <row r="233" spans="1:14" thickTop="1" thickBot="1" x14ac:dyDescent="0.35">
      <c r="A233" s="1" t="s">
        <v>1125</v>
      </c>
      <c r="B233" s="1" t="s">
        <v>598</v>
      </c>
      <c r="C233" s="1">
        <v>9964822</v>
      </c>
      <c r="D233" s="1">
        <v>66.666667000000004</v>
      </c>
      <c r="E233" s="1">
        <v>3</v>
      </c>
      <c r="F233" s="1" t="s">
        <v>2183</v>
      </c>
      <c r="I233" s="1" t="s">
        <v>1126</v>
      </c>
      <c r="J233" s="1" t="s">
        <v>598</v>
      </c>
      <c r="K233" s="1">
        <v>9964809</v>
      </c>
      <c r="L233" s="1">
        <v>100</v>
      </c>
      <c r="M233" s="1">
        <v>3</v>
      </c>
      <c r="N233" s="1" t="s">
        <v>98</v>
      </c>
    </row>
    <row r="234" spans="1:14" thickTop="1" thickBot="1" x14ac:dyDescent="0.35">
      <c r="A234" s="1" t="s">
        <v>1148</v>
      </c>
      <c r="B234" s="1" t="s">
        <v>598</v>
      </c>
      <c r="C234" s="1">
        <v>9964843</v>
      </c>
      <c r="D234" s="1">
        <v>100</v>
      </c>
      <c r="E234" s="1">
        <v>3</v>
      </c>
      <c r="F234" s="1" t="s">
        <v>2183</v>
      </c>
      <c r="I234" s="1" t="s">
        <v>1148</v>
      </c>
      <c r="J234" s="1" t="s">
        <v>598</v>
      </c>
      <c r="K234" s="1">
        <v>9964810</v>
      </c>
      <c r="L234" s="1">
        <v>100</v>
      </c>
      <c r="M234" s="1">
        <v>3</v>
      </c>
      <c r="N234" s="1" t="s">
        <v>98</v>
      </c>
    </row>
    <row r="235" spans="1:14" thickTop="1" thickBot="1" x14ac:dyDescent="0.35">
      <c r="A235" s="1" t="s">
        <v>1123</v>
      </c>
      <c r="B235" s="1" t="s">
        <v>598</v>
      </c>
      <c r="C235" s="1">
        <v>9964852</v>
      </c>
      <c r="D235" s="1">
        <v>66.666667000000004</v>
      </c>
      <c r="E235" s="1">
        <v>3</v>
      </c>
      <c r="F235" s="1" t="s">
        <v>2183</v>
      </c>
      <c r="I235" s="1" t="s">
        <v>1090</v>
      </c>
      <c r="J235" s="1" t="s">
        <v>598</v>
      </c>
      <c r="K235" s="1">
        <v>9964815</v>
      </c>
      <c r="L235" s="1">
        <v>100</v>
      </c>
      <c r="M235" s="1">
        <v>3</v>
      </c>
      <c r="N235" s="1" t="s">
        <v>98</v>
      </c>
    </row>
    <row r="236" spans="1:14" thickTop="1" thickBot="1" x14ac:dyDescent="0.35">
      <c r="A236" s="1" t="s">
        <v>1127</v>
      </c>
      <c r="B236" s="1" t="s">
        <v>598</v>
      </c>
      <c r="C236" s="1">
        <v>9964852</v>
      </c>
      <c r="D236" s="1">
        <v>100</v>
      </c>
      <c r="E236" s="1">
        <v>3</v>
      </c>
      <c r="F236" s="1" t="s">
        <v>2183</v>
      </c>
      <c r="I236" s="1" t="s">
        <v>1148</v>
      </c>
      <c r="J236" s="1" t="s">
        <v>598</v>
      </c>
      <c r="K236" s="1">
        <v>9964843</v>
      </c>
      <c r="L236" s="1">
        <v>100</v>
      </c>
      <c r="M236" s="1">
        <v>3</v>
      </c>
      <c r="N236" s="1" t="s">
        <v>98</v>
      </c>
    </row>
    <row r="237" spans="1:14" thickTop="1" thickBot="1" x14ac:dyDescent="0.35">
      <c r="A237" s="1" t="s">
        <v>1056</v>
      </c>
      <c r="B237" s="1" t="s">
        <v>598</v>
      </c>
      <c r="C237" s="1">
        <v>9964865</v>
      </c>
      <c r="D237" s="1">
        <v>0</v>
      </c>
      <c r="E237" s="1">
        <v>3</v>
      </c>
      <c r="F237" s="1" t="s">
        <v>2183</v>
      </c>
      <c r="I237" s="1" t="s">
        <v>1127</v>
      </c>
      <c r="J237" s="1" t="s">
        <v>598</v>
      </c>
      <c r="K237" s="1">
        <v>9964852</v>
      </c>
      <c r="L237" s="1">
        <v>100</v>
      </c>
      <c r="M237" s="1">
        <v>3</v>
      </c>
      <c r="N237" s="1" t="s">
        <v>98</v>
      </c>
    </row>
    <row r="238" spans="1:14" thickTop="1" thickBot="1" x14ac:dyDescent="0.35">
      <c r="A238" s="1" t="s">
        <v>1149</v>
      </c>
      <c r="B238" s="1" t="s">
        <v>598</v>
      </c>
      <c r="C238" s="1">
        <v>9965713</v>
      </c>
      <c r="D238" s="1">
        <v>100</v>
      </c>
      <c r="E238" s="1">
        <v>3</v>
      </c>
      <c r="F238" s="1" t="s">
        <v>2183</v>
      </c>
      <c r="I238" s="1" t="s">
        <v>1149</v>
      </c>
      <c r="J238" s="1" t="s">
        <v>598</v>
      </c>
      <c r="K238" s="1">
        <v>9965713</v>
      </c>
      <c r="L238" s="1">
        <v>100</v>
      </c>
      <c r="M238" s="1">
        <v>3</v>
      </c>
      <c r="N238" s="1" t="s">
        <v>98</v>
      </c>
    </row>
    <row r="239" spans="1:14" thickTop="1" thickBot="1" x14ac:dyDescent="0.35">
      <c r="A239" s="1" t="s">
        <v>1150</v>
      </c>
      <c r="B239" s="1" t="s">
        <v>598</v>
      </c>
      <c r="C239" s="1">
        <v>9962854</v>
      </c>
      <c r="D239" s="1">
        <v>100</v>
      </c>
      <c r="E239" s="2">
        <v>2</v>
      </c>
      <c r="F239" s="1" t="s">
        <v>2184</v>
      </c>
      <c r="G239" s="4"/>
      <c r="H239" s="4"/>
    </row>
    <row r="240" spans="1:14" thickTop="1" thickBot="1" x14ac:dyDescent="0.35">
      <c r="A240" s="1" t="s">
        <v>1151</v>
      </c>
      <c r="B240" s="1" t="s">
        <v>598</v>
      </c>
      <c r="C240" s="1">
        <v>9962857</v>
      </c>
      <c r="D240" s="1">
        <v>100</v>
      </c>
      <c r="E240" s="2">
        <v>2</v>
      </c>
      <c r="F240" s="1" t="s">
        <v>2184</v>
      </c>
      <c r="G240" s="4"/>
      <c r="H240" s="4"/>
    </row>
    <row r="241" spans="1:8" thickTop="1" thickBot="1" x14ac:dyDescent="0.35">
      <c r="A241" s="1" t="s">
        <v>1152</v>
      </c>
      <c r="B241" s="1" t="s">
        <v>598</v>
      </c>
      <c r="C241" s="1">
        <v>9962861</v>
      </c>
      <c r="D241" s="1">
        <v>0</v>
      </c>
      <c r="E241" s="2">
        <v>2</v>
      </c>
      <c r="F241" s="1" t="s">
        <v>2184</v>
      </c>
      <c r="G241" s="4"/>
      <c r="H241" s="4"/>
    </row>
    <row r="242" spans="1:8" thickTop="1" thickBot="1" x14ac:dyDescent="0.35">
      <c r="A242" s="1" t="s">
        <v>1153</v>
      </c>
      <c r="B242" s="1" t="s">
        <v>598</v>
      </c>
      <c r="C242" s="1">
        <v>9962863</v>
      </c>
      <c r="D242" s="1">
        <v>100</v>
      </c>
      <c r="E242" s="2">
        <v>2</v>
      </c>
      <c r="F242" s="1" t="s">
        <v>2184</v>
      </c>
      <c r="G242" s="4"/>
      <c r="H242" s="4"/>
    </row>
    <row r="243" spans="1:8" thickTop="1" thickBot="1" x14ac:dyDescent="0.35">
      <c r="A243" s="1" t="s">
        <v>1154</v>
      </c>
      <c r="B243" s="1" t="s">
        <v>598</v>
      </c>
      <c r="C243" s="1">
        <v>9962867</v>
      </c>
      <c r="D243" s="1">
        <v>100</v>
      </c>
      <c r="E243" s="2">
        <v>2</v>
      </c>
      <c r="F243" s="1" t="s">
        <v>2184</v>
      </c>
      <c r="G243" s="4"/>
      <c r="H243" s="4"/>
    </row>
    <row r="244" spans="1:8" thickTop="1" thickBot="1" x14ac:dyDescent="0.35">
      <c r="A244" s="1" t="s">
        <v>1155</v>
      </c>
      <c r="B244" s="1" t="s">
        <v>598</v>
      </c>
      <c r="C244" s="1">
        <v>9962868</v>
      </c>
      <c r="D244" s="1">
        <v>100</v>
      </c>
      <c r="E244" s="2">
        <v>2</v>
      </c>
      <c r="F244" s="1" t="s">
        <v>2184</v>
      </c>
      <c r="G244" s="4"/>
      <c r="H244" s="4"/>
    </row>
    <row r="245" spans="1:8" thickTop="1" thickBot="1" x14ac:dyDescent="0.35">
      <c r="A245" s="1" t="s">
        <v>1156</v>
      </c>
      <c r="B245" s="1" t="s">
        <v>598</v>
      </c>
      <c r="C245" s="1">
        <v>9962868</v>
      </c>
      <c r="D245" s="1">
        <v>100</v>
      </c>
      <c r="E245" s="2">
        <v>2</v>
      </c>
      <c r="F245" s="1" t="s">
        <v>2184</v>
      </c>
      <c r="G245" s="4"/>
      <c r="H245" s="4"/>
    </row>
    <row r="246" spans="1:8" thickTop="1" thickBot="1" x14ac:dyDescent="0.35">
      <c r="A246" s="1" t="s">
        <v>1088</v>
      </c>
      <c r="B246" s="1" t="s">
        <v>598</v>
      </c>
      <c r="C246" s="1">
        <v>9962870</v>
      </c>
      <c r="D246" s="1">
        <v>100</v>
      </c>
      <c r="E246" s="2">
        <v>2</v>
      </c>
      <c r="F246" s="1" t="s">
        <v>2184</v>
      </c>
      <c r="G246" s="4"/>
      <c r="H246" s="4"/>
    </row>
    <row r="247" spans="1:8" thickTop="1" thickBot="1" x14ac:dyDescent="0.35">
      <c r="A247" s="1" t="s">
        <v>1157</v>
      </c>
      <c r="B247" s="1" t="s">
        <v>598</v>
      </c>
      <c r="C247" s="1">
        <v>9962871</v>
      </c>
      <c r="D247" s="1">
        <v>100</v>
      </c>
      <c r="E247" s="2">
        <v>2</v>
      </c>
      <c r="F247" s="1" t="s">
        <v>2184</v>
      </c>
      <c r="G247" s="4"/>
      <c r="H247" s="4"/>
    </row>
    <row r="248" spans="1:8" thickTop="1" thickBot="1" x14ac:dyDescent="0.35">
      <c r="A248" s="1" t="s">
        <v>1036</v>
      </c>
      <c r="B248" s="1" t="s">
        <v>598</v>
      </c>
      <c r="C248" s="1">
        <v>9963097</v>
      </c>
      <c r="D248" s="1">
        <v>100</v>
      </c>
      <c r="E248" s="2">
        <v>2</v>
      </c>
      <c r="F248" s="1" t="s">
        <v>2184</v>
      </c>
      <c r="G248" s="4"/>
      <c r="H248" s="4"/>
    </row>
    <row r="249" spans="1:8" thickTop="1" thickBot="1" x14ac:dyDescent="0.35">
      <c r="A249" s="1" t="s">
        <v>1135</v>
      </c>
      <c r="B249" s="1" t="s">
        <v>598</v>
      </c>
      <c r="C249" s="1">
        <v>9963098</v>
      </c>
      <c r="D249" s="1">
        <v>100</v>
      </c>
      <c r="E249" s="2">
        <v>2</v>
      </c>
      <c r="F249" s="1" t="s">
        <v>2184</v>
      </c>
      <c r="G249" s="4"/>
      <c r="H249" s="4"/>
    </row>
    <row r="250" spans="1:8" thickTop="1" thickBot="1" x14ac:dyDescent="0.35">
      <c r="A250" s="1" t="s">
        <v>1136</v>
      </c>
      <c r="B250" s="1" t="s">
        <v>598</v>
      </c>
      <c r="C250" s="1">
        <v>9963099</v>
      </c>
      <c r="D250" s="1">
        <v>100</v>
      </c>
      <c r="E250" s="2">
        <v>2</v>
      </c>
      <c r="F250" s="1" t="s">
        <v>2184</v>
      </c>
      <c r="G250" s="4"/>
      <c r="H250" s="4"/>
    </row>
    <row r="251" spans="1:8" thickTop="1" thickBot="1" x14ac:dyDescent="0.35">
      <c r="A251" s="1" t="s">
        <v>1134</v>
      </c>
      <c r="B251" s="1" t="s">
        <v>598</v>
      </c>
      <c r="C251" s="1">
        <v>9963100</v>
      </c>
      <c r="D251" s="1">
        <v>100</v>
      </c>
      <c r="E251" s="2">
        <v>2</v>
      </c>
      <c r="F251" s="1" t="s">
        <v>2184</v>
      </c>
      <c r="G251" s="4"/>
      <c r="H251" s="4"/>
    </row>
    <row r="252" spans="1:8" thickTop="1" thickBot="1" x14ac:dyDescent="0.35">
      <c r="A252" s="1" t="s">
        <v>1158</v>
      </c>
      <c r="B252" s="1" t="s">
        <v>598</v>
      </c>
      <c r="C252" s="1">
        <v>9963102</v>
      </c>
      <c r="D252" s="1">
        <v>100</v>
      </c>
      <c r="E252" s="2">
        <v>2</v>
      </c>
      <c r="F252" s="1" t="s">
        <v>2184</v>
      </c>
      <c r="G252" s="4"/>
      <c r="H252" s="4"/>
    </row>
    <row r="253" spans="1:8" thickTop="1" thickBot="1" x14ac:dyDescent="0.35">
      <c r="A253" s="1" t="s">
        <v>1159</v>
      </c>
      <c r="B253" s="1" t="s">
        <v>598</v>
      </c>
      <c r="C253" s="1">
        <v>9963104</v>
      </c>
      <c r="D253" s="1">
        <v>100</v>
      </c>
      <c r="E253" s="2">
        <v>2</v>
      </c>
      <c r="F253" s="1" t="s">
        <v>2184</v>
      </c>
      <c r="G253" s="4"/>
      <c r="H253" s="4"/>
    </row>
    <row r="254" spans="1:8" thickTop="1" thickBot="1" x14ac:dyDescent="0.35">
      <c r="A254" s="1" t="s">
        <v>1133</v>
      </c>
      <c r="B254" s="1" t="s">
        <v>598</v>
      </c>
      <c r="C254" s="1">
        <v>9963111</v>
      </c>
      <c r="D254" s="1">
        <v>100</v>
      </c>
      <c r="E254" s="2">
        <v>2</v>
      </c>
      <c r="F254" s="1" t="s">
        <v>2184</v>
      </c>
      <c r="G254" s="4"/>
      <c r="H254" s="4"/>
    </row>
    <row r="255" spans="1:8" thickTop="1" thickBot="1" x14ac:dyDescent="0.35">
      <c r="A255" s="1" t="s">
        <v>1160</v>
      </c>
      <c r="B255" s="1" t="s">
        <v>598</v>
      </c>
      <c r="C255" s="1">
        <v>9963113</v>
      </c>
      <c r="D255" s="1">
        <v>100</v>
      </c>
      <c r="E255" s="2">
        <v>2</v>
      </c>
      <c r="F255" s="1" t="s">
        <v>2184</v>
      </c>
      <c r="G255" s="4"/>
      <c r="H255" s="4"/>
    </row>
    <row r="256" spans="1:8" thickTop="1" thickBot="1" x14ac:dyDescent="0.35">
      <c r="A256" s="1" t="s">
        <v>1144</v>
      </c>
      <c r="B256" s="1" t="s">
        <v>598</v>
      </c>
      <c r="C256" s="1">
        <v>9963118</v>
      </c>
      <c r="D256" s="1">
        <v>0</v>
      </c>
      <c r="E256" s="2">
        <v>2</v>
      </c>
      <c r="F256" s="1" t="s">
        <v>2184</v>
      </c>
      <c r="G256" s="4"/>
      <c r="H256" s="4"/>
    </row>
    <row r="257" spans="1:8" thickTop="1" thickBot="1" x14ac:dyDescent="0.35">
      <c r="A257" s="1" t="s">
        <v>1161</v>
      </c>
      <c r="B257" s="1" t="s">
        <v>598</v>
      </c>
      <c r="C257" s="1">
        <v>9963119</v>
      </c>
      <c r="D257" s="1">
        <v>100</v>
      </c>
      <c r="E257" s="2">
        <v>2</v>
      </c>
      <c r="F257" s="1" t="s">
        <v>2184</v>
      </c>
      <c r="G257" s="4"/>
      <c r="H257" s="4"/>
    </row>
    <row r="258" spans="1:8" thickTop="1" thickBot="1" x14ac:dyDescent="0.35">
      <c r="A258" s="1" t="s">
        <v>1162</v>
      </c>
      <c r="B258" s="1" t="s">
        <v>598</v>
      </c>
      <c r="C258" s="1">
        <v>9963574</v>
      </c>
      <c r="D258" s="1">
        <v>50</v>
      </c>
      <c r="E258" s="2">
        <v>2</v>
      </c>
      <c r="F258" s="1" t="s">
        <v>2184</v>
      </c>
      <c r="G258" s="4"/>
      <c r="H258" s="4"/>
    </row>
    <row r="259" spans="1:8" thickTop="1" thickBot="1" x14ac:dyDescent="0.35">
      <c r="A259" s="1" t="s">
        <v>1163</v>
      </c>
      <c r="B259" s="1" t="s">
        <v>598</v>
      </c>
      <c r="C259" s="1">
        <v>9963580</v>
      </c>
      <c r="D259" s="1">
        <v>50</v>
      </c>
      <c r="E259" s="2">
        <v>2</v>
      </c>
      <c r="F259" s="1" t="s">
        <v>2184</v>
      </c>
      <c r="G259" s="4"/>
      <c r="H259" s="4"/>
    </row>
    <row r="260" spans="1:8" thickTop="1" thickBot="1" x14ac:dyDescent="0.35">
      <c r="A260" s="1" t="s">
        <v>1146</v>
      </c>
      <c r="B260" s="1" t="s">
        <v>598</v>
      </c>
      <c r="C260" s="1">
        <v>9963581</v>
      </c>
      <c r="D260" s="1">
        <v>100</v>
      </c>
      <c r="E260" s="2">
        <v>2</v>
      </c>
      <c r="F260" s="1" t="s">
        <v>2184</v>
      </c>
      <c r="G260" s="4"/>
      <c r="H260" s="4"/>
    </row>
    <row r="261" spans="1:8" thickTop="1" thickBot="1" x14ac:dyDescent="0.35">
      <c r="A261" s="1" t="s">
        <v>1164</v>
      </c>
      <c r="B261" s="1" t="s">
        <v>598</v>
      </c>
      <c r="C261" s="1">
        <v>9963584</v>
      </c>
      <c r="D261" s="1">
        <v>100</v>
      </c>
      <c r="E261" s="2">
        <v>2</v>
      </c>
      <c r="F261" s="1" t="s">
        <v>2184</v>
      </c>
      <c r="G261" s="4"/>
      <c r="H261" s="4"/>
    </row>
    <row r="262" spans="1:8" thickTop="1" thickBot="1" x14ac:dyDescent="0.35">
      <c r="A262" s="1" t="s">
        <v>1165</v>
      </c>
      <c r="B262" s="1" t="s">
        <v>598</v>
      </c>
      <c r="C262" s="1">
        <v>9963584</v>
      </c>
      <c r="D262" s="1">
        <v>0</v>
      </c>
      <c r="E262" s="2">
        <v>2</v>
      </c>
      <c r="F262" s="1" t="s">
        <v>2184</v>
      </c>
      <c r="G262" s="4"/>
      <c r="H262" s="4"/>
    </row>
    <row r="263" spans="1:8" thickTop="1" thickBot="1" x14ac:dyDescent="0.35">
      <c r="A263" s="1" t="s">
        <v>1089</v>
      </c>
      <c r="B263" s="1" t="s">
        <v>598</v>
      </c>
      <c r="C263" s="1">
        <v>9963586</v>
      </c>
      <c r="D263" s="1">
        <v>0</v>
      </c>
      <c r="E263" s="2">
        <v>2</v>
      </c>
      <c r="F263" s="1" t="s">
        <v>2184</v>
      </c>
      <c r="G263" s="4"/>
      <c r="H263" s="4"/>
    </row>
    <row r="264" spans="1:8" thickTop="1" thickBot="1" x14ac:dyDescent="0.35">
      <c r="A264" s="1" t="s">
        <v>1166</v>
      </c>
      <c r="B264" s="1" t="s">
        <v>598</v>
      </c>
      <c r="C264" s="1">
        <v>9963593</v>
      </c>
      <c r="D264" s="1">
        <v>50</v>
      </c>
      <c r="E264" s="2">
        <v>2</v>
      </c>
      <c r="F264" s="1" t="s">
        <v>2184</v>
      </c>
      <c r="G264" s="4"/>
      <c r="H264" s="4"/>
    </row>
    <row r="265" spans="1:8" thickTop="1" thickBot="1" x14ac:dyDescent="0.35">
      <c r="A265" s="1" t="s">
        <v>1167</v>
      </c>
      <c r="B265" s="1" t="s">
        <v>598</v>
      </c>
      <c r="C265" s="1">
        <v>9963602</v>
      </c>
      <c r="D265" s="1">
        <v>50</v>
      </c>
      <c r="E265" s="2">
        <v>2</v>
      </c>
      <c r="F265" s="1" t="s">
        <v>2184</v>
      </c>
      <c r="G265" s="4"/>
      <c r="H265" s="4"/>
    </row>
    <row r="266" spans="1:8" thickTop="1" thickBot="1" x14ac:dyDescent="0.35">
      <c r="A266" s="1" t="s">
        <v>1168</v>
      </c>
      <c r="B266" s="1" t="s">
        <v>598</v>
      </c>
      <c r="C266" s="1">
        <v>9963603</v>
      </c>
      <c r="D266" s="1">
        <v>0</v>
      </c>
      <c r="E266" s="2">
        <v>2</v>
      </c>
      <c r="F266" s="1" t="s">
        <v>2184</v>
      </c>
      <c r="G266" s="4"/>
      <c r="H266" s="4"/>
    </row>
    <row r="267" spans="1:8" thickTop="1" thickBot="1" x14ac:dyDescent="0.35">
      <c r="A267" s="1" t="s">
        <v>1169</v>
      </c>
      <c r="B267" s="1" t="s">
        <v>598</v>
      </c>
      <c r="C267" s="1">
        <v>9963606</v>
      </c>
      <c r="D267" s="1">
        <v>100</v>
      </c>
      <c r="E267" s="2">
        <v>2</v>
      </c>
      <c r="F267" s="1" t="s">
        <v>2184</v>
      </c>
      <c r="G267" s="4"/>
      <c r="H267" s="4"/>
    </row>
    <row r="268" spans="1:8" thickTop="1" thickBot="1" x14ac:dyDescent="0.35">
      <c r="A268" s="1" t="s">
        <v>1170</v>
      </c>
      <c r="B268" s="1" t="s">
        <v>598</v>
      </c>
      <c r="C268" s="1">
        <v>9963607</v>
      </c>
      <c r="D268" s="1">
        <v>0</v>
      </c>
      <c r="E268" s="2">
        <v>2</v>
      </c>
      <c r="F268" s="1" t="s">
        <v>2184</v>
      </c>
      <c r="G268" s="4"/>
      <c r="H268" s="4"/>
    </row>
    <row r="269" spans="1:8" thickTop="1" thickBot="1" x14ac:dyDescent="0.35">
      <c r="A269" s="1" t="s">
        <v>1171</v>
      </c>
      <c r="B269" s="1" t="s">
        <v>598</v>
      </c>
      <c r="C269" s="1">
        <v>9963620</v>
      </c>
      <c r="D269" s="1">
        <v>50</v>
      </c>
      <c r="E269" s="2">
        <v>2</v>
      </c>
      <c r="F269" s="1" t="s">
        <v>2184</v>
      </c>
      <c r="G269" s="4"/>
      <c r="H269" s="4"/>
    </row>
    <row r="270" spans="1:8" thickTop="1" thickBot="1" x14ac:dyDescent="0.35">
      <c r="A270" s="1" t="s">
        <v>1172</v>
      </c>
      <c r="B270" s="1" t="s">
        <v>598</v>
      </c>
      <c r="C270" s="1">
        <v>9963667</v>
      </c>
      <c r="D270" s="1">
        <v>50</v>
      </c>
      <c r="E270" s="2">
        <v>2</v>
      </c>
      <c r="F270" s="1" t="s">
        <v>2184</v>
      </c>
      <c r="G270" s="4"/>
      <c r="H270" s="4"/>
    </row>
    <row r="271" spans="1:8" thickTop="1" thickBot="1" x14ac:dyDescent="0.35">
      <c r="A271" s="1" t="s">
        <v>1117</v>
      </c>
      <c r="B271" s="1" t="s">
        <v>598</v>
      </c>
      <c r="C271" s="1">
        <v>9963674</v>
      </c>
      <c r="D271" s="1">
        <v>50</v>
      </c>
      <c r="E271" s="2">
        <v>2</v>
      </c>
      <c r="F271" s="1" t="s">
        <v>2184</v>
      </c>
      <c r="G271" s="4"/>
      <c r="H271" s="4"/>
    </row>
    <row r="272" spans="1:8" thickTop="1" thickBot="1" x14ac:dyDescent="0.35">
      <c r="A272" s="1" t="s">
        <v>1173</v>
      </c>
      <c r="B272" s="1" t="s">
        <v>598</v>
      </c>
      <c r="C272" s="1">
        <v>9963688</v>
      </c>
      <c r="D272" s="1">
        <v>100</v>
      </c>
      <c r="E272" s="2">
        <v>2</v>
      </c>
      <c r="F272" s="1" t="s">
        <v>2184</v>
      </c>
      <c r="G272" s="4"/>
      <c r="H272" s="4"/>
    </row>
    <row r="273" spans="1:8" thickTop="1" thickBot="1" x14ac:dyDescent="0.35">
      <c r="A273" s="1" t="s">
        <v>1174</v>
      </c>
      <c r="B273" s="1" t="s">
        <v>598</v>
      </c>
      <c r="C273" s="1">
        <v>9963690</v>
      </c>
      <c r="D273" s="1">
        <v>100</v>
      </c>
      <c r="E273" s="2">
        <v>2</v>
      </c>
      <c r="F273" s="1" t="s">
        <v>2184</v>
      </c>
      <c r="G273" s="4"/>
      <c r="H273" s="4"/>
    </row>
    <row r="274" spans="1:8" thickTop="1" thickBot="1" x14ac:dyDescent="0.35">
      <c r="A274" s="1" t="s">
        <v>1175</v>
      </c>
      <c r="B274" s="1" t="s">
        <v>598</v>
      </c>
      <c r="C274" s="1">
        <v>9963697</v>
      </c>
      <c r="D274" s="1">
        <v>50</v>
      </c>
      <c r="E274" s="2">
        <v>2</v>
      </c>
      <c r="F274" s="1" t="s">
        <v>2184</v>
      </c>
      <c r="G274" s="4"/>
      <c r="H274" s="4"/>
    </row>
    <row r="275" spans="1:8" thickTop="1" thickBot="1" x14ac:dyDescent="0.35">
      <c r="A275" s="1" t="s">
        <v>1176</v>
      </c>
      <c r="B275" s="1" t="s">
        <v>598</v>
      </c>
      <c r="C275" s="1">
        <v>9963704</v>
      </c>
      <c r="D275" s="1">
        <v>50</v>
      </c>
      <c r="E275" s="2">
        <v>2</v>
      </c>
      <c r="F275" s="1" t="s">
        <v>2184</v>
      </c>
      <c r="G275" s="4"/>
      <c r="H275" s="4"/>
    </row>
    <row r="276" spans="1:8" thickTop="1" thickBot="1" x14ac:dyDescent="0.35">
      <c r="A276" s="1" t="s">
        <v>1177</v>
      </c>
      <c r="B276" s="1" t="s">
        <v>598</v>
      </c>
      <c r="C276" s="1">
        <v>9963706</v>
      </c>
      <c r="D276" s="1">
        <v>50</v>
      </c>
      <c r="E276" s="2">
        <v>2</v>
      </c>
      <c r="F276" s="1" t="s">
        <v>2184</v>
      </c>
      <c r="G276" s="4"/>
      <c r="H276" s="4"/>
    </row>
    <row r="277" spans="1:8" thickTop="1" thickBot="1" x14ac:dyDescent="0.35">
      <c r="A277" s="1" t="s">
        <v>1178</v>
      </c>
      <c r="B277" s="1" t="s">
        <v>598</v>
      </c>
      <c r="C277" s="1">
        <v>9963707</v>
      </c>
      <c r="D277" s="1">
        <v>0</v>
      </c>
      <c r="E277" s="2">
        <v>2</v>
      </c>
      <c r="F277" s="1" t="s">
        <v>2184</v>
      </c>
      <c r="G277" s="4"/>
      <c r="H277" s="4"/>
    </row>
    <row r="278" spans="1:8" thickTop="1" thickBot="1" x14ac:dyDescent="0.35">
      <c r="A278" s="1" t="s">
        <v>1179</v>
      </c>
      <c r="B278" s="1" t="s">
        <v>598</v>
      </c>
      <c r="C278" s="1">
        <v>9963715</v>
      </c>
      <c r="D278" s="1">
        <v>50</v>
      </c>
      <c r="E278" s="2">
        <v>2</v>
      </c>
      <c r="F278" s="1" t="s">
        <v>2184</v>
      </c>
      <c r="G278" s="4"/>
      <c r="H278" s="4"/>
    </row>
    <row r="279" spans="1:8" thickTop="1" thickBot="1" x14ac:dyDescent="0.35">
      <c r="A279" s="1" t="s">
        <v>1180</v>
      </c>
      <c r="B279" s="1" t="s">
        <v>598</v>
      </c>
      <c r="C279" s="1">
        <v>9963720</v>
      </c>
      <c r="D279" s="1">
        <v>50</v>
      </c>
      <c r="E279" s="2">
        <v>2</v>
      </c>
      <c r="F279" s="1" t="s">
        <v>2184</v>
      </c>
      <c r="G279" s="4"/>
      <c r="H279" s="4"/>
    </row>
    <row r="280" spans="1:8" thickTop="1" thickBot="1" x14ac:dyDescent="0.35">
      <c r="A280" s="1" t="s">
        <v>1181</v>
      </c>
      <c r="B280" s="1" t="s">
        <v>598</v>
      </c>
      <c r="C280" s="1">
        <v>9963728</v>
      </c>
      <c r="D280" s="1">
        <v>0</v>
      </c>
      <c r="E280" s="2">
        <v>2</v>
      </c>
      <c r="F280" s="1" t="s">
        <v>2184</v>
      </c>
      <c r="G280" s="4"/>
      <c r="H280" s="4"/>
    </row>
    <row r="281" spans="1:8" thickTop="1" thickBot="1" x14ac:dyDescent="0.35">
      <c r="A281" s="1" t="s">
        <v>1182</v>
      </c>
      <c r="B281" s="1" t="s">
        <v>598</v>
      </c>
      <c r="C281" s="1">
        <v>9963728</v>
      </c>
      <c r="D281" s="1">
        <v>50</v>
      </c>
      <c r="E281" s="2">
        <v>2</v>
      </c>
      <c r="F281" s="1" t="s">
        <v>2184</v>
      </c>
      <c r="G281" s="4"/>
      <c r="H281" s="4"/>
    </row>
    <row r="282" spans="1:8" thickTop="1" thickBot="1" x14ac:dyDescent="0.35">
      <c r="A282" s="1" t="s">
        <v>1183</v>
      </c>
      <c r="B282" s="1" t="s">
        <v>598</v>
      </c>
      <c r="C282" s="1">
        <v>9963739</v>
      </c>
      <c r="D282" s="1">
        <v>50</v>
      </c>
      <c r="E282" s="2">
        <v>2</v>
      </c>
      <c r="F282" s="1" t="s">
        <v>2184</v>
      </c>
      <c r="G282" s="4"/>
      <c r="H282" s="4"/>
    </row>
    <row r="283" spans="1:8" thickTop="1" thickBot="1" x14ac:dyDescent="0.35">
      <c r="A283" s="1" t="s">
        <v>1182</v>
      </c>
      <c r="B283" s="1" t="s">
        <v>598</v>
      </c>
      <c r="C283" s="1">
        <v>9963739</v>
      </c>
      <c r="D283" s="1">
        <v>50</v>
      </c>
      <c r="E283" s="2">
        <v>2</v>
      </c>
      <c r="F283" s="1" t="s">
        <v>2184</v>
      </c>
      <c r="G283" s="4"/>
      <c r="H283" s="4"/>
    </row>
    <row r="284" spans="1:8" thickTop="1" thickBot="1" x14ac:dyDescent="0.35">
      <c r="A284" s="1" t="s">
        <v>1180</v>
      </c>
      <c r="B284" s="1" t="s">
        <v>598</v>
      </c>
      <c r="C284" s="1">
        <v>9963752</v>
      </c>
      <c r="D284" s="1">
        <v>50</v>
      </c>
      <c r="E284" s="2">
        <v>2</v>
      </c>
      <c r="F284" s="1" t="s">
        <v>2184</v>
      </c>
      <c r="G284" s="4"/>
      <c r="H284" s="4"/>
    </row>
    <row r="285" spans="1:8" thickTop="1" thickBot="1" x14ac:dyDescent="0.35">
      <c r="A285" s="1" t="s">
        <v>1169</v>
      </c>
      <c r="B285" s="1" t="s">
        <v>598</v>
      </c>
      <c r="C285" s="1">
        <v>9963756</v>
      </c>
      <c r="D285" s="1">
        <v>0</v>
      </c>
      <c r="E285" s="2">
        <v>2</v>
      </c>
      <c r="F285" s="1" t="s">
        <v>2184</v>
      </c>
      <c r="G285" s="4"/>
      <c r="H285" s="4"/>
    </row>
    <row r="286" spans="1:8" thickTop="1" thickBot="1" x14ac:dyDescent="0.35">
      <c r="A286" s="1" t="s">
        <v>1184</v>
      </c>
      <c r="B286" s="1" t="s">
        <v>598</v>
      </c>
      <c r="C286" s="1">
        <v>9963762</v>
      </c>
      <c r="D286" s="1">
        <v>0</v>
      </c>
      <c r="E286" s="2">
        <v>2</v>
      </c>
      <c r="F286" s="1" t="s">
        <v>2184</v>
      </c>
      <c r="G286" s="4"/>
      <c r="H286" s="4"/>
    </row>
    <row r="287" spans="1:8" thickTop="1" thickBot="1" x14ac:dyDescent="0.35">
      <c r="A287" s="1" t="s">
        <v>1185</v>
      </c>
      <c r="B287" s="1" t="s">
        <v>598</v>
      </c>
      <c r="C287" s="1">
        <v>9963763</v>
      </c>
      <c r="D287" s="1">
        <v>0</v>
      </c>
      <c r="E287" s="2">
        <v>2</v>
      </c>
      <c r="F287" s="1" t="s">
        <v>2184</v>
      </c>
      <c r="G287" s="4"/>
      <c r="H287" s="4"/>
    </row>
    <row r="288" spans="1:8" thickTop="1" thickBot="1" x14ac:dyDescent="0.35">
      <c r="A288" s="1" t="s">
        <v>1163</v>
      </c>
      <c r="B288" s="1" t="s">
        <v>598</v>
      </c>
      <c r="C288" s="1">
        <v>9963763</v>
      </c>
      <c r="D288" s="1">
        <v>50</v>
      </c>
      <c r="E288" s="2">
        <v>2</v>
      </c>
      <c r="F288" s="1" t="s">
        <v>2184</v>
      </c>
      <c r="G288" s="4"/>
      <c r="H288" s="4"/>
    </row>
    <row r="289" spans="1:8" thickTop="1" thickBot="1" x14ac:dyDescent="0.35">
      <c r="A289" s="1" t="s">
        <v>1186</v>
      </c>
      <c r="B289" s="1" t="s">
        <v>598</v>
      </c>
      <c r="C289" s="1">
        <v>9963764</v>
      </c>
      <c r="D289" s="1">
        <v>0</v>
      </c>
      <c r="E289" s="2">
        <v>2</v>
      </c>
      <c r="F289" s="1" t="s">
        <v>2184</v>
      </c>
      <c r="G289" s="4"/>
      <c r="H289" s="4"/>
    </row>
    <row r="290" spans="1:8" thickTop="1" thickBot="1" x14ac:dyDescent="0.35">
      <c r="A290" s="1" t="s">
        <v>1187</v>
      </c>
      <c r="B290" s="1" t="s">
        <v>598</v>
      </c>
      <c r="C290" s="1">
        <v>9963765</v>
      </c>
      <c r="D290" s="1">
        <v>50</v>
      </c>
      <c r="E290" s="2">
        <v>2</v>
      </c>
      <c r="F290" s="1" t="s">
        <v>2184</v>
      </c>
      <c r="G290" s="4"/>
      <c r="H290" s="4"/>
    </row>
    <row r="291" spans="1:8" thickTop="1" thickBot="1" x14ac:dyDescent="0.35">
      <c r="A291" s="1" t="s">
        <v>1188</v>
      </c>
      <c r="B291" s="1" t="s">
        <v>598</v>
      </c>
      <c r="C291" s="1">
        <v>9964177</v>
      </c>
      <c r="D291" s="1">
        <v>100</v>
      </c>
      <c r="E291" s="2">
        <v>2</v>
      </c>
      <c r="F291" s="1" t="s">
        <v>2184</v>
      </c>
      <c r="G291" s="4"/>
      <c r="H291" s="4"/>
    </row>
    <row r="292" spans="1:8" thickTop="1" thickBot="1" x14ac:dyDescent="0.35">
      <c r="A292" s="1" t="s">
        <v>1189</v>
      </c>
      <c r="B292" s="1" t="s">
        <v>598</v>
      </c>
      <c r="C292" s="1">
        <v>9964177</v>
      </c>
      <c r="D292" s="1">
        <v>100</v>
      </c>
      <c r="E292" s="2">
        <v>2</v>
      </c>
      <c r="F292" s="1" t="s">
        <v>2184</v>
      </c>
      <c r="G292" s="4"/>
      <c r="H292" s="4"/>
    </row>
    <row r="293" spans="1:8" thickTop="1" thickBot="1" x14ac:dyDescent="0.35">
      <c r="A293" s="1" t="s">
        <v>1190</v>
      </c>
      <c r="B293" s="1" t="s">
        <v>598</v>
      </c>
      <c r="C293" s="1">
        <v>9964187</v>
      </c>
      <c r="D293" s="1">
        <v>50</v>
      </c>
      <c r="E293" s="2">
        <v>2</v>
      </c>
      <c r="F293" s="1" t="s">
        <v>2184</v>
      </c>
      <c r="G293" s="4"/>
      <c r="H293" s="4"/>
    </row>
    <row r="294" spans="1:8" thickTop="1" thickBot="1" x14ac:dyDescent="0.35">
      <c r="A294" s="1" t="s">
        <v>1191</v>
      </c>
      <c r="B294" s="1" t="s">
        <v>598</v>
      </c>
      <c r="C294" s="1">
        <v>9964190</v>
      </c>
      <c r="D294" s="1">
        <v>100</v>
      </c>
      <c r="E294" s="2">
        <v>2</v>
      </c>
      <c r="F294" s="1" t="s">
        <v>2184</v>
      </c>
      <c r="G294" s="4"/>
      <c r="H294" s="4"/>
    </row>
    <row r="295" spans="1:8" thickTop="1" thickBot="1" x14ac:dyDescent="0.35">
      <c r="A295" s="1" t="s">
        <v>1192</v>
      </c>
      <c r="B295" s="1" t="s">
        <v>598</v>
      </c>
      <c r="C295" s="1">
        <v>9964197</v>
      </c>
      <c r="D295" s="1">
        <v>50</v>
      </c>
      <c r="E295" s="2">
        <v>2</v>
      </c>
      <c r="F295" s="1" t="s">
        <v>2184</v>
      </c>
      <c r="G295" s="4"/>
      <c r="H295" s="4"/>
    </row>
    <row r="296" spans="1:8" thickTop="1" thickBot="1" x14ac:dyDescent="0.35">
      <c r="A296" s="1" t="s">
        <v>1193</v>
      </c>
      <c r="B296" s="1" t="s">
        <v>598</v>
      </c>
      <c r="C296" s="1">
        <v>9964317</v>
      </c>
      <c r="D296" s="1">
        <v>50</v>
      </c>
      <c r="E296" s="2">
        <v>2</v>
      </c>
      <c r="F296" s="1" t="s">
        <v>2184</v>
      </c>
      <c r="G296" s="4"/>
      <c r="H296" s="4"/>
    </row>
    <row r="297" spans="1:8" thickTop="1" thickBot="1" x14ac:dyDescent="0.35">
      <c r="A297" s="1" t="s">
        <v>1083</v>
      </c>
      <c r="B297" s="1" t="s">
        <v>598</v>
      </c>
      <c r="C297" s="1">
        <v>9964352</v>
      </c>
      <c r="D297" s="1">
        <v>100</v>
      </c>
      <c r="E297" s="2">
        <v>2</v>
      </c>
      <c r="F297" s="1" t="s">
        <v>2184</v>
      </c>
      <c r="G297" s="4"/>
      <c r="H297" s="4"/>
    </row>
    <row r="298" spans="1:8" thickTop="1" thickBot="1" x14ac:dyDescent="0.35">
      <c r="A298" s="1" t="s">
        <v>1034</v>
      </c>
      <c r="B298" s="1" t="s">
        <v>598</v>
      </c>
      <c r="C298" s="1">
        <v>9964359</v>
      </c>
      <c r="D298" s="1">
        <v>0</v>
      </c>
      <c r="E298" s="2">
        <v>2</v>
      </c>
      <c r="F298" s="1" t="s">
        <v>2184</v>
      </c>
      <c r="G298" s="4"/>
      <c r="H298" s="4"/>
    </row>
    <row r="299" spans="1:8" thickTop="1" thickBot="1" x14ac:dyDescent="0.35">
      <c r="A299" s="1" t="s">
        <v>1193</v>
      </c>
      <c r="B299" s="1" t="s">
        <v>598</v>
      </c>
      <c r="C299" s="1">
        <v>9964367</v>
      </c>
      <c r="D299" s="1">
        <v>100</v>
      </c>
      <c r="E299" s="2">
        <v>2</v>
      </c>
      <c r="F299" s="1" t="s">
        <v>2184</v>
      </c>
      <c r="G299" s="4"/>
      <c r="H299" s="4"/>
    </row>
    <row r="300" spans="1:8" thickTop="1" thickBot="1" x14ac:dyDescent="0.35">
      <c r="A300" s="1" t="s">
        <v>1073</v>
      </c>
      <c r="B300" s="1" t="s">
        <v>598</v>
      </c>
      <c r="C300" s="1">
        <v>9964378</v>
      </c>
      <c r="D300" s="1">
        <v>0</v>
      </c>
      <c r="E300" s="2">
        <v>2</v>
      </c>
      <c r="F300" s="1" t="s">
        <v>2184</v>
      </c>
      <c r="G300" s="4"/>
      <c r="H300" s="4"/>
    </row>
    <row r="301" spans="1:8" thickTop="1" thickBot="1" x14ac:dyDescent="0.35">
      <c r="A301" s="1" t="s">
        <v>1119</v>
      </c>
      <c r="B301" s="1" t="s">
        <v>598</v>
      </c>
      <c r="C301" s="1">
        <v>9964397</v>
      </c>
      <c r="D301" s="1">
        <v>100</v>
      </c>
      <c r="E301" s="2">
        <v>2</v>
      </c>
      <c r="F301" s="1" t="s">
        <v>2184</v>
      </c>
      <c r="G301" s="4"/>
      <c r="H301" s="4"/>
    </row>
    <row r="302" spans="1:8" thickTop="1" thickBot="1" x14ac:dyDescent="0.35">
      <c r="A302" s="1" t="s">
        <v>1147</v>
      </c>
      <c r="B302" s="1" t="s">
        <v>598</v>
      </c>
      <c r="C302" s="1">
        <v>9964401</v>
      </c>
      <c r="D302" s="1">
        <v>100</v>
      </c>
      <c r="E302" s="2">
        <v>2</v>
      </c>
      <c r="F302" s="1" t="s">
        <v>2184</v>
      </c>
      <c r="G302" s="4"/>
      <c r="H302" s="4"/>
    </row>
    <row r="303" spans="1:8" thickTop="1" thickBot="1" x14ac:dyDescent="0.35">
      <c r="A303" s="1" t="s">
        <v>1077</v>
      </c>
      <c r="B303" s="1" t="s">
        <v>598</v>
      </c>
      <c r="C303" s="1">
        <v>9964427</v>
      </c>
      <c r="D303" s="1">
        <v>100</v>
      </c>
      <c r="E303" s="2">
        <v>2</v>
      </c>
      <c r="F303" s="1" t="s">
        <v>2184</v>
      </c>
      <c r="G303" s="4"/>
      <c r="H303" s="4"/>
    </row>
    <row r="304" spans="1:8" thickTop="1" thickBot="1" x14ac:dyDescent="0.35">
      <c r="A304" s="1" t="s">
        <v>1079</v>
      </c>
      <c r="B304" s="1" t="s">
        <v>598</v>
      </c>
      <c r="C304" s="1">
        <v>9964430</v>
      </c>
      <c r="D304" s="1">
        <v>100</v>
      </c>
      <c r="E304" s="2">
        <v>2</v>
      </c>
      <c r="F304" s="1" t="s">
        <v>2184</v>
      </c>
      <c r="G304" s="4"/>
      <c r="H304" s="4"/>
    </row>
    <row r="305" spans="1:8" thickTop="1" thickBot="1" x14ac:dyDescent="0.35">
      <c r="A305" s="1" t="s">
        <v>1076</v>
      </c>
      <c r="B305" s="1" t="s">
        <v>598</v>
      </c>
      <c r="C305" s="1">
        <v>9964436</v>
      </c>
      <c r="D305" s="1">
        <v>100</v>
      </c>
      <c r="E305" s="2">
        <v>2</v>
      </c>
      <c r="F305" s="1" t="s">
        <v>2184</v>
      </c>
      <c r="G305" s="4"/>
      <c r="H305" s="4"/>
    </row>
    <row r="306" spans="1:8" thickTop="1" thickBot="1" x14ac:dyDescent="0.35">
      <c r="A306" s="1" t="s">
        <v>1031</v>
      </c>
      <c r="B306" s="1" t="s">
        <v>598</v>
      </c>
      <c r="C306" s="1">
        <v>9964825</v>
      </c>
      <c r="D306" s="1">
        <v>0</v>
      </c>
      <c r="E306" s="2">
        <v>2</v>
      </c>
      <c r="F306" s="1" t="s">
        <v>2184</v>
      </c>
      <c r="G306" s="4"/>
      <c r="H306" s="4"/>
    </row>
    <row r="307" spans="1:8" thickTop="1" thickBot="1" x14ac:dyDescent="0.35">
      <c r="A307" s="1" t="s">
        <v>1072</v>
      </c>
      <c r="B307" s="1" t="s">
        <v>598</v>
      </c>
      <c r="C307" s="1">
        <v>9964832</v>
      </c>
      <c r="D307" s="1">
        <v>0</v>
      </c>
      <c r="E307" s="2">
        <v>2</v>
      </c>
      <c r="F307" s="1" t="s">
        <v>2184</v>
      </c>
      <c r="G307" s="4"/>
      <c r="H307" s="4"/>
    </row>
    <row r="308" spans="1:8" thickTop="1" thickBot="1" x14ac:dyDescent="0.35">
      <c r="A308" s="1" t="s">
        <v>1030</v>
      </c>
      <c r="B308" s="1" t="s">
        <v>598</v>
      </c>
      <c r="C308" s="1">
        <v>9964889</v>
      </c>
      <c r="D308" s="1">
        <v>0</v>
      </c>
      <c r="E308" s="2">
        <v>2</v>
      </c>
      <c r="F308" s="1" t="s">
        <v>2184</v>
      </c>
      <c r="G308" s="4"/>
      <c r="H308" s="4"/>
    </row>
    <row r="309" spans="1:8" thickTop="1" thickBot="1" x14ac:dyDescent="0.35">
      <c r="A309" s="1" t="s">
        <v>1035</v>
      </c>
      <c r="B309" s="1" t="s">
        <v>598</v>
      </c>
      <c r="C309" s="1">
        <v>9965723</v>
      </c>
      <c r="D309" s="1">
        <v>100</v>
      </c>
      <c r="E309" s="2">
        <v>2</v>
      </c>
      <c r="F309" s="1" t="s">
        <v>2184</v>
      </c>
      <c r="G309" s="4"/>
      <c r="H309" s="4"/>
    </row>
    <row r="310" spans="1:8" thickTop="1" thickBot="1" x14ac:dyDescent="0.35">
      <c r="A310" s="1" t="s">
        <v>1194</v>
      </c>
      <c r="B310" s="1" t="s">
        <v>598</v>
      </c>
      <c r="C310" s="1">
        <v>9965885</v>
      </c>
      <c r="D310" s="1">
        <v>100</v>
      </c>
      <c r="E310" s="2">
        <v>2</v>
      </c>
      <c r="F310" s="1" t="s">
        <v>2184</v>
      </c>
      <c r="G310" s="4"/>
      <c r="H310" s="4"/>
    </row>
    <row r="311" spans="1:8" thickTop="1" thickBot="1" x14ac:dyDescent="0.35">
      <c r="A311" s="1" t="s">
        <v>1195</v>
      </c>
      <c r="B311" s="1" t="s">
        <v>598</v>
      </c>
      <c r="C311" s="1">
        <v>9965889</v>
      </c>
      <c r="D311" s="1">
        <v>100</v>
      </c>
      <c r="E311" s="2">
        <v>2</v>
      </c>
      <c r="F311" s="1" t="s">
        <v>2184</v>
      </c>
      <c r="G311" s="4"/>
      <c r="H311" s="4"/>
    </row>
    <row r="312" spans="1:8" thickTop="1" thickBot="1" x14ac:dyDescent="0.35">
      <c r="A312" s="1" t="s">
        <v>1196</v>
      </c>
      <c r="B312" s="1" t="s">
        <v>598</v>
      </c>
      <c r="C312" s="1">
        <v>9965890</v>
      </c>
      <c r="D312" s="1">
        <v>100</v>
      </c>
      <c r="E312" s="2">
        <v>2</v>
      </c>
      <c r="F312" s="1" t="s">
        <v>2184</v>
      </c>
      <c r="G312" s="4"/>
      <c r="H312" s="4"/>
    </row>
    <row r="313" spans="1:8" thickTop="1" thickBot="1" x14ac:dyDescent="0.35">
      <c r="A313" s="1" t="s">
        <v>1094</v>
      </c>
      <c r="B313" s="1" t="s">
        <v>598</v>
      </c>
      <c r="C313" s="1">
        <v>9965909</v>
      </c>
      <c r="D313" s="1">
        <v>0</v>
      </c>
      <c r="E313" s="2">
        <v>2</v>
      </c>
      <c r="F313" s="1" t="s">
        <v>2184</v>
      </c>
      <c r="G313" s="4"/>
      <c r="H313" s="4"/>
    </row>
    <row r="314" spans="1:8" thickTop="1" thickBot="1" x14ac:dyDescent="0.35">
      <c r="A314" s="1" t="s">
        <v>1197</v>
      </c>
      <c r="B314" s="1" t="s">
        <v>598</v>
      </c>
      <c r="C314" s="1">
        <v>9965909</v>
      </c>
      <c r="D314" s="1">
        <v>100</v>
      </c>
      <c r="E314" s="2">
        <v>2</v>
      </c>
      <c r="F314" s="1" t="s">
        <v>2184</v>
      </c>
      <c r="G314" s="4"/>
      <c r="H314" s="4"/>
    </row>
    <row r="315" spans="1:8" thickTop="1" thickBot="1" x14ac:dyDescent="0.35">
      <c r="A315" s="1" t="s">
        <v>1195</v>
      </c>
      <c r="B315" s="1" t="s">
        <v>598</v>
      </c>
      <c r="C315" s="1">
        <v>9965909</v>
      </c>
      <c r="D315" s="1">
        <v>100</v>
      </c>
      <c r="E315" s="2">
        <v>2</v>
      </c>
      <c r="F315" s="1" t="s">
        <v>2184</v>
      </c>
      <c r="G315" s="4"/>
      <c r="H315" s="4"/>
    </row>
    <row r="316" spans="1:8" thickTop="1" thickBot="1" x14ac:dyDescent="0.35">
      <c r="A316" s="1" t="s">
        <v>1198</v>
      </c>
      <c r="B316" s="1" t="s">
        <v>598</v>
      </c>
      <c r="C316" s="1">
        <v>9965915</v>
      </c>
      <c r="D316" s="1">
        <v>100</v>
      </c>
      <c r="E316" s="2">
        <v>2</v>
      </c>
      <c r="F316" s="1" t="s">
        <v>2184</v>
      </c>
      <c r="G316" s="4"/>
      <c r="H316" s="4"/>
    </row>
    <row r="317" spans="1:8" thickTop="1" thickBot="1" x14ac:dyDescent="0.35">
      <c r="A317" s="1" t="s">
        <v>1199</v>
      </c>
      <c r="B317" s="1" t="s">
        <v>598</v>
      </c>
      <c r="C317" s="1">
        <v>9965925</v>
      </c>
      <c r="D317" s="1">
        <v>50</v>
      </c>
      <c r="E317" s="2">
        <v>2</v>
      </c>
      <c r="F317" s="1" t="s">
        <v>2184</v>
      </c>
      <c r="G317" s="4"/>
      <c r="H317" s="4"/>
    </row>
    <row r="318" spans="1:8" thickTop="1" thickBot="1" x14ac:dyDescent="0.35">
      <c r="A318" s="1" t="s">
        <v>1200</v>
      </c>
      <c r="B318" s="1" t="s">
        <v>598</v>
      </c>
      <c r="C318" s="1">
        <v>9965927</v>
      </c>
      <c r="D318" s="1">
        <v>100</v>
      </c>
      <c r="E318" s="2">
        <v>2</v>
      </c>
      <c r="F318" s="1" t="s">
        <v>2184</v>
      </c>
      <c r="G318" s="4"/>
      <c r="H318" s="4"/>
    </row>
    <row r="319" spans="1:8" thickTop="1" thickBot="1" x14ac:dyDescent="0.35">
      <c r="A319" s="1" t="s">
        <v>1201</v>
      </c>
      <c r="B319" s="1" t="s">
        <v>598</v>
      </c>
      <c r="C319" s="1">
        <v>9965934</v>
      </c>
      <c r="D319" s="1">
        <v>100</v>
      </c>
      <c r="E319" s="2">
        <v>2</v>
      </c>
      <c r="F319" s="1" t="s">
        <v>2184</v>
      </c>
      <c r="G319" s="4"/>
      <c r="H319" s="4"/>
    </row>
    <row r="320" spans="1:8" thickTop="1" thickBot="1" x14ac:dyDescent="0.35">
      <c r="A320" s="1" t="s">
        <v>1202</v>
      </c>
      <c r="B320" s="1" t="s">
        <v>598</v>
      </c>
      <c r="C320" s="1">
        <v>9965942</v>
      </c>
      <c r="D320" s="1">
        <v>100</v>
      </c>
      <c r="E320" s="2">
        <v>2</v>
      </c>
      <c r="F320" s="1" t="s">
        <v>2184</v>
      </c>
      <c r="G320" s="4"/>
      <c r="H320" s="4"/>
    </row>
    <row r="321" spans="1:8" thickTop="1" thickBot="1" x14ac:dyDescent="0.35">
      <c r="A321" s="1" t="s">
        <v>1106</v>
      </c>
      <c r="B321" s="1" t="s">
        <v>598</v>
      </c>
      <c r="C321" s="1">
        <v>9965950</v>
      </c>
      <c r="D321" s="1">
        <v>100</v>
      </c>
      <c r="E321" s="2">
        <v>2</v>
      </c>
      <c r="F321" s="1" t="s">
        <v>2184</v>
      </c>
      <c r="G321" s="4"/>
      <c r="H321" s="4"/>
    </row>
    <row r="322" spans="1:8" thickTop="1" thickBot="1" x14ac:dyDescent="0.35">
      <c r="A322" s="1" t="s">
        <v>1203</v>
      </c>
      <c r="B322" s="1" t="s">
        <v>598</v>
      </c>
      <c r="C322" s="1">
        <v>9965955</v>
      </c>
      <c r="D322" s="1">
        <v>50</v>
      </c>
      <c r="E322" s="2">
        <v>2</v>
      </c>
      <c r="F322" s="1" t="s">
        <v>2184</v>
      </c>
      <c r="G322" s="4"/>
      <c r="H322" s="4"/>
    </row>
    <row r="323" spans="1:8" thickTop="1" thickBot="1" x14ac:dyDescent="0.35">
      <c r="A323" s="1" t="s">
        <v>1204</v>
      </c>
      <c r="B323" s="1" t="s">
        <v>598</v>
      </c>
      <c r="C323" s="1">
        <v>9965980</v>
      </c>
      <c r="D323" s="1">
        <v>100</v>
      </c>
      <c r="E323" s="2">
        <v>2</v>
      </c>
      <c r="F323" s="1" t="s">
        <v>2184</v>
      </c>
      <c r="G323" s="4"/>
      <c r="H323" s="4"/>
    </row>
    <row r="324" spans="1:8" thickTop="1" thickBot="1" x14ac:dyDescent="0.35">
      <c r="A324" s="1" t="s">
        <v>1205</v>
      </c>
      <c r="B324" s="1" t="s">
        <v>598</v>
      </c>
      <c r="C324" s="1">
        <v>9962863</v>
      </c>
      <c r="D324" s="1">
        <v>100</v>
      </c>
      <c r="E324" s="2">
        <v>1</v>
      </c>
      <c r="F324" s="1" t="s">
        <v>2184</v>
      </c>
      <c r="G324" s="4"/>
      <c r="H324" s="4"/>
    </row>
    <row r="325" spans="1:8" thickTop="1" thickBot="1" x14ac:dyDescent="0.35">
      <c r="A325" s="1" t="s">
        <v>1206</v>
      </c>
      <c r="B325" s="1" t="s">
        <v>598</v>
      </c>
      <c r="C325" s="1">
        <v>9962893</v>
      </c>
      <c r="D325" s="1">
        <v>100</v>
      </c>
      <c r="E325" s="2">
        <v>1</v>
      </c>
      <c r="F325" s="1" t="s">
        <v>2184</v>
      </c>
      <c r="G325" s="4"/>
      <c r="H325" s="4"/>
    </row>
    <row r="326" spans="1:8" thickTop="1" thickBot="1" x14ac:dyDescent="0.35">
      <c r="A326" s="1" t="s">
        <v>1207</v>
      </c>
      <c r="B326" s="1" t="s">
        <v>598</v>
      </c>
      <c r="C326" s="1">
        <v>9962893</v>
      </c>
      <c r="D326" s="1">
        <v>100</v>
      </c>
      <c r="E326" s="2">
        <v>1</v>
      </c>
      <c r="F326" s="1" t="s">
        <v>2184</v>
      </c>
      <c r="G326" s="4"/>
      <c r="H326" s="4"/>
    </row>
    <row r="327" spans="1:8" thickTop="1" thickBot="1" x14ac:dyDescent="0.35">
      <c r="A327" s="1" t="s">
        <v>1208</v>
      </c>
      <c r="B327" s="1" t="s">
        <v>598</v>
      </c>
      <c r="C327" s="1">
        <v>9963091</v>
      </c>
      <c r="D327" s="1">
        <v>0</v>
      </c>
      <c r="E327" s="2">
        <v>1</v>
      </c>
      <c r="F327" s="1" t="s">
        <v>2184</v>
      </c>
      <c r="G327" s="4"/>
      <c r="H327" s="4"/>
    </row>
    <row r="328" spans="1:8" thickTop="1" thickBot="1" x14ac:dyDescent="0.35">
      <c r="A328" s="1" t="s">
        <v>1209</v>
      </c>
      <c r="B328" s="1" t="s">
        <v>598</v>
      </c>
      <c r="C328" s="1">
        <v>9963092</v>
      </c>
      <c r="D328" s="1">
        <v>100</v>
      </c>
      <c r="E328" s="2">
        <v>1</v>
      </c>
      <c r="F328" s="1" t="s">
        <v>2184</v>
      </c>
      <c r="G328" s="4"/>
      <c r="H328" s="4"/>
    </row>
    <row r="329" spans="1:8" thickTop="1" thickBot="1" x14ac:dyDescent="0.35">
      <c r="A329" s="1" t="s">
        <v>1049</v>
      </c>
      <c r="B329" s="1" t="s">
        <v>598</v>
      </c>
      <c r="C329" s="1">
        <v>9963118</v>
      </c>
      <c r="D329" s="1">
        <v>100</v>
      </c>
      <c r="E329" s="2">
        <v>1</v>
      </c>
      <c r="F329" s="1" t="s">
        <v>2184</v>
      </c>
      <c r="G329" s="4"/>
      <c r="H329" s="4"/>
    </row>
    <row r="330" spans="1:8" thickTop="1" thickBot="1" x14ac:dyDescent="0.35">
      <c r="A330" s="1" t="s">
        <v>1210</v>
      </c>
      <c r="B330" s="1" t="s">
        <v>598</v>
      </c>
      <c r="C330" s="1">
        <v>9963342</v>
      </c>
      <c r="D330" s="1">
        <v>100</v>
      </c>
      <c r="E330" s="2">
        <v>1</v>
      </c>
      <c r="F330" s="1" t="s">
        <v>2184</v>
      </c>
      <c r="G330" s="4"/>
      <c r="H330" s="4"/>
    </row>
    <row r="331" spans="1:8" thickTop="1" thickBot="1" x14ac:dyDescent="0.35">
      <c r="A331" s="1" t="s">
        <v>1211</v>
      </c>
      <c r="B331" s="1" t="s">
        <v>598</v>
      </c>
      <c r="C331" s="1">
        <v>9963343</v>
      </c>
      <c r="D331" s="1">
        <v>100</v>
      </c>
      <c r="E331" s="2">
        <v>1</v>
      </c>
      <c r="F331" s="1" t="s">
        <v>2184</v>
      </c>
      <c r="G331" s="4"/>
      <c r="H331" s="4"/>
    </row>
    <row r="332" spans="1:8" thickTop="1" thickBot="1" x14ac:dyDescent="0.35">
      <c r="A332" s="1" t="s">
        <v>1212</v>
      </c>
      <c r="B332" s="1" t="s">
        <v>598</v>
      </c>
      <c r="C332" s="1">
        <v>9963343</v>
      </c>
      <c r="D332" s="1">
        <v>100</v>
      </c>
      <c r="E332" s="2">
        <v>1</v>
      </c>
      <c r="F332" s="1" t="s">
        <v>2184</v>
      </c>
      <c r="G332" s="4"/>
      <c r="H332" s="4"/>
    </row>
    <row r="333" spans="1:8" thickTop="1" thickBot="1" x14ac:dyDescent="0.35">
      <c r="A333" s="1" t="s">
        <v>1097</v>
      </c>
      <c r="B333" s="1" t="s">
        <v>598</v>
      </c>
      <c r="C333" s="1">
        <v>9963343</v>
      </c>
      <c r="D333" s="1">
        <v>100</v>
      </c>
      <c r="E333" s="2">
        <v>1</v>
      </c>
      <c r="F333" s="1" t="s">
        <v>2184</v>
      </c>
      <c r="G333" s="4"/>
      <c r="H333" s="4"/>
    </row>
    <row r="334" spans="1:8" thickTop="1" thickBot="1" x14ac:dyDescent="0.35">
      <c r="A334" s="1" t="s">
        <v>1213</v>
      </c>
      <c r="B334" s="1" t="s">
        <v>598</v>
      </c>
      <c r="C334" s="1">
        <v>9963347</v>
      </c>
      <c r="D334" s="1">
        <v>0</v>
      </c>
      <c r="E334" s="2">
        <v>1</v>
      </c>
      <c r="F334" s="1" t="s">
        <v>2184</v>
      </c>
      <c r="G334" s="4"/>
      <c r="H334" s="4"/>
    </row>
    <row r="335" spans="1:8" thickTop="1" thickBot="1" x14ac:dyDescent="0.35">
      <c r="A335" s="1" t="s">
        <v>1214</v>
      </c>
      <c r="B335" s="1" t="s">
        <v>598</v>
      </c>
      <c r="C335" s="1">
        <v>9963349</v>
      </c>
      <c r="D335" s="1">
        <v>0</v>
      </c>
      <c r="E335" s="2">
        <v>1</v>
      </c>
      <c r="F335" s="1" t="s">
        <v>2184</v>
      </c>
      <c r="G335" s="4"/>
      <c r="H335" s="4"/>
    </row>
    <row r="336" spans="1:8" thickTop="1" thickBot="1" x14ac:dyDescent="0.35">
      <c r="A336" s="1" t="s">
        <v>1215</v>
      </c>
      <c r="B336" s="1" t="s">
        <v>598</v>
      </c>
      <c r="C336" s="1">
        <v>9963352</v>
      </c>
      <c r="D336" s="1">
        <v>100</v>
      </c>
      <c r="E336" s="2">
        <v>1</v>
      </c>
      <c r="F336" s="1" t="s">
        <v>2184</v>
      </c>
      <c r="G336" s="4"/>
      <c r="H336" s="4"/>
    </row>
    <row r="337" spans="1:8" thickTop="1" thickBot="1" x14ac:dyDescent="0.35">
      <c r="A337" s="1" t="s">
        <v>1081</v>
      </c>
      <c r="B337" s="1" t="s">
        <v>598</v>
      </c>
      <c r="C337" s="1">
        <v>9963352</v>
      </c>
      <c r="D337" s="1">
        <v>100</v>
      </c>
      <c r="E337" s="2">
        <v>1</v>
      </c>
      <c r="F337" s="1" t="s">
        <v>2184</v>
      </c>
      <c r="G337" s="4"/>
      <c r="H337" s="4"/>
    </row>
    <row r="338" spans="1:8" thickTop="1" thickBot="1" x14ac:dyDescent="0.35">
      <c r="A338" s="1" t="s">
        <v>1216</v>
      </c>
      <c r="B338" s="1" t="s">
        <v>598</v>
      </c>
      <c r="C338" s="1">
        <v>9963353</v>
      </c>
      <c r="D338" s="1">
        <v>100</v>
      </c>
      <c r="E338" s="2">
        <v>1</v>
      </c>
      <c r="F338" s="1" t="s">
        <v>2184</v>
      </c>
      <c r="G338" s="4"/>
      <c r="H338" s="4"/>
    </row>
    <row r="339" spans="1:8" thickTop="1" thickBot="1" x14ac:dyDescent="0.35">
      <c r="A339" s="1" t="s">
        <v>1217</v>
      </c>
      <c r="B339" s="1" t="s">
        <v>598</v>
      </c>
      <c r="C339" s="1">
        <v>9963357</v>
      </c>
      <c r="D339" s="1">
        <v>0</v>
      </c>
      <c r="E339" s="2">
        <v>1</v>
      </c>
      <c r="F339" s="1" t="s">
        <v>2184</v>
      </c>
      <c r="G339" s="4"/>
      <c r="H339" s="4"/>
    </row>
    <row r="340" spans="1:8" thickTop="1" thickBot="1" x14ac:dyDescent="0.35">
      <c r="A340" s="1" t="s">
        <v>1218</v>
      </c>
      <c r="B340" s="1" t="s">
        <v>598</v>
      </c>
      <c r="C340" s="1">
        <v>9963523</v>
      </c>
      <c r="D340" s="1">
        <v>0</v>
      </c>
      <c r="E340" s="2">
        <v>1</v>
      </c>
      <c r="F340" s="1" t="s">
        <v>2184</v>
      </c>
      <c r="G340" s="4"/>
      <c r="H340" s="4"/>
    </row>
    <row r="341" spans="1:8" thickTop="1" thickBot="1" x14ac:dyDescent="0.35">
      <c r="A341" s="1" t="s">
        <v>1219</v>
      </c>
      <c r="B341" s="1" t="s">
        <v>598</v>
      </c>
      <c r="C341" s="1">
        <v>9963525</v>
      </c>
      <c r="D341" s="1">
        <v>0</v>
      </c>
      <c r="E341" s="2">
        <v>1</v>
      </c>
      <c r="F341" s="1" t="s">
        <v>2184</v>
      </c>
      <c r="G341" s="4"/>
      <c r="H341" s="4"/>
    </row>
    <row r="342" spans="1:8" thickTop="1" thickBot="1" x14ac:dyDescent="0.35">
      <c r="A342" s="1" t="s">
        <v>1220</v>
      </c>
      <c r="B342" s="1" t="s">
        <v>598</v>
      </c>
      <c r="C342" s="1">
        <v>9963528</v>
      </c>
      <c r="D342" s="1">
        <v>0</v>
      </c>
      <c r="E342" s="2">
        <v>1</v>
      </c>
      <c r="F342" s="1" t="s">
        <v>2184</v>
      </c>
      <c r="G342" s="4"/>
      <c r="H342" s="4"/>
    </row>
    <row r="343" spans="1:8" thickTop="1" thickBot="1" x14ac:dyDescent="0.35">
      <c r="A343" s="1" t="s">
        <v>1221</v>
      </c>
      <c r="B343" s="1" t="s">
        <v>598</v>
      </c>
      <c r="C343" s="1">
        <v>9963531</v>
      </c>
      <c r="D343" s="1">
        <v>0</v>
      </c>
      <c r="E343" s="2">
        <v>1</v>
      </c>
      <c r="F343" s="1" t="s">
        <v>2184</v>
      </c>
      <c r="G343" s="4"/>
      <c r="H343" s="4"/>
    </row>
    <row r="344" spans="1:8" thickTop="1" thickBot="1" x14ac:dyDescent="0.35">
      <c r="A344" s="1" t="s">
        <v>1167</v>
      </c>
      <c r="B344" s="1" t="s">
        <v>598</v>
      </c>
      <c r="C344" s="1">
        <v>9963542</v>
      </c>
      <c r="D344" s="1">
        <v>0</v>
      </c>
      <c r="E344" s="2">
        <v>1</v>
      </c>
      <c r="F344" s="1" t="s">
        <v>2184</v>
      </c>
      <c r="G344" s="4"/>
      <c r="H344" s="4"/>
    </row>
    <row r="345" spans="1:8" thickTop="1" thickBot="1" x14ac:dyDescent="0.35">
      <c r="A345" s="1" t="s">
        <v>1222</v>
      </c>
      <c r="B345" s="1" t="s">
        <v>598</v>
      </c>
      <c r="C345" s="1">
        <v>9963542</v>
      </c>
      <c r="D345" s="1">
        <v>100</v>
      </c>
      <c r="E345" s="2">
        <v>1</v>
      </c>
      <c r="F345" s="1" t="s">
        <v>2184</v>
      </c>
      <c r="G345" s="4"/>
      <c r="H345" s="4"/>
    </row>
    <row r="346" spans="1:8" thickTop="1" thickBot="1" x14ac:dyDescent="0.35">
      <c r="A346" s="1" t="s">
        <v>1223</v>
      </c>
      <c r="B346" s="1" t="s">
        <v>598</v>
      </c>
      <c r="C346" s="1">
        <v>9963544</v>
      </c>
      <c r="D346" s="1">
        <v>0</v>
      </c>
      <c r="E346" s="2">
        <v>1</v>
      </c>
      <c r="F346" s="1" t="s">
        <v>2184</v>
      </c>
      <c r="G346" s="4"/>
      <c r="H346" s="4"/>
    </row>
    <row r="347" spans="1:8" thickTop="1" thickBot="1" x14ac:dyDescent="0.35">
      <c r="A347" s="1" t="s">
        <v>1224</v>
      </c>
      <c r="B347" s="1" t="s">
        <v>598</v>
      </c>
      <c r="C347" s="1">
        <v>9963549</v>
      </c>
      <c r="D347" s="1">
        <v>0</v>
      </c>
      <c r="E347" s="2">
        <v>1</v>
      </c>
      <c r="F347" s="1" t="s">
        <v>2184</v>
      </c>
      <c r="G347" s="4"/>
      <c r="H347" s="4"/>
    </row>
    <row r="348" spans="1:8" thickTop="1" thickBot="1" x14ac:dyDescent="0.35">
      <c r="A348" s="1" t="s">
        <v>1225</v>
      </c>
      <c r="B348" s="1" t="s">
        <v>598</v>
      </c>
      <c r="C348" s="1">
        <v>9963551</v>
      </c>
      <c r="D348" s="1">
        <v>0</v>
      </c>
      <c r="E348" s="2">
        <v>1</v>
      </c>
      <c r="F348" s="1" t="s">
        <v>2184</v>
      </c>
      <c r="G348" s="4"/>
      <c r="H348" s="4"/>
    </row>
    <row r="349" spans="1:8" thickTop="1" thickBot="1" x14ac:dyDescent="0.35">
      <c r="A349" s="1" t="s">
        <v>1226</v>
      </c>
      <c r="B349" s="1" t="s">
        <v>598</v>
      </c>
      <c r="C349" s="1">
        <v>9963560</v>
      </c>
      <c r="D349" s="1">
        <v>100</v>
      </c>
      <c r="E349" s="2">
        <v>1</v>
      </c>
      <c r="F349" s="1" t="s">
        <v>2184</v>
      </c>
      <c r="G349" s="4"/>
      <c r="H349" s="4"/>
    </row>
    <row r="350" spans="1:8" thickTop="1" thickBot="1" x14ac:dyDescent="0.35">
      <c r="A350" s="1" t="s">
        <v>1227</v>
      </c>
      <c r="B350" s="1" t="s">
        <v>598</v>
      </c>
      <c r="C350" s="1">
        <v>9963560</v>
      </c>
      <c r="D350" s="1">
        <v>0</v>
      </c>
      <c r="E350" s="2">
        <v>1</v>
      </c>
      <c r="F350" s="1" t="s">
        <v>2184</v>
      </c>
      <c r="G350" s="4"/>
      <c r="H350" s="4"/>
    </row>
    <row r="351" spans="1:8" thickTop="1" thickBot="1" x14ac:dyDescent="0.35">
      <c r="A351" s="1" t="s">
        <v>1170</v>
      </c>
      <c r="B351" s="1" t="s">
        <v>598</v>
      </c>
      <c r="C351" s="1">
        <v>9963771</v>
      </c>
      <c r="D351" s="1">
        <v>0</v>
      </c>
      <c r="E351" s="2">
        <v>1</v>
      </c>
      <c r="F351" s="1" t="s">
        <v>2184</v>
      </c>
      <c r="G351" s="4"/>
      <c r="H351" s="4"/>
    </row>
    <row r="352" spans="1:8" thickTop="1" thickBot="1" x14ac:dyDescent="0.35">
      <c r="A352" s="1" t="s">
        <v>1145</v>
      </c>
      <c r="B352" s="1" t="s">
        <v>598</v>
      </c>
      <c r="C352" s="1">
        <v>9963780</v>
      </c>
      <c r="D352" s="1">
        <v>0</v>
      </c>
      <c r="E352" s="2">
        <v>1</v>
      </c>
      <c r="F352" s="1" t="s">
        <v>2184</v>
      </c>
      <c r="G352" s="4"/>
      <c r="H352" s="4"/>
    </row>
    <row r="353" spans="1:8" thickTop="1" thickBot="1" x14ac:dyDescent="0.35">
      <c r="A353" s="1" t="s">
        <v>1177</v>
      </c>
      <c r="B353" s="1" t="s">
        <v>598</v>
      </c>
      <c r="C353" s="1">
        <v>9963790</v>
      </c>
      <c r="D353" s="1">
        <v>0</v>
      </c>
      <c r="E353" s="2">
        <v>1</v>
      </c>
      <c r="F353" s="1" t="s">
        <v>2184</v>
      </c>
      <c r="G353" s="4"/>
      <c r="H353" s="4"/>
    </row>
    <row r="354" spans="1:8" thickTop="1" thickBot="1" x14ac:dyDescent="0.35">
      <c r="A354" s="1" t="s">
        <v>1183</v>
      </c>
      <c r="B354" s="1" t="s">
        <v>598</v>
      </c>
      <c r="C354" s="1">
        <v>9963790</v>
      </c>
      <c r="D354" s="1">
        <v>0</v>
      </c>
      <c r="E354" s="2">
        <v>1</v>
      </c>
      <c r="F354" s="1" t="s">
        <v>2184</v>
      </c>
      <c r="G354" s="4"/>
      <c r="H354" s="4"/>
    </row>
    <row r="355" spans="1:8" thickTop="1" thickBot="1" x14ac:dyDescent="0.35">
      <c r="A355" s="1" t="s">
        <v>1228</v>
      </c>
      <c r="B355" s="1" t="s">
        <v>598</v>
      </c>
      <c r="C355" s="1">
        <v>9963792</v>
      </c>
      <c r="D355" s="1">
        <v>0</v>
      </c>
      <c r="E355" s="2">
        <v>1</v>
      </c>
      <c r="F355" s="1" t="s">
        <v>2184</v>
      </c>
      <c r="G355" s="4"/>
      <c r="H355" s="4"/>
    </row>
    <row r="356" spans="1:8" thickTop="1" thickBot="1" x14ac:dyDescent="0.35">
      <c r="A356" s="1" t="s">
        <v>1229</v>
      </c>
      <c r="B356" s="1" t="s">
        <v>598</v>
      </c>
      <c r="C356" s="1">
        <v>9963794</v>
      </c>
      <c r="D356" s="1">
        <v>0</v>
      </c>
      <c r="E356" s="2">
        <v>1</v>
      </c>
      <c r="F356" s="1" t="s">
        <v>2184</v>
      </c>
      <c r="G356" s="4"/>
      <c r="H356" s="4"/>
    </row>
    <row r="357" spans="1:8" thickTop="1" thickBot="1" x14ac:dyDescent="0.35">
      <c r="A357" s="1" t="s">
        <v>1175</v>
      </c>
      <c r="B357" s="1" t="s">
        <v>598</v>
      </c>
      <c r="C357" s="1">
        <v>9963804</v>
      </c>
      <c r="D357" s="1">
        <v>0</v>
      </c>
      <c r="E357" s="2">
        <v>1</v>
      </c>
      <c r="F357" s="1" t="s">
        <v>2184</v>
      </c>
      <c r="G357" s="4"/>
      <c r="H357" s="4"/>
    </row>
    <row r="358" spans="1:8" thickTop="1" thickBot="1" x14ac:dyDescent="0.35">
      <c r="A358" s="1" t="s">
        <v>1187</v>
      </c>
      <c r="B358" s="1" t="s">
        <v>598</v>
      </c>
      <c r="C358" s="1">
        <v>9963804</v>
      </c>
      <c r="D358" s="1">
        <v>0</v>
      </c>
      <c r="E358" s="2">
        <v>1</v>
      </c>
      <c r="F358" s="1" t="s">
        <v>2184</v>
      </c>
      <c r="G358" s="4"/>
      <c r="H358" s="4"/>
    </row>
    <row r="359" spans="1:8" thickTop="1" thickBot="1" x14ac:dyDescent="0.35">
      <c r="A359" s="1" t="s">
        <v>1186</v>
      </c>
      <c r="B359" s="1" t="s">
        <v>598</v>
      </c>
      <c r="C359" s="1">
        <v>9963807</v>
      </c>
      <c r="D359" s="1">
        <v>0</v>
      </c>
      <c r="E359" s="2">
        <v>1</v>
      </c>
      <c r="F359" s="1" t="s">
        <v>2184</v>
      </c>
      <c r="G359" s="4"/>
      <c r="H359" s="4"/>
    </row>
    <row r="360" spans="1:8" thickTop="1" thickBot="1" x14ac:dyDescent="0.35">
      <c r="A360" s="1" t="s">
        <v>1230</v>
      </c>
      <c r="B360" s="1" t="s">
        <v>598</v>
      </c>
      <c r="C360" s="1">
        <v>9963808</v>
      </c>
      <c r="D360" s="1">
        <v>0</v>
      </c>
      <c r="E360" s="2">
        <v>1</v>
      </c>
      <c r="F360" s="1" t="s">
        <v>2184</v>
      </c>
      <c r="G360" s="4"/>
      <c r="H360" s="4"/>
    </row>
    <row r="361" spans="1:8" thickTop="1" thickBot="1" x14ac:dyDescent="0.35">
      <c r="A361" s="1" t="s">
        <v>1172</v>
      </c>
      <c r="B361" s="1" t="s">
        <v>598</v>
      </c>
      <c r="C361" s="1">
        <v>9963808</v>
      </c>
      <c r="D361" s="1">
        <v>100</v>
      </c>
      <c r="E361" s="2">
        <v>1</v>
      </c>
      <c r="F361" s="1" t="s">
        <v>2184</v>
      </c>
      <c r="G361" s="4"/>
      <c r="H361" s="4"/>
    </row>
    <row r="362" spans="1:8" thickTop="1" thickBot="1" x14ac:dyDescent="0.35">
      <c r="A362" s="1" t="s">
        <v>1231</v>
      </c>
      <c r="B362" s="1" t="s">
        <v>598</v>
      </c>
      <c r="C362" s="1">
        <v>9963809</v>
      </c>
      <c r="D362" s="1">
        <v>0</v>
      </c>
      <c r="E362" s="2">
        <v>1</v>
      </c>
      <c r="F362" s="1" t="s">
        <v>2184</v>
      </c>
      <c r="G362" s="4"/>
      <c r="H362" s="4"/>
    </row>
    <row r="363" spans="1:8" thickTop="1" thickBot="1" x14ac:dyDescent="0.35">
      <c r="A363" s="1" t="s">
        <v>1232</v>
      </c>
      <c r="B363" s="1" t="s">
        <v>598</v>
      </c>
      <c r="C363" s="1">
        <v>9963816</v>
      </c>
      <c r="D363" s="1">
        <v>100</v>
      </c>
      <c r="E363" s="2">
        <v>1</v>
      </c>
      <c r="F363" s="1" t="s">
        <v>2184</v>
      </c>
      <c r="G363" s="4"/>
      <c r="H363" s="4"/>
    </row>
    <row r="364" spans="1:8" thickTop="1" thickBot="1" x14ac:dyDescent="0.35">
      <c r="A364" s="1" t="s">
        <v>1178</v>
      </c>
      <c r="B364" s="1" t="s">
        <v>598</v>
      </c>
      <c r="C364" s="1">
        <v>9963816</v>
      </c>
      <c r="D364" s="1">
        <v>100</v>
      </c>
      <c r="E364" s="2">
        <v>1</v>
      </c>
      <c r="F364" s="1" t="s">
        <v>2184</v>
      </c>
      <c r="G364" s="4"/>
      <c r="H364" s="4"/>
    </row>
    <row r="365" spans="1:8" thickTop="1" thickBot="1" x14ac:dyDescent="0.35">
      <c r="A365" s="1" t="s">
        <v>1228</v>
      </c>
      <c r="B365" s="1" t="s">
        <v>598</v>
      </c>
      <c r="C365" s="1">
        <v>9963828</v>
      </c>
      <c r="D365" s="1">
        <v>0</v>
      </c>
      <c r="E365" s="2">
        <v>1</v>
      </c>
      <c r="F365" s="1" t="s">
        <v>2184</v>
      </c>
      <c r="G365" s="4"/>
      <c r="H365" s="4"/>
    </row>
    <row r="366" spans="1:8" thickTop="1" thickBot="1" x14ac:dyDescent="0.35">
      <c r="A366" s="1" t="s">
        <v>1184</v>
      </c>
      <c r="B366" s="1" t="s">
        <v>598</v>
      </c>
      <c r="C366" s="1">
        <v>9963832</v>
      </c>
      <c r="D366" s="1">
        <v>0</v>
      </c>
      <c r="E366" s="2">
        <v>1</v>
      </c>
      <c r="F366" s="1" t="s">
        <v>2184</v>
      </c>
      <c r="G366" s="4"/>
      <c r="H366" s="4"/>
    </row>
    <row r="367" spans="1:8" thickTop="1" thickBot="1" x14ac:dyDescent="0.35">
      <c r="A367" s="1" t="s">
        <v>1176</v>
      </c>
      <c r="B367" s="1" t="s">
        <v>598</v>
      </c>
      <c r="C367" s="1">
        <v>9963832</v>
      </c>
      <c r="D367" s="1">
        <v>0</v>
      </c>
      <c r="E367" s="2">
        <v>1</v>
      </c>
      <c r="F367" s="1" t="s">
        <v>2184</v>
      </c>
      <c r="G367" s="4"/>
      <c r="H367" s="4"/>
    </row>
    <row r="368" spans="1:8" thickTop="1" thickBot="1" x14ac:dyDescent="0.35">
      <c r="A368" s="1" t="s">
        <v>1233</v>
      </c>
      <c r="B368" s="1" t="s">
        <v>598</v>
      </c>
      <c r="C368" s="1">
        <v>9963838</v>
      </c>
      <c r="D368" s="1">
        <v>0</v>
      </c>
      <c r="E368" s="2">
        <v>1</v>
      </c>
      <c r="F368" s="1" t="s">
        <v>2184</v>
      </c>
      <c r="G368" s="4"/>
      <c r="H368" s="4"/>
    </row>
    <row r="369" spans="1:8" thickTop="1" thickBot="1" x14ac:dyDescent="0.35">
      <c r="A369" s="1" t="s">
        <v>1234</v>
      </c>
      <c r="B369" s="1" t="s">
        <v>598</v>
      </c>
      <c r="C369" s="1">
        <v>9963848</v>
      </c>
      <c r="D369" s="1">
        <v>0</v>
      </c>
      <c r="E369" s="2">
        <v>1</v>
      </c>
      <c r="F369" s="1" t="s">
        <v>2184</v>
      </c>
      <c r="G369" s="4"/>
      <c r="H369" s="4"/>
    </row>
    <row r="370" spans="1:8" thickTop="1" thickBot="1" x14ac:dyDescent="0.35">
      <c r="A370" s="1" t="s">
        <v>1235</v>
      </c>
      <c r="B370" s="1" t="s">
        <v>598</v>
      </c>
      <c r="C370" s="1">
        <v>9963849</v>
      </c>
      <c r="D370" s="1">
        <v>0</v>
      </c>
      <c r="E370" s="2">
        <v>1</v>
      </c>
      <c r="F370" s="1" t="s">
        <v>2184</v>
      </c>
      <c r="G370" s="4"/>
      <c r="H370" s="4"/>
    </row>
    <row r="371" spans="1:8" thickTop="1" thickBot="1" x14ac:dyDescent="0.35">
      <c r="A371" s="1" t="s">
        <v>1230</v>
      </c>
      <c r="B371" s="1" t="s">
        <v>598</v>
      </c>
      <c r="C371" s="1">
        <v>9963855</v>
      </c>
      <c r="D371" s="1">
        <v>0</v>
      </c>
      <c r="E371" s="2">
        <v>1</v>
      </c>
      <c r="F371" s="1" t="s">
        <v>2184</v>
      </c>
      <c r="G371" s="4"/>
      <c r="H371" s="4"/>
    </row>
    <row r="372" spans="1:8" thickTop="1" thickBot="1" x14ac:dyDescent="0.35">
      <c r="A372" s="1" t="s">
        <v>1236</v>
      </c>
      <c r="B372" s="1" t="s">
        <v>598</v>
      </c>
      <c r="C372" s="1">
        <v>9963860</v>
      </c>
      <c r="D372" s="1">
        <v>0</v>
      </c>
      <c r="E372" s="2">
        <v>1</v>
      </c>
      <c r="F372" s="1" t="s">
        <v>2184</v>
      </c>
      <c r="G372" s="4"/>
      <c r="H372" s="4"/>
    </row>
    <row r="373" spans="1:8" thickTop="1" thickBot="1" x14ac:dyDescent="0.35">
      <c r="A373" s="1" t="s">
        <v>1109</v>
      </c>
      <c r="B373" s="1" t="s">
        <v>598</v>
      </c>
      <c r="C373" s="1">
        <v>9964140</v>
      </c>
      <c r="D373" s="1">
        <v>100</v>
      </c>
      <c r="E373" s="2">
        <v>1</v>
      </c>
      <c r="F373" s="1" t="s">
        <v>2184</v>
      </c>
      <c r="G373" s="4"/>
      <c r="H373" s="4"/>
    </row>
    <row r="374" spans="1:8" thickTop="1" thickBot="1" x14ac:dyDescent="0.35">
      <c r="A374" s="1" t="s">
        <v>1237</v>
      </c>
      <c r="B374" s="1" t="s">
        <v>598</v>
      </c>
      <c r="C374" s="1">
        <v>9964144</v>
      </c>
      <c r="D374" s="1">
        <v>100</v>
      </c>
      <c r="E374" s="2">
        <v>1</v>
      </c>
      <c r="F374" s="1" t="s">
        <v>2184</v>
      </c>
      <c r="G374" s="4"/>
      <c r="H374" s="4"/>
    </row>
    <row r="375" spans="1:8" thickTop="1" thickBot="1" x14ac:dyDescent="0.35">
      <c r="A375" s="1" t="s">
        <v>1238</v>
      </c>
      <c r="B375" s="1" t="s">
        <v>598</v>
      </c>
      <c r="C375" s="1">
        <v>9964145</v>
      </c>
      <c r="D375" s="1">
        <v>100</v>
      </c>
      <c r="E375" s="2">
        <v>1</v>
      </c>
      <c r="F375" s="1" t="s">
        <v>2184</v>
      </c>
      <c r="G375" s="4"/>
      <c r="H375" s="4"/>
    </row>
    <row r="376" spans="1:8" thickTop="1" thickBot="1" x14ac:dyDescent="0.35">
      <c r="A376" s="1" t="s">
        <v>1239</v>
      </c>
      <c r="B376" s="1" t="s">
        <v>598</v>
      </c>
      <c r="C376" s="1">
        <v>9964148</v>
      </c>
      <c r="D376" s="1">
        <v>100</v>
      </c>
      <c r="E376" s="2">
        <v>1</v>
      </c>
      <c r="F376" s="1" t="s">
        <v>2184</v>
      </c>
      <c r="G376" s="4"/>
      <c r="H376" s="4"/>
    </row>
    <row r="377" spans="1:8" thickTop="1" thickBot="1" x14ac:dyDescent="0.35">
      <c r="A377" s="1" t="s">
        <v>1121</v>
      </c>
      <c r="B377" s="1" t="s">
        <v>598</v>
      </c>
      <c r="C377" s="1">
        <v>9964153</v>
      </c>
      <c r="D377" s="1">
        <v>100</v>
      </c>
      <c r="E377" s="2">
        <v>1</v>
      </c>
      <c r="F377" s="1" t="s">
        <v>2184</v>
      </c>
      <c r="G377" s="4"/>
      <c r="H377" s="4"/>
    </row>
    <row r="378" spans="1:8" thickTop="1" thickBot="1" x14ac:dyDescent="0.35">
      <c r="A378" s="1" t="s">
        <v>1107</v>
      </c>
      <c r="B378" s="1" t="s">
        <v>598</v>
      </c>
      <c r="C378" s="1">
        <v>9964155</v>
      </c>
      <c r="D378" s="1">
        <v>100</v>
      </c>
      <c r="E378" s="2">
        <v>1</v>
      </c>
      <c r="F378" s="1" t="s">
        <v>2184</v>
      </c>
      <c r="G378" s="4"/>
      <c r="H378" s="4"/>
    </row>
    <row r="379" spans="1:8" thickTop="1" thickBot="1" x14ac:dyDescent="0.35">
      <c r="A379" s="1" t="s">
        <v>1111</v>
      </c>
      <c r="B379" s="1" t="s">
        <v>598</v>
      </c>
      <c r="C379" s="1">
        <v>9964158</v>
      </c>
      <c r="D379" s="1">
        <v>100</v>
      </c>
      <c r="E379" s="2">
        <v>1</v>
      </c>
      <c r="F379" s="1" t="s">
        <v>2184</v>
      </c>
      <c r="G379" s="4"/>
      <c r="H379" s="4"/>
    </row>
    <row r="380" spans="1:8" thickTop="1" thickBot="1" x14ac:dyDescent="0.35">
      <c r="A380" s="1" t="s">
        <v>1240</v>
      </c>
      <c r="B380" s="1" t="s">
        <v>598</v>
      </c>
      <c r="C380" s="1">
        <v>9964163</v>
      </c>
      <c r="D380" s="1">
        <v>100</v>
      </c>
      <c r="E380" s="2">
        <v>1</v>
      </c>
      <c r="F380" s="1" t="s">
        <v>2184</v>
      </c>
      <c r="G380" s="4"/>
      <c r="H380" s="4"/>
    </row>
    <row r="381" spans="1:8" thickTop="1" thickBot="1" x14ac:dyDescent="0.35">
      <c r="A381" s="1" t="s">
        <v>1241</v>
      </c>
      <c r="B381" s="1" t="s">
        <v>598</v>
      </c>
      <c r="C381" s="1">
        <v>9965727</v>
      </c>
      <c r="D381" s="1">
        <v>0</v>
      </c>
      <c r="E381" s="2">
        <v>1</v>
      </c>
      <c r="F381" s="1" t="s">
        <v>2184</v>
      </c>
      <c r="G381" s="4"/>
      <c r="H381" s="4"/>
    </row>
    <row r="382" spans="1:8" thickTop="1" thickBot="1" x14ac:dyDescent="0.35">
      <c r="A382" s="1" t="s">
        <v>1021</v>
      </c>
      <c r="B382" s="1" t="s">
        <v>598</v>
      </c>
      <c r="C382" s="1">
        <v>9965728</v>
      </c>
      <c r="D382" s="1">
        <v>100</v>
      </c>
      <c r="E382" s="2">
        <v>1</v>
      </c>
      <c r="F382" s="1" t="s">
        <v>2184</v>
      </c>
      <c r="G382" s="4"/>
      <c r="H382" s="4"/>
    </row>
    <row r="383" spans="1:8" thickTop="1" thickBot="1" x14ac:dyDescent="0.35">
      <c r="A383" s="1" t="s">
        <v>1242</v>
      </c>
      <c r="B383" s="1" t="s">
        <v>598</v>
      </c>
      <c r="C383" s="1">
        <v>9965734</v>
      </c>
      <c r="D383" s="1">
        <v>100</v>
      </c>
      <c r="E383" s="2">
        <v>1</v>
      </c>
      <c r="F383" s="1" t="s">
        <v>2184</v>
      </c>
      <c r="G383" s="4"/>
      <c r="H383" s="4"/>
    </row>
    <row r="384" spans="1:8" thickTop="1" thickBot="1" x14ac:dyDescent="0.35">
      <c r="A384" s="1" t="s">
        <v>1243</v>
      </c>
      <c r="B384" s="1" t="s">
        <v>598</v>
      </c>
      <c r="C384" s="1">
        <v>9965734</v>
      </c>
      <c r="D384" s="1">
        <v>100</v>
      </c>
      <c r="E384" s="2">
        <v>1</v>
      </c>
      <c r="F384" s="1" t="s">
        <v>2184</v>
      </c>
      <c r="G384" s="4"/>
      <c r="H384" s="4"/>
    </row>
    <row r="385" spans="1:8" thickTop="1" thickBot="1" x14ac:dyDescent="0.35">
      <c r="A385" s="1" t="s">
        <v>1202</v>
      </c>
      <c r="B385" s="1" t="s">
        <v>598</v>
      </c>
      <c r="C385" s="1">
        <v>9965745</v>
      </c>
      <c r="D385" s="1">
        <v>100</v>
      </c>
      <c r="E385" s="2">
        <v>1</v>
      </c>
      <c r="F385" s="1" t="s">
        <v>2184</v>
      </c>
      <c r="G385" s="4"/>
      <c r="H385" s="4"/>
    </row>
    <row r="386" spans="1:8" thickTop="1" thickBot="1" x14ac:dyDescent="0.35">
      <c r="A386" s="1" t="s">
        <v>1086</v>
      </c>
      <c r="B386" s="1" t="s">
        <v>598</v>
      </c>
      <c r="C386" s="1">
        <v>9965750</v>
      </c>
      <c r="D386" s="1">
        <v>100</v>
      </c>
      <c r="E386" s="2">
        <v>1</v>
      </c>
      <c r="F386" s="1" t="s">
        <v>2184</v>
      </c>
      <c r="G386" s="4"/>
      <c r="H386" s="4"/>
    </row>
    <row r="387" spans="1:8" thickTop="1" thickBot="1" x14ac:dyDescent="0.35">
      <c r="A387" s="1" t="s">
        <v>1200</v>
      </c>
      <c r="B387" s="1" t="s">
        <v>598</v>
      </c>
      <c r="C387" s="1">
        <v>9965755</v>
      </c>
      <c r="D387" s="1">
        <v>100</v>
      </c>
      <c r="E387" s="2">
        <v>1</v>
      </c>
      <c r="F387" s="1" t="s">
        <v>2184</v>
      </c>
      <c r="G387" s="4"/>
      <c r="H387" s="4"/>
    </row>
    <row r="388" spans="1:8" thickTop="1" thickBot="1" x14ac:dyDescent="0.35">
      <c r="A388" s="1" t="s">
        <v>1244</v>
      </c>
      <c r="B388" s="1" t="s">
        <v>598</v>
      </c>
      <c r="C388" s="1">
        <v>9965756</v>
      </c>
      <c r="D388" s="1">
        <v>100</v>
      </c>
      <c r="E388" s="2">
        <v>1</v>
      </c>
      <c r="F388" s="1" t="s">
        <v>2184</v>
      </c>
      <c r="G388" s="4"/>
      <c r="H388" s="4"/>
    </row>
    <row r="389" spans="1:8" thickTop="1" thickBot="1" x14ac:dyDescent="0.35">
      <c r="A389" s="1" t="s">
        <v>1194</v>
      </c>
      <c r="B389" s="1" t="s">
        <v>598</v>
      </c>
      <c r="C389" s="1">
        <v>9965761</v>
      </c>
      <c r="D389" s="1">
        <v>100</v>
      </c>
      <c r="E389" s="2">
        <v>1</v>
      </c>
      <c r="F389" s="1" t="s">
        <v>2184</v>
      </c>
      <c r="G389" s="4"/>
      <c r="H389" s="4"/>
    </row>
    <row r="390" spans="1:8" thickTop="1" thickBot="1" x14ac:dyDescent="0.35">
      <c r="A390" s="1" t="s">
        <v>1245</v>
      </c>
      <c r="B390" s="1" t="s">
        <v>598</v>
      </c>
      <c r="C390" s="1">
        <v>9965772</v>
      </c>
      <c r="D390" s="1">
        <v>0</v>
      </c>
      <c r="E390" s="2">
        <v>1</v>
      </c>
      <c r="F390" s="1" t="s">
        <v>2184</v>
      </c>
      <c r="G390" s="4"/>
      <c r="H390" s="4"/>
    </row>
    <row r="391" spans="1:8" thickTop="1" thickBot="1" x14ac:dyDescent="0.35">
      <c r="A391" s="1" t="s">
        <v>1246</v>
      </c>
      <c r="B391" s="1" t="s">
        <v>598</v>
      </c>
      <c r="C391" s="1">
        <v>9965777</v>
      </c>
      <c r="D391" s="1">
        <v>100</v>
      </c>
      <c r="E391" s="2">
        <v>1</v>
      </c>
      <c r="F391" s="1" t="s">
        <v>2184</v>
      </c>
      <c r="G391" s="4"/>
      <c r="H391" s="4"/>
    </row>
    <row r="392" spans="1:8" thickTop="1" thickBot="1" x14ac:dyDescent="0.35">
      <c r="A392" s="1" t="s">
        <v>1247</v>
      </c>
      <c r="B392" s="1" t="s">
        <v>598</v>
      </c>
      <c r="C392" s="1">
        <v>9965782</v>
      </c>
      <c r="D392" s="1">
        <v>100</v>
      </c>
      <c r="E392" s="2">
        <v>1</v>
      </c>
      <c r="F392" s="1" t="s">
        <v>2184</v>
      </c>
      <c r="G392" s="4"/>
      <c r="H392" s="4"/>
    </row>
    <row r="393" spans="1:8" thickTop="1" thickBot="1" x14ac:dyDescent="0.35">
      <c r="A393" s="1" t="s">
        <v>1128</v>
      </c>
      <c r="B393" s="1" t="s">
        <v>598</v>
      </c>
      <c r="C393" s="1">
        <v>9965837</v>
      </c>
      <c r="D393" s="1">
        <v>100</v>
      </c>
      <c r="E393" s="2">
        <v>1</v>
      </c>
      <c r="F393" s="1" t="s">
        <v>2184</v>
      </c>
      <c r="G393" s="4"/>
      <c r="H393" s="4"/>
    </row>
    <row r="394" spans="1:8" thickTop="1" thickBot="1" x14ac:dyDescent="0.35">
      <c r="A394" s="1" t="s">
        <v>1243</v>
      </c>
      <c r="B394" s="1" t="s">
        <v>598</v>
      </c>
      <c r="C394" s="1">
        <v>9965840</v>
      </c>
      <c r="D394" s="1">
        <v>100</v>
      </c>
      <c r="E394" s="2">
        <v>1</v>
      </c>
      <c r="F394" s="1" t="s">
        <v>2184</v>
      </c>
      <c r="G394" s="4"/>
      <c r="H394" s="4"/>
    </row>
    <row r="395" spans="1:8" thickTop="1" thickBot="1" x14ac:dyDescent="0.35">
      <c r="A395" s="1" t="s">
        <v>1092</v>
      </c>
      <c r="B395" s="1" t="s">
        <v>598</v>
      </c>
      <c r="C395" s="1">
        <v>9965848</v>
      </c>
      <c r="D395" s="1">
        <v>100</v>
      </c>
      <c r="E395" s="2">
        <v>1</v>
      </c>
      <c r="F395" s="1" t="s">
        <v>2184</v>
      </c>
      <c r="G395" s="4"/>
      <c r="H395" s="4"/>
    </row>
    <row r="396" spans="1:8" thickTop="1" thickBot="1" x14ac:dyDescent="0.35">
      <c r="A396" s="1" t="s">
        <v>1245</v>
      </c>
      <c r="B396" s="1" t="s">
        <v>598</v>
      </c>
      <c r="C396" s="1">
        <v>9965851</v>
      </c>
      <c r="D396" s="1">
        <v>100</v>
      </c>
      <c r="E396" s="2">
        <v>1</v>
      </c>
      <c r="F396" s="1" t="s">
        <v>2184</v>
      </c>
      <c r="G396" s="4"/>
      <c r="H396" s="4"/>
    </row>
    <row r="397" spans="1:8" thickTop="1" thickBot="1" x14ac:dyDescent="0.35">
      <c r="A397" s="1" t="s">
        <v>1248</v>
      </c>
      <c r="B397" s="1" t="s">
        <v>598</v>
      </c>
      <c r="C397" s="1">
        <v>9965871</v>
      </c>
      <c r="D397" s="1">
        <v>100</v>
      </c>
      <c r="E397" s="2">
        <v>1</v>
      </c>
      <c r="F397" s="1" t="s">
        <v>2184</v>
      </c>
      <c r="G397" s="4"/>
      <c r="H397" s="4"/>
    </row>
    <row r="398" spans="1:8" thickTop="1" thickBot="1" x14ac:dyDescent="0.35">
      <c r="A398" s="1" t="s">
        <v>1249</v>
      </c>
      <c r="B398" s="1" t="s">
        <v>598</v>
      </c>
      <c r="C398" s="1">
        <v>9965984</v>
      </c>
      <c r="D398" s="1">
        <v>100</v>
      </c>
      <c r="E398" s="2">
        <v>1</v>
      </c>
      <c r="F398" s="1" t="s">
        <v>2184</v>
      </c>
      <c r="G398" s="4"/>
      <c r="H398" s="4"/>
    </row>
    <row r="399" spans="1:8" thickTop="1" thickBot="1" x14ac:dyDescent="0.35">
      <c r="A399" s="1" t="s">
        <v>1250</v>
      </c>
      <c r="B399" s="1" t="s">
        <v>598</v>
      </c>
      <c r="C399" s="1">
        <v>9965985</v>
      </c>
      <c r="D399" s="1">
        <v>0</v>
      </c>
      <c r="E399" s="2">
        <v>1</v>
      </c>
      <c r="F399" s="1" t="s">
        <v>2184</v>
      </c>
      <c r="G399" s="4"/>
      <c r="H399" s="4"/>
    </row>
    <row r="400" spans="1:8" thickTop="1" thickBot="1" x14ac:dyDescent="0.35">
      <c r="A400" s="1" t="s">
        <v>1251</v>
      </c>
      <c r="B400" s="1" t="s">
        <v>598</v>
      </c>
      <c r="C400" s="1">
        <v>9965987</v>
      </c>
      <c r="D400" s="1">
        <v>0</v>
      </c>
      <c r="E400" s="2">
        <v>1</v>
      </c>
      <c r="F400" s="1" t="s">
        <v>2184</v>
      </c>
      <c r="G400" s="4"/>
      <c r="H400" s="4"/>
    </row>
    <row r="401" spans="1:8" thickTop="1" thickBot="1" x14ac:dyDescent="0.35">
      <c r="A401" s="1" t="s">
        <v>1252</v>
      </c>
      <c r="B401" s="1" t="s">
        <v>598</v>
      </c>
      <c r="C401" s="1">
        <v>9965993</v>
      </c>
      <c r="D401" s="1">
        <v>100</v>
      </c>
      <c r="E401" s="2">
        <v>1</v>
      </c>
      <c r="F401" s="1" t="s">
        <v>2184</v>
      </c>
      <c r="G401" s="4"/>
      <c r="H401" s="4"/>
    </row>
    <row r="402" spans="1:8" thickTop="1" thickBot="1" x14ac:dyDescent="0.35">
      <c r="A402" s="1" t="s">
        <v>1253</v>
      </c>
      <c r="B402" s="1" t="s">
        <v>598</v>
      </c>
      <c r="C402" s="1">
        <v>9965996</v>
      </c>
      <c r="D402" s="1">
        <v>0</v>
      </c>
      <c r="E402" s="2">
        <v>1</v>
      </c>
      <c r="F402" s="1" t="s">
        <v>2184</v>
      </c>
      <c r="G402" s="4"/>
      <c r="H402" s="4"/>
    </row>
    <row r="403" spans="1:8" thickTop="1" thickBot="1" x14ac:dyDescent="0.35">
      <c r="A403" s="1" t="s">
        <v>1248</v>
      </c>
      <c r="B403" s="1" t="s">
        <v>598</v>
      </c>
      <c r="C403" s="1">
        <v>9965997</v>
      </c>
      <c r="D403" s="1">
        <v>100</v>
      </c>
      <c r="E403" s="2">
        <v>1</v>
      </c>
      <c r="F403" s="1" t="s">
        <v>2184</v>
      </c>
      <c r="G403" s="4"/>
      <c r="H403" s="4"/>
    </row>
    <row r="404" spans="1:8" thickTop="1" thickBot="1" x14ac:dyDescent="0.35">
      <c r="A404" s="1" t="s">
        <v>1254</v>
      </c>
      <c r="B404" s="1" t="s">
        <v>598</v>
      </c>
      <c r="C404" s="1">
        <v>9965998</v>
      </c>
      <c r="D404" s="1">
        <v>100</v>
      </c>
      <c r="E404" s="2">
        <v>1</v>
      </c>
      <c r="F404" s="1" t="s">
        <v>2184</v>
      </c>
      <c r="G404" s="4"/>
      <c r="H404" s="4"/>
    </row>
    <row r="405" spans="1:8" thickTop="1" thickBot="1" x14ac:dyDescent="0.35">
      <c r="A405" s="1" t="s">
        <v>1255</v>
      </c>
      <c r="B405" s="1" t="s">
        <v>598</v>
      </c>
      <c r="C405" s="1">
        <v>9962895</v>
      </c>
      <c r="D405" s="1">
        <v>0</v>
      </c>
      <c r="E405" s="2">
        <v>0</v>
      </c>
      <c r="F405" s="1" t="s">
        <v>2184</v>
      </c>
      <c r="G405" s="4"/>
      <c r="H405" s="4"/>
    </row>
    <row r="406" spans="1:8" thickTop="1" thickBot="1" x14ac:dyDescent="0.35">
      <c r="A406" s="1" t="s">
        <v>1256</v>
      </c>
      <c r="B406" s="1" t="s">
        <v>598</v>
      </c>
      <c r="C406" s="1">
        <v>9962899</v>
      </c>
      <c r="D406" s="1">
        <v>0</v>
      </c>
      <c r="E406" s="2">
        <v>0</v>
      </c>
      <c r="F406" s="1" t="s">
        <v>2184</v>
      </c>
      <c r="G406" s="4"/>
      <c r="H406" s="4"/>
    </row>
    <row r="407" spans="1:8" thickTop="1" thickBot="1" x14ac:dyDescent="0.35">
      <c r="A407" s="1" t="s">
        <v>1257</v>
      </c>
      <c r="B407" s="1" t="s">
        <v>598</v>
      </c>
      <c r="C407" s="1">
        <v>9962899</v>
      </c>
      <c r="D407" s="1">
        <v>0</v>
      </c>
      <c r="E407" s="2">
        <v>0</v>
      </c>
      <c r="F407" s="1" t="s">
        <v>2184</v>
      </c>
      <c r="G407" s="4"/>
      <c r="H407" s="4"/>
    </row>
    <row r="408" spans="1:8" thickTop="1" thickBot="1" x14ac:dyDescent="0.35">
      <c r="A408" s="1" t="s">
        <v>1258</v>
      </c>
      <c r="B408" s="1" t="s">
        <v>598</v>
      </c>
      <c r="C408" s="1">
        <v>9962899</v>
      </c>
      <c r="D408" s="1">
        <v>0</v>
      </c>
      <c r="E408" s="2">
        <v>0</v>
      </c>
      <c r="F408" s="1" t="s">
        <v>2184</v>
      </c>
      <c r="G408" s="4"/>
      <c r="H408" s="4"/>
    </row>
    <row r="409" spans="1:8" thickTop="1" thickBot="1" x14ac:dyDescent="0.35">
      <c r="A409" s="1" t="s">
        <v>1259</v>
      </c>
      <c r="B409" s="1" t="s">
        <v>598</v>
      </c>
      <c r="C409" s="1">
        <v>9962900</v>
      </c>
      <c r="D409" s="1">
        <v>0</v>
      </c>
      <c r="E409" s="2">
        <v>0</v>
      </c>
      <c r="F409" s="1" t="s">
        <v>2184</v>
      </c>
      <c r="G409" s="4"/>
      <c r="H409" s="4"/>
    </row>
    <row r="410" spans="1:8" thickTop="1" thickBot="1" x14ac:dyDescent="0.35">
      <c r="A410" s="1" t="s">
        <v>1260</v>
      </c>
      <c r="B410" s="1" t="s">
        <v>598</v>
      </c>
      <c r="C410" s="1">
        <v>9962900</v>
      </c>
      <c r="D410" s="1">
        <v>0</v>
      </c>
      <c r="E410" s="2">
        <v>0</v>
      </c>
      <c r="F410" s="1" t="s">
        <v>2184</v>
      </c>
      <c r="G410" s="4"/>
      <c r="H410" s="4"/>
    </row>
    <row r="411" spans="1:8" thickTop="1" thickBot="1" x14ac:dyDescent="0.35">
      <c r="A411" s="1" t="s">
        <v>1159</v>
      </c>
      <c r="B411" s="1" t="s">
        <v>598</v>
      </c>
      <c r="C411" s="1">
        <v>9962908</v>
      </c>
      <c r="D411" s="1">
        <v>0</v>
      </c>
      <c r="E411" s="2">
        <v>0</v>
      </c>
      <c r="F411" s="1" t="s">
        <v>2184</v>
      </c>
      <c r="G411" s="4"/>
      <c r="H411" s="4"/>
    </row>
    <row r="412" spans="1:8" thickTop="1" thickBot="1" x14ac:dyDescent="0.35">
      <c r="A412" s="1" t="s">
        <v>1261</v>
      </c>
      <c r="B412" s="1" t="s">
        <v>598</v>
      </c>
      <c r="C412" s="1">
        <v>9962913</v>
      </c>
      <c r="D412" s="1">
        <v>0</v>
      </c>
      <c r="E412" s="2">
        <v>0</v>
      </c>
      <c r="F412" s="1" t="s">
        <v>2184</v>
      </c>
      <c r="G412" s="4"/>
      <c r="H412" s="4"/>
    </row>
    <row r="413" spans="1:8" thickTop="1" thickBot="1" x14ac:dyDescent="0.35">
      <c r="A413" s="1" t="s">
        <v>1262</v>
      </c>
      <c r="B413" s="1" t="s">
        <v>598</v>
      </c>
      <c r="C413" s="1">
        <v>9962914</v>
      </c>
      <c r="D413" s="1">
        <v>0</v>
      </c>
      <c r="E413" s="2">
        <v>0</v>
      </c>
      <c r="F413" s="1" t="s">
        <v>2184</v>
      </c>
      <c r="G413" s="4"/>
      <c r="H413" s="4"/>
    </row>
    <row r="414" spans="1:8" thickTop="1" thickBot="1" x14ac:dyDescent="0.35">
      <c r="A414" s="1" t="s">
        <v>1157</v>
      </c>
      <c r="B414" s="1" t="s">
        <v>598</v>
      </c>
      <c r="C414" s="1">
        <v>9962915</v>
      </c>
      <c r="D414" s="1">
        <v>0</v>
      </c>
      <c r="E414" s="2">
        <v>0</v>
      </c>
      <c r="F414" s="1" t="s">
        <v>2184</v>
      </c>
      <c r="G414" s="4"/>
      <c r="H414" s="4"/>
    </row>
    <row r="415" spans="1:8" thickTop="1" thickBot="1" x14ac:dyDescent="0.35">
      <c r="A415" s="1" t="s">
        <v>1263</v>
      </c>
      <c r="B415" s="1" t="s">
        <v>598</v>
      </c>
      <c r="C415" s="1">
        <v>9962920</v>
      </c>
      <c r="D415" s="1">
        <v>0</v>
      </c>
      <c r="E415" s="2">
        <v>0</v>
      </c>
      <c r="F415" s="1" t="s">
        <v>2184</v>
      </c>
      <c r="G415" s="4"/>
      <c r="H415" s="4"/>
    </row>
    <row r="416" spans="1:8" thickTop="1" thickBot="1" x14ac:dyDescent="0.35">
      <c r="A416" s="1" t="s">
        <v>1264</v>
      </c>
      <c r="B416" s="1" t="s">
        <v>598</v>
      </c>
      <c r="C416" s="1">
        <v>9962932</v>
      </c>
      <c r="D416" s="1">
        <v>0</v>
      </c>
      <c r="E416" s="2">
        <v>0</v>
      </c>
      <c r="F416" s="1" t="s">
        <v>2184</v>
      </c>
      <c r="G416" s="4"/>
      <c r="H416" s="4"/>
    </row>
    <row r="417" spans="1:8" thickTop="1" thickBot="1" x14ac:dyDescent="0.35">
      <c r="A417" s="1" t="s">
        <v>1265</v>
      </c>
      <c r="B417" s="1" t="s">
        <v>598</v>
      </c>
      <c r="C417" s="1">
        <v>9962932</v>
      </c>
      <c r="D417" s="1">
        <v>0</v>
      </c>
      <c r="E417" s="2">
        <v>0</v>
      </c>
      <c r="F417" s="1" t="s">
        <v>2184</v>
      </c>
      <c r="G417" s="4"/>
      <c r="H417" s="4"/>
    </row>
    <row r="418" spans="1:8" thickTop="1" thickBot="1" x14ac:dyDescent="0.35">
      <c r="A418" s="1" t="s">
        <v>1266</v>
      </c>
      <c r="B418" s="1" t="s">
        <v>598</v>
      </c>
      <c r="C418" s="1">
        <v>9962933</v>
      </c>
      <c r="D418" s="1">
        <v>0</v>
      </c>
      <c r="E418" s="2">
        <v>0</v>
      </c>
      <c r="F418" s="1" t="s">
        <v>2184</v>
      </c>
      <c r="G418" s="4"/>
      <c r="H418" s="4"/>
    </row>
    <row r="419" spans="1:8" thickTop="1" thickBot="1" x14ac:dyDescent="0.35">
      <c r="A419" s="1" t="s">
        <v>1267</v>
      </c>
      <c r="B419" s="1" t="s">
        <v>598</v>
      </c>
      <c r="C419" s="1">
        <v>9962934</v>
      </c>
      <c r="D419" s="1">
        <v>0</v>
      </c>
      <c r="E419" s="2">
        <v>0</v>
      </c>
      <c r="F419" s="1" t="s">
        <v>2184</v>
      </c>
      <c r="G419" s="4"/>
      <c r="H419" s="4"/>
    </row>
    <row r="420" spans="1:8" thickTop="1" thickBot="1" x14ac:dyDescent="0.35">
      <c r="A420" s="1" t="s">
        <v>1268</v>
      </c>
      <c r="B420" s="1" t="s">
        <v>598</v>
      </c>
      <c r="C420" s="1">
        <v>9962937</v>
      </c>
      <c r="D420" s="1">
        <v>0</v>
      </c>
      <c r="E420" s="2">
        <v>0</v>
      </c>
      <c r="F420" s="1" t="s">
        <v>2184</v>
      </c>
      <c r="G420" s="4"/>
      <c r="H420" s="4"/>
    </row>
    <row r="421" spans="1:8" thickTop="1" thickBot="1" x14ac:dyDescent="0.35">
      <c r="A421" s="1" t="s">
        <v>1269</v>
      </c>
      <c r="B421" s="1" t="s">
        <v>598</v>
      </c>
      <c r="C421" s="1">
        <v>9962938</v>
      </c>
      <c r="D421" s="1">
        <v>0</v>
      </c>
      <c r="E421" s="2">
        <v>0</v>
      </c>
      <c r="F421" s="1" t="s">
        <v>2184</v>
      </c>
      <c r="G421" s="4"/>
      <c r="H421" s="4"/>
    </row>
    <row r="422" spans="1:8" thickTop="1" thickBot="1" x14ac:dyDescent="0.35">
      <c r="A422" s="1" t="s">
        <v>1151</v>
      </c>
      <c r="B422" s="1" t="s">
        <v>598</v>
      </c>
      <c r="C422" s="1">
        <v>9962941</v>
      </c>
      <c r="D422" s="1">
        <v>0</v>
      </c>
      <c r="E422" s="2">
        <v>0</v>
      </c>
      <c r="F422" s="1" t="s">
        <v>2184</v>
      </c>
      <c r="G422" s="4"/>
      <c r="H422" s="4"/>
    </row>
    <row r="423" spans="1:8" thickTop="1" thickBot="1" x14ac:dyDescent="0.35">
      <c r="A423" s="1" t="s">
        <v>1270</v>
      </c>
      <c r="B423" s="1" t="s">
        <v>598</v>
      </c>
      <c r="C423" s="1">
        <v>9962942</v>
      </c>
      <c r="D423" s="1">
        <v>0</v>
      </c>
      <c r="E423" s="2">
        <v>0</v>
      </c>
      <c r="F423" s="1" t="s">
        <v>2184</v>
      </c>
      <c r="G423" s="4"/>
      <c r="H423" s="4"/>
    </row>
    <row r="424" spans="1:8" thickTop="1" thickBot="1" x14ac:dyDescent="0.35">
      <c r="A424" s="1" t="s">
        <v>1271</v>
      </c>
      <c r="B424" s="1" t="s">
        <v>598</v>
      </c>
      <c r="C424" s="1">
        <v>9962943</v>
      </c>
      <c r="D424" s="1">
        <v>0</v>
      </c>
      <c r="E424" s="2">
        <v>0</v>
      </c>
      <c r="F424" s="1" t="s">
        <v>2184</v>
      </c>
      <c r="G424" s="4"/>
      <c r="H424" s="4"/>
    </row>
    <row r="425" spans="1:8" thickTop="1" thickBot="1" x14ac:dyDescent="0.35">
      <c r="A425" s="1" t="s">
        <v>1272</v>
      </c>
      <c r="B425" s="1" t="s">
        <v>598</v>
      </c>
      <c r="C425" s="1">
        <v>9962946</v>
      </c>
      <c r="D425" s="1">
        <v>0</v>
      </c>
      <c r="E425" s="2">
        <v>0</v>
      </c>
      <c r="F425" s="1" t="s">
        <v>2184</v>
      </c>
      <c r="G425" s="4"/>
      <c r="H425" s="4"/>
    </row>
    <row r="426" spans="1:8" thickTop="1" thickBot="1" x14ac:dyDescent="0.35">
      <c r="A426" s="1" t="s">
        <v>1273</v>
      </c>
      <c r="B426" s="1" t="s">
        <v>598</v>
      </c>
      <c r="C426" s="1">
        <v>9962957</v>
      </c>
      <c r="D426" s="1">
        <v>0</v>
      </c>
      <c r="E426" s="2">
        <v>0</v>
      </c>
      <c r="F426" s="1" t="s">
        <v>2184</v>
      </c>
      <c r="G426" s="4"/>
      <c r="H426" s="4"/>
    </row>
    <row r="427" spans="1:8" thickTop="1" thickBot="1" x14ac:dyDescent="0.35">
      <c r="A427" s="1" t="s">
        <v>1274</v>
      </c>
      <c r="B427" s="1" t="s">
        <v>598</v>
      </c>
      <c r="C427" s="1">
        <v>9962957</v>
      </c>
      <c r="D427" s="1">
        <v>0</v>
      </c>
      <c r="E427" s="2">
        <v>0</v>
      </c>
      <c r="F427" s="1" t="s">
        <v>2184</v>
      </c>
      <c r="G427" s="4"/>
      <c r="H427" s="4"/>
    </row>
    <row r="428" spans="1:8" thickTop="1" thickBot="1" x14ac:dyDescent="0.35">
      <c r="A428" s="1" t="s">
        <v>1046</v>
      </c>
      <c r="B428" s="1" t="s">
        <v>598</v>
      </c>
      <c r="C428" s="1">
        <v>9962963</v>
      </c>
      <c r="D428" s="1">
        <v>0</v>
      </c>
      <c r="E428" s="2">
        <v>0</v>
      </c>
      <c r="F428" s="1" t="s">
        <v>2184</v>
      </c>
      <c r="G428" s="4"/>
      <c r="H428" s="4"/>
    </row>
    <row r="429" spans="1:8" thickTop="1" thickBot="1" x14ac:dyDescent="0.35">
      <c r="A429" s="1" t="s">
        <v>1275</v>
      </c>
      <c r="B429" s="1" t="s">
        <v>598</v>
      </c>
      <c r="C429" s="1">
        <v>9962966</v>
      </c>
      <c r="D429" s="1">
        <v>0</v>
      </c>
      <c r="E429" s="2">
        <v>0</v>
      </c>
      <c r="F429" s="1" t="s">
        <v>2184</v>
      </c>
      <c r="G429" s="4"/>
      <c r="H429" s="4"/>
    </row>
    <row r="430" spans="1:8" thickTop="1" thickBot="1" x14ac:dyDescent="0.35">
      <c r="A430" s="1" t="s">
        <v>1276</v>
      </c>
      <c r="B430" s="1" t="s">
        <v>598</v>
      </c>
      <c r="C430" s="1">
        <v>9962966</v>
      </c>
      <c r="D430" s="1">
        <v>0</v>
      </c>
      <c r="E430" s="2">
        <v>0</v>
      </c>
      <c r="F430" s="1" t="s">
        <v>2184</v>
      </c>
      <c r="G430" s="4"/>
      <c r="H430" s="4"/>
    </row>
    <row r="431" spans="1:8" thickTop="1" thickBot="1" x14ac:dyDescent="0.35">
      <c r="A431" s="1" t="s">
        <v>1275</v>
      </c>
      <c r="B431" s="1" t="s">
        <v>598</v>
      </c>
      <c r="C431" s="1">
        <v>9962966</v>
      </c>
      <c r="D431" s="1">
        <v>0</v>
      </c>
      <c r="E431" s="2">
        <v>0</v>
      </c>
      <c r="F431" s="1" t="s">
        <v>2184</v>
      </c>
      <c r="G431" s="4"/>
      <c r="H431" s="4"/>
    </row>
    <row r="432" spans="1:8" thickTop="1" thickBot="1" x14ac:dyDescent="0.35">
      <c r="A432" s="1" t="s">
        <v>1154</v>
      </c>
      <c r="B432" s="1" t="s">
        <v>598</v>
      </c>
      <c r="C432" s="1">
        <v>9962971</v>
      </c>
      <c r="D432" s="1">
        <v>0</v>
      </c>
      <c r="E432" s="2">
        <v>0</v>
      </c>
      <c r="F432" s="1" t="s">
        <v>2184</v>
      </c>
      <c r="G432" s="4"/>
      <c r="H432" s="4"/>
    </row>
    <row r="433" spans="1:8" thickTop="1" thickBot="1" x14ac:dyDescent="0.35">
      <c r="A433" s="1" t="s">
        <v>1277</v>
      </c>
      <c r="B433" s="1" t="s">
        <v>598</v>
      </c>
      <c r="C433" s="1">
        <v>9962972</v>
      </c>
      <c r="D433" s="1">
        <v>0</v>
      </c>
      <c r="E433" s="2">
        <v>0</v>
      </c>
      <c r="F433" s="1" t="s">
        <v>2184</v>
      </c>
      <c r="G433" s="4"/>
      <c r="H433" s="4"/>
    </row>
    <row r="434" spans="1:8" thickTop="1" thickBot="1" x14ac:dyDescent="0.35">
      <c r="A434" s="1" t="s">
        <v>1150</v>
      </c>
      <c r="B434" s="1" t="s">
        <v>598</v>
      </c>
      <c r="C434" s="1">
        <v>9962978</v>
      </c>
      <c r="D434" s="1">
        <v>0</v>
      </c>
      <c r="E434" s="2">
        <v>0</v>
      </c>
      <c r="F434" s="1" t="s">
        <v>2184</v>
      </c>
      <c r="G434" s="4"/>
      <c r="H434" s="4"/>
    </row>
    <row r="435" spans="1:8" thickTop="1" thickBot="1" x14ac:dyDescent="0.35">
      <c r="A435" s="1" t="s">
        <v>1153</v>
      </c>
      <c r="B435" s="1" t="s">
        <v>598</v>
      </c>
      <c r="C435" s="1">
        <v>9962981</v>
      </c>
      <c r="D435" s="1">
        <v>0</v>
      </c>
      <c r="E435" s="2">
        <v>0</v>
      </c>
      <c r="F435" s="1" t="s">
        <v>2184</v>
      </c>
      <c r="G435" s="4"/>
      <c r="H435" s="4"/>
    </row>
    <row r="436" spans="1:8" thickTop="1" thickBot="1" x14ac:dyDescent="0.35">
      <c r="A436" s="1" t="s">
        <v>1268</v>
      </c>
      <c r="B436" s="1" t="s">
        <v>598</v>
      </c>
      <c r="C436" s="1">
        <v>9962982</v>
      </c>
      <c r="D436" s="1">
        <v>0</v>
      </c>
      <c r="E436" s="2">
        <v>0</v>
      </c>
      <c r="F436" s="1" t="s">
        <v>2184</v>
      </c>
      <c r="G436" s="4"/>
      <c r="H436" s="4"/>
    </row>
    <row r="437" spans="1:8" thickTop="1" thickBot="1" x14ac:dyDescent="0.35">
      <c r="A437" s="1" t="s">
        <v>1263</v>
      </c>
      <c r="B437" s="1" t="s">
        <v>598</v>
      </c>
      <c r="C437" s="1">
        <v>9962991</v>
      </c>
      <c r="D437" s="1">
        <v>0</v>
      </c>
      <c r="E437" s="2">
        <v>0</v>
      </c>
      <c r="F437" s="1" t="s">
        <v>2184</v>
      </c>
      <c r="G437" s="4"/>
      <c r="H437" s="4"/>
    </row>
    <row r="438" spans="1:8" thickTop="1" thickBot="1" x14ac:dyDescent="0.35">
      <c r="A438" s="1" t="s">
        <v>1278</v>
      </c>
      <c r="B438" s="1" t="s">
        <v>598</v>
      </c>
      <c r="C438" s="1">
        <v>9962991</v>
      </c>
      <c r="D438" s="1">
        <v>0</v>
      </c>
      <c r="E438" s="2">
        <v>0</v>
      </c>
      <c r="F438" s="1" t="s">
        <v>2184</v>
      </c>
      <c r="G438" s="4"/>
      <c r="H438" s="4"/>
    </row>
    <row r="439" spans="1:8" thickTop="1" thickBot="1" x14ac:dyDescent="0.35">
      <c r="A439" s="1" t="s">
        <v>1279</v>
      </c>
      <c r="B439" s="1" t="s">
        <v>598</v>
      </c>
      <c r="C439" s="1">
        <v>9962992</v>
      </c>
      <c r="D439" s="1">
        <v>0</v>
      </c>
      <c r="E439" s="2">
        <v>0</v>
      </c>
      <c r="F439" s="1" t="s">
        <v>2184</v>
      </c>
      <c r="G439" s="4"/>
      <c r="H439" s="4"/>
    </row>
    <row r="440" spans="1:8" thickTop="1" thickBot="1" x14ac:dyDescent="0.35">
      <c r="A440" s="1" t="s">
        <v>1280</v>
      </c>
      <c r="B440" s="1" t="s">
        <v>598</v>
      </c>
      <c r="C440" s="1">
        <v>9962996</v>
      </c>
      <c r="D440" s="1">
        <v>0</v>
      </c>
      <c r="E440" s="2">
        <v>0</v>
      </c>
      <c r="F440" s="1" t="s">
        <v>2184</v>
      </c>
      <c r="G440" s="4"/>
      <c r="H440" s="4"/>
    </row>
    <row r="441" spans="1:8" thickTop="1" thickBot="1" x14ac:dyDescent="0.35">
      <c r="A441" s="1" t="s">
        <v>1062</v>
      </c>
      <c r="B441" s="1" t="s">
        <v>598</v>
      </c>
      <c r="C441" s="1">
        <v>9963002</v>
      </c>
      <c r="D441" s="1">
        <v>0</v>
      </c>
      <c r="E441" s="2">
        <v>0</v>
      </c>
      <c r="F441" s="1" t="s">
        <v>2184</v>
      </c>
      <c r="G441" s="4"/>
      <c r="H441" s="4"/>
    </row>
    <row r="442" spans="1:8" thickTop="1" thickBot="1" x14ac:dyDescent="0.35">
      <c r="A442" s="1" t="s">
        <v>1209</v>
      </c>
      <c r="B442" s="1" t="s">
        <v>598</v>
      </c>
      <c r="C442" s="1">
        <v>9963004</v>
      </c>
      <c r="D442" s="1">
        <v>0</v>
      </c>
      <c r="E442" s="2">
        <v>0</v>
      </c>
      <c r="F442" s="1" t="s">
        <v>2184</v>
      </c>
      <c r="G442" s="4"/>
      <c r="H442" s="4"/>
    </row>
    <row r="443" spans="1:8" thickTop="1" thickBot="1" x14ac:dyDescent="0.35">
      <c r="A443" s="1" t="s">
        <v>1161</v>
      </c>
      <c r="B443" s="1" t="s">
        <v>598</v>
      </c>
      <c r="C443" s="1">
        <v>9963008</v>
      </c>
      <c r="D443" s="1">
        <v>0</v>
      </c>
      <c r="E443" s="2">
        <v>0</v>
      </c>
      <c r="F443" s="1" t="s">
        <v>2184</v>
      </c>
      <c r="G443" s="4"/>
      <c r="H443" s="4"/>
    </row>
    <row r="444" spans="1:8" thickTop="1" thickBot="1" x14ac:dyDescent="0.35">
      <c r="A444" s="1" t="s">
        <v>1264</v>
      </c>
      <c r="B444" s="1" t="s">
        <v>598</v>
      </c>
      <c r="C444" s="1">
        <v>9963008</v>
      </c>
      <c r="D444" s="1">
        <v>0</v>
      </c>
      <c r="E444" s="2">
        <v>0</v>
      </c>
      <c r="F444" s="1" t="s">
        <v>2184</v>
      </c>
      <c r="G444" s="4"/>
      <c r="H444" s="4"/>
    </row>
    <row r="445" spans="1:8" thickTop="1" thickBot="1" x14ac:dyDescent="0.35">
      <c r="A445" s="1" t="s">
        <v>1262</v>
      </c>
      <c r="B445" s="1" t="s">
        <v>598</v>
      </c>
      <c r="C445" s="1">
        <v>9963010</v>
      </c>
      <c r="D445" s="1">
        <v>0</v>
      </c>
      <c r="E445" s="2">
        <v>0</v>
      </c>
      <c r="F445" s="1" t="s">
        <v>2184</v>
      </c>
      <c r="G445" s="4"/>
      <c r="H445" s="4"/>
    </row>
    <row r="446" spans="1:8" thickTop="1" thickBot="1" x14ac:dyDescent="0.35">
      <c r="A446" s="1" t="s">
        <v>1273</v>
      </c>
      <c r="B446" s="1" t="s">
        <v>598</v>
      </c>
      <c r="C446" s="1">
        <v>9963012</v>
      </c>
      <c r="D446" s="1">
        <v>0</v>
      </c>
      <c r="E446" s="2">
        <v>0</v>
      </c>
      <c r="F446" s="1" t="s">
        <v>2184</v>
      </c>
      <c r="G446" s="4"/>
      <c r="H446" s="4"/>
    </row>
    <row r="447" spans="1:8" thickTop="1" thickBot="1" x14ac:dyDescent="0.35">
      <c r="A447" s="1" t="s">
        <v>1281</v>
      </c>
      <c r="B447" s="1" t="s">
        <v>598</v>
      </c>
      <c r="C447" s="1">
        <v>9963013</v>
      </c>
      <c r="D447" s="1">
        <v>0</v>
      </c>
      <c r="E447" s="2">
        <v>0</v>
      </c>
      <c r="F447" s="1" t="s">
        <v>2184</v>
      </c>
      <c r="G447" s="4"/>
      <c r="H447" s="4"/>
    </row>
    <row r="448" spans="1:8" thickTop="1" thickBot="1" x14ac:dyDescent="0.35">
      <c r="A448" s="1" t="s">
        <v>1282</v>
      </c>
      <c r="B448" s="1" t="s">
        <v>598</v>
      </c>
      <c r="C448" s="1">
        <v>9963015</v>
      </c>
      <c r="D448" s="1">
        <v>0</v>
      </c>
      <c r="E448" s="2">
        <v>0</v>
      </c>
      <c r="F448" s="1" t="s">
        <v>2184</v>
      </c>
      <c r="G448" s="4"/>
      <c r="H448" s="4"/>
    </row>
    <row r="449" spans="1:8" thickTop="1" thickBot="1" x14ac:dyDescent="0.35">
      <c r="A449" s="1" t="s">
        <v>1283</v>
      </c>
      <c r="B449" s="1" t="s">
        <v>598</v>
      </c>
      <c r="C449" s="1">
        <v>9963021</v>
      </c>
      <c r="D449" s="1">
        <v>0</v>
      </c>
      <c r="E449" s="2">
        <v>0</v>
      </c>
      <c r="F449" s="1" t="s">
        <v>2184</v>
      </c>
      <c r="G449" s="4"/>
      <c r="H449" s="4"/>
    </row>
    <row r="450" spans="1:8" thickTop="1" thickBot="1" x14ac:dyDescent="0.35">
      <c r="A450" s="1" t="s">
        <v>1284</v>
      </c>
      <c r="B450" s="1" t="s">
        <v>598</v>
      </c>
      <c r="C450" s="1">
        <v>9963022</v>
      </c>
      <c r="D450" s="1">
        <v>0</v>
      </c>
      <c r="E450" s="2">
        <v>0</v>
      </c>
      <c r="F450" s="1" t="s">
        <v>2184</v>
      </c>
      <c r="G450" s="4"/>
      <c r="H450" s="4"/>
    </row>
    <row r="451" spans="1:8" thickTop="1" thickBot="1" x14ac:dyDescent="0.35">
      <c r="A451" s="1" t="s">
        <v>1285</v>
      </c>
      <c r="B451" s="1" t="s">
        <v>598</v>
      </c>
      <c r="C451" s="1">
        <v>9963026</v>
      </c>
      <c r="D451" s="1">
        <v>0</v>
      </c>
      <c r="E451" s="2">
        <v>0</v>
      </c>
      <c r="F451" s="1" t="s">
        <v>2184</v>
      </c>
      <c r="G451" s="4"/>
      <c r="H451" s="4"/>
    </row>
    <row r="452" spans="1:8" thickTop="1" thickBot="1" x14ac:dyDescent="0.35">
      <c r="A452" s="1" t="s">
        <v>1284</v>
      </c>
      <c r="B452" s="1" t="s">
        <v>598</v>
      </c>
      <c r="C452" s="1">
        <v>9963029</v>
      </c>
      <c r="D452" s="1">
        <v>0</v>
      </c>
      <c r="E452" s="2">
        <v>0</v>
      </c>
      <c r="F452" s="1" t="s">
        <v>2184</v>
      </c>
      <c r="G452" s="4"/>
      <c r="H452" s="4"/>
    </row>
    <row r="453" spans="1:8" thickTop="1" thickBot="1" x14ac:dyDescent="0.35">
      <c r="A453" s="1" t="s">
        <v>1256</v>
      </c>
      <c r="B453" s="1" t="s">
        <v>598</v>
      </c>
      <c r="C453" s="1">
        <v>9963032</v>
      </c>
      <c r="D453" s="1">
        <v>0</v>
      </c>
      <c r="E453" s="2">
        <v>0</v>
      </c>
      <c r="F453" s="1" t="s">
        <v>2184</v>
      </c>
      <c r="G453" s="4"/>
      <c r="H453" s="4"/>
    </row>
    <row r="454" spans="1:8" thickTop="1" thickBot="1" x14ac:dyDescent="0.35">
      <c r="A454" s="1" t="s">
        <v>1160</v>
      </c>
      <c r="B454" s="1" t="s">
        <v>598</v>
      </c>
      <c r="C454" s="1">
        <v>9963035</v>
      </c>
      <c r="D454" s="1">
        <v>0</v>
      </c>
      <c r="E454" s="2">
        <v>0</v>
      </c>
      <c r="F454" s="1" t="s">
        <v>2184</v>
      </c>
      <c r="G454" s="4"/>
      <c r="H454" s="4"/>
    </row>
    <row r="455" spans="1:8" thickTop="1" thickBot="1" x14ac:dyDescent="0.35">
      <c r="A455" s="1" t="s">
        <v>1286</v>
      </c>
      <c r="B455" s="1" t="s">
        <v>598</v>
      </c>
      <c r="C455" s="1">
        <v>9963036</v>
      </c>
      <c r="D455" s="1">
        <v>0</v>
      </c>
      <c r="E455" s="2">
        <v>0</v>
      </c>
      <c r="F455" s="1" t="s">
        <v>2184</v>
      </c>
      <c r="G455" s="4"/>
      <c r="H455" s="4"/>
    </row>
    <row r="456" spans="1:8" thickTop="1" thickBot="1" x14ac:dyDescent="0.35">
      <c r="A456" s="1" t="s">
        <v>1208</v>
      </c>
      <c r="B456" s="1" t="s">
        <v>598</v>
      </c>
      <c r="C456" s="1">
        <v>9963041</v>
      </c>
      <c r="D456" s="1">
        <v>0</v>
      </c>
      <c r="E456" s="2">
        <v>0</v>
      </c>
      <c r="F456" s="1" t="s">
        <v>2184</v>
      </c>
      <c r="G456" s="4"/>
      <c r="H456" s="4"/>
    </row>
    <row r="457" spans="1:8" thickTop="1" thickBot="1" x14ac:dyDescent="0.35">
      <c r="A457" s="1" t="s">
        <v>1287</v>
      </c>
      <c r="B457" s="1" t="s">
        <v>598</v>
      </c>
      <c r="C457" s="1">
        <v>9963045</v>
      </c>
      <c r="D457" s="1">
        <v>0</v>
      </c>
      <c r="E457" s="2">
        <v>0</v>
      </c>
      <c r="F457" s="1" t="s">
        <v>2184</v>
      </c>
      <c r="G457" s="4"/>
      <c r="H457" s="4"/>
    </row>
    <row r="458" spans="1:8" thickTop="1" thickBot="1" x14ac:dyDescent="0.35">
      <c r="A458" s="1" t="s">
        <v>1267</v>
      </c>
      <c r="B458" s="1" t="s">
        <v>598</v>
      </c>
      <c r="C458" s="1">
        <v>9963045</v>
      </c>
      <c r="D458" s="1">
        <v>0</v>
      </c>
      <c r="E458" s="2">
        <v>0</v>
      </c>
      <c r="F458" s="1" t="s">
        <v>2184</v>
      </c>
      <c r="G458" s="4"/>
      <c r="H458" s="4"/>
    </row>
    <row r="459" spans="1:8" thickTop="1" thickBot="1" x14ac:dyDescent="0.35">
      <c r="A459" s="1" t="s">
        <v>1282</v>
      </c>
      <c r="B459" s="1" t="s">
        <v>598</v>
      </c>
      <c r="C459" s="1">
        <v>9963046</v>
      </c>
      <c r="D459" s="1">
        <v>0</v>
      </c>
      <c r="E459" s="2">
        <v>0</v>
      </c>
      <c r="F459" s="1" t="s">
        <v>2184</v>
      </c>
      <c r="G459" s="4"/>
      <c r="H459" s="4"/>
    </row>
    <row r="460" spans="1:8" thickTop="1" thickBot="1" x14ac:dyDescent="0.35">
      <c r="A460" s="1" t="s">
        <v>1272</v>
      </c>
      <c r="B460" s="1" t="s">
        <v>598</v>
      </c>
      <c r="C460" s="1">
        <v>9963047</v>
      </c>
      <c r="D460" s="1">
        <v>0</v>
      </c>
      <c r="E460" s="2">
        <v>0</v>
      </c>
      <c r="F460" s="1" t="s">
        <v>2184</v>
      </c>
      <c r="G460" s="4"/>
      <c r="H460" s="4"/>
    </row>
    <row r="461" spans="1:8" thickTop="1" thickBot="1" x14ac:dyDescent="0.35">
      <c r="A461" s="1" t="s">
        <v>1158</v>
      </c>
      <c r="B461" s="1" t="s">
        <v>598</v>
      </c>
      <c r="C461" s="1">
        <v>9963048</v>
      </c>
      <c r="D461" s="1">
        <v>0</v>
      </c>
      <c r="E461" s="2">
        <v>0</v>
      </c>
      <c r="F461" s="1" t="s">
        <v>2184</v>
      </c>
      <c r="G461" s="4"/>
      <c r="H461" s="4"/>
    </row>
    <row r="462" spans="1:8" thickTop="1" thickBot="1" x14ac:dyDescent="0.35">
      <c r="A462" s="1" t="s">
        <v>1259</v>
      </c>
      <c r="B462" s="1" t="s">
        <v>598</v>
      </c>
      <c r="C462" s="1">
        <v>9963050</v>
      </c>
      <c r="D462" s="1">
        <v>0</v>
      </c>
      <c r="E462" s="2">
        <v>0</v>
      </c>
      <c r="F462" s="1" t="s">
        <v>2184</v>
      </c>
      <c r="G462" s="4"/>
      <c r="H462" s="4"/>
    </row>
    <row r="463" spans="1:8" thickTop="1" thickBot="1" x14ac:dyDescent="0.35">
      <c r="A463" s="1" t="s">
        <v>1038</v>
      </c>
      <c r="B463" s="1" t="s">
        <v>598</v>
      </c>
      <c r="C463" s="1">
        <v>9963053</v>
      </c>
      <c r="D463" s="1">
        <v>0</v>
      </c>
      <c r="E463" s="2">
        <v>0</v>
      </c>
      <c r="F463" s="1" t="s">
        <v>2184</v>
      </c>
      <c r="G463" s="4"/>
      <c r="H463" s="4"/>
    </row>
    <row r="464" spans="1:8" thickTop="1" thickBot="1" x14ac:dyDescent="0.35">
      <c r="A464" s="1" t="s">
        <v>1112</v>
      </c>
      <c r="B464" s="1" t="s">
        <v>598</v>
      </c>
      <c r="C464" s="1">
        <v>9963056</v>
      </c>
      <c r="D464" s="1">
        <v>0</v>
      </c>
      <c r="E464" s="2">
        <v>0</v>
      </c>
      <c r="F464" s="1" t="s">
        <v>2184</v>
      </c>
      <c r="G464" s="4"/>
      <c r="H464" s="4"/>
    </row>
    <row r="465" spans="1:8" thickTop="1" thickBot="1" x14ac:dyDescent="0.35">
      <c r="A465" s="1" t="s">
        <v>1129</v>
      </c>
      <c r="B465" s="1" t="s">
        <v>598</v>
      </c>
      <c r="C465" s="1">
        <v>9963057</v>
      </c>
      <c r="D465" s="1">
        <v>0</v>
      </c>
      <c r="E465" s="2">
        <v>0</v>
      </c>
      <c r="F465" s="1" t="s">
        <v>2184</v>
      </c>
      <c r="G465" s="4"/>
      <c r="H465" s="4"/>
    </row>
    <row r="466" spans="1:8" thickTop="1" thickBot="1" x14ac:dyDescent="0.35">
      <c r="A466" s="1" t="s">
        <v>1271</v>
      </c>
      <c r="B466" s="1" t="s">
        <v>598</v>
      </c>
      <c r="C466" s="1">
        <v>9963059</v>
      </c>
      <c r="D466" s="1">
        <v>0</v>
      </c>
      <c r="E466" s="2">
        <v>0</v>
      </c>
      <c r="F466" s="1" t="s">
        <v>2184</v>
      </c>
      <c r="G466" s="4"/>
      <c r="H466" s="4"/>
    </row>
    <row r="467" spans="1:8" thickTop="1" thickBot="1" x14ac:dyDescent="0.35">
      <c r="A467" s="1" t="s">
        <v>1058</v>
      </c>
      <c r="B467" s="1" t="s">
        <v>598</v>
      </c>
      <c r="C467" s="1">
        <v>9963065</v>
      </c>
      <c r="D467" s="1">
        <v>0</v>
      </c>
      <c r="E467" s="2">
        <v>0</v>
      </c>
      <c r="F467" s="1" t="s">
        <v>2184</v>
      </c>
      <c r="G467" s="4"/>
      <c r="H467" s="4"/>
    </row>
    <row r="468" spans="1:8" thickTop="1" thickBot="1" x14ac:dyDescent="0.35">
      <c r="A468" s="1" t="s">
        <v>1132</v>
      </c>
      <c r="B468" s="1" t="s">
        <v>598</v>
      </c>
      <c r="C468" s="1">
        <v>9963065</v>
      </c>
      <c r="D468" s="1">
        <v>0</v>
      </c>
      <c r="E468" s="2">
        <v>0</v>
      </c>
      <c r="F468" s="1" t="s">
        <v>2184</v>
      </c>
      <c r="G468" s="4"/>
      <c r="H468" s="4"/>
    </row>
    <row r="469" spans="1:8" thickTop="1" thickBot="1" x14ac:dyDescent="0.35">
      <c r="A469" s="1" t="s">
        <v>1137</v>
      </c>
      <c r="B469" s="1" t="s">
        <v>598</v>
      </c>
      <c r="C469" s="1">
        <v>9963067</v>
      </c>
      <c r="D469" s="1">
        <v>0</v>
      </c>
      <c r="E469" s="2">
        <v>0</v>
      </c>
      <c r="F469" s="1" t="s">
        <v>2184</v>
      </c>
      <c r="G469" s="4"/>
      <c r="H469" s="4"/>
    </row>
    <row r="470" spans="1:8" thickTop="1" thickBot="1" x14ac:dyDescent="0.35">
      <c r="A470" s="1" t="s">
        <v>1281</v>
      </c>
      <c r="B470" s="1" t="s">
        <v>598</v>
      </c>
      <c r="C470" s="1">
        <v>9963072</v>
      </c>
      <c r="D470" s="1">
        <v>0</v>
      </c>
      <c r="E470" s="2">
        <v>0</v>
      </c>
      <c r="F470" s="1" t="s">
        <v>2184</v>
      </c>
      <c r="G470" s="4"/>
      <c r="H470" s="4"/>
    </row>
    <row r="471" spans="1:8" thickTop="1" thickBot="1" x14ac:dyDescent="0.35">
      <c r="A471" s="1" t="s">
        <v>1131</v>
      </c>
      <c r="B471" s="1" t="s">
        <v>598</v>
      </c>
      <c r="C471" s="1">
        <v>9963074</v>
      </c>
      <c r="D471" s="1">
        <v>0</v>
      </c>
      <c r="E471" s="2">
        <v>0</v>
      </c>
      <c r="F471" s="1" t="s">
        <v>2184</v>
      </c>
      <c r="G471" s="4"/>
      <c r="H471" s="4"/>
    </row>
    <row r="472" spans="1:8" thickTop="1" thickBot="1" x14ac:dyDescent="0.35">
      <c r="A472" s="1" t="s">
        <v>1280</v>
      </c>
      <c r="B472" s="1" t="s">
        <v>598</v>
      </c>
      <c r="C472" s="1">
        <v>9963074</v>
      </c>
      <c r="D472" s="1">
        <v>0</v>
      </c>
      <c r="E472" s="2">
        <v>0</v>
      </c>
      <c r="F472" s="1" t="s">
        <v>2184</v>
      </c>
      <c r="G472" s="4"/>
      <c r="H472" s="4"/>
    </row>
    <row r="473" spans="1:8" thickTop="1" thickBot="1" x14ac:dyDescent="0.35">
      <c r="A473" s="1" t="s">
        <v>1279</v>
      </c>
      <c r="B473" s="1" t="s">
        <v>598</v>
      </c>
      <c r="C473" s="1">
        <v>9963083</v>
      </c>
      <c r="D473" s="1">
        <v>0</v>
      </c>
      <c r="E473" s="2">
        <v>0</v>
      </c>
      <c r="F473" s="1" t="s">
        <v>2184</v>
      </c>
      <c r="G473" s="4"/>
      <c r="H473" s="4"/>
    </row>
    <row r="474" spans="1:8" thickTop="1" thickBot="1" x14ac:dyDescent="0.35">
      <c r="A474" s="1" t="s">
        <v>1277</v>
      </c>
      <c r="B474" s="1" t="s">
        <v>598</v>
      </c>
      <c r="C474" s="1">
        <v>9963087</v>
      </c>
      <c r="D474" s="1">
        <v>0</v>
      </c>
      <c r="E474" s="2">
        <v>0</v>
      </c>
      <c r="F474" s="1" t="s">
        <v>2184</v>
      </c>
      <c r="G474" s="4"/>
      <c r="H474" s="4"/>
    </row>
    <row r="475" spans="1:8" thickTop="1" thickBot="1" x14ac:dyDescent="0.35">
      <c r="A475" s="1" t="s">
        <v>1287</v>
      </c>
      <c r="B475" s="1" t="s">
        <v>598</v>
      </c>
      <c r="C475" s="1">
        <v>9963090</v>
      </c>
      <c r="D475" s="1">
        <v>0</v>
      </c>
      <c r="E475" s="2">
        <v>0</v>
      </c>
      <c r="F475" s="1" t="s">
        <v>2184</v>
      </c>
      <c r="G475" s="4"/>
      <c r="H475" s="4"/>
    </row>
    <row r="476" spans="1:8" thickTop="1" thickBot="1" x14ac:dyDescent="0.35">
      <c r="A476" s="1" t="s">
        <v>1114</v>
      </c>
      <c r="B476" s="1" t="s">
        <v>598</v>
      </c>
      <c r="C476" s="1">
        <v>9963361</v>
      </c>
      <c r="D476" s="1">
        <v>0</v>
      </c>
      <c r="E476" s="2">
        <v>0</v>
      </c>
      <c r="F476" s="1" t="s">
        <v>2184</v>
      </c>
      <c r="G476" s="4"/>
      <c r="H476" s="4"/>
    </row>
    <row r="477" spans="1:8" thickTop="1" thickBot="1" x14ac:dyDescent="0.35">
      <c r="A477" s="1" t="s">
        <v>1103</v>
      </c>
      <c r="B477" s="1" t="s">
        <v>598</v>
      </c>
      <c r="C477" s="1">
        <v>9963361</v>
      </c>
      <c r="D477" s="1">
        <v>0</v>
      </c>
      <c r="E477" s="2">
        <v>0</v>
      </c>
      <c r="F477" s="1" t="s">
        <v>2184</v>
      </c>
      <c r="G477" s="4"/>
      <c r="H477" s="4"/>
    </row>
    <row r="478" spans="1:8" thickTop="1" thickBot="1" x14ac:dyDescent="0.35">
      <c r="A478" s="1" t="s">
        <v>1099</v>
      </c>
      <c r="B478" s="1" t="s">
        <v>598</v>
      </c>
      <c r="C478" s="1">
        <v>9963362</v>
      </c>
      <c r="D478" s="1">
        <v>0</v>
      </c>
      <c r="E478" s="2">
        <v>0</v>
      </c>
      <c r="F478" s="1" t="s">
        <v>2184</v>
      </c>
      <c r="G478" s="4"/>
      <c r="H478" s="4"/>
    </row>
    <row r="479" spans="1:8" thickTop="1" thickBot="1" x14ac:dyDescent="0.35">
      <c r="A479" s="1" t="s">
        <v>1143</v>
      </c>
      <c r="B479" s="1" t="s">
        <v>598</v>
      </c>
      <c r="C479" s="1">
        <v>9963363</v>
      </c>
      <c r="D479" s="1">
        <v>0</v>
      </c>
      <c r="E479" s="2">
        <v>0</v>
      </c>
      <c r="F479" s="1" t="s">
        <v>2184</v>
      </c>
      <c r="G479" s="4"/>
      <c r="H479" s="4"/>
    </row>
    <row r="480" spans="1:8" thickTop="1" thickBot="1" x14ac:dyDescent="0.35">
      <c r="A480" s="1" t="s">
        <v>1288</v>
      </c>
      <c r="B480" s="1" t="s">
        <v>598</v>
      </c>
      <c r="C480" s="1">
        <v>9963374</v>
      </c>
      <c r="D480" s="1">
        <v>0</v>
      </c>
      <c r="E480" s="2">
        <v>0</v>
      </c>
      <c r="F480" s="1" t="s">
        <v>2184</v>
      </c>
      <c r="G480" s="4"/>
      <c r="H480" s="4"/>
    </row>
    <row r="481" spans="1:8" thickTop="1" thickBot="1" x14ac:dyDescent="0.35">
      <c r="A481" s="1" t="s">
        <v>1104</v>
      </c>
      <c r="B481" s="1" t="s">
        <v>598</v>
      </c>
      <c r="C481" s="1">
        <v>9963374</v>
      </c>
      <c r="D481" s="1">
        <v>0</v>
      </c>
      <c r="E481" s="2">
        <v>0</v>
      </c>
      <c r="F481" s="1" t="s">
        <v>2184</v>
      </c>
      <c r="G481" s="4"/>
      <c r="H481" s="4"/>
    </row>
    <row r="482" spans="1:8" thickTop="1" thickBot="1" x14ac:dyDescent="0.35">
      <c r="A482" s="1" t="s">
        <v>1289</v>
      </c>
      <c r="B482" s="1" t="s">
        <v>598</v>
      </c>
      <c r="C482" s="1">
        <v>9963375</v>
      </c>
      <c r="D482" s="1">
        <v>0</v>
      </c>
      <c r="E482" s="2">
        <v>0</v>
      </c>
      <c r="F482" s="1" t="s">
        <v>2184</v>
      </c>
      <c r="G482" s="4"/>
      <c r="H482" s="4"/>
    </row>
    <row r="483" spans="1:8" thickTop="1" thickBot="1" x14ac:dyDescent="0.35">
      <c r="A483" s="1" t="s">
        <v>1216</v>
      </c>
      <c r="B483" s="1" t="s">
        <v>598</v>
      </c>
      <c r="C483" s="1">
        <v>9963379</v>
      </c>
      <c r="D483" s="1">
        <v>0</v>
      </c>
      <c r="E483" s="2">
        <v>0</v>
      </c>
      <c r="F483" s="1" t="s">
        <v>2184</v>
      </c>
      <c r="G483" s="4"/>
      <c r="H483" s="4"/>
    </row>
    <row r="484" spans="1:8" thickTop="1" thickBot="1" x14ac:dyDescent="0.35">
      <c r="A484" s="1" t="s">
        <v>1141</v>
      </c>
      <c r="B484" s="1" t="s">
        <v>598</v>
      </c>
      <c r="C484" s="1">
        <v>9963382</v>
      </c>
      <c r="D484" s="1">
        <v>0</v>
      </c>
      <c r="E484" s="2">
        <v>0</v>
      </c>
      <c r="F484" s="1" t="s">
        <v>2184</v>
      </c>
      <c r="G484" s="4"/>
      <c r="H484" s="4"/>
    </row>
    <row r="485" spans="1:8" thickTop="1" thickBot="1" x14ac:dyDescent="0.35">
      <c r="A485" s="1" t="s">
        <v>1290</v>
      </c>
      <c r="B485" s="1" t="s">
        <v>598</v>
      </c>
      <c r="C485" s="1">
        <v>9963383</v>
      </c>
      <c r="D485" s="1">
        <v>0</v>
      </c>
      <c r="E485" s="2">
        <v>0</v>
      </c>
      <c r="F485" s="1" t="s">
        <v>2184</v>
      </c>
      <c r="G485" s="4"/>
      <c r="H485" s="4"/>
    </row>
    <row r="486" spans="1:8" thickTop="1" thickBot="1" x14ac:dyDescent="0.35">
      <c r="A486" s="1" t="s">
        <v>1219</v>
      </c>
      <c r="B486" s="1" t="s">
        <v>598</v>
      </c>
      <c r="C486" s="1">
        <v>9963387</v>
      </c>
      <c r="D486" s="1">
        <v>0</v>
      </c>
      <c r="E486" s="2">
        <v>0</v>
      </c>
      <c r="F486" s="1" t="s">
        <v>2184</v>
      </c>
      <c r="G486" s="4"/>
      <c r="H486" s="4"/>
    </row>
    <row r="487" spans="1:8" thickTop="1" thickBot="1" x14ac:dyDescent="0.35">
      <c r="A487" s="1" t="s">
        <v>1291</v>
      </c>
      <c r="B487" s="1" t="s">
        <v>598</v>
      </c>
      <c r="C487" s="1">
        <v>9963387</v>
      </c>
      <c r="D487" s="1">
        <v>0</v>
      </c>
      <c r="E487" s="2">
        <v>0</v>
      </c>
      <c r="F487" s="1" t="s">
        <v>2184</v>
      </c>
      <c r="G487" s="4"/>
      <c r="H487" s="4"/>
    </row>
    <row r="488" spans="1:8" thickTop="1" thickBot="1" x14ac:dyDescent="0.35">
      <c r="A488" s="1" t="s">
        <v>1138</v>
      </c>
      <c r="B488" s="1" t="s">
        <v>598</v>
      </c>
      <c r="C488" s="1">
        <v>9963387</v>
      </c>
      <c r="D488" s="1">
        <v>0</v>
      </c>
      <c r="E488" s="2">
        <v>0</v>
      </c>
      <c r="F488" s="1" t="s">
        <v>2184</v>
      </c>
      <c r="G488" s="4"/>
      <c r="H488" s="4"/>
    </row>
    <row r="489" spans="1:8" thickTop="1" thickBot="1" x14ac:dyDescent="0.35">
      <c r="A489" s="1" t="s">
        <v>1292</v>
      </c>
      <c r="B489" s="1" t="s">
        <v>598</v>
      </c>
      <c r="C489" s="1">
        <v>9963398</v>
      </c>
      <c r="D489" s="1">
        <v>0</v>
      </c>
      <c r="E489" s="2">
        <v>0</v>
      </c>
      <c r="F489" s="1" t="s">
        <v>2184</v>
      </c>
      <c r="G489" s="4"/>
      <c r="H489" s="4"/>
    </row>
    <row r="490" spans="1:8" thickTop="1" thickBot="1" x14ac:dyDescent="0.35">
      <c r="A490" s="1" t="s">
        <v>1215</v>
      </c>
      <c r="B490" s="1" t="s">
        <v>598</v>
      </c>
      <c r="C490" s="1">
        <v>9963399</v>
      </c>
      <c r="D490" s="1">
        <v>0</v>
      </c>
      <c r="E490" s="2">
        <v>0</v>
      </c>
      <c r="F490" s="1" t="s">
        <v>2184</v>
      </c>
      <c r="G490" s="4"/>
      <c r="H490" s="4"/>
    </row>
    <row r="491" spans="1:8" thickTop="1" thickBot="1" x14ac:dyDescent="0.35">
      <c r="A491" s="1" t="s">
        <v>1116</v>
      </c>
      <c r="B491" s="1" t="s">
        <v>598</v>
      </c>
      <c r="C491" s="1">
        <v>9963399</v>
      </c>
      <c r="D491" s="1">
        <v>0</v>
      </c>
      <c r="E491" s="2">
        <v>0</v>
      </c>
      <c r="F491" s="1" t="s">
        <v>2184</v>
      </c>
      <c r="G491" s="4"/>
      <c r="H491" s="4"/>
    </row>
    <row r="492" spans="1:8" thickTop="1" thickBot="1" x14ac:dyDescent="0.35">
      <c r="A492" s="1" t="s">
        <v>1162</v>
      </c>
      <c r="B492" s="1" t="s">
        <v>598</v>
      </c>
      <c r="C492" s="1">
        <v>9963400</v>
      </c>
      <c r="D492" s="1">
        <v>0</v>
      </c>
      <c r="E492" s="2">
        <v>0</v>
      </c>
      <c r="F492" s="1" t="s">
        <v>2184</v>
      </c>
      <c r="G492" s="4"/>
      <c r="H492" s="4"/>
    </row>
    <row r="493" spans="1:8" thickTop="1" thickBot="1" x14ac:dyDescent="0.35">
      <c r="A493" s="1" t="s">
        <v>1210</v>
      </c>
      <c r="B493" s="1" t="s">
        <v>598</v>
      </c>
      <c r="C493" s="1">
        <v>9963401</v>
      </c>
      <c r="D493" s="1">
        <v>0</v>
      </c>
      <c r="E493" s="2">
        <v>0</v>
      </c>
      <c r="F493" s="1" t="s">
        <v>2184</v>
      </c>
      <c r="G493" s="4"/>
      <c r="H493" s="4"/>
    </row>
    <row r="494" spans="1:8" thickTop="1" thickBot="1" x14ac:dyDescent="0.35">
      <c r="A494" s="1" t="s">
        <v>1211</v>
      </c>
      <c r="B494" s="1" t="s">
        <v>598</v>
      </c>
      <c r="C494" s="1">
        <v>9963407</v>
      </c>
      <c r="D494" s="1">
        <v>0</v>
      </c>
      <c r="E494" s="2">
        <v>0</v>
      </c>
      <c r="F494" s="1" t="s">
        <v>2184</v>
      </c>
      <c r="G494" s="4"/>
      <c r="H494" s="4"/>
    </row>
    <row r="495" spans="1:8" thickTop="1" thickBot="1" x14ac:dyDescent="0.35">
      <c r="A495" s="1" t="s">
        <v>1293</v>
      </c>
      <c r="B495" s="1" t="s">
        <v>598</v>
      </c>
      <c r="C495" s="1">
        <v>9963415</v>
      </c>
      <c r="D495" s="1">
        <v>0</v>
      </c>
      <c r="E495" s="2">
        <v>0</v>
      </c>
      <c r="F495" s="1" t="s">
        <v>2184</v>
      </c>
      <c r="G495" s="4"/>
      <c r="H495" s="4"/>
    </row>
    <row r="496" spans="1:8" thickTop="1" thickBot="1" x14ac:dyDescent="0.35">
      <c r="A496" s="1" t="s">
        <v>1214</v>
      </c>
      <c r="B496" s="1" t="s">
        <v>598</v>
      </c>
      <c r="C496" s="1">
        <v>9963418</v>
      </c>
      <c r="D496" s="1">
        <v>0</v>
      </c>
      <c r="E496" s="2">
        <v>0</v>
      </c>
      <c r="F496" s="1" t="s">
        <v>2184</v>
      </c>
      <c r="G496" s="4"/>
      <c r="H496" s="4"/>
    </row>
    <row r="497" spans="1:8" thickTop="1" thickBot="1" x14ac:dyDescent="0.35">
      <c r="A497" s="1" t="s">
        <v>1223</v>
      </c>
      <c r="B497" s="1" t="s">
        <v>598</v>
      </c>
      <c r="C497" s="1">
        <v>9963420</v>
      </c>
      <c r="D497" s="1">
        <v>0</v>
      </c>
      <c r="E497" s="2">
        <v>0</v>
      </c>
      <c r="F497" s="1" t="s">
        <v>2184</v>
      </c>
      <c r="G497" s="4"/>
      <c r="H497" s="4"/>
    </row>
    <row r="498" spans="1:8" thickTop="1" thickBot="1" x14ac:dyDescent="0.35">
      <c r="A498" s="1" t="s">
        <v>1290</v>
      </c>
      <c r="B498" s="1" t="s">
        <v>598</v>
      </c>
      <c r="C498" s="1">
        <v>9963420</v>
      </c>
      <c r="D498" s="1">
        <v>0</v>
      </c>
      <c r="E498" s="2">
        <v>0</v>
      </c>
      <c r="F498" s="1" t="s">
        <v>2184</v>
      </c>
      <c r="G498" s="4"/>
      <c r="H498" s="4"/>
    </row>
    <row r="499" spans="1:8" thickTop="1" thickBot="1" x14ac:dyDescent="0.35">
      <c r="A499" s="1" t="s">
        <v>1288</v>
      </c>
      <c r="B499" s="1" t="s">
        <v>598</v>
      </c>
      <c r="C499" s="1">
        <v>9963422</v>
      </c>
      <c r="D499" s="1">
        <v>0</v>
      </c>
      <c r="E499" s="2">
        <v>0</v>
      </c>
      <c r="F499" s="1" t="s">
        <v>2184</v>
      </c>
      <c r="G499" s="4"/>
      <c r="H499" s="4"/>
    </row>
    <row r="500" spans="1:8" thickTop="1" thickBot="1" x14ac:dyDescent="0.35">
      <c r="A500" s="1" t="s">
        <v>1294</v>
      </c>
      <c r="B500" s="1" t="s">
        <v>598</v>
      </c>
      <c r="C500" s="1">
        <v>9963425</v>
      </c>
      <c r="D500" s="1">
        <v>0</v>
      </c>
      <c r="E500" s="2">
        <v>0</v>
      </c>
      <c r="F500" s="1" t="s">
        <v>2184</v>
      </c>
      <c r="G500" s="4"/>
      <c r="H500" s="4"/>
    </row>
    <row r="501" spans="1:8" thickTop="1" thickBot="1" x14ac:dyDescent="0.35">
      <c r="A501" s="1" t="s">
        <v>1115</v>
      </c>
      <c r="B501" s="1" t="s">
        <v>598</v>
      </c>
      <c r="C501" s="1">
        <v>9963425</v>
      </c>
      <c r="D501" s="1">
        <v>0</v>
      </c>
      <c r="E501" s="2">
        <v>0</v>
      </c>
      <c r="F501" s="1" t="s">
        <v>2184</v>
      </c>
      <c r="G501" s="4"/>
      <c r="H501" s="4"/>
    </row>
    <row r="502" spans="1:8" thickTop="1" thickBot="1" x14ac:dyDescent="0.35">
      <c r="A502" s="1" t="s">
        <v>1212</v>
      </c>
      <c r="B502" s="1" t="s">
        <v>598</v>
      </c>
      <c r="C502" s="1">
        <v>9963426</v>
      </c>
      <c r="D502" s="1">
        <v>0</v>
      </c>
      <c r="E502" s="2">
        <v>0</v>
      </c>
      <c r="F502" s="1" t="s">
        <v>2184</v>
      </c>
      <c r="G502" s="4"/>
      <c r="H502" s="4"/>
    </row>
    <row r="503" spans="1:8" thickTop="1" thickBot="1" x14ac:dyDescent="0.35">
      <c r="A503" s="1" t="s">
        <v>1221</v>
      </c>
      <c r="B503" s="1" t="s">
        <v>598</v>
      </c>
      <c r="C503" s="1">
        <v>9963429</v>
      </c>
      <c r="D503" s="1">
        <v>0</v>
      </c>
      <c r="E503" s="2">
        <v>0</v>
      </c>
      <c r="F503" s="1" t="s">
        <v>2184</v>
      </c>
      <c r="G503" s="4"/>
      <c r="H503" s="4"/>
    </row>
    <row r="504" spans="1:8" thickTop="1" thickBot="1" x14ac:dyDescent="0.35">
      <c r="A504" s="1" t="s">
        <v>1140</v>
      </c>
      <c r="B504" s="1" t="s">
        <v>598</v>
      </c>
      <c r="C504" s="1">
        <v>9963431</v>
      </c>
      <c r="D504" s="1">
        <v>0</v>
      </c>
      <c r="E504" s="2">
        <v>0</v>
      </c>
      <c r="F504" s="1" t="s">
        <v>2184</v>
      </c>
      <c r="G504" s="4"/>
      <c r="H504" s="4"/>
    </row>
    <row r="505" spans="1:8" thickTop="1" thickBot="1" x14ac:dyDescent="0.35">
      <c r="A505" s="1" t="s">
        <v>1142</v>
      </c>
      <c r="B505" s="1" t="s">
        <v>598</v>
      </c>
      <c r="C505" s="1">
        <v>9963432</v>
      </c>
      <c r="D505" s="1">
        <v>0</v>
      </c>
      <c r="E505" s="2">
        <v>0</v>
      </c>
      <c r="F505" s="1" t="s">
        <v>2184</v>
      </c>
      <c r="G505" s="4"/>
      <c r="H505" s="4"/>
    </row>
    <row r="506" spans="1:8" thickTop="1" thickBot="1" x14ac:dyDescent="0.35">
      <c r="A506" s="1" t="s">
        <v>1213</v>
      </c>
      <c r="B506" s="1" t="s">
        <v>598</v>
      </c>
      <c r="C506" s="1">
        <v>9963432</v>
      </c>
      <c r="D506" s="1">
        <v>0</v>
      </c>
      <c r="E506" s="2">
        <v>0</v>
      </c>
      <c r="F506" s="1" t="s">
        <v>2184</v>
      </c>
      <c r="G506" s="4"/>
      <c r="H506" s="4"/>
    </row>
    <row r="507" spans="1:8" thickTop="1" thickBot="1" x14ac:dyDescent="0.35">
      <c r="A507" s="1" t="s">
        <v>1218</v>
      </c>
      <c r="B507" s="1" t="s">
        <v>598</v>
      </c>
      <c r="C507" s="1">
        <v>9963447</v>
      </c>
      <c r="D507" s="1">
        <v>0</v>
      </c>
      <c r="E507" s="2">
        <v>0</v>
      </c>
      <c r="F507" s="1" t="s">
        <v>2184</v>
      </c>
      <c r="G507" s="4"/>
      <c r="H507" s="4"/>
    </row>
    <row r="508" spans="1:8" thickTop="1" thickBot="1" x14ac:dyDescent="0.35">
      <c r="A508" s="1" t="s">
        <v>1113</v>
      </c>
      <c r="B508" s="1" t="s">
        <v>598</v>
      </c>
      <c r="C508" s="1">
        <v>9963447</v>
      </c>
      <c r="D508" s="1">
        <v>0</v>
      </c>
      <c r="E508" s="2">
        <v>0</v>
      </c>
      <c r="F508" s="1" t="s">
        <v>2184</v>
      </c>
      <c r="G508" s="4"/>
      <c r="H508" s="4"/>
    </row>
    <row r="509" spans="1:8" thickTop="1" thickBot="1" x14ac:dyDescent="0.35">
      <c r="A509" s="1" t="s">
        <v>1222</v>
      </c>
      <c r="B509" s="1" t="s">
        <v>598</v>
      </c>
      <c r="C509" s="1">
        <v>9963448</v>
      </c>
      <c r="D509" s="1">
        <v>0</v>
      </c>
      <c r="E509" s="2">
        <v>0</v>
      </c>
      <c r="F509" s="1" t="s">
        <v>2184</v>
      </c>
      <c r="G509" s="4"/>
      <c r="H509" s="4"/>
    </row>
    <row r="510" spans="1:8" thickTop="1" thickBot="1" x14ac:dyDescent="0.35">
      <c r="A510" s="1" t="s">
        <v>1227</v>
      </c>
      <c r="B510" s="1" t="s">
        <v>598</v>
      </c>
      <c r="C510" s="1">
        <v>9963451</v>
      </c>
      <c r="D510" s="1">
        <v>0</v>
      </c>
      <c r="E510" s="2">
        <v>0</v>
      </c>
      <c r="F510" s="1" t="s">
        <v>2184</v>
      </c>
      <c r="G510" s="4"/>
      <c r="H510" s="4"/>
    </row>
    <row r="511" spans="1:8" thickTop="1" thickBot="1" x14ac:dyDescent="0.35">
      <c r="A511" s="1" t="s">
        <v>1226</v>
      </c>
      <c r="B511" s="1" t="s">
        <v>598</v>
      </c>
      <c r="C511" s="1">
        <v>9963452</v>
      </c>
      <c r="D511" s="1">
        <v>0</v>
      </c>
      <c r="E511" s="2">
        <v>0</v>
      </c>
      <c r="F511" s="1" t="s">
        <v>2184</v>
      </c>
      <c r="G511" s="4"/>
      <c r="H511" s="4"/>
    </row>
    <row r="512" spans="1:8" thickTop="1" thickBot="1" x14ac:dyDescent="0.35">
      <c r="A512" s="1" t="s">
        <v>1295</v>
      </c>
      <c r="B512" s="1" t="s">
        <v>598</v>
      </c>
      <c r="C512" s="1">
        <v>9963453</v>
      </c>
      <c r="D512" s="1">
        <v>0</v>
      </c>
      <c r="E512" s="2">
        <v>0</v>
      </c>
      <c r="F512" s="1" t="s">
        <v>2184</v>
      </c>
      <c r="G512" s="4"/>
      <c r="H512" s="4"/>
    </row>
    <row r="513" spans="1:8" thickTop="1" thickBot="1" x14ac:dyDescent="0.35">
      <c r="A513" s="1" t="s">
        <v>1179</v>
      </c>
      <c r="B513" s="1" t="s">
        <v>598</v>
      </c>
      <c r="C513" s="1">
        <v>9963454</v>
      </c>
      <c r="D513" s="1">
        <v>0</v>
      </c>
      <c r="E513" s="2">
        <v>0</v>
      </c>
      <c r="F513" s="1" t="s">
        <v>2184</v>
      </c>
      <c r="G513" s="4"/>
      <c r="H513" s="4"/>
    </row>
    <row r="514" spans="1:8" thickTop="1" thickBot="1" x14ac:dyDescent="0.35">
      <c r="A514" s="1" t="s">
        <v>1165</v>
      </c>
      <c r="B514" s="1" t="s">
        <v>598</v>
      </c>
      <c r="C514" s="1">
        <v>9963457</v>
      </c>
      <c r="D514" s="1">
        <v>0</v>
      </c>
      <c r="E514" s="2">
        <v>0</v>
      </c>
      <c r="F514" s="1" t="s">
        <v>2184</v>
      </c>
      <c r="G514" s="4"/>
      <c r="H514" s="4"/>
    </row>
    <row r="515" spans="1:8" thickTop="1" thickBot="1" x14ac:dyDescent="0.35">
      <c r="A515" s="1" t="s">
        <v>1291</v>
      </c>
      <c r="B515" s="1" t="s">
        <v>598</v>
      </c>
      <c r="C515" s="1">
        <v>9963464</v>
      </c>
      <c r="D515" s="1">
        <v>0</v>
      </c>
      <c r="E515" s="2">
        <v>0</v>
      </c>
      <c r="F515" s="1" t="s">
        <v>2184</v>
      </c>
      <c r="G515" s="4"/>
      <c r="H515" s="4"/>
    </row>
    <row r="516" spans="1:8" thickTop="1" thickBot="1" x14ac:dyDescent="0.35">
      <c r="A516" s="1" t="s">
        <v>1100</v>
      </c>
      <c r="B516" s="1" t="s">
        <v>598</v>
      </c>
      <c r="C516" s="1">
        <v>9963465</v>
      </c>
      <c r="D516" s="1">
        <v>0</v>
      </c>
      <c r="E516" s="2">
        <v>0</v>
      </c>
      <c r="F516" s="1" t="s">
        <v>2184</v>
      </c>
      <c r="G516" s="4"/>
      <c r="H516" s="4"/>
    </row>
    <row r="517" spans="1:8" thickTop="1" thickBot="1" x14ac:dyDescent="0.35">
      <c r="A517" s="1" t="s">
        <v>1292</v>
      </c>
      <c r="B517" s="1" t="s">
        <v>598</v>
      </c>
      <c r="C517" s="1">
        <v>9963466</v>
      </c>
      <c r="D517" s="1">
        <v>0</v>
      </c>
      <c r="E517" s="2">
        <v>0</v>
      </c>
      <c r="F517" s="1" t="s">
        <v>2184</v>
      </c>
      <c r="G517" s="4"/>
      <c r="H517" s="4"/>
    </row>
    <row r="518" spans="1:8" thickTop="1" thickBot="1" x14ac:dyDescent="0.35">
      <c r="A518" s="1" t="s">
        <v>1166</v>
      </c>
      <c r="B518" s="1" t="s">
        <v>598</v>
      </c>
      <c r="C518" s="1">
        <v>9963467</v>
      </c>
      <c r="D518" s="1">
        <v>0</v>
      </c>
      <c r="E518" s="2">
        <v>0</v>
      </c>
      <c r="F518" s="1" t="s">
        <v>2184</v>
      </c>
      <c r="G518" s="4"/>
      <c r="H518" s="4"/>
    </row>
    <row r="519" spans="1:8" thickTop="1" thickBot="1" x14ac:dyDescent="0.35">
      <c r="A519" s="1" t="s">
        <v>1225</v>
      </c>
      <c r="B519" s="1" t="s">
        <v>598</v>
      </c>
      <c r="C519" s="1">
        <v>9963467</v>
      </c>
      <c r="D519" s="1">
        <v>0</v>
      </c>
      <c r="E519" s="2">
        <v>0</v>
      </c>
      <c r="F519" s="1" t="s">
        <v>2184</v>
      </c>
      <c r="G519" s="4"/>
      <c r="H519" s="4"/>
    </row>
    <row r="520" spans="1:8" thickTop="1" thickBot="1" x14ac:dyDescent="0.35">
      <c r="A520" s="1" t="s">
        <v>1217</v>
      </c>
      <c r="B520" s="1" t="s">
        <v>598</v>
      </c>
      <c r="C520" s="1">
        <v>9963468</v>
      </c>
      <c r="D520" s="1">
        <v>0</v>
      </c>
      <c r="E520" s="2">
        <v>0</v>
      </c>
      <c r="F520" s="1" t="s">
        <v>2184</v>
      </c>
      <c r="G520" s="4"/>
      <c r="H520" s="4"/>
    </row>
    <row r="521" spans="1:8" thickTop="1" thickBot="1" x14ac:dyDescent="0.35">
      <c r="A521" s="1" t="s">
        <v>1224</v>
      </c>
      <c r="B521" s="1" t="s">
        <v>598</v>
      </c>
      <c r="C521" s="1">
        <v>9963475</v>
      </c>
      <c r="D521" s="1">
        <v>0</v>
      </c>
      <c r="E521" s="2">
        <v>0</v>
      </c>
      <c r="F521" s="1" t="s">
        <v>2184</v>
      </c>
      <c r="G521" s="4"/>
      <c r="H521" s="4"/>
    </row>
    <row r="522" spans="1:8" thickTop="1" thickBot="1" x14ac:dyDescent="0.35">
      <c r="A522" s="1" t="s">
        <v>1289</v>
      </c>
      <c r="B522" s="1" t="s">
        <v>598</v>
      </c>
      <c r="C522" s="1">
        <v>9963476</v>
      </c>
      <c r="D522" s="1">
        <v>0</v>
      </c>
      <c r="E522" s="2">
        <v>0</v>
      </c>
      <c r="F522" s="1" t="s">
        <v>2184</v>
      </c>
      <c r="G522" s="4"/>
      <c r="H522" s="4"/>
    </row>
    <row r="523" spans="1:8" thickTop="1" thickBot="1" x14ac:dyDescent="0.35">
      <c r="A523" s="1" t="s">
        <v>1164</v>
      </c>
      <c r="B523" s="1" t="s">
        <v>598</v>
      </c>
      <c r="C523" s="1">
        <v>9963480</v>
      </c>
      <c r="D523" s="1">
        <v>0</v>
      </c>
      <c r="E523" s="2">
        <v>0</v>
      </c>
      <c r="F523" s="1" t="s">
        <v>2184</v>
      </c>
      <c r="G523" s="4"/>
      <c r="H523" s="4"/>
    </row>
    <row r="524" spans="1:8" thickTop="1" thickBot="1" x14ac:dyDescent="0.35">
      <c r="A524" s="1" t="s">
        <v>1220</v>
      </c>
      <c r="B524" s="1" t="s">
        <v>598</v>
      </c>
      <c r="C524" s="1">
        <v>9963488</v>
      </c>
      <c r="D524" s="1">
        <v>0</v>
      </c>
      <c r="E524" s="2">
        <v>0</v>
      </c>
      <c r="F524" s="1" t="s">
        <v>2184</v>
      </c>
      <c r="G524" s="4"/>
      <c r="H524" s="4"/>
    </row>
    <row r="525" spans="1:8" thickTop="1" thickBot="1" x14ac:dyDescent="0.35">
      <c r="A525" s="1" t="s">
        <v>1171</v>
      </c>
      <c r="B525" s="1" t="s">
        <v>598</v>
      </c>
      <c r="C525" s="1">
        <v>9963492</v>
      </c>
      <c r="D525" s="1">
        <v>0</v>
      </c>
      <c r="E525" s="2">
        <v>0</v>
      </c>
      <c r="F525" s="1" t="s">
        <v>2184</v>
      </c>
      <c r="G525" s="4"/>
      <c r="H525" s="4"/>
    </row>
    <row r="526" spans="1:8" thickTop="1" thickBot="1" x14ac:dyDescent="0.35">
      <c r="A526" s="1" t="s">
        <v>1174</v>
      </c>
      <c r="B526" s="1" t="s">
        <v>598</v>
      </c>
      <c r="C526" s="1">
        <v>9963493</v>
      </c>
      <c r="D526" s="1">
        <v>0</v>
      </c>
      <c r="E526" s="2">
        <v>0</v>
      </c>
      <c r="F526" s="1" t="s">
        <v>2184</v>
      </c>
      <c r="G526" s="4"/>
      <c r="H526" s="4"/>
    </row>
    <row r="527" spans="1:8" thickTop="1" thickBot="1" x14ac:dyDescent="0.35">
      <c r="A527" s="1" t="s">
        <v>1293</v>
      </c>
      <c r="B527" s="1" t="s">
        <v>598</v>
      </c>
      <c r="C527" s="1">
        <v>9963494</v>
      </c>
      <c r="D527" s="1">
        <v>0</v>
      </c>
      <c r="E527" s="2">
        <v>0</v>
      </c>
      <c r="F527" s="1" t="s">
        <v>2184</v>
      </c>
      <c r="G527" s="4"/>
      <c r="H527" s="4"/>
    </row>
    <row r="528" spans="1:8" thickTop="1" thickBot="1" x14ac:dyDescent="0.35">
      <c r="A528" s="1" t="s">
        <v>1294</v>
      </c>
      <c r="B528" s="1" t="s">
        <v>598</v>
      </c>
      <c r="C528" s="1">
        <v>9963494</v>
      </c>
      <c r="D528" s="1">
        <v>0</v>
      </c>
      <c r="E528" s="2">
        <v>0</v>
      </c>
      <c r="F528" s="1" t="s">
        <v>2184</v>
      </c>
      <c r="G528" s="4"/>
      <c r="H528" s="4"/>
    </row>
    <row r="529" spans="1:8" thickTop="1" thickBot="1" x14ac:dyDescent="0.35">
      <c r="A529" s="1" t="s">
        <v>1295</v>
      </c>
      <c r="B529" s="1" t="s">
        <v>598</v>
      </c>
      <c r="C529" s="1">
        <v>9963499</v>
      </c>
      <c r="D529" s="1">
        <v>0</v>
      </c>
      <c r="E529" s="2">
        <v>0</v>
      </c>
      <c r="F529" s="1" t="s">
        <v>2184</v>
      </c>
      <c r="G529" s="4"/>
      <c r="H529" s="4"/>
    </row>
    <row r="530" spans="1:8" thickTop="1" thickBot="1" x14ac:dyDescent="0.35">
      <c r="A530" s="1" t="s">
        <v>1173</v>
      </c>
      <c r="B530" s="1" t="s">
        <v>598</v>
      </c>
      <c r="C530" s="1">
        <v>9963509</v>
      </c>
      <c r="D530" s="1">
        <v>0</v>
      </c>
      <c r="E530" s="2">
        <v>0</v>
      </c>
      <c r="F530" s="1" t="s">
        <v>2184</v>
      </c>
      <c r="G530" s="4"/>
      <c r="H530" s="4"/>
    </row>
    <row r="531" spans="1:8" thickTop="1" thickBot="1" x14ac:dyDescent="0.35">
      <c r="A531" s="1" t="s">
        <v>1168</v>
      </c>
      <c r="B531" s="1" t="s">
        <v>598</v>
      </c>
      <c r="C531" s="1">
        <v>9963511</v>
      </c>
      <c r="D531" s="1">
        <v>0</v>
      </c>
      <c r="E531" s="2">
        <v>0</v>
      </c>
      <c r="F531" s="1" t="s">
        <v>2184</v>
      </c>
      <c r="G531" s="4"/>
      <c r="H531" s="4"/>
    </row>
    <row r="532" spans="1:8" thickTop="1" thickBot="1" x14ac:dyDescent="0.35">
      <c r="A532" s="1" t="s">
        <v>1296</v>
      </c>
      <c r="B532" s="1" t="s">
        <v>598</v>
      </c>
      <c r="C532" s="1">
        <v>9963873</v>
      </c>
      <c r="D532" s="1">
        <v>0</v>
      </c>
      <c r="E532" s="2">
        <v>0</v>
      </c>
      <c r="F532" s="1" t="s">
        <v>2184</v>
      </c>
      <c r="G532" s="4"/>
      <c r="H532" s="4"/>
    </row>
    <row r="533" spans="1:8" thickTop="1" thickBot="1" x14ac:dyDescent="0.35">
      <c r="A533" s="1" t="s">
        <v>1231</v>
      </c>
      <c r="B533" s="1" t="s">
        <v>598</v>
      </c>
      <c r="C533" s="1">
        <v>9963874</v>
      </c>
      <c r="D533" s="1">
        <v>0</v>
      </c>
      <c r="E533" s="2">
        <v>0</v>
      </c>
      <c r="F533" s="1" t="s">
        <v>2184</v>
      </c>
      <c r="G533" s="4"/>
      <c r="H533" s="4"/>
    </row>
    <row r="534" spans="1:8" thickTop="1" thickBot="1" x14ac:dyDescent="0.35">
      <c r="A534" s="1" t="s">
        <v>1297</v>
      </c>
      <c r="B534" s="1" t="s">
        <v>598</v>
      </c>
      <c r="C534" s="1">
        <v>9963875</v>
      </c>
      <c r="D534" s="1">
        <v>0</v>
      </c>
      <c r="E534" s="2">
        <v>0</v>
      </c>
      <c r="F534" s="1" t="s">
        <v>2184</v>
      </c>
      <c r="G534" s="4"/>
      <c r="H534" s="4"/>
    </row>
    <row r="535" spans="1:8" thickTop="1" thickBot="1" x14ac:dyDescent="0.35">
      <c r="A535" s="1" t="s">
        <v>1298</v>
      </c>
      <c r="B535" s="1" t="s">
        <v>598</v>
      </c>
      <c r="C535" s="1">
        <v>9963881</v>
      </c>
      <c r="D535" s="1">
        <v>0</v>
      </c>
      <c r="E535" s="2">
        <v>0</v>
      </c>
      <c r="F535" s="1" t="s">
        <v>2184</v>
      </c>
      <c r="G535" s="4"/>
      <c r="H535" s="4"/>
    </row>
    <row r="536" spans="1:8" thickTop="1" thickBot="1" x14ac:dyDescent="0.35">
      <c r="A536" s="1" t="s">
        <v>1299</v>
      </c>
      <c r="B536" s="1" t="s">
        <v>598</v>
      </c>
      <c r="C536" s="1">
        <v>9963884</v>
      </c>
      <c r="D536" s="1">
        <v>0</v>
      </c>
      <c r="E536" s="2">
        <v>0</v>
      </c>
      <c r="F536" s="1" t="s">
        <v>2184</v>
      </c>
      <c r="G536" s="4"/>
      <c r="H536" s="4"/>
    </row>
    <row r="537" spans="1:8" thickTop="1" thickBot="1" x14ac:dyDescent="0.35">
      <c r="A537" s="1" t="s">
        <v>1300</v>
      </c>
      <c r="B537" s="1" t="s">
        <v>598</v>
      </c>
      <c r="C537" s="1">
        <v>9963884</v>
      </c>
      <c r="D537" s="1">
        <v>0</v>
      </c>
      <c r="E537" s="2">
        <v>0</v>
      </c>
      <c r="F537" s="1" t="s">
        <v>2184</v>
      </c>
      <c r="G537" s="4"/>
      <c r="H537" s="4"/>
    </row>
    <row r="538" spans="1:8" thickTop="1" thickBot="1" x14ac:dyDescent="0.35">
      <c r="A538" s="1" t="s">
        <v>1301</v>
      </c>
      <c r="B538" s="1" t="s">
        <v>598</v>
      </c>
      <c r="C538" s="1">
        <v>9963887</v>
      </c>
      <c r="D538" s="1">
        <v>0</v>
      </c>
      <c r="E538" s="2">
        <v>0</v>
      </c>
      <c r="F538" s="1" t="s">
        <v>2184</v>
      </c>
      <c r="G538" s="4"/>
      <c r="H538" s="4"/>
    </row>
    <row r="539" spans="1:8" thickTop="1" thickBot="1" x14ac:dyDescent="0.35">
      <c r="A539" s="1" t="s">
        <v>1235</v>
      </c>
      <c r="B539" s="1" t="s">
        <v>598</v>
      </c>
      <c r="C539" s="1">
        <v>9963887</v>
      </c>
      <c r="D539" s="1">
        <v>0</v>
      </c>
      <c r="E539" s="2">
        <v>0</v>
      </c>
      <c r="F539" s="1" t="s">
        <v>2184</v>
      </c>
      <c r="G539" s="4"/>
      <c r="H539" s="4"/>
    </row>
    <row r="540" spans="1:8" thickTop="1" thickBot="1" x14ac:dyDescent="0.35">
      <c r="A540" s="1" t="s">
        <v>1302</v>
      </c>
      <c r="B540" s="1" t="s">
        <v>598</v>
      </c>
      <c r="C540" s="1">
        <v>9963890</v>
      </c>
      <c r="D540" s="1">
        <v>0</v>
      </c>
      <c r="E540" s="2">
        <v>0</v>
      </c>
      <c r="F540" s="1" t="s">
        <v>2184</v>
      </c>
      <c r="G540" s="4"/>
      <c r="H540" s="4"/>
    </row>
    <row r="541" spans="1:8" thickTop="1" thickBot="1" x14ac:dyDescent="0.35">
      <c r="A541" s="1" t="s">
        <v>1303</v>
      </c>
      <c r="B541" s="1" t="s">
        <v>598</v>
      </c>
      <c r="C541" s="1">
        <v>9963892</v>
      </c>
      <c r="D541" s="1">
        <v>0</v>
      </c>
      <c r="E541" s="2">
        <v>0</v>
      </c>
      <c r="F541" s="1" t="s">
        <v>2184</v>
      </c>
      <c r="G541" s="4"/>
      <c r="H541" s="4"/>
    </row>
    <row r="542" spans="1:8" thickTop="1" thickBot="1" x14ac:dyDescent="0.35">
      <c r="A542" s="1" t="s">
        <v>1304</v>
      </c>
      <c r="B542" s="1" t="s">
        <v>598</v>
      </c>
      <c r="C542" s="1">
        <v>9963892</v>
      </c>
      <c r="D542" s="1">
        <v>0</v>
      </c>
      <c r="E542" s="2">
        <v>0</v>
      </c>
      <c r="F542" s="1" t="s">
        <v>2184</v>
      </c>
      <c r="G542" s="4"/>
      <c r="H542" s="4"/>
    </row>
    <row r="543" spans="1:8" thickTop="1" thickBot="1" x14ac:dyDescent="0.35">
      <c r="A543" s="1" t="s">
        <v>1305</v>
      </c>
      <c r="B543" s="1" t="s">
        <v>598</v>
      </c>
      <c r="C543" s="1">
        <v>9963899</v>
      </c>
      <c r="D543" s="1">
        <v>0</v>
      </c>
      <c r="E543" s="2">
        <v>0</v>
      </c>
      <c r="F543" s="1" t="s">
        <v>2184</v>
      </c>
      <c r="G543" s="4"/>
      <c r="H543" s="4"/>
    </row>
    <row r="544" spans="1:8" thickTop="1" thickBot="1" x14ac:dyDescent="0.35">
      <c r="A544" s="1" t="s">
        <v>1238</v>
      </c>
      <c r="B544" s="1" t="s">
        <v>598</v>
      </c>
      <c r="C544" s="1">
        <v>9963901</v>
      </c>
      <c r="D544" s="1">
        <v>0</v>
      </c>
      <c r="E544" s="2">
        <v>0</v>
      </c>
      <c r="F544" s="1" t="s">
        <v>2184</v>
      </c>
      <c r="G544" s="4"/>
      <c r="H544" s="4"/>
    </row>
    <row r="545" spans="1:8" thickTop="1" thickBot="1" x14ac:dyDescent="0.35">
      <c r="A545" s="1" t="s">
        <v>1233</v>
      </c>
      <c r="B545" s="1" t="s">
        <v>598</v>
      </c>
      <c r="C545" s="1">
        <v>9963904</v>
      </c>
      <c r="D545" s="1">
        <v>0</v>
      </c>
      <c r="E545" s="2">
        <v>0</v>
      </c>
      <c r="F545" s="1" t="s">
        <v>2184</v>
      </c>
      <c r="G545" s="4"/>
      <c r="H545" s="4"/>
    </row>
    <row r="546" spans="1:8" thickTop="1" thickBot="1" x14ac:dyDescent="0.35">
      <c r="A546" s="1" t="s">
        <v>1302</v>
      </c>
      <c r="B546" s="1" t="s">
        <v>598</v>
      </c>
      <c r="C546" s="1">
        <v>9963910</v>
      </c>
      <c r="D546" s="1">
        <v>0</v>
      </c>
      <c r="E546" s="2">
        <v>0</v>
      </c>
      <c r="F546" s="1" t="s">
        <v>2184</v>
      </c>
      <c r="G546" s="4"/>
      <c r="H546" s="4"/>
    </row>
    <row r="547" spans="1:8" thickTop="1" thickBot="1" x14ac:dyDescent="0.35">
      <c r="A547" s="1" t="s">
        <v>1306</v>
      </c>
      <c r="B547" s="1" t="s">
        <v>598</v>
      </c>
      <c r="C547" s="1">
        <v>9963911</v>
      </c>
      <c r="D547" s="1">
        <v>0</v>
      </c>
      <c r="E547" s="2">
        <v>0</v>
      </c>
      <c r="F547" s="1" t="s">
        <v>2184</v>
      </c>
      <c r="G547" s="4"/>
      <c r="H547" s="4"/>
    </row>
    <row r="548" spans="1:8" thickTop="1" thickBot="1" x14ac:dyDescent="0.35">
      <c r="A548" s="1" t="s">
        <v>1234</v>
      </c>
      <c r="B548" s="1" t="s">
        <v>598</v>
      </c>
      <c r="C548" s="1">
        <v>9963913</v>
      </c>
      <c r="D548" s="1">
        <v>0</v>
      </c>
      <c r="E548" s="2">
        <v>0</v>
      </c>
      <c r="F548" s="1" t="s">
        <v>2184</v>
      </c>
      <c r="G548" s="4"/>
      <c r="H548" s="4"/>
    </row>
    <row r="549" spans="1:8" thickTop="1" thickBot="1" x14ac:dyDescent="0.35">
      <c r="A549" s="1" t="s">
        <v>1307</v>
      </c>
      <c r="B549" s="1" t="s">
        <v>598</v>
      </c>
      <c r="C549" s="1">
        <v>9963915</v>
      </c>
      <c r="D549" s="1">
        <v>0</v>
      </c>
      <c r="E549" s="2">
        <v>0</v>
      </c>
      <c r="F549" s="1" t="s">
        <v>2184</v>
      </c>
      <c r="G549" s="4"/>
      <c r="H549" s="4"/>
    </row>
    <row r="550" spans="1:8" thickTop="1" thickBot="1" x14ac:dyDescent="0.35">
      <c r="A550" s="1" t="s">
        <v>1308</v>
      </c>
      <c r="B550" s="1" t="s">
        <v>598</v>
      </c>
      <c r="C550" s="1">
        <v>9963916</v>
      </c>
      <c r="D550" s="1">
        <v>0</v>
      </c>
      <c r="E550" s="2">
        <v>0</v>
      </c>
      <c r="F550" s="1" t="s">
        <v>2184</v>
      </c>
      <c r="G550" s="4"/>
      <c r="H550" s="4"/>
    </row>
    <row r="551" spans="1:8" thickTop="1" thickBot="1" x14ac:dyDescent="0.35">
      <c r="A551" s="1" t="s">
        <v>1236</v>
      </c>
      <c r="B551" s="1" t="s">
        <v>598</v>
      </c>
      <c r="C551" s="1">
        <v>9963917</v>
      </c>
      <c r="D551" s="1">
        <v>0</v>
      </c>
      <c r="E551" s="2">
        <v>0</v>
      </c>
      <c r="F551" s="1" t="s">
        <v>2184</v>
      </c>
      <c r="G551" s="4"/>
      <c r="H551" s="4"/>
    </row>
    <row r="552" spans="1:8" thickTop="1" thickBot="1" x14ac:dyDescent="0.35">
      <c r="A552" s="1" t="s">
        <v>1309</v>
      </c>
      <c r="B552" s="1" t="s">
        <v>598</v>
      </c>
      <c r="C552" s="1">
        <v>9963924</v>
      </c>
      <c r="D552" s="1">
        <v>0</v>
      </c>
      <c r="E552" s="2">
        <v>0</v>
      </c>
      <c r="F552" s="1" t="s">
        <v>2184</v>
      </c>
      <c r="G552" s="4"/>
      <c r="H552" s="4"/>
    </row>
    <row r="553" spans="1:8" thickTop="1" thickBot="1" x14ac:dyDescent="0.35">
      <c r="A553" s="1" t="s">
        <v>1298</v>
      </c>
      <c r="B553" s="1" t="s">
        <v>598</v>
      </c>
      <c r="C553" s="1">
        <v>9963924</v>
      </c>
      <c r="D553" s="1">
        <v>0</v>
      </c>
      <c r="E553" s="2">
        <v>0</v>
      </c>
      <c r="F553" s="1" t="s">
        <v>2184</v>
      </c>
      <c r="G553" s="4"/>
      <c r="H553" s="4"/>
    </row>
    <row r="554" spans="1:8" thickTop="1" thickBot="1" x14ac:dyDescent="0.35">
      <c r="A554" s="1" t="s">
        <v>1307</v>
      </c>
      <c r="B554" s="1" t="s">
        <v>598</v>
      </c>
      <c r="C554" s="1">
        <v>9963925</v>
      </c>
      <c r="D554" s="1">
        <v>0</v>
      </c>
      <c r="E554" s="2">
        <v>0</v>
      </c>
      <c r="F554" s="1" t="s">
        <v>2184</v>
      </c>
      <c r="G554" s="4"/>
      <c r="H554" s="4"/>
    </row>
    <row r="555" spans="1:8" thickTop="1" thickBot="1" x14ac:dyDescent="0.35">
      <c r="A555" s="1" t="s">
        <v>1299</v>
      </c>
      <c r="B555" s="1" t="s">
        <v>598</v>
      </c>
      <c r="C555" s="1">
        <v>9963926</v>
      </c>
      <c r="D555" s="1">
        <v>0</v>
      </c>
      <c r="E555" s="2">
        <v>0</v>
      </c>
      <c r="F555" s="1" t="s">
        <v>2184</v>
      </c>
      <c r="G555" s="4"/>
      <c r="H555" s="4"/>
    </row>
    <row r="556" spans="1:8" thickTop="1" thickBot="1" x14ac:dyDescent="0.35">
      <c r="A556" s="1" t="s">
        <v>1310</v>
      </c>
      <c r="B556" s="1" t="s">
        <v>598</v>
      </c>
      <c r="C556" s="1">
        <v>9963929</v>
      </c>
      <c r="D556" s="1">
        <v>0</v>
      </c>
      <c r="E556" s="2">
        <v>0</v>
      </c>
      <c r="F556" s="1" t="s">
        <v>2184</v>
      </c>
      <c r="G556" s="4"/>
      <c r="H556" s="4"/>
    </row>
    <row r="557" spans="1:8" thickTop="1" thickBot="1" x14ac:dyDescent="0.35">
      <c r="A557" s="1" t="s">
        <v>1311</v>
      </c>
      <c r="B557" s="1" t="s">
        <v>598</v>
      </c>
      <c r="C557" s="1">
        <v>9963929</v>
      </c>
      <c r="D557" s="1">
        <v>0</v>
      </c>
      <c r="E557" s="2">
        <v>0</v>
      </c>
      <c r="F557" s="1" t="s">
        <v>2184</v>
      </c>
      <c r="G557" s="4"/>
      <c r="H557" s="4"/>
    </row>
    <row r="558" spans="1:8" thickTop="1" thickBot="1" x14ac:dyDescent="0.35">
      <c r="A558" s="1" t="s">
        <v>1312</v>
      </c>
      <c r="B558" s="1" t="s">
        <v>598</v>
      </c>
      <c r="C558" s="1">
        <v>9963930</v>
      </c>
      <c r="D558" s="1">
        <v>0</v>
      </c>
      <c r="E558" s="2">
        <v>0</v>
      </c>
      <c r="F558" s="1" t="s">
        <v>2184</v>
      </c>
      <c r="G558" s="4"/>
      <c r="H558" s="4"/>
    </row>
    <row r="559" spans="1:8" thickTop="1" thickBot="1" x14ac:dyDescent="0.35">
      <c r="A559" s="1" t="s">
        <v>1181</v>
      </c>
      <c r="B559" s="1" t="s">
        <v>598</v>
      </c>
      <c r="C559" s="1">
        <v>9963932</v>
      </c>
      <c r="D559" s="1">
        <v>0</v>
      </c>
      <c r="E559" s="2">
        <v>0</v>
      </c>
      <c r="F559" s="1" t="s">
        <v>2184</v>
      </c>
      <c r="G559" s="4"/>
      <c r="H559" s="4"/>
    </row>
    <row r="560" spans="1:8" thickTop="1" thickBot="1" x14ac:dyDescent="0.35">
      <c r="A560" s="1" t="s">
        <v>1185</v>
      </c>
      <c r="B560" s="1" t="s">
        <v>598</v>
      </c>
      <c r="C560" s="1">
        <v>9963932</v>
      </c>
      <c r="D560" s="1">
        <v>0</v>
      </c>
      <c r="E560" s="2">
        <v>0</v>
      </c>
      <c r="F560" s="1" t="s">
        <v>2184</v>
      </c>
      <c r="G560" s="4"/>
      <c r="H560" s="4"/>
    </row>
    <row r="561" spans="1:8" thickTop="1" thickBot="1" x14ac:dyDescent="0.35">
      <c r="A561" s="1" t="s">
        <v>1232</v>
      </c>
      <c r="B561" s="1" t="s">
        <v>598</v>
      </c>
      <c r="C561" s="1">
        <v>9963932</v>
      </c>
      <c r="D561" s="1">
        <v>0</v>
      </c>
      <c r="E561" s="2">
        <v>0</v>
      </c>
      <c r="F561" s="1" t="s">
        <v>2184</v>
      </c>
      <c r="G561" s="4"/>
      <c r="H561" s="4"/>
    </row>
    <row r="562" spans="1:8" thickTop="1" thickBot="1" x14ac:dyDescent="0.35">
      <c r="A562" s="1" t="s">
        <v>1313</v>
      </c>
      <c r="B562" s="1" t="s">
        <v>598</v>
      </c>
      <c r="C562" s="1">
        <v>9963933</v>
      </c>
      <c r="D562" s="1">
        <v>0</v>
      </c>
      <c r="E562" s="2">
        <v>0</v>
      </c>
      <c r="F562" s="1" t="s">
        <v>2184</v>
      </c>
      <c r="G562" s="4"/>
      <c r="H562" s="4"/>
    </row>
    <row r="563" spans="1:8" thickTop="1" thickBot="1" x14ac:dyDescent="0.35">
      <c r="A563" s="1" t="s">
        <v>1314</v>
      </c>
      <c r="B563" s="1" t="s">
        <v>598</v>
      </c>
      <c r="C563" s="1">
        <v>9963933</v>
      </c>
      <c r="D563" s="1">
        <v>0</v>
      </c>
      <c r="E563" s="2">
        <v>0</v>
      </c>
      <c r="F563" s="1" t="s">
        <v>2184</v>
      </c>
      <c r="G563" s="4"/>
      <c r="H563" s="4"/>
    </row>
    <row r="564" spans="1:8" thickTop="1" thickBot="1" x14ac:dyDescent="0.35">
      <c r="A564" s="1" t="s">
        <v>1309</v>
      </c>
      <c r="B564" s="1" t="s">
        <v>598</v>
      </c>
      <c r="C564" s="1">
        <v>9963938</v>
      </c>
      <c r="D564" s="1">
        <v>0</v>
      </c>
      <c r="E564" s="2">
        <v>0</v>
      </c>
      <c r="F564" s="1" t="s">
        <v>2184</v>
      </c>
      <c r="G564" s="4"/>
      <c r="H564" s="4"/>
    </row>
    <row r="565" spans="1:8" thickTop="1" thickBot="1" x14ac:dyDescent="0.35">
      <c r="A565" s="1" t="s">
        <v>1312</v>
      </c>
      <c r="B565" s="1" t="s">
        <v>598</v>
      </c>
      <c r="C565" s="1">
        <v>9963942</v>
      </c>
      <c r="D565" s="1">
        <v>0</v>
      </c>
      <c r="E565" s="2">
        <v>0</v>
      </c>
      <c r="F565" s="1" t="s">
        <v>2184</v>
      </c>
      <c r="G565" s="4"/>
      <c r="H565" s="4"/>
    </row>
    <row r="566" spans="1:8" thickTop="1" thickBot="1" x14ac:dyDescent="0.35">
      <c r="A566" s="1" t="s">
        <v>1315</v>
      </c>
      <c r="B566" s="1" t="s">
        <v>598</v>
      </c>
      <c r="C566" s="1">
        <v>9963951</v>
      </c>
      <c r="D566" s="1">
        <v>0</v>
      </c>
      <c r="E566" s="2">
        <v>0</v>
      </c>
      <c r="F566" s="1" t="s">
        <v>2184</v>
      </c>
      <c r="G566" s="4"/>
      <c r="H566" s="4"/>
    </row>
    <row r="567" spans="1:8" thickTop="1" thickBot="1" x14ac:dyDescent="0.35">
      <c r="A567" s="1" t="s">
        <v>1316</v>
      </c>
      <c r="B567" s="1" t="s">
        <v>598</v>
      </c>
      <c r="C567" s="1">
        <v>9963955</v>
      </c>
      <c r="D567" s="1">
        <v>0</v>
      </c>
      <c r="E567" s="2">
        <v>0</v>
      </c>
      <c r="F567" s="1" t="s">
        <v>2184</v>
      </c>
      <c r="G567" s="4"/>
      <c r="H567" s="4"/>
    </row>
    <row r="568" spans="1:8" thickTop="1" thickBot="1" x14ac:dyDescent="0.35">
      <c r="A568" s="1" t="s">
        <v>1297</v>
      </c>
      <c r="B568" s="1" t="s">
        <v>598</v>
      </c>
      <c r="C568" s="1">
        <v>9963955</v>
      </c>
      <c r="D568" s="1">
        <v>0</v>
      </c>
      <c r="E568" s="2">
        <v>0</v>
      </c>
      <c r="F568" s="1" t="s">
        <v>2184</v>
      </c>
      <c r="G568" s="4"/>
      <c r="H568" s="4"/>
    </row>
    <row r="569" spans="1:8" thickTop="1" thickBot="1" x14ac:dyDescent="0.35">
      <c r="A569" s="1" t="s">
        <v>1091</v>
      </c>
      <c r="B569" s="1" t="s">
        <v>598</v>
      </c>
      <c r="C569" s="1">
        <v>9963957</v>
      </c>
      <c r="D569" s="1">
        <v>0</v>
      </c>
      <c r="E569" s="2">
        <v>0</v>
      </c>
      <c r="F569" s="1" t="s">
        <v>2184</v>
      </c>
      <c r="G569" s="4"/>
      <c r="H569" s="4"/>
    </row>
    <row r="570" spans="1:8" thickTop="1" thickBot="1" x14ac:dyDescent="0.35">
      <c r="A570" s="1" t="s">
        <v>1305</v>
      </c>
      <c r="B570" s="1" t="s">
        <v>598</v>
      </c>
      <c r="C570" s="1">
        <v>9963959</v>
      </c>
      <c r="D570" s="1">
        <v>0</v>
      </c>
      <c r="E570" s="2">
        <v>0</v>
      </c>
      <c r="F570" s="1" t="s">
        <v>2184</v>
      </c>
      <c r="G570" s="4"/>
      <c r="H570" s="4"/>
    </row>
    <row r="571" spans="1:8" thickTop="1" thickBot="1" x14ac:dyDescent="0.35">
      <c r="A571" s="1" t="s">
        <v>1317</v>
      </c>
      <c r="B571" s="1" t="s">
        <v>598</v>
      </c>
      <c r="C571" s="1">
        <v>9963962</v>
      </c>
      <c r="D571" s="1">
        <v>0</v>
      </c>
      <c r="E571" s="2">
        <v>0</v>
      </c>
      <c r="F571" s="1" t="s">
        <v>2184</v>
      </c>
      <c r="G571" s="4"/>
      <c r="H571" s="4"/>
    </row>
    <row r="572" spans="1:8" thickTop="1" thickBot="1" x14ac:dyDescent="0.35">
      <c r="A572" s="1" t="s">
        <v>1304</v>
      </c>
      <c r="B572" s="1" t="s">
        <v>598</v>
      </c>
      <c r="C572" s="1">
        <v>9963962</v>
      </c>
      <c r="D572" s="1">
        <v>0</v>
      </c>
      <c r="E572" s="2">
        <v>0</v>
      </c>
      <c r="F572" s="1" t="s">
        <v>2184</v>
      </c>
      <c r="G572" s="4"/>
      <c r="H572" s="4"/>
    </row>
    <row r="573" spans="1:8" thickTop="1" thickBot="1" x14ac:dyDescent="0.35">
      <c r="A573" s="1" t="s">
        <v>1318</v>
      </c>
      <c r="B573" s="1" t="s">
        <v>598</v>
      </c>
      <c r="C573" s="1">
        <v>9963968</v>
      </c>
      <c r="D573" s="1">
        <v>0</v>
      </c>
      <c r="E573" s="2">
        <v>0</v>
      </c>
      <c r="F573" s="1" t="s">
        <v>2184</v>
      </c>
      <c r="G573" s="4"/>
      <c r="H573" s="4"/>
    </row>
    <row r="574" spans="1:8" thickTop="1" thickBot="1" x14ac:dyDescent="0.35">
      <c r="A574" s="1" t="s">
        <v>1310</v>
      </c>
      <c r="B574" s="1" t="s">
        <v>598</v>
      </c>
      <c r="C574" s="1">
        <v>9963969</v>
      </c>
      <c r="D574" s="1">
        <v>0</v>
      </c>
      <c r="E574" s="2">
        <v>0</v>
      </c>
      <c r="F574" s="1" t="s">
        <v>2184</v>
      </c>
      <c r="G574" s="4"/>
      <c r="H574" s="4"/>
    </row>
    <row r="575" spans="1:8" thickTop="1" thickBot="1" x14ac:dyDescent="0.35">
      <c r="A575" s="1" t="s">
        <v>1319</v>
      </c>
      <c r="B575" s="1" t="s">
        <v>598</v>
      </c>
      <c r="C575" s="1">
        <v>9963973</v>
      </c>
      <c r="D575" s="1">
        <v>0</v>
      </c>
      <c r="E575" s="2">
        <v>0</v>
      </c>
      <c r="F575" s="1" t="s">
        <v>2184</v>
      </c>
      <c r="G575" s="4"/>
      <c r="H575" s="4"/>
    </row>
    <row r="576" spans="1:8" thickTop="1" thickBot="1" x14ac:dyDescent="0.35">
      <c r="A576" s="1" t="s">
        <v>1320</v>
      </c>
      <c r="B576" s="1" t="s">
        <v>598</v>
      </c>
      <c r="C576" s="1">
        <v>9963976</v>
      </c>
      <c r="D576" s="1">
        <v>0</v>
      </c>
      <c r="E576" s="2">
        <v>0</v>
      </c>
      <c r="F576" s="1" t="s">
        <v>2184</v>
      </c>
      <c r="G576" s="4"/>
      <c r="H576" s="4"/>
    </row>
    <row r="577" spans="1:8" thickTop="1" thickBot="1" x14ac:dyDescent="0.35">
      <c r="A577" s="1" t="s">
        <v>1321</v>
      </c>
      <c r="B577" s="1" t="s">
        <v>598</v>
      </c>
      <c r="C577" s="1">
        <v>9963977</v>
      </c>
      <c r="D577" s="1">
        <v>0</v>
      </c>
      <c r="E577" s="2">
        <v>0</v>
      </c>
      <c r="F577" s="1" t="s">
        <v>2184</v>
      </c>
      <c r="G577" s="4"/>
      <c r="H577" s="4"/>
    </row>
    <row r="578" spans="1:8" thickTop="1" thickBot="1" x14ac:dyDescent="0.35">
      <c r="A578" s="1" t="s">
        <v>1322</v>
      </c>
      <c r="B578" s="1" t="s">
        <v>598</v>
      </c>
      <c r="C578" s="1">
        <v>9963978</v>
      </c>
      <c r="D578" s="1">
        <v>0</v>
      </c>
      <c r="E578" s="2">
        <v>0</v>
      </c>
      <c r="F578" s="1" t="s">
        <v>2184</v>
      </c>
      <c r="G578" s="4"/>
      <c r="H578" s="4"/>
    </row>
    <row r="579" spans="1:8" thickTop="1" thickBot="1" x14ac:dyDescent="0.35">
      <c r="A579" s="1" t="s">
        <v>1323</v>
      </c>
      <c r="B579" s="1" t="s">
        <v>598</v>
      </c>
      <c r="C579" s="1">
        <v>9963980</v>
      </c>
      <c r="D579" s="1">
        <v>0</v>
      </c>
      <c r="E579" s="2">
        <v>0</v>
      </c>
      <c r="F579" s="1" t="s">
        <v>2184</v>
      </c>
      <c r="G579" s="4"/>
      <c r="H579" s="4"/>
    </row>
    <row r="580" spans="1:8" thickTop="1" thickBot="1" x14ac:dyDescent="0.35">
      <c r="A580" s="1" t="s">
        <v>1300</v>
      </c>
      <c r="B580" s="1" t="s">
        <v>598</v>
      </c>
      <c r="C580" s="1">
        <v>9963981</v>
      </c>
      <c r="D580" s="1">
        <v>0</v>
      </c>
      <c r="E580" s="2">
        <v>0</v>
      </c>
      <c r="F580" s="1" t="s">
        <v>2184</v>
      </c>
      <c r="G580" s="4"/>
      <c r="H580" s="4"/>
    </row>
    <row r="581" spans="1:8" thickTop="1" thickBot="1" x14ac:dyDescent="0.35">
      <c r="A581" s="1" t="s">
        <v>1324</v>
      </c>
      <c r="B581" s="1" t="s">
        <v>598</v>
      </c>
      <c r="C581" s="1">
        <v>9963982</v>
      </c>
      <c r="D581" s="1">
        <v>0</v>
      </c>
      <c r="E581" s="2">
        <v>0</v>
      </c>
      <c r="F581" s="1" t="s">
        <v>2184</v>
      </c>
      <c r="G581" s="4"/>
      <c r="H581" s="4"/>
    </row>
    <row r="582" spans="1:8" thickTop="1" thickBot="1" x14ac:dyDescent="0.35">
      <c r="A582" s="1" t="s">
        <v>1325</v>
      </c>
      <c r="B582" s="1" t="s">
        <v>598</v>
      </c>
      <c r="C582" s="1">
        <v>9963989</v>
      </c>
      <c r="D582" s="1">
        <v>0</v>
      </c>
      <c r="E582" s="2">
        <v>0</v>
      </c>
      <c r="F582" s="1" t="s">
        <v>2184</v>
      </c>
      <c r="G582" s="4"/>
      <c r="H582" s="4"/>
    </row>
    <row r="583" spans="1:8" thickTop="1" thickBot="1" x14ac:dyDescent="0.35">
      <c r="A583" s="1" t="s">
        <v>1306</v>
      </c>
      <c r="B583" s="1" t="s">
        <v>598</v>
      </c>
      <c r="C583" s="1">
        <v>9963990</v>
      </c>
      <c r="D583" s="1">
        <v>0</v>
      </c>
      <c r="E583" s="2">
        <v>0</v>
      </c>
      <c r="F583" s="1" t="s">
        <v>2184</v>
      </c>
      <c r="G583" s="4"/>
      <c r="H583" s="4"/>
    </row>
    <row r="584" spans="1:8" thickTop="1" thickBot="1" x14ac:dyDescent="0.35">
      <c r="A584" s="1" t="s">
        <v>1303</v>
      </c>
      <c r="B584" s="1" t="s">
        <v>598</v>
      </c>
      <c r="C584" s="1">
        <v>9963995</v>
      </c>
      <c r="D584" s="1">
        <v>0</v>
      </c>
      <c r="E584" s="2">
        <v>0</v>
      </c>
      <c r="F584" s="1" t="s">
        <v>2184</v>
      </c>
      <c r="G584" s="4"/>
      <c r="H584" s="4"/>
    </row>
    <row r="585" spans="1:8" thickTop="1" thickBot="1" x14ac:dyDescent="0.35">
      <c r="A585" s="1" t="s">
        <v>1301</v>
      </c>
      <c r="B585" s="1" t="s">
        <v>598</v>
      </c>
      <c r="C585" s="1">
        <v>9963996</v>
      </c>
      <c r="D585" s="1">
        <v>0</v>
      </c>
      <c r="E585" s="2">
        <v>0</v>
      </c>
      <c r="F585" s="1" t="s">
        <v>2184</v>
      </c>
      <c r="G585" s="4"/>
      <c r="H585" s="4"/>
    </row>
    <row r="586" spans="1:8" thickTop="1" thickBot="1" x14ac:dyDescent="0.35">
      <c r="A586" s="1" t="s">
        <v>1326</v>
      </c>
      <c r="B586" s="1" t="s">
        <v>598</v>
      </c>
      <c r="C586" s="1">
        <v>9963998</v>
      </c>
      <c r="D586" s="1">
        <v>0</v>
      </c>
      <c r="E586" s="2">
        <v>0</v>
      </c>
      <c r="F586" s="1" t="s">
        <v>2184</v>
      </c>
      <c r="G586" s="4"/>
      <c r="H586" s="4"/>
    </row>
    <row r="587" spans="1:8" thickTop="1" thickBot="1" x14ac:dyDescent="0.35">
      <c r="A587" s="1" t="s">
        <v>1327</v>
      </c>
      <c r="B587" s="1" t="s">
        <v>598</v>
      </c>
      <c r="C587" s="1">
        <v>9964003</v>
      </c>
      <c r="D587" s="1">
        <v>0</v>
      </c>
      <c r="E587" s="2">
        <v>0</v>
      </c>
      <c r="F587" s="1" t="s">
        <v>2184</v>
      </c>
      <c r="G587" s="4"/>
      <c r="H587" s="4"/>
    </row>
    <row r="588" spans="1:8" thickTop="1" thickBot="1" x14ac:dyDescent="0.35">
      <c r="A588" s="1" t="s">
        <v>1328</v>
      </c>
      <c r="B588" s="1" t="s">
        <v>598</v>
      </c>
      <c r="C588" s="1">
        <v>9964005</v>
      </c>
      <c r="D588" s="1">
        <v>0</v>
      </c>
      <c r="E588" s="2">
        <v>0</v>
      </c>
      <c r="F588" s="1" t="s">
        <v>2184</v>
      </c>
      <c r="G588" s="4"/>
      <c r="H588" s="4"/>
    </row>
    <row r="589" spans="1:8" thickTop="1" thickBot="1" x14ac:dyDescent="0.35">
      <c r="A589" s="1" t="s">
        <v>1329</v>
      </c>
      <c r="B589" s="1" t="s">
        <v>598</v>
      </c>
      <c r="C589" s="1">
        <v>9964007</v>
      </c>
      <c r="D589" s="1">
        <v>0</v>
      </c>
      <c r="E589" s="2">
        <v>0</v>
      </c>
      <c r="F589" s="1" t="s">
        <v>2184</v>
      </c>
      <c r="G589" s="4"/>
      <c r="H589" s="4"/>
    </row>
    <row r="590" spans="1:8" thickTop="1" thickBot="1" x14ac:dyDescent="0.35">
      <c r="A590" s="1" t="s">
        <v>1308</v>
      </c>
      <c r="B590" s="1" t="s">
        <v>598</v>
      </c>
      <c r="C590" s="1">
        <v>9964017</v>
      </c>
      <c r="D590" s="1">
        <v>0</v>
      </c>
      <c r="E590" s="2">
        <v>0</v>
      </c>
      <c r="F590" s="1" t="s">
        <v>2184</v>
      </c>
      <c r="G590" s="4"/>
      <c r="H590" s="4"/>
    </row>
    <row r="591" spans="1:8" thickTop="1" thickBot="1" x14ac:dyDescent="0.35">
      <c r="A591" s="1" t="s">
        <v>1296</v>
      </c>
      <c r="B591" s="1" t="s">
        <v>598</v>
      </c>
      <c r="C591" s="1">
        <v>9964019</v>
      </c>
      <c r="D591" s="1">
        <v>0</v>
      </c>
      <c r="E591" s="2">
        <v>0</v>
      </c>
      <c r="F591" s="1" t="s">
        <v>2184</v>
      </c>
      <c r="G591" s="4"/>
      <c r="H591" s="4"/>
    </row>
    <row r="592" spans="1:8" thickTop="1" thickBot="1" x14ac:dyDescent="0.35">
      <c r="A592" s="1" t="s">
        <v>1330</v>
      </c>
      <c r="B592" s="1" t="s">
        <v>598</v>
      </c>
      <c r="C592" s="1">
        <v>9964022</v>
      </c>
      <c r="D592" s="1">
        <v>0</v>
      </c>
      <c r="E592" s="2">
        <v>0</v>
      </c>
      <c r="F592" s="1" t="s">
        <v>2184</v>
      </c>
      <c r="G592" s="4"/>
      <c r="H592" s="4"/>
    </row>
    <row r="593" spans="1:8" thickTop="1" thickBot="1" x14ac:dyDescent="0.35">
      <c r="A593" s="1" t="s">
        <v>1323</v>
      </c>
      <c r="B593" s="1" t="s">
        <v>598</v>
      </c>
      <c r="C593" s="1">
        <v>9964029</v>
      </c>
      <c r="D593" s="1">
        <v>0</v>
      </c>
      <c r="E593" s="2">
        <v>0</v>
      </c>
      <c r="F593" s="1" t="s">
        <v>2184</v>
      </c>
      <c r="G593" s="4"/>
      <c r="H593" s="4"/>
    </row>
    <row r="594" spans="1:8" thickTop="1" thickBot="1" x14ac:dyDescent="0.35">
      <c r="A594" s="1" t="s">
        <v>1321</v>
      </c>
      <c r="B594" s="1" t="s">
        <v>598</v>
      </c>
      <c r="C594" s="1">
        <v>9964029</v>
      </c>
      <c r="D594" s="1">
        <v>0</v>
      </c>
      <c r="E594" s="2">
        <v>0</v>
      </c>
      <c r="F594" s="1" t="s">
        <v>2184</v>
      </c>
      <c r="G594" s="4"/>
      <c r="H594" s="4"/>
    </row>
    <row r="595" spans="1:8" thickTop="1" thickBot="1" x14ac:dyDescent="0.35">
      <c r="A595" s="1" t="s">
        <v>1331</v>
      </c>
      <c r="B595" s="1" t="s">
        <v>598</v>
      </c>
      <c r="C595" s="1">
        <v>9964030</v>
      </c>
      <c r="D595" s="1">
        <v>0</v>
      </c>
      <c r="E595" s="2">
        <v>0</v>
      </c>
      <c r="F595" s="1" t="s">
        <v>2184</v>
      </c>
      <c r="G595" s="4"/>
      <c r="H595" s="4"/>
    </row>
    <row r="596" spans="1:8" thickTop="1" thickBot="1" x14ac:dyDescent="0.35">
      <c r="A596" s="1" t="s">
        <v>1332</v>
      </c>
      <c r="B596" s="1" t="s">
        <v>598</v>
      </c>
      <c r="C596" s="1">
        <v>9964035</v>
      </c>
      <c r="D596" s="1">
        <v>0</v>
      </c>
      <c r="E596" s="2">
        <v>0</v>
      </c>
      <c r="F596" s="1" t="s">
        <v>2184</v>
      </c>
      <c r="G596" s="4"/>
      <c r="H596" s="4"/>
    </row>
    <row r="597" spans="1:8" thickTop="1" thickBot="1" x14ac:dyDescent="0.35">
      <c r="A597" s="1" t="s">
        <v>1105</v>
      </c>
      <c r="B597" s="1" t="s">
        <v>598</v>
      </c>
      <c r="C597" s="1">
        <v>9964039</v>
      </c>
      <c r="D597" s="1">
        <v>0</v>
      </c>
      <c r="E597" s="2">
        <v>0</v>
      </c>
      <c r="F597" s="1" t="s">
        <v>2184</v>
      </c>
      <c r="G597" s="4"/>
      <c r="H597" s="4"/>
    </row>
    <row r="598" spans="1:8" thickTop="1" thickBot="1" x14ac:dyDescent="0.35">
      <c r="A598" s="1" t="s">
        <v>1188</v>
      </c>
      <c r="B598" s="1" t="s">
        <v>598</v>
      </c>
      <c r="C598" s="1">
        <v>9964041</v>
      </c>
      <c r="D598" s="1">
        <v>0</v>
      </c>
      <c r="E598" s="2">
        <v>0</v>
      </c>
      <c r="F598" s="1" t="s">
        <v>2184</v>
      </c>
      <c r="G598" s="4"/>
      <c r="H598" s="4"/>
    </row>
    <row r="599" spans="1:8" thickTop="1" thickBot="1" x14ac:dyDescent="0.35">
      <c r="A599" s="1" t="s">
        <v>1333</v>
      </c>
      <c r="B599" s="1" t="s">
        <v>598</v>
      </c>
      <c r="C599" s="1">
        <v>9964043</v>
      </c>
      <c r="D599" s="1">
        <v>0</v>
      </c>
      <c r="E599" s="2">
        <v>0</v>
      </c>
      <c r="F599" s="1" t="s">
        <v>2184</v>
      </c>
      <c r="G599" s="4"/>
      <c r="H599" s="4"/>
    </row>
    <row r="600" spans="1:8" thickTop="1" thickBot="1" x14ac:dyDescent="0.35">
      <c r="A600" s="1" t="s">
        <v>1328</v>
      </c>
      <c r="B600" s="1" t="s">
        <v>598</v>
      </c>
      <c r="C600" s="1">
        <v>9964043</v>
      </c>
      <c r="D600" s="1">
        <v>0</v>
      </c>
      <c r="E600" s="2">
        <v>0</v>
      </c>
      <c r="F600" s="1" t="s">
        <v>2184</v>
      </c>
      <c r="G600" s="4"/>
      <c r="H600" s="4"/>
    </row>
    <row r="601" spans="1:8" thickTop="1" thickBot="1" x14ac:dyDescent="0.35">
      <c r="A601" s="1" t="s">
        <v>1326</v>
      </c>
      <c r="B601" s="1" t="s">
        <v>598</v>
      </c>
      <c r="C601" s="1">
        <v>9964048</v>
      </c>
      <c r="D601" s="1">
        <v>0</v>
      </c>
      <c r="E601" s="2">
        <v>0</v>
      </c>
      <c r="F601" s="1" t="s">
        <v>2184</v>
      </c>
      <c r="G601" s="4"/>
      <c r="H601" s="4"/>
    </row>
    <row r="602" spans="1:8" thickTop="1" thickBot="1" x14ac:dyDescent="0.35">
      <c r="A602" s="1" t="s">
        <v>1192</v>
      </c>
      <c r="B602" s="1" t="s">
        <v>598</v>
      </c>
      <c r="C602" s="1">
        <v>9964053</v>
      </c>
      <c r="D602" s="1">
        <v>0</v>
      </c>
      <c r="E602" s="2">
        <v>0</v>
      </c>
      <c r="F602" s="1" t="s">
        <v>2184</v>
      </c>
      <c r="G602" s="4"/>
      <c r="H602" s="4"/>
    </row>
    <row r="603" spans="1:8" thickTop="1" thickBot="1" x14ac:dyDescent="0.35">
      <c r="A603" s="1" t="s">
        <v>1314</v>
      </c>
      <c r="B603" s="1" t="s">
        <v>598</v>
      </c>
      <c r="C603" s="1">
        <v>9964059</v>
      </c>
      <c r="D603" s="1">
        <v>0</v>
      </c>
      <c r="E603" s="2">
        <v>0</v>
      </c>
      <c r="F603" s="1" t="s">
        <v>2184</v>
      </c>
      <c r="G603" s="4"/>
      <c r="H603" s="4"/>
    </row>
    <row r="604" spans="1:8" thickTop="1" thickBot="1" x14ac:dyDescent="0.35">
      <c r="A604" s="1" t="s">
        <v>1334</v>
      </c>
      <c r="B604" s="1" t="s">
        <v>598</v>
      </c>
      <c r="C604" s="1">
        <v>9964060</v>
      </c>
      <c r="D604" s="1">
        <v>0</v>
      </c>
      <c r="E604" s="2">
        <v>0</v>
      </c>
      <c r="F604" s="1" t="s">
        <v>2184</v>
      </c>
      <c r="G604" s="4"/>
      <c r="H604" s="4"/>
    </row>
    <row r="605" spans="1:8" thickTop="1" thickBot="1" x14ac:dyDescent="0.35">
      <c r="A605" s="1" t="s">
        <v>1191</v>
      </c>
      <c r="B605" s="1" t="s">
        <v>598</v>
      </c>
      <c r="C605" s="1">
        <v>9964062</v>
      </c>
      <c r="D605" s="1">
        <v>0</v>
      </c>
      <c r="E605" s="2">
        <v>0</v>
      </c>
      <c r="F605" s="1" t="s">
        <v>2184</v>
      </c>
      <c r="G605" s="4"/>
      <c r="H605" s="4"/>
    </row>
    <row r="606" spans="1:8" thickTop="1" thickBot="1" x14ac:dyDescent="0.35">
      <c r="A606" s="1" t="s">
        <v>1335</v>
      </c>
      <c r="B606" s="1" t="s">
        <v>598</v>
      </c>
      <c r="C606" s="1">
        <v>9964062</v>
      </c>
      <c r="D606" s="1">
        <v>0</v>
      </c>
      <c r="E606" s="2">
        <v>0</v>
      </c>
      <c r="F606" s="1" t="s">
        <v>2184</v>
      </c>
      <c r="G606" s="4"/>
      <c r="H606" s="4"/>
    </row>
    <row r="607" spans="1:8" thickTop="1" thickBot="1" x14ac:dyDescent="0.35">
      <c r="A607" s="1" t="s">
        <v>1315</v>
      </c>
      <c r="B607" s="1" t="s">
        <v>598</v>
      </c>
      <c r="C607" s="1">
        <v>9964064</v>
      </c>
      <c r="D607" s="1">
        <v>0</v>
      </c>
      <c r="E607" s="2">
        <v>0</v>
      </c>
      <c r="F607" s="1" t="s">
        <v>2184</v>
      </c>
      <c r="G607" s="4"/>
      <c r="H607" s="4"/>
    </row>
    <row r="608" spans="1:8" thickTop="1" thickBot="1" x14ac:dyDescent="0.35">
      <c r="A608" s="1" t="s">
        <v>1329</v>
      </c>
      <c r="B608" s="1" t="s">
        <v>598</v>
      </c>
      <c r="C608" s="1">
        <v>9964070</v>
      </c>
      <c r="D608" s="1">
        <v>0</v>
      </c>
      <c r="E608" s="2">
        <v>0</v>
      </c>
      <c r="F608" s="1" t="s">
        <v>2184</v>
      </c>
      <c r="G608" s="4"/>
      <c r="H608" s="4"/>
    </row>
    <row r="609" spans="1:8" thickTop="1" thickBot="1" x14ac:dyDescent="0.35">
      <c r="A609" s="1" t="s">
        <v>1331</v>
      </c>
      <c r="B609" s="1" t="s">
        <v>598</v>
      </c>
      <c r="C609" s="1">
        <v>9964072</v>
      </c>
      <c r="D609" s="1">
        <v>0</v>
      </c>
      <c r="E609" s="2">
        <v>0</v>
      </c>
      <c r="F609" s="1" t="s">
        <v>2184</v>
      </c>
      <c r="G609" s="4"/>
      <c r="H609" s="4"/>
    </row>
    <row r="610" spans="1:8" thickTop="1" thickBot="1" x14ac:dyDescent="0.35">
      <c r="A610" s="1" t="s">
        <v>1082</v>
      </c>
      <c r="B610" s="1" t="s">
        <v>598</v>
      </c>
      <c r="C610" s="1">
        <v>9964080</v>
      </c>
      <c r="D610" s="1">
        <v>0</v>
      </c>
      <c r="E610" s="2">
        <v>0</v>
      </c>
      <c r="F610" s="1" t="s">
        <v>2184</v>
      </c>
      <c r="G610" s="4"/>
      <c r="H610" s="4"/>
    </row>
    <row r="611" spans="1:8" thickTop="1" thickBot="1" x14ac:dyDescent="0.35">
      <c r="A611" s="1" t="s">
        <v>1239</v>
      </c>
      <c r="B611" s="1" t="s">
        <v>598</v>
      </c>
      <c r="C611" s="1">
        <v>9964080</v>
      </c>
      <c r="D611" s="1">
        <v>0</v>
      </c>
      <c r="E611" s="2">
        <v>0</v>
      </c>
      <c r="F611" s="1" t="s">
        <v>2184</v>
      </c>
      <c r="G611" s="4"/>
      <c r="H611" s="4"/>
    </row>
    <row r="612" spans="1:8" thickTop="1" thickBot="1" x14ac:dyDescent="0.35">
      <c r="A612" s="1" t="s">
        <v>1325</v>
      </c>
      <c r="B612" s="1" t="s">
        <v>598</v>
      </c>
      <c r="C612" s="1">
        <v>9964080</v>
      </c>
      <c r="D612" s="1">
        <v>0</v>
      </c>
      <c r="E612" s="2">
        <v>0</v>
      </c>
      <c r="F612" s="1" t="s">
        <v>2184</v>
      </c>
      <c r="G612" s="4"/>
      <c r="H612" s="4"/>
    </row>
    <row r="613" spans="1:8" thickTop="1" thickBot="1" x14ac:dyDescent="0.35">
      <c r="A613" s="1" t="s">
        <v>1229</v>
      </c>
      <c r="B613" s="1" t="s">
        <v>598</v>
      </c>
      <c r="C613" s="1">
        <v>9964083</v>
      </c>
      <c r="D613" s="1">
        <v>0</v>
      </c>
      <c r="E613" s="2">
        <v>0</v>
      </c>
      <c r="F613" s="1" t="s">
        <v>2184</v>
      </c>
      <c r="G613" s="4"/>
      <c r="H613" s="4"/>
    </row>
    <row r="614" spans="1:8" thickTop="1" thickBot="1" x14ac:dyDescent="0.35">
      <c r="A614" s="1" t="s">
        <v>1317</v>
      </c>
      <c r="B614" s="1" t="s">
        <v>598</v>
      </c>
      <c r="C614" s="1">
        <v>9964084</v>
      </c>
      <c r="D614" s="1">
        <v>0</v>
      </c>
      <c r="E614" s="2">
        <v>0</v>
      </c>
      <c r="F614" s="1" t="s">
        <v>2184</v>
      </c>
      <c r="G614" s="4"/>
      <c r="H614" s="4"/>
    </row>
    <row r="615" spans="1:8" thickTop="1" thickBot="1" x14ac:dyDescent="0.35">
      <c r="A615" s="1" t="s">
        <v>1336</v>
      </c>
      <c r="B615" s="1" t="s">
        <v>598</v>
      </c>
      <c r="C615" s="1">
        <v>9964086</v>
      </c>
      <c r="D615" s="1">
        <v>0</v>
      </c>
      <c r="E615" s="2">
        <v>0</v>
      </c>
      <c r="F615" s="1" t="s">
        <v>2184</v>
      </c>
      <c r="G615" s="4"/>
      <c r="H615" s="4"/>
    </row>
    <row r="616" spans="1:8" thickTop="1" thickBot="1" x14ac:dyDescent="0.35">
      <c r="A616" s="1" t="s">
        <v>1318</v>
      </c>
      <c r="B616" s="1" t="s">
        <v>598</v>
      </c>
      <c r="C616" s="1">
        <v>9964088</v>
      </c>
      <c r="D616" s="1">
        <v>0</v>
      </c>
      <c r="E616" s="2">
        <v>0</v>
      </c>
      <c r="F616" s="1" t="s">
        <v>2184</v>
      </c>
      <c r="G616" s="4"/>
      <c r="H616" s="4"/>
    </row>
    <row r="617" spans="1:8" thickTop="1" thickBot="1" x14ac:dyDescent="0.35">
      <c r="A617" s="1" t="s">
        <v>1337</v>
      </c>
      <c r="B617" s="1" t="s">
        <v>598</v>
      </c>
      <c r="C617" s="1">
        <v>9964089</v>
      </c>
      <c r="D617" s="1">
        <v>0</v>
      </c>
      <c r="E617" s="2">
        <v>0</v>
      </c>
      <c r="F617" s="1" t="s">
        <v>2184</v>
      </c>
      <c r="G617" s="4"/>
      <c r="H617" s="4"/>
    </row>
    <row r="618" spans="1:8" thickTop="1" thickBot="1" x14ac:dyDescent="0.35">
      <c r="A618" s="1" t="s">
        <v>1189</v>
      </c>
      <c r="B618" s="1" t="s">
        <v>598</v>
      </c>
      <c r="C618" s="1">
        <v>9964089</v>
      </c>
      <c r="D618" s="1">
        <v>0</v>
      </c>
      <c r="E618" s="2">
        <v>0</v>
      </c>
      <c r="F618" s="1" t="s">
        <v>2184</v>
      </c>
      <c r="G618" s="4"/>
      <c r="H618" s="4"/>
    </row>
    <row r="619" spans="1:8" thickTop="1" thickBot="1" x14ac:dyDescent="0.35">
      <c r="A619" s="1" t="s">
        <v>1324</v>
      </c>
      <c r="B619" s="1" t="s">
        <v>598</v>
      </c>
      <c r="C619" s="1">
        <v>9964093</v>
      </c>
      <c r="D619" s="1">
        <v>0</v>
      </c>
      <c r="E619" s="2">
        <v>0</v>
      </c>
      <c r="F619" s="1" t="s">
        <v>2184</v>
      </c>
      <c r="G619" s="4"/>
      <c r="H619" s="4"/>
    </row>
    <row r="620" spans="1:8" thickTop="1" thickBot="1" x14ac:dyDescent="0.35">
      <c r="A620" s="1" t="s">
        <v>1313</v>
      </c>
      <c r="B620" s="1" t="s">
        <v>598</v>
      </c>
      <c r="C620" s="1">
        <v>9964094</v>
      </c>
      <c r="D620" s="1">
        <v>0</v>
      </c>
      <c r="E620" s="2">
        <v>0</v>
      </c>
      <c r="F620" s="1" t="s">
        <v>2184</v>
      </c>
      <c r="G620" s="4"/>
      <c r="H620" s="4"/>
    </row>
    <row r="621" spans="1:8" thickTop="1" thickBot="1" x14ac:dyDescent="0.35">
      <c r="A621" s="1" t="s">
        <v>1316</v>
      </c>
      <c r="B621" s="1" t="s">
        <v>598</v>
      </c>
      <c r="C621" s="1">
        <v>9964095</v>
      </c>
      <c r="D621" s="1">
        <v>0</v>
      </c>
      <c r="E621" s="2">
        <v>0</v>
      </c>
      <c r="F621" s="1" t="s">
        <v>2184</v>
      </c>
      <c r="G621" s="4"/>
      <c r="H621" s="4"/>
    </row>
    <row r="622" spans="1:8" thickTop="1" thickBot="1" x14ac:dyDescent="0.35">
      <c r="A622" s="1" t="s">
        <v>1101</v>
      </c>
      <c r="B622" s="1" t="s">
        <v>598</v>
      </c>
      <c r="C622" s="1">
        <v>9964098</v>
      </c>
      <c r="D622" s="1">
        <v>0</v>
      </c>
      <c r="E622" s="2">
        <v>0</v>
      </c>
      <c r="F622" s="1" t="s">
        <v>2184</v>
      </c>
      <c r="G622" s="4"/>
      <c r="H622" s="4"/>
    </row>
    <row r="623" spans="1:8" thickTop="1" thickBot="1" x14ac:dyDescent="0.35">
      <c r="A623" s="1" t="s">
        <v>1118</v>
      </c>
      <c r="B623" s="1" t="s">
        <v>598</v>
      </c>
      <c r="C623" s="1">
        <v>9964098</v>
      </c>
      <c r="D623" s="1">
        <v>0</v>
      </c>
      <c r="E623" s="2">
        <v>0</v>
      </c>
      <c r="F623" s="1" t="s">
        <v>2184</v>
      </c>
      <c r="G623" s="4"/>
      <c r="H623" s="4"/>
    </row>
    <row r="624" spans="1:8" thickTop="1" thickBot="1" x14ac:dyDescent="0.35">
      <c r="A624" s="1" t="s">
        <v>1332</v>
      </c>
      <c r="B624" s="1" t="s">
        <v>598</v>
      </c>
      <c r="C624" s="1">
        <v>9964098</v>
      </c>
      <c r="D624" s="1">
        <v>0</v>
      </c>
      <c r="E624" s="2">
        <v>0</v>
      </c>
      <c r="F624" s="1" t="s">
        <v>2184</v>
      </c>
      <c r="G624" s="4"/>
      <c r="H624" s="4"/>
    </row>
    <row r="625" spans="1:8" thickTop="1" thickBot="1" x14ac:dyDescent="0.35">
      <c r="A625" s="1" t="s">
        <v>1319</v>
      </c>
      <c r="B625" s="1" t="s">
        <v>598</v>
      </c>
      <c r="C625" s="1">
        <v>9964100</v>
      </c>
      <c r="D625" s="1">
        <v>0</v>
      </c>
      <c r="E625" s="2">
        <v>0</v>
      </c>
      <c r="F625" s="1" t="s">
        <v>2184</v>
      </c>
      <c r="G625" s="4"/>
      <c r="H625" s="4"/>
    </row>
    <row r="626" spans="1:8" thickTop="1" thickBot="1" x14ac:dyDescent="0.35">
      <c r="A626" s="1" t="s">
        <v>1320</v>
      </c>
      <c r="B626" s="1" t="s">
        <v>598</v>
      </c>
      <c r="C626" s="1">
        <v>9964103</v>
      </c>
      <c r="D626" s="1">
        <v>0</v>
      </c>
      <c r="E626" s="2">
        <v>0</v>
      </c>
      <c r="F626" s="1" t="s">
        <v>2184</v>
      </c>
      <c r="G626" s="4"/>
      <c r="H626" s="4"/>
    </row>
    <row r="627" spans="1:8" thickTop="1" thickBot="1" x14ac:dyDescent="0.35">
      <c r="A627" s="1" t="s">
        <v>1330</v>
      </c>
      <c r="B627" s="1" t="s">
        <v>598</v>
      </c>
      <c r="C627" s="1">
        <v>9964107</v>
      </c>
      <c r="D627" s="1">
        <v>0</v>
      </c>
      <c r="E627" s="2">
        <v>0</v>
      </c>
      <c r="F627" s="1" t="s">
        <v>2184</v>
      </c>
      <c r="G627" s="4"/>
      <c r="H627" s="4"/>
    </row>
    <row r="628" spans="1:8" thickTop="1" thickBot="1" x14ac:dyDescent="0.35">
      <c r="A628" s="1" t="s">
        <v>1327</v>
      </c>
      <c r="B628" s="1" t="s">
        <v>598</v>
      </c>
      <c r="C628" s="1">
        <v>9964114</v>
      </c>
      <c r="D628" s="1">
        <v>0</v>
      </c>
      <c r="E628" s="2">
        <v>0</v>
      </c>
      <c r="F628" s="1" t="s">
        <v>2184</v>
      </c>
      <c r="G628" s="4"/>
      <c r="H628" s="4"/>
    </row>
    <row r="629" spans="1:8" thickTop="1" thickBot="1" x14ac:dyDescent="0.35">
      <c r="A629" s="1" t="s">
        <v>1240</v>
      </c>
      <c r="B629" s="1" t="s">
        <v>598</v>
      </c>
      <c r="C629" s="1">
        <v>9964116</v>
      </c>
      <c r="D629" s="1">
        <v>0</v>
      </c>
      <c r="E629" s="2">
        <v>0</v>
      </c>
      <c r="F629" s="1" t="s">
        <v>2184</v>
      </c>
      <c r="G629" s="4"/>
      <c r="H629" s="4"/>
    </row>
    <row r="630" spans="1:8" thickTop="1" thickBot="1" x14ac:dyDescent="0.35">
      <c r="A630" s="1" t="s">
        <v>1336</v>
      </c>
      <c r="B630" s="1" t="s">
        <v>598</v>
      </c>
      <c r="C630" s="1">
        <v>9964118</v>
      </c>
      <c r="D630" s="1">
        <v>0</v>
      </c>
      <c r="E630" s="2">
        <v>0</v>
      </c>
      <c r="F630" s="1" t="s">
        <v>2184</v>
      </c>
      <c r="G630" s="4"/>
      <c r="H630" s="4"/>
    </row>
    <row r="631" spans="1:8" thickTop="1" thickBot="1" x14ac:dyDescent="0.35">
      <c r="A631" s="1" t="s">
        <v>1335</v>
      </c>
      <c r="B631" s="1" t="s">
        <v>598</v>
      </c>
      <c r="C631" s="1">
        <v>9964118</v>
      </c>
      <c r="D631" s="1">
        <v>0</v>
      </c>
      <c r="E631" s="2">
        <v>0</v>
      </c>
      <c r="F631" s="1" t="s">
        <v>2184</v>
      </c>
      <c r="G631" s="4"/>
      <c r="H631" s="4"/>
    </row>
    <row r="632" spans="1:8" thickTop="1" thickBot="1" x14ac:dyDescent="0.35">
      <c r="A632" s="1" t="s">
        <v>1337</v>
      </c>
      <c r="B632" s="1" t="s">
        <v>598</v>
      </c>
      <c r="C632" s="1">
        <v>9964120</v>
      </c>
      <c r="D632" s="1">
        <v>0</v>
      </c>
      <c r="E632" s="2">
        <v>0</v>
      </c>
      <c r="F632" s="1" t="s">
        <v>2184</v>
      </c>
      <c r="G632" s="4"/>
      <c r="H632" s="4"/>
    </row>
    <row r="633" spans="1:8" thickTop="1" thickBot="1" x14ac:dyDescent="0.35">
      <c r="A633" s="1" t="s">
        <v>1190</v>
      </c>
      <c r="B633" s="1" t="s">
        <v>598</v>
      </c>
      <c r="C633" s="1">
        <v>9964127</v>
      </c>
      <c r="D633" s="1">
        <v>0</v>
      </c>
      <c r="E633" s="2">
        <v>0</v>
      </c>
      <c r="F633" s="1" t="s">
        <v>2184</v>
      </c>
      <c r="G633" s="4"/>
      <c r="H633" s="4"/>
    </row>
    <row r="634" spans="1:8" thickTop="1" thickBot="1" x14ac:dyDescent="0.35">
      <c r="A634" s="1" t="s">
        <v>1333</v>
      </c>
      <c r="B634" s="1" t="s">
        <v>598</v>
      </c>
      <c r="C634" s="1">
        <v>9964129</v>
      </c>
      <c r="D634" s="1">
        <v>0</v>
      </c>
      <c r="E634" s="2">
        <v>0</v>
      </c>
      <c r="F634" s="1" t="s">
        <v>2184</v>
      </c>
      <c r="G634" s="4"/>
      <c r="H634" s="4"/>
    </row>
    <row r="635" spans="1:8" thickTop="1" thickBot="1" x14ac:dyDescent="0.35">
      <c r="A635" s="1" t="s">
        <v>1237</v>
      </c>
      <c r="B635" s="1" t="s">
        <v>598</v>
      </c>
      <c r="C635" s="1">
        <v>9964133</v>
      </c>
      <c r="D635" s="1">
        <v>0</v>
      </c>
      <c r="E635" s="2">
        <v>0</v>
      </c>
      <c r="F635" s="1" t="s">
        <v>2184</v>
      </c>
      <c r="G635" s="4"/>
      <c r="H635" s="4"/>
    </row>
    <row r="636" spans="1:8" thickTop="1" thickBot="1" x14ac:dyDescent="0.35">
      <c r="A636" s="1" t="s">
        <v>1322</v>
      </c>
      <c r="B636" s="1" t="s">
        <v>598</v>
      </c>
      <c r="C636" s="1">
        <v>9964133</v>
      </c>
      <c r="D636" s="1">
        <v>0</v>
      </c>
      <c r="E636" s="2">
        <v>0</v>
      </c>
      <c r="F636" s="1" t="s">
        <v>2184</v>
      </c>
      <c r="G636" s="4"/>
      <c r="H636" s="4"/>
    </row>
    <row r="637" spans="1:8" thickTop="1" thickBot="1" x14ac:dyDescent="0.35">
      <c r="A637" s="1" t="s">
        <v>1334</v>
      </c>
      <c r="B637" s="1" t="s">
        <v>598</v>
      </c>
      <c r="C637" s="1">
        <v>9964134</v>
      </c>
      <c r="D637" s="1">
        <v>0</v>
      </c>
      <c r="E637" s="2">
        <v>0</v>
      </c>
      <c r="F637" s="1" t="s">
        <v>2184</v>
      </c>
      <c r="G637" s="4"/>
      <c r="H637" s="4"/>
    </row>
    <row r="638" spans="1:8" thickTop="1" thickBot="1" x14ac:dyDescent="0.35">
      <c r="A638" s="1" t="s">
        <v>1311</v>
      </c>
      <c r="B638" s="1" t="s">
        <v>598</v>
      </c>
      <c r="C638" s="1">
        <v>9964136</v>
      </c>
      <c r="D638" s="1">
        <v>0</v>
      </c>
      <c r="E638" s="2">
        <v>0</v>
      </c>
      <c r="F638" s="1" t="s">
        <v>2184</v>
      </c>
      <c r="G638" s="4"/>
      <c r="H638" s="4"/>
    </row>
    <row r="639" spans="1:8" thickTop="1" thickBot="1" x14ac:dyDescent="0.35">
      <c r="A639" s="1" t="s">
        <v>1122</v>
      </c>
      <c r="B639" s="1" t="s">
        <v>598</v>
      </c>
      <c r="C639" s="1">
        <v>9964137</v>
      </c>
      <c r="D639" s="1">
        <v>0</v>
      </c>
      <c r="E639" s="2">
        <v>0</v>
      </c>
      <c r="F639" s="1" t="s">
        <v>2184</v>
      </c>
      <c r="G639" s="4"/>
      <c r="H639" s="4"/>
    </row>
    <row r="640" spans="1:8" thickTop="1" thickBot="1" x14ac:dyDescent="0.35">
      <c r="A640" s="1" t="s">
        <v>1197</v>
      </c>
      <c r="B640" s="1" t="s">
        <v>598</v>
      </c>
      <c r="C640" s="1">
        <v>9965800</v>
      </c>
      <c r="D640" s="1">
        <v>0</v>
      </c>
      <c r="E640" s="2">
        <v>0</v>
      </c>
      <c r="F640" s="1" t="s">
        <v>2184</v>
      </c>
      <c r="G640" s="4"/>
      <c r="H640" s="4"/>
    </row>
    <row r="641" spans="1:8" thickTop="1" thickBot="1" x14ac:dyDescent="0.35">
      <c r="A641" s="1" t="s">
        <v>1149</v>
      </c>
      <c r="B641" s="1" t="s">
        <v>598</v>
      </c>
      <c r="C641" s="1">
        <v>9965817</v>
      </c>
      <c r="D641" s="1">
        <v>0</v>
      </c>
      <c r="E641" s="2">
        <v>0</v>
      </c>
      <c r="F641" s="1" t="s">
        <v>2184</v>
      </c>
      <c r="G641" s="4"/>
      <c r="H641" s="4"/>
    </row>
    <row r="642" spans="1:8" thickTop="1" thickBot="1" x14ac:dyDescent="0.35">
      <c r="A642" s="1" t="s">
        <v>1241</v>
      </c>
      <c r="B642" s="1" t="s">
        <v>598</v>
      </c>
      <c r="C642" s="1">
        <v>9965819</v>
      </c>
      <c r="D642" s="1">
        <v>0</v>
      </c>
      <c r="E642" s="2">
        <v>0</v>
      </c>
      <c r="F642" s="1" t="s">
        <v>2184</v>
      </c>
      <c r="G642" s="4"/>
      <c r="H642" s="4"/>
    </row>
    <row r="643" spans="1:8" thickTop="1" thickBot="1" x14ac:dyDescent="0.35">
      <c r="A643" s="1" t="s">
        <v>1199</v>
      </c>
      <c r="B643" s="1" t="s">
        <v>598</v>
      </c>
      <c r="C643" s="1">
        <v>9965822</v>
      </c>
      <c r="D643" s="1">
        <v>0</v>
      </c>
      <c r="E643" s="2">
        <v>0</v>
      </c>
      <c r="F643" s="1" t="s">
        <v>2184</v>
      </c>
      <c r="G643" s="4"/>
      <c r="H643" s="4"/>
    </row>
    <row r="644" spans="1:8" thickTop="1" thickBot="1" x14ac:dyDescent="0.35">
      <c r="A644" s="1" t="s">
        <v>1198</v>
      </c>
      <c r="B644" s="1" t="s">
        <v>598</v>
      </c>
      <c r="C644" s="1">
        <v>9965829</v>
      </c>
      <c r="D644" s="1">
        <v>0</v>
      </c>
      <c r="E644" s="2">
        <v>0</v>
      </c>
      <c r="F644" s="1" t="s">
        <v>2184</v>
      </c>
      <c r="G644" s="4"/>
      <c r="H644" s="4"/>
    </row>
    <row r="645" spans="1:8" thickTop="1" thickBot="1" x14ac:dyDescent="0.35">
      <c r="A645" s="1" t="s">
        <v>1246</v>
      </c>
      <c r="B645" s="1" t="s">
        <v>598</v>
      </c>
      <c r="C645" s="1">
        <v>9965832</v>
      </c>
      <c r="D645" s="1">
        <v>0</v>
      </c>
      <c r="E645" s="2">
        <v>0</v>
      </c>
      <c r="F645" s="1" t="s">
        <v>2184</v>
      </c>
      <c r="G645" s="4"/>
      <c r="H645" s="4"/>
    </row>
    <row r="646" spans="1:8" thickTop="1" thickBot="1" x14ac:dyDescent="0.35">
      <c r="A646" s="1" t="s">
        <v>1196</v>
      </c>
      <c r="B646" s="1" t="s">
        <v>598</v>
      </c>
      <c r="C646" s="1">
        <v>9965834</v>
      </c>
      <c r="D646" s="1">
        <v>0</v>
      </c>
      <c r="E646" s="2">
        <v>0</v>
      </c>
      <c r="F646" s="1" t="s">
        <v>2184</v>
      </c>
      <c r="G646" s="4"/>
      <c r="H646" s="4"/>
    </row>
    <row r="647" spans="1:8" thickTop="1" thickBot="1" x14ac:dyDescent="0.35">
      <c r="A647" s="1" t="s">
        <v>1244</v>
      </c>
      <c r="B647" s="1" t="s">
        <v>598</v>
      </c>
      <c r="C647" s="1">
        <v>9965834</v>
      </c>
      <c r="D647" s="1">
        <v>0</v>
      </c>
      <c r="E647" s="2">
        <v>0</v>
      </c>
      <c r="F647" s="1" t="s">
        <v>2184</v>
      </c>
      <c r="G647" s="4"/>
      <c r="H647" s="4"/>
    </row>
    <row r="648" spans="1:8" thickTop="1" thickBot="1" x14ac:dyDescent="0.35">
      <c r="F648" s="4"/>
      <c r="G648" s="4"/>
      <c r="H648" s="4"/>
    </row>
    <row r="649" spans="1:8" thickTop="1" thickBot="1" x14ac:dyDescent="0.35">
      <c r="F649" s="4"/>
      <c r="G649" s="4"/>
      <c r="H649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B36DA-C524-4994-B4AF-2343D3A8020B}">
  <dimension ref="A1:R136"/>
  <sheetViews>
    <sheetView workbookViewId="0">
      <selection activeCell="R31" sqref="R31"/>
    </sheetView>
  </sheetViews>
  <sheetFormatPr defaultRowHeight="15.6" thickTop="1" thickBottom="1" x14ac:dyDescent="0.35"/>
  <cols>
    <col min="1" max="1" width="26.5546875" style="1" customWidth="1"/>
    <col min="2" max="6" width="8.88671875" style="1"/>
    <col min="7" max="7" width="15.21875" style="1" customWidth="1"/>
    <col min="8" max="8" width="8.88671875" style="1"/>
    <col min="9" max="9" width="27.5546875" style="1" customWidth="1"/>
    <col min="10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1</v>
      </c>
      <c r="R1" s="3" t="s">
        <v>2172</v>
      </c>
    </row>
    <row r="2" spans="1:18" thickTop="1" thickBot="1" x14ac:dyDescent="0.35">
      <c r="A2" s="1" t="s">
        <v>390</v>
      </c>
      <c r="B2" s="1" t="s">
        <v>6</v>
      </c>
      <c r="C2" s="1">
        <v>10931156</v>
      </c>
      <c r="D2" s="1">
        <v>88.888889000000006</v>
      </c>
      <c r="E2" s="1">
        <v>18</v>
      </c>
      <c r="F2" s="1" t="s">
        <v>2183</v>
      </c>
      <c r="G2" s="3">
        <f>AVERAGE(E2:E121)</f>
        <v>6.916666666666667</v>
      </c>
      <c r="H2" s="7" t="s">
        <v>2165</v>
      </c>
      <c r="I2" s="1" t="s">
        <v>391</v>
      </c>
      <c r="J2" s="1" t="s">
        <v>6</v>
      </c>
      <c r="K2" s="1">
        <v>10931168</v>
      </c>
      <c r="L2" s="1">
        <v>0</v>
      </c>
      <c r="M2" s="1">
        <v>18</v>
      </c>
      <c r="N2" s="1" t="s">
        <v>96</v>
      </c>
      <c r="P2" s="1" t="s">
        <v>97</v>
      </c>
      <c r="Q2" s="1">
        <v>120</v>
      </c>
      <c r="R2" s="3"/>
    </row>
    <row r="3" spans="1:18" thickTop="1" thickBot="1" x14ac:dyDescent="0.35">
      <c r="A3" s="1" t="s">
        <v>392</v>
      </c>
      <c r="B3" s="1" t="s">
        <v>6</v>
      </c>
      <c r="C3" s="1">
        <v>10931161</v>
      </c>
      <c r="D3" s="1">
        <v>88.888889000000006</v>
      </c>
      <c r="E3" s="1">
        <v>18</v>
      </c>
      <c r="F3" s="1" t="s">
        <v>2183</v>
      </c>
      <c r="I3" s="1" t="s">
        <v>393</v>
      </c>
      <c r="J3" s="1" t="s">
        <v>6</v>
      </c>
      <c r="K3" s="1">
        <v>10931153</v>
      </c>
      <c r="L3" s="1">
        <v>0</v>
      </c>
      <c r="M3" s="1">
        <v>17</v>
      </c>
      <c r="N3" s="1" t="s">
        <v>96</v>
      </c>
      <c r="P3" s="1" t="s">
        <v>96</v>
      </c>
      <c r="Q3" s="1">
        <v>54</v>
      </c>
      <c r="R3" s="3">
        <f>(Q3/Q$2)*100</f>
        <v>45</v>
      </c>
    </row>
    <row r="4" spans="1:18" thickTop="1" thickBot="1" x14ac:dyDescent="0.35">
      <c r="A4" s="1" t="s">
        <v>391</v>
      </c>
      <c r="B4" s="1" t="s">
        <v>6</v>
      </c>
      <c r="C4" s="1">
        <v>10931168</v>
      </c>
      <c r="D4" s="1">
        <v>0</v>
      </c>
      <c r="E4" s="1">
        <v>18</v>
      </c>
      <c r="F4" s="1" t="s">
        <v>2183</v>
      </c>
      <c r="I4" s="1" t="s">
        <v>394</v>
      </c>
      <c r="J4" s="1" t="s">
        <v>6</v>
      </c>
      <c r="K4" s="1">
        <v>10931184</v>
      </c>
      <c r="L4" s="1">
        <v>0</v>
      </c>
      <c r="M4" s="1">
        <v>17</v>
      </c>
      <c r="N4" s="1" t="s">
        <v>96</v>
      </c>
      <c r="P4" s="1" t="s">
        <v>98</v>
      </c>
      <c r="Q4" s="1">
        <v>36</v>
      </c>
      <c r="R4" s="3">
        <f>(Q4/Q$2)*100</f>
        <v>30</v>
      </c>
    </row>
    <row r="5" spans="1:18" thickTop="1" thickBot="1" x14ac:dyDescent="0.35">
      <c r="A5" s="1" t="s">
        <v>392</v>
      </c>
      <c r="B5" s="1" t="s">
        <v>6</v>
      </c>
      <c r="C5" s="1">
        <v>10931118</v>
      </c>
      <c r="D5" s="1">
        <v>94.117647000000005</v>
      </c>
      <c r="E5" s="1">
        <v>17</v>
      </c>
      <c r="F5" s="1" t="s">
        <v>2183</v>
      </c>
      <c r="I5" s="1" t="s">
        <v>395</v>
      </c>
      <c r="J5" s="1" t="s">
        <v>6</v>
      </c>
      <c r="K5" s="1">
        <v>10931195</v>
      </c>
      <c r="L5" s="1">
        <v>0</v>
      </c>
      <c r="M5" s="1">
        <v>17</v>
      </c>
      <c r="N5" s="1" t="s">
        <v>96</v>
      </c>
    </row>
    <row r="6" spans="1:18" thickTop="1" thickBot="1" x14ac:dyDescent="0.35">
      <c r="A6" s="1" t="s">
        <v>393</v>
      </c>
      <c r="B6" s="1" t="s">
        <v>6</v>
      </c>
      <c r="C6" s="1">
        <v>10931153</v>
      </c>
      <c r="D6" s="1">
        <v>0</v>
      </c>
      <c r="E6" s="1">
        <v>17</v>
      </c>
      <c r="F6" s="1" t="s">
        <v>2183</v>
      </c>
      <c r="I6" s="1" t="s">
        <v>395</v>
      </c>
      <c r="J6" s="1" t="s">
        <v>6</v>
      </c>
      <c r="K6" s="1">
        <v>10931113</v>
      </c>
      <c r="L6" s="1">
        <v>0</v>
      </c>
      <c r="M6" s="1">
        <v>16</v>
      </c>
      <c r="N6" s="1" t="s">
        <v>96</v>
      </c>
    </row>
    <row r="7" spans="1:18" thickTop="1" thickBot="1" x14ac:dyDescent="0.35">
      <c r="A7" s="1" t="s">
        <v>396</v>
      </c>
      <c r="B7" s="1" t="s">
        <v>6</v>
      </c>
      <c r="C7" s="1">
        <v>10931182</v>
      </c>
      <c r="D7" s="1">
        <v>82.352941000000001</v>
      </c>
      <c r="E7" s="1">
        <v>17</v>
      </c>
      <c r="F7" s="1" t="s">
        <v>2183</v>
      </c>
      <c r="I7" s="1" t="s">
        <v>397</v>
      </c>
      <c r="J7" s="1" t="s">
        <v>6</v>
      </c>
      <c r="K7" s="1">
        <v>10931119</v>
      </c>
      <c r="L7" s="1">
        <v>0</v>
      </c>
      <c r="M7" s="1">
        <v>16</v>
      </c>
      <c r="N7" s="1" t="s">
        <v>96</v>
      </c>
    </row>
    <row r="8" spans="1:18" thickTop="1" thickBot="1" x14ac:dyDescent="0.35">
      <c r="A8" s="1" t="s">
        <v>394</v>
      </c>
      <c r="B8" s="1" t="s">
        <v>6</v>
      </c>
      <c r="C8" s="1">
        <v>10931184</v>
      </c>
      <c r="D8" s="1">
        <v>0</v>
      </c>
      <c r="E8" s="1">
        <v>17</v>
      </c>
      <c r="F8" s="1" t="s">
        <v>2183</v>
      </c>
      <c r="I8" s="1" t="s">
        <v>398</v>
      </c>
      <c r="J8" s="1" t="s">
        <v>6</v>
      </c>
      <c r="K8" s="1">
        <v>10930823</v>
      </c>
      <c r="L8" s="1">
        <v>0</v>
      </c>
      <c r="M8" s="1">
        <v>15</v>
      </c>
      <c r="N8" s="1" t="s">
        <v>96</v>
      </c>
    </row>
    <row r="9" spans="1:18" thickTop="1" thickBot="1" x14ac:dyDescent="0.35">
      <c r="A9" s="1" t="s">
        <v>395</v>
      </c>
      <c r="B9" s="1" t="s">
        <v>6</v>
      </c>
      <c r="C9" s="1">
        <v>10931195</v>
      </c>
      <c r="D9" s="1">
        <v>0</v>
      </c>
      <c r="E9" s="1">
        <v>17</v>
      </c>
      <c r="F9" s="1" t="s">
        <v>2183</v>
      </c>
      <c r="I9" s="1" t="s">
        <v>399</v>
      </c>
      <c r="J9" s="1" t="s">
        <v>6</v>
      </c>
      <c r="K9" s="1">
        <v>10931213</v>
      </c>
      <c r="L9" s="1">
        <v>0</v>
      </c>
      <c r="M9" s="1">
        <v>15</v>
      </c>
      <c r="N9" s="1" t="s">
        <v>96</v>
      </c>
    </row>
    <row r="10" spans="1:18" thickTop="1" thickBot="1" x14ac:dyDescent="0.35">
      <c r="A10" s="1" t="s">
        <v>400</v>
      </c>
      <c r="B10" s="1" t="s">
        <v>6</v>
      </c>
      <c r="C10" s="1">
        <v>10930878</v>
      </c>
      <c r="D10" s="1">
        <v>75</v>
      </c>
      <c r="E10" s="1">
        <v>16</v>
      </c>
      <c r="F10" s="1" t="s">
        <v>2183</v>
      </c>
      <c r="I10" s="1" t="s">
        <v>401</v>
      </c>
      <c r="J10" s="1" t="s">
        <v>6</v>
      </c>
      <c r="K10" s="1">
        <v>10930811</v>
      </c>
      <c r="L10" s="1">
        <v>0</v>
      </c>
      <c r="M10" s="1">
        <v>14</v>
      </c>
      <c r="N10" s="1" t="s">
        <v>96</v>
      </c>
    </row>
    <row r="11" spans="1:18" thickTop="1" thickBot="1" x14ac:dyDescent="0.35">
      <c r="A11" s="1" t="s">
        <v>402</v>
      </c>
      <c r="B11" s="1" t="s">
        <v>6</v>
      </c>
      <c r="C11" s="1">
        <v>10930878</v>
      </c>
      <c r="D11" s="1">
        <v>75</v>
      </c>
      <c r="E11" s="1">
        <v>16</v>
      </c>
      <c r="F11" s="1" t="s">
        <v>2183</v>
      </c>
      <c r="I11" s="1" t="s">
        <v>403</v>
      </c>
      <c r="J11" s="1" t="s">
        <v>6</v>
      </c>
      <c r="K11" s="1">
        <v>10930831</v>
      </c>
      <c r="L11" s="1">
        <v>0</v>
      </c>
      <c r="M11" s="1">
        <v>14</v>
      </c>
      <c r="N11" s="1" t="s">
        <v>96</v>
      </c>
    </row>
    <row r="12" spans="1:18" thickTop="1" thickBot="1" x14ac:dyDescent="0.35">
      <c r="A12" s="1" t="s">
        <v>395</v>
      </c>
      <c r="B12" s="1" t="s">
        <v>6</v>
      </c>
      <c r="C12" s="1">
        <v>10931113</v>
      </c>
      <c r="D12" s="1">
        <v>0</v>
      </c>
      <c r="E12" s="1">
        <v>16</v>
      </c>
      <c r="F12" s="1" t="s">
        <v>2183</v>
      </c>
      <c r="I12" s="1" t="s">
        <v>393</v>
      </c>
      <c r="J12" s="1" t="s">
        <v>6</v>
      </c>
      <c r="K12" s="1">
        <v>10931233</v>
      </c>
      <c r="L12" s="1">
        <v>0</v>
      </c>
      <c r="M12" s="1">
        <v>13</v>
      </c>
      <c r="N12" s="1" t="s">
        <v>96</v>
      </c>
    </row>
    <row r="13" spans="1:18" thickTop="1" thickBot="1" x14ac:dyDescent="0.35">
      <c r="A13" s="1" t="s">
        <v>397</v>
      </c>
      <c r="B13" s="1" t="s">
        <v>6</v>
      </c>
      <c r="C13" s="1">
        <v>10931119</v>
      </c>
      <c r="D13" s="1">
        <v>0</v>
      </c>
      <c r="E13" s="1">
        <v>16</v>
      </c>
      <c r="F13" s="1" t="s">
        <v>2183</v>
      </c>
      <c r="I13" s="1" t="s">
        <v>403</v>
      </c>
      <c r="J13" s="1" t="s">
        <v>6</v>
      </c>
      <c r="K13" s="1">
        <v>10930919</v>
      </c>
      <c r="L13" s="1">
        <v>0</v>
      </c>
      <c r="M13" s="1">
        <v>12</v>
      </c>
      <c r="N13" s="1" t="s">
        <v>96</v>
      </c>
    </row>
    <row r="14" spans="1:18" thickTop="1" thickBot="1" x14ac:dyDescent="0.35">
      <c r="A14" s="1" t="s">
        <v>404</v>
      </c>
      <c r="B14" s="1" t="s">
        <v>6</v>
      </c>
      <c r="C14" s="1">
        <v>10931140</v>
      </c>
      <c r="D14" s="1">
        <v>100</v>
      </c>
      <c r="E14" s="1">
        <v>16</v>
      </c>
      <c r="F14" s="1" t="s">
        <v>2183</v>
      </c>
      <c r="I14" s="1" t="s">
        <v>405</v>
      </c>
      <c r="J14" s="1" t="s">
        <v>6</v>
      </c>
      <c r="K14" s="1">
        <v>10930777</v>
      </c>
      <c r="L14" s="1">
        <v>0</v>
      </c>
      <c r="M14" s="1">
        <v>11</v>
      </c>
      <c r="N14" s="1" t="s">
        <v>96</v>
      </c>
    </row>
    <row r="15" spans="1:18" thickTop="1" thickBot="1" x14ac:dyDescent="0.35">
      <c r="A15" s="1" t="s">
        <v>406</v>
      </c>
      <c r="B15" s="1" t="s">
        <v>6</v>
      </c>
      <c r="C15" s="1">
        <v>10931188</v>
      </c>
      <c r="D15" s="1">
        <v>81.25</v>
      </c>
      <c r="E15" s="1">
        <v>16</v>
      </c>
      <c r="F15" s="1" t="s">
        <v>2183</v>
      </c>
      <c r="I15" s="1" t="s">
        <v>397</v>
      </c>
      <c r="J15" s="1" t="s">
        <v>6</v>
      </c>
      <c r="K15" s="1">
        <v>10931244</v>
      </c>
      <c r="L15" s="1">
        <v>0</v>
      </c>
      <c r="M15" s="1">
        <v>11</v>
      </c>
      <c r="N15" s="1" t="s">
        <v>96</v>
      </c>
    </row>
    <row r="16" spans="1:18" thickTop="1" thickBot="1" x14ac:dyDescent="0.35">
      <c r="A16" s="1" t="s">
        <v>407</v>
      </c>
      <c r="B16" s="1" t="s">
        <v>6</v>
      </c>
      <c r="C16" s="1">
        <v>10930821</v>
      </c>
      <c r="D16" s="1">
        <v>93.333332999999996</v>
      </c>
      <c r="E16" s="1">
        <v>15</v>
      </c>
      <c r="F16" s="1" t="s">
        <v>2183</v>
      </c>
      <c r="I16" s="1" t="s">
        <v>398</v>
      </c>
      <c r="J16" s="1" t="s">
        <v>6</v>
      </c>
      <c r="K16" s="1">
        <v>10930734</v>
      </c>
      <c r="L16" s="1">
        <v>0</v>
      </c>
      <c r="M16" s="1">
        <v>8</v>
      </c>
      <c r="N16" s="1" t="s">
        <v>96</v>
      </c>
    </row>
    <row r="17" spans="1:14" thickTop="1" thickBot="1" x14ac:dyDescent="0.35">
      <c r="A17" s="1" t="s">
        <v>398</v>
      </c>
      <c r="B17" s="1" t="s">
        <v>6</v>
      </c>
      <c r="C17" s="1">
        <v>10930823</v>
      </c>
      <c r="D17" s="1">
        <v>0</v>
      </c>
      <c r="E17" s="1">
        <v>15</v>
      </c>
      <c r="F17" s="1" t="s">
        <v>2183</v>
      </c>
      <c r="I17" s="1" t="s">
        <v>408</v>
      </c>
      <c r="J17" s="1" t="s">
        <v>6</v>
      </c>
      <c r="K17" s="1">
        <v>10930738</v>
      </c>
      <c r="L17" s="1">
        <v>0</v>
      </c>
      <c r="M17" s="1">
        <v>8</v>
      </c>
      <c r="N17" s="1" t="s">
        <v>96</v>
      </c>
    </row>
    <row r="18" spans="1:14" thickTop="1" thickBot="1" x14ac:dyDescent="0.35">
      <c r="A18" s="1" t="s">
        <v>399</v>
      </c>
      <c r="B18" s="1" t="s">
        <v>6</v>
      </c>
      <c r="C18" s="1">
        <v>10931213</v>
      </c>
      <c r="D18" s="1">
        <v>0</v>
      </c>
      <c r="E18" s="1">
        <v>15</v>
      </c>
      <c r="F18" s="1" t="s">
        <v>2183</v>
      </c>
      <c r="I18" s="1" t="s">
        <v>401</v>
      </c>
      <c r="J18" s="1" t="s">
        <v>6</v>
      </c>
      <c r="K18" s="1">
        <v>10930949</v>
      </c>
      <c r="L18" s="1">
        <v>0</v>
      </c>
      <c r="M18" s="1">
        <v>8</v>
      </c>
      <c r="N18" s="1" t="s">
        <v>96</v>
      </c>
    </row>
    <row r="19" spans="1:14" thickTop="1" thickBot="1" x14ac:dyDescent="0.35">
      <c r="A19" s="1" t="s">
        <v>401</v>
      </c>
      <c r="B19" s="1" t="s">
        <v>6</v>
      </c>
      <c r="C19" s="1">
        <v>10930811</v>
      </c>
      <c r="D19" s="1">
        <v>0</v>
      </c>
      <c r="E19" s="1">
        <v>14</v>
      </c>
      <c r="F19" s="1" t="s">
        <v>2183</v>
      </c>
      <c r="I19" s="1" t="s">
        <v>399</v>
      </c>
      <c r="J19" s="1" t="s">
        <v>6</v>
      </c>
      <c r="K19" s="1">
        <v>10931285</v>
      </c>
      <c r="L19" s="1">
        <v>0</v>
      </c>
      <c r="M19" s="1">
        <v>8</v>
      </c>
      <c r="N19" s="1" t="s">
        <v>96</v>
      </c>
    </row>
    <row r="20" spans="1:14" thickTop="1" thickBot="1" x14ac:dyDescent="0.35">
      <c r="A20" s="1" t="s">
        <v>403</v>
      </c>
      <c r="B20" s="1" t="s">
        <v>6</v>
      </c>
      <c r="C20" s="1">
        <v>10930831</v>
      </c>
      <c r="D20" s="1">
        <v>0</v>
      </c>
      <c r="E20" s="1">
        <v>14</v>
      </c>
      <c r="F20" s="1" t="s">
        <v>2183</v>
      </c>
      <c r="I20" s="1" t="s">
        <v>409</v>
      </c>
      <c r="J20" s="1" t="s">
        <v>6</v>
      </c>
      <c r="K20" s="1">
        <v>10930745</v>
      </c>
      <c r="L20" s="1">
        <v>0</v>
      </c>
      <c r="M20" s="1">
        <v>7</v>
      </c>
      <c r="N20" s="1" t="s">
        <v>96</v>
      </c>
    </row>
    <row r="21" spans="1:14" thickTop="1" thickBot="1" x14ac:dyDescent="0.35">
      <c r="A21" s="1" t="s">
        <v>410</v>
      </c>
      <c r="B21" s="1" t="s">
        <v>6</v>
      </c>
      <c r="C21" s="1">
        <v>10931106</v>
      </c>
      <c r="D21" s="1">
        <v>100</v>
      </c>
      <c r="E21" s="1">
        <v>14</v>
      </c>
      <c r="F21" s="1" t="s">
        <v>2183</v>
      </c>
      <c r="I21" s="1" t="s">
        <v>394</v>
      </c>
      <c r="J21" s="1" t="s">
        <v>6</v>
      </c>
      <c r="K21" s="1">
        <v>10931311</v>
      </c>
      <c r="L21" s="1">
        <v>0</v>
      </c>
      <c r="M21" s="1">
        <v>7</v>
      </c>
      <c r="N21" s="1" t="s">
        <v>96</v>
      </c>
    </row>
    <row r="22" spans="1:14" thickTop="1" thickBot="1" x14ac:dyDescent="0.35">
      <c r="A22" s="1" t="s">
        <v>393</v>
      </c>
      <c r="B22" s="1" t="s">
        <v>6</v>
      </c>
      <c r="C22" s="1">
        <v>10931233</v>
      </c>
      <c r="D22" s="1">
        <v>0</v>
      </c>
      <c r="E22" s="1">
        <v>13</v>
      </c>
      <c r="F22" s="1" t="s">
        <v>2183</v>
      </c>
      <c r="I22" s="1" t="s">
        <v>411</v>
      </c>
      <c r="J22" s="1" t="s">
        <v>6</v>
      </c>
      <c r="K22" s="1">
        <v>10930678</v>
      </c>
      <c r="L22" s="1">
        <v>0</v>
      </c>
      <c r="M22" s="1">
        <v>5</v>
      </c>
      <c r="N22" s="1" t="s">
        <v>96</v>
      </c>
    </row>
    <row r="23" spans="1:14" thickTop="1" thickBot="1" x14ac:dyDescent="0.35">
      <c r="A23" s="1" t="s">
        <v>412</v>
      </c>
      <c r="B23" s="1" t="s">
        <v>6</v>
      </c>
      <c r="C23" s="1">
        <v>10931239</v>
      </c>
      <c r="D23" s="1">
        <v>100</v>
      </c>
      <c r="E23" s="1">
        <v>13</v>
      </c>
      <c r="F23" s="1" t="s">
        <v>2183</v>
      </c>
      <c r="I23" s="1" t="s">
        <v>409</v>
      </c>
      <c r="J23" s="1" t="s">
        <v>6</v>
      </c>
      <c r="K23" s="1">
        <v>10930682</v>
      </c>
      <c r="L23" s="1">
        <v>0</v>
      </c>
      <c r="M23" s="1">
        <v>5</v>
      </c>
      <c r="N23" s="1" t="s">
        <v>96</v>
      </c>
    </row>
    <row r="24" spans="1:14" thickTop="1" thickBot="1" x14ac:dyDescent="0.35">
      <c r="A24" s="1" t="s">
        <v>403</v>
      </c>
      <c r="B24" s="1" t="s">
        <v>6</v>
      </c>
      <c r="C24" s="1">
        <v>10930919</v>
      </c>
      <c r="D24" s="1">
        <v>0</v>
      </c>
      <c r="E24" s="1">
        <v>12</v>
      </c>
      <c r="F24" s="1" t="s">
        <v>2183</v>
      </c>
      <c r="I24" s="1" t="s">
        <v>391</v>
      </c>
      <c r="J24" s="1" t="s">
        <v>6</v>
      </c>
      <c r="K24" s="1">
        <v>10931343</v>
      </c>
      <c r="L24" s="1">
        <v>0</v>
      </c>
      <c r="M24" s="1">
        <v>5</v>
      </c>
      <c r="N24" s="1" t="s">
        <v>96</v>
      </c>
    </row>
    <row r="25" spans="1:14" thickTop="1" thickBot="1" x14ac:dyDescent="0.35">
      <c r="A25" s="1" t="s">
        <v>405</v>
      </c>
      <c r="B25" s="1" t="s">
        <v>6</v>
      </c>
      <c r="C25" s="1">
        <v>10930777</v>
      </c>
      <c r="D25" s="1">
        <v>0</v>
      </c>
      <c r="E25" s="1">
        <v>11</v>
      </c>
      <c r="F25" s="1" t="s">
        <v>2183</v>
      </c>
      <c r="I25" s="1" t="s">
        <v>413</v>
      </c>
      <c r="J25" s="1" t="s">
        <v>6</v>
      </c>
      <c r="K25" s="1">
        <v>10930480</v>
      </c>
      <c r="L25" s="1">
        <v>0</v>
      </c>
      <c r="M25" s="1">
        <v>4</v>
      </c>
      <c r="N25" s="1" t="s">
        <v>96</v>
      </c>
    </row>
    <row r="26" spans="1:14" thickTop="1" thickBot="1" x14ac:dyDescent="0.35">
      <c r="A26" s="1" t="s">
        <v>397</v>
      </c>
      <c r="B26" s="1" t="s">
        <v>6</v>
      </c>
      <c r="C26" s="1">
        <v>10931244</v>
      </c>
      <c r="D26" s="1">
        <v>0</v>
      </c>
      <c r="E26" s="1">
        <v>11</v>
      </c>
      <c r="F26" s="1" t="s">
        <v>2183</v>
      </c>
      <c r="I26" s="1" t="s">
        <v>414</v>
      </c>
      <c r="J26" s="1" t="s">
        <v>6</v>
      </c>
      <c r="K26" s="1">
        <v>10930486</v>
      </c>
      <c r="L26" s="1">
        <v>0</v>
      </c>
      <c r="M26" s="1">
        <v>4</v>
      </c>
      <c r="N26" s="1" t="s">
        <v>96</v>
      </c>
    </row>
    <row r="27" spans="1:14" thickTop="1" thickBot="1" x14ac:dyDescent="0.35">
      <c r="A27" s="1" t="s">
        <v>415</v>
      </c>
      <c r="B27" s="1" t="s">
        <v>6</v>
      </c>
      <c r="C27" s="1">
        <v>10930773</v>
      </c>
      <c r="D27" s="1">
        <v>90</v>
      </c>
      <c r="E27" s="1">
        <v>10</v>
      </c>
      <c r="F27" s="1" t="s">
        <v>2183</v>
      </c>
      <c r="I27" s="1" t="s">
        <v>416</v>
      </c>
      <c r="J27" s="1" t="s">
        <v>6</v>
      </c>
      <c r="K27" s="1">
        <v>10930486</v>
      </c>
      <c r="L27" s="1">
        <v>0</v>
      </c>
      <c r="M27" s="1">
        <v>4</v>
      </c>
      <c r="N27" s="1" t="s">
        <v>96</v>
      </c>
    </row>
    <row r="28" spans="1:14" thickTop="1" thickBot="1" x14ac:dyDescent="0.35">
      <c r="A28" s="1" t="s">
        <v>400</v>
      </c>
      <c r="B28" s="1" t="s">
        <v>6</v>
      </c>
      <c r="C28" s="1">
        <v>10930755</v>
      </c>
      <c r="D28" s="1">
        <v>66.666667000000004</v>
      </c>
      <c r="E28" s="1">
        <v>9</v>
      </c>
      <c r="F28" s="1" t="s">
        <v>2183</v>
      </c>
      <c r="I28" s="1" t="s">
        <v>417</v>
      </c>
      <c r="J28" s="1" t="s">
        <v>6</v>
      </c>
      <c r="K28" s="1">
        <v>10930489</v>
      </c>
      <c r="L28" s="1">
        <v>0</v>
      </c>
      <c r="M28" s="1">
        <v>4</v>
      </c>
      <c r="N28" s="1" t="s">
        <v>96</v>
      </c>
    </row>
    <row r="29" spans="1:14" thickTop="1" thickBot="1" x14ac:dyDescent="0.35">
      <c r="A29" s="1" t="s">
        <v>402</v>
      </c>
      <c r="B29" s="1" t="s">
        <v>6</v>
      </c>
      <c r="C29" s="1">
        <v>10930756</v>
      </c>
      <c r="D29" s="1">
        <v>66.666667000000004</v>
      </c>
      <c r="E29" s="1">
        <v>9</v>
      </c>
      <c r="F29" s="1" t="s">
        <v>2183</v>
      </c>
      <c r="I29" s="1" t="s">
        <v>418</v>
      </c>
      <c r="J29" s="1" t="s">
        <v>6</v>
      </c>
      <c r="K29" s="1">
        <v>10930493</v>
      </c>
      <c r="L29" s="1">
        <v>0</v>
      </c>
      <c r="M29" s="1">
        <v>4</v>
      </c>
      <c r="N29" s="1" t="s">
        <v>96</v>
      </c>
    </row>
    <row r="30" spans="1:14" thickTop="1" thickBot="1" x14ac:dyDescent="0.35">
      <c r="A30" s="1" t="s">
        <v>419</v>
      </c>
      <c r="B30" s="1" t="s">
        <v>6</v>
      </c>
      <c r="C30" s="1">
        <v>10930757</v>
      </c>
      <c r="D30" s="1">
        <v>66.666667000000004</v>
      </c>
      <c r="E30" s="1">
        <v>9</v>
      </c>
      <c r="F30" s="1" t="s">
        <v>2183</v>
      </c>
      <c r="I30" s="1" t="s">
        <v>420</v>
      </c>
      <c r="J30" s="1" t="s">
        <v>6</v>
      </c>
      <c r="K30" s="1">
        <v>10930496</v>
      </c>
      <c r="L30" s="1">
        <v>0</v>
      </c>
      <c r="M30" s="1">
        <v>4</v>
      </c>
      <c r="N30" s="1" t="s">
        <v>96</v>
      </c>
    </row>
    <row r="31" spans="1:14" thickTop="1" thickBot="1" x14ac:dyDescent="0.35">
      <c r="A31" s="1" t="s">
        <v>396</v>
      </c>
      <c r="B31" s="1" t="s">
        <v>6</v>
      </c>
      <c r="C31" s="1">
        <v>10931272</v>
      </c>
      <c r="D31" s="1">
        <v>88.888889000000006</v>
      </c>
      <c r="E31" s="1">
        <v>9</v>
      </c>
      <c r="F31" s="1" t="s">
        <v>2183</v>
      </c>
      <c r="I31" s="1" t="s">
        <v>421</v>
      </c>
      <c r="J31" s="1" t="s">
        <v>6</v>
      </c>
      <c r="K31" s="1">
        <v>10930502</v>
      </c>
      <c r="L31" s="1">
        <v>0</v>
      </c>
      <c r="M31" s="1">
        <v>4</v>
      </c>
      <c r="N31" s="1" t="s">
        <v>96</v>
      </c>
    </row>
    <row r="32" spans="1:14" thickTop="1" thickBot="1" x14ac:dyDescent="0.35">
      <c r="A32" s="1" t="s">
        <v>398</v>
      </c>
      <c r="B32" s="1" t="s">
        <v>6</v>
      </c>
      <c r="C32" s="1">
        <v>10930734</v>
      </c>
      <c r="D32" s="1">
        <v>0</v>
      </c>
      <c r="E32" s="1">
        <v>8</v>
      </c>
      <c r="F32" s="1" t="s">
        <v>2183</v>
      </c>
      <c r="I32" s="1" t="s">
        <v>422</v>
      </c>
      <c r="J32" s="1" t="s">
        <v>6</v>
      </c>
      <c r="K32" s="1">
        <v>10930508</v>
      </c>
      <c r="L32" s="1">
        <v>0</v>
      </c>
      <c r="M32" s="1">
        <v>4</v>
      </c>
      <c r="N32" s="1" t="s">
        <v>96</v>
      </c>
    </row>
    <row r="33" spans="1:14" thickTop="1" thickBot="1" x14ac:dyDescent="0.35">
      <c r="A33" s="1" t="s">
        <v>408</v>
      </c>
      <c r="B33" s="1" t="s">
        <v>6</v>
      </c>
      <c r="C33" s="1">
        <v>10930738</v>
      </c>
      <c r="D33" s="1">
        <v>0</v>
      </c>
      <c r="E33" s="1">
        <v>8</v>
      </c>
      <c r="F33" s="1" t="s">
        <v>2183</v>
      </c>
      <c r="I33" s="1" t="s">
        <v>414</v>
      </c>
      <c r="J33" s="1" t="s">
        <v>6</v>
      </c>
      <c r="K33" s="1">
        <v>10930513</v>
      </c>
      <c r="L33" s="1">
        <v>0</v>
      </c>
      <c r="M33" s="1">
        <v>4</v>
      </c>
      <c r="N33" s="1" t="s">
        <v>96</v>
      </c>
    </row>
    <row r="34" spans="1:14" thickTop="1" thickBot="1" x14ac:dyDescent="0.35">
      <c r="A34" s="1" t="s">
        <v>401</v>
      </c>
      <c r="B34" s="1" t="s">
        <v>6</v>
      </c>
      <c r="C34" s="1">
        <v>10930949</v>
      </c>
      <c r="D34" s="1">
        <v>0</v>
      </c>
      <c r="E34" s="1">
        <v>8</v>
      </c>
      <c r="F34" s="1" t="s">
        <v>2183</v>
      </c>
      <c r="I34" s="1" t="s">
        <v>423</v>
      </c>
      <c r="J34" s="1" t="s">
        <v>6</v>
      </c>
      <c r="K34" s="1">
        <v>10930538</v>
      </c>
      <c r="L34" s="1">
        <v>0</v>
      </c>
      <c r="M34" s="1">
        <v>4</v>
      </c>
      <c r="N34" s="1" t="s">
        <v>96</v>
      </c>
    </row>
    <row r="35" spans="1:14" thickTop="1" thickBot="1" x14ac:dyDescent="0.35">
      <c r="A35" s="1" t="s">
        <v>424</v>
      </c>
      <c r="B35" s="1" t="s">
        <v>6</v>
      </c>
      <c r="C35" s="1">
        <v>10931276</v>
      </c>
      <c r="D35" s="1">
        <v>100</v>
      </c>
      <c r="E35" s="1">
        <v>8</v>
      </c>
      <c r="F35" s="1" t="s">
        <v>2183</v>
      </c>
      <c r="I35" s="1" t="s">
        <v>425</v>
      </c>
      <c r="J35" s="1" t="s">
        <v>6</v>
      </c>
      <c r="K35" s="1">
        <v>10930539</v>
      </c>
      <c r="L35" s="1">
        <v>0</v>
      </c>
      <c r="M35" s="1">
        <v>4</v>
      </c>
      <c r="N35" s="1" t="s">
        <v>96</v>
      </c>
    </row>
    <row r="36" spans="1:14" thickTop="1" thickBot="1" x14ac:dyDescent="0.35">
      <c r="A36" s="1" t="s">
        <v>410</v>
      </c>
      <c r="B36" s="1" t="s">
        <v>6</v>
      </c>
      <c r="C36" s="1">
        <v>10931280</v>
      </c>
      <c r="D36" s="1">
        <v>87.5</v>
      </c>
      <c r="E36" s="1">
        <v>8</v>
      </c>
      <c r="F36" s="1" t="s">
        <v>2183</v>
      </c>
      <c r="I36" s="1" t="s">
        <v>416</v>
      </c>
      <c r="J36" s="1" t="s">
        <v>6</v>
      </c>
      <c r="K36" s="1">
        <v>10930672</v>
      </c>
      <c r="L36" s="1">
        <v>0</v>
      </c>
      <c r="M36" s="1">
        <v>4</v>
      </c>
      <c r="N36" s="1" t="s">
        <v>96</v>
      </c>
    </row>
    <row r="37" spans="1:14" thickTop="1" thickBot="1" x14ac:dyDescent="0.35">
      <c r="A37" s="1" t="s">
        <v>399</v>
      </c>
      <c r="B37" s="1" t="s">
        <v>6</v>
      </c>
      <c r="C37" s="1">
        <v>10931285</v>
      </c>
      <c r="D37" s="1">
        <v>0</v>
      </c>
      <c r="E37" s="1">
        <v>8</v>
      </c>
      <c r="F37" s="1" t="s">
        <v>2183</v>
      </c>
      <c r="I37" s="1" t="s">
        <v>426</v>
      </c>
      <c r="J37" s="1" t="s">
        <v>6</v>
      </c>
      <c r="K37" s="1">
        <v>10930687</v>
      </c>
      <c r="L37" s="1">
        <v>0</v>
      </c>
      <c r="M37" s="1">
        <v>4</v>
      </c>
      <c r="N37" s="1" t="s">
        <v>96</v>
      </c>
    </row>
    <row r="38" spans="1:14" thickTop="1" thickBot="1" x14ac:dyDescent="0.35">
      <c r="A38" s="1" t="s">
        <v>390</v>
      </c>
      <c r="B38" s="1" t="s">
        <v>6</v>
      </c>
      <c r="C38" s="1">
        <v>10931293</v>
      </c>
      <c r="D38" s="1">
        <v>75</v>
      </c>
      <c r="E38" s="1">
        <v>8</v>
      </c>
      <c r="F38" s="1" t="s">
        <v>2183</v>
      </c>
      <c r="I38" s="1" t="s">
        <v>427</v>
      </c>
      <c r="J38" s="1" t="s">
        <v>6</v>
      </c>
      <c r="K38" s="1">
        <v>10930715</v>
      </c>
      <c r="L38" s="1">
        <v>0</v>
      </c>
      <c r="M38" s="1">
        <v>4</v>
      </c>
      <c r="N38" s="1" t="s">
        <v>96</v>
      </c>
    </row>
    <row r="39" spans="1:14" thickTop="1" thickBot="1" x14ac:dyDescent="0.35">
      <c r="A39" s="1" t="s">
        <v>428</v>
      </c>
      <c r="B39" s="1" t="s">
        <v>6</v>
      </c>
      <c r="C39" s="1">
        <v>10931295</v>
      </c>
      <c r="D39" s="1">
        <v>87.5</v>
      </c>
      <c r="E39" s="1">
        <v>8</v>
      </c>
      <c r="F39" s="1" t="s">
        <v>2183</v>
      </c>
      <c r="I39" s="1" t="s">
        <v>429</v>
      </c>
      <c r="J39" s="1" t="s">
        <v>6</v>
      </c>
      <c r="K39" s="1">
        <v>10930420</v>
      </c>
      <c r="L39" s="1">
        <v>0</v>
      </c>
      <c r="M39" s="1">
        <v>3</v>
      </c>
      <c r="N39" s="1" t="s">
        <v>96</v>
      </c>
    </row>
    <row r="40" spans="1:14" thickTop="1" thickBot="1" x14ac:dyDescent="0.35">
      <c r="A40" s="1" t="s">
        <v>409</v>
      </c>
      <c r="B40" s="1" t="s">
        <v>6</v>
      </c>
      <c r="C40" s="1">
        <v>10930745</v>
      </c>
      <c r="D40" s="1">
        <v>0</v>
      </c>
      <c r="E40" s="1">
        <v>7</v>
      </c>
      <c r="F40" s="1" t="s">
        <v>2183</v>
      </c>
      <c r="I40" s="1" t="s">
        <v>430</v>
      </c>
      <c r="J40" s="1" t="s">
        <v>6</v>
      </c>
      <c r="K40" s="1">
        <v>10930427</v>
      </c>
      <c r="L40" s="1">
        <v>0</v>
      </c>
      <c r="M40" s="1">
        <v>3</v>
      </c>
      <c r="N40" s="1" t="s">
        <v>96</v>
      </c>
    </row>
    <row r="41" spans="1:14" thickTop="1" thickBot="1" x14ac:dyDescent="0.35">
      <c r="A41" s="1" t="s">
        <v>431</v>
      </c>
      <c r="B41" s="1" t="s">
        <v>6</v>
      </c>
      <c r="C41" s="1">
        <v>10931304</v>
      </c>
      <c r="D41" s="1">
        <v>71.428571000000005</v>
      </c>
      <c r="E41" s="1">
        <v>7</v>
      </c>
      <c r="F41" s="1" t="s">
        <v>2183</v>
      </c>
      <c r="I41" s="1" t="s">
        <v>432</v>
      </c>
      <c r="J41" s="1" t="s">
        <v>6</v>
      </c>
      <c r="K41" s="1">
        <v>10930433</v>
      </c>
      <c r="L41" s="1">
        <v>0</v>
      </c>
      <c r="M41" s="1">
        <v>3</v>
      </c>
      <c r="N41" s="1" t="s">
        <v>96</v>
      </c>
    </row>
    <row r="42" spans="1:14" thickTop="1" thickBot="1" x14ac:dyDescent="0.35">
      <c r="A42" s="1" t="s">
        <v>394</v>
      </c>
      <c r="B42" s="1" t="s">
        <v>6</v>
      </c>
      <c r="C42" s="1">
        <v>10931311</v>
      </c>
      <c r="D42" s="1">
        <v>0</v>
      </c>
      <c r="E42" s="1">
        <v>7</v>
      </c>
      <c r="F42" s="1" t="s">
        <v>2183</v>
      </c>
      <c r="I42" s="1" t="s">
        <v>433</v>
      </c>
      <c r="J42" s="1" t="s">
        <v>6</v>
      </c>
      <c r="K42" s="1">
        <v>10930453</v>
      </c>
      <c r="L42" s="1">
        <v>0</v>
      </c>
      <c r="M42" s="1">
        <v>3</v>
      </c>
      <c r="N42" s="1" t="s">
        <v>96</v>
      </c>
    </row>
    <row r="43" spans="1:14" thickTop="1" thickBot="1" x14ac:dyDescent="0.35">
      <c r="A43" s="1" t="s">
        <v>434</v>
      </c>
      <c r="B43" s="1" t="s">
        <v>6</v>
      </c>
      <c r="C43" s="1">
        <v>10930713</v>
      </c>
      <c r="D43" s="1">
        <v>66.666667000000004</v>
      </c>
      <c r="E43" s="1">
        <v>6</v>
      </c>
      <c r="F43" s="1" t="s">
        <v>2183</v>
      </c>
      <c r="I43" s="1" t="s">
        <v>435</v>
      </c>
      <c r="J43" s="1" t="s">
        <v>6</v>
      </c>
      <c r="K43" s="1">
        <v>10930461</v>
      </c>
      <c r="L43" s="1">
        <v>0</v>
      </c>
      <c r="M43" s="1">
        <v>3</v>
      </c>
      <c r="N43" s="1" t="s">
        <v>96</v>
      </c>
    </row>
    <row r="44" spans="1:14" thickTop="1" thickBot="1" x14ac:dyDescent="0.35">
      <c r="A44" s="1" t="s">
        <v>407</v>
      </c>
      <c r="B44" s="1" t="s">
        <v>6</v>
      </c>
      <c r="C44" s="1">
        <v>10930725</v>
      </c>
      <c r="D44" s="1">
        <v>66.666667000000004</v>
      </c>
      <c r="E44" s="1">
        <v>6</v>
      </c>
      <c r="F44" s="1" t="s">
        <v>2183</v>
      </c>
      <c r="I44" s="1" t="s">
        <v>436</v>
      </c>
      <c r="J44" s="1" t="s">
        <v>6</v>
      </c>
      <c r="K44" s="1">
        <v>10930463</v>
      </c>
      <c r="L44" s="1">
        <v>0</v>
      </c>
      <c r="M44" s="1">
        <v>3</v>
      </c>
      <c r="N44" s="1" t="s">
        <v>96</v>
      </c>
    </row>
    <row r="45" spans="1:14" thickTop="1" thickBot="1" x14ac:dyDescent="0.35">
      <c r="A45" s="1" t="s">
        <v>404</v>
      </c>
      <c r="B45" s="1" t="s">
        <v>6</v>
      </c>
      <c r="C45" s="1">
        <v>10931313</v>
      </c>
      <c r="D45" s="1">
        <v>100</v>
      </c>
      <c r="E45" s="1">
        <v>6</v>
      </c>
      <c r="F45" s="1" t="s">
        <v>2183</v>
      </c>
      <c r="I45" s="1" t="s">
        <v>437</v>
      </c>
      <c r="J45" s="1" t="s">
        <v>6</v>
      </c>
      <c r="K45" s="1">
        <v>10930531</v>
      </c>
      <c r="L45" s="1">
        <v>0</v>
      </c>
      <c r="M45" s="1">
        <v>3</v>
      </c>
      <c r="N45" s="1" t="s">
        <v>96</v>
      </c>
    </row>
    <row r="46" spans="1:14" thickTop="1" thickBot="1" x14ac:dyDescent="0.35">
      <c r="A46" s="1" t="s">
        <v>438</v>
      </c>
      <c r="B46" s="1" t="s">
        <v>6</v>
      </c>
      <c r="C46" s="1">
        <v>10931336</v>
      </c>
      <c r="D46" s="1">
        <v>100</v>
      </c>
      <c r="E46" s="1">
        <v>6</v>
      </c>
      <c r="F46" s="1" t="s">
        <v>2183</v>
      </c>
      <c r="I46" s="1" t="s">
        <v>429</v>
      </c>
      <c r="J46" s="1" t="s">
        <v>6</v>
      </c>
      <c r="K46" s="1">
        <v>10930533</v>
      </c>
      <c r="L46" s="1">
        <v>0</v>
      </c>
      <c r="M46" s="1">
        <v>3</v>
      </c>
      <c r="N46" s="1" t="s">
        <v>96</v>
      </c>
    </row>
    <row r="47" spans="1:14" thickTop="1" thickBot="1" x14ac:dyDescent="0.35">
      <c r="A47" s="1" t="s">
        <v>439</v>
      </c>
      <c r="B47" s="1" t="s">
        <v>6</v>
      </c>
      <c r="C47" s="1">
        <v>10931341</v>
      </c>
      <c r="D47" s="1">
        <v>83.333332999999996</v>
      </c>
      <c r="E47" s="1">
        <v>6</v>
      </c>
      <c r="F47" s="1" t="s">
        <v>2183</v>
      </c>
      <c r="I47" s="1" t="s">
        <v>440</v>
      </c>
      <c r="J47" s="1" t="s">
        <v>6</v>
      </c>
      <c r="K47" s="1">
        <v>10930533</v>
      </c>
      <c r="L47" s="1">
        <v>0</v>
      </c>
      <c r="M47" s="1">
        <v>3</v>
      </c>
      <c r="N47" s="1" t="s">
        <v>96</v>
      </c>
    </row>
    <row r="48" spans="1:14" thickTop="1" thickBot="1" x14ac:dyDescent="0.35">
      <c r="A48" s="1" t="s">
        <v>406</v>
      </c>
      <c r="B48" s="1" t="s">
        <v>6</v>
      </c>
      <c r="C48" s="1">
        <v>10931351</v>
      </c>
      <c r="D48" s="1">
        <v>83.333332999999996</v>
      </c>
      <c r="E48" s="1">
        <v>6</v>
      </c>
      <c r="F48" s="1" t="s">
        <v>2183</v>
      </c>
      <c r="I48" s="1" t="s">
        <v>411</v>
      </c>
      <c r="J48" s="1" t="s">
        <v>6</v>
      </c>
      <c r="K48" s="1">
        <v>10930556</v>
      </c>
      <c r="L48" s="1">
        <v>0</v>
      </c>
      <c r="M48" s="1">
        <v>3</v>
      </c>
      <c r="N48" s="1" t="s">
        <v>96</v>
      </c>
    </row>
    <row r="49" spans="1:14" thickTop="1" thickBot="1" x14ac:dyDescent="0.35">
      <c r="A49" s="1" t="s">
        <v>441</v>
      </c>
      <c r="B49" s="1" t="s">
        <v>6</v>
      </c>
      <c r="C49" s="1">
        <v>10931366</v>
      </c>
      <c r="D49" s="1">
        <v>83.333332999999996</v>
      </c>
      <c r="E49" s="1">
        <v>6</v>
      </c>
      <c r="F49" s="1" t="s">
        <v>2183</v>
      </c>
      <c r="I49" s="1" t="s">
        <v>435</v>
      </c>
      <c r="J49" s="1" t="s">
        <v>6</v>
      </c>
      <c r="K49" s="1">
        <v>10930572</v>
      </c>
      <c r="L49" s="1">
        <v>0</v>
      </c>
      <c r="M49" s="1">
        <v>3</v>
      </c>
      <c r="N49" s="1" t="s">
        <v>96</v>
      </c>
    </row>
    <row r="50" spans="1:14" thickTop="1" thickBot="1" x14ac:dyDescent="0.35">
      <c r="A50" s="1" t="s">
        <v>428</v>
      </c>
      <c r="B50" s="1" t="s">
        <v>6</v>
      </c>
      <c r="C50" s="1">
        <v>10931373</v>
      </c>
      <c r="D50" s="1">
        <v>83.333332999999996</v>
      </c>
      <c r="E50" s="1">
        <v>6</v>
      </c>
      <c r="F50" s="1" t="s">
        <v>2183</v>
      </c>
      <c r="I50" s="1" t="s">
        <v>408</v>
      </c>
      <c r="J50" s="1" t="s">
        <v>6</v>
      </c>
      <c r="K50" s="1">
        <v>10930587</v>
      </c>
      <c r="L50" s="1">
        <v>0</v>
      </c>
      <c r="M50" s="1">
        <v>3</v>
      </c>
      <c r="N50" s="1" t="s">
        <v>96</v>
      </c>
    </row>
    <row r="51" spans="1:14" thickTop="1" thickBot="1" x14ac:dyDescent="0.35">
      <c r="A51" s="1" t="s">
        <v>411</v>
      </c>
      <c r="B51" s="1" t="s">
        <v>6</v>
      </c>
      <c r="C51" s="1">
        <v>10930678</v>
      </c>
      <c r="D51" s="1">
        <v>0</v>
      </c>
      <c r="E51" s="1">
        <v>5</v>
      </c>
      <c r="F51" s="1" t="s">
        <v>2183</v>
      </c>
      <c r="I51" s="1" t="s">
        <v>405</v>
      </c>
      <c r="J51" s="1" t="s">
        <v>6</v>
      </c>
      <c r="K51" s="1">
        <v>10930595</v>
      </c>
      <c r="L51" s="1">
        <v>0</v>
      </c>
      <c r="M51" s="1">
        <v>3</v>
      </c>
      <c r="N51" s="1" t="s">
        <v>96</v>
      </c>
    </row>
    <row r="52" spans="1:14" thickTop="1" thickBot="1" x14ac:dyDescent="0.35">
      <c r="A52" s="1" t="s">
        <v>442</v>
      </c>
      <c r="B52" s="1" t="s">
        <v>6</v>
      </c>
      <c r="C52" s="1">
        <v>10930679</v>
      </c>
      <c r="D52" s="1">
        <v>80</v>
      </c>
      <c r="E52" s="1">
        <v>5</v>
      </c>
      <c r="F52" s="1" t="s">
        <v>2183</v>
      </c>
      <c r="I52" s="1" t="s">
        <v>426</v>
      </c>
      <c r="J52" s="1" t="s">
        <v>6</v>
      </c>
      <c r="K52" s="1">
        <v>10930607</v>
      </c>
      <c r="L52" s="1">
        <v>0</v>
      </c>
      <c r="M52" s="1">
        <v>3</v>
      </c>
      <c r="N52" s="1" t="s">
        <v>96</v>
      </c>
    </row>
    <row r="53" spans="1:14" thickTop="1" thickBot="1" x14ac:dyDescent="0.35">
      <c r="A53" s="1" t="s">
        <v>409</v>
      </c>
      <c r="B53" s="1" t="s">
        <v>6</v>
      </c>
      <c r="C53" s="1">
        <v>10930682</v>
      </c>
      <c r="D53" s="1">
        <v>0</v>
      </c>
      <c r="E53" s="1">
        <v>5</v>
      </c>
      <c r="F53" s="1" t="s">
        <v>2183</v>
      </c>
      <c r="I53" s="1" t="s">
        <v>437</v>
      </c>
      <c r="J53" s="1" t="s">
        <v>6</v>
      </c>
      <c r="K53" s="1">
        <v>10930649</v>
      </c>
      <c r="L53" s="1">
        <v>0</v>
      </c>
      <c r="M53" s="1">
        <v>3</v>
      </c>
      <c r="N53" s="1" t="s">
        <v>96</v>
      </c>
    </row>
    <row r="54" spans="1:14" thickTop="1" thickBot="1" x14ac:dyDescent="0.35">
      <c r="A54" s="1" t="s">
        <v>443</v>
      </c>
      <c r="B54" s="1" t="s">
        <v>6</v>
      </c>
      <c r="C54" s="1">
        <v>10930685</v>
      </c>
      <c r="D54" s="1">
        <v>80</v>
      </c>
      <c r="E54" s="1">
        <v>5</v>
      </c>
      <c r="F54" s="1" t="s">
        <v>2183</v>
      </c>
      <c r="I54" s="1" t="s">
        <v>444</v>
      </c>
      <c r="J54" s="1" t="s">
        <v>6</v>
      </c>
      <c r="K54" s="1">
        <v>10931390</v>
      </c>
      <c r="L54" s="1">
        <v>20</v>
      </c>
      <c r="M54" s="1">
        <v>5</v>
      </c>
      <c r="N54" s="1" t="s">
        <v>96</v>
      </c>
    </row>
    <row r="55" spans="1:14" thickTop="1" thickBot="1" x14ac:dyDescent="0.35">
      <c r="A55" s="1" t="s">
        <v>445</v>
      </c>
      <c r="B55" s="1" t="s">
        <v>6</v>
      </c>
      <c r="C55" s="1">
        <v>10930686</v>
      </c>
      <c r="D55" s="1">
        <v>80</v>
      </c>
      <c r="E55" s="1">
        <v>5</v>
      </c>
      <c r="F55" s="1" t="s">
        <v>2183</v>
      </c>
      <c r="I55" s="1" t="s">
        <v>446</v>
      </c>
      <c r="J55" s="1" t="s">
        <v>6</v>
      </c>
      <c r="K55" s="1">
        <v>10931392</v>
      </c>
      <c r="L55" s="1">
        <v>20</v>
      </c>
      <c r="M55" s="1">
        <v>5</v>
      </c>
      <c r="N55" s="1" t="s">
        <v>96</v>
      </c>
    </row>
    <row r="56" spans="1:14" thickTop="1" thickBot="1" x14ac:dyDescent="0.35">
      <c r="A56" s="1" t="s">
        <v>419</v>
      </c>
      <c r="B56" s="1" t="s">
        <v>6</v>
      </c>
      <c r="C56" s="1">
        <v>10930687</v>
      </c>
      <c r="D56" s="1">
        <v>60</v>
      </c>
      <c r="E56" s="1">
        <v>5</v>
      </c>
      <c r="F56" s="1" t="s">
        <v>2183</v>
      </c>
      <c r="I56" s="1" t="s">
        <v>427</v>
      </c>
      <c r="J56" s="1" t="s">
        <v>6</v>
      </c>
      <c r="K56" s="1">
        <v>10930521</v>
      </c>
      <c r="L56" s="1">
        <v>25</v>
      </c>
      <c r="M56" s="1">
        <v>4</v>
      </c>
    </row>
    <row r="57" spans="1:14" thickTop="1" thickBot="1" x14ac:dyDescent="0.35">
      <c r="A57" s="1" t="s">
        <v>391</v>
      </c>
      <c r="B57" s="1" t="s">
        <v>6</v>
      </c>
      <c r="C57" s="1">
        <v>10931343</v>
      </c>
      <c r="D57" s="1">
        <v>0</v>
      </c>
      <c r="E57" s="1">
        <v>5</v>
      </c>
      <c r="F57" s="1" t="s">
        <v>2183</v>
      </c>
      <c r="I57" s="1" t="s">
        <v>447</v>
      </c>
      <c r="J57" s="1" t="s">
        <v>6</v>
      </c>
      <c r="K57" s="1">
        <v>10930654</v>
      </c>
      <c r="L57" s="1">
        <v>25</v>
      </c>
      <c r="M57" s="1">
        <v>4</v>
      </c>
    </row>
    <row r="58" spans="1:14" thickTop="1" thickBot="1" x14ac:dyDescent="0.35">
      <c r="A58" s="1" t="s">
        <v>412</v>
      </c>
      <c r="B58" s="1" t="s">
        <v>6</v>
      </c>
      <c r="C58" s="1">
        <v>10931346</v>
      </c>
      <c r="D58" s="1">
        <v>80</v>
      </c>
      <c r="E58" s="1">
        <v>5</v>
      </c>
      <c r="F58" s="1" t="s">
        <v>2183</v>
      </c>
      <c r="I58" s="1" t="s">
        <v>425</v>
      </c>
      <c r="J58" s="1" t="s">
        <v>6</v>
      </c>
      <c r="K58" s="1">
        <v>10930451</v>
      </c>
      <c r="L58" s="1">
        <v>33.333333000000003</v>
      </c>
      <c r="M58" s="1">
        <v>3</v>
      </c>
    </row>
    <row r="59" spans="1:14" thickTop="1" thickBot="1" x14ac:dyDescent="0.35">
      <c r="A59" s="1" t="s">
        <v>444</v>
      </c>
      <c r="B59" s="1" t="s">
        <v>6</v>
      </c>
      <c r="C59" s="1">
        <v>10931390</v>
      </c>
      <c r="D59" s="1">
        <v>20</v>
      </c>
      <c r="E59" s="1">
        <v>5</v>
      </c>
      <c r="F59" s="1" t="s">
        <v>2183</v>
      </c>
      <c r="I59" s="1" t="s">
        <v>448</v>
      </c>
      <c r="J59" s="1" t="s">
        <v>6</v>
      </c>
      <c r="K59" s="1">
        <v>10930453</v>
      </c>
      <c r="L59" s="1">
        <v>33.333333000000003</v>
      </c>
      <c r="M59" s="1">
        <v>3</v>
      </c>
    </row>
    <row r="60" spans="1:14" thickTop="1" thickBot="1" x14ac:dyDescent="0.35">
      <c r="A60" s="1" t="s">
        <v>449</v>
      </c>
      <c r="B60" s="1" t="s">
        <v>6</v>
      </c>
      <c r="C60" s="1">
        <v>10931390</v>
      </c>
      <c r="D60" s="1">
        <v>100</v>
      </c>
      <c r="E60" s="1">
        <v>5</v>
      </c>
      <c r="F60" s="1" t="s">
        <v>2183</v>
      </c>
      <c r="I60" s="1" t="s">
        <v>436</v>
      </c>
      <c r="J60" s="1" t="s">
        <v>6</v>
      </c>
      <c r="K60" s="1">
        <v>10930594</v>
      </c>
      <c r="L60" s="1">
        <v>33.333333000000003</v>
      </c>
      <c r="M60" s="1">
        <v>3</v>
      </c>
    </row>
    <row r="61" spans="1:14" thickTop="1" thickBot="1" x14ac:dyDescent="0.35">
      <c r="A61" s="1" t="s">
        <v>446</v>
      </c>
      <c r="B61" s="1" t="s">
        <v>6</v>
      </c>
      <c r="C61" s="1">
        <v>10931392</v>
      </c>
      <c r="D61" s="1">
        <v>20</v>
      </c>
      <c r="E61" s="1">
        <v>5</v>
      </c>
      <c r="F61" s="1" t="s">
        <v>2183</v>
      </c>
      <c r="I61" s="1" t="s">
        <v>445</v>
      </c>
      <c r="J61" s="1" t="s">
        <v>6</v>
      </c>
      <c r="K61" s="1">
        <v>10930614</v>
      </c>
      <c r="L61" s="1">
        <v>33.333333000000003</v>
      </c>
      <c r="M61" s="1">
        <v>3</v>
      </c>
    </row>
    <row r="62" spans="1:14" thickTop="1" thickBot="1" x14ac:dyDescent="0.35">
      <c r="A62" s="1" t="s">
        <v>450</v>
      </c>
      <c r="B62" s="1" t="s">
        <v>6</v>
      </c>
      <c r="C62" s="1">
        <v>10931397</v>
      </c>
      <c r="D62" s="1">
        <v>80</v>
      </c>
      <c r="E62" s="1">
        <v>5</v>
      </c>
      <c r="F62" s="1" t="s">
        <v>2183</v>
      </c>
      <c r="I62" s="1" t="s">
        <v>451</v>
      </c>
      <c r="J62" s="1" t="s">
        <v>6</v>
      </c>
      <c r="K62" s="1">
        <v>10930628</v>
      </c>
      <c r="L62" s="1">
        <v>33.333333000000003</v>
      </c>
      <c r="M62" s="1">
        <v>3</v>
      </c>
    </row>
    <row r="63" spans="1:14" thickTop="1" thickBot="1" x14ac:dyDescent="0.35">
      <c r="A63" s="1" t="s">
        <v>424</v>
      </c>
      <c r="B63" s="1" t="s">
        <v>6</v>
      </c>
      <c r="C63" s="1">
        <v>10931399</v>
      </c>
      <c r="D63" s="1">
        <v>100</v>
      </c>
      <c r="E63" s="1">
        <v>5</v>
      </c>
      <c r="F63" s="1" t="s">
        <v>2183</v>
      </c>
      <c r="I63" s="1" t="s">
        <v>452</v>
      </c>
      <c r="J63" s="1" t="s">
        <v>6</v>
      </c>
      <c r="K63" s="1">
        <v>10930539</v>
      </c>
      <c r="L63" s="1">
        <v>50</v>
      </c>
      <c r="M63" s="1">
        <v>4</v>
      </c>
    </row>
    <row r="64" spans="1:14" thickTop="1" thickBot="1" x14ac:dyDescent="0.35">
      <c r="A64" s="1" t="s">
        <v>453</v>
      </c>
      <c r="B64" s="1" t="s">
        <v>6</v>
      </c>
      <c r="C64" s="1">
        <v>10931400</v>
      </c>
      <c r="D64" s="1">
        <v>80</v>
      </c>
      <c r="E64" s="1">
        <v>5</v>
      </c>
      <c r="F64" s="1" t="s">
        <v>2183</v>
      </c>
      <c r="I64" s="1" t="s">
        <v>454</v>
      </c>
      <c r="J64" s="1" t="s">
        <v>6</v>
      </c>
      <c r="K64" s="1">
        <v>10930657</v>
      </c>
      <c r="L64" s="1">
        <v>50</v>
      </c>
      <c r="M64" s="1">
        <v>4</v>
      </c>
    </row>
    <row r="65" spans="1:13" thickTop="1" thickBot="1" x14ac:dyDescent="0.35">
      <c r="A65" s="1" t="s">
        <v>431</v>
      </c>
      <c r="B65" s="1" t="s">
        <v>6</v>
      </c>
      <c r="C65" s="1">
        <v>10931410</v>
      </c>
      <c r="D65" s="1">
        <v>100</v>
      </c>
      <c r="E65" s="1">
        <v>5</v>
      </c>
      <c r="F65" s="1" t="s">
        <v>2183</v>
      </c>
      <c r="I65" s="1" t="s">
        <v>419</v>
      </c>
      <c r="J65" s="1" t="s">
        <v>6</v>
      </c>
      <c r="K65" s="1">
        <v>10930687</v>
      </c>
      <c r="L65" s="1">
        <v>60</v>
      </c>
      <c r="M65" s="1">
        <v>5</v>
      </c>
    </row>
    <row r="66" spans="1:13" thickTop="1" thickBot="1" x14ac:dyDescent="0.35">
      <c r="A66" s="1" t="s">
        <v>413</v>
      </c>
      <c r="B66" s="1" t="s">
        <v>6</v>
      </c>
      <c r="C66" s="1">
        <v>10930480</v>
      </c>
      <c r="D66" s="1">
        <v>0</v>
      </c>
      <c r="E66" s="1">
        <v>4</v>
      </c>
      <c r="F66" s="1" t="s">
        <v>2183</v>
      </c>
      <c r="I66" s="1" t="s">
        <v>400</v>
      </c>
      <c r="J66" s="1" t="s">
        <v>6</v>
      </c>
      <c r="K66" s="1">
        <v>10930755</v>
      </c>
      <c r="L66" s="1">
        <v>66.666667000000004</v>
      </c>
      <c r="M66" s="1">
        <v>9</v>
      </c>
    </row>
    <row r="67" spans="1:13" thickTop="1" thickBot="1" x14ac:dyDescent="0.35">
      <c r="A67" s="1" t="s">
        <v>454</v>
      </c>
      <c r="B67" s="1" t="s">
        <v>6</v>
      </c>
      <c r="C67" s="1">
        <v>10930483</v>
      </c>
      <c r="D67" s="1">
        <v>100</v>
      </c>
      <c r="E67" s="1">
        <v>4</v>
      </c>
      <c r="F67" s="1" t="s">
        <v>2183</v>
      </c>
      <c r="I67" s="1" t="s">
        <v>402</v>
      </c>
      <c r="J67" s="1" t="s">
        <v>6</v>
      </c>
      <c r="K67" s="1">
        <v>10930756</v>
      </c>
      <c r="L67" s="1">
        <v>66.666667000000004</v>
      </c>
      <c r="M67" s="1">
        <v>9</v>
      </c>
    </row>
    <row r="68" spans="1:13" thickTop="1" thickBot="1" x14ac:dyDescent="0.35">
      <c r="A68" s="1" t="s">
        <v>414</v>
      </c>
      <c r="B68" s="1" t="s">
        <v>6</v>
      </c>
      <c r="C68" s="1">
        <v>10930486</v>
      </c>
      <c r="D68" s="1">
        <v>0</v>
      </c>
      <c r="E68" s="1">
        <v>4</v>
      </c>
      <c r="F68" s="1" t="s">
        <v>2183</v>
      </c>
      <c r="I68" s="1" t="s">
        <v>419</v>
      </c>
      <c r="J68" s="1" t="s">
        <v>6</v>
      </c>
      <c r="K68" s="1">
        <v>10930757</v>
      </c>
      <c r="L68" s="1">
        <v>66.666667000000004</v>
      </c>
      <c r="M68" s="1">
        <v>9</v>
      </c>
    </row>
    <row r="69" spans="1:13" thickTop="1" thickBot="1" x14ac:dyDescent="0.35">
      <c r="A69" s="1" t="s">
        <v>416</v>
      </c>
      <c r="B69" s="1" t="s">
        <v>6</v>
      </c>
      <c r="C69" s="1">
        <v>10930486</v>
      </c>
      <c r="D69" s="1">
        <v>0</v>
      </c>
      <c r="E69" s="1">
        <v>4</v>
      </c>
      <c r="F69" s="1" t="s">
        <v>2183</v>
      </c>
      <c r="I69" s="1" t="s">
        <v>434</v>
      </c>
      <c r="J69" s="1" t="s">
        <v>6</v>
      </c>
      <c r="K69" s="1">
        <v>10930713</v>
      </c>
      <c r="L69" s="1">
        <v>66.666667000000004</v>
      </c>
      <c r="M69" s="1">
        <v>6</v>
      </c>
    </row>
    <row r="70" spans="1:13" thickTop="1" thickBot="1" x14ac:dyDescent="0.35">
      <c r="A70" s="1" t="s">
        <v>417</v>
      </c>
      <c r="B70" s="1" t="s">
        <v>6</v>
      </c>
      <c r="C70" s="1">
        <v>10930489</v>
      </c>
      <c r="D70" s="1">
        <v>0</v>
      </c>
      <c r="E70" s="1">
        <v>4</v>
      </c>
      <c r="F70" s="1" t="s">
        <v>2183</v>
      </c>
      <c r="I70" s="1" t="s">
        <v>407</v>
      </c>
      <c r="J70" s="1" t="s">
        <v>6</v>
      </c>
      <c r="K70" s="1">
        <v>10930725</v>
      </c>
      <c r="L70" s="1">
        <v>66.666667000000004</v>
      </c>
      <c r="M70" s="1">
        <v>6</v>
      </c>
    </row>
    <row r="71" spans="1:13" thickTop="1" thickBot="1" x14ac:dyDescent="0.35">
      <c r="A71" s="1" t="s">
        <v>418</v>
      </c>
      <c r="B71" s="1" t="s">
        <v>6</v>
      </c>
      <c r="C71" s="1">
        <v>10930493</v>
      </c>
      <c r="D71" s="1">
        <v>0</v>
      </c>
      <c r="E71" s="1">
        <v>4</v>
      </c>
      <c r="F71" s="1" t="s">
        <v>2183</v>
      </c>
      <c r="I71" s="1" t="s">
        <v>455</v>
      </c>
      <c r="J71" s="1" t="s">
        <v>6</v>
      </c>
      <c r="K71" s="1">
        <v>10930562</v>
      </c>
      <c r="L71" s="1">
        <v>66.666667000000004</v>
      </c>
      <c r="M71" s="1">
        <v>3</v>
      </c>
    </row>
    <row r="72" spans="1:13" thickTop="1" thickBot="1" x14ac:dyDescent="0.35">
      <c r="A72" s="1" t="s">
        <v>420</v>
      </c>
      <c r="B72" s="1" t="s">
        <v>6</v>
      </c>
      <c r="C72" s="1">
        <v>10930496</v>
      </c>
      <c r="D72" s="1">
        <v>0</v>
      </c>
      <c r="E72" s="1">
        <v>4</v>
      </c>
      <c r="F72" s="1" t="s">
        <v>2183</v>
      </c>
      <c r="I72" s="1" t="s">
        <v>455</v>
      </c>
      <c r="J72" s="1" t="s">
        <v>6</v>
      </c>
      <c r="K72" s="1">
        <v>10930584</v>
      </c>
      <c r="L72" s="1">
        <v>66.666667000000004</v>
      </c>
      <c r="M72" s="1">
        <v>3</v>
      </c>
    </row>
    <row r="73" spans="1:13" thickTop="1" thickBot="1" x14ac:dyDescent="0.35">
      <c r="A73" s="1" t="s">
        <v>456</v>
      </c>
      <c r="B73" s="1" t="s">
        <v>6</v>
      </c>
      <c r="C73" s="1">
        <v>10930499</v>
      </c>
      <c r="D73" s="1">
        <v>75</v>
      </c>
      <c r="E73" s="1">
        <v>4</v>
      </c>
      <c r="F73" s="1" t="s">
        <v>2183</v>
      </c>
      <c r="I73" s="1" t="s">
        <v>442</v>
      </c>
      <c r="J73" s="1" t="s">
        <v>6</v>
      </c>
      <c r="K73" s="1">
        <v>10930597</v>
      </c>
      <c r="L73" s="1">
        <v>66.666667000000004</v>
      </c>
      <c r="M73" s="1">
        <v>3</v>
      </c>
    </row>
    <row r="74" spans="1:13" thickTop="1" thickBot="1" x14ac:dyDescent="0.35">
      <c r="A74" s="1" t="s">
        <v>457</v>
      </c>
      <c r="B74" s="1" t="s">
        <v>6</v>
      </c>
      <c r="C74" s="1">
        <v>10930499</v>
      </c>
      <c r="D74" s="1">
        <v>75</v>
      </c>
      <c r="E74" s="1">
        <v>4</v>
      </c>
      <c r="F74" s="1" t="s">
        <v>2183</v>
      </c>
      <c r="I74" s="1" t="s">
        <v>443</v>
      </c>
      <c r="J74" s="1" t="s">
        <v>6</v>
      </c>
      <c r="K74" s="1">
        <v>10930600</v>
      </c>
      <c r="L74" s="1">
        <v>66.666667000000004</v>
      </c>
      <c r="M74" s="1">
        <v>3</v>
      </c>
    </row>
    <row r="75" spans="1:13" thickTop="1" thickBot="1" x14ac:dyDescent="0.35">
      <c r="A75" s="1" t="s">
        <v>421</v>
      </c>
      <c r="B75" s="1" t="s">
        <v>6</v>
      </c>
      <c r="C75" s="1">
        <v>10930502</v>
      </c>
      <c r="D75" s="1">
        <v>0</v>
      </c>
      <c r="E75" s="1">
        <v>4</v>
      </c>
      <c r="F75" s="1" t="s">
        <v>2183</v>
      </c>
      <c r="I75" s="1" t="s">
        <v>415</v>
      </c>
      <c r="J75" s="1" t="s">
        <v>6</v>
      </c>
      <c r="K75" s="1">
        <v>10930642</v>
      </c>
      <c r="L75" s="1">
        <v>66.666667000000004</v>
      </c>
      <c r="M75" s="1">
        <v>3</v>
      </c>
    </row>
    <row r="76" spans="1:13" thickTop="1" thickBot="1" x14ac:dyDescent="0.35">
      <c r="A76" s="1" t="s">
        <v>458</v>
      </c>
      <c r="B76" s="1" t="s">
        <v>6</v>
      </c>
      <c r="C76" s="1">
        <v>10930507</v>
      </c>
      <c r="D76" s="1">
        <v>100</v>
      </c>
      <c r="E76" s="1">
        <v>4</v>
      </c>
      <c r="F76" s="1" t="s">
        <v>2183</v>
      </c>
      <c r="I76" s="1" t="s">
        <v>459</v>
      </c>
      <c r="J76" s="1" t="s">
        <v>6</v>
      </c>
      <c r="K76" s="1">
        <v>10930649</v>
      </c>
      <c r="L76" s="1">
        <v>66.666667000000004</v>
      </c>
      <c r="M76" s="1">
        <v>3</v>
      </c>
    </row>
    <row r="77" spans="1:13" thickTop="1" thickBot="1" x14ac:dyDescent="0.35">
      <c r="A77" s="1" t="s">
        <v>422</v>
      </c>
      <c r="B77" s="1" t="s">
        <v>6</v>
      </c>
      <c r="C77" s="1">
        <v>10930508</v>
      </c>
      <c r="D77" s="1">
        <v>0</v>
      </c>
      <c r="E77" s="1">
        <v>4</v>
      </c>
      <c r="F77" s="1" t="s">
        <v>2183</v>
      </c>
      <c r="I77" s="1" t="s">
        <v>431</v>
      </c>
      <c r="J77" s="1" t="s">
        <v>6</v>
      </c>
      <c r="K77" s="1">
        <v>10931304</v>
      </c>
      <c r="L77" s="1">
        <v>71.428571000000005</v>
      </c>
      <c r="M77" s="1">
        <v>7</v>
      </c>
    </row>
    <row r="78" spans="1:13" thickTop="1" thickBot="1" x14ac:dyDescent="0.35">
      <c r="A78" s="1" t="s">
        <v>451</v>
      </c>
      <c r="B78" s="1" t="s">
        <v>6</v>
      </c>
      <c r="C78" s="1">
        <v>10930512</v>
      </c>
      <c r="D78" s="1">
        <v>100</v>
      </c>
      <c r="E78" s="1">
        <v>4</v>
      </c>
      <c r="F78" s="1" t="s">
        <v>2183</v>
      </c>
      <c r="I78" s="1" t="s">
        <v>400</v>
      </c>
      <c r="J78" s="1" t="s">
        <v>6</v>
      </c>
      <c r="K78" s="1">
        <v>10930878</v>
      </c>
      <c r="L78" s="1">
        <v>75</v>
      </c>
      <c r="M78" s="1">
        <v>16</v>
      </c>
    </row>
    <row r="79" spans="1:13" thickTop="1" thickBot="1" x14ac:dyDescent="0.35">
      <c r="A79" s="1" t="s">
        <v>414</v>
      </c>
      <c r="B79" s="1" t="s">
        <v>6</v>
      </c>
      <c r="C79" s="1">
        <v>10930513</v>
      </c>
      <c r="D79" s="1">
        <v>0</v>
      </c>
      <c r="E79" s="1">
        <v>4</v>
      </c>
      <c r="F79" s="1" t="s">
        <v>2183</v>
      </c>
      <c r="I79" s="1" t="s">
        <v>402</v>
      </c>
      <c r="J79" s="1" t="s">
        <v>6</v>
      </c>
      <c r="K79" s="1">
        <v>10930878</v>
      </c>
      <c r="L79" s="1">
        <v>75</v>
      </c>
      <c r="M79" s="1">
        <v>16</v>
      </c>
    </row>
    <row r="80" spans="1:13" thickTop="1" thickBot="1" x14ac:dyDescent="0.35">
      <c r="A80" s="1" t="s">
        <v>427</v>
      </c>
      <c r="B80" s="1" t="s">
        <v>6</v>
      </c>
      <c r="C80" s="1">
        <v>10930521</v>
      </c>
      <c r="D80" s="1">
        <v>25</v>
      </c>
      <c r="E80" s="1">
        <v>4</v>
      </c>
      <c r="F80" s="1" t="s">
        <v>2183</v>
      </c>
      <c r="I80" s="1" t="s">
        <v>390</v>
      </c>
      <c r="J80" s="1" t="s">
        <v>6</v>
      </c>
      <c r="K80" s="1">
        <v>10931293</v>
      </c>
      <c r="L80" s="1">
        <v>75</v>
      </c>
      <c r="M80" s="1">
        <v>8</v>
      </c>
    </row>
    <row r="81" spans="1:14" thickTop="1" thickBot="1" x14ac:dyDescent="0.35">
      <c r="A81" s="1" t="s">
        <v>459</v>
      </c>
      <c r="B81" s="1" t="s">
        <v>6</v>
      </c>
      <c r="C81" s="1">
        <v>10930527</v>
      </c>
      <c r="D81" s="1">
        <v>75</v>
      </c>
      <c r="E81" s="1">
        <v>4</v>
      </c>
      <c r="F81" s="1" t="s">
        <v>2183</v>
      </c>
      <c r="I81" s="1" t="s">
        <v>456</v>
      </c>
      <c r="J81" s="1" t="s">
        <v>6</v>
      </c>
      <c r="K81" s="1">
        <v>10930499</v>
      </c>
      <c r="L81" s="1">
        <v>75</v>
      </c>
      <c r="M81" s="1">
        <v>4</v>
      </c>
    </row>
    <row r="82" spans="1:14" thickTop="1" thickBot="1" x14ac:dyDescent="0.35">
      <c r="A82" s="1" t="s">
        <v>447</v>
      </c>
      <c r="B82" s="1" t="s">
        <v>6</v>
      </c>
      <c r="C82" s="1">
        <v>10930533</v>
      </c>
      <c r="D82" s="1">
        <v>75</v>
      </c>
      <c r="E82" s="1">
        <v>4</v>
      </c>
      <c r="F82" s="1" t="s">
        <v>2183</v>
      </c>
      <c r="I82" s="1" t="s">
        <v>457</v>
      </c>
      <c r="J82" s="1" t="s">
        <v>6</v>
      </c>
      <c r="K82" s="1">
        <v>10930499</v>
      </c>
      <c r="L82" s="1">
        <v>75</v>
      </c>
      <c r="M82" s="1">
        <v>4</v>
      </c>
    </row>
    <row r="83" spans="1:14" thickTop="1" thickBot="1" x14ac:dyDescent="0.35">
      <c r="A83" s="1" t="s">
        <v>460</v>
      </c>
      <c r="B83" s="1" t="s">
        <v>6</v>
      </c>
      <c r="C83" s="1">
        <v>10930533</v>
      </c>
      <c r="D83" s="1">
        <v>75</v>
      </c>
      <c r="E83" s="1">
        <v>4</v>
      </c>
      <c r="F83" s="1" t="s">
        <v>2183</v>
      </c>
      <c r="I83" s="1" t="s">
        <v>459</v>
      </c>
      <c r="J83" s="1" t="s">
        <v>6</v>
      </c>
      <c r="K83" s="1">
        <v>10930527</v>
      </c>
      <c r="L83" s="1">
        <v>75</v>
      </c>
      <c r="M83" s="1">
        <v>4</v>
      </c>
    </row>
    <row r="84" spans="1:14" thickTop="1" thickBot="1" x14ac:dyDescent="0.35">
      <c r="A84" s="1" t="s">
        <v>423</v>
      </c>
      <c r="B84" s="1" t="s">
        <v>6</v>
      </c>
      <c r="C84" s="1">
        <v>10930538</v>
      </c>
      <c r="D84" s="1">
        <v>0</v>
      </c>
      <c r="E84" s="1">
        <v>4</v>
      </c>
      <c r="F84" s="1" t="s">
        <v>2183</v>
      </c>
      <c r="I84" s="1" t="s">
        <v>447</v>
      </c>
      <c r="J84" s="1" t="s">
        <v>6</v>
      </c>
      <c r="K84" s="1">
        <v>10930533</v>
      </c>
      <c r="L84" s="1">
        <v>75</v>
      </c>
      <c r="M84" s="1">
        <v>4</v>
      </c>
    </row>
    <row r="85" spans="1:14" thickTop="1" thickBot="1" x14ac:dyDescent="0.35">
      <c r="A85" s="1" t="s">
        <v>452</v>
      </c>
      <c r="B85" s="1" t="s">
        <v>6</v>
      </c>
      <c r="C85" s="1">
        <v>10930539</v>
      </c>
      <c r="D85" s="1">
        <v>50</v>
      </c>
      <c r="E85" s="1">
        <v>4</v>
      </c>
      <c r="F85" s="1" t="s">
        <v>2183</v>
      </c>
      <c r="I85" s="1" t="s">
        <v>460</v>
      </c>
      <c r="J85" s="1" t="s">
        <v>6</v>
      </c>
      <c r="K85" s="1">
        <v>10930533</v>
      </c>
      <c r="L85" s="1">
        <v>75</v>
      </c>
      <c r="M85" s="1">
        <v>4</v>
      </c>
    </row>
    <row r="86" spans="1:14" thickTop="1" thickBot="1" x14ac:dyDescent="0.35">
      <c r="A86" s="1" t="s">
        <v>425</v>
      </c>
      <c r="B86" s="1" t="s">
        <v>6</v>
      </c>
      <c r="C86" s="1">
        <v>10930539</v>
      </c>
      <c r="D86" s="1">
        <v>0</v>
      </c>
      <c r="E86" s="1">
        <v>4</v>
      </c>
      <c r="F86" s="1" t="s">
        <v>2183</v>
      </c>
      <c r="I86" s="1" t="s">
        <v>442</v>
      </c>
      <c r="J86" s="1" t="s">
        <v>6</v>
      </c>
      <c r="K86" s="1">
        <v>10930679</v>
      </c>
      <c r="L86" s="1">
        <v>80</v>
      </c>
      <c r="M86" s="1">
        <v>5</v>
      </c>
      <c r="N86" s="1" t="s">
        <v>98</v>
      </c>
    </row>
    <row r="87" spans="1:14" thickTop="1" thickBot="1" x14ac:dyDescent="0.35">
      <c r="A87" s="1" t="s">
        <v>447</v>
      </c>
      <c r="B87" s="1" t="s">
        <v>6</v>
      </c>
      <c r="C87" s="1">
        <v>10930654</v>
      </c>
      <c r="D87" s="1">
        <v>25</v>
      </c>
      <c r="E87" s="1">
        <v>4</v>
      </c>
      <c r="F87" s="1" t="s">
        <v>2183</v>
      </c>
      <c r="I87" s="1" t="s">
        <v>443</v>
      </c>
      <c r="J87" s="1" t="s">
        <v>6</v>
      </c>
      <c r="K87" s="1">
        <v>10930685</v>
      </c>
      <c r="L87" s="1">
        <v>80</v>
      </c>
      <c r="M87" s="1">
        <v>5</v>
      </c>
      <c r="N87" s="1" t="s">
        <v>98</v>
      </c>
    </row>
    <row r="88" spans="1:14" thickTop="1" thickBot="1" x14ac:dyDescent="0.35">
      <c r="A88" s="1" t="s">
        <v>454</v>
      </c>
      <c r="B88" s="1" t="s">
        <v>6</v>
      </c>
      <c r="C88" s="1">
        <v>10930657</v>
      </c>
      <c r="D88" s="1">
        <v>50</v>
      </c>
      <c r="E88" s="1">
        <v>4</v>
      </c>
      <c r="F88" s="1" t="s">
        <v>2183</v>
      </c>
      <c r="I88" s="1" t="s">
        <v>445</v>
      </c>
      <c r="J88" s="1" t="s">
        <v>6</v>
      </c>
      <c r="K88" s="1">
        <v>10930686</v>
      </c>
      <c r="L88" s="1">
        <v>80</v>
      </c>
      <c r="M88" s="1">
        <v>5</v>
      </c>
      <c r="N88" s="1" t="s">
        <v>98</v>
      </c>
    </row>
    <row r="89" spans="1:14" thickTop="1" thickBot="1" x14ac:dyDescent="0.35">
      <c r="A89" s="1" t="s">
        <v>416</v>
      </c>
      <c r="B89" s="1" t="s">
        <v>6</v>
      </c>
      <c r="C89" s="1">
        <v>10930672</v>
      </c>
      <c r="D89" s="1">
        <v>0</v>
      </c>
      <c r="E89" s="1">
        <v>4</v>
      </c>
      <c r="F89" s="1" t="s">
        <v>2183</v>
      </c>
      <c r="I89" s="1" t="s">
        <v>412</v>
      </c>
      <c r="J89" s="1" t="s">
        <v>6</v>
      </c>
      <c r="K89" s="1">
        <v>10931346</v>
      </c>
      <c r="L89" s="1">
        <v>80</v>
      </c>
      <c r="M89" s="1">
        <v>5</v>
      </c>
      <c r="N89" s="1" t="s">
        <v>98</v>
      </c>
    </row>
    <row r="90" spans="1:14" thickTop="1" thickBot="1" x14ac:dyDescent="0.35">
      <c r="A90" s="1" t="s">
        <v>426</v>
      </c>
      <c r="B90" s="1" t="s">
        <v>6</v>
      </c>
      <c r="C90" s="1">
        <v>10930687</v>
      </c>
      <c r="D90" s="1">
        <v>0</v>
      </c>
      <c r="E90" s="1">
        <v>4</v>
      </c>
      <c r="F90" s="1" t="s">
        <v>2183</v>
      </c>
      <c r="I90" s="1" t="s">
        <v>450</v>
      </c>
      <c r="J90" s="1" t="s">
        <v>6</v>
      </c>
      <c r="K90" s="1">
        <v>10931397</v>
      </c>
      <c r="L90" s="1">
        <v>80</v>
      </c>
      <c r="M90" s="1">
        <v>5</v>
      </c>
      <c r="N90" s="1" t="s">
        <v>98</v>
      </c>
    </row>
    <row r="91" spans="1:14" thickTop="1" thickBot="1" x14ac:dyDescent="0.35">
      <c r="A91" s="1" t="s">
        <v>427</v>
      </c>
      <c r="B91" s="1" t="s">
        <v>6</v>
      </c>
      <c r="C91" s="1">
        <v>10930715</v>
      </c>
      <c r="D91" s="1">
        <v>0</v>
      </c>
      <c r="E91" s="1">
        <v>4</v>
      </c>
      <c r="F91" s="1" t="s">
        <v>2183</v>
      </c>
      <c r="I91" s="1" t="s">
        <v>453</v>
      </c>
      <c r="J91" s="1" t="s">
        <v>6</v>
      </c>
      <c r="K91" s="1">
        <v>10931400</v>
      </c>
      <c r="L91" s="1">
        <v>80</v>
      </c>
      <c r="M91" s="1">
        <v>5</v>
      </c>
      <c r="N91" s="1" t="s">
        <v>98</v>
      </c>
    </row>
    <row r="92" spans="1:14" thickTop="1" thickBot="1" x14ac:dyDescent="0.35">
      <c r="A92" s="1" t="s">
        <v>429</v>
      </c>
      <c r="B92" s="1" t="s">
        <v>6</v>
      </c>
      <c r="C92" s="1">
        <v>10930420</v>
      </c>
      <c r="D92" s="1">
        <v>0</v>
      </c>
      <c r="E92" s="1">
        <v>3</v>
      </c>
      <c r="F92" s="1" t="s">
        <v>2183</v>
      </c>
      <c r="I92" s="1" t="s">
        <v>406</v>
      </c>
      <c r="J92" s="1" t="s">
        <v>6</v>
      </c>
      <c r="K92" s="1">
        <v>10931188</v>
      </c>
      <c r="L92" s="1">
        <v>81.25</v>
      </c>
      <c r="M92" s="1">
        <v>16</v>
      </c>
      <c r="N92" s="1" t="s">
        <v>98</v>
      </c>
    </row>
    <row r="93" spans="1:14" thickTop="1" thickBot="1" x14ac:dyDescent="0.35">
      <c r="A93" s="1" t="s">
        <v>430</v>
      </c>
      <c r="B93" s="1" t="s">
        <v>6</v>
      </c>
      <c r="C93" s="1">
        <v>10930427</v>
      </c>
      <c r="D93" s="1">
        <v>0</v>
      </c>
      <c r="E93" s="1">
        <v>3</v>
      </c>
      <c r="F93" s="1" t="s">
        <v>2183</v>
      </c>
      <c r="I93" s="1" t="s">
        <v>396</v>
      </c>
      <c r="J93" s="1" t="s">
        <v>6</v>
      </c>
      <c r="K93" s="1">
        <v>10931182</v>
      </c>
      <c r="L93" s="1">
        <v>82.352941000000001</v>
      </c>
      <c r="M93" s="1">
        <v>17</v>
      </c>
      <c r="N93" s="1" t="s">
        <v>98</v>
      </c>
    </row>
    <row r="94" spans="1:14" thickTop="1" thickBot="1" x14ac:dyDescent="0.35">
      <c r="A94" s="1" t="s">
        <v>432</v>
      </c>
      <c r="B94" s="1" t="s">
        <v>6</v>
      </c>
      <c r="C94" s="1">
        <v>10930433</v>
      </c>
      <c r="D94" s="1">
        <v>0</v>
      </c>
      <c r="E94" s="1">
        <v>3</v>
      </c>
      <c r="F94" s="1" t="s">
        <v>2183</v>
      </c>
      <c r="I94" s="1" t="s">
        <v>439</v>
      </c>
      <c r="J94" s="1" t="s">
        <v>6</v>
      </c>
      <c r="K94" s="1">
        <v>10931341</v>
      </c>
      <c r="L94" s="1">
        <v>83.333332999999996</v>
      </c>
      <c r="M94" s="1">
        <v>6</v>
      </c>
      <c r="N94" s="1" t="s">
        <v>98</v>
      </c>
    </row>
    <row r="95" spans="1:14" thickTop="1" thickBot="1" x14ac:dyDescent="0.35">
      <c r="A95" s="1" t="s">
        <v>461</v>
      </c>
      <c r="B95" s="1" t="s">
        <v>6</v>
      </c>
      <c r="C95" s="1">
        <v>10930433</v>
      </c>
      <c r="D95" s="1">
        <v>100</v>
      </c>
      <c r="E95" s="1">
        <v>3</v>
      </c>
      <c r="F95" s="1" t="s">
        <v>2183</v>
      </c>
      <c r="I95" s="1" t="s">
        <v>406</v>
      </c>
      <c r="J95" s="1" t="s">
        <v>6</v>
      </c>
      <c r="K95" s="1">
        <v>10931351</v>
      </c>
      <c r="L95" s="1">
        <v>83.333332999999996</v>
      </c>
      <c r="M95" s="1">
        <v>6</v>
      </c>
      <c r="N95" s="1" t="s">
        <v>98</v>
      </c>
    </row>
    <row r="96" spans="1:14" thickTop="1" thickBot="1" x14ac:dyDescent="0.35">
      <c r="A96" s="1" t="s">
        <v>425</v>
      </c>
      <c r="B96" s="1" t="s">
        <v>6</v>
      </c>
      <c r="C96" s="1">
        <v>10930451</v>
      </c>
      <c r="D96" s="1">
        <v>33.333333000000003</v>
      </c>
      <c r="E96" s="1">
        <v>3</v>
      </c>
      <c r="F96" s="1" t="s">
        <v>2183</v>
      </c>
      <c r="I96" s="1" t="s">
        <v>441</v>
      </c>
      <c r="J96" s="1" t="s">
        <v>6</v>
      </c>
      <c r="K96" s="1">
        <v>10931366</v>
      </c>
      <c r="L96" s="1">
        <v>83.333332999999996</v>
      </c>
      <c r="M96" s="1">
        <v>6</v>
      </c>
      <c r="N96" s="1" t="s">
        <v>98</v>
      </c>
    </row>
    <row r="97" spans="1:14" thickTop="1" thickBot="1" x14ac:dyDescent="0.35">
      <c r="A97" s="1" t="s">
        <v>460</v>
      </c>
      <c r="B97" s="1" t="s">
        <v>6</v>
      </c>
      <c r="C97" s="1">
        <v>10930452</v>
      </c>
      <c r="D97" s="1">
        <v>100</v>
      </c>
      <c r="E97" s="1">
        <v>3</v>
      </c>
      <c r="F97" s="1" t="s">
        <v>2183</v>
      </c>
      <c r="I97" s="1" t="s">
        <v>428</v>
      </c>
      <c r="J97" s="1" t="s">
        <v>6</v>
      </c>
      <c r="K97" s="1">
        <v>10931373</v>
      </c>
      <c r="L97" s="1">
        <v>83.333332999999996</v>
      </c>
      <c r="M97" s="1">
        <v>6</v>
      </c>
      <c r="N97" s="1" t="s">
        <v>98</v>
      </c>
    </row>
    <row r="98" spans="1:14" thickTop="1" thickBot="1" x14ac:dyDescent="0.35">
      <c r="A98" s="1" t="s">
        <v>433</v>
      </c>
      <c r="B98" s="1" t="s">
        <v>6</v>
      </c>
      <c r="C98" s="1">
        <v>10930453</v>
      </c>
      <c r="D98" s="1">
        <v>0</v>
      </c>
      <c r="E98" s="1">
        <v>3</v>
      </c>
      <c r="F98" s="1" t="s">
        <v>2183</v>
      </c>
      <c r="I98" s="1" t="s">
        <v>410</v>
      </c>
      <c r="J98" s="1" t="s">
        <v>6</v>
      </c>
      <c r="K98" s="1">
        <v>10931280</v>
      </c>
      <c r="L98" s="1">
        <v>87.5</v>
      </c>
      <c r="M98" s="1">
        <v>8</v>
      </c>
      <c r="N98" s="1" t="s">
        <v>98</v>
      </c>
    </row>
    <row r="99" spans="1:14" thickTop="1" thickBot="1" x14ac:dyDescent="0.35">
      <c r="A99" s="1" t="s">
        <v>448</v>
      </c>
      <c r="B99" s="1" t="s">
        <v>6</v>
      </c>
      <c r="C99" s="1">
        <v>10930453</v>
      </c>
      <c r="D99" s="1">
        <v>33.333333000000003</v>
      </c>
      <c r="E99" s="1">
        <v>3</v>
      </c>
      <c r="F99" s="1" t="s">
        <v>2183</v>
      </c>
      <c r="I99" s="1" t="s">
        <v>428</v>
      </c>
      <c r="J99" s="1" t="s">
        <v>6</v>
      </c>
      <c r="K99" s="1">
        <v>10931295</v>
      </c>
      <c r="L99" s="1">
        <v>87.5</v>
      </c>
      <c r="M99" s="1">
        <v>8</v>
      </c>
      <c r="N99" s="1" t="s">
        <v>98</v>
      </c>
    </row>
    <row r="100" spans="1:14" thickTop="1" thickBot="1" x14ac:dyDescent="0.35">
      <c r="A100" s="1" t="s">
        <v>462</v>
      </c>
      <c r="B100" s="1" t="s">
        <v>6</v>
      </c>
      <c r="C100" s="1">
        <v>10930455</v>
      </c>
      <c r="D100" s="1">
        <v>100</v>
      </c>
      <c r="E100" s="1">
        <v>3</v>
      </c>
      <c r="F100" s="1" t="s">
        <v>2183</v>
      </c>
      <c r="I100" s="1" t="s">
        <v>390</v>
      </c>
      <c r="J100" s="1" t="s">
        <v>6</v>
      </c>
      <c r="K100" s="1">
        <v>10931156</v>
      </c>
      <c r="L100" s="1">
        <v>88.888889000000006</v>
      </c>
      <c r="M100" s="1">
        <v>18</v>
      </c>
      <c r="N100" s="1" t="s">
        <v>98</v>
      </c>
    </row>
    <row r="101" spans="1:14" thickTop="1" thickBot="1" x14ac:dyDescent="0.35">
      <c r="A101" s="1" t="s">
        <v>435</v>
      </c>
      <c r="B101" s="1" t="s">
        <v>6</v>
      </c>
      <c r="C101" s="1">
        <v>10930461</v>
      </c>
      <c r="D101" s="1">
        <v>0</v>
      </c>
      <c r="E101" s="1">
        <v>3</v>
      </c>
      <c r="F101" s="1" t="s">
        <v>2183</v>
      </c>
      <c r="I101" s="1" t="s">
        <v>392</v>
      </c>
      <c r="J101" s="1" t="s">
        <v>6</v>
      </c>
      <c r="K101" s="1">
        <v>10931161</v>
      </c>
      <c r="L101" s="1">
        <v>88.888889000000006</v>
      </c>
      <c r="M101" s="1">
        <v>18</v>
      </c>
      <c r="N101" s="1" t="s">
        <v>98</v>
      </c>
    </row>
    <row r="102" spans="1:14" thickTop="1" thickBot="1" x14ac:dyDescent="0.35">
      <c r="A102" s="1" t="s">
        <v>436</v>
      </c>
      <c r="B102" s="1" t="s">
        <v>6</v>
      </c>
      <c r="C102" s="1">
        <v>10930463</v>
      </c>
      <c r="D102" s="1">
        <v>0</v>
      </c>
      <c r="E102" s="1">
        <v>3</v>
      </c>
      <c r="F102" s="1" t="s">
        <v>2183</v>
      </c>
      <c r="I102" s="1" t="s">
        <v>396</v>
      </c>
      <c r="J102" s="1" t="s">
        <v>6</v>
      </c>
      <c r="K102" s="1">
        <v>10931272</v>
      </c>
      <c r="L102" s="1">
        <v>88.888889000000006</v>
      </c>
      <c r="M102" s="1">
        <v>9</v>
      </c>
      <c r="N102" s="1" t="s">
        <v>98</v>
      </c>
    </row>
    <row r="103" spans="1:14" thickTop="1" thickBot="1" x14ac:dyDescent="0.35">
      <c r="A103" s="1" t="s">
        <v>463</v>
      </c>
      <c r="B103" s="1" t="s">
        <v>6</v>
      </c>
      <c r="C103" s="1">
        <v>10930464</v>
      </c>
      <c r="D103" s="1">
        <v>100</v>
      </c>
      <c r="E103" s="1">
        <v>3</v>
      </c>
      <c r="F103" s="1" t="s">
        <v>2183</v>
      </c>
      <c r="I103" s="1" t="s">
        <v>415</v>
      </c>
      <c r="J103" s="1" t="s">
        <v>6</v>
      </c>
      <c r="K103" s="1">
        <v>10930773</v>
      </c>
      <c r="L103" s="1">
        <v>90</v>
      </c>
      <c r="M103" s="1">
        <v>10</v>
      </c>
      <c r="N103" s="1" t="s">
        <v>98</v>
      </c>
    </row>
    <row r="104" spans="1:14" thickTop="1" thickBot="1" x14ac:dyDescent="0.35">
      <c r="A104" s="1" t="s">
        <v>437</v>
      </c>
      <c r="B104" s="1" t="s">
        <v>6</v>
      </c>
      <c r="C104" s="1">
        <v>10930531</v>
      </c>
      <c r="D104" s="1">
        <v>0</v>
      </c>
      <c r="E104" s="1">
        <v>3</v>
      </c>
      <c r="F104" s="1" t="s">
        <v>2183</v>
      </c>
      <c r="I104" s="1" t="s">
        <v>407</v>
      </c>
      <c r="J104" s="1" t="s">
        <v>6</v>
      </c>
      <c r="K104" s="1">
        <v>10930821</v>
      </c>
      <c r="L104" s="1">
        <v>93.333332999999996</v>
      </c>
      <c r="M104" s="1">
        <v>15</v>
      </c>
      <c r="N104" s="1" t="s">
        <v>98</v>
      </c>
    </row>
    <row r="105" spans="1:14" thickTop="1" thickBot="1" x14ac:dyDescent="0.35">
      <c r="A105" s="1" t="s">
        <v>429</v>
      </c>
      <c r="B105" s="1" t="s">
        <v>6</v>
      </c>
      <c r="C105" s="1">
        <v>10930533</v>
      </c>
      <c r="D105" s="1">
        <v>0</v>
      </c>
      <c r="E105" s="1">
        <v>3</v>
      </c>
      <c r="F105" s="1" t="s">
        <v>2183</v>
      </c>
      <c r="I105" s="1" t="s">
        <v>392</v>
      </c>
      <c r="J105" s="1" t="s">
        <v>6</v>
      </c>
      <c r="K105" s="1">
        <v>10931118</v>
      </c>
      <c r="L105" s="1">
        <v>94.117647000000005</v>
      </c>
      <c r="M105" s="1">
        <v>17</v>
      </c>
      <c r="N105" s="1" t="s">
        <v>98</v>
      </c>
    </row>
    <row r="106" spans="1:14" thickTop="1" thickBot="1" x14ac:dyDescent="0.35">
      <c r="A106" s="1" t="s">
        <v>440</v>
      </c>
      <c r="B106" s="1" t="s">
        <v>6</v>
      </c>
      <c r="C106" s="1">
        <v>10930533</v>
      </c>
      <c r="D106" s="1">
        <v>0</v>
      </c>
      <c r="E106" s="1">
        <v>3</v>
      </c>
      <c r="F106" s="1" t="s">
        <v>2183</v>
      </c>
      <c r="I106" s="1" t="s">
        <v>404</v>
      </c>
      <c r="J106" s="1" t="s">
        <v>6</v>
      </c>
      <c r="K106" s="1">
        <v>10931140</v>
      </c>
      <c r="L106" s="1">
        <v>100</v>
      </c>
      <c r="M106" s="1">
        <v>16</v>
      </c>
      <c r="N106" s="1" t="s">
        <v>98</v>
      </c>
    </row>
    <row r="107" spans="1:14" thickTop="1" thickBot="1" x14ac:dyDescent="0.35">
      <c r="A107" s="1" t="s">
        <v>411</v>
      </c>
      <c r="B107" s="1" t="s">
        <v>6</v>
      </c>
      <c r="C107" s="1">
        <v>10930556</v>
      </c>
      <c r="D107" s="1">
        <v>0</v>
      </c>
      <c r="E107" s="1">
        <v>3</v>
      </c>
      <c r="F107" s="1" t="s">
        <v>2183</v>
      </c>
      <c r="I107" s="1" t="s">
        <v>410</v>
      </c>
      <c r="J107" s="1" t="s">
        <v>6</v>
      </c>
      <c r="K107" s="1">
        <v>10931106</v>
      </c>
      <c r="L107" s="1">
        <v>100</v>
      </c>
      <c r="M107" s="1">
        <v>14</v>
      </c>
      <c r="N107" s="1" t="s">
        <v>98</v>
      </c>
    </row>
    <row r="108" spans="1:14" thickTop="1" thickBot="1" x14ac:dyDescent="0.35">
      <c r="A108" s="1" t="s">
        <v>455</v>
      </c>
      <c r="B108" s="1" t="s">
        <v>6</v>
      </c>
      <c r="C108" s="1">
        <v>10930562</v>
      </c>
      <c r="D108" s="1">
        <v>66.666667000000004</v>
      </c>
      <c r="E108" s="1">
        <v>3</v>
      </c>
      <c r="F108" s="1" t="s">
        <v>2183</v>
      </c>
      <c r="I108" s="1" t="s">
        <v>412</v>
      </c>
      <c r="J108" s="1" t="s">
        <v>6</v>
      </c>
      <c r="K108" s="1">
        <v>10931239</v>
      </c>
      <c r="L108" s="1">
        <v>100</v>
      </c>
      <c r="M108" s="1">
        <v>13</v>
      </c>
      <c r="N108" s="1" t="s">
        <v>98</v>
      </c>
    </row>
    <row r="109" spans="1:14" thickTop="1" thickBot="1" x14ac:dyDescent="0.35">
      <c r="A109" s="1" t="s">
        <v>435</v>
      </c>
      <c r="B109" s="1" t="s">
        <v>6</v>
      </c>
      <c r="C109" s="1">
        <v>10930572</v>
      </c>
      <c r="D109" s="1">
        <v>0</v>
      </c>
      <c r="E109" s="1">
        <v>3</v>
      </c>
      <c r="F109" s="1" t="s">
        <v>2183</v>
      </c>
      <c r="I109" s="1" t="s">
        <v>424</v>
      </c>
      <c r="J109" s="1" t="s">
        <v>6</v>
      </c>
      <c r="K109" s="1">
        <v>10931276</v>
      </c>
      <c r="L109" s="1">
        <v>100</v>
      </c>
      <c r="M109" s="1">
        <v>8</v>
      </c>
      <c r="N109" s="1" t="s">
        <v>98</v>
      </c>
    </row>
    <row r="110" spans="1:14" thickTop="1" thickBot="1" x14ac:dyDescent="0.35">
      <c r="A110" s="1" t="s">
        <v>455</v>
      </c>
      <c r="B110" s="1" t="s">
        <v>6</v>
      </c>
      <c r="C110" s="1">
        <v>10930584</v>
      </c>
      <c r="D110" s="1">
        <v>66.666667000000004</v>
      </c>
      <c r="E110" s="1">
        <v>3</v>
      </c>
      <c r="F110" s="1" t="s">
        <v>2183</v>
      </c>
      <c r="I110" s="1" t="s">
        <v>404</v>
      </c>
      <c r="J110" s="1" t="s">
        <v>6</v>
      </c>
      <c r="K110" s="1">
        <v>10931313</v>
      </c>
      <c r="L110" s="1">
        <v>100</v>
      </c>
      <c r="M110" s="1">
        <v>6</v>
      </c>
      <c r="N110" s="1" t="s">
        <v>98</v>
      </c>
    </row>
    <row r="111" spans="1:14" thickTop="1" thickBot="1" x14ac:dyDescent="0.35">
      <c r="A111" s="1" t="s">
        <v>408</v>
      </c>
      <c r="B111" s="1" t="s">
        <v>6</v>
      </c>
      <c r="C111" s="1">
        <v>10930587</v>
      </c>
      <c r="D111" s="1">
        <v>0</v>
      </c>
      <c r="E111" s="1">
        <v>3</v>
      </c>
      <c r="F111" s="1" t="s">
        <v>2183</v>
      </c>
      <c r="I111" s="1" t="s">
        <v>438</v>
      </c>
      <c r="J111" s="1" t="s">
        <v>6</v>
      </c>
      <c r="K111" s="1">
        <v>10931336</v>
      </c>
      <c r="L111" s="1">
        <v>100</v>
      </c>
      <c r="M111" s="1">
        <v>6</v>
      </c>
      <c r="N111" s="1" t="s">
        <v>98</v>
      </c>
    </row>
    <row r="112" spans="1:14" thickTop="1" thickBot="1" x14ac:dyDescent="0.35">
      <c r="A112" s="1" t="s">
        <v>436</v>
      </c>
      <c r="B112" s="1" t="s">
        <v>6</v>
      </c>
      <c r="C112" s="1">
        <v>10930594</v>
      </c>
      <c r="D112" s="1">
        <v>33.333333000000003</v>
      </c>
      <c r="E112" s="1">
        <v>3</v>
      </c>
      <c r="F112" s="1" t="s">
        <v>2183</v>
      </c>
      <c r="I112" s="1" t="s">
        <v>449</v>
      </c>
      <c r="J112" s="1" t="s">
        <v>6</v>
      </c>
      <c r="K112" s="1">
        <v>10931390</v>
      </c>
      <c r="L112" s="1">
        <v>100</v>
      </c>
      <c r="M112" s="1">
        <v>5</v>
      </c>
      <c r="N112" s="1" t="s">
        <v>98</v>
      </c>
    </row>
    <row r="113" spans="1:14" thickTop="1" thickBot="1" x14ac:dyDescent="0.35">
      <c r="A113" s="1" t="s">
        <v>405</v>
      </c>
      <c r="B113" s="1" t="s">
        <v>6</v>
      </c>
      <c r="C113" s="1">
        <v>10930595</v>
      </c>
      <c r="D113" s="1">
        <v>0</v>
      </c>
      <c r="E113" s="1">
        <v>3</v>
      </c>
      <c r="F113" s="1" t="s">
        <v>2183</v>
      </c>
      <c r="I113" s="1" t="s">
        <v>424</v>
      </c>
      <c r="J113" s="1" t="s">
        <v>6</v>
      </c>
      <c r="K113" s="1">
        <v>10931399</v>
      </c>
      <c r="L113" s="1">
        <v>100</v>
      </c>
      <c r="M113" s="1">
        <v>5</v>
      </c>
      <c r="N113" s="1" t="s">
        <v>98</v>
      </c>
    </row>
    <row r="114" spans="1:14" thickTop="1" thickBot="1" x14ac:dyDescent="0.35">
      <c r="A114" s="1" t="s">
        <v>442</v>
      </c>
      <c r="B114" s="1" t="s">
        <v>6</v>
      </c>
      <c r="C114" s="1">
        <v>10930597</v>
      </c>
      <c r="D114" s="1">
        <v>66.666667000000004</v>
      </c>
      <c r="E114" s="1">
        <v>3</v>
      </c>
      <c r="F114" s="1" t="s">
        <v>2183</v>
      </c>
      <c r="I114" s="1" t="s">
        <v>431</v>
      </c>
      <c r="J114" s="1" t="s">
        <v>6</v>
      </c>
      <c r="K114" s="1">
        <v>10931410</v>
      </c>
      <c r="L114" s="1">
        <v>100</v>
      </c>
      <c r="M114" s="1">
        <v>5</v>
      </c>
      <c r="N114" s="1" t="s">
        <v>98</v>
      </c>
    </row>
    <row r="115" spans="1:14" thickTop="1" thickBot="1" x14ac:dyDescent="0.35">
      <c r="A115" s="1" t="s">
        <v>443</v>
      </c>
      <c r="B115" s="1" t="s">
        <v>6</v>
      </c>
      <c r="C115" s="1">
        <v>10930600</v>
      </c>
      <c r="D115" s="1">
        <v>66.666667000000004</v>
      </c>
      <c r="E115" s="1">
        <v>3</v>
      </c>
      <c r="F115" s="1" t="s">
        <v>2183</v>
      </c>
      <c r="I115" s="1" t="s">
        <v>454</v>
      </c>
      <c r="J115" s="1" t="s">
        <v>6</v>
      </c>
      <c r="K115" s="1">
        <v>10930483</v>
      </c>
      <c r="L115" s="1">
        <v>100</v>
      </c>
      <c r="M115" s="1">
        <v>4</v>
      </c>
      <c r="N115" s="1" t="s">
        <v>98</v>
      </c>
    </row>
    <row r="116" spans="1:14" thickTop="1" thickBot="1" x14ac:dyDescent="0.35">
      <c r="A116" s="1" t="s">
        <v>426</v>
      </c>
      <c r="B116" s="1" t="s">
        <v>6</v>
      </c>
      <c r="C116" s="1">
        <v>10930607</v>
      </c>
      <c r="D116" s="1">
        <v>0</v>
      </c>
      <c r="E116" s="1">
        <v>3</v>
      </c>
      <c r="F116" s="1" t="s">
        <v>2183</v>
      </c>
      <c r="I116" s="1" t="s">
        <v>458</v>
      </c>
      <c r="J116" s="1" t="s">
        <v>6</v>
      </c>
      <c r="K116" s="1">
        <v>10930507</v>
      </c>
      <c r="L116" s="1">
        <v>100</v>
      </c>
      <c r="M116" s="1">
        <v>4</v>
      </c>
      <c r="N116" s="1" t="s">
        <v>98</v>
      </c>
    </row>
    <row r="117" spans="1:14" thickTop="1" thickBot="1" x14ac:dyDescent="0.35">
      <c r="A117" s="1" t="s">
        <v>445</v>
      </c>
      <c r="B117" s="1" t="s">
        <v>6</v>
      </c>
      <c r="C117" s="1">
        <v>10930614</v>
      </c>
      <c r="D117" s="1">
        <v>33.333333000000003</v>
      </c>
      <c r="E117" s="1">
        <v>3</v>
      </c>
      <c r="F117" s="1" t="s">
        <v>2183</v>
      </c>
      <c r="I117" s="1" t="s">
        <v>451</v>
      </c>
      <c r="J117" s="1" t="s">
        <v>6</v>
      </c>
      <c r="K117" s="1">
        <v>10930512</v>
      </c>
      <c r="L117" s="1">
        <v>100</v>
      </c>
      <c r="M117" s="1">
        <v>4</v>
      </c>
      <c r="N117" s="1" t="s">
        <v>98</v>
      </c>
    </row>
    <row r="118" spans="1:14" thickTop="1" thickBot="1" x14ac:dyDescent="0.35">
      <c r="A118" s="1" t="s">
        <v>451</v>
      </c>
      <c r="B118" s="1" t="s">
        <v>6</v>
      </c>
      <c r="C118" s="1">
        <v>10930628</v>
      </c>
      <c r="D118" s="1">
        <v>33.333333000000003</v>
      </c>
      <c r="E118" s="1">
        <v>3</v>
      </c>
      <c r="F118" s="1" t="s">
        <v>2183</v>
      </c>
      <c r="I118" s="1" t="s">
        <v>461</v>
      </c>
      <c r="J118" s="1" t="s">
        <v>6</v>
      </c>
      <c r="K118" s="1">
        <v>10930433</v>
      </c>
      <c r="L118" s="1">
        <v>100</v>
      </c>
      <c r="M118" s="1">
        <v>3</v>
      </c>
      <c r="N118" s="1" t="s">
        <v>98</v>
      </c>
    </row>
    <row r="119" spans="1:14" thickTop="1" thickBot="1" x14ac:dyDescent="0.35">
      <c r="A119" s="1" t="s">
        <v>415</v>
      </c>
      <c r="B119" s="1" t="s">
        <v>6</v>
      </c>
      <c r="C119" s="1">
        <v>10930642</v>
      </c>
      <c r="D119" s="1">
        <v>66.666667000000004</v>
      </c>
      <c r="E119" s="1">
        <v>3</v>
      </c>
      <c r="F119" s="1" t="s">
        <v>2183</v>
      </c>
      <c r="I119" s="1" t="s">
        <v>460</v>
      </c>
      <c r="J119" s="1" t="s">
        <v>6</v>
      </c>
      <c r="K119" s="1">
        <v>10930452</v>
      </c>
      <c r="L119" s="1">
        <v>100</v>
      </c>
      <c r="M119" s="1">
        <v>3</v>
      </c>
      <c r="N119" s="1" t="s">
        <v>98</v>
      </c>
    </row>
    <row r="120" spans="1:14" thickTop="1" thickBot="1" x14ac:dyDescent="0.35">
      <c r="A120" s="1" t="s">
        <v>459</v>
      </c>
      <c r="B120" s="1" t="s">
        <v>6</v>
      </c>
      <c r="C120" s="1">
        <v>10930649</v>
      </c>
      <c r="D120" s="1">
        <v>66.666667000000004</v>
      </c>
      <c r="E120" s="1">
        <v>3</v>
      </c>
      <c r="F120" s="1" t="s">
        <v>2183</v>
      </c>
      <c r="I120" s="1" t="s">
        <v>462</v>
      </c>
      <c r="J120" s="1" t="s">
        <v>6</v>
      </c>
      <c r="K120" s="1">
        <v>10930455</v>
      </c>
      <c r="L120" s="1">
        <v>100</v>
      </c>
      <c r="M120" s="1">
        <v>3</v>
      </c>
      <c r="N120" s="1" t="s">
        <v>98</v>
      </c>
    </row>
    <row r="121" spans="1:14" thickTop="1" thickBot="1" x14ac:dyDescent="0.35">
      <c r="A121" s="1" t="s">
        <v>437</v>
      </c>
      <c r="B121" s="1" t="s">
        <v>6</v>
      </c>
      <c r="C121" s="1">
        <v>10930649</v>
      </c>
      <c r="D121" s="1">
        <v>0</v>
      </c>
      <c r="E121" s="1">
        <v>3</v>
      </c>
      <c r="F121" s="1" t="s">
        <v>2183</v>
      </c>
      <c r="I121" s="1" t="s">
        <v>463</v>
      </c>
      <c r="J121" s="1" t="s">
        <v>6</v>
      </c>
      <c r="K121" s="1">
        <v>10930464</v>
      </c>
      <c r="L121" s="1">
        <v>100</v>
      </c>
      <c r="M121" s="1">
        <v>3</v>
      </c>
      <c r="N121" s="1" t="s">
        <v>98</v>
      </c>
    </row>
    <row r="122" spans="1:14" thickTop="1" thickBot="1" x14ac:dyDescent="0.35">
      <c r="A122" s="1" t="s">
        <v>464</v>
      </c>
      <c r="B122" s="1" t="s">
        <v>6</v>
      </c>
      <c r="C122" s="1">
        <v>10930562</v>
      </c>
      <c r="D122" s="1">
        <v>0</v>
      </c>
      <c r="E122" s="2">
        <v>2</v>
      </c>
      <c r="F122" s="1" t="s">
        <v>2184</v>
      </c>
      <c r="G122" s="4"/>
    </row>
    <row r="123" spans="1:14" thickTop="1" thickBot="1" x14ac:dyDescent="0.35">
      <c r="A123" s="1" t="s">
        <v>456</v>
      </c>
      <c r="B123" s="1" t="s">
        <v>6</v>
      </c>
      <c r="C123" s="1">
        <v>10930615</v>
      </c>
      <c r="D123" s="1">
        <v>50</v>
      </c>
      <c r="E123" s="2">
        <v>2</v>
      </c>
      <c r="F123" s="1" t="s">
        <v>2184</v>
      </c>
      <c r="G123" s="4"/>
    </row>
    <row r="124" spans="1:14" thickTop="1" thickBot="1" x14ac:dyDescent="0.35">
      <c r="A124" s="1" t="s">
        <v>457</v>
      </c>
      <c r="B124" s="1" t="s">
        <v>6</v>
      </c>
      <c r="C124" s="1">
        <v>10930616</v>
      </c>
      <c r="D124" s="1">
        <v>50</v>
      </c>
      <c r="E124" s="2">
        <v>2</v>
      </c>
      <c r="F124" s="1" t="s">
        <v>2184</v>
      </c>
      <c r="G124" s="4"/>
    </row>
    <row r="125" spans="1:14" thickTop="1" thickBot="1" x14ac:dyDescent="0.35">
      <c r="A125" s="1" t="s">
        <v>434</v>
      </c>
      <c r="B125" s="1" t="s">
        <v>6</v>
      </c>
      <c r="C125" s="1">
        <v>10930617</v>
      </c>
      <c r="D125" s="1">
        <v>50</v>
      </c>
      <c r="E125" s="2">
        <v>2</v>
      </c>
      <c r="F125" s="1" t="s">
        <v>2184</v>
      </c>
      <c r="G125" s="4"/>
    </row>
    <row r="126" spans="1:14" thickTop="1" thickBot="1" x14ac:dyDescent="0.35">
      <c r="A126" s="1" t="s">
        <v>458</v>
      </c>
      <c r="B126" s="1" t="s">
        <v>6</v>
      </c>
      <c r="C126" s="1">
        <v>10930619</v>
      </c>
      <c r="D126" s="1">
        <v>0</v>
      </c>
      <c r="E126" s="2">
        <v>2</v>
      </c>
      <c r="F126" s="1" t="s">
        <v>2184</v>
      </c>
      <c r="G126" s="4"/>
    </row>
    <row r="127" spans="1:14" thickTop="1" thickBot="1" x14ac:dyDescent="0.35">
      <c r="A127" s="1" t="s">
        <v>433</v>
      </c>
      <c r="B127" s="1" t="s">
        <v>6</v>
      </c>
      <c r="C127" s="1">
        <v>10930627</v>
      </c>
      <c r="D127" s="1">
        <v>0</v>
      </c>
      <c r="E127" s="2">
        <v>2</v>
      </c>
      <c r="F127" s="1" t="s">
        <v>2184</v>
      </c>
      <c r="G127" s="4"/>
    </row>
    <row r="128" spans="1:14" thickTop="1" thickBot="1" x14ac:dyDescent="0.35">
      <c r="A128" s="1" t="s">
        <v>421</v>
      </c>
      <c r="B128" s="1" t="s">
        <v>6</v>
      </c>
      <c r="C128" s="1">
        <v>10930645</v>
      </c>
      <c r="D128" s="1">
        <v>0</v>
      </c>
      <c r="E128" s="2">
        <v>2</v>
      </c>
      <c r="F128" s="1" t="s">
        <v>2184</v>
      </c>
      <c r="G128" s="4"/>
    </row>
    <row r="129" spans="1:7" thickTop="1" thickBot="1" x14ac:dyDescent="0.35">
      <c r="A129" s="1" t="s">
        <v>422</v>
      </c>
      <c r="B129" s="1" t="s">
        <v>6</v>
      </c>
      <c r="C129" s="1">
        <v>10930669</v>
      </c>
      <c r="D129" s="1">
        <v>0</v>
      </c>
      <c r="E129" s="2">
        <v>2</v>
      </c>
      <c r="F129" s="1" t="s">
        <v>2184</v>
      </c>
      <c r="G129" s="4"/>
    </row>
    <row r="130" spans="1:7" thickTop="1" thickBot="1" x14ac:dyDescent="0.35">
      <c r="F130" s="4"/>
      <c r="G130" s="4"/>
    </row>
    <row r="131" spans="1:7" thickTop="1" thickBot="1" x14ac:dyDescent="0.35">
      <c r="F131" s="4"/>
      <c r="G131" s="4"/>
    </row>
    <row r="132" spans="1:7" thickTop="1" thickBot="1" x14ac:dyDescent="0.35">
      <c r="F132" s="4"/>
      <c r="G132" s="4"/>
    </row>
    <row r="133" spans="1:7" thickTop="1" thickBot="1" x14ac:dyDescent="0.35">
      <c r="F133" s="4"/>
      <c r="G133" s="4"/>
    </row>
    <row r="134" spans="1:7" thickTop="1" thickBot="1" x14ac:dyDescent="0.35">
      <c r="F134" s="4"/>
      <c r="G134" s="4"/>
    </row>
    <row r="135" spans="1:7" thickTop="1" thickBot="1" x14ac:dyDescent="0.35">
      <c r="F135" s="4"/>
      <c r="G135" s="4"/>
    </row>
    <row r="136" spans="1:7" thickTop="1" thickBot="1" x14ac:dyDescent="0.35">
      <c r="F136" s="4"/>
      <c r="G136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9E2EB-3829-4686-859B-EBCB63AED922}">
  <dimension ref="A1:R722"/>
  <sheetViews>
    <sheetView workbookViewId="0">
      <selection activeCell="R29" sqref="R29"/>
    </sheetView>
  </sheetViews>
  <sheetFormatPr defaultRowHeight="15.6" thickTop="1" thickBottom="1" x14ac:dyDescent="0.35"/>
  <cols>
    <col min="1" max="1" width="38.21875" style="1" customWidth="1"/>
    <col min="2" max="6" width="8.88671875" style="1"/>
    <col min="7" max="7" width="17" style="1" customWidth="1"/>
    <col min="8" max="8" width="8.88671875" style="1"/>
    <col min="9" max="9" width="17.8867187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1</v>
      </c>
      <c r="R1" s="3" t="s">
        <v>2172</v>
      </c>
    </row>
    <row r="2" spans="1:18" thickTop="1" thickBot="1" x14ac:dyDescent="0.35">
      <c r="A2" s="1" t="s">
        <v>5</v>
      </c>
      <c r="B2" s="1" t="s">
        <v>6</v>
      </c>
      <c r="C2" s="1">
        <v>10931121</v>
      </c>
      <c r="D2" s="1">
        <v>0</v>
      </c>
      <c r="E2" s="1">
        <v>18</v>
      </c>
      <c r="F2" s="1" t="s">
        <v>2183</v>
      </c>
      <c r="G2" s="3">
        <f>AVERAGE(E2:E281)</f>
        <v>5.9857142857142858</v>
      </c>
      <c r="H2" s="7" t="s">
        <v>2165</v>
      </c>
      <c r="I2" s="1" t="s">
        <v>5</v>
      </c>
      <c r="J2" s="1" t="s">
        <v>6</v>
      </c>
      <c r="K2" s="1">
        <v>10931121</v>
      </c>
      <c r="L2" s="1">
        <v>0</v>
      </c>
      <c r="M2" s="1">
        <v>18</v>
      </c>
      <c r="N2" s="1" t="s">
        <v>96</v>
      </c>
      <c r="P2" s="1" t="s">
        <v>97</v>
      </c>
      <c r="Q2" s="1">
        <v>280</v>
      </c>
    </row>
    <row r="3" spans="1:18" thickTop="1" thickBot="1" x14ac:dyDescent="0.35">
      <c r="A3" s="1" t="s">
        <v>7</v>
      </c>
      <c r="B3" s="1" t="s">
        <v>6</v>
      </c>
      <c r="C3" s="1">
        <v>10931163</v>
      </c>
      <c r="D3" s="1">
        <v>0</v>
      </c>
      <c r="E3" s="1">
        <v>18</v>
      </c>
      <c r="F3" s="1" t="s">
        <v>2183</v>
      </c>
      <c r="I3" s="1" t="s">
        <v>7</v>
      </c>
      <c r="J3" s="1" t="s">
        <v>6</v>
      </c>
      <c r="K3" s="1">
        <v>10931163</v>
      </c>
      <c r="L3" s="1">
        <v>0</v>
      </c>
      <c r="M3" s="1">
        <v>18</v>
      </c>
      <c r="N3" s="1" t="s">
        <v>96</v>
      </c>
      <c r="P3" s="1" t="s">
        <v>96</v>
      </c>
      <c r="Q3" s="1">
        <v>94</v>
      </c>
      <c r="R3" s="3">
        <f>(Q3/Q$2)*100</f>
        <v>33.571428571428569</v>
      </c>
    </row>
    <row r="4" spans="1:18" thickTop="1" thickBot="1" x14ac:dyDescent="0.35">
      <c r="A4" s="1" t="s">
        <v>8</v>
      </c>
      <c r="B4" s="1" t="s">
        <v>6</v>
      </c>
      <c r="C4" s="1">
        <v>10931163</v>
      </c>
      <c r="D4" s="1">
        <v>0</v>
      </c>
      <c r="E4" s="1">
        <v>18</v>
      </c>
      <c r="F4" s="1" t="s">
        <v>2183</v>
      </c>
      <c r="I4" s="1" t="s">
        <v>8</v>
      </c>
      <c r="J4" s="1" t="s">
        <v>6</v>
      </c>
      <c r="K4" s="1">
        <v>10931163</v>
      </c>
      <c r="L4" s="1">
        <v>0</v>
      </c>
      <c r="M4" s="1">
        <v>18</v>
      </c>
      <c r="N4" s="1" t="s">
        <v>96</v>
      </c>
      <c r="P4" s="1" t="s">
        <v>98</v>
      </c>
      <c r="Q4" s="1">
        <v>95</v>
      </c>
      <c r="R4" s="3">
        <f>(Q4/Q$2)*100</f>
        <v>33.928571428571431</v>
      </c>
    </row>
    <row r="5" spans="1:18" thickTop="1" thickBot="1" x14ac:dyDescent="0.35">
      <c r="A5" s="1" t="s">
        <v>9</v>
      </c>
      <c r="B5" s="1" t="s">
        <v>6</v>
      </c>
      <c r="C5" s="1">
        <v>10931163</v>
      </c>
      <c r="D5" s="1">
        <v>0</v>
      </c>
      <c r="E5" s="1">
        <v>18</v>
      </c>
      <c r="F5" s="1" t="s">
        <v>2183</v>
      </c>
      <c r="I5" s="1" t="s">
        <v>9</v>
      </c>
      <c r="J5" s="1" t="s">
        <v>6</v>
      </c>
      <c r="K5" s="1">
        <v>10931163</v>
      </c>
      <c r="L5" s="1">
        <v>0</v>
      </c>
      <c r="M5" s="1">
        <v>18</v>
      </c>
      <c r="N5" s="1" t="s">
        <v>96</v>
      </c>
      <c r="R5" s="3"/>
    </row>
    <row r="6" spans="1:18" thickTop="1" thickBot="1" x14ac:dyDescent="0.35">
      <c r="A6" s="1" t="s">
        <v>10</v>
      </c>
      <c r="B6" s="1" t="s">
        <v>6</v>
      </c>
      <c r="C6" s="1">
        <v>10931182</v>
      </c>
      <c r="D6" s="1">
        <v>88.235293999999996</v>
      </c>
      <c r="E6" s="1">
        <v>17</v>
      </c>
      <c r="F6" s="1" t="s">
        <v>2183</v>
      </c>
      <c r="I6" s="1" t="s">
        <v>5</v>
      </c>
      <c r="J6" s="1" t="s">
        <v>6</v>
      </c>
      <c r="K6" s="1">
        <v>10931192</v>
      </c>
      <c r="L6" s="1">
        <v>0</v>
      </c>
      <c r="M6" s="1">
        <v>17</v>
      </c>
      <c r="N6" s="1" t="s">
        <v>96</v>
      </c>
    </row>
    <row r="7" spans="1:18" thickTop="1" thickBot="1" x14ac:dyDescent="0.35">
      <c r="A7" s="1" t="s">
        <v>5</v>
      </c>
      <c r="B7" s="1" t="s">
        <v>6</v>
      </c>
      <c r="C7" s="1">
        <v>10931192</v>
      </c>
      <c r="D7" s="1">
        <v>0</v>
      </c>
      <c r="E7" s="1">
        <v>17</v>
      </c>
      <c r="F7" s="1" t="s">
        <v>2183</v>
      </c>
      <c r="I7" s="1" t="s">
        <v>12</v>
      </c>
      <c r="J7" s="1" t="s">
        <v>6</v>
      </c>
      <c r="K7" s="1">
        <v>10931116</v>
      </c>
      <c r="L7" s="1">
        <v>0</v>
      </c>
      <c r="M7" s="1">
        <v>16</v>
      </c>
      <c r="N7" s="1" t="s">
        <v>96</v>
      </c>
    </row>
    <row r="8" spans="1:18" thickTop="1" thickBot="1" x14ac:dyDescent="0.35">
      <c r="A8" s="1" t="s">
        <v>11</v>
      </c>
      <c r="B8" s="1" t="s">
        <v>6</v>
      </c>
      <c r="C8" s="1">
        <v>10930861</v>
      </c>
      <c r="D8" s="1">
        <v>87.5</v>
      </c>
      <c r="E8" s="1">
        <v>16</v>
      </c>
      <c r="F8" s="1" t="s">
        <v>2183</v>
      </c>
      <c r="I8" s="1" t="s">
        <v>13</v>
      </c>
      <c r="J8" s="1" t="s">
        <v>6</v>
      </c>
      <c r="K8" s="1">
        <v>10931119</v>
      </c>
      <c r="L8" s="1">
        <v>0</v>
      </c>
      <c r="M8" s="1">
        <v>16</v>
      </c>
      <c r="N8" s="1" t="s">
        <v>96</v>
      </c>
    </row>
    <row r="9" spans="1:18" thickTop="1" thickBot="1" x14ac:dyDescent="0.35">
      <c r="A9" s="1" t="s">
        <v>12</v>
      </c>
      <c r="B9" s="1" t="s">
        <v>6</v>
      </c>
      <c r="C9" s="1">
        <v>10931116</v>
      </c>
      <c r="D9" s="1">
        <v>0</v>
      </c>
      <c r="E9" s="1">
        <v>16</v>
      </c>
      <c r="F9" s="1" t="s">
        <v>2183</v>
      </c>
      <c r="I9" s="1" t="s">
        <v>15</v>
      </c>
      <c r="J9" s="1" t="s">
        <v>6</v>
      </c>
      <c r="K9" s="1">
        <v>10931143</v>
      </c>
      <c r="L9" s="1">
        <v>0</v>
      </c>
      <c r="M9" s="1">
        <v>16</v>
      </c>
      <c r="N9" s="1" t="s">
        <v>96</v>
      </c>
    </row>
    <row r="10" spans="1:18" thickTop="1" thickBot="1" x14ac:dyDescent="0.35">
      <c r="A10" s="1" t="s">
        <v>13</v>
      </c>
      <c r="B10" s="1" t="s">
        <v>6</v>
      </c>
      <c r="C10" s="1">
        <v>10931119</v>
      </c>
      <c r="D10" s="1">
        <v>0</v>
      </c>
      <c r="E10" s="1">
        <v>16</v>
      </c>
      <c r="F10" s="1" t="s">
        <v>2183</v>
      </c>
      <c r="I10" s="1" t="s">
        <v>15</v>
      </c>
      <c r="J10" s="1" t="s">
        <v>6</v>
      </c>
      <c r="K10" s="1">
        <v>10931199</v>
      </c>
      <c r="L10" s="1">
        <v>0</v>
      </c>
      <c r="M10" s="1">
        <v>16</v>
      </c>
      <c r="N10" s="1" t="s">
        <v>96</v>
      </c>
    </row>
    <row r="11" spans="1:18" thickTop="1" thickBot="1" x14ac:dyDescent="0.35">
      <c r="A11" s="1" t="s">
        <v>14</v>
      </c>
      <c r="B11" s="1" t="s">
        <v>6</v>
      </c>
      <c r="C11" s="1">
        <v>10931139</v>
      </c>
      <c r="D11" s="1">
        <v>87.5</v>
      </c>
      <c r="E11" s="1">
        <v>16</v>
      </c>
      <c r="F11" s="1" t="s">
        <v>2183</v>
      </c>
      <c r="I11" s="1" t="s">
        <v>23</v>
      </c>
      <c r="J11" s="1" t="s">
        <v>6</v>
      </c>
      <c r="K11" s="1">
        <v>10930847</v>
      </c>
      <c r="L11" s="1">
        <v>0</v>
      </c>
      <c r="M11" s="1">
        <v>15</v>
      </c>
      <c r="N11" s="1" t="s">
        <v>96</v>
      </c>
    </row>
    <row r="12" spans="1:18" thickTop="1" thickBot="1" x14ac:dyDescent="0.35">
      <c r="A12" s="1" t="s">
        <v>15</v>
      </c>
      <c r="B12" s="1" t="s">
        <v>6</v>
      </c>
      <c r="C12" s="1">
        <v>10931143</v>
      </c>
      <c r="D12" s="1">
        <v>0</v>
      </c>
      <c r="E12" s="1">
        <v>16</v>
      </c>
      <c r="F12" s="1" t="s">
        <v>2183</v>
      </c>
      <c r="I12" s="1" t="s">
        <v>26</v>
      </c>
      <c r="J12" s="1" t="s">
        <v>6</v>
      </c>
      <c r="K12" s="1">
        <v>10930876</v>
      </c>
      <c r="L12" s="1">
        <v>0</v>
      </c>
      <c r="M12" s="1">
        <v>15</v>
      </c>
      <c r="N12" s="1" t="s">
        <v>96</v>
      </c>
    </row>
    <row r="13" spans="1:18" thickTop="1" thickBot="1" x14ac:dyDescent="0.35">
      <c r="A13" s="1" t="s">
        <v>16</v>
      </c>
      <c r="B13" s="1" t="s">
        <v>6</v>
      </c>
      <c r="C13" s="1">
        <v>10931182</v>
      </c>
      <c r="D13" s="1">
        <v>93.75</v>
      </c>
      <c r="E13" s="1">
        <v>16</v>
      </c>
      <c r="F13" s="1" t="s">
        <v>2183</v>
      </c>
      <c r="I13" s="1" t="s">
        <v>27</v>
      </c>
      <c r="J13" s="1" t="s">
        <v>6</v>
      </c>
      <c r="K13" s="1">
        <v>10930885</v>
      </c>
      <c r="L13" s="1">
        <v>0</v>
      </c>
      <c r="M13" s="1">
        <v>15</v>
      </c>
      <c r="N13" s="1" t="s">
        <v>96</v>
      </c>
    </row>
    <row r="14" spans="1:18" thickTop="1" thickBot="1" x14ac:dyDescent="0.35">
      <c r="A14" s="1" t="s">
        <v>17</v>
      </c>
      <c r="B14" s="1" t="s">
        <v>6</v>
      </c>
      <c r="C14" s="1">
        <v>10931184</v>
      </c>
      <c r="D14" s="1">
        <v>93.75</v>
      </c>
      <c r="E14" s="1">
        <v>16</v>
      </c>
      <c r="F14" s="1" t="s">
        <v>2183</v>
      </c>
      <c r="I14" s="1" t="s">
        <v>29</v>
      </c>
      <c r="J14" s="1" t="s">
        <v>6</v>
      </c>
      <c r="K14" s="1">
        <v>10931190</v>
      </c>
      <c r="L14" s="1">
        <v>0</v>
      </c>
      <c r="M14" s="1">
        <v>15</v>
      </c>
      <c r="N14" s="1" t="s">
        <v>96</v>
      </c>
    </row>
    <row r="15" spans="1:18" thickTop="1" thickBot="1" x14ac:dyDescent="0.35">
      <c r="A15" s="1" t="s">
        <v>18</v>
      </c>
      <c r="B15" s="1" t="s">
        <v>6</v>
      </c>
      <c r="C15" s="1">
        <v>10931190</v>
      </c>
      <c r="D15" s="1">
        <v>87.5</v>
      </c>
      <c r="E15" s="1">
        <v>16</v>
      </c>
      <c r="F15" s="1" t="s">
        <v>2183</v>
      </c>
      <c r="I15" s="1" t="s">
        <v>13</v>
      </c>
      <c r="J15" s="1" t="s">
        <v>6</v>
      </c>
      <c r="K15" s="1">
        <v>10931212</v>
      </c>
      <c r="L15" s="1">
        <v>0</v>
      </c>
      <c r="M15" s="1">
        <v>15</v>
      </c>
      <c r="N15" s="1" t="s">
        <v>96</v>
      </c>
    </row>
    <row r="16" spans="1:18" thickTop="1" thickBot="1" x14ac:dyDescent="0.35">
      <c r="A16" s="1" t="s">
        <v>15</v>
      </c>
      <c r="B16" s="1" t="s">
        <v>6</v>
      </c>
      <c r="C16" s="1">
        <v>10931199</v>
      </c>
      <c r="D16" s="1">
        <v>0</v>
      </c>
      <c r="E16" s="1">
        <v>16</v>
      </c>
      <c r="F16" s="1" t="s">
        <v>2183</v>
      </c>
      <c r="I16" s="1" t="s">
        <v>33</v>
      </c>
      <c r="J16" s="1" t="s">
        <v>6</v>
      </c>
      <c r="K16" s="1">
        <v>10930807</v>
      </c>
      <c r="L16" s="1">
        <v>0</v>
      </c>
      <c r="M16" s="1">
        <v>14</v>
      </c>
      <c r="N16" s="1" t="s">
        <v>96</v>
      </c>
    </row>
    <row r="17" spans="1:14" thickTop="1" thickBot="1" x14ac:dyDescent="0.35">
      <c r="A17" s="1" t="s">
        <v>19</v>
      </c>
      <c r="B17" s="1" t="s">
        <v>6</v>
      </c>
      <c r="C17" s="1">
        <v>10931201</v>
      </c>
      <c r="D17" s="1">
        <v>6.25</v>
      </c>
      <c r="E17" s="1">
        <v>16</v>
      </c>
      <c r="F17" s="1" t="s">
        <v>2183</v>
      </c>
      <c r="I17" s="1" t="s">
        <v>34</v>
      </c>
      <c r="J17" s="1" t="s">
        <v>6</v>
      </c>
      <c r="K17" s="1">
        <v>10930814</v>
      </c>
      <c r="L17" s="1">
        <v>0</v>
      </c>
      <c r="M17" s="1">
        <v>14</v>
      </c>
      <c r="N17" s="1" t="s">
        <v>96</v>
      </c>
    </row>
    <row r="18" spans="1:14" thickTop="1" thickBot="1" x14ac:dyDescent="0.35">
      <c r="A18" s="1" t="s">
        <v>20</v>
      </c>
      <c r="B18" s="1" t="s">
        <v>6</v>
      </c>
      <c r="C18" s="1">
        <v>10930817</v>
      </c>
      <c r="D18" s="1">
        <v>93.333332999999996</v>
      </c>
      <c r="E18" s="1">
        <v>15</v>
      </c>
      <c r="F18" s="1" t="s">
        <v>2183</v>
      </c>
      <c r="I18" s="1" t="s">
        <v>36</v>
      </c>
      <c r="J18" s="1" t="s">
        <v>6</v>
      </c>
      <c r="K18" s="1">
        <v>10931232</v>
      </c>
      <c r="L18" s="1">
        <v>0</v>
      </c>
      <c r="M18" s="1">
        <v>14</v>
      </c>
      <c r="N18" s="1" t="s">
        <v>96</v>
      </c>
    </row>
    <row r="19" spans="1:14" thickTop="1" thickBot="1" x14ac:dyDescent="0.35">
      <c r="A19" s="1" t="s">
        <v>21</v>
      </c>
      <c r="B19" s="1" t="s">
        <v>6</v>
      </c>
      <c r="C19" s="1">
        <v>10930823</v>
      </c>
      <c r="D19" s="1">
        <v>93.333332999999996</v>
      </c>
      <c r="E19" s="1">
        <v>15</v>
      </c>
      <c r="F19" s="1" t="s">
        <v>2183</v>
      </c>
      <c r="I19" s="1" t="s">
        <v>37</v>
      </c>
      <c r="J19" s="1" t="s">
        <v>6</v>
      </c>
      <c r="K19" s="1">
        <v>10931223</v>
      </c>
      <c r="L19" s="1">
        <v>0</v>
      </c>
      <c r="M19" s="1">
        <v>13</v>
      </c>
      <c r="N19" s="1" t="s">
        <v>96</v>
      </c>
    </row>
    <row r="20" spans="1:14" thickTop="1" thickBot="1" x14ac:dyDescent="0.35">
      <c r="A20" s="1" t="s">
        <v>22</v>
      </c>
      <c r="B20" s="1" t="s">
        <v>6</v>
      </c>
      <c r="C20" s="1">
        <v>10930847</v>
      </c>
      <c r="D20" s="1">
        <v>100</v>
      </c>
      <c r="E20" s="1">
        <v>15</v>
      </c>
      <c r="F20" s="1" t="s">
        <v>2183</v>
      </c>
      <c r="I20" s="1" t="s">
        <v>39</v>
      </c>
      <c r="J20" s="1" t="s">
        <v>6</v>
      </c>
      <c r="K20" s="1">
        <v>10931232</v>
      </c>
      <c r="L20" s="1">
        <v>0</v>
      </c>
      <c r="M20" s="1">
        <v>13</v>
      </c>
      <c r="N20" s="1" t="s">
        <v>96</v>
      </c>
    </row>
    <row r="21" spans="1:14" thickTop="1" thickBot="1" x14ac:dyDescent="0.35">
      <c r="A21" s="1" t="s">
        <v>23</v>
      </c>
      <c r="B21" s="1" t="s">
        <v>6</v>
      </c>
      <c r="C21" s="1">
        <v>10930847</v>
      </c>
      <c r="D21" s="1">
        <v>0</v>
      </c>
      <c r="E21" s="1">
        <v>15</v>
      </c>
      <c r="F21" s="1" t="s">
        <v>2183</v>
      </c>
      <c r="I21" s="1" t="s">
        <v>40</v>
      </c>
      <c r="J21" s="1" t="s">
        <v>6</v>
      </c>
      <c r="K21" s="1">
        <v>10931237</v>
      </c>
      <c r="L21" s="1">
        <v>0</v>
      </c>
      <c r="M21" s="1">
        <v>13</v>
      </c>
      <c r="N21" s="1" t="s">
        <v>96</v>
      </c>
    </row>
    <row r="22" spans="1:14" thickTop="1" thickBot="1" x14ac:dyDescent="0.35">
      <c r="A22" s="1" t="s">
        <v>24</v>
      </c>
      <c r="B22" s="1" t="s">
        <v>6</v>
      </c>
      <c r="C22" s="1">
        <v>10930847</v>
      </c>
      <c r="D22" s="1">
        <v>93.333332999999996</v>
      </c>
      <c r="E22" s="1">
        <v>15</v>
      </c>
      <c r="F22" s="1" t="s">
        <v>2183</v>
      </c>
      <c r="I22" s="1" t="s">
        <v>41</v>
      </c>
      <c r="J22" s="1" t="s">
        <v>6</v>
      </c>
      <c r="K22" s="1">
        <v>10930790</v>
      </c>
      <c r="L22" s="1">
        <v>0</v>
      </c>
      <c r="M22" s="1">
        <v>12</v>
      </c>
      <c r="N22" s="1" t="s">
        <v>96</v>
      </c>
    </row>
    <row r="23" spans="1:14" thickTop="1" thickBot="1" x14ac:dyDescent="0.35">
      <c r="A23" s="1" t="s">
        <v>25</v>
      </c>
      <c r="B23" s="1" t="s">
        <v>6</v>
      </c>
      <c r="C23" s="1">
        <v>10930850</v>
      </c>
      <c r="D23" s="1">
        <v>86.666667000000004</v>
      </c>
      <c r="E23" s="1">
        <v>15</v>
      </c>
      <c r="F23" s="1" t="s">
        <v>2183</v>
      </c>
      <c r="I23" s="1" t="s">
        <v>42</v>
      </c>
      <c r="J23" s="1" t="s">
        <v>6</v>
      </c>
      <c r="K23" s="1">
        <v>10931240</v>
      </c>
      <c r="L23" s="1">
        <v>0</v>
      </c>
      <c r="M23" s="1">
        <v>12</v>
      </c>
      <c r="N23" s="1" t="s">
        <v>96</v>
      </c>
    </row>
    <row r="24" spans="1:14" thickTop="1" thickBot="1" x14ac:dyDescent="0.35">
      <c r="A24" s="1" t="s">
        <v>26</v>
      </c>
      <c r="B24" s="1" t="s">
        <v>6</v>
      </c>
      <c r="C24" s="1">
        <v>10930876</v>
      </c>
      <c r="D24" s="1">
        <v>0</v>
      </c>
      <c r="E24" s="1">
        <v>15</v>
      </c>
      <c r="F24" s="1" t="s">
        <v>2183</v>
      </c>
      <c r="I24" s="1" t="s">
        <v>26</v>
      </c>
      <c r="J24" s="1" t="s">
        <v>6</v>
      </c>
      <c r="K24" s="1">
        <v>10930785</v>
      </c>
      <c r="L24" s="1">
        <v>0</v>
      </c>
      <c r="M24" s="1">
        <v>11</v>
      </c>
      <c r="N24" s="1" t="s">
        <v>96</v>
      </c>
    </row>
    <row r="25" spans="1:14" thickTop="1" thickBot="1" x14ac:dyDescent="0.35">
      <c r="A25" s="1" t="s">
        <v>27</v>
      </c>
      <c r="B25" s="1" t="s">
        <v>6</v>
      </c>
      <c r="C25" s="1">
        <v>10930885</v>
      </c>
      <c r="D25" s="1">
        <v>0</v>
      </c>
      <c r="E25" s="1">
        <v>15</v>
      </c>
      <c r="F25" s="1" t="s">
        <v>2183</v>
      </c>
      <c r="I25" s="1" t="s">
        <v>7</v>
      </c>
      <c r="J25" s="1" t="s">
        <v>6</v>
      </c>
      <c r="K25" s="1">
        <v>10931244</v>
      </c>
      <c r="L25" s="1">
        <v>0</v>
      </c>
      <c r="M25" s="1">
        <v>11</v>
      </c>
      <c r="N25" s="1" t="s">
        <v>96</v>
      </c>
    </row>
    <row r="26" spans="1:14" thickTop="1" thickBot="1" x14ac:dyDescent="0.35">
      <c r="A26" s="1" t="s">
        <v>28</v>
      </c>
      <c r="B26" s="1" t="s">
        <v>6</v>
      </c>
      <c r="C26" s="1">
        <v>10930887</v>
      </c>
      <c r="D26" s="1">
        <v>93.333332999999996</v>
      </c>
      <c r="E26" s="1">
        <v>15</v>
      </c>
      <c r="F26" s="1" t="s">
        <v>2183</v>
      </c>
      <c r="I26" s="1" t="s">
        <v>12</v>
      </c>
      <c r="J26" s="1" t="s">
        <v>6</v>
      </c>
      <c r="K26" s="1">
        <v>10931250</v>
      </c>
      <c r="L26" s="1">
        <v>0</v>
      </c>
      <c r="M26" s="1">
        <v>11</v>
      </c>
      <c r="N26" s="1" t="s">
        <v>96</v>
      </c>
    </row>
    <row r="27" spans="1:14" thickTop="1" thickBot="1" x14ac:dyDescent="0.35">
      <c r="A27" s="1" t="s">
        <v>29</v>
      </c>
      <c r="B27" s="1" t="s">
        <v>6</v>
      </c>
      <c r="C27" s="1">
        <v>10931190</v>
      </c>
      <c r="D27" s="1">
        <v>0</v>
      </c>
      <c r="E27" s="1">
        <v>15</v>
      </c>
      <c r="F27" s="1" t="s">
        <v>2183</v>
      </c>
      <c r="I27" s="1" t="s">
        <v>27</v>
      </c>
      <c r="J27" s="1" t="s">
        <v>6</v>
      </c>
      <c r="K27" s="1">
        <v>10930769</v>
      </c>
      <c r="L27" s="1">
        <v>0</v>
      </c>
      <c r="M27" s="1">
        <v>10</v>
      </c>
      <c r="N27" s="1" t="s">
        <v>96</v>
      </c>
    </row>
    <row r="28" spans="1:14" thickTop="1" thickBot="1" x14ac:dyDescent="0.35">
      <c r="A28" s="1" t="s">
        <v>30</v>
      </c>
      <c r="B28" s="1" t="s">
        <v>6</v>
      </c>
      <c r="C28" s="1">
        <v>10931206</v>
      </c>
      <c r="D28" s="1">
        <v>100</v>
      </c>
      <c r="E28" s="1">
        <v>15</v>
      </c>
      <c r="F28" s="1" t="s">
        <v>2183</v>
      </c>
      <c r="I28" s="1" t="s">
        <v>99</v>
      </c>
      <c r="J28" s="1" t="s">
        <v>6</v>
      </c>
      <c r="K28" s="1">
        <v>10931253</v>
      </c>
      <c r="L28" s="1">
        <v>0</v>
      </c>
      <c r="M28" s="1">
        <v>10</v>
      </c>
      <c r="N28" s="1" t="s">
        <v>96</v>
      </c>
    </row>
    <row r="29" spans="1:14" thickTop="1" thickBot="1" x14ac:dyDescent="0.35">
      <c r="A29" s="1" t="s">
        <v>13</v>
      </c>
      <c r="B29" s="1" t="s">
        <v>6</v>
      </c>
      <c r="C29" s="1">
        <v>10931212</v>
      </c>
      <c r="D29" s="1">
        <v>0</v>
      </c>
      <c r="E29" s="1">
        <v>15</v>
      </c>
      <c r="F29" s="1" t="s">
        <v>2183</v>
      </c>
      <c r="I29" s="1" t="s">
        <v>23</v>
      </c>
      <c r="J29" s="1" t="s">
        <v>6</v>
      </c>
      <c r="K29" s="1">
        <v>10930751</v>
      </c>
      <c r="L29" s="1">
        <v>0</v>
      </c>
      <c r="M29" s="1">
        <v>9</v>
      </c>
      <c r="N29" s="1" t="s">
        <v>96</v>
      </c>
    </row>
    <row r="30" spans="1:14" thickTop="1" thickBot="1" x14ac:dyDescent="0.35">
      <c r="A30" s="1" t="s">
        <v>31</v>
      </c>
      <c r="B30" s="1" t="s">
        <v>6</v>
      </c>
      <c r="C30" s="1">
        <v>10931216</v>
      </c>
      <c r="D30" s="1">
        <v>93.333332999999996</v>
      </c>
      <c r="E30" s="1">
        <v>15</v>
      </c>
      <c r="F30" s="1" t="s">
        <v>2183</v>
      </c>
      <c r="I30" s="1" t="s">
        <v>34</v>
      </c>
      <c r="J30" s="1" t="s">
        <v>6</v>
      </c>
      <c r="K30" s="1">
        <v>10930754</v>
      </c>
      <c r="L30" s="1">
        <v>0</v>
      </c>
      <c r="M30" s="1">
        <v>9</v>
      </c>
      <c r="N30" s="1" t="s">
        <v>96</v>
      </c>
    </row>
    <row r="31" spans="1:14" thickTop="1" thickBot="1" x14ac:dyDescent="0.35">
      <c r="A31" s="1" t="s">
        <v>18</v>
      </c>
      <c r="B31" s="1" t="s">
        <v>6</v>
      </c>
      <c r="C31" s="1">
        <v>10931225</v>
      </c>
      <c r="D31" s="1">
        <v>80</v>
      </c>
      <c r="E31" s="1">
        <v>15</v>
      </c>
      <c r="F31" s="1" t="s">
        <v>2183</v>
      </c>
      <c r="I31" s="1" t="s">
        <v>100</v>
      </c>
      <c r="J31" s="1" t="s">
        <v>6</v>
      </c>
      <c r="K31" s="1">
        <v>10931271</v>
      </c>
      <c r="L31" s="1">
        <v>0</v>
      </c>
      <c r="M31" s="1">
        <v>8</v>
      </c>
      <c r="N31" s="1" t="s">
        <v>96</v>
      </c>
    </row>
    <row r="32" spans="1:14" thickTop="1" thickBot="1" x14ac:dyDescent="0.35">
      <c r="A32" s="1" t="s">
        <v>32</v>
      </c>
      <c r="B32" s="1" t="s">
        <v>6</v>
      </c>
      <c r="C32" s="1">
        <v>10930794</v>
      </c>
      <c r="D32" s="1">
        <v>78.571428999999995</v>
      </c>
      <c r="E32" s="1">
        <v>14</v>
      </c>
      <c r="F32" s="1" t="s">
        <v>2183</v>
      </c>
      <c r="I32" s="1" t="s">
        <v>29</v>
      </c>
      <c r="J32" s="1" t="s">
        <v>6</v>
      </c>
      <c r="K32" s="1">
        <v>10931286</v>
      </c>
      <c r="L32" s="1">
        <v>0</v>
      </c>
      <c r="M32" s="1">
        <v>8</v>
      </c>
      <c r="N32" s="1" t="s">
        <v>96</v>
      </c>
    </row>
    <row r="33" spans="1:14" thickTop="1" thickBot="1" x14ac:dyDescent="0.35">
      <c r="A33" s="1" t="s">
        <v>33</v>
      </c>
      <c r="B33" s="1" t="s">
        <v>6</v>
      </c>
      <c r="C33" s="1">
        <v>10930807</v>
      </c>
      <c r="D33" s="1">
        <v>0</v>
      </c>
      <c r="E33" s="1">
        <v>14</v>
      </c>
      <c r="F33" s="1" t="s">
        <v>2183</v>
      </c>
      <c r="I33" s="1" t="s">
        <v>101</v>
      </c>
      <c r="J33" s="1" t="s">
        <v>6</v>
      </c>
      <c r="K33" s="1">
        <v>10931295</v>
      </c>
      <c r="L33" s="1">
        <v>0</v>
      </c>
      <c r="M33" s="1">
        <v>8</v>
      </c>
      <c r="N33" s="1" t="s">
        <v>96</v>
      </c>
    </row>
    <row r="34" spans="1:14" thickTop="1" thickBot="1" x14ac:dyDescent="0.35">
      <c r="A34" s="1" t="s">
        <v>34</v>
      </c>
      <c r="B34" s="1" t="s">
        <v>6</v>
      </c>
      <c r="C34" s="1">
        <v>10930814</v>
      </c>
      <c r="D34" s="1">
        <v>0</v>
      </c>
      <c r="E34" s="1">
        <v>14</v>
      </c>
      <c r="F34" s="1" t="s">
        <v>2183</v>
      </c>
      <c r="I34" s="1" t="s">
        <v>102</v>
      </c>
      <c r="J34" s="1" t="s">
        <v>6</v>
      </c>
      <c r="K34" s="1">
        <v>10931300</v>
      </c>
      <c r="L34" s="1">
        <v>0</v>
      </c>
      <c r="M34" s="1">
        <v>7</v>
      </c>
      <c r="N34" s="1" t="s">
        <v>96</v>
      </c>
    </row>
    <row r="35" spans="1:14" thickTop="1" thickBot="1" x14ac:dyDescent="0.35">
      <c r="A35" s="1" t="s">
        <v>35</v>
      </c>
      <c r="B35" s="1" t="s">
        <v>6</v>
      </c>
      <c r="C35" s="1">
        <v>10930829</v>
      </c>
      <c r="D35" s="1">
        <v>100</v>
      </c>
      <c r="E35" s="1">
        <v>14</v>
      </c>
      <c r="F35" s="1" t="s">
        <v>2183</v>
      </c>
      <c r="I35" s="1" t="s">
        <v>8</v>
      </c>
      <c r="J35" s="1" t="s">
        <v>6</v>
      </c>
      <c r="K35" s="1">
        <v>10931302</v>
      </c>
      <c r="L35" s="1">
        <v>0</v>
      </c>
      <c r="M35" s="1">
        <v>7</v>
      </c>
      <c r="N35" s="1" t="s">
        <v>96</v>
      </c>
    </row>
    <row r="36" spans="1:14" thickTop="1" thickBot="1" x14ac:dyDescent="0.35">
      <c r="A36" s="1" t="s">
        <v>36</v>
      </c>
      <c r="B36" s="1" t="s">
        <v>6</v>
      </c>
      <c r="C36" s="1">
        <v>10931232</v>
      </c>
      <c r="D36" s="1">
        <v>0</v>
      </c>
      <c r="E36" s="1">
        <v>14</v>
      </c>
      <c r="F36" s="1" t="s">
        <v>2183</v>
      </c>
      <c r="I36" s="1" t="s">
        <v>9</v>
      </c>
      <c r="J36" s="1" t="s">
        <v>6</v>
      </c>
      <c r="K36" s="1">
        <v>10931303</v>
      </c>
      <c r="L36" s="1">
        <v>0</v>
      </c>
      <c r="M36" s="1">
        <v>7</v>
      </c>
      <c r="N36" s="1" t="s">
        <v>96</v>
      </c>
    </row>
    <row r="37" spans="1:14" thickTop="1" thickBot="1" x14ac:dyDescent="0.35">
      <c r="A37" s="1" t="s">
        <v>14</v>
      </c>
      <c r="B37" s="1" t="s">
        <v>6</v>
      </c>
      <c r="C37" s="1">
        <v>10931235</v>
      </c>
      <c r="D37" s="1">
        <v>78.571428999999995</v>
      </c>
      <c r="E37" s="1">
        <v>14</v>
      </c>
      <c r="F37" s="1" t="s">
        <v>2183</v>
      </c>
      <c r="I37" s="1" t="s">
        <v>46</v>
      </c>
      <c r="J37" s="1" t="s">
        <v>6</v>
      </c>
      <c r="K37" s="1">
        <v>10930709</v>
      </c>
      <c r="L37" s="1">
        <v>0</v>
      </c>
      <c r="M37" s="1">
        <v>6</v>
      </c>
      <c r="N37" s="1" t="s">
        <v>96</v>
      </c>
    </row>
    <row r="38" spans="1:14" thickTop="1" thickBot="1" x14ac:dyDescent="0.35">
      <c r="A38" s="1" t="s">
        <v>37</v>
      </c>
      <c r="B38" s="1" t="s">
        <v>6</v>
      </c>
      <c r="C38" s="1">
        <v>10931223</v>
      </c>
      <c r="D38" s="1">
        <v>0</v>
      </c>
      <c r="E38" s="1">
        <v>13</v>
      </c>
      <c r="F38" s="1" t="s">
        <v>2183</v>
      </c>
      <c r="I38" s="1" t="s">
        <v>37</v>
      </c>
      <c r="J38" s="1" t="s">
        <v>6</v>
      </c>
      <c r="K38" s="1">
        <v>10931333</v>
      </c>
      <c r="L38" s="1">
        <v>0</v>
      </c>
      <c r="M38" s="1">
        <v>6</v>
      </c>
      <c r="N38" s="1" t="s">
        <v>96</v>
      </c>
    </row>
    <row r="39" spans="1:14" thickTop="1" thickBot="1" x14ac:dyDescent="0.35">
      <c r="A39" s="1" t="s">
        <v>38</v>
      </c>
      <c r="B39" s="1" t="s">
        <v>6</v>
      </c>
      <c r="C39" s="1">
        <v>10931232</v>
      </c>
      <c r="D39" s="1">
        <v>84.615385000000003</v>
      </c>
      <c r="E39" s="1">
        <v>13</v>
      </c>
      <c r="F39" s="1" t="s">
        <v>2183</v>
      </c>
      <c r="I39" s="1" t="s">
        <v>39</v>
      </c>
      <c r="J39" s="1" t="s">
        <v>6</v>
      </c>
      <c r="K39" s="1">
        <v>10931336</v>
      </c>
      <c r="L39" s="1">
        <v>0</v>
      </c>
      <c r="M39" s="1">
        <v>6</v>
      </c>
      <c r="N39" s="1" t="s">
        <v>96</v>
      </c>
    </row>
    <row r="40" spans="1:14" thickTop="1" thickBot="1" x14ac:dyDescent="0.35">
      <c r="A40" s="1" t="s">
        <v>39</v>
      </c>
      <c r="B40" s="1" t="s">
        <v>6</v>
      </c>
      <c r="C40" s="1">
        <v>10931232</v>
      </c>
      <c r="D40" s="1">
        <v>0</v>
      </c>
      <c r="E40" s="1">
        <v>13</v>
      </c>
      <c r="F40" s="1" t="s">
        <v>2183</v>
      </c>
      <c r="I40" s="1" t="s">
        <v>36</v>
      </c>
      <c r="J40" s="1" t="s">
        <v>6</v>
      </c>
      <c r="K40" s="1">
        <v>10931339</v>
      </c>
      <c r="L40" s="1">
        <v>0</v>
      </c>
      <c r="M40" s="1">
        <v>6</v>
      </c>
      <c r="N40" s="1" t="s">
        <v>96</v>
      </c>
    </row>
    <row r="41" spans="1:14" thickTop="1" thickBot="1" x14ac:dyDescent="0.35">
      <c r="A41" s="1" t="s">
        <v>17</v>
      </c>
      <c r="B41" s="1" t="s">
        <v>6</v>
      </c>
      <c r="C41" s="1">
        <v>10931236</v>
      </c>
      <c r="D41" s="1">
        <v>84.615385000000003</v>
      </c>
      <c r="E41" s="1">
        <v>13</v>
      </c>
      <c r="F41" s="1" t="s">
        <v>2183</v>
      </c>
      <c r="I41" s="1" t="s">
        <v>103</v>
      </c>
      <c r="J41" s="1" t="s">
        <v>6</v>
      </c>
      <c r="K41" s="1">
        <v>10931341</v>
      </c>
      <c r="L41" s="1">
        <v>0</v>
      </c>
      <c r="M41" s="1">
        <v>6</v>
      </c>
      <c r="N41" s="1" t="s">
        <v>96</v>
      </c>
    </row>
    <row r="42" spans="1:14" thickTop="1" thickBot="1" x14ac:dyDescent="0.35">
      <c r="A42" s="1" t="s">
        <v>40</v>
      </c>
      <c r="B42" s="1" t="s">
        <v>6</v>
      </c>
      <c r="C42" s="1">
        <v>10931237</v>
      </c>
      <c r="D42" s="1">
        <v>0</v>
      </c>
      <c r="E42" s="1">
        <v>13</v>
      </c>
      <c r="F42" s="1" t="s">
        <v>2183</v>
      </c>
      <c r="I42" s="1" t="s">
        <v>19</v>
      </c>
      <c r="J42" s="1" t="s">
        <v>6</v>
      </c>
      <c r="K42" s="1">
        <v>10931365</v>
      </c>
      <c r="L42" s="1">
        <v>0</v>
      </c>
      <c r="M42" s="1">
        <v>6</v>
      </c>
      <c r="N42" s="1" t="s">
        <v>96</v>
      </c>
    </row>
    <row r="43" spans="1:14" thickTop="1" thickBot="1" x14ac:dyDescent="0.35">
      <c r="A43" s="1" t="s">
        <v>41</v>
      </c>
      <c r="B43" s="1" t="s">
        <v>6</v>
      </c>
      <c r="C43" s="1">
        <v>10930790</v>
      </c>
      <c r="D43" s="1">
        <v>0</v>
      </c>
      <c r="E43" s="1">
        <v>12</v>
      </c>
      <c r="F43" s="1" t="s">
        <v>2183</v>
      </c>
      <c r="I43" s="1" t="s">
        <v>48</v>
      </c>
      <c r="J43" s="1" t="s">
        <v>6</v>
      </c>
      <c r="K43" s="1">
        <v>10930691</v>
      </c>
      <c r="L43" s="1">
        <v>0</v>
      </c>
      <c r="M43" s="1">
        <v>5</v>
      </c>
      <c r="N43" s="1" t="s">
        <v>96</v>
      </c>
    </row>
    <row r="44" spans="1:14" thickTop="1" thickBot="1" x14ac:dyDescent="0.35">
      <c r="A44" s="1" t="s">
        <v>42</v>
      </c>
      <c r="B44" s="1" t="s">
        <v>6</v>
      </c>
      <c r="C44" s="1">
        <v>10931240</v>
      </c>
      <c r="D44" s="1">
        <v>0</v>
      </c>
      <c r="E44" s="1">
        <v>12</v>
      </c>
      <c r="F44" s="1" t="s">
        <v>2183</v>
      </c>
      <c r="I44" s="1" t="s">
        <v>33</v>
      </c>
      <c r="J44" s="1" t="s">
        <v>6</v>
      </c>
      <c r="K44" s="1">
        <v>10930708</v>
      </c>
      <c r="L44" s="1">
        <v>0</v>
      </c>
      <c r="M44" s="1">
        <v>5</v>
      </c>
      <c r="N44" s="1" t="s">
        <v>96</v>
      </c>
    </row>
    <row r="45" spans="1:14" thickTop="1" thickBot="1" x14ac:dyDescent="0.35">
      <c r="A45" s="1" t="s">
        <v>26</v>
      </c>
      <c r="B45" s="1" t="s">
        <v>6</v>
      </c>
      <c r="C45" s="1">
        <v>10930785</v>
      </c>
      <c r="D45" s="1">
        <v>0</v>
      </c>
      <c r="E45" s="1">
        <v>11</v>
      </c>
      <c r="F45" s="1" t="s">
        <v>2183</v>
      </c>
      <c r="I45" s="1" t="s">
        <v>88</v>
      </c>
      <c r="J45" s="1" t="s">
        <v>6</v>
      </c>
      <c r="K45" s="1">
        <v>10930346</v>
      </c>
      <c r="L45" s="1">
        <v>0</v>
      </c>
      <c r="M45" s="1">
        <v>4</v>
      </c>
      <c r="N45" s="1" t="s">
        <v>96</v>
      </c>
    </row>
    <row r="46" spans="1:14" thickTop="1" thickBot="1" x14ac:dyDescent="0.35">
      <c r="A46" s="1" t="s">
        <v>7</v>
      </c>
      <c r="B46" s="1" t="s">
        <v>6</v>
      </c>
      <c r="C46" s="1">
        <v>10931244</v>
      </c>
      <c r="D46" s="1">
        <v>0</v>
      </c>
      <c r="E46" s="1">
        <v>11</v>
      </c>
      <c r="F46" s="1" t="s">
        <v>2183</v>
      </c>
      <c r="I46" s="1" t="s">
        <v>50</v>
      </c>
      <c r="J46" s="1" t="s">
        <v>6</v>
      </c>
      <c r="K46" s="1">
        <v>10930360</v>
      </c>
      <c r="L46" s="1">
        <v>0</v>
      </c>
      <c r="M46" s="1">
        <v>4</v>
      </c>
      <c r="N46" s="1" t="s">
        <v>96</v>
      </c>
    </row>
    <row r="47" spans="1:14" thickTop="1" thickBot="1" x14ac:dyDescent="0.35">
      <c r="A47" s="1" t="s">
        <v>12</v>
      </c>
      <c r="B47" s="1" t="s">
        <v>6</v>
      </c>
      <c r="C47" s="1">
        <v>10931250</v>
      </c>
      <c r="D47" s="1">
        <v>0</v>
      </c>
      <c r="E47" s="1">
        <v>11</v>
      </c>
      <c r="F47" s="1" t="s">
        <v>2183</v>
      </c>
      <c r="I47" s="1" t="s">
        <v>56</v>
      </c>
      <c r="J47" s="1" t="s">
        <v>6</v>
      </c>
      <c r="K47" s="1">
        <v>10930387</v>
      </c>
      <c r="L47" s="1">
        <v>0</v>
      </c>
      <c r="M47" s="1">
        <v>4</v>
      </c>
      <c r="N47" s="1" t="s">
        <v>96</v>
      </c>
    </row>
    <row r="48" spans="1:14" thickTop="1" thickBot="1" x14ac:dyDescent="0.35">
      <c r="A48" s="1" t="s">
        <v>27</v>
      </c>
      <c r="B48" s="1" t="s">
        <v>6</v>
      </c>
      <c r="C48" s="1">
        <v>10930769</v>
      </c>
      <c r="D48" s="1">
        <v>0</v>
      </c>
      <c r="E48" s="1">
        <v>10</v>
      </c>
      <c r="F48" s="1" t="s">
        <v>2183</v>
      </c>
      <c r="I48" s="1" t="s">
        <v>59</v>
      </c>
      <c r="J48" s="1" t="s">
        <v>6</v>
      </c>
      <c r="K48" s="1">
        <v>10930464</v>
      </c>
      <c r="L48" s="1">
        <v>0</v>
      </c>
      <c r="M48" s="1">
        <v>4</v>
      </c>
      <c r="N48" s="1" t="s">
        <v>96</v>
      </c>
    </row>
    <row r="49" spans="1:14" thickTop="1" thickBot="1" x14ac:dyDescent="0.35">
      <c r="A49" s="1" t="s">
        <v>11</v>
      </c>
      <c r="B49" s="1" t="s">
        <v>6</v>
      </c>
      <c r="C49" s="1">
        <v>10930782</v>
      </c>
      <c r="D49" s="1">
        <v>60</v>
      </c>
      <c r="E49" s="1">
        <v>10</v>
      </c>
      <c r="F49" s="1" t="s">
        <v>2183</v>
      </c>
      <c r="I49" s="1" t="s">
        <v>63</v>
      </c>
      <c r="J49" s="1" t="s">
        <v>6</v>
      </c>
      <c r="K49" s="1">
        <v>10930473</v>
      </c>
      <c r="L49" s="1">
        <v>0</v>
      </c>
      <c r="M49" s="1">
        <v>4</v>
      </c>
      <c r="N49" s="1" t="s">
        <v>96</v>
      </c>
    </row>
    <row r="50" spans="1:14" thickTop="1" thickBot="1" x14ac:dyDescent="0.35">
      <c r="A50" s="1" t="s">
        <v>99</v>
      </c>
      <c r="B50" s="1" t="s">
        <v>6</v>
      </c>
      <c r="C50" s="1">
        <v>10931253</v>
      </c>
      <c r="D50" s="1">
        <v>0</v>
      </c>
      <c r="E50" s="1">
        <v>10</v>
      </c>
      <c r="F50" s="1" t="s">
        <v>2183</v>
      </c>
      <c r="I50" s="1" t="s">
        <v>64</v>
      </c>
      <c r="J50" s="1" t="s">
        <v>6</v>
      </c>
      <c r="K50" s="1">
        <v>10930474</v>
      </c>
      <c r="L50" s="1">
        <v>0</v>
      </c>
      <c r="M50" s="1">
        <v>4</v>
      </c>
      <c r="N50" s="1" t="s">
        <v>96</v>
      </c>
    </row>
    <row r="51" spans="1:14" thickTop="1" thickBot="1" x14ac:dyDescent="0.35">
      <c r="A51" s="1" t="s">
        <v>23</v>
      </c>
      <c r="B51" s="1" t="s">
        <v>6</v>
      </c>
      <c r="C51" s="1">
        <v>10930751</v>
      </c>
      <c r="D51" s="1">
        <v>0</v>
      </c>
      <c r="E51" s="1">
        <v>9</v>
      </c>
      <c r="F51" s="1" t="s">
        <v>2183</v>
      </c>
      <c r="I51" s="1" t="s">
        <v>66</v>
      </c>
      <c r="J51" s="1" t="s">
        <v>6</v>
      </c>
      <c r="K51" s="1">
        <v>10930479</v>
      </c>
      <c r="L51" s="1">
        <v>0</v>
      </c>
      <c r="M51" s="1">
        <v>4</v>
      </c>
      <c r="N51" s="1" t="s">
        <v>96</v>
      </c>
    </row>
    <row r="52" spans="1:14" thickTop="1" thickBot="1" x14ac:dyDescent="0.35">
      <c r="A52" s="1" t="s">
        <v>25</v>
      </c>
      <c r="B52" s="1" t="s">
        <v>6</v>
      </c>
      <c r="C52" s="1">
        <v>10930753</v>
      </c>
      <c r="D52" s="1">
        <v>66.666667000000004</v>
      </c>
      <c r="E52" s="1">
        <v>9</v>
      </c>
      <c r="F52" s="1" t="s">
        <v>2183</v>
      </c>
      <c r="I52" s="1" t="s">
        <v>72</v>
      </c>
      <c r="J52" s="1" t="s">
        <v>6</v>
      </c>
      <c r="K52" s="1">
        <v>10930510</v>
      </c>
      <c r="L52" s="1">
        <v>0</v>
      </c>
      <c r="M52" s="1">
        <v>4</v>
      </c>
      <c r="N52" s="1" t="s">
        <v>96</v>
      </c>
    </row>
    <row r="53" spans="1:14" thickTop="1" thickBot="1" x14ac:dyDescent="0.35">
      <c r="A53" s="1" t="s">
        <v>34</v>
      </c>
      <c r="B53" s="1" t="s">
        <v>6</v>
      </c>
      <c r="C53" s="1">
        <v>10930754</v>
      </c>
      <c r="D53" s="1">
        <v>0</v>
      </c>
      <c r="E53" s="1">
        <v>9</v>
      </c>
      <c r="F53" s="1" t="s">
        <v>2183</v>
      </c>
      <c r="I53" s="1" t="s">
        <v>75</v>
      </c>
      <c r="J53" s="1" t="s">
        <v>6</v>
      </c>
      <c r="K53" s="1">
        <v>10930523</v>
      </c>
      <c r="L53" s="1">
        <v>0</v>
      </c>
      <c r="M53" s="1">
        <v>4</v>
      </c>
      <c r="N53" s="1" t="s">
        <v>96</v>
      </c>
    </row>
    <row r="54" spans="1:14" thickTop="1" thickBot="1" x14ac:dyDescent="0.35">
      <c r="A54" s="1" t="s">
        <v>28</v>
      </c>
      <c r="B54" s="1" t="s">
        <v>6</v>
      </c>
      <c r="C54" s="1">
        <v>10930759</v>
      </c>
      <c r="D54" s="1">
        <v>66.666667000000004</v>
      </c>
      <c r="E54" s="1">
        <v>9</v>
      </c>
      <c r="F54" s="1" t="s">
        <v>2183</v>
      </c>
      <c r="I54" s="1" t="s">
        <v>77</v>
      </c>
      <c r="J54" s="1" t="s">
        <v>6</v>
      </c>
      <c r="K54" s="1">
        <v>10930541</v>
      </c>
      <c r="L54" s="1">
        <v>0</v>
      </c>
      <c r="M54" s="1">
        <v>4</v>
      </c>
      <c r="N54" s="1" t="s">
        <v>96</v>
      </c>
    </row>
    <row r="55" spans="1:14" thickTop="1" thickBot="1" x14ac:dyDescent="0.35">
      <c r="A55" s="1" t="s">
        <v>43</v>
      </c>
      <c r="B55" s="1" t="s">
        <v>6</v>
      </c>
      <c r="C55" s="1">
        <v>10930761</v>
      </c>
      <c r="D55" s="1">
        <v>88.888889000000006</v>
      </c>
      <c r="E55" s="1">
        <v>9</v>
      </c>
      <c r="F55" s="1" t="s">
        <v>2183</v>
      </c>
      <c r="I55" s="1" t="s">
        <v>73</v>
      </c>
      <c r="J55" s="1" t="s">
        <v>6</v>
      </c>
      <c r="K55" s="1">
        <v>10930657</v>
      </c>
      <c r="L55" s="1">
        <v>0</v>
      </c>
      <c r="M55" s="1">
        <v>4</v>
      </c>
      <c r="N55" s="1" t="s">
        <v>96</v>
      </c>
    </row>
    <row r="56" spans="1:14" thickTop="1" thickBot="1" x14ac:dyDescent="0.35">
      <c r="A56" s="1" t="s">
        <v>44</v>
      </c>
      <c r="B56" s="1" t="s">
        <v>6</v>
      </c>
      <c r="C56" s="1">
        <v>10930730</v>
      </c>
      <c r="D56" s="1">
        <v>87.5</v>
      </c>
      <c r="E56" s="1">
        <v>8</v>
      </c>
      <c r="F56" s="1" t="s">
        <v>2183</v>
      </c>
      <c r="I56" s="1" t="s">
        <v>104</v>
      </c>
      <c r="J56" s="1" t="s">
        <v>6</v>
      </c>
      <c r="K56" s="1">
        <v>10928951</v>
      </c>
      <c r="L56" s="1">
        <v>0</v>
      </c>
      <c r="M56" s="1">
        <v>3</v>
      </c>
      <c r="N56" s="1" t="s">
        <v>96</v>
      </c>
    </row>
    <row r="57" spans="1:14" thickTop="1" thickBot="1" x14ac:dyDescent="0.35">
      <c r="A57" s="1" t="s">
        <v>45</v>
      </c>
      <c r="B57" s="1" t="s">
        <v>6</v>
      </c>
      <c r="C57" s="1">
        <v>10930750</v>
      </c>
      <c r="D57" s="1">
        <v>87.5</v>
      </c>
      <c r="E57" s="1">
        <v>8</v>
      </c>
      <c r="F57" s="1" t="s">
        <v>2183</v>
      </c>
      <c r="I57" s="1" t="s">
        <v>105</v>
      </c>
      <c r="J57" s="1" t="s">
        <v>6</v>
      </c>
      <c r="K57" s="1">
        <v>10930269</v>
      </c>
      <c r="L57" s="1">
        <v>0</v>
      </c>
      <c r="M57" s="1">
        <v>3</v>
      </c>
      <c r="N57" s="1" t="s">
        <v>96</v>
      </c>
    </row>
    <row r="58" spans="1:14" thickTop="1" thickBot="1" x14ac:dyDescent="0.35">
      <c r="A58" s="1" t="s">
        <v>100</v>
      </c>
      <c r="B58" s="1" t="s">
        <v>6</v>
      </c>
      <c r="C58" s="1">
        <v>10931271</v>
      </c>
      <c r="D58" s="1">
        <v>0</v>
      </c>
      <c r="E58" s="1">
        <v>8</v>
      </c>
      <c r="F58" s="1" t="s">
        <v>2183</v>
      </c>
      <c r="I58" s="1" t="s">
        <v>106</v>
      </c>
      <c r="J58" s="1" t="s">
        <v>6</v>
      </c>
      <c r="K58" s="1">
        <v>10930294</v>
      </c>
      <c r="L58" s="1">
        <v>0</v>
      </c>
      <c r="M58" s="1">
        <v>3</v>
      </c>
      <c r="N58" s="1" t="s">
        <v>96</v>
      </c>
    </row>
    <row r="59" spans="1:14" thickTop="1" thickBot="1" x14ac:dyDescent="0.35">
      <c r="A59" s="1" t="s">
        <v>29</v>
      </c>
      <c r="B59" s="1" t="s">
        <v>6</v>
      </c>
      <c r="C59" s="1">
        <v>10931286</v>
      </c>
      <c r="D59" s="1">
        <v>0</v>
      </c>
      <c r="E59" s="1">
        <v>8</v>
      </c>
      <c r="F59" s="1" t="s">
        <v>2183</v>
      </c>
      <c r="I59" s="1" t="s">
        <v>79</v>
      </c>
      <c r="J59" s="1" t="s">
        <v>6</v>
      </c>
      <c r="K59" s="1">
        <v>10930376</v>
      </c>
      <c r="L59" s="1">
        <v>0</v>
      </c>
      <c r="M59" s="1">
        <v>3</v>
      </c>
      <c r="N59" s="1" t="s">
        <v>96</v>
      </c>
    </row>
    <row r="60" spans="1:14" thickTop="1" thickBot="1" x14ac:dyDescent="0.35">
      <c r="A60" s="1" t="s">
        <v>101</v>
      </c>
      <c r="B60" s="1" t="s">
        <v>6</v>
      </c>
      <c r="C60" s="1">
        <v>10931295</v>
      </c>
      <c r="D60" s="1">
        <v>0</v>
      </c>
      <c r="E60" s="1">
        <v>8</v>
      </c>
      <c r="F60" s="1" t="s">
        <v>2183</v>
      </c>
      <c r="I60" s="1" t="s">
        <v>83</v>
      </c>
      <c r="J60" s="1" t="s">
        <v>6</v>
      </c>
      <c r="K60" s="1">
        <v>10930392</v>
      </c>
      <c r="L60" s="1">
        <v>0</v>
      </c>
      <c r="M60" s="1">
        <v>3</v>
      </c>
      <c r="N60" s="1" t="s">
        <v>96</v>
      </c>
    </row>
    <row r="61" spans="1:14" thickTop="1" thickBot="1" x14ac:dyDescent="0.35">
      <c r="A61" s="1" t="s">
        <v>16</v>
      </c>
      <c r="B61" s="1" t="s">
        <v>6</v>
      </c>
      <c r="C61" s="1">
        <v>10931295</v>
      </c>
      <c r="D61" s="1">
        <v>75</v>
      </c>
      <c r="E61" s="1">
        <v>8</v>
      </c>
      <c r="F61" s="1" t="s">
        <v>2183</v>
      </c>
      <c r="I61" s="1" t="s">
        <v>75</v>
      </c>
      <c r="J61" s="1" t="s">
        <v>6</v>
      </c>
      <c r="K61" s="1">
        <v>10930420</v>
      </c>
      <c r="L61" s="1">
        <v>0</v>
      </c>
      <c r="M61" s="1">
        <v>3</v>
      </c>
      <c r="N61" s="1" t="s">
        <v>96</v>
      </c>
    </row>
    <row r="62" spans="1:14" thickTop="1" thickBot="1" x14ac:dyDescent="0.35">
      <c r="A62" s="1" t="s">
        <v>22</v>
      </c>
      <c r="B62" s="1" t="s">
        <v>6</v>
      </c>
      <c r="C62" s="1">
        <v>10930956</v>
      </c>
      <c r="D62" s="1">
        <v>100</v>
      </c>
      <c r="E62" s="1">
        <v>7</v>
      </c>
      <c r="F62" s="1" t="s">
        <v>2183</v>
      </c>
      <c r="I62" s="1" t="s">
        <v>79</v>
      </c>
      <c r="J62" s="1" t="s">
        <v>6</v>
      </c>
      <c r="K62" s="1">
        <v>10930422</v>
      </c>
      <c r="L62" s="1">
        <v>0</v>
      </c>
      <c r="M62" s="1">
        <v>3</v>
      </c>
      <c r="N62" s="1" t="s">
        <v>96</v>
      </c>
    </row>
    <row r="63" spans="1:14" thickTop="1" thickBot="1" x14ac:dyDescent="0.35">
      <c r="A63" s="1" t="s">
        <v>35</v>
      </c>
      <c r="B63" s="1" t="s">
        <v>6</v>
      </c>
      <c r="C63" s="1">
        <v>10930959</v>
      </c>
      <c r="D63" s="1">
        <v>100</v>
      </c>
      <c r="E63" s="1">
        <v>7</v>
      </c>
      <c r="F63" s="1" t="s">
        <v>2183</v>
      </c>
      <c r="I63" s="1" t="s">
        <v>88</v>
      </c>
      <c r="J63" s="1" t="s">
        <v>6</v>
      </c>
      <c r="K63" s="1">
        <v>10930458</v>
      </c>
      <c r="L63" s="1">
        <v>0</v>
      </c>
      <c r="M63" s="1">
        <v>3</v>
      </c>
      <c r="N63" s="1" t="s">
        <v>96</v>
      </c>
    </row>
    <row r="64" spans="1:14" thickTop="1" thickBot="1" x14ac:dyDescent="0.35">
      <c r="A64" s="1" t="s">
        <v>102</v>
      </c>
      <c r="B64" s="1" t="s">
        <v>6</v>
      </c>
      <c r="C64" s="1">
        <v>10931300</v>
      </c>
      <c r="D64" s="1">
        <v>0</v>
      </c>
      <c r="E64" s="1">
        <v>7</v>
      </c>
      <c r="F64" s="1" t="s">
        <v>2183</v>
      </c>
      <c r="I64" s="1" t="s">
        <v>83</v>
      </c>
      <c r="J64" s="1" t="s">
        <v>6</v>
      </c>
      <c r="K64" s="1">
        <v>10930463</v>
      </c>
      <c r="L64" s="1">
        <v>0</v>
      </c>
      <c r="M64" s="1">
        <v>3</v>
      </c>
      <c r="N64" s="1" t="s">
        <v>96</v>
      </c>
    </row>
    <row r="65" spans="1:14" thickTop="1" thickBot="1" x14ac:dyDescent="0.35">
      <c r="A65" s="1" t="s">
        <v>8</v>
      </c>
      <c r="B65" s="1" t="s">
        <v>6</v>
      </c>
      <c r="C65" s="1">
        <v>10931302</v>
      </c>
      <c r="D65" s="1">
        <v>0</v>
      </c>
      <c r="E65" s="1">
        <v>7</v>
      </c>
      <c r="F65" s="1" t="s">
        <v>2183</v>
      </c>
      <c r="I65" s="1" t="s">
        <v>64</v>
      </c>
      <c r="J65" s="1" t="s">
        <v>6</v>
      </c>
      <c r="K65" s="1">
        <v>10930555</v>
      </c>
      <c r="L65" s="1">
        <v>0</v>
      </c>
      <c r="M65" s="1">
        <v>3</v>
      </c>
      <c r="N65" s="1" t="s">
        <v>96</v>
      </c>
    </row>
    <row r="66" spans="1:14" thickTop="1" thickBot="1" x14ac:dyDescent="0.35">
      <c r="A66" s="1" t="s">
        <v>9</v>
      </c>
      <c r="B66" s="1" t="s">
        <v>6</v>
      </c>
      <c r="C66" s="1">
        <v>10931303</v>
      </c>
      <c r="D66" s="1">
        <v>0</v>
      </c>
      <c r="E66" s="1">
        <v>7</v>
      </c>
      <c r="F66" s="1" t="s">
        <v>2183</v>
      </c>
      <c r="I66" s="1" t="s">
        <v>89</v>
      </c>
      <c r="J66" s="1" t="s">
        <v>6</v>
      </c>
      <c r="K66" s="1">
        <v>10930558</v>
      </c>
      <c r="L66" s="1">
        <v>0</v>
      </c>
      <c r="M66" s="1">
        <v>3</v>
      </c>
      <c r="N66" s="1" t="s">
        <v>96</v>
      </c>
    </row>
    <row r="67" spans="1:14" thickTop="1" thickBot="1" x14ac:dyDescent="0.35">
      <c r="A67" s="1" t="s">
        <v>107</v>
      </c>
      <c r="B67" s="1" t="s">
        <v>6</v>
      </c>
      <c r="C67" s="1">
        <v>10931311</v>
      </c>
      <c r="D67" s="1">
        <v>85.714286000000001</v>
      </c>
      <c r="E67" s="1">
        <v>7</v>
      </c>
      <c r="F67" s="1" t="s">
        <v>2183</v>
      </c>
      <c r="I67" s="1" t="s">
        <v>66</v>
      </c>
      <c r="J67" s="1" t="s">
        <v>6</v>
      </c>
      <c r="K67" s="1">
        <v>10930559</v>
      </c>
      <c r="L67" s="1">
        <v>0</v>
      </c>
      <c r="M67" s="1">
        <v>3</v>
      </c>
      <c r="N67" s="1" t="s">
        <v>96</v>
      </c>
    </row>
    <row r="68" spans="1:14" thickTop="1" thickBot="1" x14ac:dyDescent="0.35">
      <c r="A68" s="1" t="s">
        <v>108</v>
      </c>
      <c r="B68" s="1" t="s">
        <v>6</v>
      </c>
      <c r="C68" s="1">
        <v>10931311</v>
      </c>
      <c r="D68" s="1">
        <v>14.285714</v>
      </c>
      <c r="E68" s="1">
        <v>7</v>
      </c>
      <c r="F68" s="1" t="s">
        <v>2183</v>
      </c>
      <c r="I68" s="1" t="s">
        <v>90</v>
      </c>
      <c r="J68" s="1" t="s">
        <v>6</v>
      </c>
      <c r="K68" s="1">
        <v>10930561</v>
      </c>
      <c r="L68" s="1">
        <v>0</v>
      </c>
      <c r="M68" s="1">
        <v>3</v>
      </c>
      <c r="N68" s="1" t="s">
        <v>96</v>
      </c>
    </row>
    <row r="69" spans="1:14" thickTop="1" thickBot="1" x14ac:dyDescent="0.35">
      <c r="A69" s="1" t="s">
        <v>109</v>
      </c>
      <c r="B69" s="1" t="s">
        <v>6</v>
      </c>
      <c r="C69" s="1">
        <v>10931324</v>
      </c>
      <c r="D69" s="1">
        <v>71.428571000000005</v>
      </c>
      <c r="E69" s="1">
        <v>7</v>
      </c>
      <c r="F69" s="1" t="s">
        <v>2183</v>
      </c>
      <c r="I69" s="1" t="s">
        <v>63</v>
      </c>
      <c r="J69" s="1" t="s">
        <v>6</v>
      </c>
      <c r="K69" s="1">
        <v>10930565</v>
      </c>
      <c r="L69" s="1">
        <v>0</v>
      </c>
      <c r="M69" s="1">
        <v>3</v>
      </c>
      <c r="N69" s="1" t="s">
        <v>96</v>
      </c>
    </row>
    <row r="70" spans="1:14" thickTop="1" thickBot="1" x14ac:dyDescent="0.35">
      <c r="A70" s="1" t="s">
        <v>20</v>
      </c>
      <c r="B70" s="1" t="s">
        <v>6</v>
      </c>
      <c r="C70" s="1">
        <v>10930682</v>
      </c>
      <c r="D70" s="1">
        <v>83.333332999999996</v>
      </c>
      <c r="E70" s="1">
        <v>6</v>
      </c>
      <c r="F70" s="1" t="s">
        <v>2183</v>
      </c>
      <c r="I70" s="1" t="s">
        <v>92</v>
      </c>
      <c r="J70" s="1" t="s">
        <v>6</v>
      </c>
      <c r="K70" s="1">
        <v>10930579</v>
      </c>
      <c r="L70" s="1">
        <v>0</v>
      </c>
      <c r="M70" s="1">
        <v>3</v>
      </c>
      <c r="N70" s="1" t="s">
        <v>96</v>
      </c>
    </row>
    <row r="71" spans="1:14" thickTop="1" thickBot="1" x14ac:dyDescent="0.35">
      <c r="A71" s="1" t="s">
        <v>46</v>
      </c>
      <c r="B71" s="1" t="s">
        <v>6</v>
      </c>
      <c r="C71" s="1">
        <v>10930709</v>
      </c>
      <c r="D71" s="1">
        <v>0</v>
      </c>
      <c r="E71" s="1">
        <v>6</v>
      </c>
      <c r="F71" s="1" t="s">
        <v>2183</v>
      </c>
      <c r="I71" s="1" t="s">
        <v>69</v>
      </c>
      <c r="J71" s="1" t="s">
        <v>6</v>
      </c>
      <c r="K71" s="1">
        <v>10930580</v>
      </c>
      <c r="L71" s="1">
        <v>0</v>
      </c>
      <c r="M71" s="1">
        <v>3</v>
      </c>
      <c r="N71" s="1" t="s">
        <v>96</v>
      </c>
    </row>
    <row r="72" spans="1:14" thickTop="1" thickBot="1" x14ac:dyDescent="0.35">
      <c r="A72" s="1" t="s">
        <v>24</v>
      </c>
      <c r="B72" s="1" t="s">
        <v>6</v>
      </c>
      <c r="C72" s="1">
        <v>10930713</v>
      </c>
      <c r="D72" s="1">
        <v>83.333332999999996</v>
      </c>
      <c r="E72" s="1">
        <v>6</v>
      </c>
      <c r="F72" s="1" t="s">
        <v>2183</v>
      </c>
      <c r="I72" s="1" t="s">
        <v>46</v>
      </c>
      <c r="J72" s="1" t="s">
        <v>6</v>
      </c>
      <c r="K72" s="1">
        <v>10930581</v>
      </c>
      <c r="L72" s="1">
        <v>0</v>
      </c>
      <c r="M72" s="1">
        <v>3</v>
      </c>
      <c r="N72" s="1" t="s">
        <v>96</v>
      </c>
    </row>
    <row r="73" spans="1:14" thickTop="1" thickBot="1" x14ac:dyDescent="0.35">
      <c r="A73" s="1" t="s">
        <v>32</v>
      </c>
      <c r="B73" s="1" t="s">
        <v>6</v>
      </c>
      <c r="C73" s="1">
        <v>10930721</v>
      </c>
      <c r="D73" s="1">
        <v>50</v>
      </c>
      <c r="E73" s="1">
        <v>6</v>
      </c>
      <c r="F73" s="1" t="s">
        <v>2183</v>
      </c>
      <c r="I73" s="1" t="s">
        <v>93</v>
      </c>
      <c r="J73" s="1" t="s">
        <v>6</v>
      </c>
      <c r="K73" s="1">
        <v>10930581</v>
      </c>
      <c r="L73" s="1">
        <v>0</v>
      </c>
      <c r="M73" s="1">
        <v>3</v>
      </c>
      <c r="N73" s="1" t="s">
        <v>96</v>
      </c>
    </row>
    <row r="74" spans="1:14" thickTop="1" thickBot="1" x14ac:dyDescent="0.35">
      <c r="A74" s="1" t="s">
        <v>38</v>
      </c>
      <c r="B74" s="1" t="s">
        <v>6</v>
      </c>
      <c r="C74" s="1">
        <v>10931317</v>
      </c>
      <c r="D74" s="1">
        <v>66.666667000000004</v>
      </c>
      <c r="E74" s="1">
        <v>6</v>
      </c>
      <c r="F74" s="1" t="s">
        <v>2183</v>
      </c>
      <c r="I74" s="1" t="s">
        <v>72</v>
      </c>
      <c r="J74" s="1" t="s">
        <v>6</v>
      </c>
      <c r="K74" s="1">
        <v>10930592</v>
      </c>
      <c r="L74" s="1">
        <v>0</v>
      </c>
      <c r="M74" s="1">
        <v>3</v>
      </c>
      <c r="N74" s="1" t="s">
        <v>96</v>
      </c>
    </row>
    <row r="75" spans="1:14" thickTop="1" thickBot="1" x14ac:dyDescent="0.35">
      <c r="A75" s="1" t="s">
        <v>10</v>
      </c>
      <c r="B75" s="1" t="s">
        <v>6</v>
      </c>
      <c r="C75" s="1">
        <v>10931326</v>
      </c>
      <c r="D75" s="1">
        <v>100</v>
      </c>
      <c r="E75" s="1">
        <v>6</v>
      </c>
      <c r="F75" s="1" t="s">
        <v>2183</v>
      </c>
      <c r="I75" s="1" t="s">
        <v>70</v>
      </c>
      <c r="J75" s="1" t="s">
        <v>6</v>
      </c>
      <c r="K75" s="1">
        <v>10930596</v>
      </c>
      <c r="L75" s="1">
        <v>0</v>
      </c>
      <c r="M75" s="1">
        <v>3</v>
      </c>
      <c r="N75" s="1" t="s">
        <v>96</v>
      </c>
    </row>
    <row r="76" spans="1:14" thickTop="1" thickBot="1" x14ac:dyDescent="0.35">
      <c r="A76" s="1" t="s">
        <v>37</v>
      </c>
      <c r="B76" s="1" t="s">
        <v>6</v>
      </c>
      <c r="C76" s="1">
        <v>10931333</v>
      </c>
      <c r="D76" s="1">
        <v>0</v>
      </c>
      <c r="E76" s="1">
        <v>6</v>
      </c>
      <c r="F76" s="1" t="s">
        <v>2183</v>
      </c>
      <c r="I76" s="1" t="s">
        <v>87</v>
      </c>
      <c r="J76" s="1" t="s">
        <v>6</v>
      </c>
      <c r="K76" s="1">
        <v>10930632</v>
      </c>
      <c r="L76" s="1">
        <v>0</v>
      </c>
      <c r="M76" s="1">
        <v>3</v>
      </c>
      <c r="N76" s="1" t="s">
        <v>96</v>
      </c>
    </row>
    <row r="77" spans="1:14" thickTop="1" thickBot="1" x14ac:dyDescent="0.35">
      <c r="A77" s="1" t="s">
        <v>30</v>
      </c>
      <c r="B77" s="1" t="s">
        <v>6</v>
      </c>
      <c r="C77" s="1">
        <v>10931336</v>
      </c>
      <c r="D77" s="1">
        <v>100</v>
      </c>
      <c r="E77" s="1">
        <v>6</v>
      </c>
      <c r="F77" s="1" t="s">
        <v>2183</v>
      </c>
      <c r="I77" s="1" t="s">
        <v>91</v>
      </c>
      <c r="J77" s="1" t="s">
        <v>6</v>
      </c>
      <c r="K77" s="1">
        <v>10930635</v>
      </c>
      <c r="L77" s="1">
        <v>0</v>
      </c>
      <c r="M77" s="1">
        <v>3</v>
      </c>
      <c r="N77" s="1" t="s">
        <v>96</v>
      </c>
    </row>
    <row r="78" spans="1:14" thickTop="1" thickBot="1" x14ac:dyDescent="0.35">
      <c r="A78" s="1" t="s">
        <v>39</v>
      </c>
      <c r="B78" s="1" t="s">
        <v>6</v>
      </c>
      <c r="C78" s="1">
        <v>10931336</v>
      </c>
      <c r="D78" s="1">
        <v>0</v>
      </c>
      <c r="E78" s="1">
        <v>6</v>
      </c>
      <c r="F78" s="1" t="s">
        <v>2183</v>
      </c>
      <c r="I78" s="1" t="s">
        <v>90</v>
      </c>
      <c r="J78" s="1" t="s">
        <v>6</v>
      </c>
      <c r="K78" s="1">
        <v>10930636</v>
      </c>
      <c r="L78" s="1">
        <v>0</v>
      </c>
      <c r="M78" s="1">
        <v>3</v>
      </c>
      <c r="N78" s="1" t="s">
        <v>96</v>
      </c>
    </row>
    <row r="79" spans="1:14" thickTop="1" thickBot="1" x14ac:dyDescent="0.35">
      <c r="A79" s="1" t="s">
        <v>36</v>
      </c>
      <c r="B79" s="1" t="s">
        <v>6</v>
      </c>
      <c r="C79" s="1">
        <v>10931339</v>
      </c>
      <c r="D79" s="1">
        <v>0</v>
      </c>
      <c r="E79" s="1">
        <v>6</v>
      </c>
      <c r="F79" s="1" t="s">
        <v>2183</v>
      </c>
      <c r="I79" s="1" t="s">
        <v>92</v>
      </c>
      <c r="J79" s="1" t="s">
        <v>6</v>
      </c>
      <c r="K79" s="1">
        <v>10930638</v>
      </c>
      <c r="L79" s="1">
        <v>0</v>
      </c>
      <c r="M79" s="1">
        <v>3</v>
      </c>
      <c r="N79" s="1" t="s">
        <v>96</v>
      </c>
    </row>
    <row r="80" spans="1:14" thickTop="1" thickBot="1" x14ac:dyDescent="0.35">
      <c r="A80" s="1" t="s">
        <v>103</v>
      </c>
      <c r="B80" s="1" t="s">
        <v>6</v>
      </c>
      <c r="C80" s="1">
        <v>10931341</v>
      </c>
      <c r="D80" s="1">
        <v>0</v>
      </c>
      <c r="E80" s="1">
        <v>6</v>
      </c>
      <c r="F80" s="1" t="s">
        <v>2183</v>
      </c>
      <c r="I80" s="1" t="s">
        <v>77</v>
      </c>
      <c r="J80" s="1" t="s">
        <v>6</v>
      </c>
      <c r="K80" s="1">
        <v>10930640</v>
      </c>
      <c r="L80" s="1">
        <v>0</v>
      </c>
      <c r="M80" s="1">
        <v>3</v>
      </c>
      <c r="N80" s="1" t="s">
        <v>96</v>
      </c>
    </row>
    <row r="81" spans="1:14" thickTop="1" thickBot="1" x14ac:dyDescent="0.35">
      <c r="A81" s="1" t="s">
        <v>110</v>
      </c>
      <c r="B81" s="1" t="s">
        <v>6</v>
      </c>
      <c r="C81" s="1">
        <v>10931353</v>
      </c>
      <c r="D81" s="1">
        <v>16.666667</v>
      </c>
      <c r="E81" s="1">
        <v>6</v>
      </c>
      <c r="F81" s="1" t="s">
        <v>2183</v>
      </c>
      <c r="I81" s="1" t="s">
        <v>41</v>
      </c>
      <c r="J81" s="1" t="s">
        <v>6</v>
      </c>
      <c r="K81" s="1">
        <v>10930646</v>
      </c>
      <c r="L81" s="1">
        <v>0</v>
      </c>
      <c r="M81" s="1">
        <v>3</v>
      </c>
      <c r="N81" s="1" t="s">
        <v>96</v>
      </c>
    </row>
    <row r="82" spans="1:14" thickTop="1" thickBot="1" x14ac:dyDescent="0.35">
      <c r="A82" s="1" t="s">
        <v>42</v>
      </c>
      <c r="B82" s="1" t="s">
        <v>6</v>
      </c>
      <c r="C82" s="1">
        <v>10931358</v>
      </c>
      <c r="D82" s="1">
        <v>16.666667</v>
      </c>
      <c r="E82" s="1">
        <v>6</v>
      </c>
      <c r="F82" s="1" t="s">
        <v>2183</v>
      </c>
      <c r="I82" s="1" t="s">
        <v>93</v>
      </c>
      <c r="J82" s="1" t="s">
        <v>6</v>
      </c>
      <c r="K82" s="1">
        <v>10930651</v>
      </c>
      <c r="L82" s="1">
        <v>0</v>
      </c>
      <c r="M82" s="1">
        <v>3</v>
      </c>
      <c r="N82" s="1" t="s">
        <v>96</v>
      </c>
    </row>
    <row r="83" spans="1:14" thickTop="1" thickBot="1" x14ac:dyDescent="0.35">
      <c r="A83" s="1" t="s">
        <v>31</v>
      </c>
      <c r="B83" s="1" t="s">
        <v>6</v>
      </c>
      <c r="C83" s="1">
        <v>10931358</v>
      </c>
      <c r="D83" s="1">
        <v>83.333332999999996</v>
      </c>
      <c r="E83" s="1">
        <v>6</v>
      </c>
      <c r="F83" s="1" t="s">
        <v>2183</v>
      </c>
      <c r="I83" s="1" t="s">
        <v>19</v>
      </c>
      <c r="J83" s="1" t="s">
        <v>6</v>
      </c>
      <c r="K83" s="1">
        <v>10931201</v>
      </c>
      <c r="L83" s="1">
        <v>6.25</v>
      </c>
      <c r="M83" s="1">
        <v>16</v>
      </c>
      <c r="N83" s="1" t="s">
        <v>96</v>
      </c>
    </row>
    <row r="84" spans="1:14" thickTop="1" thickBot="1" x14ac:dyDescent="0.35">
      <c r="A84" s="1" t="s">
        <v>111</v>
      </c>
      <c r="B84" s="1" t="s">
        <v>6</v>
      </c>
      <c r="C84" s="1">
        <v>10931364</v>
      </c>
      <c r="D84" s="1">
        <v>16.666667</v>
      </c>
      <c r="E84" s="1">
        <v>6</v>
      </c>
      <c r="F84" s="1" t="s">
        <v>2183</v>
      </c>
      <c r="I84" s="1" t="s">
        <v>108</v>
      </c>
      <c r="J84" s="1" t="s">
        <v>6</v>
      </c>
      <c r="K84" s="1">
        <v>10931311</v>
      </c>
      <c r="L84" s="1">
        <v>14.285714</v>
      </c>
      <c r="M84" s="1">
        <v>7</v>
      </c>
      <c r="N84" s="1" t="s">
        <v>96</v>
      </c>
    </row>
    <row r="85" spans="1:14" thickTop="1" thickBot="1" x14ac:dyDescent="0.35">
      <c r="A85" s="1" t="s">
        <v>19</v>
      </c>
      <c r="B85" s="1" t="s">
        <v>6</v>
      </c>
      <c r="C85" s="1">
        <v>10931365</v>
      </c>
      <c r="D85" s="1">
        <v>0</v>
      </c>
      <c r="E85" s="1">
        <v>6</v>
      </c>
      <c r="F85" s="1" t="s">
        <v>2183</v>
      </c>
      <c r="I85" s="1" t="s">
        <v>110</v>
      </c>
      <c r="J85" s="1" t="s">
        <v>6</v>
      </c>
      <c r="K85" s="1">
        <v>10931353</v>
      </c>
      <c r="L85" s="1">
        <v>16.666667</v>
      </c>
      <c r="M85" s="1">
        <v>6</v>
      </c>
      <c r="N85" s="1" t="s">
        <v>96</v>
      </c>
    </row>
    <row r="86" spans="1:14" thickTop="1" thickBot="1" x14ac:dyDescent="0.35">
      <c r="A86" s="1" t="s">
        <v>100</v>
      </c>
      <c r="B86" s="1" t="s">
        <v>6</v>
      </c>
      <c r="C86" s="1">
        <v>10931370</v>
      </c>
      <c r="D86" s="1">
        <v>16.666667</v>
      </c>
      <c r="E86" s="1">
        <v>6</v>
      </c>
      <c r="F86" s="1" t="s">
        <v>2183</v>
      </c>
      <c r="I86" s="1" t="s">
        <v>42</v>
      </c>
      <c r="J86" s="1" t="s">
        <v>6</v>
      </c>
      <c r="K86" s="1">
        <v>10931358</v>
      </c>
      <c r="L86" s="1">
        <v>16.666667</v>
      </c>
      <c r="M86" s="1">
        <v>6</v>
      </c>
      <c r="N86" s="1" t="s">
        <v>96</v>
      </c>
    </row>
    <row r="87" spans="1:14" thickTop="1" thickBot="1" x14ac:dyDescent="0.35">
      <c r="A87" s="1" t="s">
        <v>112</v>
      </c>
      <c r="B87" s="1" t="s">
        <v>6</v>
      </c>
      <c r="C87" s="1">
        <v>10931374</v>
      </c>
      <c r="D87" s="1">
        <v>100</v>
      </c>
      <c r="E87" s="1">
        <v>6</v>
      </c>
      <c r="F87" s="1" t="s">
        <v>2183</v>
      </c>
      <c r="I87" s="1" t="s">
        <v>111</v>
      </c>
      <c r="J87" s="1" t="s">
        <v>6</v>
      </c>
      <c r="K87" s="1">
        <v>10931364</v>
      </c>
      <c r="L87" s="1">
        <v>16.666667</v>
      </c>
      <c r="M87" s="1">
        <v>6</v>
      </c>
      <c r="N87" s="1" t="s">
        <v>96</v>
      </c>
    </row>
    <row r="88" spans="1:14" thickTop="1" thickBot="1" x14ac:dyDescent="0.35">
      <c r="A88" s="1" t="s">
        <v>40</v>
      </c>
      <c r="B88" s="1" t="s">
        <v>6</v>
      </c>
      <c r="C88" s="1">
        <v>10931375</v>
      </c>
      <c r="D88" s="1">
        <v>33.333333000000003</v>
      </c>
      <c r="E88" s="1">
        <v>6</v>
      </c>
      <c r="F88" s="1" t="s">
        <v>2183</v>
      </c>
      <c r="I88" s="1" t="s">
        <v>100</v>
      </c>
      <c r="J88" s="1" t="s">
        <v>6</v>
      </c>
      <c r="K88" s="1">
        <v>10931370</v>
      </c>
      <c r="L88" s="1">
        <v>16.666667</v>
      </c>
      <c r="M88" s="1">
        <v>6</v>
      </c>
      <c r="N88" s="1" t="s">
        <v>96</v>
      </c>
    </row>
    <row r="89" spans="1:14" thickTop="1" thickBot="1" x14ac:dyDescent="0.35">
      <c r="A89" s="1" t="s">
        <v>113</v>
      </c>
      <c r="B89" s="1" t="s">
        <v>6</v>
      </c>
      <c r="C89" s="1">
        <v>10928996</v>
      </c>
      <c r="D89" s="1">
        <v>100</v>
      </c>
      <c r="E89" s="1">
        <v>5</v>
      </c>
      <c r="F89" s="1" t="s">
        <v>2183</v>
      </c>
      <c r="I89" s="1" t="s">
        <v>101</v>
      </c>
      <c r="J89" s="1" t="s">
        <v>6</v>
      </c>
      <c r="K89" s="1">
        <v>10931375</v>
      </c>
      <c r="L89" s="1">
        <v>20</v>
      </c>
      <c r="M89" s="1">
        <v>5</v>
      </c>
      <c r="N89" s="1" t="s">
        <v>96</v>
      </c>
    </row>
    <row r="90" spans="1:14" thickTop="1" thickBot="1" x14ac:dyDescent="0.35">
      <c r="A90" s="1" t="s">
        <v>114</v>
      </c>
      <c r="B90" s="1" t="s">
        <v>6</v>
      </c>
      <c r="C90" s="1">
        <v>10928997</v>
      </c>
      <c r="D90" s="1">
        <v>100</v>
      </c>
      <c r="E90" s="1">
        <v>5</v>
      </c>
      <c r="F90" s="1" t="s">
        <v>2183</v>
      </c>
      <c r="I90" s="1" t="s">
        <v>115</v>
      </c>
      <c r="J90" s="1" t="s">
        <v>6</v>
      </c>
      <c r="K90" s="1">
        <v>10931392</v>
      </c>
      <c r="L90" s="1">
        <v>20</v>
      </c>
      <c r="M90" s="1">
        <v>5</v>
      </c>
      <c r="N90" s="1" t="s">
        <v>96</v>
      </c>
    </row>
    <row r="91" spans="1:14" thickTop="1" thickBot="1" x14ac:dyDescent="0.35">
      <c r="A91" s="1" t="s">
        <v>116</v>
      </c>
      <c r="B91" s="1" t="s">
        <v>6</v>
      </c>
      <c r="C91" s="1">
        <v>10929001</v>
      </c>
      <c r="D91" s="1">
        <v>100</v>
      </c>
      <c r="E91" s="1">
        <v>5</v>
      </c>
      <c r="F91" s="1" t="s">
        <v>2183</v>
      </c>
      <c r="I91" s="1" t="s">
        <v>117</v>
      </c>
      <c r="J91" s="1" t="s">
        <v>6</v>
      </c>
      <c r="K91" s="1">
        <v>10931399</v>
      </c>
      <c r="L91" s="1">
        <v>20</v>
      </c>
      <c r="M91" s="1">
        <v>5</v>
      </c>
      <c r="N91" s="1" t="s">
        <v>96</v>
      </c>
    </row>
    <row r="92" spans="1:14" thickTop="1" thickBot="1" x14ac:dyDescent="0.35">
      <c r="A92" s="1" t="s">
        <v>118</v>
      </c>
      <c r="B92" s="1" t="s">
        <v>6</v>
      </c>
      <c r="C92" s="1">
        <v>10929001</v>
      </c>
      <c r="D92" s="1">
        <v>60</v>
      </c>
      <c r="E92" s="1">
        <v>5</v>
      </c>
      <c r="F92" s="1" t="s">
        <v>2183</v>
      </c>
      <c r="I92" s="1" t="s">
        <v>102</v>
      </c>
      <c r="J92" s="1" t="s">
        <v>6</v>
      </c>
      <c r="K92" s="1">
        <v>10931404</v>
      </c>
      <c r="L92" s="1">
        <v>20</v>
      </c>
      <c r="M92" s="1">
        <v>5</v>
      </c>
      <c r="N92" s="1" t="s">
        <v>96</v>
      </c>
    </row>
    <row r="93" spans="1:14" thickTop="1" thickBot="1" x14ac:dyDescent="0.35">
      <c r="A93" s="1" t="s">
        <v>119</v>
      </c>
      <c r="B93" s="1" t="s">
        <v>6</v>
      </c>
      <c r="C93" s="1">
        <v>10929002</v>
      </c>
      <c r="D93" s="1">
        <v>100</v>
      </c>
      <c r="E93" s="1">
        <v>5</v>
      </c>
      <c r="F93" s="1" t="s">
        <v>2183</v>
      </c>
      <c r="I93" s="1" t="s">
        <v>120</v>
      </c>
      <c r="J93" s="1" t="s">
        <v>6</v>
      </c>
      <c r="K93" s="1">
        <v>10931410</v>
      </c>
      <c r="L93" s="1">
        <v>20</v>
      </c>
      <c r="M93" s="1">
        <v>5</v>
      </c>
      <c r="N93" s="1" t="s">
        <v>96</v>
      </c>
    </row>
    <row r="94" spans="1:14" thickTop="1" thickBot="1" x14ac:dyDescent="0.35">
      <c r="A94" s="1" t="s">
        <v>121</v>
      </c>
      <c r="B94" s="1" t="s">
        <v>6</v>
      </c>
      <c r="C94" s="1">
        <v>10929002</v>
      </c>
      <c r="D94" s="1">
        <v>80</v>
      </c>
      <c r="E94" s="1">
        <v>5</v>
      </c>
      <c r="F94" s="1" t="s">
        <v>2183</v>
      </c>
      <c r="I94" s="1" t="s">
        <v>99</v>
      </c>
      <c r="J94" s="1" t="s">
        <v>6</v>
      </c>
      <c r="K94" s="1">
        <v>10931410</v>
      </c>
      <c r="L94" s="1">
        <v>20</v>
      </c>
      <c r="M94" s="1">
        <v>5</v>
      </c>
      <c r="N94" s="1" t="s">
        <v>96</v>
      </c>
    </row>
    <row r="95" spans="1:14" thickTop="1" thickBot="1" x14ac:dyDescent="0.35">
      <c r="A95" s="1" t="s">
        <v>122</v>
      </c>
      <c r="B95" s="1" t="s">
        <v>6</v>
      </c>
      <c r="C95" s="1">
        <v>10929003</v>
      </c>
      <c r="D95" s="1">
        <v>80</v>
      </c>
      <c r="E95" s="1">
        <v>5</v>
      </c>
      <c r="F95" s="1" t="s">
        <v>2183</v>
      </c>
      <c r="I95" s="1" t="s">
        <v>111</v>
      </c>
      <c r="J95" s="1" t="s">
        <v>6</v>
      </c>
      <c r="K95" s="1">
        <v>10931410</v>
      </c>
      <c r="L95" s="1">
        <v>20</v>
      </c>
      <c r="M95" s="1">
        <v>5</v>
      </c>
      <c r="N95" s="1" t="s">
        <v>96</v>
      </c>
    </row>
    <row r="96" spans="1:14" thickTop="1" thickBot="1" x14ac:dyDescent="0.35">
      <c r="A96" s="1" t="s">
        <v>123</v>
      </c>
      <c r="B96" s="1" t="s">
        <v>6</v>
      </c>
      <c r="C96" s="1">
        <v>10929004</v>
      </c>
      <c r="D96" s="1">
        <v>80</v>
      </c>
      <c r="E96" s="1">
        <v>5</v>
      </c>
      <c r="F96" s="1" t="s">
        <v>2183</v>
      </c>
      <c r="I96" s="1" t="s">
        <v>124</v>
      </c>
      <c r="J96" s="1" t="s">
        <v>6</v>
      </c>
      <c r="K96" s="1">
        <v>10930273</v>
      </c>
      <c r="L96" s="1">
        <v>25</v>
      </c>
      <c r="M96" s="1">
        <v>4</v>
      </c>
    </row>
    <row r="97" spans="1:13" thickTop="1" thickBot="1" x14ac:dyDescent="0.35">
      <c r="A97" s="1" t="s">
        <v>125</v>
      </c>
      <c r="B97" s="1" t="s">
        <v>6</v>
      </c>
      <c r="C97" s="1">
        <v>10929006</v>
      </c>
      <c r="D97" s="1">
        <v>100</v>
      </c>
      <c r="E97" s="1">
        <v>5</v>
      </c>
      <c r="F97" s="1" t="s">
        <v>2183</v>
      </c>
      <c r="I97" s="1" t="s">
        <v>61</v>
      </c>
      <c r="J97" s="1" t="s">
        <v>6</v>
      </c>
      <c r="K97" s="1">
        <v>10930313</v>
      </c>
      <c r="L97" s="1">
        <v>25</v>
      </c>
      <c r="M97" s="1">
        <v>4</v>
      </c>
    </row>
    <row r="98" spans="1:13" thickTop="1" thickBot="1" x14ac:dyDescent="0.35">
      <c r="A98" s="1" t="s">
        <v>126</v>
      </c>
      <c r="B98" s="1" t="s">
        <v>6</v>
      </c>
      <c r="C98" s="1">
        <v>10929006</v>
      </c>
      <c r="D98" s="1">
        <v>80</v>
      </c>
      <c r="E98" s="1">
        <v>5</v>
      </c>
      <c r="F98" s="1" t="s">
        <v>2183</v>
      </c>
      <c r="I98" s="1" t="s">
        <v>127</v>
      </c>
      <c r="J98" s="1" t="s">
        <v>6</v>
      </c>
      <c r="K98" s="1">
        <v>10930350</v>
      </c>
      <c r="L98" s="1">
        <v>25</v>
      </c>
      <c r="M98" s="1">
        <v>4</v>
      </c>
    </row>
    <row r="99" spans="1:13" thickTop="1" thickBot="1" x14ac:dyDescent="0.35">
      <c r="A99" s="1" t="s">
        <v>128</v>
      </c>
      <c r="B99" s="1" t="s">
        <v>6</v>
      </c>
      <c r="C99" s="1">
        <v>10929007</v>
      </c>
      <c r="D99" s="1">
        <v>100</v>
      </c>
      <c r="E99" s="1">
        <v>5</v>
      </c>
      <c r="F99" s="1" t="s">
        <v>2183</v>
      </c>
      <c r="I99" s="1" t="s">
        <v>49</v>
      </c>
      <c r="J99" s="1" t="s">
        <v>6</v>
      </c>
      <c r="K99" s="1">
        <v>10930356</v>
      </c>
      <c r="L99" s="1">
        <v>25</v>
      </c>
      <c r="M99" s="1">
        <v>4</v>
      </c>
    </row>
    <row r="100" spans="1:13" thickTop="1" thickBot="1" x14ac:dyDescent="0.35">
      <c r="A100" s="1" t="s">
        <v>129</v>
      </c>
      <c r="B100" s="1" t="s">
        <v>6</v>
      </c>
      <c r="C100" s="1">
        <v>10929007</v>
      </c>
      <c r="D100" s="1">
        <v>100</v>
      </c>
      <c r="E100" s="1">
        <v>5</v>
      </c>
      <c r="F100" s="1" t="s">
        <v>2183</v>
      </c>
      <c r="I100" s="1" t="s">
        <v>53</v>
      </c>
      <c r="J100" s="1" t="s">
        <v>6</v>
      </c>
      <c r="K100" s="1">
        <v>10930383</v>
      </c>
      <c r="L100" s="1">
        <v>25</v>
      </c>
      <c r="M100" s="1">
        <v>4</v>
      </c>
    </row>
    <row r="101" spans="1:13" thickTop="1" thickBot="1" x14ac:dyDescent="0.35">
      <c r="A101" s="1" t="s">
        <v>130</v>
      </c>
      <c r="B101" s="1" t="s">
        <v>6</v>
      </c>
      <c r="C101" s="1">
        <v>10929009</v>
      </c>
      <c r="D101" s="1">
        <v>80</v>
      </c>
      <c r="E101" s="1">
        <v>5</v>
      </c>
      <c r="F101" s="1" t="s">
        <v>2183</v>
      </c>
      <c r="I101" s="1" t="s">
        <v>61</v>
      </c>
      <c r="J101" s="1" t="s">
        <v>6</v>
      </c>
      <c r="K101" s="1">
        <v>10930468</v>
      </c>
      <c r="L101" s="1">
        <v>25</v>
      </c>
      <c r="M101" s="1">
        <v>4</v>
      </c>
    </row>
    <row r="102" spans="1:13" thickTop="1" thickBot="1" x14ac:dyDescent="0.35">
      <c r="A102" s="1" t="s">
        <v>131</v>
      </c>
      <c r="B102" s="1" t="s">
        <v>6</v>
      </c>
      <c r="C102" s="1">
        <v>10929010</v>
      </c>
      <c r="D102" s="1">
        <v>100</v>
      </c>
      <c r="E102" s="1">
        <v>5</v>
      </c>
      <c r="F102" s="1" t="s">
        <v>2183</v>
      </c>
      <c r="I102" s="1" t="s">
        <v>69</v>
      </c>
      <c r="J102" s="1" t="s">
        <v>6</v>
      </c>
      <c r="K102" s="1">
        <v>10930503</v>
      </c>
      <c r="L102" s="1">
        <v>25</v>
      </c>
      <c r="M102" s="1">
        <v>4</v>
      </c>
    </row>
    <row r="103" spans="1:13" thickTop="1" thickBot="1" x14ac:dyDescent="0.35">
      <c r="A103" s="1" t="s">
        <v>132</v>
      </c>
      <c r="B103" s="1" t="s">
        <v>6</v>
      </c>
      <c r="C103" s="1">
        <v>10929010</v>
      </c>
      <c r="D103" s="1">
        <v>80</v>
      </c>
      <c r="E103" s="1">
        <v>5</v>
      </c>
      <c r="F103" s="1" t="s">
        <v>2183</v>
      </c>
      <c r="I103" s="1" t="s">
        <v>70</v>
      </c>
      <c r="J103" s="1" t="s">
        <v>6</v>
      </c>
      <c r="K103" s="1">
        <v>10930503</v>
      </c>
      <c r="L103" s="1">
        <v>25</v>
      </c>
      <c r="M103" s="1">
        <v>4</v>
      </c>
    </row>
    <row r="104" spans="1:13" thickTop="1" thickBot="1" x14ac:dyDescent="0.35">
      <c r="A104" s="1" t="s">
        <v>133</v>
      </c>
      <c r="B104" s="1" t="s">
        <v>6</v>
      </c>
      <c r="C104" s="1">
        <v>10929018</v>
      </c>
      <c r="D104" s="1">
        <v>40</v>
      </c>
      <c r="E104" s="1">
        <v>5</v>
      </c>
      <c r="F104" s="1" t="s">
        <v>2183</v>
      </c>
      <c r="I104" s="1" t="s">
        <v>73</v>
      </c>
      <c r="J104" s="1" t="s">
        <v>6</v>
      </c>
      <c r="K104" s="1">
        <v>10930512</v>
      </c>
      <c r="L104" s="1">
        <v>25</v>
      </c>
      <c r="M104" s="1">
        <v>4</v>
      </c>
    </row>
    <row r="105" spans="1:13" thickTop="1" thickBot="1" x14ac:dyDescent="0.35">
      <c r="A105" s="1" t="s">
        <v>134</v>
      </c>
      <c r="B105" s="1" t="s">
        <v>6</v>
      </c>
      <c r="C105" s="1">
        <v>10929022</v>
      </c>
      <c r="D105" s="1">
        <v>100</v>
      </c>
      <c r="E105" s="1">
        <v>5</v>
      </c>
      <c r="F105" s="1" t="s">
        <v>2183</v>
      </c>
      <c r="I105" s="1" t="s">
        <v>76</v>
      </c>
      <c r="J105" s="1" t="s">
        <v>6</v>
      </c>
      <c r="K105" s="1">
        <v>10930529</v>
      </c>
      <c r="L105" s="1">
        <v>25</v>
      </c>
      <c r="M105" s="1">
        <v>4</v>
      </c>
    </row>
    <row r="106" spans="1:13" thickTop="1" thickBot="1" x14ac:dyDescent="0.35">
      <c r="A106" s="1" t="s">
        <v>135</v>
      </c>
      <c r="B106" s="1" t="s">
        <v>6</v>
      </c>
      <c r="C106" s="1">
        <v>10929024</v>
      </c>
      <c r="D106" s="1">
        <v>100</v>
      </c>
      <c r="E106" s="1">
        <v>5</v>
      </c>
      <c r="F106" s="1" t="s">
        <v>2183</v>
      </c>
      <c r="I106" s="1" t="s">
        <v>54</v>
      </c>
      <c r="J106" s="1" t="s">
        <v>6</v>
      </c>
      <c r="K106" s="1">
        <v>10930530</v>
      </c>
      <c r="L106" s="1">
        <v>25</v>
      </c>
      <c r="M106" s="1">
        <v>4</v>
      </c>
    </row>
    <row r="107" spans="1:13" thickTop="1" thickBot="1" x14ac:dyDescent="0.35">
      <c r="A107" s="1" t="s">
        <v>47</v>
      </c>
      <c r="B107" s="1" t="s">
        <v>6</v>
      </c>
      <c r="C107" s="1">
        <v>10930667</v>
      </c>
      <c r="D107" s="1">
        <v>60</v>
      </c>
      <c r="E107" s="1">
        <v>5</v>
      </c>
      <c r="F107" s="1" t="s">
        <v>2183</v>
      </c>
      <c r="I107" s="1" t="s">
        <v>40</v>
      </c>
      <c r="J107" s="1" t="s">
        <v>6</v>
      </c>
      <c r="K107" s="1">
        <v>10931375</v>
      </c>
      <c r="L107" s="1">
        <v>33.333333000000003</v>
      </c>
      <c r="M107" s="1">
        <v>6</v>
      </c>
    </row>
    <row r="108" spans="1:13" thickTop="1" thickBot="1" x14ac:dyDescent="0.35">
      <c r="A108" s="1" t="s">
        <v>21</v>
      </c>
      <c r="B108" s="1" t="s">
        <v>6</v>
      </c>
      <c r="C108" s="1">
        <v>10930687</v>
      </c>
      <c r="D108" s="1">
        <v>40</v>
      </c>
      <c r="E108" s="1">
        <v>5</v>
      </c>
      <c r="F108" s="1" t="s">
        <v>2183</v>
      </c>
      <c r="I108" s="1" t="s">
        <v>136</v>
      </c>
      <c r="J108" s="1" t="s">
        <v>6</v>
      </c>
      <c r="K108" s="1">
        <v>10929989</v>
      </c>
      <c r="L108" s="1">
        <v>33.333333000000003</v>
      </c>
      <c r="M108" s="1">
        <v>3</v>
      </c>
    </row>
    <row r="109" spans="1:13" thickTop="1" thickBot="1" x14ac:dyDescent="0.35">
      <c r="A109" s="1" t="s">
        <v>48</v>
      </c>
      <c r="B109" s="1" t="s">
        <v>6</v>
      </c>
      <c r="C109" s="1">
        <v>10930691</v>
      </c>
      <c r="D109" s="1">
        <v>0</v>
      </c>
      <c r="E109" s="1">
        <v>5</v>
      </c>
      <c r="F109" s="1" t="s">
        <v>2183</v>
      </c>
      <c r="I109" s="1" t="s">
        <v>137</v>
      </c>
      <c r="J109" s="1" t="s">
        <v>6</v>
      </c>
      <c r="K109" s="1">
        <v>10930028</v>
      </c>
      <c r="L109" s="1">
        <v>33.333333000000003</v>
      </c>
      <c r="M109" s="1">
        <v>3</v>
      </c>
    </row>
    <row r="110" spans="1:13" thickTop="1" thickBot="1" x14ac:dyDescent="0.35">
      <c r="A110" s="1" t="s">
        <v>33</v>
      </c>
      <c r="B110" s="1" t="s">
        <v>6</v>
      </c>
      <c r="C110" s="1">
        <v>10930708</v>
      </c>
      <c r="D110" s="1">
        <v>0</v>
      </c>
      <c r="E110" s="1">
        <v>5</v>
      </c>
      <c r="F110" s="1" t="s">
        <v>2183</v>
      </c>
      <c r="I110" s="1" t="s">
        <v>138</v>
      </c>
      <c r="J110" s="1" t="s">
        <v>6</v>
      </c>
      <c r="K110" s="1">
        <v>10930044</v>
      </c>
      <c r="L110" s="1">
        <v>33.333333000000003</v>
      </c>
      <c r="M110" s="1">
        <v>3</v>
      </c>
    </row>
    <row r="111" spans="1:13" thickTop="1" thickBot="1" x14ac:dyDescent="0.35">
      <c r="A111" s="1" t="s">
        <v>107</v>
      </c>
      <c r="B111" s="1" t="s">
        <v>6</v>
      </c>
      <c r="C111" s="1">
        <v>10931375</v>
      </c>
      <c r="D111" s="1">
        <v>100</v>
      </c>
      <c r="E111" s="1">
        <v>5</v>
      </c>
      <c r="F111" s="1" t="s">
        <v>2183</v>
      </c>
      <c r="I111" s="1" t="s">
        <v>139</v>
      </c>
      <c r="J111" s="1" t="s">
        <v>6</v>
      </c>
      <c r="K111" s="1">
        <v>10930255</v>
      </c>
      <c r="L111" s="1">
        <v>33.333333000000003</v>
      </c>
      <c r="M111" s="1">
        <v>3</v>
      </c>
    </row>
    <row r="112" spans="1:13" thickTop="1" thickBot="1" x14ac:dyDescent="0.35">
      <c r="A112" s="1" t="s">
        <v>101</v>
      </c>
      <c r="B112" s="1" t="s">
        <v>6</v>
      </c>
      <c r="C112" s="1">
        <v>10931375</v>
      </c>
      <c r="D112" s="1">
        <v>20</v>
      </c>
      <c r="E112" s="1">
        <v>5</v>
      </c>
      <c r="F112" s="1" t="s">
        <v>2183</v>
      </c>
      <c r="I112" s="1" t="s">
        <v>140</v>
      </c>
      <c r="J112" s="1" t="s">
        <v>6</v>
      </c>
      <c r="K112" s="1">
        <v>10930256</v>
      </c>
      <c r="L112" s="1">
        <v>33.333333000000003</v>
      </c>
      <c r="M112" s="1">
        <v>3</v>
      </c>
    </row>
    <row r="113" spans="1:13" thickTop="1" thickBot="1" x14ac:dyDescent="0.35">
      <c r="A113" s="1" t="s">
        <v>141</v>
      </c>
      <c r="B113" s="1" t="s">
        <v>6</v>
      </c>
      <c r="C113" s="1">
        <v>10931381</v>
      </c>
      <c r="D113" s="1">
        <v>40</v>
      </c>
      <c r="E113" s="1">
        <v>5</v>
      </c>
      <c r="F113" s="1" t="s">
        <v>2183</v>
      </c>
      <c r="I113" s="1" t="s">
        <v>142</v>
      </c>
      <c r="J113" s="1" t="s">
        <v>6</v>
      </c>
      <c r="K113" s="1">
        <v>10930262</v>
      </c>
      <c r="L113" s="1">
        <v>33.333333000000003</v>
      </c>
      <c r="M113" s="1">
        <v>3</v>
      </c>
    </row>
    <row r="114" spans="1:13" thickTop="1" thickBot="1" x14ac:dyDescent="0.35">
      <c r="A114" s="1" t="s">
        <v>143</v>
      </c>
      <c r="B114" s="1" t="s">
        <v>6</v>
      </c>
      <c r="C114" s="1">
        <v>10931388</v>
      </c>
      <c r="D114" s="1">
        <v>100</v>
      </c>
      <c r="E114" s="1">
        <v>5</v>
      </c>
      <c r="F114" s="1" t="s">
        <v>2183</v>
      </c>
      <c r="I114" s="1" t="s">
        <v>87</v>
      </c>
      <c r="J114" s="1" t="s">
        <v>6</v>
      </c>
      <c r="K114" s="1">
        <v>10930452</v>
      </c>
      <c r="L114" s="1">
        <v>33.333333000000003</v>
      </c>
      <c r="M114" s="1">
        <v>3</v>
      </c>
    </row>
    <row r="115" spans="1:13" thickTop="1" thickBot="1" x14ac:dyDescent="0.35">
      <c r="A115" s="1" t="s">
        <v>115</v>
      </c>
      <c r="B115" s="1" t="s">
        <v>6</v>
      </c>
      <c r="C115" s="1">
        <v>10931392</v>
      </c>
      <c r="D115" s="1">
        <v>20</v>
      </c>
      <c r="E115" s="1">
        <v>5</v>
      </c>
      <c r="F115" s="1" t="s">
        <v>2183</v>
      </c>
      <c r="I115" s="1" t="s">
        <v>81</v>
      </c>
      <c r="J115" s="1" t="s">
        <v>6</v>
      </c>
      <c r="K115" s="1">
        <v>10930550</v>
      </c>
      <c r="L115" s="1">
        <v>33.333333000000003</v>
      </c>
      <c r="M115" s="1">
        <v>3</v>
      </c>
    </row>
    <row r="116" spans="1:13" thickTop="1" thickBot="1" x14ac:dyDescent="0.35">
      <c r="A116" s="1" t="s">
        <v>117</v>
      </c>
      <c r="B116" s="1" t="s">
        <v>6</v>
      </c>
      <c r="C116" s="1">
        <v>10931399</v>
      </c>
      <c r="D116" s="1">
        <v>20</v>
      </c>
      <c r="E116" s="1">
        <v>5</v>
      </c>
      <c r="F116" s="1" t="s">
        <v>2183</v>
      </c>
      <c r="I116" s="1" t="s">
        <v>110</v>
      </c>
      <c r="J116" s="1" t="s">
        <v>6</v>
      </c>
      <c r="K116" s="1">
        <v>10931447</v>
      </c>
      <c r="L116" s="1">
        <v>33.333333000000003</v>
      </c>
      <c r="M116" s="1">
        <v>3</v>
      </c>
    </row>
    <row r="117" spans="1:13" thickTop="1" thickBot="1" x14ac:dyDescent="0.35">
      <c r="A117" s="1" t="s">
        <v>108</v>
      </c>
      <c r="B117" s="1" t="s">
        <v>6</v>
      </c>
      <c r="C117" s="1">
        <v>10931399</v>
      </c>
      <c r="D117" s="1">
        <v>40</v>
      </c>
      <c r="E117" s="1">
        <v>5</v>
      </c>
      <c r="F117" s="1" t="s">
        <v>2183</v>
      </c>
      <c r="I117" s="1" t="s">
        <v>144</v>
      </c>
      <c r="J117" s="1" t="s">
        <v>6</v>
      </c>
      <c r="K117" s="1">
        <v>10931449</v>
      </c>
      <c r="L117" s="1">
        <v>33.333333000000003</v>
      </c>
      <c r="M117" s="1">
        <v>3</v>
      </c>
    </row>
    <row r="118" spans="1:13" thickTop="1" thickBot="1" x14ac:dyDescent="0.35">
      <c r="A118" s="1" t="s">
        <v>102</v>
      </c>
      <c r="B118" s="1" t="s">
        <v>6</v>
      </c>
      <c r="C118" s="1">
        <v>10931404</v>
      </c>
      <c r="D118" s="1">
        <v>20</v>
      </c>
      <c r="E118" s="1">
        <v>5</v>
      </c>
      <c r="F118" s="1" t="s">
        <v>2183</v>
      </c>
      <c r="I118" s="1" t="s">
        <v>145</v>
      </c>
      <c r="J118" s="1" t="s">
        <v>6</v>
      </c>
      <c r="K118" s="1">
        <v>10931480</v>
      </c>
      <c r="L118" s="1">
        <v>33.333333000000003</v>
      </c>
      <c r="M118" s="1">
        <v>3</v>
      </c>
    </row>
    <row r="119" spans="1:13" thickTop="1" thickBot="1" x14ac:dyDescent="0.35">
      <c r="A119" s="1" t="s">
        <v>146</v>
      </c>
      <c r="B119" s="1" t="s">
        <v>6</v>
      </c>
      <c r="C119" s="1">
        <v>10931406</v>
      </c>
      <c r="D119" s="1">
        <v>100</v>
      </c>
      <c r="E119" s="1">
        <v>5</v>
      </c>
      <c r="F119" s="1" t="s">
        <v>2183</v>
      </c>
      <c r="I119" s="1" t="s">
        <v>117</v>
      </c>
      <c r="J119" s="1" t="s">
        <v>6</v>
      </c>
      <c r="K119" s="1">
        <v>10931490</v>
      </c>
      <c r="L119" s="1">
        <v>33.333333000000003</v>
      </c>
      <c r="M119" s="1">
        <v>3</v>
      </c>
    </row>
    <row r="120" spans="1:13" thickTop="1" thickBot="1" x14ac:dyDescent="0.35">
      <c r="A120" s="1" t="s">
        <v>120</v>
      </c>
      <c r="B120" s="1" t="s">
        <v>6</v>
      </c>
      <c r="C120" s="1">
        <v>10931410</v>
      </c>
      <c r="D120" s="1">
        <v>20</v>
      </c>
      <c r="E120" s="1">
        <v>5</v>
      </c>
      <c r="F120" s="1" t="s">
        <v>2183</v>
      </c>
      <c r="I120" s="1" t="s">
        <v>147</v>
      </c>
      <c r="J120" s="1" t="s">
        <v>6</v>
      </c>
      <c r="K120" s="1">
        <v>10931591</v>
      </c>
      <c r="L120" s="1">
        <v>33.333333000000003</v>
      </c>
      <c r="M120" s="1">
        <v>3</v>
      </c>
    </row>
    <row r="121" spans="1:13" thickTop="1" thickBot="1" x14ac:dyDescent="0.35">
      <c r="A121" s="1" t="s">
        <v>99</v>
      </c>
      <c r="B121" s="1" t="s">
        <v>6</v>
      </c>
      <c r="C121" s="1">
        <v>10931410</v>
      </c>
      <c r="D121" s="1">
        <v>20</v>
      </c>
      <c r="E121" s="1">
        <v>5</v>
      </c>
      <c r="F121" s="1" t="s">
        <v>2183</v>
      </c>
      <c r="I121" s="1" t="s">
        <v>133</v>
      </c>
      <c r="J121" s="1" t="s">
        <v>6</v>
      </c>
      <c r="K121" s="1">
        <v>10929018</v>
      </c>
      <c r="L121" s="1">
        <v>40</v>
      </c>
      <c r="M121" s="1">
        <v>5</v>
      </c>
    </row>
    <row r="122" spans="1:13" thickTop="1" thickBot="1" x14ac:dyDescent="0.35">
      <c r="A122" s="1" t="s">
        <v>111</v>
      </c>
      <c r="B122" s="1" t="s">
        <v>6</v>
      </c>
      <c r="C122" s="1">
        <v>10931410</v>
      </c>
      <c r="D122" s="1">
        <v>20</v>
      </c>
      <c r="E122" s="1">
        <v>5</v>
      </c>
      <c r="F122" s="1" t="s">
        <v>2183</v>
      </c>
      <c r="I122" s="1" t="s">
        <v>21</v>
      </c>
      <c r="J122" s="1" t="s">
        <v>6</v>
      </c>
      <c r="K122" s="1">
        <v>10930687</v>
      </c>
      <c r="L122" s="1">
        <v>40</v>
      </c>
      <c r="M122" s="1">
        <v>5</v>
      </c>
    </row>
    <row r="123" spans="1:13" thickTop="1" thickBot="1" x14ac:dyDescent="0.35">
      <c r="A123" s="1" t="s">
        <v>148</v>
      </c>
      <c r="B123" s="1" t="s">
        <v>6</v>
      </c>
      <c r="C123" s="1">
        <v>10928973</v>
      </c>
      <c r="D123" s="1">
        <v>75</v>
      </c>
      <c r="E123" s="1">
        <v>4</v>
      </c>
      <c r="F123" s="1" t="s">
        <v>2183</v>
      </c>
      <c r="I123" s="1" t="s">
        <v>141</v>
      </c>
      <c r="J123" s="1" t="s">
        <v>6</v>
      </c>
      <c r="K123" s="1">
        <v>10931381</v>
      </c>
      <c r="L123" s="1">
        <v>40</v>
      </c>
      <c r="M123" s="1">
        <v>5</v>
      </c>
    </row>
    <row r="124" spans="1:13" thickTop="1" thickBot="1" x14ac:dyDescent="0.35">
      <c r="A124" s="1" t="s">
        <v>149</v>
      </c>
      <c r="B124" s="1" t="s">
        <v>6</v>
      </c>
      <c r="C124" s="1">
        <v>10928987</v>
      </c>
      <c r="D124" s="1">
        <v>100</v>
      </c>
      <c r="E124" s="1">
        <v>4</v>
      </c>
      <c r="F124" s="1" t="s">
        <v>2183</v>
      </c>
      <c r="I124" s="1" t="s">
        <v>108</v>
      </c>
      <c r="J124" s="1" t="s">
        <v>6</v>
      </c>
      <c r="K124" s="1">
        <v>10931399</v>
      </c>
      <c r="L124" s="1">
        <v>40</v>
      </c>
      <c r="M124" s="1">
        <v>5</v>
      </c>
    </row>
    <row r="125" spans="1:13" thickTop="1" thickBot="1" x14ac:dyDescent="0.35">
      <c r="A125" s="1" t="s">
        <v>150</v>
      </c>
      <c r="B125" s="1" t="s">
        <v>6</v>
      </c>
      <c r="C125" s="1">
        <v>10928994</v>
      </c>
      <c r="D125" s="1">
        <v>75</v>
      </c>
      <c r="E125" s="1">
        <v>4</v>
      </c>
      <c r="F125" s="1" t="s">
        <v>2183</v>
      </c>
      <c r="I125" s="1" t="s">
        <v>32</v>
      </c>
      <c r="J125" s="1" t="s">
        <v>6</v>
      </c>
      <c r="K125" s="1">
        <v>10930721</v>
      </c>
      <c r="L125" s="1">
        <v>50</v>
      </c>
      <c r="M125" s="1">
        <v>6</v>
      </c>
    </row>
    <row r="126" spans="1:13" thickTop="1" thickBot="1" x14ac:dyDescent="0.35">
      <c r="A126" s="1" t="s">
        <v>124</v>
      </c>
      <c r="B126" s="1" t="s">
        <v>6</v>
      </c>
      <c r="C126" s="1">
        <v>10930273</v>
      </c>
      <c r="D126" s="1">
        <v>25</v>
      </c>
      <c r="E126" s="1">
        <v>4</v>
      </c>
      <c r="F126" s="1" t="s">
        <v>2183</v>
      </c>
      <c r="I126" s="1" t="s">
        <v>85</v>
      </c>
      <c r="J126" s="1" t="s">
        <v>6</v>
      </c>
      <c r="K126" s="1">
        <v>10930287</v>
      </c>
      <c r="L126" s="1">
        <v>50</v>
      </c>
      <c r="M126" s="1">
        <v>4</v>
      </c>
    </row>
    <row r="127" spans="1:13" thickTop="1" thickBot="1" x14ac:dyDescent="0.35">
      <c r="A127" s="1" t="s">
        <v>151</v>
      </c>
      <c r="B127" s="1" t="s">
        <v>6</v>
      </c>
      <c r="C127" s="1">
        <v>10930278</v>
      </c>
      <c r="D127" s="1">
        <v>100</v>
      </c>
      <c r="E127" s="1">
        <v>4</v>
      </c>
      <c r="F127" s="1" t="s">
        <v>2183</v>
      </c>
      <c r="I127" s="1" t="s">
        <v>152</v>
      </c>
      <c r="J127" s="1" t="s">
        <v>6</v>
      </c>
      <c r="K127" s="1">
        <v>10930320</v>
      </c>
      <c r="L127" s="1">
        <v>50</v>
      </c>
      <c r="M127" s="1">
        <v>4</v>
      </c>
    </row>
    <row r="128" spans="1:13" thickTop="1" thickBot="1" x14ac:dyDescent="0.35">
      <c r="A128" s="1" t="s">
        <v>85</v>
      </c>
      <c r="B128" s="1" t="s">
        <v>6</v>
      </c>
      <c r="C128" s="1">
        <v>10930287</v>
      </c>
      <c r="D128" s="1">
        <v>50</v>
      </c>
      <c r="E128" s="1">
        <v>4</v>
      </c>
      <c r="F128" s="1" t="s">
        <v>2183</v>
      </c>
      <c r="I128" s="1" t="s">
        <v>59</v>
      </c>
      <c r="J128" s="1" t="s">
        <v>6</v>
      </c>
      <c r="K128" s="1">
        <v>10930344</v>
      </c>
      <c r="L128" s="1">
        <v>50</v>
      </c>
      <c r="M128" s="1">
        <v>4</v>
      </c>
    </row>
    <row r="129" spans="1:13" thickTop="1" thickBot="1" x14ac:dyDescent="0.35">
      <c r="A129" s="1" t="s">
        <v>51</v>
      </c>
      <c r="B129" s="1" t="s">
        <v>6</v>
      </c>
      <c r="C129" s="1">
        <v>10930307</v>
      </c>
      <c r="D129" s="1">
        <v>75</v>
      </c>
      <c r="E129" s="1">
        <v>4</v>
      </c>
      <c r="F129" s="1" t="s">
        <v>2183</v>
      </c>
      <c r="I129" s="1" t="s">
        <v>54</v>
      </c>
      <c r="J129" s="1" t="s">
        <v>6</v>
      </c>
      <c r="K129" s="1">
        <v>10930385</v>
      </c>
      <c r="L129" s="1">
        <v>50</v>
      </c>
      <c r="M129" s="1">
        <v>4</v>
      </c>
    </row>
    <row r="130" spans="1:13" thickTop="1" thickBot="1" x14ac:dyDescent="0.35">
      <c r="A130" s="1" t="s">
        <v>65</v>
      </c>
      <c r="B130" s="1" t="s">
        <v>6</v>
      </c>
      <c r="C130" s="1">
        <v>10930310</v>
      </c>
      <c r="D130" s="1">
        <v>100</v>
      </c>
      <c r="E130" s="1">
        <v>4</v>
      </c>
      <c r="F130" s="1" t="s">
        <v>2183</v>
      </c>
      <c r="I130" s="1" t="s">
        <v>57</v>
      </c>
      <c r="J130" s="1" t="s">
        <v>6</v>
      </c>
      <c r="K130" s="1">
        <v>10930415</v>
      </c>
      <c r="L130" s="1">
        <v>50</v>
      </c>
      <c r="M130" s="1">
        <v>4</v>
      </c>
    </row>
    <row r="131" spans="1:13" thickTop="1" thickBot="1" x14ac:dyDescent="0.35">
      <c r="A131" s="1" t="s">
        <v>61</v>
      </c>
      <c r="B131" s="1" t="s">
        <v>6</v>
      </c>
      <c r="C131" s="1">
        <v>10930313</v>
      </c>
      <c r="D131" s="1">
        <v>25</v>
      </c>
      <c r="E131" s="1">
        <v>4</v>
      </c>
      <c r="F131" s="1" t="s">
        <v>2183</v>
      </c>
      <c r="I131" s="1" t="s">
        <v>67</v>
      </c>
      <c r="J131" s="1" t="s">
        <v>6</v>
      </c>
      <c r="K131" s="1">
        <v>10930548</v>
      </c>
      <c r="L131" s="1">
        <v>50</v>
      </c>
      <c r="M131" s="1">
        <v>4</v>
      </c>
    </row>
    <row r="132" spans="1:13" thickTop="1" thickBot="1" x14ac:dyDescent="0.35">
      <c r="A132" s="1" t="s">
        <v>152</v>
      </c>
      <c r="B132" s="1" t="s">
        <v>6</v>
      </c>
      <c r="C132" s="1">
        <v>10930320</v>
      </c>
      <c r="D132" s="1">
        <v>50</v>
      </c>
      <c r="E132" s="1">
        <v>4</v>
      </c>
      <c r="F132" s="1" t="s">
        <v>2183</v>
      </c>
      <c r="I132" s="1" t="s">
        <v>153</v>
      </c>
      <c r="J132" s="1" t="s">
        <v>6</v>
      </c>
      <c r="K132" s="1">
        <v>10931423</v>
      </c>
      <c r="L132" s="1">
        <v>50</v>
      </c>
      <c r="M132" s="1">
        <v>4</v>
      </c>
    </row>
    <row r="133" spans="1:13" thickTop="1" thickBot="1" x14ac:dyDescent="0.35">
      <c r="A133" s="1" t="s">
        <v>82</v>
      </c>
      <c r="B133" s="1" t="s">
        <v>6</v>
      </c>
      <c r="C133" s="1">
        <v>10930324</v>
      </c>
      <c r="D133" s="1">
        <v>75</v>
      </c>
      <c r="E133" s="1">
        <v>4</v>
      </c>
      <c r="F133" s="1" t="s">
        <v>2183</v>
      </c>
      <c r="I133" s="1" t="s">
        <v>11</v>
      </c>
      <c r="J133" s="1" t="s">
        <v>6</v>
      </c>
      <c r="K133" s="1">
        <v>10930782</v>
      </c>
      <c r="L133" s="1">
        <v>60</v>
      </c>
      <c r="M133" s="1">
        <v>10</v>
      </c>
    </row>
    <row r="134" spans="1:13" thickTop="1" thickBot="1" x14ac:dyDescent="0.35">
      <c r="A134" s="1" t="s">
        <v>154</v>
      </c>
      <c r="B134" s="1" t="s">
        <v>6</v>
      </c>
      <c r="C134" s="1">
        <v>10930326</v>
      </c>
      <c r="D134" s="1">
        <v>100</v>
      </c>
      <c r="E134" s="1">
        <v>4</v>
      </c>
      <c r="F134" s="1" t="s">
        <v>2183</v>
      </c>
      <c r="I134" s="1" t="s">
        <v>118</v>
      </c>
      <c r="J134" s="1" t="s">
        <v>6</v>
      </c>
      <c r="K134" s="1">
        <v>10929001</v>
      </c>
      <c r="L134" s="1">
        <v>60</v>
      </c>
      <c r="M134" s="1">
        <v>5</v>
      </c>
    </row>
    <row r="135" spans="1:13" thickTop="1" thickBot="1" x14ac:dyDescent="0.35">
      <c r="A135" s="1" t="s">
        <v>62</v>
      </c>
      <c r="B135" s="1" t="s">
        <v>6</v>
      </c>
      <c r="C135" s="1">
        <v>10930329</v>
      </c>
      <c r="D135" s="1">
        <v>100</v>
      </c>
      <c r="E135" s="1">
        <v>4</v>
      </c>
      <c r="F135" s="1" t="s">
        <v>2183</v>
      </c>
      <c r="I135" s="1" t="s">
        <v>47</v>
      </c>
      <c r="J135" s="1" t="s">
        <v>6</v>
      </c>
      <c r="K135" s="1">
        <v>10930667</v>
      </c>
      <c r="L135" s="1">
        <v>60</v>
      </c>
      <c r="M135" s="1">
        <v>5</v>
      </c>
    </row>
    <row r="136" spans="1:13" thickTop="1" thickBot="1" x14ac:dyDescent="0.35">
      <c r="A136" s="1" t="s">
        <v>60</v>
      </c>
      <c r="B136" s="1" t="s">
        <v>6</v>
      </c>
      <c r="C136" s="1">
        <v>10930337</v>
      </c>
      <c r="D136" s="1">
        <v>100</v>
      </c>
      <c r="E136" s="1">
        <v>4</v>
      </c>
      <c r="F136" s="1" t="s">
        <v>2183</v>
      </c>
      <c r="I136" s="1" t="s">
        <v>25</v>
      </c>
      <c r="J136" s="1" t="s">
        <v>6</v>
      </c>
      <c r="K136" s="1">
        <v>10930753</v>
      </c>
      <c r="L136" s="1">
        <v>66.666667000000004</v>
      </c>
      <c r="M136" s="1">
        <v>9</v>
      </c>
    </row>
    <row r="137" spans="1:13" thickTop="1" thickBot="1" x14ac:dyDescent="0.35">
      <c r="A137" s="1" t="s">
        <v>57</v>
      </c>
      <c r="B137" s="1" t="s">
        <v>6</v>
      </c>
      <c r="C137" s="1">
        <v>10930341</v>
      </c>
      <c r="D137" s="1">
        <v>75</v>
      </c>
      <c r="E137" s="1">
        <v>4</v>
      </c>
      <c r="F137" s="1" t="s">
        <v>2183</v>
      </c>
      <c r="I137" s="1" t="s">
        <v>28</v>
      </c>
      <c r="J137" s="1" t="s">
        <v>6</v>
      </c>
      <c r="K137" s="1">
        <v>10930759</v>
      </c>
      <c r="L137" s="1">
        <v>66.666667000000004</v>
      </c>
      <c r="M137" s="1">
        <v>9</v>
      </c>
    </row>
    <row r="138" spans="1:13" thickTop="1" thickBot="1" x14ac:dyDescent="0.35">
      <c r="A138" s="1" t="s">
        <v>59</v>
      </c>
      <c r="B138" s="1" t="s">
        <v>6</v>
      </c>
      <c r="C138" s="1">
        <v>10930344</v>
      </c>
      <c r="D138" s="1">
        <v>50</v>
      </c>
      <c r="E138" s="1">
        <v>4</v>
      </c>
      <c r="F138" s="1" t="s">
        <v>2183</v>
      </c>
      <c r="I138" s="1" t="s">
        <v>38</v>
      </c>
      <c r="J138" s="1" t="s">
        <v>6</v>
      </c>
      <c r="K138" s="1">
        <v>10931317</v>
      </c>
      <c r="L138" s="1">
        <v>66.666667000000004</v>
      </c>
      <c r="M138" s="1">
        <v>6</v>
      </c>
    </row>
    <row r="139" spans="1:13" thickTop="1" thickBot="1" x14ac:dyDescent="0.35">
      <c r="A139" s="1" t="s">
        <v>95</v>
      </c>
      <c r="B139" s="1" t="s">
        <v>6</v>
      </c>
      <c r="C139" s="1">
        <v>10930344</v>
      </c>
      <c r="D139" s="1">
        <v>100</v>
      </c>
      <c r="E139" s="1">
        <v>4</v>
      </c>
      <c r="F139" s="1" t="s">
        <v>2183</v>
      </c>
      <c r="I139" s="1" t="s">
        <v>155</v>
      </c>
      <c r="J139" s="1" t="s">
        <v>6</v>
      </c>
      <c r="K139" s="1">
        <v>10928932</v>
      </c>
      <c r="L139" s="1">
        <v>66.666667000000004</v>
      </c>
      <c r="M139" s="1">
        <v>3</v>
      </c>
    </row>
    <row r="140" spans="1:13" thickTop="1" thickBot="1" x14ac:dyDescent="0.35">
      <c r="A140" s="1" t="s">
        <v>88</v>
      </c>
      <c r="B140" s="1" t="s">
        <v>6</v>
      </c>
      <c r="C140" s="1">
        <v>10930346</v>
      </c>
      <c r="D140" s="1">
        <v>0</v>
      </c>
      <c r="E140" s="1">
        <v>4</v>
      </c>
      <c r="F140" s="1" t="s">
        <v>2183</v>
      </c>
      <c r="I140" s="1" t="s">
        <v>156</v>
      </c>
      <c r="J140" s="1" t="s">
        <v>6</v>
      </c>
      <c r="K140" s="1">
        <v>10928946</v>
      </c>
      <c r="L140" s="1">
        <v>66.666667000000004</v>
      </c>
      <c r="M140" s="1">
        <v>3</v>
      </c>
    </row>
    <row r="141" spans="1:13" thickTop="1" thickBot="1" x14ac:dyDescent="0.35">
      <c r="A141" s="1" t="s">
        <v>127</v>
      </c>
      <c r="B141" s="1" t="s">
        <v>6</v>
      </c>
      <c r="C141" s="1">
        <v>10930350</v>
      </c>
      <c r="D141" s="1">
        <v>25</v>
      </c>
      <c r="E141" s="1">
        <v>4</v>
      </c>
      <c r="F141" s="1" t="s">
        <v>2183</v>
      </c>
      <c r="I141" s="1" t="s">
        <v>157</v>
      </c>
      <c r="J141" s="1" t="s">
        <v>6</v>
      </c>
      <c r="K141" s="1">
        <v>10929044</v>
      </c>
      <c r="L141" s="1">
        <v>66.666667000000004</v>
      </c>
      <c r="M141" s="1">
        <v>3</v>
      </c>
    </row>
    <row r="142" spans="1:13" thickTop="1" thickBot="1" x14ac:dyDescent="0.35">
      <c r="A142" s="1" t="s">
        <v>49</v>
      </c>
      <c r="B142" s="1" t="s">
        <v>6</v>
      </c>
      <c r="C142" s="1">
        <v>10930356</v>
      </c>
      <c r="D142" s="1">
        <v>25</v>
      </c>
      <c r="E142" s="1">
        <v>4</v>
      </c>
      <c r="F142" s="1" t="s">
        <v>2183</v>
      </c>
      <c r="I142" s="1" t="s">
        <v>158</v>
      </c>
      <c r="J142" s="1" t="s">
        <v>6</v>
      </c>
      <c r="K142" s="1">
        <v>10929362</v>
      </c>
      <c r="L142" s="1">
        <v>66.666667000000004</v>
      </c>
      <c r="M142" s="1">
        <v>3</v>
      </c>
    </row>
    <row r="143" spans="1:13" thickTop="1" thickBot="1" x14ac:dyDescent="0.35">
      <c r="A143" s="1" t="s">
        <v>50</v>
      </c>
      <c r="B143" s="1" t="s">
        <v>6</v>
      </c>
      <c r="C143" s="1">
        <v>10930360</v>
      </c>
      <c r="D143" s="1">
        <v>0</v>
      </c>
      <c r="E143" s="1">
        <v>4</v>
      </c>
      <c r="F143" s="1" t="s">
        <v>2183</v>
      </c>
      <c r="I143" s="1" t="s">
        <v>159</v>
      </c>
      <c r="J143" s="1" t="s">
        <v>6</v>
      </c>
      <c r="K143" s="1">
        <v>10929368</v>
      </c>
      <c r="L143" s="1">
        <v>66.666667000000004</v>
      </c>
      <c r="M143" s="1">
        <v>3</v>
      </c>
    </row>
    <row r="144" spans="1:13" thickTop="1" thickBot="1" x14ac:dyDescent="0.35">
      <c r="A144" s="1" t="s">
        <v>51</v>
      </c>
      <c r="B144" s="1" t="s">
        <v>6</v>
      </c>
      <c r="C144" s="1">
        <v>10930362</v>
      </c>
      <c r="D144" s="1">
        <v>75</v>
      </c>
      <c r="E144" s="1">
        <v>4</v>
      </c>
      <c r="F144" s="1" t="s">
        <v>2183</v>
      </c>
      <c r="I144" s="1" t="s">
        <v>160</v>
      </c>
      <c r="J144" s="1" t="s">
        <v>6</v>
      </c>
      <c r="K144" s="1">
        <v>10929375</v>
      </c>
      <c r="L144" s="1">
        <v>66.666667000000004</v>
      </c>
      <c r="M144" s="1">
        <v>3</v>
      </c>
    </row>
    <row r="145" spans="1:13" thickTop="1" thickBot="1" x14ac:dyDescent="0.35">
      <c r="A145" s="1" t="s">
        <v>52</v>
      </c>
      <c r="B145" s="1" t="s">
        <v>6</v>
      </c>
      <c r="C145" s="1">
        <v>10930372</v>
      </c>
      <c r="D145" s="1">
        <v>100</v>
      </c>
      <c r="E145" s="1">
        <v>4</v>
      </c>
      <c r="F145" s="1" t="s">
        <v>2183</v>
      </c>
      <c r="I145" s="1" t="s">
        <v>161</v>
      </c>
      <c r="J145" s="1" t="s">
        <v>6</v>
      </c>
      <c r="K145" s="1">
        <v>10929996</v>
      </c>
      <c r="L145" s="1">
        <v>66.666667000000004</v>
      </c>
      <c r="M145" s="1">
        <v>3</v>
      </c>
    </row>
    <row r="146" spans="1:13" thickTop="1" thickBot="1" x14ac:dyDescent="0.35">
      <c r="A146" s="1" t="s">
        <v>53</v>
      </c>
      <c r="B146" s="1" t="s">
        <v>6</v>
      </c>
      <c r="C146" s="1">
        <v>10930383</v>
      </c>
      <c r="D146" s="1">
        <v>25</v>
      </c>
      <c r="E146" s="1">
        <v>4</v>
      </c>
      <c r="F146" s="1" t="s">
        <v>2183</v>
      </c>
      <c r="I146" s="1" t="s">
        <v>162</v>
      </c>
      <c r="J146" s="1" t="s">
        <v>6</v>
      </c>
      <c r="K146" s="1">
        <v>10929998</v>
      </c>
      <c r="L146" s="1">
        <v>66.666667000000004</v>
      </c>
      <c r="M146" s="1">
        <v>3</v>
      </c>
    </row>
    <row r="147" spans="1:13" thickTop="1" thickBot="1" x14ac:dyDescent="0.35">
      <c r="A147" s="1" t="s">
        <v>54</v>
      </c>
      <c r="B147" s="1" t="s">
        <v>6</v>
      </c>
      <c r="C147" s="1">
        <v>10930385</v>
      </c>
      <c r="D147" s="1">
        <v>50</v>
      </c>
      <c r="E147" s="1">
        <v>4</v>
      </c>
      <c r="F147" s="1" t="s">
        <v>2183</v>
      </c>
      <c r="I147" s="1" t="s">
        <v>163</v>
      </c>
      <c r="J147" s="1" t="s">
        <v>6</v>
      </c>
      <c r="K147" s="1">
        <v>10930001</v>
      </c>
      <c r="L147" s="1">
        <v>66.666667000000004</v>
      </c>
      <c r="M147" s="1">
        <v>3</v>
      </c>
    </row>
    <row r="148" spans="1:13" thickTop="1" thickBot="1" x14ac:dyDescent="0.35">
      <c r="A148" s="1" t="s">
        <v>55</v>
      </c>
      <c r="B148" s="1" t="s">
        <v>6</v>
      </c>
      <c r="C148" s="1">
        <v>10930386</v>
      </c>
      <c r="D148" s="1">
        <v>75</v>
      </c>
      <c r="E148" s="1">
        <v>4</v>
      </c>
      <c r="F148" s="1" t="s">
        <v>2183</v>
      </c>
      <c r="I148" s="1" t="s">
        <v>164</v>
      </c>
      <c r="J148" s="1" t="s">
        <v>6</v>
      </c>
      <c r="K148" s="1">
        <v>10930028</v>
      </c>
      <c r="L148" s="1">
        <v>66.666667000000004</v>
      </c>
      <c r="M148" s="1">
        <v>3</v>
      </c>
    </row>
    <row r="149" spans="1:13" thickTop="1" thickBot="1" x14ac:dyDescent="0.35">
      <c r="A149" s="1" t="s">
        <v>56</v>
      </c>
      <c r="B149" s="1" t="s">
        <v>6</v>
      </c>
      <c r="C149" s="1">
        <v>10930387</v>
      </c>
      <c r="D149" s="1">
        <v>0</v>
      </c>
      <c r="E149" s="1">
        <v>4</v>
      </c>
      <c r="F149" s="1" t="s">
        <v>2183</v>
      </c>
      <c r="I149" s="1" t="s">
        <v>165</v>
      </c>
      <c r="J149" s="1" t="s">
        <v>6</v>
      </c>
      <c r="K149" s="1">
        <v>10930059</v>
      </c>
      <c r="L149" s="1">
        <v>66.666667000000004</v>
      </c>
      <c r="M149" s="1">
        <v>3</v>
      </c>
    </row>
    <row r="150" spans="1:13" thickTop="1" thickBot="1" x14ac:dyDescent="0.35">
      <c r="A150" s="1" t="s">
        <v>57</v>
      </c>
      <c r="B150" s="1" t="s">
        <v>6</v>
      </c>
      <c r="C150" s="1">
        <v>10930415</v>
      </c>
      <c r="D150" s="1">
        <v>50</v>
      </c>
      <c r="E150" s="1">
        <v>4</v>
      </c>
      <c r="F150" s="1" t="s">
        <v>2183</v>
      </c>
      <c r="I150" s="1" t="s">
        <v>166</v>
      </c>
      <c r="J150" s="1" t="s">
        <v>6</v>
      </c>
      <c r="K150" s="1">
        <v>10930062</v>
      </c>
      <c r="L150" s="1">
        <v>66.666667000000004</v>
      </c>
      <c r="M150" s="1">
        <v>3</v>
      </c>
    </row>
    <row r="151" spans="1:13" thickTop="1" thickBot="1" x14ac:dyDescent="0.35">
      <c r="A151" s="1" t="s">
        <v>58</v>
      </c>
      <c r="B151" s="1" t="s">
        <v>6</v>
      </c>
      <c r="C151" s="1">
        <v>10930417</v>
      </c>
      <c r="D151" s="1">
        <v>100</v>
      </c>
      <c r="E151" s="1">
        <v>4</v>
      </c>
      <c r="F151" s="1" t="s">
        <v>2183</v>
      </c>
      <c r="I151" s="1" t="s">
        <v>53</v>
      </c>
      <c r="J151" s="1" t="s">
        <v>6</v>
      </c>
      <c r="K151" s="1">
        <v>10930242</v>
      </c>
      <c r="L151" s="1">
        <v>66.666667000000004</v>
      </c>
      <c r="M151" s="1">
        <v>3</v>
      </c>
    </row>
    <row r="152" spans="1:13" thickTop="1" thickBot="1" x14ac:dyDescent="0.35">
      <c r="A152" s="1" t="s">
        <v>59</v>
      </c>
      <c r="B152" s="1" t="s">
        <v>6</v>
      </c>
      <c r="C152" s="1">
        <v>10930464</v>
      </c>
      <c r="D152" s="1">
        <v>0</v>
      </c>
      <c r="E152" s="1">
        <v>4</v>
      </c>
      <c r="F152" s="1" t="s">
        <v>2183</v>
      </c>
      <c r="I152" s="1" t="s">
        <v>127</v>
      </c>
      <c r="J152" s="1" t="s">
        <v>6</v>
      </c>
      <c r="K152" s="1">
        <v>10930246</v>
      </c>
      <c r="L152" s="1">
        <v>66.666667000000004</v>
      </c>
      <c r="M152" s="1">
        <v>3</v>
      </c>
    </row>
    <row r="153" spans="1:13" thickTop="1" thickBot="1" x14ac:dyDescent="0.35">
      <c r="A153" s="1" t="s">
        <v>60</v>
      </c>
      <c r="B153" s="1" t="s">
        <v>6</v>
      </c>
      <c r="C153" s="1">
        <v>10930466</v>
      </c>
      <c r="D153" s="1">
        <v>100</v>
      </c>
      <c r="E153" s="1">
        <v>4</v>
      </c>
      <c r="F153" s="1" t="s">
        <v>2183</v>
      </c>
      <c r="I153" s="1" t="s">
        <v>167</v>
      </c>
      <c r="J153" s="1" t="s">
        <v>6</v>
      </c>
      <c r="K153" s="1">
        <v>10930262</v>
      </c>
      <c r="L153" s="1">
        <v>66.666667000000004</v>
      </c>
      <c r="M153" s="1">
        <v>3</v>
      </c>
    </row>
    <row r="154" spans="1:13" thickTop="1" thickBot="1" x14ac:dyDescent="0.35">
      <c r="A154" s="1" t="s">
        <v>61</v>
      </c>
      <c r="B154" s="1" t="s">
        <v>6</v>
      </c>
      <c r="C154" s="1">
        <v>10930468</v>
      </c>
      <c r="D154" s="1">
        <v>25</v>
      </c>
      <c r="E154" s="1">
        <v>4</v>
      </c>
      <c r="F154" s="1" t="s">
        <v>2183</v>
      </c>
      <c r="I154" s="1" t="s">
        <v>168</v>
      </c>
      <c r="J154" s="1" t="s">
        <v>6</v>
      </c>
      <c r="K154" s="1">
        <v>10930291</v>
      </c>
      <c r="L154" s="1">
        <v>66.666667000000004</v>
      </c>
      <c r="M154" s="1">
        <v>3</v>
      </c>
    </row>
    <row r="155" spans="1:13" thickTop="1" thickBot="1" x14ac:dyDescent="0.35">
      <c r="A155" s="1" t="s">
        <v>62</v>
      </c>
      <c r="B155" s="1" t="s">
        <v>6</v>
      </c>
      <c r="C155" s="1">
        <v>10930471</v>
      </c>
      <c r="D155" s="1">
        <v>75</v>
      </c>
      <c r="E155" s="1">
        <v>4</v>
      </c>
      <c r="F155" s="1" t="s">
        <v>2183</v>
      </c>
      <c r="I155" s="1" t="s">
        <v>169</v>
      </c>
      <c r="J155" s="1" t="s">
        <v>6</v>
      </c>
      <c r="K155" s="1">
        <v>10930292</v>
      </c>
      <c r="L155" s="1">
        <v>66.666667000000004</v>
      </c>
      <c r="M155" s="1">
        <v>3</v>
      </c>
    </row>
    <row r="156" spans="1:13" thickTop="1" thickBot="1" x14ac:dyDescent="0.35">
      <c r="A156" s="1" t="s">
        <v>63</v>
      </c>
      <c r="B156" s="1" t="s">
        <v>6</v>
      </c>
      <c r="C156" s="1">
        <v>10930473</v>
      </c>
      <c r="D156" s="1">
        <v>0</v>
      </c>
      <c r="E156" s="1">
        <v>4</v>
      </c>
      <c r="F156" s="1" t="s">
        <v>2183</v>
      </c>
      <c r="I156" s="1" t="s">
        <v>81</v>
      </c>
      <c r="J156" s="1" t="s">
        <v>6</v>
      </c>
      <c r="K156" s="1">
        <v>10930390</v>
      </c>
      <c r="L156" s="1">
        <v>66.666667000000004</v>
      </c>
      <c r="M156" s="1">
        <v>3</v>
      </c>
    </row>
    <row r="157" spans="1:13" thickTop="1" thickBot="1" x14ac:dyDescent="0.35">
      <c r="A157" s="1" t="s">
        <v>64</v>
      </c>
      <c r="B157" s="1" t="s">
        <v>6</v>
      </c>
      <c r="C157" s="1">
        <v>10930474</v>
      </c>
      <c r="D157" s="1">
        <v>0</v>
      </c>
      <c r="E157" s="1">
        <v>4</v>
      </c>
      <c r="F157" s="1" t="s">
        <v>2183</v>
      </c>
      <c r="I157" s="1" t="s">
        <v>84</v>
      </c>
      <c r="J157" s="1" t="s">
        <v>6</v>
      </c>
      <c r="K157" s="1">
        <v>10930394</v>
      </c>
      <c r="L157" s="1">
        <v>66.666667000000004</v>
      </c>
      <c r="M157" s="1">
        <v>3</v>
      </c>
    </row>
    <row r="158" spans="1:13" thickTop="1" thickBot="1" x14ac:dyDescent="0.35">
      <c r="A158" s="1" t="s">
        <v>65</v>
      </c>
      <c r="B158" s="1" t="s">
        <v>6</v>
      </c>
      <c r="C158" s="1">
        <v>10930477</v>
      </c>
      <c r="D158" s="1">
        <v>100</v>
      </c>
      <c r="E158" s="1">
        <v>4</v>
      </c>
      <c r="F158" s="1" t="s">
        <v>2183</v>
      </c>
      <c r="I158" s="1" t="s">
        <v>55</v>
      </c>
      <c r="J158" s="1" t="s">
        <v>6</v>
      </c>
      <c r="K158" s="1">
        <v>10930422</v>
      </c>
      <c r="L158" s="1">
        <v>66.666667000000004</v>
      </c>
      <c r="M158" s="1">
        <v>3</v>
      </c>
    </row>
    <row r="159" spans="1:13" thickTop="1" thickBot="1" x14ac:dyDescent="0.35">
      <c r="A159" s="1" t="s">
        <v>66</v>
      </c>
      <c r="B159" s="1" t="s">
        <v>6</v>
      </c>
      <c r="C159" s="1">
        <v>10930479</v>
      </c>
      <c r="D159" s="1">
        <v>0</v>
      </c>
      <c r="E159" s="1">
        <v>4</v>
      </c>
      <c r="F159" s="1" t="s">
        <v>2183</v>
      </c>
      <c r="I159" s="1" t="s">
        <v>86</v>
      </c>
      <c r="J159" s="1" t="s">
        <v>6</v>
      </c>
      <c r="K159" s="1">
        <v>10930552</v>
      </c>
      <c r="L159" s="1">
        <v>66.666667000000004</v>
      </c>
      <c r="M159" s="1">
        <v>3</v>
      </c>
    </row>
    <row r="160" spans="1:13" thickTop="1" thickBot="1" x14ac:dyDescent="0.35">
      <c r="A160" s="1" t="s">
        <v>58</v>
      </c>
      <c r="B160" s="1" t="s">
        <v>6</v>
      </c>
      <c r="C160" s="1">
        <v>10930479</v>
      </c>
      <c r="D160" s="1">
        <v>100</v>
      </c>
      <c r="E160" s="1">
        <v>4</v>
      </c>
      <c r="F160" s="1" t="s">
        <v>2183</v>
      </c>
      <c r="I160" s="1" t="s">
        <v>91</v>
      </c>
      <c r="J160" s="1" t="s">
        <v>6</v>
      </c>
      <c r="K160" s="1">
        <v>10930578</v>
      </c>
      <c r="L160" s="1">
        <v>66.666667000000004</v>
      </c>
      <c r="M160" s="1">
        <v>3</v>
      </c>
    </row>
    <row r="161" spans="1:13" thickTop="1" thickBot="1" x14ac:dyDescent="0.35">
      <c r="A161" s="1" t="s">
        <v>67</v>
      </c>
      <c r="B161" s="1" t="s">
        <v>6</v>
      </c>
      <c r="C161" s="1">
        <v>10930482</v>
      </c>
      <c r="D161" s="1">
        <v>75</v>
      </c>
      <c r="E161" s="1">
        <v>4</v>
      </c>
      <c r="F161" s="1" t="s">
        <v>2183</v>
      </c>
      <c r="I161" s="1" t="s">
        <v>74</v>
      </c>
      <c r="J161" s="1" t="s">
        <v>6</v>
      </c>
      <c r="K161" s="1">
        <v>10930589</v>
      </c>
      <c r="L161" s="1">
        <v>66.666667000000004</v>
      </c>
      <c r="M161" s="1">
        <v>3</v>
      </c>
    </row>
    <row r="162" spans="1:13" thickTop="1" thickBot="1" x14ac:dyDescent="0.35">
      <c r="A162" s="1" t="s">
        <v>68</v>
      </c>
      <c r="B162" s="1" t="s">
        <v>6</v>
      </c>
      <c r="C162" s="1">
        <v>10930497</v>
      </c>
      <c r="D162" s="1">
        <v>100</v>
      </c>
      <c r="E162" s="1">
        <v>4</v>
      </c>
      <c r="F162" s="1" t="s">
        <v>2183</v>
      </c>
      <c r="I162" s="1" t="s">
        <v>94</v>
      </c>
      <c r="J162" s="1" t="s">
        <v>6</v>
      </c>
      <c r="K162" s="1">
        <v>10930648</v>
      </c>
      <c r="L162" s="1">
        <v>66.666667000000004</v>
      </c>
      <c r="M162" s="1">
        <v>3</v>
      </c>
    </row>
    <row r="163" spans="1:13" thickTop="1" thickBot="1" x14ac:dyDescent="0.35">
      <c r="A163" s="1" t="s">
        <v>69</v>
      </c>
      <c r="B163" s="1" t="s">
        <v>6</v>
      </c>
      <c r="C163" s="1">
        <v>10930503</v>
      </c>
      <c r="D163" s="1">
        <v>25</v>
      </c>
      <c r="E163" s="1">
        <v>4</v>
      </c>
      <c r="F163" s="1" t="s">
        <v>2183</v>
      </c>
      <c r="I163" s="1" t="s">
        <v>44</v>
      </c>
      <c r="J163" s="1" t="s">
        <v>6</v>
      </c>
      <c r="K163" s="1">
        <v>10930651</v>
      </c>
      <c r="L163" s="1">
        <v>66.666667000000004</v>
      </c>
      <c r="M163" s="1">
        <v>3</v>
      </c>
    </row>
    <row r="164" spans="1:13" thickTop="1" thickBot="1" x14ac:dyDescent="0.35">
      <c r="A164" s="1" t="s">
        <v>70</v>
      </c>
      <c r="B164" s="1" t="s">
        <v>6</v>
      </c>
      <c r="C164" s="1">
        <v>10930503</v>
      </c>
      <c r="D164" s="1">
        <v>25</v>
      </c>
      <c r="E164" s="1">
        <v>4</v>
      </c>
      <c r="F164" s="1" t="s">
        <v>2183</v>
      </c>
      <c r="I164" s="1" t="s">
        <v>112</v>
      </c>
      <c r="J164" s="1" t="s">
        <v>6</v>
      </c>
      <c r="K164" s="1">
        <v>10931444</v>
      </c>
      <c r="L164" s="1">
        <v>66.666667000000004</v>
      </c>
      <c r="M164" s="1">
        <v>3</v>
      </c>
    </row>
    <row r="165" spans="1:13" thickTop="1" thickBot="1" x14ac:dyDescent="0.35">
      <c r="A165" s="1" t="s">
        <v>71</v>
      </c>
      <c r="B165" s="1" t="s">
        <v>6</v>
      </c>
      <c r="C165" s="1">
        <v>10930508</v>
      </c>
      <c r="D165" s="1">
        <v>100</v>
      </c>
      <c r="E165" s="1">
        <v>4</v>
      </c>
      <c r="F165" s="1" t="s">
        <v>2183</v>
      </c>
      <c r="I165" s="1" t="s">
        <v>170</v>
      </c>
      <c r="J165" s="1" t="s">
        <v>6</v>
      </c>
      <c r="K165" s="1">
        <v>10931449</v>
      </c>
      <c r="L165" s="1">
        <v>66.666667000000004</v>
      </c>
      <c r="M165" s="1">
        <v>3</v>
      </c>
    </row>
    <row r="166" spans="1:13" thickTop="1" thickBot="1" x14ac:dyDescent="0.35">
      <c r="A166" s="1" t="s">
        <v>72</v>
      </c>
      <c r="B166" s="1" t="s">
        <v>6</v>
      </c>
      <c r="C166" s="1">
        <v>10930510</v>
      </c>
      <c r="D166" s="1">
        <v>0</v>
      </c>
      <c r="E166" s="1">
        <v>4</v>
      </c>
      <c r="F166" s="1" t="s">
        <v>2183</v>
      </c>
      <c r="I166" s="1" t="s">
        <v>171</v>
      </c>
      <c r="J166" s="1" t="s">
        <v>6</v>
      </c>
      <c r="K166" s="1">
        <v>10931457</v>
      </c>
      <c r="L166" s="1">
        <v>66.666667000000004</v>
      </c>
      <c r="M166" s="1">
        <v>3</v>
      </c>
    </row>
    <row r="167" spans="1:13" thickTop="1" thickBot="1" x14ac:dyDescent="0.35">
      <c r="A167" s="1" t="s">
        <v>73</v>
      </c>
      <c r="B167" s="1" t="s">
        <v>6</v>
      </c>
      <c r="C167" s="1">
        <v>10930512</v>
      </c>
      <c r="D167" s="1">
        <v>25</v>
      </c>
      <c r="E167" s="1">
        <v>4</v>
      </c>
      <c r="F167" s="1" t="s">
        <v>2183</v>
      </c>
      <c r="I167" s="1" t="s">
        <v>172</v>
      </c>
      <c r="J167" s="1" t="s">
        <v>6</v>
      </c>
      <c r="K167" s="1">
        <v>10931459</v>
      </c>
      <c r="L167" s="1">
        <v>66.666667000000004</v>
      </c>
      <c r="M167" s="1">
        <v>3</v>
      </c>
    </row>
    <row r="168" spans="1:13" thickTop="1" thickBot="1" x14ac:dyDescent="0.35">
      <c r="A168" s="1" t="s">
        <v>74</v>
      </c>
      <c r="B168" s="1" t="s">
        <v>6</v>
      </c>
      <c r="C168" s="1">
        <v>10930522</v>
      </c>
      <c r="D168" s="1">
        <v>75</v>
      </c>
      <c r="E168" s="1">
        <v>4</v>
      </c>
      <c r="F168" s="1" t="s">
        <v>2183</v>
      </c>
      <c r="I168" s="1" t="s">
        <v>173</v>
      </c>
      <c r="J168" s="1" t="s">
        <v>6</v>
      </c>
      <c r="K168" s="1">
        <v>10931468</v>
      </c>
      <c r="L168" s="1">
        <v>66.666667000000004</v>
      </c>
      <c r="M168" s="1">
        <v>3</v>
      </c>
    </row>
    <row r="169" spans="1:13" thickTop="1" thickBot="1" x14ac:dyDescent="0.35">
      <c r="A169" s="1" t="s">
        <v>75</v>
      </c>
      <c r="B169" s="1" t="s">
        <v>6</v>
      </c>
      <c r="C169" s="1">
        <v>10930523</v>
      </c>
      <c r="D169" s="1">
        <v>0</v>
      </c>
      <c r="E169" s="1">
        <v>4</v>
      </c>
      <c r="F169" s="1" t="s">
        <v>2183</v>
      </c>
      <c r="I169" s="1" t="s">
        <v>144</v>
      </c>
      <c r="J169" s="1" t="s">
        <v>6</v>
      </c>
      <c r="K169" s="1">
        <v>10931498</v>
      </c>
      <c r="L169" s="1">
        <v>66.666667000000004</v>
      </c>
      <c r="M169" s="1">
        <v>3</v>
      </c>
    </row>
    <row r="170" spans="1:13" thickTop="1" thickBot="1" x14ac:dyDescent="0.35">
      <c r="A170" s="1" t="s">
        <v>76</v>
      </c>
      <c r="B170" s="1" t="s">
        <v>6</v>
      </c>
      <c r="C170" s="1">
        <v>10930529</v>
      </c>
      <c r="D170" s="1">
        <v>25</v>
      </c>
      <c r="E170" s="1">
        <v>4</v>
      </c>
      <c r="F170" s="1" t="s">
        <v>2183</v>
      </c>
      <c r="I170" s="1" t="s">
        <v>174</v>
      </c>
      <c r="J170" s="1" t="s">
        <v>6</v>
      </c>
      <c r="K170" s="1">
        <v>10931499</v>
      </c>
      <c r="L170" s="1">
        <v>66.666667000000004</v>
      </c>
      <c r="M170" s="1">
        <v>3</v>
      </c>
    </row>
    <row r="171" spans="1:13" thickTop="1" thickBot="1" x14ac:dyDescent="0.35">
      <c r="A171" s="1" t="s">
        <v>54</v>
      </c>
      <c r="B171" s="1" t="s">
        <v>6</v>
      </c>
      <c r="C171" s="1">
        <v>10930530</v>
      </c>
      <c r="D171" s="1">
        <v>25</v>
      </c>
      <c r="E171" s="1">
        <v>4</v>
      </c>
      <c r="F171" s="1" t="s">
        <v>2183</v>
      </c>
      <c r="I171" s="1" t="s">
        <v>173</v>
      </c>
      <c r="J171" s="1" t="s">
        <v>6</v>
      </c>
      <c r="K171" s="1">
        <v>10931561</v>
      </c>
      <c r="L171" s="1">
        <v>66.666667000000004</v>
      </c>
      <c r="M171" s="1">
        <v>3</v>
      </c>
    </row>
    <row r="172" spans="1:13" thickTop="1" thickBot="1" x14ac:dyDescent="0.35">
      <c r="A172" s="1" t="s">
        <v>77</v>
      </c>
      <c r="B172" s="1" t="s">
        <v>6</v>
      </c>
      <c r="C172" s="1">
        <v>10930541</v>
      </c>
      <c r="D172" s="1">
        <v>0</v>
      </c>
      <c r="E172" s="1">
        <v>4</v>
      </c>
      <c r="F172" s="1" t="s">
        <v>2183</v>
      </c>
      <c r="I172" s="1" t="s">
        <v>109</v>
      </c>
      <c r="J172" s="1" t="s">
        <v>6</v>
      </c>
      <c r="K172" s="1">
        <v>10931324</v>
      </c>
      <c r="L172" s="1">
        <v>71.428571000000005</v>
      </c>
      <c r="M172" s="1">
        <v>7</v>
      </c>
    </row>
    <row r="173" spans="1:13" thickTop="1" thickBot="1" x14ac:dyDescent="0.35">
      <c r="A173" s="1" t="s">
        <v>67</v>
      </c>
      <c r="B173" s="1" t="s">
        <v>6</v>
      </c>
      <c r="C173" s="1">
        <v>10930548</v>
      </c>
      <c r="D173" s="1">
        <v>50</v>
      </c>
      <c r="E173" s="1">
        <v>4</v>
      </c>
      <c r="F173" s="1" t="s">
        <v>2183</v>
      </c>
      <c r="I173" s="1" t="s">
        <v>16</v>
      </c>
      <c r="J173" s="1" t="s">
        <v>6</v>
      </c>
      <c r="K173" s="1">
        <v>10931295</v>
      </c>
      <c r="L173" s="1">
        <v>75</v>
      </c>
      <c r="M173" s="1">
        <v>8</v>
      </c>
    </row>
    <row r="174" spans="1:13" thickTop="1" thickBot="1" x14ac:dyDescent="0.35">
      <c r="A174" s="1" t="s">
        <v>73</v>
      </c>
      <c r="B174" s="1" t="s">
        <v>6</v>
      </c>
      <c r="C174" s="1">
        <v>10930657</v>
      </c>
      <c r="D174" s="1">
        <v>0</v>
      </c>
      <c r="E174" s="1">
        <v>4</v>
      </c>
      <c r="F174" s="1" t="s">
        <v>2183</v>
      </c>
      <c r="I174" s="1" t="s">
        <v>148</v>
      </c>
      <c r="J174" s="1" t="s">
        <v>6</v>
      </c>
      <c r="K174" s="1">
        <v>10928973</v>
      </c>
      <c r="L174" s="1">
        <v>75</v>
      </c>
      <c r="M174" s="1">
        <v>4</v>
      </c>
    </row>
    <row r="175" spans="1:13" thickTop="1" thickBot="1" x14ac:dyDescent="0.35">
      <c r="A175" s="1" t="s">
        <v>153</v>
      </c>
      <c r="B175" s="1" t="s">
        <v>6</v>
      </c>
      <c r="C175" s="1">
        <v>10931423</v>
      </c>
      <c r="D175" s="1">
        <v>50</v>
      </c>
      <c r="E175" s="1">
        <v>4</v>
      </c>
      <c r="F175" s="1" t="s">
        <v>2183</v>
      </c>
      <c r="I175" s="1" t="s">
        <v>150</v>
      </c>
      <c r="J175" s="1" t="s">
        <v>6</v>
      </c>
      <c r="K175" s="1">
        <v>10928994</v>
      </c>
      <c r="L175" s="1">
        <v>75</v>
      </c>
      <c r="M175" s="1">
        <v>4</v>
      </c>
    </row>
    <row r="176" spans="1:13" thickTop="1" thickBot="1" x14ac:dyDescent="0.35">
      <c r="A176" s="1" t="s">
        <v>141</v>
      </c>
      <c r="B176" s="1" t="s">
        <v>6</v>
      </c>
      <c r="C176" s="1">
        <v>10931455</v>
      </c>
      <c r="D176" s="1">
        <v>75</v>
      </c>
      <c r="E176" s="1">
        <v>4</v>
      </c>
      <c r="F176" s="1" t="s">
        <v>2183</v>
      </c>
      <c r="I176" s="1" t="s">
        <v>51</v>
      </c>
      <c r="J176" s="1" t="s">
        <v>6</v>
      </c>
      <c r="K176" s="1">
        <v>10930307</v>
      </c>
      <c r="L176" s="1">
        <v>75</v>
      </c>
      <c r="M176" s="1">
        <v>4</v>
      </c>
    </row>
    <row r="177" spans="1:14" thickTop="1" thickBot="1" x14ac:dyDescent="0.35">
      <c r="A177" s="1" t="s">
        <v>132</v>
      </c>
      <c r="B177" s="1" t="s">
        <v>6</v>
      </c>
      <c r="C177" s="1">
        <v>10928909</v>
      </c>
      <c r="D177" s="1">
        <v>100</v>
      </c>
      <c r="E177" s="1">
        <v>3</v>
      </c>
      <c r="F177" s="1" t="s">
        <v>2183</v>
      </c>
      <c r="I177" s="1" t="s">
        <v>82</v>
      </c>
      <c r="J177" s="1" t="s">
        <v>6</v>
      </c>
      <c r="K177" s="1">
        <v>10930324</v>
      </c>
      <c r="L177" s="1">
        <v>75</v>
      </c>
      <c r="M177" s="1">
        <v>4</v>
      </c>
    </row>
    <row r="178" spans="1:14" thickTop="1" thickBot="1" x14ac:dyDescent="0.35">
      <c r="A178" s="1" t="s">
        <v>175</v>
      </c>
      <c r="B178" s="1" t="s">
        <v>6</v>
      </c>
      <c r="C178" s="1">
        <v>10928915</v>
      </c>
      <c r="D178" s="1">
        <v>100</v>
      </c>
      <c r="E178" s="1">
        <v>3</v>
      </c>
      <c r="F178" s="1" t="s">
        <v>2183</v>
      </c>
      <c r="I178" s="1" t="s">
        <v>57</v>
      </c>
      <c r="J178" s="1" t="s">
        <v>6</v>
      </c>
      <c r="K178" s="1">
        <v>10930341</v>
      </c>
      <c r="L178" s="1">
        <v>75</v>
      </c>
      <c r="M178" s="1">
        <v>4</v>
      </c>
    </row>
    <row r="179" spans="1:14" thickTop="1" thickBot="1" x14ac:dyDescent="0.35">
      <c r="A179" s="1" t="s">
        <v>131</v>
      </c>
      <c r="B179" s="1" t="s">
        <v>6</v>
      </c>
      <c r="C179" s="1">
        <v>10928929</v>
      </c>
      <c r="D179" s="1">
        <v>100</v>
      </c>
      <c r="E179" s="1">
        <v>3</v>
      </c>
      <c r="F179" s="1" t="s">
        <v>2183</v>
      </c>
      <c r="I179" s="1" t="s">
        <v>51</v>
      </c>
      <c r="J179" s="1" t="s">
        <v>6</v>
      </c>
      <c r="K179" s="1">
        <v>10930362</v>
      </c>
      <c r="L179" s="1">
        <v>75</v>
      </c>
      <c r="M179" s="1">
        <v>4</v>
      </c>
    </row>
    <row r="180" spans="1:14" thickTop="1" thickBot="1" x14ac:dyDescent="0.35">
      <c r="A180" s="1" t="s">
        <v>176</v>
      </c>
      <c r="B180" s="1" t="s">
        <v>6</v>
      </c>
      <c r="C180" s="1">
        <v>10928930</v>
      </c>
      <c r="D180" s="1">
        <v>100</v>
      </c>
      <c r="E180" s="1">
        <v>3</v>
      </c>
      <c r="F180" s="1" t="s">
        <v>2183</v>
      </c>
      <c r="I180" s="1" t="s">
        <v>55</v>
      </c>
      <c r="J180" s="1" t="s">
        <v>6</v>
      </c>
      <c r="K180" s="1">
        <v>10930386</v>
      </c>
      <c r="L180" s="1">
        <v>75</v>
      </c>
      <c r="M180" s="1">
        <v>4</v>
      </c>
    </row>
    <row r="181" spans="1:14" thickTop="1" thickBot="1" x14ac:dyDescent="0.35">
      <c r="A181" s="1" t="s">
        <v>177</v>
      </c>
      <c r="B181" s="1" t="s">
        <v>6</v>
      </c>
      <c r="C181" s="1">
        <v>10928930</v>
      </c>
      <c r="D181" s="1">
        <v>100</v>
      </c>
      <c r="E181" s="1">
        <v>3</v>
      </c>
      <c r="F181" s="1" t="s">
        <v>2183</v>
      </c>
      <c r="I181" s="1" t="s">
        <v>62</v>
      </c>
      <c r="J181" s="1" t="s">
        <v>6</v>
      </c>
      <c r="K181" s="1">
        <v>10930471</v>
      </c>
      <c r="L181" s="1">
        <v>75</v>
      </c>
      <c r="M181" s="1">
        <v>4</v>
      </c>
    </row>
    <row r="182" spans="1:14" thickTop="1" thickBot="1" x14ac:dyDescent="0.35">
      <c r="A182" s="1" t="s">
        <v>178</v>
      </c>
      <c r="B182" s="1" t="s">
        <v>6</v>
      </c>
      <c r="C182" s="1">
        <v>10928931</v>
      </c>
      <c r="D182" s="1">
        <v>100</v>
      </c>
      <c r="E182" s="1">
        <v>3</v>
      </c>
      <c r="F182" s="1" t="s">
        <v>2183</v>
      </c>
      <c r="I182" s="1" t="s">
        <v>67</v>
      </c>
      <c r="J182" s="1" t="s">
        <v>6</v>
      </c>
      <c r="K182" s="1">
        <v>10930482</v>
      </c>
      <c r="L182" s="1">
        <v>75</v>
      </c>
      <c r="M182" s="1">
        <v>4</v>
      </c>
    </row>
    <row r="183" spans="1:14" thickTop="1" thickBot="1" x14ac:dyDescent="0.35">
      <c r="A183" s="1" t="s">
        <v>155</v>
      </c>
      <c r="B183" s="1" t="s">
        <v>6</v>
      </c>
      <c r="C183" s="1">
        <v>10928932</v>
      </c>
      <c r="D183" s="1">
        <v>66.666667000000004</v>
      </c>
      <c r="E183" s="1">
        <v>3</v>
      </c>
      <c r="F183" s="1" t="s">
        <v>2183</v>
      </c>
      <c r="I183" s="1" t="s">
        <v>74</v>
      </c>
      <c r="J183" s="1" t="s">
        <v>6</v>
      </c>
      <c r="K183" s="1">
        <v>10930522</v>
      </c>
      <c r="L183" s="1">
        <v>75</v>
      </c>
      <c r="M183" s="1">
        <v>4</v>
      </c>
    </row>
    <row r="184" spans="1:14" thickTop="1" thickBot="1" x14ac:dyDescent="0.35">
      <c r="A184" s="1" t="s">
        <v>179</v>
      </c>
      <c r="B184" s="1" t="s">
        <v>6</v>
      </c>
      <c r="C184" s="1">
        <v>10928936</v>
      </c>
      <c r="D184" s="1">
        <v>100</v>
      </c>
      <c r="E184" s="1">
        <v>3</v>
      </c>
      <c r="F184" s="1" t="s">
        <v>2183</v>
      </c>
      <c r="I184" s="1" t="s">
        <v>141</v>
      </c>
      <c r="J184" s="1" t="s">
        <v>6</v>
      </c>
      <c r="K184" s="1">
        <v>10931455</v>
      </c>
      <c r="L184" s="1">
        <v>75</v>
      </c>
      <c r="M184" s="1">
        <v>4</v>
      </c>
    </row>
    <row r="185" spans="1:14" thickTop="1" thickBot="1" x14ac:dyDescent="0.35">
      <c r="A185" s="1" t="s">
        <v>114</v>
      </c>
      <c r="B185" s="1" t="s">
        <v>6</v>
      </c>
      <c r="C185" s="1">
        <v>10928937</v>
      </c>
      <c r="D185" s="1">
        <v>100</v>
      </c>
      <c r="E185" s="1">
        <v>3</v>
      </c>
      <c r="F185" s="1" t="s">
        <v>2183</v>
      </c>
      <c r="I185" s="1" t="s">
        <v>32</v>
      </c>
      <c r="J185" s="1" t="s">
        <v>6</v>
      </c>
      <c r="K185" s="1">
        <v>10930794</v>
      </c>
      <c r="L185" s="1">
        <v>78.571428999999995</v>
      </c>
      <c r="M185" s="1">
        <v>14</v>
      </c>
    </row>
    <row r="186" spans="1:14" thickTop="1" thickBot="1" x14ac:dyDescent="0.35">
      <c r="A186" s="1" t="s">
        <v>180</v>
      </c>
      <c r="B186" s="1" t="s">
        <v>6</v>
      </c>
      <c r="C186" s="1">
        <v>10928941</v>
      </c>
      <c r="D186" s="1">
        <v>100</v>
      </c>
      <c r="E186" s="1">
        <v>3</v>
      </c>
      <c r="F186" s="1" t="s">
        <v>2183</v>
      </c>
      <c r="I186" s="1" t="s">
        <v>14</v>
      </c>
      <c r="J186" s="1" t="s">
        <v>6</v>
      </c>
      <c r="K186" s="1">
        <v>10931235</v>
      </c>
      <c r="L186" s="1">
        <v>78.571428999999995</v>
      </c>
      <c r="M186" s="1">
        <v>14</v>
      </c>
    </row>
    <row r="187" spans="1:14" thickTop="1" thickBot="1" x14ac:dyDescent="0.35">
      <c r="A187" s="1" t="s">
        <v>181</v>
      </c>
      <c r="B187" s="1" t="s">
        <v>6</v>
      </c>
      <c r="C187" s="1">
        <v>10928945</v>
      </c>
      <c r="D187" s="1">
        <v>100</v>
      </c>
      <c r="E187" s="1">
        <v>3</v>
      </c>
      <c r="F187" s="1" t="s">
        <v>2183</v>
      </c>
      <c r="I187" s="1" t="s">
        <v>18</v>
      </c>
      <c r="J187" s="1" t="s">
        <v>6</v>
      </c>
      <c r="K187" s="1">
        <v>10931225</v>
      </c>
      <c r="L187" s="1">
        <v>80</v>
      </c>
      <c r="M187" s="1">
        <v>15</v>
      </c>
      <c r="N187" s="1" t="s">
        <v>98</v>
      </c>
    </row>
    <row r="188" spans="1:14" thickTop="1" thickBot="1" x14ac:dyDescent="0.35">
      <c r="A188" s="1" t="s">
        <v>156</v>
      </c>
      <c r="B188" s="1" t="s">
        <v>6</v>
      </c>
      <c r="C188" s="1">
        <v>10928946</v>
      </c>
      <c r="D188" s="1">
        <v>66.666667000000004</v>
      </c>
      <c r="E188" s="1">
        <v>3</v>
      </c>
      <c r="F188" s="1" t="s">
        <v>2183</v>
      </c>
      <c r="I188" s="1" t="s">
        <v>121</v>
      </c>
      <c r="J188" s="1" t="s">
        <v>6</v>
      </c>
      <c r="K188" s="1">
        <v>10929002</v>
      </c>
      <c r="L188" s="1">
        <v>80</v>
      </c>
      <c r="M188" s="1">
        <v>5</v>
      </c>
      <c r="N188" s="1" t="s">
        <v>98</v>
      </c>
    </row>
    <row r="189" spans="1:14" thickTop="1" thickBot="1" x14ac:dyDescent="0.35">
      <c r="A189" s="1" t="s">
        <v>182</v>
      </c>
      <c r="B189" s="1" t="s">
        <v>6</v>
      </c>
      <c r="C189" s="1">
        <v>10928946</v>
      </c>
      <c r="D189" s="1">
        <v>100</v>
      </c>
      <c r="E189" s="1">
        <v>3</v>
      </c>
      <c r="F189" s="1" t="s">
        <v>2183</v>
      </c>
      <c r="I189" s="1" t="s">
        <v>122</v>
      </c>
      <c r="J189" s="1" t="s">
        <v>6</v>
      </c>
      <c r="K189" s="1">
        <v>10929003</v>
      </c>
      <c r="L189" s="1">
        <v>80</v>
      </c>
      <c r="M189" s="1">
        <v>5</v>
      </c>
      <c r="N189" s="1" t="s">
        <v>98</v>
      </c>
    </row>
    <row r="190" spans="1:14" thickTop="1" thickBot="1" x14ac:dyDescent="0.35">
      <c r="A190" s="1" t="s">
        <v>183</v>
      </c>
      <c r="B190" s="1" t="s">
        <v>6</v>
      </c>
      <c r="C190" s="1">
        <v>10928950</v>
      </c>
      <c r="D190" s="1">
        <v>100</v>
      </c>
      <c r="E190" s="1">
        <v>3</v>
      </c>
      <c r="F190" s="1" t="s">
        <v>2183</v>
      </c>
      <c r="I190" s="1" t="s">
        <v>123</v>
      </c>
      <c r="J190" s="1" t="s">
        <v>6</v>
      </c>
      <c r="K190" s="1">
        <v>10929004</v>
      </c>
      <c r="L190" s="1">
        <v>80</v>
      </c>
      <c r="M190" s="1">
        <v>5</v>
      </c>
      <c r="N190" s="1" t="s">
        <v>98</v>
      </c>
    </row>
    <row r="191" spans="1:14" thickTop="1" thickBot="1" x14ac:dyDescent="0.35">
      <c r="A191" s="1" t="s">
        <v>104</v>
      </c>
      <c r="B191" s="1" t="s">
        <v>6</v>
      </c>
      <c r="C191" s="1">
        <v>10928951</v>
      </c>
      <c r="D191" s="1">
        <v>0</v>
      </c>
      <c r="E191" s="1">
        <v>3</v>
      </c>
      <c r="F191" s="1" t="s">
        <v>2183</v>
      </c>
      <c r="I191" s="1" t="s">
        <v>126</v>
      </c>
      <c r="J191" s="1" t="s">
        <v>6</v>
      </c>
      <c r="K191" s="1">
        <v>10929006</v>
      </c>
      <c r="L191" s="1">
        <v>80</v>
      </c>
      <c r="M191" s="1">
        <v>5</v>
      </c>
      <c r="N191" s="1" t="s">
        <v>98</v>
      </c>
    </row>
    <row r="192" spans="1:14" thickTop="1" thickBot="1" x14ac:dyDescent="0.35">
      <c r="A192" s="1" t="s">
        <v>157</v>
      </c>
      <c r="B192" s="1" t="s">
        <v>6</v>
      </c>
      <c r="C192" s="1">
        <v>10928952</v>
      </c>
      <c r="D192" s="1">
        <v>100</v>
      </c>
      <c r="E192" s="1">
        <v>3</v>
      </c>
      <c r="F192" s="1" t="s">
        <v>2183</v>
      </c>
      <c r="I192" s="1" t="s">
        <v>130</v>
      </c>
      <c r="J192" s="1" t="s">
        <v>6</v>
      </c>
      <c r="K192" s="1">
        <v>10929009</v>
      </c>
      <c r="L192" s="1">
        <v>80</v>
      </c>
      <c r="M192" s="1">
        <v>5</v>
      </c>
      <c r="N192" s="1" t="s">
        <v>98</v>
      </c>
    </row>
    <row r="193" spans="1:14" thickTop="1" thickBot="1" x14ac:dyDescent="0.35">
      <c r="A193" s="1" t="s">
        <v>184</v>
      </c>
      <c r="B193" s="1" t="s">
        <v>6</v>
      </c>
      <c r="C193" s="1">
        <v>10928956</v>
      </c>
      <c r="D193" s="1">
        <v>100</v>
      </c>
      <c r="E193" s="1">
        <v>3</v>
      </c>
      <c r="F193" s="1" t="s">
        <v>2183</v>
      </c>
      <c r="I193" s="1" t="s">
        <v>132</v>
      </c>
      <c r="J193" s="1" t="s">
        <v>6</v>
      </c>
      <c r="K193" s="1">
        <v>10929010</v>
      </c>
      <c r="L193" s="1">
        <v>80</v>
      </c>
      <c r="M193" s="1">
        <v>5</v>
      </c>
      <c r="N193" s="1" t="s">
        <v>98</v>
      </c>
    </row>
    <row r="194" spans="1:14" thickTop="1" thickBot="1" x14ac:dyDescent="0.35">
      <c r="A194" s="1" t="s">
        <v>185</v>
      </c>
      <c r="B194" s="1" t="s">
        <v>6</v>
      </c>
      <c r="C194" s="1">
        <v>10929032</v>
      </c>
      <c r="D194" s="1">
        <v>100</v>
      </c>
      <c r="E194" s="1">
        <v>3</v>
      </c>
      <c r="F194" s="1" t="s">
        <v>2183</v>
      </c>
      <c r="I194" s="1" t="s">
        <v>20</v>
      </c>
      <c r="J194" s="1" t="s">
        <v>6</v>
      </c>
      <c r="K194" s="1">
        <v>10930682</v>
      </c>
      <c r="L194" s="1">
        <v>83.333332999999996</v>
      </c>
      <c r="M194" s="1">
        <v>6</v>
      </c>
      <c r="N194" s="1" t="s">
        <v>98</v>
      </c>
    </row>
    <row r="195" spans="1:14" thickTop="1" thickBot="1" x14ac:dyDescent="0.35">
      <c r="A195" s="1" t="s">
        <v>119</v>
      </c>
      <c r="B195" s="1" t="s">
        <v>6</v>
      </c>
      <c r="C195" s="1">
        <v>10929040</v>
      </c>
      <c r="D195" s="1">
        <v>100</v>
      </c>
      <c r="E195" s="1">
        <v>3</v>
      </c>
      <c r="F195" s="1" t="s">
        <v>2183</v>
      </c>
      <c r="I195" s="1" t="s">
        <v>24</v>
      </c>
      <c r="J195" s="1" t="s">
        <v>6</v>
      </c>
      <c r="K195" s="1">
        <v>10930713</v>
      </c>
      <c r="L195" s="1">
        <v>83.333332999999996</v>
      </c>
      <c r="M195" s="1">
        <v>6</v>
      </c>
      <c r="N195" s="1" t="s">
        <v>98</v>
      </c>
    </row>
    <row r="196" spans="1:14" thickTop="1" thickBot="1" x14ac:dyDescent="0.35">
      <c r="A196" s="1" t="s">
        <v>157</v>
      </c>
      <c r="B196" s="1" t="s">
        <v>6</v>
      </c>
      <c r="C196" s="1">
        <v>10929044</v>
      </c>
      <c r="D196" s="1">
        <v>66.666667000000004</v>
      </c>
      <c r="E196" s="1">
        <v>3</v>
      </c>
      <c r="F196" s="1" t="s">
        <v>2183</v>
      </c>
      <c r="I196" s="1" t="s">
        <v>31</v>
      </c>
      <c r="J196" s="1" t="s">
        <v>6</v>
      </c>
      <c r="K196" s="1">
        <v>10931358</v>
      </c>
      <c r="L196" s="1">
        <v>83.333332999999996</v>
      </c>
      <c r="M196" s="1">
        <v>6</v>
      </c>
      <c r="N196" s="1" t="s">
        <v>98</v>
      </c>
    </row>
    <row r="197" spans="1:14" thickTop="1" thickBot="1" x14ac:dyDescent="0.35">
      <c r="A197" s="1" t="s">
        <v>149</v>
      </c>
      <c r="B197" s="1" t="s">
        <v>6</v>
      </c>
      <c r="C197" s="1">
        <v>10929051</v>
      </c>
      <c r="D197" s="1">
        <v>100</v>
      </c>
      <c r="E197" s="1">
        <v>3</v>
      </c>
      <c r="F197" s="1" t="s">
        <v>2183</v>
      </c>
      <c r="I197" s="1" t="s">
        <v>38</v>
      </c>
      <c r="J197" s="1" t="s">
        <v>6</v>
      </c>
      <c r="K197" s="1">
        <v>10931232</v>
      </c>
      <c r="L197" s="1">
        <v>84.615385000000003</v>
      </c>
      <c r="M197" s="1">
        <v>13</v>
      </c>
      <c r="N197" s="1" t="s">
        <v>98</v>
      </c>
    </row>
    <row r="198" spans="1:14" thickTop="1" thickBot="1" x14ac:dyDescent="0.35">
      <c r="A198" s="1" t="s">
        <v>186</v>
      </c>
      <c r="B198" s="1" t="s">
        <v>6</v>
      </c>
      <c r="C198" s="1">
        <v>10929053</v>
      </c>
      <c r="D198" s="1">
        <v>100</v>
      </c>
      <c r="E198" s="1">
        <v>3</v>
      </c>
      <c r="F198" s="1" t="s">
        <v>2183</v>
      </c>
      <c r="I198" s="1" t="s">
        <v>17</v>
      </c>
      <c r="J198" s="1" t="s">
        <v>6</v>
      </c>
      <c r="K198" s="1">
        <v>10931236</v>
      </c>
      <c r="L198" s="1">
        <v>84.615385000000003</v>
      </c>
      <c r="M198" s="1">
        <v>13</v>
      </c>
      <c r="N198" s="1" t="s">
        <v>98</v>
      </c>
    </row>
    <row r="199" spans="1:14" thickTop="1" thickBot="1" x14ac:dyDescent="0.35">
      <c r="A199" s="1" t="s">
        <v>158</v>
      </c>
      <c r="B199" s="1" t="s">
        <v>6</v>
      </c>
      <c r="C199" s="1">
        <v>10929362</v>
      </c>
      <c r="D199" s="1">
        <v>66.666667000000004</v>
      </c>
      <c r="E199" s="1">
        <v>3</v>
      </c>
      <c r="F199" s="1" t="s">
        <v>2183</v>
      </c>
      <c r="I199" s="1" t="s">
        <v>107</v>
      </c>
      <c r="J199" s="1" t="s">
        <v>6</v>
      </c>
      <c r="K199" s="1">
        <v>10931311</v>
      </c>
      <c r="L199" s="1">
        <v>85.714286000000001</v>
      </c>
      <c r="M199" s="1">
        <v>7</v>
      </c>
      <c r="N199" s="1" t="s">
        <v>98</v>
      </c>
    </row>
    <row r="200" spans="1:14" thickTop="1" thickBot="1" x14ac:dyDescent="0.35">
      <c r="A200" s="1" t="s">
        <v>187</v>
      </c>
      <c r="B200" s="1" t="s">
        <v>6</v>
      </c>
      <c r="C200" s="1">
        <v>10929364</v>
      </c>
      <c r="D200" s="1">
        <v>100</v>
      </c>
      <c r="E200" s="1">
        <v>3</v>
      </c>
      <c r="F200" s="1" t="s">
        <v>2183</v>
      </c>
      <c r="I200" s="1" t="s">
        <v>25</v>
      </c>
      <c r="J200" s="1" t="s">
        <v>6</v>
      </c>
      <c r="K200" s="1">
        <v>10930850</v>
      </c>
      <c r="L200" s="1">
        <v>86.666667000000004</v>
      </c>
      <c r="M200" s="1">
        <v>15</v>
      </c>
      <c r="N200" s="1" t="s">
        <v>98</v>
      </c>
    </row>
    <row r="201" spans="1:14" thickTop="1" thickBot="1" x14ac:dyDescent="0.35">
      <c r="A201" s="1" t="s">
        <v>159</v>
      </c>
      <c r="B201" s="1" t="s">
        <v>6</v>
      </c>
      <c r="C201" s="1">
        <v>10929368</v>
      </c>
      <c r="D201" s="1">
        <v>66.666667000000004</v>
      </c>
      <c r="E201" s="1">
        <v>3</v>
      </c>
      <c r="F201" s="1" t="s">
        <v>2183</v>
      </c>
      <c r="I201" s="1" t="s">
        <v>11</v>
      </c>
      <c r="J201" s="1" t="s">
        <v>6</v>
      </c>
      <c r="K201" s="1">
        <v>10930861</v>
      </c>
      <c r="L201" s="1">
        <v>87.5</v>
      </c>
      <c r="M201" s="1">
        <v>16</v>
      </c>
      <c r="N201" s="1" t="s">
        <v>98</v>
      </c>
    </row>
    <row r="202" spans="1:14" thickTop="1" thickBot="1" x14ac:dyDescent="0.35">
      <c r="A202" s="1" t="s">
        <v>188</v>
      </c>
      <c r="B202" s="1" t="s">
        <v>6</v>
      </c>
      <c r="C202" s="1">
        <v>10929373</v>
      </c>
      <c r="D202" s="1">
        <v>100</v>
      </c>
      <c r="E202" s="1">
        <v>3</v>
      </c>
      <c r="F202" s="1" t="s">
        <v>2183</v>
      </c>
      <c r="I202" s="1" t="s">
        <v>14</v>
      </c>
      <c r="J202" s="1" t="s">
        <v>6</v>
      </c>
      <c r="K202" s="1">
        <v>10931139</v>
      </c>
      <c r="L202" s="1">
        <v>87.5</v>
      </c>
      <c r="M202" s="1">
        <v>16</v>
      </c>
      <c r="N202" s="1" t="s">
        <v>98</v>
      </c>
    </row>
    <row r="203" spans="1:14" thickTop="1" thickBot="1" x14ac:dyDescent="0.35">
      <c r="A203" s="1" t="s">
        <v>160</v>
      </c>
      <c r="B203" s="1" t="s">
        <v>6</v>
      </c>
      <c r="C203" s="1">
        <v>10929375</v>
      </c>
      <c r="D203" s="1">
        <v>66.666667000000004</v>
      </c>
      <c r="E203" s="1">
        <v>3</v>
      </c>
      <c r="F203" s="1" t="s">
        <v>2183</v>
      </c>
      <c r="I203" s="1" t="s">
        <v>18</v>
      </c>
      <c r="J203" s="1" t="s">
        <v>6</v>
      </c>
      <c r="K203" s="1">
        <v>10931190</v>
      </c>
      <c r="L203" s="1">
        <v>87.5</v>
      </c>
      <c r="M203" s="1">
        <v>16</v>
      </c>
      <c r="N203" s="1" t="s">
        <v>98</v>
      </c>
    </row>
    <row r="204" spans="1:14" thickTop="1" thickBot="1" x14ac:dyDescent="0.35">
      <c r="A204" s="1" t="s">
        <v>136</v>
      </c>
      <c r="B204" s="1" t="s">
        <v>6</v>
      </c>
      <c r="C204" s="1">
        <v>10929989</v>
      </c>
      <c r="D204" s="1">
        <v>33.333333000000003</v>
      </c>
      <c r="E204" s="1">
        <v>3</v>
      </c>
      <c r="F204" s="1" t="s">
        <v>2183</v>
      </c>
      <c r="I204" s="1" t="s">
        <v>44</v>
      </c>
      <c r="J204" s="1" t="s">
        <v>6</v>
      </c>
      <c r="K204" s="1">
        <v>10930730</v>
      </c>
      <c r="L204" s="1">
        <v>87.5</v>
      </c>
      <c r="M204" s="1">
        <v>8</v>
      </c>
      <c r="N204" s="1" t="s">
        <v>98</v>
      </c>
    </row>
    <row r="205" spans="1:14" thickTop="1" thickBot="1" x14ac:dyDescent="0.35">
      <c r="A205" s="1" t="s">
        <v>161</v>
      </c>
      <c r="B205" s="1" t="s">
        <v>6</v>
      </c>
      <c r="C205" s="1">
        <v>10929996</v>
      </c>
      <c r="D205" s="1">
        <v>66.666667000000004</v>
      </c>
      <c r="E205" s="1">
        <v>3</v>
      </c>
      <c r="F205" s="1" t="s">
        <v>2183</v>
      </c>
      <c r="I205" s="1" t="s">
        <v>45</v>
      </c>
      <c r="J205" s="1" t="s">
        <v>6</v>
      </c>
      <c r="K205" s="1">
        <v>10930750</v>
      </c>
      <c r="L205" s="1">
        <v>87.5</v>
      </c>
      <c r="M205" s="1">
        <v>8</v>
      </c>
      <c r="N205" s="1" t="s">
        <v>98</v>
      </c>
    </row>
    <row r="206" spans="1:14" thickTop="1" thickBot="1" x14ac:dyDescent="0.35">
      <c r="A206" s="1" t="s">
        <v>162</v>
      </c>
      <c r="B206" s="1" t="s">
        <v>6</v>
      </c>
      <c r="C206" s="1">
        <v>10929998</v>
      </c>
      <c r="D206" s="1">
        <v>66.666667000000004</v>
      </c>
      <c r="E206" s="1">
        <v>3</v>
      </c>
      <c r="F206" s="1" t="s">
        <v>2183</v>
      </c>
      <c r="I206" s="1" t="s">
        <v>10</v>
      </c>
      <c r="J206" s="1" t="s">
        <v>6</v>
      </c>
      <c r="K206" s="1">
        <v>10931182</v>
      </c>
      <c r="L206" s="1">
        <v>88.235293999999996</v>
      </c>
      <c r="M206" s="1">
        <v>17</v>
      </c>
      <c r="N206" s="1" t="s">
        <v>98</v>
      </c>
    </row>
    <row r="207" spans="1:14" thickTop="1" thickBot="1" x14ac:dyDescent="0.35">
      <c r="A207" s="1" t="s">
        <v>163</v>
      </c>
      <c r="B207" s="1" t="s">
        <v>6</v>
      </c>
      <c r="C207" s="1">
        <v>10930001</v>
      </c>
      <c r="D207" s="1">
        <v>66.666667000000004</v>
      </c>
      <c r="E207" s="1">
        <v>3</v>
      </c>
      <c r="F207" s="1" t="s">
        <v>2183</v>
      </c>
      <c r="I207" s="1" t="s">
        <v>43</v>
      </c>
      <c r="J207" s="1" t="s">
        <v>6</v>
      </c>
      <c r="K207" s="1">
        <v>10930761</v>
      </c>
      <c r="L207" s="1">
        <v>88.888889000000006</v>
      </c>
      <c r="M207" s="1">
        <v>9</v>
      </c>
      <c r="N207" s="1" t="s">
        <v>98</v>
      </c>
    </row>
    <row r="208" spans="1:14" thickTop="1" thickBot="1" x14ac:dyDescent="0.35">
      <c r="A208" s="1" t="s">
        <v>137</v>
      </c>
      <c r="B208" s="1" t="s">
        <v>6</v>
      </c>
      <c r="C208" s="1">
        <v>10930028</v>
      </c>
      <c r="D208" s="1">
        <v>33.333333000000003</v>
      </c>
      <c r="E208" s="1">
        <v>3</v>
      </c>
      <c r="F208" s="1" t="s">
        <v>2183</v>
      </c>
      <c r="I208" s="1" t="s">
        <v>20</v>
      </c>
      <c r="J208" s="1" t="s">
        <v>6</v>
      </c>
      <c r="K208" s="1">
        <v>10930817</v>
      </c>
      <c r="L208" s="1">
        <v>93.333332999999996</v>
      </c>
      <c r="M208" s="1">
        <v>15</v>
      </c>
      <c r="N208" s="1" t="s">
        <v>98</v>
      </c>
    </row>
    <row r="209" spans="1:14" thickTop="1" thickBot="1" x14ac:dyDescent="0.35">
      <c r="A209" s="1" t="s">
        <v>164</v>
      </c>
      <c r="B209" s="1" t="s">
        <v>6</v>
      </c>
      <c r="C209" s="1">
        <v>10930028</v>
      </c>
      <c r="D209" s="1">
        <v>66.666667000000004</v>
      </c>
      <c r="E209" s="1">
        <v>3</v>
      </c>
      <c r="F209" s="1" t="s">
        <v>2183</v>
      </c>
      <c r="I209" s="1" t="s">
        <v>21</v>
      </c>
      <c r="J209" s="1" t="s">
        <v>6</v>
      </c>
      <c r="K209" s="1">
        <v>10930823</v>
      </c>
      <c r="L209" s="1">
        <v>93.333332999999996</v>
      </c>
      <c r="M209" s="1">
        <v>15</v>
      </c>
      <c r="N209" s="1" t="s">
        <v>98</v>
      </c>
    </row>
    <row r="210" spans="1:14" thickTop="1" thickBot="1" x14ac:dyDescent="0.35">
      <c r="A210" s="1" t="s">
        <v>138</v>
      </c>
      <c r="B210" s="1" t="s">
        <v>6</v>
      </c>
      <c r="C210" s="1">
        <v>10930044</v>
      </c>
      <c r="D210" s="1">
        <v>33.333333000000003</v>
      </c>
      <c r="E210" s="1">
        <v>3</v>
      </c>
      <c r="F210" s="1" t="s">
        <v>2183</v>
      </c>
      <c r="I210" s="1" t="s">
        <v>24</v>
      </c>
      <c r="J210" s="1" t="s">
        <v>6</v>
      </c>
      <c r="K210" s="1">
        <v>10930847</v>
      </c>
      <c r="L210" s="1">
        <v>93.333332999999996</v>
      </c>
      <c r="M210" s="1">
        <v>15</v>
      </c>
      <c r="N210" s="1" t="s">
        <v>98</v>
      </c>
    </row>
    <row r="211" spans="1:14" thickTop="1" thickBot="1" x14ac:dyDescent="0.35">
      <c r="A211" s="1" t="s">
        <v>165</v>
      </c>
      <c r="B211" s="1" t="s">
        <v>6</v>
      </c>
      <c r="C211" s="1">
        <v>10930059</v>
      </c>
      <c r="D211" s="1">
        <v>66.666667000000004</v>
      </c>
      <c r="E211" s="1">
        <v>3</v>
      </c>
      <c r="F211" s="1" t="s">
        <v>2183</v>
      </c>
      <c r="I211" s="1" t="s">
        <v>28</v>
      </c>
      <c r="J211" s="1" t="s">
        <v>6</v>
      </c>
      <c r="K211" s="1">
        <v>10930887</v>
      </c>
      <c r="L211" s="1">
        <v>93.333332999999996</v>
      </c>
      <c r="M211" s="1">
        <v>15</v>
      </c>
      <c r="N211" s="1" t="s">
        <v>98</v>
      </c>
    </row>
    <row r="212" spans="1:14" thickTop="1" thickBot="1" x14ac:dyDescent="0.35">
      <c r="A212" s="1" t="s">
        <v>166</v>
      </c>
      <c r="B212" s="1" t="s">
        <v>6</v>
      </c>
      <c r="C212" s="1">
        <v>10930062</v>
      </c>
      <c r="D212" s="1">
        <v>66.666667000000004</v>
      </c>
      <c r="E212" s="1">
        <v>3</v>
      </c>
      <c r="F212" s="1" t="s">
        <v>2183</v>
      </c>
      <c r="I212" s="1" t="s">
        <v>31</v>
      </c>
      <c r="J212" s="1" t="s">
        <v>6</v>
      </c>
      <c r="K212" s="1">
        <v>10931216</v>
      </c>
      <c r="L212" s="1">
        <v>93.333332999999996</v>
      </c>
      <c r="M212" s="1">
        <v>15</v>
      </c>
      <c r="N212" s="1" t="s">
        <v>98</v>
      </c>
    </row>
    <row r="213" spans="1:14" thickTop="1" thickBot="1" x14ac:dyDescent="0.35">
      <c r="A213" s="1" t="s">
        <v>53</v>
      </c>
      <c r="B213" s="1" t="s">
        <v>6</v>
      </c>
      <c r="C213" s="1">
        <v>10930242</v>
      </c>
      <c r="D213" s="1">
        <v>66.666667000000004</v>
      </c>
      <c r="E213" s="1">
        <v>3</v>
      </c>
      <c r="F213" s="1" t="s">
        <v>2183</v>
      </c>
      <c r="I213" s="1" t="s">
        <v>16</v>
      </c>
      <c r="J213" s="1" t="s">
        <v>6</v>
      </c>
      <c r="K213" s="1">
        <v>10931182</v>
      </c>
      <c r="L213" s="1">
        <v>93.75</v>
      </c>
      <c r="M213" s="1">
        <v>16</v>
      </c>
      <c r="N213" s="1" t="s">
        <v>98</v>
      </c>
    </row>
    <row r="214" spans="1:14" thickTop="1" thickBot="1" x14ac:dyDescent="0.35">
      <c r="A214" s="1" t="s">
        <v>127</v>
      </c>
      <c r="B214" s="1" t="s">
        <v>6</v>
      </c>
      <c r="C214" s="1">
        <v>10930246</v>
      </c>
      <c r="D214" s="1">
        <v>66.666667000000004</v>
      </c>
      <c r="E214" s="1">
        <v>3</v>
      </c>
      <c r="F214" s="1" t="s">
        <v>2183</v>
      </c>
      <c r="I214" s="1" t="s">
        <v>17</v>
      </c>
      <c r="J214" s="1" t="s">
        <v>6</v>
      </c>
      <c r="K214" s="1">
        <v>10931184</v>
      </c>
      <c r="L214" s="1">
        <v>93.75</v>
      </c>
      <c r="M214" s="1">
        <v>16</v>
      </c>
      <c r="N214" s="1" t="s">
        <v>98</v>
      </c>
    </row>
    <row r="215" spans="1:14" thickTop="1" thickBot="1" x14ac:dyDescent="0.35">
      <c r="A215" s="1" t="s">
        <v>139</v>
      </c>
      <c r="B215" s="1" t="s">
        <v>6</v>
      </c>
      <c r="C215" s="1">
        <v>10930255</v>
      </c>
      <c r="D215" s="1">
        <v>33.333333000000003</v>
      </c>
      <c r="E215" s="1">
        <v>3</v>
      </c>
      <c r="F215" s="1" t="s">
        <v>2183</v>
      </c>
      <c r="I215" s="1" t="s">
        <v>22</v>
      </c>
      <c r="J215" s="1" t="s">
        <v>6</v>
      </c>
      <c r="K215" s="1">
        <v>10930847</v>
      </c>
      <c r="L215" s="1">
        <v>100</v>
      </c>
      <c r="M215" s="1">
        <v>15</v>
      </c>
      <c r="N215" s="1" t="s">
        <v>98</v>
      </c>
    </row>
    <row r="216" spans="1:14" thickTop="1" thickBot="1" x14ac:dyDescent="0.35">
      <c r="A216" s="1" t="s">
        <v>140</v>
      </c>
      <c r="B216" s="1" t="s">
        <v>6</v>
      </c>
      <c r="C216" s="1">
        <v>10930256</v>
      </c>
      <c r="D216" s="1">
        <v>33.333333000000003</v>
      </c>
      <c r="E216" s="1">
        <v>3</v>
      </c>
      <c r="F216" s="1" t="s">
        <v>2183</v>
      </c>
      <c r="I216" s="1" t="s">
        <v>30</v>
      </c>
      <c r="J216" s="1" t="s">
        <v>6</v>
      </c>
      <c r="K216" s="1">
        <v>10931206</v>
      </c>
      <c r="L216" s="1">
        <v>100</v>
      </c>
      <c r="M216" s="1">
        <v>15</v>
      </c>
      <c r="N216" s="1" t="s">
        <v>98</v>
      </c>
    </row>
    <row r="217" spans="1:14" thickTop="1" thickBot="1" x14ac:dyDescent="0.35">
      <c r="A217" s="1" t="s">
        <v>167</v>
      </c>
      <c r="B217" s="1" t="s">
        <v>6</v>
      </c>
      <c r="C217" s="1">
        <v>10930262</v>
      </c>
      <c r="D217" s="1">
        <v>66.666667000000004</v>
      </c>
      <c r="E217" s="1">
        <v>3</v>
      </c>
      <c r="F217" s="1" t="s">
        <v>2183</v>
      </c>
      <c r="I217" s="1" t="s">
        <v>35</v>
      </c>
      <c r="J217" s="1" t="s">
        <v>6</v>
      </c>
      <c r="K217" s="1">
        <v>10930829</v>
      </c>
      <c r="L217" s="1">
        <v>100</v>
      </c>
      <c r="M217" s="1">
        <v>14</v>
      </c>
      <c r="N217" s="1" t="s">
        <v>98</v>
      </c>
    </row>
    <row r="218" spans="1:14" thickTop="1" thickBot="1" x14ac:dyDescent="0.35">
      <c r="A218" s="1" t="s">
        <v>142</v>
      </c>
      <c r="B218" s="1" t="s">
        <v>6</v>
      </c>
      <c r="C218" s="1">
        <v>10930262</v>
      </c>
      <c r="D218" s="1">
        <v>33.333333000000003</v>
      </c>
      <c r="E218" s="1">
        <v>3</v>
      </c>
      <c r="F218" s="1" t="s">
        <v>2183</v>
      </c>
      <c r="I218" s="1" t="s">
        <v>22</v>
      </c>
      <c r="J218" s="1" t="s">
        <v>6</v>
      </c>
      <c r="K218" s="1">
        <v>10930956</v>
      </c>
      <c r="L218" s="1">
        <v>100</v>
      </c>
      <c r="M218" s="1">
        <v>7</v>
      </c>
      <c r="N218" s="1" t="s">
        <v>98</v>
      </c>
    </row>
    <row r="219" spans="1:14" thickTop="1" thickBot="1" x14ac:dyDescent="0.35">
      <c r="A219" s="1" t="s">
        <v>105</v>
      </c>
      <c r="B219" s="1" t="s">
        <v>6</v>
      </c>
      <c r="C219" s="1">
        <v>10930269</v>
      </c>
      <c r="D219" s="1">
        <v>0</v>
      </c>
      <c r="E219" s="1">
        <v>3</v>
      </c>
      <c r="F219" s="1" t="s">
        <v>2183</v>
      </c>
      <c r="I219" s="1" t="s">
        <v>35</v>
      </c>
      <c r="J219" s="1" t="s">
        <v>6</v>
      </c>
      <c r="K219" s="1">
        <v>10930959</v>
      </c>
      <c r="L219" s="1">
        <v>100</v>
      </c>
      <c r="M219" s="1">
        <v>7</v>
      </c>
      <c r="N219" s="1" t="s">
        <v>98</v>
      </c>
    </row>
    <row r="220" spans="1:14" thickTop="1" thickBot="1" x14ac:dyDescent="0.35">
      <c r="A220" s="1" t="s">
        <v>168</v>
      </c>
      <c r="B220" s="1" t="s">
        <v>6</v>
      </c>
      <c r="C220" s="1">
        <v>10930291</v>
      </c>
      <c r="D220" s="1">
        <v>66.666667000000004</v>
      </c>
      <c r="E220" s="1">
        <v>3</v>
      </c>
      <c r="F220" s="1" t="s">
        <v>2183</v>
      </c>
      <c r="I220" s="1" t="s">
        <v>10</v>
      </c>
      <c r="J220" s="1" t="s">
        <v>6</v>
      </c>
      <c r="K220" s="1">
        <v>10931326</v>
      </c>
      <c r="L220" s="1">
        <v>100</v>
      </c>
      <c r="M220" s="1">
        <v>6</v>
      </c>
      <c r="N220" s="1" t="s">
        <v>98</v>
      </c>
    </row>
    <row r="221" spans="1:14" thickTop="1" thickBot="1" x14ac:dyDescent="0.35">
      <c r="A221" s="1" t="s">
        <v>169</v>
      </c>
      <c r="B221" s="1" t="s">
        <v>6</v>
      </c>
      <c r="C221" s="1">
        <v>10930292</v>
      </c>
      <c r="D221" s="1">
        <v>66.666667000000004</v>
      </c>
      <c r="E221" s="1">
        <v>3</v>
      </c>
      <c r="F221" s="1" t="s">
        <v>2183</v>
      </c>
      <c r="I221" s="1" t="s">
        <v>30</v>
      </c>
      <c r="J221" s="1" t="s">
        <v>6</v>
      </c>
      <c r="K221" s="1">
        <v>10931336</v>
      </c>
      <c r="L221" s="1">
        <v>100</v>
      </c>
      <c r="M221" s="1">
        <v>6</v>
      </c>
      <c r="N221" s="1" t="s">
        <v>98</v>
      </c>
    </row>
    <row r="222" spans="1:14" thickTop="1" thickBot="1" x14ac:dyDescent="0.35">
      <c r="A222" s="1" t="s">
        <v>106</v>
      </c>
      <c r="B222" s="1" t="s">
        <v>6</v>
      </c>
      <c r="C222" s="1">
        <v>10930294</v>
      </c>
      <c r="D222" s="1">
        <v>0</v>
      </c>
      <c r="E222" s="1">
        <v>3</v>
      </c>
      <c r="F222" s="1" t="s">
        <v>2183</v>
      </c>
      <c r="I222" s="1" t="s">
        <v>112</v>
      </c>
      <c r="J222" s="1" t="s">
        <v>6</v>
      </c>
      <c r="K222" s="1">
        <v>10931374</v>
      </c>
      <c r="L222" s="1">
        <v>100</v>
      </c>
      <c r="M222" s="1">
        <v>6</v>
      </c>
      <c r="N222" s="1" t="s">
        <v>98</v>
      </c>
    </row>
    <row r="223" spans="1:14" thickTop="1" thickBot="1" x14ac:dyDescent="0.35">
      <c r="A223" s="1" t="s">
        <v>78</v>
      </c>
      <c r="B223" s="1" t="s">
        <v>6</v>
      </c>
      <c r="C223" s="1">
        <v>10930370</v>
      </c>
      <c r="D223" s="1">
        <v>100</v>
      </c>
      <c r="E223" s="1">
        <v>3</v>
      </c>
      <c r="F223" s="1" t="s">
        <v>2183</v>
      </c>
      <c r="I223" s="1" t="s">
        <v>113</v>
      </c>
      <c r="J223" s="1" t="s">
        <v>6</v>
      </c>
      <c r="K223" s="1">
        <v>10928996</v>
      </c>
      <c r="L223" s="1">
        <v>100</v>
      </c>
      <c r="M223" s="1">
        <v>5</v>
      </c>
      <c r="N223" s="1" t="s">
        <v>98</v>
      </c>
    </row>
    <row r="224" spans="1:14" thickTop="1" thickBot="1" x14ac:dyDescent="0.35">
      <c r="A224" s="1" t="s">
        <v>79</v>
      </c>
      <c r="B224" s="1" t="s">
        <v>6</v>
      </c>
      <c r="C224" s="1">
        <v>10930376</v>
      </c>
      <c r="D224" s="1">
        <v>0</v>
      </c>
      <c r="E224" s="1">
        <v>3</v>
      </c>
      <c r="F224" s="1" t="s">
        <v>2183</v>
      </c>
      <c r="I224" s="1" t="s">
        <v>114</v>
      </c>
      <c r="J224" s="1" t="s">
        <v>6</v>
      </c>
      <c r="K224" s="1">
        <v>10928997</v>
      </c>
      <c r="L224" s="1">
        <v>100</v>
      </c>
      <c r="M224" s="1">
        <v>5</v>
      </c>
      <c r="N224" s="1" t="s">
        <v>98</v>
      </c>
    </row>
    <row r="225" spans="1:14" thickTop="1" thickBot="1" x14ac:dyDescent="0.35">
      <c r="A225" s="1" t="s">
        <v>80</v>
      </c>
      <c r="B225" s="1" t="s">
        <v>6</v>
      </c>
      <c r="C225" s="1">
        <v>10930380</v>
      </c>
      <c r="D225" s="1">
        <v>100</v>
      </c>
      <c r="E225" s="1">
        <v>3</v>
      </c>
      <c r="F225" s="1" t="s">
        <v>2183</v>
      </c>
      <c r="I225" s="1" t="s">
        <v>116</v>
      </c>
      <c r="J225" s="1" t="s">
        <v>6</v>
      </c>
      <c r="K225" s="1">
        <v>10929001</v>
      </c>
      <c r="L225" s="1">
        <v>100</v>
      </c>
      <c r="M225" s="1">
        <v>5</v>
      </c>
      <c r="N225" s="1" t="s">
        <v>98</v>
      </c>
    </row>
    <row r="226" spans="1:14" thickTop="1" thickBot="1" x14ac:dyDescent="0.35">
      <c r="A226" s="1" t="s">
        <v>81</v>
      </c>
      <c r="B226" s="1" t="s">
        <v>6</v>
      </c>
      <c r="C226" s="1">
        <v>10930390</v>
      </c>
      <c r="D226" s="1">
        <v>66.666667000000004</v>
      </c>
      <c r="E226" s="1">
        <v>3</v>
      </c>
      <c r="F226" s="1" t="s">
        <v>2183</v>
      </c>
      <c r="I226" s="1" t="s">
        <v>119</v>
      </c>
      <c r="J226" s="1" t="s">
        <v>6</v>
      </c>
      <c r="K226" s="1">
        <v>10929002</v>
      </c>
      <c r="L226" s="1">
        <v>100</v>
      </c>
      <c r="M226" s="1">
        <v>5</v>
      </c>
      <c r="N226" s="1" t="s">
        <v>98</v>
      </c>
    </row>
    <row r="227" spans="1:14" thickTop="1" thickBot="1" x14ac:dyDescent="0.35">
      <c r="A227" s="1" t="s">
        <v>82</v>
      </c>
      <c r="B227" s="1" t="s">
        <v>6</v>
      </c>
      <c r="C227" s="1">
        <v>10930390</v>
      </c>
      <c r="D227" s="1">
        <v>100</v>
      </c>
      <c r="E227" s="1">
        <v>3</v>
      </c>
      <c r="F227" s="1" t="s">
        <v>2183</v>
      </c>
      <c r="I227" s="1" t="s">
        <v>125</v>
      </c>
      <c r="J227" s="1" t="s">
        <v>6</v>
      </c>
      <c r="K227" s="1">
        <v>10929006</v>
      </c>
      <c r="L227" s="1">
        <v>100</v>
      </c>
      <c r="M227" s="1">
        <v>5</v>
      </c>
      <c r="N227" s="1" t="s">
        <v>98</v>
      </c>
    </row>
    <row r="228" spans="1:14" thickTop="1" thickBot="1" x14ac:dyDescent="0.35">
      <c r="A228" s="1" t="s">
        <v>83</v>
      </c>
      <c r="B228" s="1" t="s">
        <v>6</v>
      </c>
      <c r="C228" s="1">
        <v>10930392</v>
      </c>
      <c r="D228" s="1">
        <v>0</v>
      </c>
      <c r="E228" s="1">
        <v>3</v>
      </c>
      <c r="F228" s="1" t="s">
        <v>2183</v>
      </c>
      <c r="I228" s="1" t="s">
        <v>128</v>
      </c>
      <c r="J228" s="1" t="s">
        <v>6</v>
      </c>
      <c r="K228" s="1">
        <v>10929007</v>
      </c>
      <c r="L228" s="1">
        <v>100</v>
      </c>
      <c r="M228" s="1">
        <v>5</v>
      </c>
      <c r="N228" s="1" t="s">
        <v>98</v>
      </c>
    </row>
    <row r="229" spans="1:14" thickTop="1" thickBot="1" x14ac:dyDescent="0.35">
      <c r="A229" s="1" t="s">
        <v>84</v>
      </c>
      <c r="B229" s="1" t="s">
        <v>6</v>
      </c>
      <c r="C229" s="1">
        <v>10930394</v>
      </c>
      <c r="D229" s="1">
        <v>66.666667000000004</v>
      </c>
      <c r="E229" s="1">
        <v>3</v>
      </c>
      <c r="F229" s="1" t="s">
        <v>2183</v>
      </c>
      <c r="I229" s="1" t="s">
        <v>129</v>
      </c>
      <c r="J229" s="1" t="s">
        <v>6</v>
      </c>
      <c r="K229" s="1">
        <v>10929007</v>
      </c>
      <c r="L229" s="1">
        <v>100</v>
      </c>
      <c r="M229" s="1">
        <v>5</v>
      </c>
      <c r="N229" s="1" t="s">
        <v>98</v>
      </c>
    </row>
    <row r="230" spans="1:14" thickTop="1" thickBot="1" x14ac:dyDescent="0.35">
      <c r="A230" s="1" t="s">
        <v>85</v>
      </c>
      <c r="B230" s="1" t="s">
        <v>6</v>
      </c>
      <c r="C230" s="1">
        <v>10930401</v>
      </c>
      <c r="D230" s="1">
        <v>100</v>
      </c>
      <c r="E230" s="1">
        <v>3</v>
      </c>
      <c r="F230" s="1" t="s">
        <v>2183</v>
      </c>
      <c r="I230" s="1" t="s">
        <v>131</v>
      </c>
      <c r="J230" s="1" t="s">
        <v>6</v>
      </c>
      <c r="K230" s="1">
        <v>10929010</v>
      </c>
      <c r="L230" s="1">
        <v>100</v>
      </c>
      <c r="M230" s="1">
        <v>5</v>
      </c>
      <c r="N230" s="1" t="s">
        <v>98</v>
      </c>
    </row>
    <row r="231" spans="1:14" thickTop="1" thickBot="1" x14ac:dyDescent="0.35">
      <c r="A231" s="1" t="s">
        <v>75</v>
      </c>
      <c r="B231" s="1" t="s">
        <v>6</v>
      </c>
      <c r="C231" s="1">
        <v>10930420</v>
      </c>
      <c r="D231" s="1">
        <v>0</v>
      </c>
      <c r="E231" s="1">
        <v>3</v>
      </c>
      <c r="F231" s="1" t="s">
        <v>2183</v>
      </c>
      <c r="I231" s="1" t="s">
        <v>134</v>
      </c>
      <c r="J231" s="1" t="s">
        <v>6</v>
      </c>
      <c r="K231" s="1">
        <v>10929022</v>
      </c>
      <c r="L231" s="1">
        <v>100</v>
      </c>
      <c r="M231" s="1">
        <v>5</v>
      </c>
      <c r="N231" s="1" t="s">
        <v>98</v>
      </c>
    </row>
    <row r="232" spans="1:14" thickTop="1" thickBot="1" x14ac:dyDescent="0.35">
      <c r="A232" s="1" t="s">
        <v>79</v>
      </c>
      <c r="B232" s="1" t="s">
        <v>6</v>
      </c>
      <c r="C232" s="1">
        <v>10930422</v>
      </c>
      <c r="D232" s="1">
        <v>0</v>
      </c>
      <c r="E232" s="1">
        <v>3</v>
      </c>
      <c r="F232" s="1" t="s">
        <v>2183</v>
      </c>
      <c r="I232" s="1" t="s">
        <v>135</v>
      </c>
      <c r="J232" s="1" t="s">
        <v>6</v>
      </c>
      <c r="K232" s="1">
        <v>10929024</v>
      </c>
      <c r="L232" s="1">
        <v>100</v>
      </c>
      <c r="M232" s="1">
        <v>5</v>
      </c>
      <c r="N232" s="1" t="s">
        <v>98</v>
      </c>
    </row>
    <row r="233" spans="1:14" thickTop="1" thickBot="1" x14ac:dyDescent="0.35">
      <c r="A233" s="1" t="s">
        <v>55</v>
      </c>
      <c r="B233" s="1" t="s">
        <v>6</v>
      </c>
      <c r="C233" s="1">
        <v>10930422</v>
      </c>
      <c r="D233" s="1">
        <v>66.666667000000004</v>
      </c>
      <c r="E233" s="1">
        <v>3</v>
      </c>
      <c r="F233" s="1" t="s">
        <v>2183</v>
      </c>
      <c r="I233" s="1" t="s">
        <v>107</v>
      </c>
      <c r="J233" s="1" t="s">
        <v>6</v>
      </c>
      <c r="K233" s="1">
        <v>10931375</v>
      </c>
      <c r="L233" s="1">
        <v>100</v>
      </c>
      <c r="M233" s="1">
        <v>5</v>
      </c>
      <c r="N233" s="1" t="s">
        <v>98</v>
      </c>
    </row>
    <row r="234" spans="1:14" thickTop="1" thickBot="1" x14ac:dyDescent="0.35">
      <c r="A234" s="1" t="s">
        <v>86</v>
      </c>
      <c r="B234" s="1" t="s">
        <v>6</v>
      </c>
      <c r="C234" s="1">
        <v>10930451</v>
      </c>
      <c r="D234" s="1">
        <v>100</v>
      </c>
      <c r="E234" s="1">
        <v>3</v>
      </c>
      <c r="F234" s="1" t="s">
        <v>2183</v>
      </c>
      <c r="I234" s="1" t="s">
        <v>143</v>
      </c>
      <c r="J234" s="1" t="s">
        <v>6</v>
      </c>
      <c r="K234" s="1">
        <v>10931388</v>
      </c>
      <c r="L234" s="1">
        <v>100</v>
      </c>
      <c r="M234" s="1">
        <v>5</v>
      </c>
      <c r="N234" s="1" t="s">
        <v>98</v>
      </c>
    </row>
    <row r="235" spans="1:14" thickTop="1" thickBot="1" x14ac:dyDescent="0.35">
      <c r="A235" s="1" t="s">
        <v>87</v>
      </c>
      <c r="B235" s="1" t="s">
        <v>6</v>
      </c>
      <c r="C235" s="1">
        <v>10930452</v>
      </c>
      <c r="D235" s="1">
        <v>33.333333000000003</v>
      </c>
      <c r="E235" s="1">
        <v>3</v>
      </c>
      <c r="F235" s="1" t="s">
        <v>2183</v>
      </c>
      <c r="I235" s="1" t="s">
        <v>146</v>
      </c>
      <c r="J235" s="1" t="s">
        <v>6</v>
      </c>
      <c r="K235" s="1">
        <v>10931406</v>
      </c>
      <c r="L235" s="1">
        <v>100</v>
      </c>
      <c r="M235" s="1">
        <v>5</v>
      </c>
      <c r="N235" s="1" t="s">
        <v>98</v>
      </c>
    </row>
    <row r="236" spans="1:14" thickTop="1" thickBot="1" x14ac:dyDescent="0.35">
      <c r="A236" s="1" t="s">
        <v>88</v>
      </c>
      <c r="B236" s="1" t="s">
        <v>6</v>
      </c>
      <c r="C236" s="1">
        <v>10930458</v>
      </c>
      <c r="D236" s="1">
        <v>0</v>
      </c>
      <c r="E236" s="1">
        <v>3</v>
      </c>
      <c r="F236" s="1" t="s">
        <v>2183</v>
      </c>
      <c r="I236" s="1" t="s">
        <v>149</v>
      </c>
      <c r="J236" s="1" t="s">
        <v>6</v>
      </c>
      <c r="K236" s="1">
        <v>10928987</v>
      </c>
      <c r="L236" s="1">
        <v>100</v>
      </c>
      <c r="M236" s="1">
        <v>4</v>
      </c>
      <c r="N236" s="1" t="s">
        <v>98</v>
      </c>
    </row>
    <row r="237" spans="1:14" thickTop="1" thickBot="1" x14ac:dyDescent="0.35">
      <c r="A237" s="1" t="s">
        <v>83</v>
      </c>
      <c r="B237" s="1" t="s">
        <v>6</v>
      </c>
      <c r="C237" s="1">
        <v>10930463</v>
      </c>
      <c r="D237" s="1">
        <v>0</v>
      </c>
      <c r="E237" s="1">
        <v>3</v>
      </c>
      <c r="F237" s="1" t="s">
        <v>2183</v>
      </c>
      <c r="I237" s="1" t="s">
        <v>151</v>
      </c>
      <c r="J237" s="1" t="s">
        <v>6</v>
      </c>
      <c r="K237" s="1">
        <v>10930278</v>
      </c>
      <c r="L237" s="1">
        <v>100</v>
      </c>
      <c r="M237" s="1">
        <v>4</v>
      </c>
      <c r="N237" s="1" t="s">
        <v>98</v>
      </c>
    </row>
    <row r="238" spans="1:14" thickTop="1" thickBot="1" x14ac:dyDescent="0.35">
      <c r="A238" s="1" t="s">
        <v>81</v>
      </c>
      <c r="B238" s="1" t="s">
        <v>6</v>
      </c>
      <c r="C238" s="1">
        <v>10930550</v>
      </c>
      <c r="D238" s="1">
        <v>33.333333000000003</v>
      </c>
      <c r="E238" s="1">
        <v>3</v>
      </c>
      <c r="F238" s="1" t="s">
        <v>2183</v>
      </c>
      <c r="I238" s="1" t="s">
        <v>65</v>
      </c>
      <c r="J238" s="1" t="s">
        <v>6</v>
      </c>
      <c r="K238" s="1">
        <v>10930310</v>
      </c>
      <c r="L238" s="1">
        <v>100</v>
      </c>
      <c r="M238" s="1">
        <v>4</v>
      </c>
      <c r="N238" s="1" t="s">
        <v>98</v>
      </c>
    </row>
    <row r="239" spans="1:14" thickTop="1" thickBot="1" x14ac:dyDescent="0.35">
      <c r="A239" s="1" t="s">
        <v>86</v>
      </c>
      <c r="B239" s="1" t="s">
        <v>6</v>
      </c>
      <c r="C239" s="1">
        <v>10930552</v>
      </c>
      <c r="D239" s="1">
        <v>66.666667000000004</v>
      </c>
      <c r="E239" s="1">
        <v>3</v>
      </c>
      <c r="F239" s="1" t="s">
        <v>2183</v>
      </c>
      <c r="I239" s="1" t="s">
        <v>154</v>
      </c>
      <c r="J239" s="1" t="s">
        <v>6</v>
      </c>
      <c r="K239" s="1">
        <v>10930326</v>
      </c>
      <c r="L239" s="1">
        <v>100</v>
      </c>
      <c r="M239" s="1">
        <v>4</v>
      </c>
      <c r="N239" s="1" t="s">
        <v>98</v>
      </c>
    </row>
    <row r="240" spans="1:14" thickTop="1" thickBot="1" x14ac:dyDescent="0.35">
      <c r="A240" s="1" t="s">
        <v>64</v>
      </c>
      <c r="B240" s="1" t="s">
        <v>6</v>
      </c>
      <c r="C240" s="1">
        <v>10930555</v>
      </c>
      <c r="D240" s="1">
        <v>0</v>
      </c>
      <c r="E240" s="1">
        <v>3</v>
      </c>
      <c r="F240" s="1" t="s">
        <v>2183</v>
      </c>
      <c r="I240" s="1" t="s">
        <v>62</v>
      </c>
      <c r="J240" s="1" t="s">
        <v>6</v>
      </c>
      <c r="K240" s="1">
        <v>10930329</v>
      </c>
      <c r="L240" s="1">
        <v>100</v>
      </c>
      <c r="M240" s="1">
        <v>4</v>
      </c>
      <c r="N240" s="1" t="s">
        <v>98</v>
      </c>
    </row>
    <row r="241" spans="1:14" thickTop="1" thickBot="1" x14ac:dyDescent="0.35">
      <c r="A241" s="1" t="s">
        <v>89</v>
      </c>
      <c r="B241" s="1" t="s">
        <v>6</v>
      </c>
      <c r="C241" s="1">
        <v>10930558</v>
      </c>
      <c r="D241" s="1">
        <v>0</v>
      </c>
      <c r="E241" s="1">
        <v>3</v>
      </c>
      <c r="F241" s="1" t="s">
        <v>2183</v>
      </c>
      <c r="I241" s="1" t="s">
        <v>60</v>
      </c>
      <c r="J241" s="1" t="s">
        <v>6</v>
      </c>
      <c r="K241" s="1">
        <v>10930337</v>
      </c>
      <c r="L241" s="1">
        <v>100</v>
      </c>
      <c r="M241" s="1">
        <v>4</v>
      </c>
      <c r="N241" s="1" t="s">
        <v>98</v>
      </c>
    </row>
    <row r="242" spans="1:14" thickTop="1" thickBot="1" x14ac:dyDescent="0.35">
      <c r="A242" s="1" t="s">
        <v>66</v>
      </c>
      <c r="B242" s="1" t="s">
        <v>6</v>
      </c>
      <c r="C242" s="1">
        <v>10930559</v>
      </c>
      <c r="D242" s="1">
        <v>0</v>
      </c>
      <c r="E242" s="1">
        <v>3</v>
      </c>
      <c r="F242" s="1" t="s">
        <v>2183</v>
      </c>
      <c r="I242" s="1" t="s">
        <v>95</v>
      </c>
      <c r="J242" s="1" t="s">
        <v>6</v>
      </c>
      <c r="K242" s="1">
        <v>10930344</v>
      </c>
      <c r="L242" s="1">
        <v>100</v>
      </c>
      <c r="M242" s="1">
        <v>4</v>
      </c>
      <c r="N242" s="1" t="s">
        <v>98</v>
      </c>
    </row>
    <row r="243" spans="1:14" thickTop="1" thickBot="1" x14ac:dyDescent="0.35">
      <c r="A243" s="1" t="s">
        <v>90</v>
      </c>
      <c r="B243" s="1" t="s">
        <v>6</v>
      </c>
      <c r="C243" s="1">
        <v>10930561</v>
      </c>
      <c r="D243" s="1">
        <v>0</v>
      </c>
      <c r="E243" s="1">
        <v>3</v>
      </c>
      <c r="F243" s="1" t="s">
        <v>2183</v>
      </c>
      <c r="I243" s="1" t="s">
        <v>52</v>
      </c>
      <c r="J243" s="1" t="s">
        <v>6</v>
      </c>
      <c r="K243" s="1">
        <v>10930372</v>
      </c>
      <c r="L243" s="1">
        <v>100</v>
      </c>
      <c r="M243" s="1">
        <v>4</v>
      </c>
      <c r="N243" s="1" t="s">
        <v>98</v>
      </c>
    </row>
    <row r="244" spans="1:14" thickTop="1" thickBot="1" x14ac:dyDescent="0.35">
      <c r="A244" s="1" t="s">
        <v>63</v>
      </c>
      <c r="B244" s="1" t="s">
        <v>6</v>
      </c>
      <c r="C244" s="1">
        <v>10930565</v>
      </c>
      <c r="D244" s="1">
        <v>0</v>
      </c>
      <c r="E244" s="1">
        <v>3</v>
      </c>
      <c r="F244" s="1" t="s">
        <v>2183</v>
      </c>
      <c r="I244" s="1" t="s">
        <v>58</v>
      </c>
      <c r="J244" s="1" t="s">
        <v>6</v>
      </c>
      <c r="K244" s="1">
        <v>10930417</v>
      </c>
      <c r="L244" s="1">
        <v>100</v>
      </c>
      <c r="M244" s="1">
        <v>4</v>
      </c>
      <c r="N244" s="1" t="s">
        <v>98</v>
      </c>
    </row>
    <row r="245" spans="1:14" thickTop="1" thickBot="1" x14ac:dyDescent="0.35">
      <c r="A245" s="1" t="s">
        <v>91</v>
      </c>
      <c r="B245" s="1" t="s">
        <v>6</v>
      </c>
      <c r="C245" s="1">
        <v>10930578</v>
      </c>
      <c r="D245" s="1">
        <v>66.666667000000004</v>
      </c>
      <c r="E245" s="1">
        <v>3</v>
      </c>
      <c r="F245" s="1" t="s">
        <v>2183</v>
      </c>
      <c r="I245" s="1" t="s">
        <v>60</v>
      </c>
      <c r="J245" s="1" t="s">
        <v>6</v>
      </c>
      <c r="K245" s="1">
        <v>10930466</v>
      </c>
      <c r="L245" s="1">
        <v>100</v>
      </c>
      <c r="M245" s="1">
        <v>4</v>
      </c>
      <c r="N245" s="1" t="s">
        <v>98</v>
      </c>
    </row>
    <row r="246" spans="1:14" thickTop="1" thickBot="1" x14ac:dyDescent="0.35">
      <c r="A246" s="1" t="s">
        <v>92</v>
      </c>
      <c r="B246" s="1" t="s">
        <v>6</v>
      </c>
      <c r="C246" s="1">
        <v>10930579</v>
      </c>
      <c r="D246" s="1">
        <v>0</v>
      </c>
      <c r="E246" s="1">
        <v>3</v>
      </c>
      <c r="F246" s="1" t="s">
        <v>2183</v>
      </c>
      <c r="I246" s="1" t="s">
        <v>65</v>
      </c>
      <c r="J246" s="1" t="s">
        <v>6</v>
      </c>
      <c r="K246" s="1">
        <v>10930477</v>
      </c>
      <c r="L246" s="1">
        <v>100</v>
      </c>
      <c r="M246" s="1">
        <v>4</v>
      </c>
      <c r="N246" s="1" t="s">
        <v>98</v>
      </c>
    </row>
    <row r="247" spans="1:14" thickTop="1" thickBot="1" x14ac:dyDescent="0.35">
      <c r="A247" s="1" t="s">
        <v>69</v>
      </c>
      <c r="B247" s="1" t="s">
        <v>6</v>
      </c>
      <c r="C247" s="1">
        <v>10930580</v>
      </c>
      <c r="D247" s="1">
        <v>0</v>
      </c>
      <c r="E247" s="1">
        <v>3</v>
      </c>
      <c r="F247" s="1" t="s">
        <v>2183</v>
      </c>
      <c r="I247" s="1" t="s">
        <v>58</v>
      </c>
      <c r="J247" s="1" t="s">
        <v>6</v>
      </c>
      <c r="K247" s="1">
        <v>10930479</v>
      </c>
      <c r="L247" s="1">
        <v>100</v>
      </c>
      <c r="M247" s="1">
        <v>4</v>
      </c>
      <c r="N247" s="1" t="s">
        <v>98</v>
      </c>
    </row>
    <row r="248" spans="1:14" thickTop="1" thickBot="1" x14ac:dyDescent="0.35">
      <c r="A248" s="1" t="s">
        <v>46</v>
      </c>
      <c r="B248" s="1" t="s">
        <v>6</v>
      </c>
      <c r="C248" s="1">
        <v>10930581</v>
      </c>
      <c r="D248" s="1">
        <v>0</v>
      </c>
      <c r="E248" s="1">
        <v>3</v>
      </c>
      <c r="F248" s="1" t="s">
        <v>2183</v>
      </c>
      <c r="I248" s="1" t="s">
        <v>68</v>
      </c>
      <c r="J248" s="1" t="s">
        <v>6</v>
      </c>
      <c r="K248" s="1">
        <v>10930497</v>
      </c>
      <c r="L248" s="1">
        <v>100</v>
      </c>
      <c r="M248" s="1">
        <v>4</v>
      </c>
      <c r="N248" s="1" t="s">
        <v>98</v>
      </c>
    </row>
    <row r="249" spans="1:14" thickTop="1" thickBot="1" x14ac:dyDescent="0.35">
      <c r="A249" s="1" t="s">
        <v>93</v>
      </c>
      <c r="B249" s="1" t="s">
        <v>6</v>
      </c>
      <c r="C249" s="1">
        <v>10930581</v>
      </c>
      <c r="D249" s="1">
        <v>0</v>
      </c>
      <c r="E249" s="1">
        <v>3</v>
      </c>
      <c r="F249" s="1" t="s">
        <v>2183</v>
      </c>
      <c r="I249" s="1" t="s">
        <v>71</v>
      </c>
      <c r="J249" s="1" t="s">
        <v>6</v>
      </c>
      <c r="K249" s="1">
        <v>10930508</v>
      </c>
      <c r="L249" s="1">
        <v>100</v>
      </c>
      <c r="M249" s="1">
        <v>4</v>
      </c>
      <c r="N249" s="1" t="s">
        <v>98</v>
      </c>
    </row>
    <row r="250" spans="1:14" thickTop="1" thickBot="1" x14ac:dyDescent="0.35">
      <c r="A250" s="1" t="s">
        <v>47</v>
      </c>
      <c r="B250" s="1" t="s">
        <v>6</v>
      </c>
      <c r="C250" s="1">
        <v>10930584</v>
      </c>
      <c r="D250" s="1">
        <v>100</v>
      </c>
      <c r="E250" s="1">
        <v>3</v>
      </c>
      <c r="F250" s="1" t="s">
        <v>2183</v>
      </c>
      <c r="I250" s="1" t="s">
        <v>132</v>
      </c>
      <c r="J250" s="1" t="s">
        <v>6</v>
      </c>
      <c r="K250" s="1">
        <v>10928909</v>
      </c>
      <c r="L250" s="1">
        <v>100</v>
      </c>
      <c r="M250" s="1">
        <v>3</v>
      </c>
      <c r="N250" s="1" t="s">
        <v>98</v>
      </c>
    </row>
    <row r="251" spans="1:14" thickTop="1" thickBot="1" x14ac:dyDescent="0.35">
      <c r="A251" s="1" t="s">
        <v>94</v>
      </c>
      <c r="B251" s="1" t="s">
        <v>6</v>
      </c>
      <c r="C251" s="1">
        <v>10930587</v>
      </c>
      <c r="D251" s="1">
        <v>100</v>
      </c>
      <c r="E251" s="1">
        <v>3</v>
      </c>
      <c r="F251" s="1" t="s">
        <v>2183</v>
      </c>
      <c r="I251" s="1" t="s">
        <v>175</v>
      </c>
      <c r="J251" s="1" t="s">
        <v>6</v>
      </c>
      <c r="K251" s="1">
        <v>10928915</v>
      </c>
      <c r="L251" s="1">
        <v>100</v>
      </c>
      <c r="M251" s="1">
        <v>3</v>
      </c>
      <c r="N251" s="1" t="s">
        <v>98</v>
      </c>
    </row>
    <row r="252" spans="1:14" thickTop="1" thickBot="1" x14ac:dyDescent="0.35">
      <c r="A252" s="1" t="s">
        <v>74</v>
      </c>
      <c r="B252" s="1" t="s">
        <v>6</v>
      </c>
      <c r="C252" s="1">
        <v>10930589</v>
      </c>
      <c r="D252" s="1">
        <v>66.666667000000004</v>
      </c>
      <c r="E252" s="1">
        <v>3</v>
      </c>
      <c r="F252" s="1" t="s">
        <v>2183</v>
      </c>
      <c r="I252" s="1" t="s">
        <v>131</v>
      </c>
      <c r="J252" s="1" t="s">
        <v>6</v>
      </c>
      <c r="K252" s="1">
        <v>10928929</v>
      </c>
      <c r="L252" s="1">
        <v>100</v>
      </c>
      <c r="M252" s="1">
        <v>3</v>
      </c>
      <c r="N252" s="1" t="s">
        <v>98</v>
      </c>
    </row>
    <row r="253" spans="1:14" thickTop="1" thickBot="1" x14ac:dyDescent="0.35">
      <c r="A253" s="1" t="s">
        <v>72</v>
      </c>
      <c r="B253" s="1" t="s">
        <v>6</v>
      </c>
      <c r="C253" s="1">
        <v>10930592</v>
      </c>
      <c r="D253" s="1">
        <v>0</v>
      </c>
      <c r="E253" s="1">
        <v>3</v>
      </c>
      <c r="F253" s="1" t="s">
        <v>2183</v>
      </c>
      <c r="I253" s="1" t="s">
        <v>176</v>
      </c>
      <c r="J253" s="1" t="s">
        <v>6</v>
      </c>
      <c r="K253" s="1">
        <v>10928930</v>
      </c>
      <c r="L253" s="1">
        <v>100</v>
      </c>
      <c r="M253" s="1">
        <v>3</v>
      </c>
      <c r="N253" s="1" t="s">
        <v>98</v>
      </c>
    </row>
    <row r="254" spans="1:14" thickTop="1" thickBot="1" x14ac:dyDescent="0.35">
      <c r="A254" s="1" t="s">
        <v>71</v>
      </c>
      <c r="B254" s="1" t="s">
        <v>6</v>
      </c>
      <c r="C254" s="1">
        <v>10930595</v>
      </c>
      <c r="D254" s="1">
        <v>100</v>
      </c>
      <c r="E254" s="1">
        <v>3</v>
      </c>
      <c r="F254" s="1" t="s">
        <v>2183</v>
      </c>
      <c r="I254" s="1" t="s">
        <v>177</v>
      </c>
      <c r="J254" s="1" t="s">
        <v>6</v>
      </c>
      <c r="K254" s="1">
        <v>10928930</v>
      </c>
      <c r="L254" s="1">
        <v>100</v>
      </c>
      <c r="M254" s="1">
        <v>3</v>
      </c>
      <c r="N254" s="1" t="s">
        <v>98</v>
      </c>
    </row>
    <row r="255" spans="1:14" thickTop="1" thickBot="1" x14ac:dyDescent="0.35">
      <c r="A255" s="1" t="s">
        <v>70</v>
      </c>
      <c r="B255" s="1" t="s">
        <v>6</v>
      </c>
      <c r="C255" s="1">
        <v>10930596</v>
      </c>
      <c r="D255" s="1">
        <v>0</v>
      </c>
      <c r="E255" s="1">
        <v>3</v>
      </c>
      <c r="F255" s="1" t="s">
        <v>2183</v>
      </c>
      <c r="I255" s="1" t="s">
        <v>178</v>
      </c>
      <c r="J255" s="1" t="s">
        <v>6</v>
      </c>
      <c r="K255" s="1">
        <v>10928931</v>
      </c>
      <c r="L255" s="1">
        <v>100</v>
      </c>
      <c r="M255" s="1">
        <v>3</v>
      </c>
      <c r="N255" s="1" t="s">
        <v>98</v>
      </c>
    </row>
    <row r="256" spans="1:14" thickTop="1" thickBot="1" x14ac:dyDescent="0.35">
      <c r="A256" s="1" t="s">
        <v>87</v>
      </c>
      <c r="B256" s="1" t="s">
        <v>6</v>
      </c>
      <c r="C256" s="1">
        <v>10930632</v>
      </c>
      <c r="D256" s="1">
        <v>0</v>
      </c>
      <c r="E256" s="1">
        <v>3</v>
      </c>
      <c r="F256" s="1" t="s">
        <v>2183</v>
      </c>
      <c r="I256" s="1" t="s">
        <v>179</v>
      </c>
      <c r="J256" s="1" t="s">
        <v>6</v>
      </c>
      <c r="K256" s="1">
        <v>10928936</v>
      </c>
      <c r="L256" s="1">
        <v>100</v>
      </c>
      <c r="M256" s="1">
        <v>3</v>
      </c>
      <c r="N256" s="1" t="s">
        <v>98</v>
      </c>
    </row>
    <row r="257" spans="1:14" thickTop="1" thickBot="1" x14ac:dyDescent="0.35">
      <c r="A257" s="1" t="s">
        <v>91</v>
      </c>
      <c r="B257" s="1" t="s">
        <v>6</v>
      </c>
      <c r="C257" s="1">
        <v>10930635</v>
      </c>
      <c r="D257" s="1">
        <v>0</v>
      </c>
      <c r="E257" s="1">
        <v>3</v>
      </c>
      <c r="F257" s="1" t="s">
        <v>2183</v>
      </c>
      <c r="I257" s="1" t="s">
        <v>114</v>
      </c>
      <c r="J257" s="1" t="s">
        <v>6</v>
      </c>
      <c r="K257" s="1">
        <v>10928937</v>
      </c>
      <c r="L257" s="1">
        <v>100</v>
      </c>
      <c r="M257" s="1">
        <v>3</v>
      </c>
      <c r="N257" s="1" t="s">
        <v>98</v>
      </c>
    </row>
    <row r="258" spans="1:14" thickTop="1" thickBot="1" x14ac:dyDescent="0.35">
      <c r="A258" s="1" t="s">
        <v>90</v>
      </c>
      <c r="B258" s="1" t="s">
        <v>6</v>
      </c>
      <c r="C258" s="1">
        <v>10930636</v>
      </c>
      <c r="D258" s="1">
        <v>0</v>
      </c>
      <c r="E258" s="1">
        <v>3</v>
      </c>
      <c r="F258" s="1" t="s">
        <v>2183</v>
      </c>
      <c r="I258" s="1" t="s">
        <v>180</v>
      </c>
      <c r="J258" s="1" t="s">
        <v>6</v>
      </c>
      <c r="K258" s="1">
        <v>10928941</v>
      </c>
      <c r="L258" s="1">
        <v>100</v>
      </c>
      <c r="M258" s="1">
        <v>3</v>
      </c>
      <c r="N258" s="1" t="s">
        <v>98</v>
      </c>
    </row>
    <row r="259" spans="1:14" thickTop="1" thickBot="1" x14ac:dyDescent="0.35">
      <c r="A259" s="1" t="s">
        <v>92</v>
      </c>
      <c r="B259" s="1" t="s">
        <v>6</v>
      </c>
      <c r="C259" s="1">
        <v>10930638</v>
      </c>
      <c r="D259" s="1">
        <v>0</v>
      </c>
      <c r="E259" s="1">
        <v>3</v>
      </c>
      <c r="F259" s="1" t="s">
        <v>2183</v>
      </c>
      <c r="I259" s="1" t="s">
        <v>181</v>
      </c>
      <c r="J259" s="1" t="s">
        <v>6</v>
      </c>
      <c r="K259" s="1">
        <v>10928945</v>
      </c>
      <c r="L259" s="1">
        <v>100</v>
      </c>
      <c r="M259" s="1">
        <v>3</v>
      </c>
      <c r="N259" s="1" t="s">
        <v>98</v>
      </c>
    </row>
    <row r="260" spans="1:14" thickTop="1" thickBot="1" x14ac:dyDescent="0.35">
      <c r="A260" s="1" t="s">
        <v>77</v>
      </c>
      <c r="B260" s="1" t="s">
        <v>6</v>
      </c>
      <c r="C260" s="1">
        <v>10930640</v>
      </c>
      <c r="D260" s="1">
        <v>0</v>
      </c>
      <c r="E260" s="1">
        <v>3</v>
      </c>
      <c r="F260" s="1" t="s">
        <v>2183</v>
      </c>
      <c r="I260" s="1" t="s">
        <v>182</v>
      </c>
      <c r="J260" s="1" t="s">
        <v>6</v>
      </c>
      <c r="K260" s="1">
        <v>10928946</v>
      </c>
      <c r="L260" s="1">
        <v>100</v>
      </c>
      <c r="M260" s="1">
        <v>3</v>
      </c>
      <c r="N260" s="1" t="s">
        <v>98</v>
      </c>
    </row>
    <row r="261" spans="1:14" thickTop="1" thickBot="1" x14ac:dyDescent="0.35">
      <c r="A261" s="1" t="s">
        <v>41</v>
      </c>
      <c r="B261" s="1" t="s">
        <v>6</v>
      </c>
      <c r="C261" s="1">
        <v>10930646</v>
      </c>
      <c r="D261" s="1">
        <v>0</v>
      </c>
      <c r="E261" s="1">
        <v>3</v>
      </c>
      <c r="F261" s="1" t="s">
        <v>2183</v>
      </c>
      <c r="I261" s="1" t="s">
        <v>183</v>
      </c>
      <c r="J261" s="1" t="s">
        <v>6</v>
      </c>
      <c r="K261" s="1">
        <v>10928950</v>
      </c>
      <c r="L261" s="1">
        <v>100</v>
      </c>
      <c r="M261" s="1">
        <v>3</v>
      </c>
      <c r="N261" s="1" t="s">
        <v>98</v>
      </c>
    </row>
    <row r="262" spans="1:14" thickTop="1" thickBot="1" x14ac:dyDescent="0.35">
      <c r="A262" s="1" t="s">
        <v>94</v>
      </c>
      <c r="B262" s="1" t="s">
        <v>6</v>
      </c>
      <c r="C262" s="1">
        <v>10930648</v>
      </c>
      <c r="D262" s="1">
        <v>66.666667000000004</v>
      </c>
      <c r="E262" s="1">
        <v>3</v>
      </c>
      <c r="F262" s="1" t="s">
        <v>2183</v>
      </c>
      <c r="I262" s="1" t="s">
        <v>157</v>
      </c>
      <c r="J262" s="1" t="s">
        <v>6</v>
      </c>
      <c r="K262" s="1">
        <v>10928952</v>
      </c>
      <c r="L262" s="1">
        <v>100</v>
      </c>
      <c r="M262" s="1">
        <v>3</v>
      </c>
      <c r="N262" s="1" t="s">
        <v>98</v>
      </c>
    </row>
    <row r="263" spans="1:14" thickTop="1" thickBot="1" x14ac:dyDescent="0.35">
      <c r="A263" s="1" t="s">
        <v>44</v>
      </c>
      <c r="B263" s="1" t="s">
        <v>6</v>
      </c>
      <c r="C263" s="1">
        <v>10930651</v>
      </c>
      <c r="D263" s="1">
        <v>66.666667000000004</v>
      </c>
      <c r="E263" s="1">
        <v>3</v>
      </c>
      <c r="F263" s="1" t="s">
        <v>2183</v>
      </c>
      <c r="I263" s="1" t="s">
        <v>184</v>
      </c>
      <c r="J263" s="1" t="s">
        <v>6</v>
      </c>
      <c r="K263" s="1">
        <v>10928956</v>
      </c>
      <c r="L263" s="1">
        <v>100</v>
      </c>
      <c r="M263" s="1">
        <v>3</v>
      </c>
      <c r="N263" s="1" t="s">
        <v>98</v>
      </c>
    </row>
    <row r="264" spans="1:14" thickTop="1" thickBot="1" x14ac:dyDescent="0.35">
      <c r="A264" s="1" t="s">
        <v>93</v>
      </c>
      <c r="B264" s="1" t="s">
        <v>6</v>
      </c>
      <c r="C264" s="1">
        <v>10930651</v>
      </c>
      <c r="D264" s="1">
        <v>0</v>
      </c>
      <c r="E264" s="1">
        <v>3</v>
      </c>
      <c r="F264" s="1" t="s">
        <v>2183</v>
      </c>
      <c r="I264" s="1" t="s">
        <v>185</v>
      </c>
      <c r="J264" s="1" t="s">
        <v>6</v>
      </c>
      <c r="K264" s="1">
        <v>10929032</v>
      </c>
      <c r="L264" s="1">
        <v>100</v>
      </c>
      <c r="M264" s="1">
        <v>3</v>
      </c>
      <c r="N264" s="1" t="s">
        <v>98</v>
      </c>
    </row>
    <row r="265" spans="1:14" thickTop="1" thickBot="1" x14ac:dyDescent="0.35">
      <c r="A265" s="1" t="s">
        <v>112</v>
      </c>
      <c r="B265" s="1" t="s">
        <v>6</v>
      </c>
      <c r="C265" s="1">
        <v>10931444</v>
      </c>
      <c r="D265" s="1">
        <v>66.666667000000004</v>
      </c>
      <c r="E265" s="1">
        <v>3</v>
      </c>
      <c r="F265" s="1" t="s">
        <v>2183</v>
      </c>
      <c r="I265" s="1" t="s">
        <v>119</v>
      </c>
      <c r="J265" s="1" t="s">
        <v>6</v>
      </c>
      <c r="K265" s="1">
        <v>10929040</v>
      </c>
      <c r="L265" s="1">
        <v>100</v>
      </c>
      <c r="M265" s="1">
        <v>3</v>
      </c>
      <c r="N265" s="1" t="s">
        <v>98</v>
      </c>
    </row>
    <row r="266" spans="1:14" thickTop="1" thickBot="1" x14ac:dyDescent="0.35">
      <c r="A266" s="1" t="s">
        <v>143</v>
      </c>
      <c r="B266" s="1" t="s">
        <v>6</v>
      </c>
      <c r="C266" s="1">
        <v>10931444</v>
      </c>
      <c r="D266" s="1">
        <v>100</v>
      </c>
      <c r="E266" s="1">
        <v>3</v>
      </c>
      <c r="F266" s="1" t="s">
        <v>2183</v>
      </c>
      <c r="I266" s="1" t="s">
        <v>149</v>
      </c>
      <c r="J266" s="1" t="s">
        <v>6</v>
      </c>
      <c r="K266" s="1">
        <v>10929051</v>
      </c>
      <c r="L266" s="1">
        <v>100</v>
      </c>
      <c r="M266" s="1">
        <v>3</v>
      </c>
      <c r="N266" s="1" t="s">
        <v>98</v>
      </c>
    </row>
    <row r="267" spans="1:14" thickTop="1" thickBot="1" x14ac:dyDescent="0.35">
      <c r="A267" s="1" t="s">
        <v>110</v>
      </c>
      <c r="B267" s="1" t="s">
        <v>6</v>
      </c>
      <c r="C267" s="1">
        <v>10931447</v>
      </c>
      <c r="D267" s="1">
        <v>33.333333000000003</v>
      </c>
      <c r="E267" s="1">
        <v>3</v>
      </c>
      <c r="F267" s="1" t="s">
        <v>2183</v>
      </c>
      <c r="I267" s="1" t="s">
        <v>186</v>
      </c>
      <c r="J267" s="1" t="s">
        <v>6</v>
      </c>
      <c r="K267" s="1">
        <v>10929053</v>
      </c>
      <c r="L267" s="1">
        <v>100</v>
      </c>
      <c r="M267" s="1">
        <v>3</v>
      </c>
      <c r="N267" s="1" t="s">
        <v>98</v>
      </c>
    </row>
    <row r="268" spans="1:14" thickTop="1" thickBot="1" x14ac:dyDescent="0.35">
      <c r="A268" s="1" t="s">
        <v>144</v>
      </c>
      <c r="B268" s="1" t="s">
        <v>6</v>
      </c>
      <c r="C268" s="1">
        <v>10931449</v>
      </c>
      <c r="D268" s="1">
        <v>33.333333000000003</v>
      </c>
      <c r="E268" s="1">
        <v>3</v>
      </c>
      <c r="F268" s="1" t="s">
        <v>2183</v>
      </c>
      <c r="I268" s="1" t="s">
        <v>187</v>
      </c>
      <c r="J268" s="1" t="s">
        <v>6</v>
      </c>
      <c r="K268" s="1">
        <v>10929364</v>
      </c>
      <c r="L268" s="1">
        <v>100</v>
      </c>
      <c r="M268" s="1">
        <v>3</v>
      </c>
      <c r="N268" s="1" t="s">
        <v>98</v>
      </c>
    </row>
    <row r="269" spans="1:14" thickTop="1" thickBot="1" x14ac:dyDescent="0.35">
      <c r="A269" s="1" t="s">
        <v>170</v>
      </c>
      <c r="B269" s="1" t="s">
        <v>6</v>
      </c>
      <c r="C269" s="1">
        <v>10931449</v>
      </c>
      <c r="D269" s="1">
        <v>66.666667000000004</v>
      </c>
      <c r="E269" s="1">
        <v>3</v>
      </c>
      <c r="F269" s="1" t="s">
        <v>2183</v>
      </c>
      <c r="I269" s="1" t="s">
        <v>188</v>
      </c>
      <c r="J269" s="1" t="s">
        <v>6</v>
      </c>
      <c r="K269" s="1">
        <v>10929373</v>
      </c>
      <c r="L269" s="1">
        <v>100</v>
      </c>
      <c r="M269" s="1">
        <v>3</v>
      </c>
      <c r="N269" s="1" t="s">
        <v>98</v>
      </c>
    </row>
    <row r="270" spans="1:14" thickTop="1" thickBot="1" x14ac:dyDescent="0.35">
      <c r="A270" s="1" t="s">
        <v>171</v>
      </c>
      <c r="B270" s="1" t="s">
        <v>6</v>
      </c>
      <c r="C270" s="1">
        <v>10931457</v>
      </c>
      <c r="D270" s="1">
        <v>66.666667000000004</v>
      </c>
      <c r="E270" s="1">
        <v>3</v>
      </c>
      <c r="F270" s="1" t="s">
        <v>2183</v>
      </c>
      <c r="I270" s="1" t="s">
        <v>78</v>
      </c>
      <c r="J270" s="1" t="s">
        <v>6</v>
      </c>
      <c r="K270" s="1">
        <v>10930370</v>
      </c>
      <c r="L270" s="1">
        <v>100</v>
      </c>
      <c r="M270" s="1">
        <v>3</v>
      </c>
      <c r="N270" s="1" t="s">
        <v>98</v>
      </c>
    </row>
    <row r="271" spans="1:14" thickTop="1" thickBot="1" x14ac:dyDescent="0.35">
      <c r="A271" s="1" t="s">
        <v>172</v>
      </c>
      <c r="B271" s="1" t="s">
        <v>6</v>
      </c>
      <c r="C271" s="1">
        <v>10931459</v>
      </c>
      <c r="D271" s="1">
        <v>66.666667000000004</v>
      </c>
      <c r="E271" s="1">
        <v>3</v>
      </c>
      <c r="F271" s="1" t="s">
        <v>2183</v>
      </c>
      <c r="I271" s="1" t="s">
        <v>80</v>
      </c>
      <c r="J271" s="1" t="s">
        <v>6</v>
      </c>
      <c r="K271" s="1">
        <v>10930380</v>
      </c>
      <c r="L271" s="1">
        <v>100</v>
      </c>
      <c r="M271" s="1">
        <v>3</v>
      </c>
      <c r="N271" s="1" t="s">
        <v>98</v>
      </c>
    </row>
    <row r="272" spans="1:14" thickTop="1" thickBot="1" x14ac:dyDescent="0.35">
      <c r="A272" s="1" t="s">
        <v>173</v>
      </c>
      <c r="B272" s="1" t="s">
        <v>6</v>
      </c>
      <c r="C272" s="1">
        <v>10931468</v>
      </c>
      <c r="D272" s="1">
        <v>66.666667000000004</v>
      </c>
      <c r="E272" s="1">
        <v>3</v>
      </c>
      <c r="F272" s="1" t="s">
        <v>2183</v>
      </c>
      <c r="I272" s="1" t="s">
        <v>82</v>
      </c>
      <c r="J272" s="1" t="s">
        <v>6</v>
      </c>
      <c r="K272" s="1">
        <v>10930390</v>
      </c>
      <c r="L272" s="1">
        <v>100</v>
      </c>
      <c r="M272" s="1">
        <v>3</v>
      </c>
      <c r="N272" s="1" t="s">
        <v>98</v>
      </c>
    </row>
    <row r="273" spans="1:14" thickTop="1" thickBot="1" x14ac:dyDescent="0.35">
      <c r="A273" s="1" t="s">
        <v>145</v>
      </c>
      <c r="B273" s="1" t="s">
        <v>6</v>
      </c>
      <c r="C273" s="1">
        <v>10931480</v>
      </c>
      <c r="D273" s="1">
        <v>33.333333000000003</v>
      </c>
      <c r="E273" s="1">
        <v>3</v>
      </c>
      <c r="F273" s="1" t="s">
        <v>2183</v>
      </c>
      <c r="I273" s="1" t="s">
        <v>85</v>
      </c>
      <c r="J273" s="1" t="s">
        <v>6</v>
      </c>
      <c r="K273" s="1">
        <v>10930401</v>
      </c>
      <c r="L273" s="1">
        <v>100</v>
      </c>
      <c r="M273" s="1">
        <v>3</v>
      </c>
      <c r="N273" s="1" t="s">
        <v>98</v>
      </c>
    </row>
    <row r="274" spans="1:14" thickTop="1" thickBot="1" x14ac:dyDescent="0.35">
      <c r="A274" s="1" t="s">
        <v>117</v>
      </c>
      <c r="B274" s="1" t="s">
        <v>6</v>
      </c>
      <c r="C274" s="1">
        <v>10931490</v>
      </c>
      <c r="D274" s="1">
        <v>33.333333000000003</v>
      </c>
      <c r="E274" s="1">
        <v>3</v>
      </c>
      <c r="F274" s="1" t="s">
        <v>2183</v>
      </c>
      <c r="I274" s="1" t="s">
        <v>86</v>
      </c>
      <c r="J274" s="1" t="s">
        <v>6</v>
      </c>
      <c r="K274" s="1">
        <v>10930451</v>
      </c>
      <c r="L274" s="1">
        <v>100</v>
      </c>
      <c r="M274" s="1">
        <v>3</v>
      </c>
      <c r="N274" s="1" t="s">
        <v>98</v>
      </c>
    </row>
    <row r="275" spans="1:14" thickTop="1" thickBot="1" x14ac:dyDescent="0.35">
      <c r="A275" s="1" t="s">
        <v>115</v>
      </c>
      <c r="B275" s="1" t="s">
        <v>6</v>
      </c>
      <c r="C275" s="1">
        <v>10931496</v>
      </c>
      <c r="D275" s="1">
        <v>100</v>
      </c>
      <c r="E275" s="1">
        <v>3</v>
      </c>
      <c r="F275" s="1" t="s">
        <v>2183</v>
      </c>
      <c r="I275" s="1" t="s">
        <v>47</v>
      </c>
      <c r="J275" s="1" t="s">
        <v>6</v>
      </c>
      <c r="K275" s="1">
        <v>10930584</v>
      </c>
      <c r="L275" s="1">
        <v>100</v>
      </c>
      <c r="M275" s="1">
        <v>3</v>
      </c>
      <c r="N275" s="1" t="s">
        <v>98</v>
      </c>
    </row>
    <row r="276" spans="1:14" thickTop="1" thickBot="1" x14ac:dyDescent="0.35">
      <c r="A276" s="1" t="s">
        <v>144</v>
      </c>
      <c r="B276" s="1" t="s">
        <v>6</v>
      </c>
      <c r="C276" s="1">
        <v>10931498</v>
      </c>
      <c r="D276" s="1">
        <v>66.666667000000004</v>
      </c>
      <c r="E276" s="1">
        <v>3</v>
      </c>
      <c r="F276" s="1" t="s">
        <v>2183</v>
      </c>
      <c r="I276" s="1" t="s">
        <v>94</v>
      </c>
      <c r="J276" s="1" t="s">
        <v>6</v>
      </c>
      <c r="K276" s="1">
        <v>10930587</v>
      </c>
      <c r="L276" s="1">
        <v>100</v>
      </c>
      <c r="M276" s="1">
        <v>3</v>
      </c>
      <c r="N276" s="1" t="s">
        <v>98</v>
      </c>
    </row>
    <row r="277" spans="1:14" thickTop="1" thickBot="1" x14ac:dyDescent="0.35">
      <c r="A277" s="1" t="s">
        <v>174</v>
      </c>
      <c r="B277" s="1" t="s">
        <v>6</v>
      </c>
      <c r="C277" s="1">
        <v>10931499</v>
      </c>
      <c r="D277" s="1">
        <v>66.666667000000004</v>
      </c>
      <c r="E277" s="1">
        <v>3</v>
      </c>
      <c r="F277" s="1" t="s">
        <v>2183</v>
      </c>
      <c r="I277" s="1" t="s">
        <v>71</v>
      </c>
      <c r="J277" s="1" t="s">
        <v>6</v>
      </c>
      <c r="K277" s="1">
        <v>10930595</v>
      </c>
      <c r="L277" s="1">
        <v>100</v>
      </c>
      <c r="M277" s="1">
        <v>3</v>
      </c>
      <c r="N277" s="1" t="s">
        <v>98</v>
      </c>
    </row>
    <row r="278" spans="1:14" thickTop="1" thickBot="1" x14ac:dyDescent="0.35">
      <c r="A278" s="1" t="s">
        <v>173</v>
      </c>
      <c r="B278" s="1" t="s">
        <v>6</v>
      </c>
      <c r="C278" s="1">
        <v>10931561</v>
      </c>
      <c r="D278" s="1">
        <v>66.666667000000004</v>
      </c>
      <c r="E278" s="1">
        <v>3</v>
      </c>
      <c r="F278" s="1" t="s">
        <v>2183</v>
      </c>
      <c r="I278" s="1" t="s">
        <v>143</v>
      </c>
      <c r="J278" s="1" t="s">
        <v>6</v>
      </c>
      <c r="K278" s="1">
        <v>10931444</v>
      </c>
      <c r="L278" s="1">
        <v>100</v>
      </c>
      <c r="M278" s="1">
        <v>3</v>
      </c>
      <c r="N278" s="1" t="s">
        <v>98</v>
      </c>
    </row>
    <row r="279" spans="1:14" thickTop="1" thickBot="1" x14ac:dyDescent="0.35">
      <c r="A279" s="1" t="s">
        <v>147</v>
      </c>
      <c r="B279" s="1" t="s">
        <v>6</v>
      </c>
      <c r="C279" s="1">
        <v>10931591</v>
      </c>
      <c r="D279" s="1">
        <v>33.333333000000003</v>
      </c>
      <c r="E279" s="1">
        <v>3</v>
      </c>
      <c r="F279" s="1" t="s">
        <v>2183</v>
      </c>
      <c r="I279" s="1" t="s">
        <v>115</v>
      </c>
      <c r="J279" s="1" t="s">
        <v>6</v>
      </c>
      <c r="K279" s="1">
        <v>10931496</v>
      </c>
      <c r="L279" s="1">
        <v>100</v>
      </c>
      <c r="M279" s="1">
        <v>3</v>
      </c>
      <c r="N279" s="1" t="s">
        <v>98</v>
      </c>
    </row>
    <row r="280" spans="1:14" thickTop="1" thickBot="1" x14ac:dyDescent="0.35">
      <c r="A280" s="1" t="s">
        <v>189</v>
      </c>
      <c r="B280" s="1" t="s">
        <v>6</v>
      </c>
      <c r="C280" s="1">
        <v>10931596</v>
      </c>
      <c r="D280" s="1">
        <v>100</v>
      </c>
      <c r="E280" s="1">
        <v>3</v>
      </c>
      <c r="F280" s="1" t="s">
        <v>2183</v>
      </c>
      <c r="I280" s="1" t="s">
        <v>189</v>
      </c>
      <c r="J280" s="1" t="s">
        <v>6</v>
      </c>
      <c r="K280" s="1">
        <v>10931596</v>
      </c>
      <c r="L280" s="1">
        <v>100</v>
      </c>
      <c r="M280" s="1">
        <v>3</v>
      </c>
      <c r="N280" s="1" t="s">
        <v>98</v>
      </c>
    </row>
    <row r="281" spans="1:14" thickTop="1" thickBot="1" x14ac:dyDescent="0.35">
      <c r="A281" s="1" t="s">
        <v>170</v>
      </c>
      <c r="B281" s="1" t="s">
        <v>6</v>
      </c>
      <c r="C281" s="1">
        <v>10931598</v>
      </c>
      <c r="D281" s="1">
        <v>100</v>
      </c>
      <c r="E281" s="1">
        <v>3</v>
      </c>
      <c r="F281" s="1" t="s">
        <v>2183</v>
      </c>
      <c r="I281" s="1" t="s">
        <v>170</v>
      </c>
      <c r="J281" s="1" t="s">
        <v>6</v>
      </c>
      <c r="K281" s="1">
        <v>10931598</v>
      </c>
      <c r="L281" s="1">
        <v>100</v>
      </c>
      <c r="M281" s="1">
        <v>3</v>
      </c>
      <c r="N281" s="1" t="s">
        <v>98</v>
      </c>
    </row>
    <row r="282" spans="1:14" thickTop="1" thickBot="1" x14ac:dyDescent="0.35">
      <c r="A282" s="1" t="s">
        <v>190</v>
      </c>
      <c r="B282" s="1" t="s">
        <v>6</v>
      </c>
      <c r="C282" s="1">
        <v>10928882</v>
      </c>
      <c r="D282" s="1">
        <v>50</v>
      </c>
      <c r="E282" s="2">
        <v>2</v>
      </c>
      <c r="F282" s="1" t="s">
        <v>2184</v>
      </c>
      <c r="G282" s="4"/>
    </row>
    <row r="283" spans="1:14" thickTop="1" thickBot="1" x14ac:dyDescent="0.35">
      <c r="A283" s="1" t="s">
        <v>135</v>
      </c>
      <c r="B283" s="1" t="s">
        <v>6</v>
      </c>
      <c r="C283" s="1">
        <v>10928886</v>
      </c>
      <c r="D283" s="1">
        <v>100</v>
      </c>
      <c r="E283" s="2">
        <v>2</v>
      </c>
      <c r="F283" s="1" t="s">
        <v>2184</v>
      </c>
      <c r="G283" s="4"/>
    </row>
    <row r="284" spans="1:14" thickTop="1" thickBot="1" x14ac:dyDescent="0.35">
      <c r="A284" s="1" t="s">
        <v>191</v>
      </c>
      <c r="B284" s="1" t="s">
        <v>6</v>
      </c>
      <c r="C284" s="1">
        <v>10928890</v>
      </c>
      <c r="D284" s="1">
        <v>100</v>
      </c>
      <c r="E284" s="2">
        <v>2</v>
      </c>
      <c r="F284" s="1" t="s">
        <v>2184</v>
      </c>
      <c r="G284" s="4"/>
    </row>
    <row r="285" spans="1:14" thickTop="1" thickBot="1" x14ac:dyDescent="0.35">
      <c r="A285" s="1" t="s">
        <v>192</v>
      </c>
      <c r="B285" s="1" t="s">
        <v>6</v>
      </c>
      <c r="C285" s="1">
        <v>10928895</v>
      </c>
      <c r="D285" s="1">
        <v>100</v>
      </c>
      <c r="E285" s="2">
        <v>2</v>
      </c>
      <c r="F285" s="1" t="s">
        <v>2184</v>
      </c>
      <c r="G285" s="4"/>
    </row>
    <row r="286" spans="1:14" thickTop="1" thickBot="1" x14ac:dyDescent="0.35">
      <c r="A286" s="1" t="s">
        <v>193</v>
      </c>
      <c r="B286" s="1" t="s">
        <v>6</v>
      </c>
      <c r="C286" s="1">
        <v>10928897</v>
      </c>
      <c r="D286" s="1">
        <v>100</v>
      </c>
      <c r="E286" s="2">
        <v>2</v>
      </c>
      <c r="F286" s="1" t="s">
        <v>2184</v>
      </c>
      <c r="G286" s="4"/>
    </row>
    <row r="287" spans="1:14" thickTop="1" thickBot="1" x14ac:dyDescent="0.35">
      <c r="A287" s="1" t="s">
        <v>194</v>
      </c>
      <c r="B287" s="1" t="s">
        <v>6</v>
      </c>
      <c r="C287" s="1">
        <v>10928905</v>
      </c>
      <c r="D287" s="1">
        <v>50</v>
      </c>
      <c r="E287" s="2">
        <v>2</v>
      </c>
      <c r="F287" s="1" t="s">
        <v>2184</v>
      </c>
      <c r="G287" s="4"/>
    </row>
    <row r="288" spans="1:14" thickTop="1" thickBot="1" x14ac:dyDescent="0.35">
      <c r="A288" s="1" t="s">
        <v>195</v>
      </c>
      <c r="B288" s="1" t="s">
        <v>6</v>
      </c>
      <c r="C288" s="1">
        <v>10928905</v>
      </c>
      <c r="D288" s="1">
        <v>100</v>
      </c>
      <c r="E288" s="2">
        <v>2</v>
      </c>
      <c r="F288" s="1" t="s">
        <v>2184</v>
      </c>
      <c r="G288" s="4"/>
    </row>
    <row r="289" spans="1:7" thickTop="1" thickBot="1" x14ac:dyDescent="0.35">
      <c r="A289" s="1" t="s">
        <v>196</v>
      </c>
      <c r="B289" s="1" t="s">
        <v>6</v>
      </c>
      <c r="C289" s="1">
        <v>10928906</v>
      </c>
      <c r="D289" s="1">
        <v>100</v>
      </c>
      <c r="E289" s="2">
        <v>2</v>
      </c>
      <c r="F289" s="1" t="s">
        <v>2184</v>
      </c>
      <c r="G289" s="4"/>
    </row>
    <row r="290" spans="1:7" thickTop="1" thickBot="1" x14ac:dyDescent="0.35">
      <c r="A290" s="1" t="s">
        <v>197</v>
      </c>
      <c r="B290" s="1" t="s">
        <v>6</v>
      </c>
      <c r="C290" s="1">
        <v>10928907</v>
      </c>
      <c r="D290" s="1">
        <v>100</v>
      </c>
      <c r="E290" s="2">
        <v>2</v>
      </c>
      <c r="F290" s="1" t="s">
        <v>2184</v>
      </c>
      <c r="G290" s="4"/>
    </row>
    <row r="291" spans="1:7" thickTop="1" thickBot="1" x14ac:dyDescent="0.35">
      <c r="A291" s="1" t="s">
        <v>198</v>
      </c>
      <c r="B291" s="1" t="s">
        <v>6</v>
      </c>
      <c r="C291" s="1">
        <v>10929058</v>
      </c>
      <c r="D291" s="1">
        <v>100</v>
      </c>
      <c r="E291" s="2">
        <v>2</v>
      </c>
      <c r="F291" s="1" t="s">
        <v>2184</v>
      </c>
      <c r="G291" s="4"/>
    </row>
    <row r="292" spans="1:7" thickTop="1" thickBot="1" x14ac:dyDescent="0.35">
      <c r="A292" s="1" t="s">
        <v>199</v>
      </c>
      <c r="B292" s="1" t="s">
        <v>6</v>
      </c>
      <c r="C292" s="1">
        <v>10929068</v>
      </c>
      <c r="D292" s="1">
        <v>0</v>
      </c>
      <c r="E292" s="2">
        <v>2</v>
      </c>
      <c r="F292" s="1" t="s">
        <v>2184</v>
      </c>
      <c r="G292" s="4"/>
    </row>
    <row r="293" spans="1:7" thickTop="1" thickBot="1" x14ac:dyDescent="0.35">
      <c r="A293" s="1" t="s">
        <v>104</v>
      </c>
      <c r="B293" s="1" t="s">
        <v>6</v>
      </c>
      <c r="C293" s="1">
        <v>10929069</v>
      </c>
      <c r="D293" s="1">
        <v>50</v>
      </c>
      <c r="E293" s="2">
        <v>2</v>
      </c>
      <c r="F293" s="1" t="s">
        <v>2184</v>
      </c>
      <c r="G293" s="4"/>
    </row>
    <row r="294" spans="1:7" thickTop="1" thickBot="1" x14ac:dyDescent="0.35">
      <c r="A294" s="1" t="s">
        <v>200</v>
      </c>
      <c r="B294" s="1" t="s">
        <v>6</v>
      </c>
      <c r="C294" s="1">
        <v>10929070</v>
      </c>
      <c r="D294" s="1">
        <v>0</v>
      </c>
      <c r="E294" s="2">
        <v>2</v>
      </c>
      <c r="F294" s="1" t="s">
        <v>2184</v>
      </c>
      <c r="G294" s="4"/>
    </row>
    <row r="295" spans="1:7" thickTop="1" thickBot="1" x14ac:dyDescent="0.35">
      <c r="A295" s="1" t="s">
        <v>201</v>
      </c>
      <c r="B295" s="1" t="s">
        <v>6</v>
      </c>
      <c r="C295" s="1">
        <v>10929074</v>
      </c>
      <c r="D295" s="1">
        <v>100</v>
      </c>
      <c r="E295" s="2">
        <v>2</v>
      </c>
      <c r="F295" s="1" t="s">
        <v>2184</v>
      </c>
      <c r="G295" s="4"/>
    </row>
    <row r="296" spans="1:7" thickTop="1" thickBot="1" x14ac:dyDescent="0.35">
      <c r="A296" s="1" t="s">
        <v>202</v>
      </c>
      <c r="B296" s="1" t="s">
        <v>6</v>
      </c>
      <c r="C296" s="1">
        <v>10929074</v>
      </c>
      <c r="D296" s="1">
        <v>100</v>
      </c>
      <c r="E296" s="2">
        <v>2</v>
      </c>
      <c r="F296" s="1" t="s">
        <v>2184</v>
      </c>
      <c r="G296" s="4"/>
    </row>
    <row r="297" spans="1:7" thickTop="1" thickBot="1" x14ac:dyDescent="0.35">
      <c r="A297" s="1" t="s">
        <v>203</v>
      </c>
      <c r="B297" s="1" t="s">
        <v>6</v>
      </c>
      <c r="C297" s="1">
        <v>10929075</v>
      </c>
      <c r="D297" s="1">
        <v>50</v>
      </c>
      <c r="E297" s="2">
        <v>2</v>
      </c>
      <c r="F297" s="1" t="s">
        <v>2184</v>
      </c>
      <c r="G297" s="4"/>
    </row>
    <row r="298" spans="1:7" thickTop="1" thickBot="1" x14ac:dyDescent="0.35">
      <c r="A298" s="1" t="s">
        <v>180</v>
      </c>
      <c r="B298" s="1" t="s">
        <v>6</v>
      </c>
      <c r="C298" s="1">
        <v>10929079</v>
      </c>
      <c r="D298" s="1">
        <v>100</v>
      </c>
      <c r="E298" s="2">
        <v>2</v>
      </c>
      <c r="F298" s="1" t="s">
        <v>2184</v>
      </c>
      <c r="G298" s="4"/>
    </row>
    <row r="299" spans="1:7" thickTop="1" thickBot="1" x14ac:dyDescent="0.35">
      <c r="A299" s="1" t="s">
        <v>148</v>
      </c>
      <c r="B299" s="1" t="s">
        <v>6</v>
      </c>
      <c r="C299" s="1">
        <v>10929082</v>
      </c>
      <c r="D299" s="1">
        <v>0</v>
      </c>
      <c r="E299" s="2">
        <v>2</v>
      </c>
      <c r="F299" s="1" t="s">
        <v>2184</v>
      </c>
      <c r="G299" s="4"/>
    </row>
    <row r="300" spans="1:7" thickTop="1" thickBot="1" x14ac:dyDescent="0.35">
      <c r="A300" s="1" t="s">
        <v>204</v>
      </c>
      <c r="B300" s="1" t="s">
        <v>6</v>
      </c>
      <c r="C300" s="1">
        <v>10929084</v>
      </c>
      <c r="D300" s="1">
        <v>50</v>
      </c>
      <c r="E300" s="2">
        <v>2</v>
      </c>
      <c r="F300" s="1" t="s">
        <v>2184</v>
      </c>
      <c r="G300" s="4"/>
    </row>
    <row r="301" spans="1:7" thickTop="1" thickBot="1" x14ac:dyDescent="0.35">
      <c r="A301" s="1" t="s">
        <v>116</v>
      </c>
      <c r="B301" s="1" t="s">
        <v>6</v>
      </c>
      <c r="C301" s="1">
        <v>10929087</v>
      </c>
      <c r="D301" s="1">
        <v>100</v>
      </c>
      <c r="E301" s="2">
        <v>2</v>
      </c>
      <c r="F301" s="1" t="s">
        <v>2184</v>
      </c>
      <c r="G301" s="4"/>
    </row>
    <row r="302" spans="1:7" thickTop="1" thickBot="1" x14ac:dyDescent="0.35">
      <c r="A302" s="1" t="s">
        <v>205</v>
      </c>
      <c r="B302" s="1" t="s">
        <v>6</v>
      </c>
      <c r="C302" s="1">
        <v>10929090</v>
      </c>
      <c r="D302" s="1">
        <v>0</v>
      </c>
      <c r="E302" s="2">
        <v>2</v>
      </c>
      <c r="F302" s="1" t="s">
        <v>2184</v>
      </c>
      <c r="G302" s="4"/>
    </row>
    <row r="303" spans="1:7" thickTop="1" thickBot="1" x14ac:dyDescent="0.35">
      <c r="A303" s="1" t="s">
        <v>125</v>
      </c>
      <c r="B303" s="1" t="s">
        <v>6</v>
      </c>
      <c r="C303" s="1">
        <v>10929099</v>
      </c>
      <c r="D303" s="1">
        <v>100</v>
      </c>
      <c r="E303" s="2">
        <v>2</v>
      </c>
      <c r="F303" s="1" t="s">
        <v>2184</v>
      </c>
      <c r="G303" s="4"/>
    </row>
    <row r="304" spans="1:7" thickTop="1" thickBot="1" x14ac:dyDescent="0.35">
      <c r="A304" s="1" t="s">
        <v>206</v>
      </c>
      <c r="B304" s="1" t="s">
        <v>6</v>
      </c>
      <c r="C304" s="1">
        <v>10929101</v>
      </c>
      <c r="D304" s="1">
        <v>100</v>
      </c>
      <c r="E304" s="2">
        <v>2</v>
      </c>
      <c r="F304" s="1" t="s">
        <v>2184</v>
      </c>
      <c r="G304" s="4"/>
    </row>
    <row r="305" spans="1:7" thickTop="1" thickBot="1" x14ac:dyDescent="0.35">
      <c r="A305" s="1" t="s">
        <v>128</v>
      </c>
      <c r="B305" s="1" t="s">
        <v>6</v>
      </c>
      <c r="C305" s="1">
        <v>10929102</v>
      </c>
      <c r="D305" s="1">
        <v>100</v>
      </c>
      <c r="E305" s="2">
        <v>2</v>
      </c>
      <c r="F305" s="1" t="s">
        <v>2184</v>
      </c>
      <c r="G305" s="4"/>
    </row>
    <row r="306" spans="1:7" thickTop="1" thickBot="1" x14ac:dyDescent="0.35">
      <c r="A306" s="1" t="s">
        <v>129</v>
      </c>
      <c r="B306" s="1" t="s">
        <v>6</v>
      </c>
      <c r="C306" s="1">
        <v>10929102</v>
      </c>
      <c r="D306" s="1">
        <v>100</v>
      </c>
      <c r="E306" s="2">
        <v>2</v>
      </c>
      <c r="F306" s="1" t="s">
        <v>2184</v>
      </c>
      <c r="G306" s="4"/>
    </row>
    <row r="307" spans="1:7" thickTop="1" thickBot="1" x14ac:dyDescent="0.35">
      <c r="A307" s="1" t="s">
        <v>183</v>
      </c>
      <c r="B307" s="1" t="s">
        <v>6</v>
      </c>
      <c r="C307" s="1">
        <v>10929105</v>
      </c>
      <c r="D307" s="1">
        <v>100</v>
      </c>
      <c r="E307" s="2">
        <v>2</v>
      </c>
      <c r="F307" s="1" t="s">
        <v>2184</v>
      </c>
      <c r="G307" s="4"/>
    </row>
    <row r="308" spans="1:7" thickTop="1" thickBot="1" x14ac:dyDescent="0.35">
      <c r="A308" s="1" t="s">
        <v>207</v>
      </c>
      <c r="B308" s="1" t="s">
        <v>6</v>
      </c>
      <c r="C308" s="1">
        <v>10929111</v>
      </c>
      <c r="D308" s="1">
        <v>100</v>
      </c>
      <c r="E308" s="2">
        <v>2</v>
      </c>
      <c r="F308" s="1" t="s">
        <v>2184</v>
      </c>
      <c r="G308" s="4"/>
    </row>
    <row r="309" spans="1:7" thickTop="1" thickBot="1" x14ac:dyDescent="0.35">
      <c r="A309" s="1" t="s">
        <v>113</v>
      </c>
      <c r="B309" s="1" t="s">
        <v>6</v>
      </c>
      <c r="C309" s="1">
        <v>10929115</v>
      </c>
      <c r="D309" s="1">
        <v>100</v>
      </c>
      <c r="E309" s="2">
        <v>2</v>
      </c>
      <c r="F309" s="1" t="s">
        <v>2184</v>
      </c>
      <c r="G309" s="4"/>
    </row>
    <row r="310" spans="1:7" thickTop="1" thickBot="1" x14ac:dyDescent="0.35">
      <c r="A310" s="1" t="s">
        <v>156</v>
      </c>
      <c r="B310" s="1" t="s">
        <v>6</v>
      </c>
      <c r="C310" s="1">
        <v>10929116</v>
      </c>
      <c r="D310" s="1">
        <v>50</v>
      </c>
      <c r="E310" s="2">
        <v>2</v>
      </c>
      <c r="F310" s="1" t="s">
        <v>2184</v>
      </c>
      <c r="G310" s="4"/>
    </row>
    <row r="311" spans="1:7" thickTop="1" thickBot="1" x14ac:dyDescent="0.35">
      <c r="A311" s="1" t="s">
        <v>150</v>
      </c>
      <c r="B311" s="1" t="s">
        <v>6</v>
      </c>
      <c r="C311" s="1">
        <v>10929120</v>
      </c>
      <c r="D311" s="1">
        <v>0</v>
      </c>
      <c r="E311" s="2">
        <v>2</v>
      </c>
      <c r="F311" s="1" t="s">
        <v>2184</v>
      </c>
      <c r="G311" s="4"/>
    </row>
    <row r="312" spans="1:7" thickTop="1" thickBot="1" x14ac:dyDescent="0.35">
      <c r="A312" s="1" t="s">
        <v>208</v>
      </c>
      <c r="B312" s="1" t="s">
        <v>6</v>
      </c>
      <c r="C312" s="1">
        <v>10929308</v>
      </c>
      <c r="D312" s="1">
        <v>100</v>
      </c>
      <c r="E312" s="2">
        <v>2</v>
      </c>
      <c r="F312" s="1" t="s">
        <v>2184</v>
      </c>
      <c r="G312" s="4"/>
    </row>
    <row r="313" spans="1:7" thickTop="1" thickBot="1" x14ac:dyDescent="0.35">
      <c r="A313" s="1" t="s">
        <v>158</v>
      </c>
      <c r="B313" s="1" t="s">
        <v>6</v>
      </c>
      <c r="C313" s="1">
        <v>10929318</v>
      </c>
      <c r="D313" s="1">
        <v>50</v>
      </c>
      <c r="E313" s="2">
        <v>2</v>
      </c>
      <c r="F313" s="1" t="s">
        <v>2184</v>
      </c>
      <c r="G313" s="4"/>
    </row>
    <row r="314" spans="1:7" thickTop="1" thickBot="1" x14ac:dyDescent="0.35">
      <c r="A314" s="1" t="s">
        <v>209</v>
      </c>
      <c r="B314" s="1" t="s">
        <v>6</v>
      </c>
      <c r="C314" s="1">
        <v>10929320</v>
      </c>
      <c r="D314" s="1">
        <v>0</v>
      </c>
      <c r="E314" s="2">
        <v>2</v>
      </c>
      <c r="F314" s="1" t="s">
        <v>2184</v>
      </c>
      <c r="G314" s="4"/>
    </row>
    <row r="315" spans="1:7" thickTop="1" thickBot="1" x14ac:dyDescent="0.35">
      <c r="A315" s="1" t="s">
        <v>210</v>
      </c>
      <c r="B315" s="1" t="s">
        <v>6</v>
      </c>
      <c r="C315" s="1">
        <v>10929330</v>
      </c>
      <c r="D315" s="1">
        <v>100</v>
      </c>
      <c r="E315" s="2">
        <v>2</v>
      </c>
      <c r="F315" s="1" t="s">
        <v>2184</v>
      </c>
      <c r="G315" s="4"/>
    </row>
    <row r="316" spans="1:7" thickTop="1" thickBot="1" x14ac:dyDescent="0.35">
      <c r="A316" s="1" t="s">
        <v>211</v>
      </c>
      <c r="B316" s="1" t="s">
        <v>6</v>
      </c>
      <c r="C316" s="1">
        <v>10929343</v>
      </c>
      <c r="D316" s="1">
        <v>50</v>
      </c>
      <c r="E316" s="2">
        <v>2</v>
      </c>
      <c r="F316" s="1" t="s">
        <v>2184</v>
      </c>
      <c r="G316" s="4"/>
    </row>
    <row r="317" spans="1:7" thickTop="1" thickBot="1" x14ac:dyDescent="0.35">
      <c r="A317" s="1" t="s">
        <v>212</v>
      </c>
      <c r="B317" s="1" t="s">
        <v>6</v>
      </c>
      <c r="C317" s="1">
        <v>10929344</v>
      </c>
      <c r="D317" s="1">
        <v>100</v>
      </c>
      <c r="E317" s="2">
        <v>2</v>
      </c>
      <c r="F317" s="1" t="s">
        <v>2184</v>
      </c>
      <c r="G317" s="4"/>
    </row>
    <row r="318" spans="1:7" thickTop="1" thickBot="1" x14ac:dyDescent="0.35">
      <c r="A318" s="1" t="s">
        <v>213</v>
      </c>
      <c r="B318" s="1" t="s">
        <v>6</v>
      </c>
      <c r="C318" s="1">
        <v>10929347</v>
      </c>
      <c r="D318" s="1">
        <v>50</v>
      </c>
      <c r="E318" s="2">
        <v>2</v>
      </c>
      <c r="F318" s="1" t="s">
        <v>2184</v>
      </c>
      <c r="G318" s="4"/>
    </row>
    <row r="319" spans="1:7" thickTop="1" thickBot="1" x14ac:dyDescent="0.35">
      <c r="A319" s="1" t="s">
        <v>214</v>
      </c>
      <c r="B319" s="1" t="s">
        <v>6</v>
      </c>
      <c r="C319" s="1">
        <v>10929349</v>
      </c>
      <c r="D319" s="1">
        <v>100</v>
      </c>
      <c r="E319" s="2">
        <v>2</v>
      </c>
      <c r="F319" s="1" t="s">
        <v>2184</v>
      </c>
      <c r="G319" s="4"/>
    </row>
    <row r="320" spans="1:7" thickTop="1" thickBot="1" x14ac:dyDescent="0.35">
      <c r="A320" s="1" t="s">
        <v>215</v>
      </c>
      <c r="B320" s="1" t="s">
        <v>6</v>
      </c>
      <c r="C320" s="1">
        <v>10929353</v>
      </c>
      <c r="D320" s="1">
        <v>0</v>
      </c>
      <c r="E320" s="2">
        <v>2</v>
      </c>
      <c r="F320" s="1" t="s">
        <v>2184</v>
      </c>
      <c r="G320" s="4"/>
    </row>
    <row r="321" spans="1:7" thickTop="1" thickBot="1" x14ac:dyDescent="0.35">
      <c r="A321" s="1" t="s">
        <v>216</v>
      </c>
      <c r="B321" s="1" t="s">
        <v>6</v>
      </c>
      <c r="C321" s="1">
        <v>10929376</v>
      </c>
      <c r="D321" s="1">
        <v>100</v>
      </c>
      <c r="E321" s="2">
        <v>2</v>
      </c>
      <c r="F321" s="1" t="s">
        <v>2184</v>
      </c>
      <c r="G321" s="4"/>
    </row>
    <row r="322" spans="1:7" thickTop="1" thickBot="1" x14ac:dyDescent="0.35">
      <c r="A322" s="1" t="s">
        <v>217</v>
      </c>
      <c r="B322" s="1" t="s">
        <v>6</v>
      </c>
      <c r="C322" s="1">
        <v>10929378</v>
      </c>
      <c r="D322" s="1">
        <v>0</v>
      </c>
      <c r="E322" s="2">
        <v>2</v>
      </c>
      <c r="F322" s="1" t="s">
        <v>2184</v>
      </c>
      <c r="G322" s="4"/>
    </row>
    <row r="323" spans="1:7" thickTop="1" thickBot="1" x14ac:dyDescent="0.35">
      <c r="A323" s="1" t="s">
        <v>218</v>
      </c>
      <c r="B323" s="1" t="s">
        <v>6</v>
      </c>
      <c r="C323" s="1">
        <v>10929380</v>
      </c>
      <c r="D323" s="1">
        <v>0</v>
      </c>
      <c r="E323" s="2">
        <v>2</v>
      </c>
      <c r="F323" s="1" t="s">
        <v>2184</v>
      </c>
      <c r="G323" s="4"/>
    </row>
    <row r="324" spans="1:7" thickTop="1" thickBot="1" x14ac:dyDescent="0.35">
      <c r="A324" s="1" t="s">
        <v>219</v>
      </c>
      <c r="B324" s="1" t="s">
        <v>6</v>
      </c>
      <c r="C324" s="1">
        <v>10929389</v>
      </c>
      <c r="D324" s="1">
        <v>50</v>
      </c>
      <c r="E324" s="2">
        <v>2</v>
      </c>
      <c r="F324" s="1" t="s">
        <v>2184</v>
      </c>
      <c r="G324" s="4"/>
    </row>
    <row r="325" spans="1:7" thickTop="1" thickBot="1" x14ac:dyDescent="0.35">
      <c r="A325" s="1" t="s">
        <v>220</v>
      </c>
      <c r="B325" s="1" t="s">
        <v>6</v>
      </c>
      <c r="C325" s="1">
        <v>10929389</v>
      </c>
      <c r="D325" s="1">
        <v>100</v>
      </c>
      <c r="E325" s="2">
        <v>2</v>
      </c>
      <c r="F325" s="1" t="s">
        <v>2184</v>
      </c>
      <c r="G325" s="4"/>
    </row>
    <row r="326" spans="1:7" thickTop="1" thickBot="1" x14ac:dyDescent="0.35">
      <c r="A326" s="1" t="s">
        <v>221</v>
      </c>
      <c r="B326" s="1" t="s">
        <v>6</v>
      </c>
      <c r="C326" s="1">
        <v>10929389</v>
      </c>
      <c r="D326" s="1">
        <v>100</v>
      </c>
      <c r="E326" s="2">
        <v>2</v>
      </c>
      <c r="F326" s="1" t="s">
        <v>2184</v>
      </c>
      <c r="G326" s="4"/>
    </row>
    <row r="327" spans="1:7" thickTop="1" thickBot="1" x14ac:dyDescent="0.35">
      <c r="A327" s="1" t="s">
        <v>208</v>
      </c>
      <c r="B327" s="1" t="s">
        <v>6</v>
      </c>
      <c r="C327" s="1">
        <v>10929393</v>
      </c>
      <c r="D327" s="1">
        <v>100</v>
      </c>
      <c r="E327" s="2">
        <v>2</v>
      </c>
      <c r="F327" s="1" t="s">
        <v>2184</v>
      </c>
      <c r="G327" s="4"/>
    </row>
    <row r="328" spans="1:7" thickTop="1" thickBot="1" x14ac:dyDescent="0.35">
      <c r="A328" s="1" t="s">
        <v>222</v>
      </c>
      <c r="B328" s="1" t="s">
        <v>6</v>
      </c>
      <c r="C328" s="1">
        <v>10929397</v>
      </c>
      <c r="D328" s="1">
        <v>50</v>
      </c>
      <c r="E328" s="2">
        <v>2</v>
      </c>
      <c r="F328" s="1" t="s">
        <v>2184</v>
      </c>
      <c r="G328" s="4"/>
    </row>
    <row r="329" spans="1:7" thickTop="1" thickBot="1" x14ac:dyDescent="0.35">
      <c r="A329" s="1" t="s">
        <v>223</v>
      </c>
      <c r="B329" s="1" t="s">
        <v>6</v>
      </c>
      <c r="C329" s="1">
        <v>10929401</v>
      </c>
      <c r="D329" s="1">
        <v>100</v>
      </c>
      <c r="E329" s="2">
        <v>2</v>
      </c>
      <c r="F329" s="1" t="s">
        <v>2184</v>
      </c>
      <c r="G329" s="4"/>
    </row>
    <row r="330" spans="1:7" thickTop="1" thickBot="1" x14ac:dyDescent="0.35">
      <c r="A330" s="1" t="s">
        <v>224</v>
      </c>
      <c r="B330" s="1" t="s">
        <v>6</v>
      </c>
      <c r="C330" s="1">
        <v>10929417</v>
      </c>
      <c r="D330" s="1">
        <v>100</v>
      </c>
      <c r="E330" s="2">
        <v>2</v>
      </c>
      <c r="F330" s="1" t="s">
        <v>2184</v>
      </c>
      <c r="G330" s="4"/>
    </row>
    <row r="331" spans="1:7" thickTop="1" thickBot="1" x14ac:dyDescent="0.35">
      <c r="A331" s="1" t="s">
        <v>225</v>
      </c>
      <c r="B331" s="1" t="s">
        <v>6</v>
      </c>
      <c r="C331" s="1">
        <v>10929419</v>
      </c>
      <c r="D331" s="1">
        <v>100</v>
      </c>
      <c r="E331" s="2">
        <v>2</v>
      </c>
      <c r="F331" s="1" t="s">
        <v>2184</v>
      </c>
      <c r="G331" s="4"/>
    </row>
    <row r="332" spans="1:7" thickTop="1" thickBot="1" x14ac:dyDescent="0.35">
      <c r="A332" s="1" t="s">
        <v>226</v>
      </c>
      <c r="B332" s="1" t="s">
        <v>6</v>
      </c>
      <c r="C332" s="1">
        <v>10929442</v>
      </c>
      <c r="D332" s="1">
        <v>50</v>
      </c>
      <c r="E332" s="2">
        <v>2</v>
      </c>
      <c r="F332" s="1" t="s">
        <v>2184</v>
      </c>
      <c r="G332" s="4"/>
    </row>
    <row r="333" spans="1:7" thickTop="1" thickBot="1" x14ac:dyDescent="0.35">
      <c r="A333" s="1" t="s">
        <v>227</v>
      </c>
      <c r="B333" s="1" t="s">
        <v>6</v>
      </c>
      <c r="C333" s="1">
        <v>10929442</v>
      </c>
      <c r="D333" s="1">
        <v>0</v>
      </c>
      <c r="E333" s="2">
        <v>2</v>
      </c>
      <c r="F333" s="1" t="s">
        <v>2184</v>
      </c>
      <c r="G333" s="4"/>
    </row>
    <row r="334" spans="1:7" thickTop="1" thickBot="1" x14ac:dyDescent="0.35">
      <c r="A334" s="1" t="s">
        <v>216</v>
      </c>
      <c r="B334" s="1" t="s">
        <v>6</v>
      </c>
      <c r="C334" s="1">
        <v>10929446</v>
      </c>
      <c r="D334" s="1">
        <v>100</v>
      </c>
      <c r="E334" s="2">
        <v>2</v>
      </c>
      <c r="F334" s="1" t="s">
        <v>2184</v>
      </c>
      <c r="G334" s="4"/>
    </row>
    <row r="335" spans="1:7" thickTop="1" thickBot="1" x14ac:dyDescent="0.35">
      <c r="A335" s="1" t="s">
        <v>228</v>
      </c>
      <c r="B335" s="1" t="s">
        <v>6</v>
      </c>
      <c r="C335" s="1">
        <v>10929454</v>
      </c>
      <c r="D335" s="1">
        <v>50</v>
      </c>
      <c r="E335" s="2">
        <v>2</v>
      </c>
      <c r="F335" s="1" t="s">
        <v>2184</v>
      </c>
      <c r="G335" s="4"/>
    </row>
    <row r="336" spans="1:7" thickTop="1" thickBot="1" x14ac:dyDescent="0.35">
      <c r="A336" s="1" t="s">
        <v>229</v>
      </c>
      <c r="B336" s="1" t="s">
        <v>6</v>
      </c>
      <c r="C336" s="1">
        <v>10929454</v>
      </c>
      <c r="D336" s="1">
        <v>0</v>
      </c>
      <c r="E336" s="2">
        <v>2</v>
      </c>
      <c r="F336" s="1" t="s">
        <v>2184</v>
      </c>
      <c r="G336" s="4"/>
    </row>
    <row r="337" spans="1:7" thickTop="1" thickBot="1" x14ac:dyDescent="0.35">
      <c r="A337" s="1" t="s">
        <v>163</v>
      </c>
      <c r="B337" s="1" t="s">
        <v>6</v>
      </c>
      <c r="C337" s="1">
        <v>10929920</v>
      </c>
      <c r="D337" s="1">
        <v>50</v>
      </c>
      <c r="E337" s="2">
        <v>2</v>
      </c>
      <c r="F337" s="1" t="s">
        <v>2184</v>
      </c>
      <c r="G337" s="4"/>
    </row>
    <row r="338" spans="1:7" thickTop="1" thickBot="1" x14ac:dyDescent="0.35">
      <c r="A338" s="1" t="s">
        <v>230</v>
      </c>
      <c r="B338" s="1" t="s">
        <v>6</v>
      </c>
      <c r="C338" s="1">
        <v>10929925</v>
      </c>
      <c r="D338" s="1">
        <v>0</v>
      </c>
      <c r="E338" s="2">
        <v>2</v>
      </c>
      <c r="F338" s="1" t="s">
        <v>2184</v>
      </c>
      <c r="G338" s="4"/>
    </row>
    <row r="339" spans="1:7" thickTop="1" thickBot="1" x14ac:dyDescent="0.35">
      <c r="A339" s="1" t="s">
        <v>231</v>
      </c>
      <c r="B339" s="1" t="s">
        <v>6</v>
      </c>
      <c r="C339" s="1">
        <v>10929925</v>
      </c>
      <c r="D339" s="1">
        <v>50</v>
      </c>
      <c r="E339" s="2">
        <v>2</v>
      </c>
      <c r="F339" s="1" t="s">
        <v>2184</v>
      </c>
      <c r="G339" s="4"/>
    </row>
    <row r="340" spans="1:7" thickTop="1" thickBot="1" x14ac:dyDescent="0.35">
      <c r="A340" s="1" t="s">
        <v>232</v>
      </c>
      <c r="B340" s="1" t="s">
        <v>6</v>
      </c>
      <c r="C340" s="1">
        <v>10929933</v>
      </c>
      <c r="D340" s="1">
        <v>50</v>
      </c>
      <c r="E340" s="2">
        <v>2</v>
      </c>
      <c r="F340" s="1" t="s">
        <v>2184</v>
      </c>
      <c r="G340" s="4"/>
    </row>
    <row r="341" spans="1:7" thickTop="1" thickBot="1" x14ac:dyDescent="0.35">
      <c r="A341" s="1" t="s">
        <v>161</v>
      </c>
      <c r="B341" s="1" t="s">
        <v>6</v>
      </c>
      <c r="C341" s="1">
        <v>10929940</v>
      </c>
      <c r="D341" s="1">
        <v>50</v>
      </c>
      <c r="E341" s="2">
        <v>2</v>
      </c>
      <c r="F341" s="1" t="s">
        <v>2184</v>
      </c>
      <c r="G341" s="4"/>
    </row>
    <row r="342" spans="1:7" thickTop="1" thickBot="1" x14ac:dyDescent="0.35">
      <c r="A342" s="1" t="s">
        <v>233</v>
      </c>
      <c r="B342" s="1" t="s">
        <v>6</v>
      </c>
      <c r="C342" s="1">
        <v>10929952</v>
      </c>
      <c r="D342" s="1">
        <v>0</v>
      </c>
      <c r="E342" s="2">
        <v>2</v>
      </c>
      <c r="F342" s="1" t="s">
        <v>2184</v>
      </c>
      <c r="G342" s="4"/>
    </row>
    <row r="343" spans="1:7" thickTop="1" thickBot="1" x14ac:dyDescent="0.35">
      <c r="A343" s="1" t="s">
        <v>234</v>
      </c>
      <c r="B343" s="1" t="s">
        <v>6</v>
      </c>
      <c r="C343" s="1">
        <v>10929955</v>
      </c>
      <c r="D343" s="1">
        <v>50</v>
      </c>
      <c r="E343" s="2">
        <v>2</v>
      </c>
      <c r="F343" s="1" t="s">
        <v>2184</v>
      </c>
      <c r="G343" s="4"/>
    </row>
    <row r="344" spans="1:7" thickTop="1" thickBot="1" x14ac:dyDescent="0.35">
      <c r="A344" s="1" t="s">
        <v>235</v>
      </c>
      <c r="B344" s="1" t="s">
        <v>6</v>
      </c>
      <c r="C344" s="1">
        <v>10929982</v>
      </c>
      <c r="D344" s="1">
        <v>0</v>
      </c>
      <c r="E344" s="2">
        <v>2</v>
      </c>
      <c r="F344" s="1" t="s">
        <v>2184</v>
      </c>
      <c r="G344" s="4"/>
    </row>
    <row r="345" spans="1:7" thickTop="1" thickBot="1" x14ac:dyDescent="0.35">
      <c r="A345" s="1" t="s">
        <v>236</v>
      </c>
      <c r="B345" s="1" t="s">
        <v>6</v>
      </c>
      <c r="C345" s="1">
        <v>10929983</v>
      </c>
      <c r="D345" s="1">
        <v>50</v>
      </c>
      <c r="E345" s="2">
        <v>2</v>
      </c>
      <c r="F345" s="1" t="s">
        <v>2184</v>
      </c>
      <c r="G345" s="4"/>
    </row>
    <row r="346" spans="1:7" thickTop="1" thickBot="1" x14ac:dyDescent="0.35">
      <c r="A346" s="1" t="s">
        <v>237</v>
      </c>
      <c r="B346" s="1" t="s">
        <v>6</v>
      </c>
      <c r="C346" s="1">
        <v>10930073</v>
      </c>
      <c r="D346" s="1">
        <v>50</v>
      </c>
      <c r="E346" s="2">
        <v>2</v>
      </c>
      <c r="F346" s="1" t="s">
        <v>2184</v>
      </c>
      <c r="G346" s="4"/>
    </row>
    <row r="347" spans="1:7" thickTop="1" thickBot="1" x14ac:dyDescent="0.35">
      <c r="A347" s="1" t="s">
        <v>84</v>
      </c>
      <c r="B347" s="1" t="s">
        <v>6</v>
      </c>
      <c r="C347" s="1">
        <v>10930224</v>
      </c>
      <c r="D347" s="1">
        <v>100</v>
      </c>
      <c r="E347" s="2">
        <v>2</v>
      </c>
      <c r="F347" s="1" t="s">
        <v>2184</v>
      </c>
      <c r="G347" s="4"/>
    </row>
    <row r="348" spans="1:7" thickTop="1" thickBot="1" x14ac:dyDescent="0.35">
      <c r="A348" s="1" t="s">
        <v>238</v>
      </c>
      <c r="B348" s="1" t="s">
        <v>6</v>
      </c>
      <c r="C348" s="1">
        <v>10930224</v>
      </c>
      <c r="D348" s="1">
        <v>50</v>
      </c>
      <c r="E348" s="2">
        <v>2</v>
      </c>
      <c r="F348" s="1" t="s">
        <v>2184</v>
      </c>
      <c r="G348" s="4"/>
    </row>
    <row r="349" spans="1:7" thickTop="1" thickBot="1" x14ac:dyDescent="0.35">
      <c r="A349" s="1" t="s">
        <v>80</v>
      </c>
      <c r="B349" s="1" t="s">
        <v>6</v>
      </c>
      <c r="C349" s="1">
        <v>10930225</v>
      </c>
      <c r="D349" s="1">
        <v>100</v>
      </c>
      <c r="E349" s="2">
        <v>2</v>
      </c>
      <c r="F349" s="1" t="s">
        <v>2184</v>
      </c>
      <c r="G349" s="4"/>
    </row>
    <row r="350" spans="1:7" thickTop="1" thickBot="1" x14ac:dyDescent="0.35">
      <c r="A350" s="1" t="s">
        <v>154</v>
      </c>
      <c r="B350" s="1" t="s">
        <v>6</v>
      </c>
      <c r="C350" s="1">
        <v>10930229</v>
      </c>
      <c r="D350" s="1">
        <v>100</v>
      </c>
      <c r="E350" s="2">
        <v>2</v>
      </c>
      <c r="F350" s="1" t="s">
        <v>2184</v>
      </c>
      <c r="G350" s="4"/>
    </row>
    <row r="351" spans="1:7" thickTop="1" thickBot="1" x14ac:dyDescent="0.35">
      <c r="A351" s="1" t="s">
        <v>106</v>
      </c>
      <c r="B351" s="1" t="s">
        <v>6</v>
      </c>
      <c r="C351" s="1">
        <v>10930230</v>
      </c>
      <c r="D351" s="1">
        <v>0</v>
      </c>
      <c r="E351" s="2">
        <v>2</v>
      </c>
      <c r="F351" s="1" t="s">
        <v>2184</v>
      </c>
      <c r="G351" s="4"/>
    </row>
    <row r="352" spans="1:7" thickTop="1" thickBot="1" x14ac:dyDescent="0.35">
      <c r="A352" s="1" t="s">
        <v>151</v>
      </c>
      <c r="B352" s="1" t="s">
        <v>6</v>
      </c>
      <c r="C352" s="1">
        <v>10930232</v>
      </c>
      <c r="D352" s="1">
        <v>100</v>
      </c>
      <c r="E352" s="2">
        <v>2</v>
      </c>
      <c r="F352" s="1" t="s">
        <v>2184</v>
      </c>
      <c r="G352" s="4"/>
    </row>
    <row r="353" spans="1:7" thickTop="1" thickBot="1" x14ac:dyDescent="0.35">
      <c r="A353" s="1" t="s">
        <v>78</v>
      </c>
      <c r="B353" s="1" t="s">
        <v>6</v>
      </c>
      <c r="C353" s="1">
        <v>10930234</v>
      </c>
      <c r="D353" s="1">
        <v>100</v>
      </c>
      <c r="E353" s="2">
        <v>2</v>
      </c>
      <c r="F353" s="1" t="s">
        <v>2184</v>
      </c>
      <c r="G353" s="4"/>
    </row>
    <row r="354" spans="1:7" thickTop="1" thickBot="1" x14ac:dyDescent="0.35">
      <c r="A354" s="1" t="s">
        <v>239</v>
      </c>
      <c r="B354" s="1" t="s">
        <v>6</v>
      </c>
      <c r="C354" s="1">
        <v>10930242</v>
      </c>
      <c r="D354" s="1">
        <v>50</v>
      </c>
      <c r="E354" s="2">
        <v>2</v>
      </c>
      <c r="F354" s="1" t="s">
        <v>2184</v>
      </c>
      <c r="G354" s="4"/>
    </row>
    <row r="355" spans="1:7" thickTop="1" thickBot="1" x14ac:dyDescent="0.35">
      <c r="A355" s="1" t="s">
        <v>89</v>
      </c>
      <c r="B355" s="1" t="s">
        <v>6</v>
      </c>
      <c r="C355" s="1">
        <v>10930448</v>
      </c>
      <c r="D355" s="1">
        <v>100</v>
      </c>
      <c r="E355" s="2">
        <v>2</v>
      </c>
      <c r="F355" s="1" t="s">
        <v>2184</v>
      </c>
      <c r="G355" s="4"/>
    </row>
    <row r="356" spans="1:7" thickTop="1" thickBot="1" x14ac:dyDescent="0.35">
      <c r="A356" s="1" t="s">
        <v>76</v>
      </c>
      <c r="B356" s="1" t="s">
        <v>6</v>
      </c>
      <c r="C356" s="1">
        <v>10930448</v>
      </c>
      <c r="D356" s="1">
        <v>50</v>
      </c>
      <c r="E356" s="2">
        <v>2</v>
      </c>
      <c r="F356" s="1" t="s">
        <v>2184</v>
      </c>
      <c r="G356" s="4"/>
    </row>
    <row r="357" spans="1:7" thickTop="1" thickBot="1" x14ac:dyDescent="0.35">
      <c r="A357" s="1" t="s">
        <v>95</v>
      </c>
      <c r="B357" s="1" t="s">
        <v>6</v>
      </c>
      <c r="C357" s="1">
        <v>10930448</v>
      </c>
      <c r="D357" s="1">
        <v>100</v>
      </c>
      <c r="E357" s="2">
        <v>2</v>
      </c>
      <c r="F357" s="1" t="s">
        <v>2184</v>
      </c>
      <c r="G357" s="4"/>
    </row>
    <row r="358" spans="1:7" thickTop="1" thickBot="1" x14ac:dyDescent="0.35">
      <c r="A358" s="1" t="s">
        <v>49</v>
      </c>
      <c r="B358" s="1" t="s">
        <v>6</v>
      </c>
      <c r="C358" s="1">
        <v>10930449</v>
      </c>
      <c r="D358" s="1">
        <v>0</v>
      </c>
      <c r="E358" s="2">
        <v>2</v>
      </c>
      <c r="F358" s="1" t="s">
        <v>2184</v>
      </c>
      <c r="G358" s="4"/>
    </row>
    <row r="359" spans="1:7" thickTop="1" thickBot="1" x14ac:dyDescent="0.35">
      <c r="A359" s="1" t="s">
        <v>68</v>
      </c>
      <c r="B359" s="1" t="s">
        <v>6</v>
      </c>
      <c r="C359" s="1">
        <v>10930553</v>
      </c>
      <c r="D359" s="1">
        <v>50</v>
      </c>
      <c r="E359" s="2">
        <v>2</v>
      </c>
      <c r="F359" s="1" t="s">
        <v>2184</v>
      </c>
      <c r="G359" s="4"/>
    </row>
    <row r="360" spans="1:7" thickTop="1" thickBot="1" x14ac:dyDescent="0.35">
      <c r="A360" s="1" t="s">
        <v>48</v>
      </c>
      <c r="B360" s="1" t="s">
        <v>6</v>
      </c>
      <c r="C360" s="1">
        <v>10930618</v>
      </c>
      <c r="D360" s="1">
        <v>0</v>
      </c>
      <c r="E360" s="2">
        <v>2</v>
      </c>
      <c r="F360" s="1" t="s">
        <v>2184</v>
      </c>
      <c r="G360" s="4"/>
    </row>
    <row r="361" spans="1:7" thickTop="1" thickBot="1" x14ac:dyDescent="0.35">
      <c r="A361" s="1" t="s">
        <v>43</v>
      </c>
      <c r="B361" s="1" t="s">
        <v>6</v>
      </c>
      <c r="C361" s="1">
        <v>10930622</v>
      </c>
      <c r="D361" s="1">
        <v>100</v>
      </c>
      <c r="E361" s="2">
        <v>2</v>
      </c>
      <c r="F361" s="1" t="s">
        <v>2184</v>
      </c>
      <c r="G361" s="4"/>
    </row>
    <row r="362" spans="1:7" thickTop="1" thickBot="1" x14ac:dyDescent="0.35">
      <c r="A362" s="1" t="s">
        <v>45</v>
      </c>
      <c r="B362" s="1" t="s">
        <v>6</v>
      </c>
      <c r="C362" s="1">
        <v>10930656</v>
      </c>
      <c r="D362" s="1">
        <v>50</v>
      </c>
      <c r="E362" s="2">
        <v>2</v>
      </c>
      <c r="F362" s="1" t="s">
        <v>2184</v>
      </c>
      <c r="G362" s="4"/>
    </row>
    <row r="363" spans="1:7" thickTop="1" thickBot="1" x14ac:dyDescent="0.35">
      <c r="A363" s="1" t="s">
        <v>109</v>
      </c>
      <c r="B363" s="1" t="s">
        <v>6</v>
      </c>
      <c r="C363" s="1">
        <v>10931453</v>
      </c>
      <c r="D363" s="1">
        <v>100</v>
      </c>
      <c r="E363" s="2">
        <v>2</v>
      </c>
      <c r="F363" s="1" t="s">
        <v>2184</v>
      </c>
      <c r="G363" s="4"/>
    </row>
    <row r="364" spans="1:7" thickTop="1" thickBot="1" x14ac:dyDescent="0.35">
      <c r="A364" s="1" t="s">
        <v>240</v>
      </c>
      <c r="B364" s="1" t="s">
        <v>6</v>
      </c>
      <c r="C364" s="1">
        <v>10931504</v>
      </c>
      <c r="D364" s="1">
        <v>0</v>
      </c>
      <c r="E364" s="2">
        <v>2</v>
      </c>
      <c r="F364" s="1" t="s">
        <v>2184</v>
      </c>
      <c r="G364" s="4"/>
    </row>
    <row r="365" spans="1:7" thickTop="1" thickBot="1" x14ac:dyDescent="0.35">
      <c r="A365" s="1" t="s">
        <v>241</v>
      </c>
      <c r="B365" s="1" t="s">
        <v>6</v>
      </c>
      <c r="C365" s="1">
        <v>10931504</v>
      </c>
      <c r="D365" s="1">
        <v>0</v>
      </c>
      <c r="E365" s="2">
        <v>2</v>
      </c>
      <c r="F365" s="1" t="s">
        <v>2184</v>
      </c>
      <c r="G365" s="4"/>
    </row>
    <row r="366" spans="1:7" thickTop="1" thickBot="1" x14ac:dyDescent="0.35">
      <c r="A366" s="1" t="s">
        <v>242</v>
      </c>
      <c r="B366" s="1" t="s">
        <v>6</v>
      </c>
      <c r="C366" s="1">
        <v>10931504</v>
      </c>
      <c r="D366" s="1">
        <v>50</v>
      </c>
      <c r="E366" s="2">
        <v>2</v>
      </c>
      <c r="F366" s="1" t="s">
        <v>2184</v>
      </c>
      <c r="G366" s="4"/>
    </row>
    <row r="367" spans="1:7" thickTop="1" thickBot="1" x14ac:dyDescent="0.35">
      <c r="A367" s="1" t="s">
        <v>120</v>
      </c>
      <c r="B367" s="1" t="s">
        <v>6</v>
      </c>
      <c r="C367" s="1">
        <v>10931509</v>
      </c>
      <c r="D367" s="1">
        <v>0</v>
      </c>
      <c r="E367" s="2">
        <v>2</v>
      </c>
      <c r="F367" s="1" t="s">
        <v>2184</v>
      </c>
      <c r="G367" s="4"/>
    </row>
    <row r="368" spans="1:7" thickTop="1" thickBot="1" x14ac:dyDescent="0.35">
      <c r="A368" s="1" t="s">
        <v>243</v>
      </c>
      <c r="B368" s="1" t="s">
        <v>6</v>
      </c>
      <c r="C368" s="1">
        <v>10931513</v>
      </c>
      <c r="D368" s="1">
        <v>50</v>
      </c>
      <c r="E368" s="2">
        <v>2</v>
      </c>
      <c r="F368" s="1" t="s">
        <v>2184</v>
      </c>
      <c r="G368" s="4"/>
    </row>
    <row r="369" spans="1:7" thickTop="1" thickBot="1" x14ac:dyDescent="0.35">
      <c r="A369" s="1" t="s">
        <v>103</v>
      </c>
      <c r="B369" s="1" t="s">
        <v>6</v>
      </c>
      <c r="C369" s="1">
        <v>10931520</v>
      </c>
      <c r="D369" s="1">
        <v>50</v>
      </c>
      <c r="E369" s="2">
        <v>2</v>
      </c>
      <c r="F369" s="1" t="s">
        <v>2184</v>
      </c>
      <c r="G369" s="4"/>
    </row>
    <row r="370" spans="1:7" thickTop="1" thickBot="1" x14ac:dyDescent="0.35">
      <c r="A370" s="1" t="s">
        <v>244</v>
      </c>
      <c r="B370" s="1" t="s">
        <v>6</v>
      </c>
      <c r="C370" s="1">
        <v>10931521</v>
      </c>
      <c r="D370" s="1">
        <v>50</v>
      </c>
      <c r="E370" s="2">
        <v>2</v>
      </c>
      <c r="F370" s="1" t="s">
        <v>2184</v>
      </c>
      <c r="G370" s="4"/>
    </row>
    <row r="371" spans="1:7" thickTop="1" thickBot="1" x14ac:dyDescent="0.35">
      <c r="A371" s="1" t="s">
        <v>245</v>
      </c>
      <c r="B371" s="1" t="s">
        <v>6</v>
      </c>
      <c r="C371" s="1">
        <v>10931531</v>
      </c>
      <c r="D371" s="1">
        <v>50</v>
      </c>
      <c r="E371" s="2">
        <v>2</v>
      </c>
      <c r="F371" s="1" t="s">
        <v>2184</v>
      </c>
      <c r="G371" s="4"/>
    </row>
    <row r="372" spans="1:7" thickTop="1" thickBot="1" x14ac:dyDescent="0.35">
      <c r="A372" s="1" t="s">
        <v>189</v>
      </c>
      <c r="B372" s="1" t="s">
        <v>6</v>
      </c>
      <c r="C372" s="1">
        <v>10931536</v>
      </c>
      <c r="D372" s="1">
        <v>100</v>
      </c>
      <c r="E372" s="2">
        <v>2</v>
      </c>
      <c r="F372" s="1" t="s">
        <v>2184</v>
      </c>
      <c r="G372" s="4"/>
    </row>
    <row r="373" spans="1:7" thickTop="1" thickBot="1" x14ac:dyDescent="0.35">
      <c r="A373" s="1" t="s">
        <v>146</v>
      </c>
      <c r="B373" s="1" t="s">
        <v>6</v>
      </c>
      <c r="C373" s="1">
        <v>10931538</v>
      </c>
      <c r="D373" s="1">
        <v>50</v>
      </c>
      <c r="E373" s="2">
        <v>2</v>
      </c>
      <c r="F373" s="1" t="s">
        <v>2184</v>
      </c>
      <c r="G373" s="4"/>
    </row>
    <row r="374" spans="1:7" thickTop="1" thickBot="1" x14ac:dyDescent="0.35">
      <c r="A374" s="1" t="s">
        <v>172</v>
      </c>
      <c r="B374" s="1" t="s">
        <v>6</v>
      </c>
      <c r="C374" s="1">
        <v>10931579</v>
      </c>
      <c r="D374" s="1">
        <v>100</v>
      </c>
      <c r="E374" s="2">
        <v>2</v>
      </c>
      <c r="F374" s="1" t="s">
        <v>2184</v>
      </c>
      <c r="G374" s="4"/>
    </row>
    <row r="375" spans="1:7" thickTop="1" thickBot="1" x14ac:dyDescent="0.35">
      <c r="A375" s="1" t="s">
        <v>174</v>
      </c>
      <c r="B375" s="1" t="s">
        <v>6</v>
      </c>
      <c r="C375" s="1">
        <v>10931579</v>
      </c>
      <c r="D375" s="1">
        <v>100</v>
      </c>
      <c r="E375" s="2">
        <v>2</v>
      </c>
      <c r="F375" s="1" t="s">
        <v>2184</v>
      </c>
      <c r="G375" s="4"/>
    </row>
    <row r="376" spans="1:7" thickTop="1" thickBot="1" x14ac:dyDescent="0.35">
      <c r="A376" s="1" t="s">
        <v>153</v>
      </c>
      <c r="B376" s="1" t="s">
        <v>6</v>
      </c>
      <c r="C376" s="1">
        <v>10931584</v>
      </c>
      <c r="D376" s="1">
        <v>50</v>
      </c>
      <c r="E376" s="2">
        <v>2</v>
      </c>
      <c r="F376" s="1" t="s">
        <v>2184</v>
      </c>
      <c r="G376" s="4"/>
    </row>
    <row r="377" spans="1:7" thickTop="1" thickBot="1" x14ac:dyDescent="0.35">
      <c r="A377" s="1" t="s">
        <v>242</v>
      </c>
      <c r="B377" s="1" t="s">
        <v>6</v>
      </c>
      <c r="C377" s="1">
        <v>10931587</v>
      </c>
      <c r="D377" s="1">
        <v>100</v>
      </c>
      <c r="E377" s="2">
        <v>2</v>
      </c>
      <c r="F377" s="1" t="s">
        <v>2184</v>
      </c>
      <c r="G377" s="4"/>
    </row>
    <row r="378" spans="1:7" thickTop="1" thickBot="1" x14ac:dyDescent="0.35">
      <c r="A378" s="1" t="s">
        <v>171</v>
      </c>
      <c r="B378" s="1" t="s">
        <v>6</v>
      </c>
      <c r="C378" s="1">
        <v>10931588</v>
      </c>
      <c r="D378" s="1">
        <v>100</v>
      </c>
      <c r="E378" s="2">
        <v>2</v>
      </c>
      <c r="F378" s="1" t="s">
        <v>2184</v>
      </c>
      <c r="G378" s="4"/>
    </row>
    <row r="379" spans="1:7" thickTop="1" thickBot="1" x14ac:dyDescent="0.35">
      <c r="A379" s="1" t="s">
        <v>246</v>
      </c>
      <c r="B379" s="1" t="s">
        <v>6</v>
      </c>
      <c r="C379" s="1">
        <v>10931610</v>
      </c>
      <c r="D379" s="1">
        <v>100</v>
      </c>
      <c r="E379" s="2">
        <v>2</v>
      </c>
      <c r="F379" s="1" t="s">
        <v>2184</v>
      </c>
      <c r="G379" s="4"/>
    </row>
    <row r="380" spans="1:7" thickTop="1" thickBot="1" x14ac:dyDescent="0.35">
      <c r="A380" s="1" t="s">
        <v>240</v>
      </c>
      <c r="B380" s="1" t="s">
        <v>6</v>
      </c>
      <c r="C380" s="1">
        <v>10931610</v>
      </c>
      <c r="D380" s="1">
        <v>50</v>
      </c>
      <c r="E380" s="2">
        <v>2</v>
      </c>
      <c r="F380" s="1" t="s">
        <v>2184</v>
      </c>
      <c r="G380" s="4"/>
    </row>
    <row r="381" spans="1:7" thickTop="1" thickBot="1" x14ac:dyDescent="0.35">
      <c r="A381" s="1" t="s">
        <v>247</v>
      </c>
      <c r="B381" s="1" t="s">
        <v>6</v>
      </c>
      <c r="C381" s="1">
        <v>10931611</v>
      </c>
      <c r="D381" s="1">
        <v>50</v>
      </c>
      <c r="E381" s="2">
        <v>2</v>
      </c>
      <c r="F381" s="1" t="s">
        <v>2184</v>
      </c>
      <c r="G381" s="4"/>
    </row>
    <row r="382" spans="1:7" thickTop="1" thickBot="1" x14ac:dyDescent="0.35">
      <c r="A382" s="1" t="s">
        <v>248</v>
      </c>
      <c r="B382" s="1" t="s">
        <v>6</v>
      </c>
      <c r="C382" s="1">
        <v>10931626</v>
      </c>
      <c r="D382" s="1">
        <v>100</v>
      </c>
      <c r="E382" s="2">
        <v>2</v>
      </c>
      <c r="F382" s="1" t="s">
        <v>2184</v>
      </c>
      <c r="G382" s="4"/>
    </row>
    <row r="383" spans="1:7" thickTop="1" thickBot="1" x14ac:dyDescent="0.35">
      <c r="A383" s="1" t="s">
        <v>145</v>
      </c>
      <c r="B383" s="1" t="s">
        <v>6</v>
      </c>
      <c r="C383" s="1">
        <v>10931628</v>
      </c>
      <c r="D383" s="1">
        <v>100</v>
      </c>
      <c r="E383" s="2">
        <v>2</v>
      </c>
      <c r="F383" s="1" t="s">
        <v>2184</v>
      </c>
      <c r="G383" s="4"/>
    </row>
    <row r="384" spans="1:7" thickTop="1" thickBot="1" x14ac:dyDescent="0.35">
      <c r="A384" s="1" t="s">
        <v>249</v>
      </c>
      <c r="B384" s="1" t="s">
        <v>6</v>
      </c>
      <c r="C384" s="1">
        <v>10931629</v>
      </c>
      <c r="D384" s="1">
        <v>0</v>
      </c>
      <c r="E384" s="2">
        <v>2</v>
      </c>
      <c r="F384" s="1" t="s">
        <v>2184</v>
      </c>
      <c r="G384" s="4"/>
    </row>
    <row r="385" spans="1:7" thickTop="1" thickBot="1" x14ac:dyDescent="0.35">
      <c r="A385" s="1" t="s">
        <v>244</v>
      </c>
      <c r="B385" s="1" t="s">
        <v>6</v>
      </c>
      <c r="C385" s="1">
        <v>10931646</v>
      </c>
      <c r="D385" s="1">
        <v>100</v>
      </c>
      <c r="E385" s="2">
        <v>2</v>
      </c>
      <c r="F385" s="1" t="s">
        <v>2184</v>
      </c>
      <c r="G385" s="4"/>
    </row>
    <row r="386" spans="1:7" thickTop="1" thickBot="1" x14ac:dyDescent="0.35">
      <c r="A386" s="1" t="s">
        <v>241</v>
      </c>
      <c r="B386" s="1" t="s">
        <v>6</v>
      </c>
      <c r="C386" s="1">
        <v>10931646</v>
      </c>
      <c r="D386" s="1">
        <v>50</v>
      </c>
      <c r="E386" s="2">
        <v>2</v>
      </c>
      <c r="F386" s="1" t="s">
        <v>2184</v>
      </c>
      <c r="G386" s="4"/>
    </row>
    <row r="387" spans="1:7" thickTop="1" thickBot="1" x14ac:dyDescent="0.35">
      <c r="A387" s="1" t="s">
        <v>245</v>
      </c>
      <c r="B387" s="1" t="s">
        <v>6</v>
      </c>
      <c r="C387" s="1">
        <v>10931668</v>
      </c>
      <c r="D387" s="1">
        <v>100</v>
      </c>
      <c r="E387" s="2">
        <v>2</v>
      </c>
      <c r="F387" s="1" t="s">
        <v>2184</v>
      </c>
      <c r="G387" s="4"/>
    </row>
    <row r="388" spans="1:7" thickTop="1" thickBot="1" x14ac:dyDescent="0.35">
      <c r="A388" s="1" t="s">
        <v>250</v>
      </c>
      <c r="B388" s="1" t="s">
        <v>6</v>
      </c>
      <c r="C388" s="1">
        <v>10931677</v>
      </c>
      <c r="D388" s="1">
        <v>100</v>
      </c>
      <c r="E388" s="2">
        <v>2</v>
      </c>
      <c r="F388" s="1" t="s">
        <v>2184</v>
      </c>
      <c r="G388" s="4"/>
    </row>
    <row r="389" spans="1:7" thickTop="1" thickBot="1" x14ac:dyDescent="0.35">
      <c r="A389" s="1" t="s">
        <v>147</v>
      </c>
      <c r="B389" s="1" t="s">
        <v>6</v>
      </c>
      <c r="C389" s="1">
        <v>10931685</v>
      </c>
      <c r="D389" s="1">
        <v>50</v>
      </c>
      <c r="E389" s="2">
        <v>2</v>
      </c>
      <c r="F389" s="1" t="s">
        <v>2184</v>
      </c>
      <c r="G389" s="4"/>
    </row>
    <row r="390" spans="1:7" thickTop="1" thickBot="1" x14ac:dyDescent="0.35">
      <c r="A390" s="1" t="s">
        <v>243</v>
      </c>
      <c r="B390" s="1" t="s">
        <v>6</v>
      </c>
      <c r="C390" s="1">
        <v>10931687</v>
      </c>
      <c r="D390" s="1">
        <v>100</v>
      </c>
      <c r="E390" s="2">
        <v>2</v>
      </c>
      <c r="F390" s="1" t="s">
        <v>2184</v>
      </c>
      <c r="G390" s="4"/>
    </row>
    <row r="391" spans="1:7" thickTop="1" thickBot="1" x14ac:dyDescent="0.35">
      <c r="A391" s="1" t="s">
        <v>251</v>
      </c>
      <c r="B391" s="1" t="s">
        <v>6</v>
      </c>
      <c r="C391" s="1">
        <v>10928877</v>
      </c>
      <c r="D391" s="1">
        <v>0</v>
      </c>
      <c r="E391" s="2">
        <v>1</v>
      </c>
      <c r="F391" s="1" t="s">
        <v>2184</v>
      </c>
      <c r="G391" s="4"/>
    </row>
    <row r="392" spans="1:7" thickTop="1" thickBot="1" x14ac:dyDescent="0.35">
      <c r="A392" s="1" t="s">
        <v>199</v>
      </c>
      <c r="B392" s="1" t="s">
        <v>6</v>
      </c>
      <c r="C392" s="1">
        <v>10928878</v>
      </c>
      <c r="D392" s="1">
        <v>100</v>
      </c>
      <c r="E392" s="2">
        <v>1</v>
      </c>
      <c r="F392" s="1" t="s">
        <v>2184</v>
      </c>
      <c r="G392" s="4"/>
    </row>
    <row r="393" spans="1:7" thickTop="1" thickBot="1" x14ac:dyDescent="0.35">
      <c r="A393" s="1" t="s">
        <v>252</v>
      </c>
      <c r="B393" s="1" t="s">
        <v>6</v>
      </c>
      <c r="C393" s="1">
        <v>10928878</v>
      </c>
      <c r="D393" s="1">
        <v>100</v>
      </c>
      <c r="E393" s="2">
        <v>1</v>
      </c>
      <c r="F393" s="1" t="s">
        <v>2184</v>
      </c>
      <c r="G393" s="4"/>
    </row>
    <row r="394" spans="1:7" thickTop="1" thickBot="1" x14ac:dyDescent="0.35">
      <c r="A394" s="1" t="s">
        <v>122</v>
      </c>
      <c r="B394" s="1" t="s">
        <v>6</v>
      </c>
      <c r="C394" s="1">
        <v>10928879</v>
      </c>
      <c r="D394" s="1">
        <v>100</v>
      </c>
      <c r="E394" s="2">
        <v>1</v>
      </c>
      <c r="F394" s="1" t="s">
        <v>2184</v>
      </c>
      <c r="G394" s="4"/>
    </row>
    <row r="395" spans="1:7" thickTop="1" thickBot="1" x14ac:dyDescent="0.35">
      <c r="A395" s="1" t="s">
        <v>121</v>
      </c>
      <c r="B395" s="1" t="s">
        <v>6</v>
      </c>
      <c r="C395" s="1">
        <v>10928879</v>
      </c>
      <c r="D395" s="1">
        <v>100</v>
      </c>
      <c r="E395" s="2">
        <v>1</v>
      </c>
      <c r="F395" s="1" t="s">
        <v>2184</v>
      </c>
      <c r="G395" s="4"/>
    </row>
    <row r="396" spans="1:7" thickTop="1" thickBot="1" x14ac:dyDescent="0.35">
      <c r="A396" s="1" t="s">
        <v>133</v>
      </c>
      <c r="B396" s="1" t="s">
        <v>6</v>
      </c>
      <c r="C396" s="1">
        <v>10928880</v>
      </c>
      <c r="D396" s="1">
        <v>100</v>
      </c>
      <c r="E396" s="2">
        <v>1</v>
      </c>
      <c r="F396" s="1" t="s">
        <v>2184</v>
      </c>
      <c r="G396" s="4"/>
    </row>
    <row r="397" spans="1:7" thickTop="1" thickBot="1" x14ac:dyDescent="0.35">
      <c r="A397" s="1" t="s">
        <v>253</v>
      </c>
      <c r="B397" s="1" t="s">
        <v>6</v>
      </c>
      <c r="C397" s="1">
        <v>10929125</v>
      </c>
      <c r="D397" s="1">
        <v>0</v>
      </c>
      <c r="E397" s="2">
        <v>1</v>
      </c>
      <c r="F397" s="1" t="s">
        <v>2184</v>
      </c>
      <c r="G397" s="4"/>
    </row>
    <row r="398" spans="1:7" thickTop="1" thickBot="1" x14ac:dyDescent="0.35">
      <c r="A398" s="1" t="s">
        <v>254</v>
      </c>
      <c r="B398" s="1" t="s">
        <v>6</v>
      </c>
      <c r="C398" s="1">
        <v>10929126</v>
      </c>
      <c r="D398" s="1">
        <v>100</v>
      </c>
      <c r="E398" s="2">
        <v>1</v>
      </c>
      <c r="F398" s="1" t="s">
        <v>2184</v>
      </c>
      <c r="G398" s="4"/>
    </row>
    <row r="399" spans="1:7" thickTop="1" thickBot="1" x14ac:dyDescent="0.35">
      <c r="A399" s="1" t="s">
        <v>118</v>
      </c>
      <c r="B399" s="1" t="s">
        <v>6</v>
      </c>
      <c r="C399" s="1">
        <v>10929127</v>
      </c>
      <c r="D399" s="1">
        <v>100</v>
      </c>
      <c r="E399" s="2">
        <v>1</v>
      </c>
      <c r="F399" s="1" t="s">
        <v>2184</v>
      </c>
      <c r="G399" s="4"/>
    </row>
    <row r="400" spans="1:7" thickTop="1" thickBot="1" x14ac:dyDescent="0.35">
      <c r="A400" s="1" t="s">
        <v>202</v>
      </c>
      <c r="B400" s="1" t="s">
        <v>6</v>
      </c>
      <c r="C400" s="1">
        <v>10929129</v>
      </c>
      <c r="D400" s="1">
        <v>100</v>
      </c>
      <c r="E400" s="2">
        <v>1</v>
      </c>
      <c r="F400" s="1" t="s">
        <v>2184</v>
      </c>
      <c r="G400" s="4"/>
    </row>
    <row r="401" spans="1:7" thickTop="1" thickBot="1" x14ac:dyDescent="0.35">
      <c r="A401" s="1" t="s">
        <v>255</v>
      </c>
      <c r="B401" s="1" t="s">
        <v>6</v>
      </c>
      <c r="C401" s="1">
        <v>10929130</v>
      </c>
      <c r="D401" s="1">
        <v>100</v>
      </c>
      <c r="E401" s="2">
        <v>1</v>
      </c>
      <c r="F401" s="1" t="s">
        <v>2184</v>
      </c>
      <c r="G401" s="4"/>
    </row>
    <row r="402" spans="1:7" thickTop="1" thickBot="1" x14ac:dyDescent="0.35">
      <c r="A402" s="1" t="s">
        <v>256</v>
      </c>
      <c r="B402" s="1" t="s">
        <v>6</v>
      </c>
      <c r="C402" s="1">
        <v>10929139</v>
      </c>
      <c r="D402" s="1">
        <v>0</v>
      </c>
      <c r="E402" s="2">
        <v>1</v>
      </c>
      <c r="F402" s="1" t="s">
        <v>2184</v>
      </c>
      <c r="G402" s="4"/>
    </row>
    <row r="403" spans="1:7" thickTop="1" thickBot="1" x14ac:dyDescent="0.35">
      <c r="A403" s="1" t="s">
        <v>185</v>
      </c>
      <c r="B403" s="1" t="s">
        <v>6</v>
      </c>
      <c r="C403" s="1">
        <v>10929142</v>
      </c>
      <c r="D403" s="1">
        <v>100</v>
      </c>
      <c r="E403" s="2">
        <v>1</v>
      </c>
      <c r="F403" s="1" t="s">
        <v>2184</v>
      </c>
      <c r="G403" s="4"/>
    </row>
    <row r="404" spans="1:7" thickTop="1" thickBot="1" x14ac:dyDescent="0.35">
      <c r="A404" s="1" t="s">
        <v>203</v>
      </c>
      <c r="B404" s="1" t="s">
        <v>6</v>
      </c>
      <c r="C404" s="1">
        <v>10929142</v>
      </c>
      <c r="D404" s="1">
        <v>100</v>
      </c>
      <c r="E404" s="2">
        <v>1</v>
      </c>
      <c r="F404" s="1" t="s">
        <v>2184</v>
      </c>
      <c r="G404" s="4"/>
    </row>
    <row r="405" spans="1:7" thickTop="1" thickBot="1" x14ac:dyDescent="0.35">
      <c r="A405" s="1" t="s">
        <v>257</v>
      </c>
      <c r="B405" s="1" t="s">
        <v>6</v>
      </c>
      <c r="C405" s="1">
        <v>10929144</v>
      </c>
      <c r="D405" s="1">
        <v>0</v>
      </c>
      <c r="E405" s="2">
        <v>1</v>
      </c>
      <c r="F405" s="1" t="s">
        <v>2184</v>
      </c>
      <c r="G405" s="4"/>
    </row>
    <row r="406" spans="1:7" thickTop="1" thickBot="1" x14ac:dyDescent="0.35">
      <c r="A406" s="1" t="s">
        <v>258</v>
      </c>
      <c r="B406" s="1" t="s">
        <v>6</v>
      </c>
      <c r="C406" s="1">
        <v>10929234</v>
      </c>
      <c r="D406" s="1">
        <v>100</v>
      </c>
      <c r="E406" s="2">
        <v>1</v>
      </c>
      <c r="F406" s="1" t="s">
        <v>2184</v>
      </c>
      <c r="G406" s="4"/>
    </row>
    <row r="407" spans="1:7" thickTop="1" thickBot="1" x14ac:dyDescent="0.35">
      <c r="A407" s="1" t="s">
        <v>215</v>
      </c>
      <c r="B407" s="1" t="s">
        <v>6</v>
      </c>
      <c r="C407" s="1">
        <v>10929236</v>
      </c>
      <c r="D407" s="1">
        <v>0</v>
      </c>
      <c r="E407" s="2">
        <v>1</v>
      </c>
      <c r="F407" s="1" t="s">
        <v>2184</v>
      </c>
      <c r="G407" s="4"/>
    </row>
    <row r="408" spans="1:7" thickTop="1" thickBot="1" x14ac:dyDescent="0.35">
      <c r="A408" s="1" t="s">
        <v>259</v>
      </c>
      <c r="B408" s="1" t="s">
        <v>6</v>
      </c>
      <c r="C408" s="1">
        <v>10929238</v>
      </c>
      <c r="D408" s="1">
        <v>100</v>
      </c>
      <c r="E408" s="2">
        <v>1</v>
      </c>
      <c r="F408" s="1" t="s">
        <v>2184</v>
      </c>
      <c r="G408" s="4"/>
    </row>
    <row r="409" spans="1:7" thickTop="1" thickBot="1" x14ac:dyDescent="0.35">
      <c r="A409" s="1" t="s">
        <v>206</v>
      </c>
      <c r="B409" s="1" t="s">
        <v>6</v>
      </c>
      <c r="C409" s="1">
        <v>10929242</v>
      </c>
      <c r="D409" s="1">
        <v>100</v>
      </c>
      <c r="E409" s="2">
        <v>1</v>
      </c>
      <c r="F409" s="1" t="s">
        <v>2184</v>
      </c>
      <c r="G409" s="4"/>
    </row>
    <row r="410" spans="1:7" thickTop="1" thickBot="1" x14ac:dyDescent="0.35">
      <c r="A410" s="1" t="s">
        <v>260</v>
      </c>
      <c r="B410" s="1" t="s">
        <v>6</v>
      </c>
      <c r="C410" s="1">
        <v>10929243</v>
      </c>
      <c r="D410" s="1">
        <v>100</v>
      </c>
      <c r="E410" s="2">
        <v>1</v>
      </c>
      <c r="F410" s="1" t="s">
        <v>2184</v>
      </c>
      <c r="G410" s="4"/>
    </row>
    <row r="411" spans="1:7" thickTop="1" thickBot="1" x14ac:dyDescent="0.35">
      <c r="A411" s="1" t="s">
        <v>261</v>
      </c>
      <c r="B411" s="1" t="s">
        <v>6</v>
      </c>
      <c r="C411" s="1">
        <v>10929246</v>
      </c>
      <c r="D411" s="1">
        <v>100</v>
      </c>
      <c r="E411" s="2">
        <v>1</v>
      </c>
      <c r="F411" s="1" t="s">
        <v>2184</v>
      </c>
      <c r="G411" s="4"/>
    </row>
    <row r="412" spans="1:7" thickTop="1" thickBot="1" x14ac:dyDescent="0.35">
      <c r="A412" s="1" t="s">
        <v>253</v>
      </c>
      <c r="B412" s="1" t="s">
        <v>6</v>
      </c>
      <c r="C412" s="1">
        <v>10929251</v>
      </c>
      <c r="D412" s="1">
        <v>100</v>
      </c>
      <c r="E412" s="2">
        <v>1</v>
      </c>
      <c r="F412" s="1" t="s">
        <v>2184</v>
      </c>
      <c r="G412" s="4"/>
    </row>
    <row r="413" spans="1:7" thickTop="1" thickBot="1" x14ac:dyDescent="0.35">
      <c r="A413" s="1" t="s">
        <v>262</v>
      </c>
      <c r="B413" s="1" t="s">
        <v>6</v>
      </c>
      <c r="C413" s="1">
        <v>10929252</v>
      </c>
      <c r="D413" s="1">
        <v>100</v>
      </c>
      <c r="E413" s="2">
        <v>1</v>
      </c>
      <c r="F413" s="1" t="s">
        <v>2184</v>
      </c>
      <c r="G413" s="4"/>
    </row>
    <row r="414" spans="1:7" thickTop="1" thickBot="1" x14ac:dyDescent="0.35">
      <c r="A414" s="1" t="s">
        <v>263</v>
      </c>
      <c r="B414" s="1" t="s">
        <v>6</v>
      </c>
      <c r="C414" s="1">
        <v>10929257</v>
      </c>
      <c r="D414" s="1">
        <v>100</v>
      </c>
      <c r="E414" s="2">
        <v>1</v>
      </c>
      <c r="F414" s="1" t="s">
        <v>2184</v>
      </c>
      <c r="G414" s="4"/>
    </row>
    <row r="415" spans="1:7" thickTop="1" thickBot="1" x14ac:dyDescent="0.35">
      <c r="A415" s="1" t="s">
        <v>255</v>
      </c>
      <c r="B415" s="1" t="s">
        <v>6</v>
      </c>
      <c r="C415" s="1">
        <v>10929270</v>
      </c>
      <c r="D415" s="1">
        <v>100</v>
      </c>
      <c r="E415" s="2">
        <v>1</v>
      </c>
      <c r="F415" s="1" t="s">
        <v>2184</v>
      </c>
      <c r="G415" s="4"/>
    </row>
    <row r="416" spans="1:7" thickTop="1" thickBot="1" x14ac:dyDescent="0.35">
      <c r="A416" s="1" t="s">
        <v>264</v>
      </c>
      <c r="B416" s="1" t="s">
        <v>6</v>
      </c>
      <c r="C416" s="1">
        <v>10929274</v>
      </c>
      <c r="D416" s="1">
        <v>0</v>
      </c>
      <c r="E416" s="2">
        <v>1</v>
      </c>
      <c r="F416" s="1" t="s">
        <v>2184</v>
      </c>
      <c r="G416" s="4"/>
    </row>
    <row r="417" spans="1:7" thickTop="1" thickBot="1" x14ac:dyDescent="0.35">
      <c r="A417" s="1" t="s">
        <v>265</v>
      </c>
      <c r="B417" s="1" t="s">
        <v>6</v>
      </c>
      <c r="C417" s="1">
        <v>10929275</v>
      </c>
      <c r="D417" s="1">
        <v>0</v>
      </c>
      <c r="E417" s="2">
        <v>1</v>
      </c>
      <c r="F417" s="1" t="s">
        <v>2184</v>
      </c>
      <c r="G417" s="4"/>
    </row>
    <row r="418" spans="1:7" thickTop="1" thickBot="1" x14ac:dyDescent="0.35">
      <c r="A418" s="1" t="s">
        <v>187</v>
      </c>
      <c r="B418" s="1" t="s">
        <v>6</v>
      </c>
      <c r="C418" s="1">
        <v>10929279</v>
      </c>
      <c r="D418" s="1">
        <v>100</v>
      </c>
      <c r="E418" s="2">
        <v>1</v>
      </c>
      <c r="F418" s="1" t="s">
        <v>2184</v>
      </c>
      <c r="G418" s="4"/>
    </row>
    <row r="419" spans="1:7" thickTop="1" thickBot="1" x14ac:dyDescent="0.35">
      <c r="A419" s="1" t="s">
        <v>261</v>
      </c>
      <c r="B419" s="1" t="s">
        <v>6</v>
      </c>
      <c r="C419" s="1">
        <v>10929279</v>
      </c>
      <c r="D419" s="1">
        <v>100</v>
      </c>
      <c r="E419" s="2">
        <v>1</v>
      </c>
      <c r="F419" s="1" t="s">
        <v>2184</v>
      </c>
      <c r="G419" s="4"/>
    </row>
    <row r="420" spans="1:7" thickTop="1" thickBot="1" x14ac:dyDescent="0.35">
      <c r="A420" s="1" t="s">
        <v>266</v>
      </c>
      <c r="B420" s="1" t="s">
        <v>6</v>
      </c>
      <c r="C420" s="1">
        <v>10929281</v>
      </c>
      <c r="D420" s="1">
        <v>100</v>
      </c>
      <c r="E420" s="2">
        <v>1</v>
      </c>
      <c r="F420" s="1" t="s">
        <v>2184</v>
      </c>
      <c r="G420" s="4"/>
    </row>
    <row r="421" spans="1:7" thickTop="1" thickBot="1" x14ac:dyDescent="0.35">
      <c r="A421" s="1" t="s">
        <v>267</v>
      </c>
      <c r="B421" s="1" t="s">
        <v>6</v>
      </c>
      <c r="C421" s="1">
        <v>10929281</v>
      </c>
      <c r="D421" s="1">
        <v>100</v>
      </c>
      <c r="E421" s="2">
        <v>1</v>
      </c>
      <c r="F421" s="1" t="s">
        <v>2184</v>
      </c>
      <c r="G421" s="4"/>
    </row>
    <row r="422" spans="1:7" thickTop="1" thickBot="1" x14ac:dyDescent="0.35">
      <c r="A422" s="1" t="s">
        <v>212</v>
      </c>
      <c r="B422" s="1" t="s">
        <v>6</v>
      </c>
      <c r="C422" s="1">
        <v>10929282</v>
      </c>
      <c r="D422" s="1">
        <v>100</v>
      </c>
      <c r="E422" s="2">
        <v>1</v>
      </c>
      <c r="F422" s="1" t="s">
        <v>2184</v>
      </c>
      <c r="G422" s="4"/>
    </row>
    <row r="423" spans="1:7" thickTop="1" thickBot="1" x14ac:dyDescent="0.35">
      <c r="A423" s="1" t="s">
        <v>226</v>
      </c>
      <c r="B423" s="1" t="s">
        <v>6</v>
      </c>
      <c r="C423" s="1">
        <v>10929285</v>
      </c>
      <c r="D423" s="1">
        <v>100</v>
      </c>
      <c r="E423" s="2">
        <v>1</v>
      </c>
      <c r="F423" s="1" t="s">
        <v>2184</v>
      </c>
      <c r="G423" s="4"/>
    </row>
    <row r="424" spans="1:7" thickTop="1" thickBot="1" x14ac:dyDescent="0.35">
      <c r="A424" s="1" t="s">
        <v>257</v>
      </c>
      <c r="B424" s="1" t="s">
        <v>6</v>
      </c>
      <c r="C424" s="1">
        <v>10929289</v>
      </c>
      <c r="D424" s="1">
        <v>100</v>
      </c>
      <c r="E424" s="2">
        <v>1</v>
      </c>
      <c r="F424" s="1" t="s">
        <v>2184</v>
      </c>
      <c r="G424" s="4"/>
    </row>
    <row r="425" spans="1:7" thickTop="1" thickBot="1" x14ac:dyDescent="0.35">
      <c r="A425" s="1" t="s">
        <v>227</v>
      </c>
      <c r="B425" s="1" t="s">
        <v>6</v>
      </c>
      <c r="C425" s="1">
        <v>10929292</v>
      </c>
      <c r="D425" s="1">
        <v>0</v>
      </c>
      <c r="E425" s="2">
        <v>1</v>
      </c>
      <c r="F425" s="1" t="s">
        <v>2184</v>
      </c>
      <c r="G425" s="4"/>
    </row>
    <row r="426" spans="1:7" thickTop="1" thickBot="1" x14ac:dyDescent="0.35">
      <c r="A426" s="1" t="s">
        <v>268</v>
      </c>
      <c r="B426" s="1" t="s">
        <v>6</v>
      </c>
      <c r="C426" s="1">
        <v>10929293</v>
      </c>
      <c r="D426" s="1">
        <v>0</v>
      </c>
      <c r="E426" s="2">
        <v>1</v>
      </c>
      <c r="F426" s="1" t="s">
        <v>2184</v>
      </c>
      <c r="G426" s="4"/>
    </row>
    <row r="427" spans="1:7" thickTop="1" thickBot="1" x14ac:dyDescent="0.35">
      <c r="A427" s="1" t="s">
        <v>160</v>
      </c>
      <c r="B427" s="1" t="s">
        <v>6</v>
      </c>
      <c r="C427" s="1">
        <v>10929298</v>
      </c>
      <c r="D427" s="1">
        <v>0</v>
      </c>
      <c r="E427" s="2">
        <v>1</v>
      </c>
      <c r="F427" s="1" t="s">
        <v>2184</v>
      </c>
      <c r="G427" s="4"/>
    </row>
    <row r="428" spans="1:7" thickTop="1" thickBot="1" x14ac:dyDescent="0.35">
      <c r="A428" s="1" t="s">
        <v>213</v>
      </c>
      <c r="B428" s="1" t="s">
        <v>6</v>
      </c>
      <c r="C428" s="1">
        <v>10929432</v>
      </c>
      <c r="D428" s="1">
        <v>0</v>
      </c>
      <c r="E428" s="2">
        <v>1</v>
      </c>
      <c r="F428" s="1" t="s">
        <v>2184</v>
      </c>
      <c r="G428" s="4"/>
    </row>
    <row r="429" spans="1:7" thickTop="1" thickBot="1" x14ac:dyDescent="0.35">
      <c r="A429" s="1" t="s">
        <v>269</v>
      </c>
      <c r="B429" s="1" t="s">
        <v>6</v>
      </c>
      <c r="C429" s="1">
        <v>10929454</v>
      </c>
      <c r="D429" s="1">
        <v>100</v>
      </c>
      <c r="E429" s="2">
        <v>1</v>
      </c>
      <c r="F429" s="1" t="s">
        <v>2184</v>
      </c>
      <c r="G429" s="4"/>
    </row>
    <row r="430" spans="1:7" thickTop="1" thickBot="1" x14ac:dyDescent="0.35">
      <c r="A430" s="1" t="s">
        <v>214</v>
      </c>
      <c r="B430" s="1" t="s">
        <v>6</v>
      </c>
      <c r="C430" s="1">
        <v>10929461</v>
      </c>
      <c r="D430" s="1">
        <v>0</v>
      </c>
      <c r="E430" s="2">
        <v>1</v>
      </c>
      <c r="F430" s="1" t="s">
        <v>2184</v>
      </c>
      <c r="G430" s="4"/>
    </row>
    <row r="431" spans="1:7" thickTop="1" thickBot="1" x14ac:dyDescent="0.35">
      <c r="A431" s="1" t="s">
        <v>210</v>
      </c>
      <c r="B431" s="1" t="s">
        <v>6</v>
      </c>
      <c r="C431" s="1">
        <v>10929463</v>
      </c>
      <c r="D431" s="1">
        <v>100</v>
      </c>
      <c r="E431" s="2">
        <v>1</v>
      </c>
      <c r="F431" s="1" t="s">
        <v>2184</v>
      </c>
      <c r="G431" s="4"/>
    </row>
    <row r="432" spans="1:7" thickTop="1" thickBot="1" x14ac:dyDescent="0.35">
      <c r="A432" s="1" t="s">
        <v>223</v>
      </c>
      <c r="B432" s="1" t="s">
        <v>6</v>
      </c>
      <c r="C432" s="1">
        <v>10929464</v>
      </c>
      <c r="D432" s="1">
        <v>100</v>
      </c>
      <c r="E432" s="2">
        <v>1</v>
      </c>
      <c r="F432" s="1" t="s">
        <v>2184</v>
      </c>
      <c r="G432" s="4"/>
    </row>
    <row r="433" spans="1:7" thickTop="1" thickBot="1" x14ac:dyDescent="0.35">
      <c r="A433" s="1" t="s">
        <v>270</v>
      </c>
      <c r="B433" s="1" t="s">
        <v>6</v>
      </c>
      <c r="C433" s="1">
        <v>10929471</v>
      </c>
      <c r="D433" s="1">
        <v>0</v>
      </c>
      <c r="E433" s="2">
        <v>1</v>
      </c>
      <c r="F433" s="1" t="s">
        <v>2184</v>
      </c>
      <c r="G433" s="4"/>
    </row>
    <row r="434" spans="1:7" thickTop="1" thickBot="1" x14ac:dyDescent="0.35">
      <c r="A434" s="1" t="s">
        <v>271</v>
      </c>
      <c r="B434" s="1" t="s">
        <v>6</v>
      </c>
      <c r="C434" s="1">
        <v>10929472</v>
      </c>
      <c r="D434" s="1">
        <v>100</v>
      </c>
      <c r="E434" s="2">
        <v>1</v>
      </c>
      <c r="F434" s="1" t="s">
        <v>2184</v>
      </c>
      <c r="G434" s="4"/>
    </row>
    <row r="435" spans="1:7" thickTop="1" thickBot="1" x14ac:dyDescent="0.35">
      <c r="A435" s="1" t="s">
        <v>220</v>
      </c>
      <c r="B435" s="1" t="s">
        <v>6</v>
      </c>
      <c r="C435" s="1">
        <v>10929475</v>
      </c>
      <c r="D435" s="1">
        <v>100</v>
      </c>
      <c r="E435" s="2">
        <v>1</v>
      </c>
      <c r="F435" s="1" t="s">
        <v>2184</v>
      </c>
      <c r="G435" s="4"/>
    </row>
    <row r="436" spans="1:7" thickTop="1" thickBot="1" x14ac:dyDescent="0.35">
      <c r="A436" s="1" t="s">
        <v>272</v>
      </c>
      <c r="B436" s="1" t="s">
        <v>6</v>
      </c>
      <c r="C436" s="1">
        <v>10929476</v>
      </c>
      <c r="D436" s="1">
        <v>100</v>
      </c>
      <c r="E436" s="2">
        <v>1</v>
      </c>
      <c r="F436" s="1" t="s">
        <v>2184</v>
      </c>
      <c r="G436" s="4"/>
    </row>
    <row r="437" spans="1:7" thickTop="1" thickBot="1" x14ac:dyDescent="0.35">
      <c r="A437" s="1" t="s">
        <v>273</v>
      </c>
      <c r="B437" s="1" t="s">
        <v>6</v>
      </c>
      <c r="C437" s="1">
        <v>10929478</v>
      </c>
      <c r="D437" s="1">
        <v>100</v>
      </c>
      <c r="E437" s="2">
        <v>1</v>
      </c>
      <c r="F437" s="1" t="s">
        <v>2184</v>
      </c>
      <c r="G437" s="4"/>
    </row>
    <row r="438" spans="1:7" thickTop="1" thickBot="1" x14ac:dyDescent="0.35">
      <c r="A438" s="1" t="s">
        <v>274</v>
      </c>
      <c r="B438" s="1" t="s">
        <v>6</v>
      </c>
      <c r="C438" s="1">
        <v>10929479</v>
      </c>
      <c r="D438" s="1">
        <v>0</v>
      </c>
      <c r="E438" s="2">
        <v>1</v>
      </c>
      <c r="F438" s="1" t="s">
        <v>2184</v>
      </c>
      <c r="G438" s="4"/>
    </row>
    <row r="439" spans="1:7" thickTop="1" thickBot="1" x14ac:dyDescent="0.35">
      <c r="A439" s="1" t="s">
        <v>275</v>
      </c>
      <c r="B439" s="1" t="s">
        <v>6</v>
      </c>
      <c r="C439" s="1">
        <v>10929479</v>
      </c>
      <c r="D439" s="1">
        <v>100</v>
      </c>
      <c r="E439" s="2">
        <v>1</v>
      </c>
      <c r="F439" s="1" t="s">
        <v>2184</v>
      </c>
      <c r="G439" s="4"/>
    </row>
    <row r="440" spans="1:7" thickTop="1" thickBot="1" x14ac:dyDescent="0.35">
      <c r="A440" s="1" t="s">
        <v>276</v>
      </c>
      <c r="B440" s="1" t="s">
        <v>6</v>
      </c>
      <c r="C440" s="1">
        <v>10929487</v>
      </c>
      <c r="D440" s="1">
        <v>0</v>
      </c>
      <c r="E440" s="2">
        <v>1</v>
      </c>
      <c r="F440" s="1" t="s">
        <v>2184</v>
      </c>
      <c r="G440" s="4"/>
    </row>
    <row r="441" spans="1:7" thickTop="1" thickBot="1" x14ac:dyDescent="0.35">
      <c r="A441" s="1" t="s">
        <v>277</v>
      </c>
      <c r="B441" s="1" t="s">
        <v>6</v>
      </c>
      <c r="C441" s="1">
        <v>10929491</v>
      </c>
      <c r="D441" s="1">
        <v>0</v>
      </c>
      <c r="E441" s="2">
        <v>1</v>
      </c>
      <c r="F441" s="1" t="s">
        <v>2184</v>
      </c>
      <c r="G441" s="4"/>
    </row>
    <row r="442" spans="1:7" thickTop="1" thickBot="1" x14ac:dyDescent="0.35">
      <c r="A442" s="1" t="s">
        <v>225</v>
      </c>
      <c r="B442" s="1" t="s">
        <v>6</v>
      </c>
      <c r="C442" s="1">
        <v>10929491</v>
      </c>
      <c r="D442" s="1">
        <v>100</v>
      </c>
      <c r="E442" s="2">
        <v>1</v>
      </c>
      <c r="F442" s="1" t="s">
        <v>2184</v>
      </c>
      <c r="G442" s="4"/>
    </row>
    <row r="443" spans="1:7" thickTop="1" thickBot="1" x14ac:dyDescent="0.35">
      <c r="A443" s="1" t="s">
        <v>222</v>
      </c>
      <c r="B443" s="1" t="s">
        <v>6</v>
      </c>
      <c r="C443" s="1">
        <v>10929495</v>
      </c>
      <c r="D443" s="1">
        <v>100</v>
      </c>
      <c r="E443" s="2">
        <v>1</v>
      </c>
      <c r="F443" s="1" t="s">
        <v>2184</v>
      </c>
      <c r="G443" s="4"/>
    </row>
    <row r="444" spans="1:7" thickTop="1" thickBot="1" x14ac:dyDescent="0.35">
      <c r="A444" s="1" t="s">
        <v>278</v>
      </c>
      <c r="B444" s="1" t="s">
        <v>6</v>
      </c>
      <c r="C444" s="1">
        <v>10929497</v>
      </c>
      <c r="D444" s="1">
        <v>0</v>
      </c>
      <c r="E444" s="2">
        <v>1</v>
      </c>
      <c r="F444" s="1" t="s">
        <v>2184</v>
      </c>
      <c r="G444" s="4"/>
    </row>
    <row r="445" spans="1:7" thickTop="1" thickBot="1" x14ac:dyDescent="0.35">
      <c r="A445" s="1" t="s">
        <v>279</v>
      </c>
      <c r="B445" s="1" t="s">
        <v>6</v>
      </c>
      <c r="C445" s="1">
        <v>10929506</v>
      </c>
      <c r="D445" s="1">
        <v>0</v>
      </c>
      <c r="E445" s="2">
        <v>1</v>
      </c>
      <c r="F445" s="1" t="s">
        <v>2184</v>
      </c>
      <c r="G445" s="4"/>
    </row>
    <row r="446" spans="1:7" thickTop="1" thickBot="1" x14ac:dyDescent="0.35">
      <c r="A446" s="1" t="s">
        <v>232</v>
      </c>
      <c r="B446" s="1" t="s">
        <v>6</v>
      </c>
      <c r="C446" s="1">
        <v>10929796</v>
      </c>
      <c r="D446" s="1">
        <v>0</v>
      </c>
      <c r="E446" s="2">
        <v>1</v>
      </c>
      <c r="F446" s="1" t="s">
        <v>2184</v>
      </c>
      <c r="G446" s="4"/>
    </row>
    <row r="447" spans="1:7" thickTop="1" thickBot="1" x14ac:dyDescent="0.35">
      <c r="A447" s="1" t="s">
        <v>280</v>
      </c>
      <c r="B447" s="1" t="s">
        <v>6</v>
      </c>
      <c r="C447" s="1">
        <v>10929810</v>
      </c>
      <c r="D447" s="1">
        <v>0</v>
      </c>
      <c r="E447" s="2">
        <v>1</v>
      </c>
      <c r="F447" s="1" t="s">
        <v>2184</v>
      </c>
      <c r="G447" s="4"/>
    </row>
    <row r="448" spans="1:7" thickTop="1" thickBot="1" x14ac:dyDescent="0.35">
      <c r="A448" s="1" t="s">
        <v>281</v>
      </c>
      <c r="B448" s="1" t="s">
        <v>6</v>
      </c>
      <c r="C448" s="1">
        <v>10929813</v>
      </c>
      <c r="D448" s="1">
        <v>0</v>
      </c>
      <c r="E448" s="2">
        <v>1</v>
      </c>
      <c r="F448" s="1" t="s">
        <v>2184</v>
      </c>
      <c r="G448" s="4"/>
    </row>
    <row r="449" spans="1:7" thickTop="1" thickBot="1" x14ac:dyDescent="0.35">
      <c r="A449" s="1" t="s">
        <v>282</v>
      </c>
      <c r="B449" s="1" t="s">
        <v>6</v>
      </c>
      <c r="C449" s="1">
        <v>10929815</v>
      </c>
      <c r="D449" s="1">
        <v>0</v>
      </c>
      <c r="E449" s="2">
        <v>1</v>
      </c>
      <c r="F449" s="1" t="s">
        <v>2184</v>
      </c>
      <c r="G449" s="4"/>
    </row>
    <row r="450" spans="1:7" thickTop="1" thickBot="1" x14ac:dyDescent="0.35">
      <c r="A450" s="1" t="s">
        <v>230</v>
      </c>
      <c r="B450" s="1" t="s">
        <v>6</v>
      </c>
      <c r="C450" s="1">
        <v>10929820</v>
      </c>
      <c r="D450" s="1">
        <v>0</v>
      </c>
      <c r="E450" s="2">
        <v>1</v>
      </c>
      <c r="F450" s="1" t="s">
        <v>2184</v>
      </c>
      <c r="G450" s="4"/>
    </row>
    <row r="451" spans="1:7" thickTop="1" thickBot="1" x14ac:dyDescent="0.35">
      <c r="A451" s="1" t="s">
        <v>283</v>
      </c>
      <c r="B451" s="1" t="s">
        <v>6</v>
      </c>
      <c r="C451" s="1">
        <v>10929825</v>
      </c>
      <c r="D451" s="1">
        <v>0</v>
      </c>
      <c r="E451" s="2">
        <v>1</v>
      </c>
      <c r="F451" s="1" t="s">
        <v>2184</v>
      </c>
      <c r="G451" s="4"/>
    </row>
    <row r="452" spans="1:7" thickTop="1" thickBot="1" x14ac:dyDescent="0.35">
      <c r="A452" s="1" t="s">
        <v>233</v>
      </c>
      <c r="B452" s="1" t="s">
        <v>6</v>
      </c>
      <c r="C452" s="1">
        <v>10929825</v>
      </c>
      <c r="D452" s="1">
        <v>0</v>
      </c>
      <c r="E452" s="2">
        <v>1</v>
      </c>
      <c r="F452" s="1" t="s">
        <v>2184</v>
      </c>
      <c r="G452" s="4"/>
    </row>
    <row r="453" spans="1:7" thickTop="1" thickBot="1" x14ac:dyDescent="0.35">
      <c r="A453" s="1" t="s">
        <v>284</v>
      </c>
      <c r="B453" s="1" t="s">
        <v>6</v>
      </c>
      <c r="C453" s="1">
        <v>10929830</v>
      </c>
      <c r="D453" s="1">
        <v>0</v>
      </c>
      <c r="E453" s="2">
        <v>1</v>
      </c>
      <c r="F453" s="1" t="s">
        <v>2184</v>
      </c>
      <c r="G453" s="4"/>
    </row>
    <row r="454" spans="1:7" thickTop="1" thickBot="1" x14ac:dyDescent="0.35">
      <c r="A454" s="1" t="s">
        <v>285</v>
      </c>
      <c r="B454" s="1" t="s">
        <v>6</v>
      </c>
      <c r="C454" s="1">
        <v>10929840</v>
      </c>
      <c r="D454" s="1">
        <v>0</v>
      </c>
      <c r="E454" s="2">
        <v>1</v>
      </c>
      <c r="F454" s="1" t="s">
        <v>2184</v>
      </c>
      <c r="G454" s="4"/>
    </row>
    <row r="455" spans="1:7" thickTop="1" thickBot="1" x14ac:dyDescent="0.35">
      <c r="A455" s="1" t="s">
        <v>286</v>
      </c>
      <c r="B455" s="1" t="s">
        <v>6</v>
      </c>
      <c r="C455" s="1">
        <v>10929847</v>
      </c>
      <c r="D455" s="1">
        <v>0</v>
      </c>
      <c r="E455" s="2">
        <v>1</v>
      </c>
      <c r="F455" s="1" t="s">
        <v>2184</v>
      </c>
      <c r="G455" s="4"/>
    </row>
    <row r="456" spans="1:7" thickTop="1" thickBot="1" x14ac:dyDescent="0.35">
      <c r="A456" s="1" t="s">
        <v>287</v>
      </c>
      <c r="B456" s="1" t="s">
        <v>6</v>
      </c>
      <c r="C456" s="1">
        <v>10929848</v>
      </c>
      <c r="D456" s="1">
        <v>0</v>
      </c>
      <c r="E456" s="2">
        <v>1</v>
      </c>
      <c r="F456" s="1" t="s">
        <v>2184</v>
      </c>
      <c r="G456" s="4"/>
    </row>
    <row r="457" spans="1:7" thickTop="1" thickBot="1" x14ac:dyDescent="0.35">
      <c r="A457" s="1" t="s">
        <v>164</v>
      </c>
      <c r="B457" s="1" t="s">
        <v>6</v>
      </c>
      <c r="C457" s="1">
        <v>10929851</v>
      </c>
      <c r="D457" s="1">
        <v>0</v>
      </c>
      <c r="E457" s="2">
        <v>1</v>
      </c>
      <c r="F457" s="1" t="s">
        <v>2184</v>
      </c>
      <c r="G457" s="4"/>
    </row>
    <row r="458" spans="1:7" thickTop="1" thickBot="1" x14ac:dyDescent="0.35">
      <c r="A458" s="1" t="s">
        <v>231</v>
      </c>
      <c r="B458" s="1" t="s">
        <v>6</v>
      </c>
      <c r="C458" s="1">
        <v>10929862</v>
      </c>
      <c r="D458" s="1">
        <v>0</v>
      </c>
      <c r="E458" s="2">
        <v>1</v>
      </c>
      <c r="F458" s="1" t="s">
        <v>2184</v>
      </c>
      <c r="G458" s="4"/>
    </row>
    <row r="459" spans="1:7" thickTop="1" thickBot="1" x14ac:dyDescent="0.35">
      <c r="A459" s="1" t="s">
        <v>136</v>
      </c>
      <c r="B459" s="1" t="s">
        <v>6</v>
      </c>
      <c r="C459" s="1">
        <v>10929865</v>
      </c>
      <c r="D459" s="1">
        <v>0</v>
      </c>
      <c r="E459" s="2">
        <v>1</v>
      </c>
      <c r="F459" s="1" t="s">
        <v>2184</v>
      </c>
      <c r="G459" s="4"/>
    </row>
    <row r="460" spans="1:7" thickTop="1" thickBot="1" x14ac:dyDescent="0.35">
      <c r="A460" s="1" t="s">
        <v>288</v>
      </c>
      <c r="B460" s="1" t="s">
        <v>6</v>
      </c>
      <c r="C460" s="1">
        <v>10929868</v>
      </c>
      <c r="D460" s="1">
        <v>0</v>
      </c>
      <c r="E460" s="2">
        <v>1</v>
      </c>
      <c r="F460" s="1" t="s">
        <v>2184</v>
      </c>
      <c r="G460" s="4"/>
    </row>
    <row r="461" spans="1:7" thickTop="1" thickBot="1" x14ac:dyDescent="0.35">
      <c r="A461" s="1" t="s">
        <v>235</v>
      </c>
      <c r="B461" s="1" t="s">
        <v>6</v>
      </c>
      <c r="C461" s="1">
        <v>10929868</v>
      </c>
      <c r="D461" s="1">
        <v>0</v>
      </c>
      <c r="E461" s="2">
        <v>1</v>
      </c>
      <c r="F461" s="1" t="s">
        <v>2184</v>
      </c>
      <c r="G461" s="4"/>
    </row>
    <row r="462" spans="1:7" thickTop="1" thickBot="1" x14ac:dyDescent="0.35">
      <c r="A462" s="1" t="s">
        <v>289</v>
      </c>
      <c r="B462" s="1" t="s">
        <v>6</v>
      </c>
      <c r="C462" s="1">
        <v>10929872</v>
      </c>
      <c r="D462" s="1">
        <v>0</v>
      </c>
      <c r="E462" s="2">
        <v>1</v>
      </c>
      <c r="F462" s="1" t="s">
        <v>2184</v>
      </c>
      <c r="G462" s="4"/>
    </row>
    <row r="463" spans="1:7" thickTop="1" thickBot="1" x14ac:dyDescent="0.35">
      <c r="A463" s="1" t="s">
        <v>290</v>
      </c>
      <c r="B463" s="1" t="s">
        <v>6</v>
      </c>
      <c r="C463" s="1">
        <v>10929878</v>
      </c>
      <c r="D463" s="1">
        <v>0</v>
      </c>
      <c r="E463" s="2">
        <v>1</v>
      </c>
      <c r="F463" s="1" t="s">
        <v>2184</v>
      </c>
      <c r="G463" s="4"/>
    </row>
    <row r="464" spans="1:7" thickTop="1" thickBot="1" x14ac:dyDescent="0.35">
      <c r="A464" s="1" t="s">
        <v>291</v>
      </c>
      <c r="B464" s="1" t="s">
        <v>6</v>
      </c>
      <c r="C464" s="1">
        <v>10929879</v>
      </c>
      <c r="D464" s="1">
        <v>0</v>
      </c>
      <c r="E464" s="2">
        <v>1</v>
      </c>
      <c r="F464" s="1" t="s">
        <v>2184</v>
      </c>
      <c r="G464" s="4"/>
    </row>
    <row r="465" spans="1:7" thickTop="1" thickBot="1" x14ac:dyDescent="0.35">
      <c r="A465" s="1" t="s">
        <v>292</v>
      </c>
      <c r="B465" s="1" t="s">
        <v>6</v>
      </c>
      <c r="C465" s="1">
        <v>10929879</v>
      </c>
      <c r="D465" s="1">
        <v>0</v>
      </c>
      <c r="E465" s="2">
        <v>1</v>
      </c>
      <c r="F465" s="1" t="s">
        <v>2184</v>
      </c>
      <c r="G465" s="4"/>
    </row>
    <row r="466" spans="1:7" thickTop="1" thickBot="1" x14ac:dyDescent="0.35">
      <c r="A466" s="1" t="s">
        <v>293</v>
      </c>
      <c r="B466" s="1" t="s">
        <v>6</v>
      </c>
      <c r="C466" s="1">
        <v>10929880</v>
      </c>
      <c r="D466" s="1">
        <v>0</v>
      </c>
      <c r="E466" s="2">
        <v>1</v>
      </c>
      <c r="F466" s="1" t="s">
        <v>2184</v>
      </c>
      <c r="G466" s="4"/>
    </row>
    <row r="467" spans="1:7" thickTop="1" thickBot="1" x14ac:dyDescent="0.35">
      <c r="A467" s="1" t="s">
        <v>294</v>
      </c>
      <c r="B467" s="1" t="s">
        <v>6</v>
      </c>
      <c r="C467" s="1">
        <v>10929881</v>
      </c>
      <c r="D467" s="1">
        <v>0</v>
      </c>
      <c r="E467" s="2">
        <v>1</v>
      </c>
      <c r="F467" s="1" t="s">
        <v>2184</v>
      </c>
      <c r="G467" s="4"/>
    </row>
    <row r="468" spans="1:7" thickTop="1" thickBot="1" x14ac:dyDescent="0.35">
      <c r="A468" s="1" t="s">
        <v>295</v>
      </c>
      <c r="B468" s="1" t="s">
        <v>6</v>
      </c>
      <c r="C468" s="1">
        <v>10929890</v>
      </c>
      <c r="D468" s="1">
        <v>0</v>
      </c>
      <c r="E468" s="2">
        <v>1</v>
      </c>
      <c r="F468" s="1" t="s">
        <v>2184</v>
      </c>
      <c r="G468" s="4"/>
    </row>
    <row r="469" spans="1:7" thickTop="1" thickBot="1" x14ac:dyDescent="0.35">
      <c r="A469" s="1" t="s">
        <v>283</v>
      </c>
      <c r="B469" s="1" t="s">
        <v>6</v>
      </c>
      <c r="C469" s="1">
        <v>10929892</v>
      </c>
      <c r="D469" s="1">
        <v>0</v>
      </c>
      <c r="E469" s="2">
        <v>1</v>
      </c>
      <c r="F469" s="1" t="s">
        <v>2184</v>
      </c>
      <c r="G469" s="4"/>
    </row>
    <row r="470" spans="1:7" thickTop="1" thickBot="1" x14ac:dyDescent="0.35">
      <c r="A470" s="1" t="s">
        <v>234</v>
      </c>
      <c r="B470" s="1" t="s">
        <v>6</v>
      </c>
      <c r="C470" s="1">
        <v>10929893</v>
      </c>
      <c r="D470" s="1">
        <v>0</v>
      </c>
      <c r="E470" s="2">
        <v>1</v>
      </c>
      <c r="F470" s="1" t="s">
        <v>2184</v>
      </c>
      <c r="G470" s="4"/>
    </row>
    <row r="471" spans="1:7" thickTop="1" thickBot="1" x14ac:dyDescent="0.35">
      <c r="A471" s="1" t="s">
        <v>280</v>
      </c>
      <c r="B471" s="1" t="s">
        <v>6</v>
      </c>
      <c r="C471" s="1">
        <v>10929894</v>
      </c>
      <c r="D471" s="1">
        <v>0</v>
      </c>
      <c r="E471" s="2">
        <v>1</v>
      </c>
      <c r="F471" s="1" t="s">
        <v>2184</v>
      </c>
      <c r="G471" s="4"/>
    </row>
    <row r="472" spans="1:7" thickTop="1" thickBot="1" x14ac:dyDescent="0.35">
      <c r="A472" s="1" t="s">
        <v>296</v>
      </c>
      <c r="B472" s="1" t="s">
        <v>6</v>
      </c>
      <c r="C472" s="1">
        <v>10929896</v>
      </c>
      <c r="D472" s="1">
        <v>0</v>
      </c>
      <c r="E472" s="2">
        <v>1</v>
      </c>
      <c r="F472" s="1" t="s">
        <v>2184</v>
      </c>
      <c r="G472" s="4"/>
    </row>
    <row r="473" spans="1:7" thickTop="1" thickBot="1" x14ac:dyDescent="0.35">
      <c r="A473" s="1" t="s">
        <v>297</v>
      </c>
      <c r="B473" s="1" t="s">
        <v>6</v>
      </c>
      <c r="C473" s="1">
        <v>10929899</v>
      </c>
      <c r="D473" s="1">
        <v>0</v>
      </c>
      <c r="E473" s="2">
        <v>1</v>
      </c>
      <c r="F473" s="1" t="s">
        <v>2184</v>
      </c>
      <c r="G473" s="4"/>
    </row>
    <row r="474" spans="1:7" thickTop="1" thickBot="1" x14ac:dyDescent="0.35">
      <c r="A474" s="1" t="s">
        <v>286</v>
      </c>
      <c r="B474" s="1" t="s">
        <v>6</v>
      </c>
      <c r="C474" s="1">
        <v>10929910</v>
      </c>
      <c r="D474" s="1">
        <v>0</v>
      </c>
      <c r="E474" s="2">
        <v>1</v>
      </c>
      <c r="F474" s="1" t="s">
        <v>2184</v>
      </c>
      <c r="G474" s="4"/>
    </row>
    <row r="475" spans="1:7" thickTop="1" thickBot="1" x14ac:dyDescent="0.35">
      <c r="A475" s="1" t="s">
        <v>298</v>
      </c>
      <c r="B475" s="1" t="s">
        <v>6</v>
      </c>
      <c r="C475" s="1">
        <v>10929916</v>
      </c>
      <c r="D475" s="1">
        <v>0</v>
      </c>
      <c r="E475" s="2">
        <v>1</v>
      </c>
      <c r="F475" s="1" t="s">
        <v>2184</v>
      </c>
      <c r="G475" s="4"/>
    </row>
    <row r="476" spans="1:7" thickTop="1" thickBot="1" x14ac:dyDescent="0.35">
      <c r="A476" s="1" t="s">
        <v>287</v>
      </c>
      <c r="B476" s="1" t="s">
        <v>6</v>
      </c>
      <c r="C476" s="1">
        <v>10929917</v>
      </c>
      <c r="D476" s="1">
        <v>0</v>
      </c>
      <c r="E476" s="2">
        <v>1</v>
      </c>
      <c r="F476" s="1" t="s">
        <v>2184</v>
      </c>
      <c r="G476" s="4"/>
    </row>
    <row r="477" spans="1:7" thickTop="1" thickBot="1" x14ac:dyDescent="0.35">
      <c r="A477" s="1" t="s">
        <v>288</v>
      </c>
      <c r="B477" s="1" t="s">
        <v>6</v>
      </c>
      <c r="C477" s="1">
        <v>10929918</v>
      </c>
      <c r="D477" s="1">
        <v>0</v>
      </c>
      <c r="E477" s="2">
        <v>1</v>
      </c>
      <c r="F477" s="1" t="s">
        <v>2184</v>
      </c>
      <c r="G477" s="4"/>
    </row>
    <row r="478" spans="1:7" thickTop="1" thickBot="1" x14ac:dyDescent="0.35">
      <c r="A478" s="1" t="s">
        <v>284</v>
      </c>
      <c r="B478" s="1" t="s">
        <v>6</v>
      </c>
      <c r="C478" s="1">
        <v>10929918</v>
      </c>
      <c r="D478" s="1">
        <v>0</v>
      </c>
      <c r="E478" s="2">
        <v>1</v>
      </c>
      <c r="F478" s="1" t="s">
        <v>2184</v>
      </c>
      <c r="G478" s="4"/>
    </row>
    <row r="479" spans="1:7" thickTop="1" thickBot="1" x14ac:dyDescent="0.35">
      <c r="A479" s="1" t="s">
        <v>299</v>
      </c>
      <c r="B479" s="1" t="s">
        <v>6</v>
      </c>
      <c r="C479" s="1">
        <v>10929919</v>
      </c>
      <c r="D479" s="1">
        <v>0</v>
      </c>
      <c r="E479" s="2">
        <v>1</v>
      </c>
      <c r="F479" s="1" t="s">
        <v>2184</v>
      </c>
      <c r="G479" s="4"/>
    </row>
    <row r="480" spans="1:7" thickTop="1" thickBot="1" x14ac:dyDescent="0.35">
      <c r="A480" s="1" t="s">
        <v>137</v>
      </c>
      <c r="B480" s="1" t="s">
        <v>6</v>
      </c>
      <c r="C480" s="1">
        <v>10929921</v>
      </c>
      <c r="D480" s="1">
        <v>0</v>
      </c>
      <c r="E480" s="2">
        <v>1</v>
      </c>
      <c r="F480" s="1" t="s">
        <v>2184</v>
      </c>
      <c r="G480" s="4"/>
    </row>
    <row r="481" spans="1:7" thickTop="1" thickBot="1" x14ac:dyDescent="0.35">
      <c r="A481" s="1" t="s">
        <v>162</v>
      </c>
      <c r="B481" s="1" t="s">
        <v>6</v>
      </c>
      <c r="C481" s="1">
        <v>10929944</v>
      </c>
      <c r="D481" s="1">
        <v>100</v>
      </c>
      <c r="E481" s="2">
        <v>1</v>
      </c>
      <c r="F481" s="1" t="s">
        <v>2184</v>
      </c>
      <c r="G481" s="4"/>
    </row>
    <row r="482" spans="1:7" thickTop="1" thickBot="1" x14ac:dyDescent="0.35">
      <c r="A482" s="1" t="s">
        <v>236</v>
      </c>
      <c r="B482" s="1" t="s">
        <v>6</v>
      </c>
      <c r="C482" s="1">
        <v>10929944</v>
      </c>
      <c r="D482" s="1">
        <v>100</v>
      </c>
      <c r="E482" s="2">
        <v>1</v>
      </c>
      <c r="F482" s="1" t="s">
        <v>2184</v>
      </c>
      <c r="G482" s="4"/>
    </row>
    <row r="483" spans="1:7" thickTop="1" thickBot="1" x14ac:dyDescent="0.35">
      <c r="A483" s="1" t="s">
        <v>165</v>
      </c>
      <c r="B483" s="1" t="s">
        <v>6</v>
      </c>
      <c r="C483" s="1">
        <v>10929947</v>
      </c>
      <c r="D483" s="1">
        <v>100</v>
      </c>
      <c r="E483" s="2">
        <v>1</v>
      </c>
      <c r="F483" s="1" t="s">
        <v>2184</v>
      </c>
      <c r="G483" s="4"/>
    </row>
    <row r="484" spans="1:7" thickTop="1" thickBot="1" x14ac:dyDescent="0.35">
      <c r="A484" s="1" t="s">
        <v>289</v>
      </c>
      <c r="B484" s="1" t="s">
        <v>6</v>
      </c>
      <c r="C484" s="1">
        <v>10929947</v>
      </c>
      <c r="D484" s="1">
        <v>0</v>
      </c>
      <c r="E484" s="2">
        <v>1</v>
      </c>
      <c r="F484" s="1" t="s">
        <v>2184</v>
      </c>
      <c r="G484" s="4"/>
    </row>
    <row r="485" spans="1:7" thickTop="1" thickBot="1" x14ac:dyDescent="0.35">
      <c r="A485" s="1" t="s">
        <v>300</v>
      </c>
      <c r="B485" s="1" t="s">
        <v>6</v>
      </c>
      <c r="C485" s="1">
        <v>10930110</v>
      </c>
      <c r="D485" s="1">
        <v>0</v>
      </c>
      <c r="E485" s="2">
        <v>1</v>
      </c>
      <c r="F485" s="1" t="s">
        <v>2184</v>
      </c>
      <c r="G485" s="4"/>
    </row>
    <row r="486" spans="1:7" thickTop="1" thickBot="1" x14ac:dyDescent="0.35">
      <c r="A486" s="1" t="s">
        <v>166</v>
      </c>
      <c r="B486" s="1" t="s">
        <v>6</v>
      </c>
      <c r="C486" s="1">
        <v>10930115</v>
      </c>
      <c r="D486" s="1">
        <v>100</v>
      </c>
      <c r="E486" s="2">
        <v>1</v>
      </c>
      <c r="F486" s="1" t="s">
        <v>2184</v>
      </c>
      <c r="G486" s="4"/>
    </row>
    <row r="487" spans="1:7" thickTop="1" thickBot="1" x14ac:dyDescent="0.35">
      <c r="A487" s="1" t="s">
        <v>301</v>
      </c>
      <c r="B487" s="1" t="s">
        <v>6</v>
      </c>
      <c r="C487" s="1">
        <v>10930124</v>
      </c>
      <c r="D487" s="1">
        <v>100</v>
      </c>
      <c r="E487" s="2">
        <v>1</v>
      </c>
      <c r="F487" s="1" t="s">
        <v>2184</v>
      </c>
      <c r="G487" s="4"/>
    </row>
    <row r="488" spans="1:7" thickTop="1" thickBot="1" x14ac:dyDescent="0.35">
      <c r="A488" s="1" t="s">
        <v>167</v>
      </c>
      <c r="B488" s="1" t="s">
        <v>6</v>
      </c>
      <c r="C488" s="1">
        <v>10930137</v>
      </c>
      <c r="D488" s="1">
        <v>100</v>
      </c>
      <c r="E488" s="2">
        <v>1</v>
      </c>
      <c r="F488" s="1" t="s">
        <v>2184</v>
      </c>
      <c r="G488" s="4"/>
    </row>
    <row r="489" spans="1:7" thickTop="1" thickBot="1" x14ac:dyDescent="0.35">
      <c r="A489" s="1" t="s">
        <v>142</v>
      </c>
      <c r="B489" s="1" t="s">
        <v>6</v>
      </c>
      <c r="C489" s="1">
        <v>10930138</v>
      </c>
      <c r="D489" s="1">
        <v>100</v>
      </c>
      <c r="E489" s="2">
        <v>1</v>
      </c>
      <c r="F489" s="1" t="s">
        <v>2184</v>
      </c>
      <c r="G489" s="4"/>
    </row>
    <row r="490" spans="1:7" thickTop="1" thickBot="1" x14ac:dyDescent="0.35">
      <c r="A490" s="1" t="s">
        <v>140</v>
      </c>
      <c r="B490" s="1" t="s">
        <v>6</v>
      </c>
      <c r="C490" s="1">
        <v>10930150</v>
      </c>
      <c r="D490" s="1">
        <v>0</v>
      </c>
      <c r="E490" s="2">
        <v>1</v>
      </c>
      <c r="F490" s="1" t="s">
        <v>2184</v>
      </c>
      <c r="G490" s="4"/>
    </row>
    <row r="491" spans="1:7" thickTop="1" thickBot="1" x14ac:dyDescent="0.35">
      <c r="A491" s="1" t="s">
        <v>124</v>
      </c>
      <c r="B491" s="1" t="s">
        <v>6</v>
      </c>
      <c r="C491" s="1">
        <v>10930159</v>
      </c>
      <c r="D491" s="1">
        <v>0</v>
      </c>
      <c r="E491" s="2">
        <v>1</v>
      </c>
      <c r="F491" s="1" t="s">
        <v>2184</v>
      </c>
      <c r="G491" s="4"/>
    </row>
    <row r="492" spans="1:7" thickTop="1" thickBot="1" x14ac:dyDescent="0.35">
      <c r="A492" s="1" t="s">
        <v>138</v>
      </c>
      <c r="B492" s="1" t="s">
        <v>6</v>
      </c>
      <c r="C492" s="1">
        <v>10930164</v>
      </c>
      <c r="D492" s="1">
        <v>100</v>
      </c>
      <c r="E492" s="2">
        <v>1</v>
      </c>
      <c r="F492" s="1" t="s">
        <v>2184</v>
      </c>
      <c r="G492" s="4"/>
    </row>
    <row r="493" spans="1:7" thickTop="1" thickBot="1" x14ac:dyDescent="0.35">
      <c r="A493" s="1" t="s">
        <v>139</v>
      </c>
      <c r="B493" s="1" t="s">
        <v>6</v>
      </c>
      <c r="C493" s="1">
        <v>10930166</v>
      </c>
      <c r="D493" s="1">
        <v>0</v>
      </c>
      <c r="E493" s="2">
        <v>1</v>
      </c>
      <c r="F493" s="1" t="s">
        <v>2184</v>
      </c>
      <c r="G493" s="4"/>
    </row>
    <row r="494" spans="1:7" thickTop="1" thickBot="1" x14ac:dyDescent="0.35">
      <c r="A494" s="1" t="s">
        <v>238</v>
      </c>
      <c r="B494" s="1" t="s">
        <v>6</v>
      </c>
      <c r="C494" s="1">
        <v>10930175</v>
      </c>
      <c r="D494" s="1">
        <v>0</v>
      </c>
      <c r="E494" s="2">
        <v>1</v>
      </c>
      <c r="F494" s="1" t="s">
        <v>2184</v>
      </c>
      <c r="G494" s="4"/>
    </row>
    <row r="495" spans="1:7" thickTop="1" thickBot="1" x14ac:dyDescent="0.35">
      <c r="A495" s="1" t="s">
        <v>168</v>
      </c>
      <c r="B495" s="1" t="s">
        <v>6</v>
      </c>
      <c r="C495" s="1">
        <v>10930176</v>
      </c>
      <c r="D495" s="1">
        <v>100</v>
      </c>
      <c r="E495" s="2">
        <v>1</v>
      </c>
      <c r="F495" s="1" t="s">
        <v>2184</v>
      </c>
      <c r="G495" s="4"/>
    </row>
    <row r="496" spans="1:7" thickTop="1" thickBot="1" x14ac:dyDescent="0.35">
      <c r="A496" s="1" t="s">
        <v>239</v>
      </c>
      <c r="B496" s="1" t="s">
        <v>6</v>
      </c>
      <c r="C496" s="1">
        <v>10930177</v>
      </c>
      <c r="D496" s="1">
        <v>100</v>
      </c>
      <c r="E496" s="2">
        <v>1</v>
      </c>
      <c r="F496" s="1" t="s">
        <v>2184</v>
      </c>
      <c r="G496" s="4"/>
    </row>
    <row r="497" spans="1:7" thickTop="1" thickBot="1" x14ac:dyDescent="0.35">
      <c r="A497" s="1" t="s">
        <v>237</v>
      </c>
      <c r="B497" s="1" t="s">
        <v>6</v>
      </c>
      <c r="C497" s="1">
        <v>10930183</v>
      </c>
      <c r="D497" s="1">
        <v>100</v>
      </c>
      <c r="E497" s="2">
        <v>1</v>
      </c>
      <c r="F497" s="1" t="s">
        <v>2184</v>
      </c>
      <c r="G497" s="4"/>
    </row>
    <row r="498" spans="1:7" thickTop="1" thickBot="1" x14ac:dyDescent="0.35">
      <c r="A498" s="1" t="s">
        <v>52</v>
      </c>
      <c r="B498" s="1" t="s">
        <v>6</v>
      </c>
      <c r="C498" s="1">
        <v>10930194</v>
      </c>
      <c r="D498" s="1">
        <v>100</v>
      </c>
      <c r="E498" s="2">
        <v>1</v>
      </c>
      <c r="F498" s="1" t="s">
        <v>2184</v>
      </c>
      <c r="G498" s="4"/>
    </row>
    <row r="499" spans="1:7" thickTop="1" thickBot="1" x14ac:dyDescent="0.35">
      <c r="A499" s="1" t="s">
        <v>169</v>
      </c>
      <c r="B499" s="1" t="s">
        <v>6</v>
      </c>
      <c r="C499" s="1">
        <v>10930202</v>
      </c>
      <c r="D499" s="1">
        <v>100</v>
      </c>
      <c r="E499" s="2">
        <v>1</v>
      </c>
      <c r="F499" s="1" t="s">
        <v>2184</v>
      </c>
      <c r="G499" s="4"/>
    </row>
    <row r="500" spans="1:7" thickTop="1" thickBot="1" x14ac:dyDescent="0.35">
      <c r="A500" s="1" t="s">
        <v>301</v>
      </c>
      <c r="B500" s="1" t="s">
        <v>6</v>
      </c>
      <c r="C500" s="1">
        <v>10930205</v>
      </c>
      <c r="D500" s="1">
        <v>100</v>
      </c>
      <c r="E500" s="2">
        <v>1</v>
      </c>
      <c r="F500" s="1" t="s">
        <v>2184</v>
      </c>
      <c r="G500" s="4"/>
    </row>
    <row r="501" spans="1:7" thickTop="1" thickBot="1" x14ac:dyDescent="0.35">
      <c r="A501" s="1" t="s">
        <v>105</v>
      </c>
      <c r="B501" s="1" t="s">
        <v>6</v>
      </c>
      <c r="C501" s="1">
        <v>10930212</v>
      </c>
      <c r="D501" s="1">
        <v>0</v>
      </c>
      <c r="E501" s="2">
        <v>1</v>
      </c>
      <c r="F501" s="1" t="s">
        <v>2184</v>
      </c>
      <c r="G501" s="4"/>
    </row>
    <row r="502" spans="1:7" thickTop="1" thickBot="1" x14ac:dyDescent="0.35">
      <c r="A502" s="1" t="s">
        <v>152</v>
      </c>
      <c r="B502" s="1" t="s">
        <v>6</v>
      </c>
      <c r="C502" s="1">
        <v>10930215</v>
      </c>
      <c r="D502" s="1">
        <v>100</v>
      </c>
      <c r="E502" s="2">
        <v>1</v>
      </c>
      <c r="F502" s="1" t="s">
        <v>2184</v>
      </c>
      <c r="G502" s="4"/>
    </row>
    <row r="503" spans="1:7" thickTop="1" thickBot="1" x14ac:dyDescent="0.35">
      <c r="A503" s="1" t="s">
        <v>56</v>
      </c>
      <c r="B503" s="1" t="s">
        <v>6</v>
      </c>
      <c r="C503" s="1">
        <v>10930216</v>
      </c>
      <c r="D503" s="1">
        <v>0</v>
      </c>
      <c r="E503" s="2">
        <v>1</v>
      </c>
      <c r="F503" s="1" t="s">
        <v>2184</v>
      </c>
      <c r="G503" s="4"/>
    </row>
    <row r="504" spans="1:7" thickTop="1" thickBot="1" x14ac:dyDescent="0.35">
      <c r="A504" s="1" t="s">
        <v>50</v>
      </c>
      <c r="B504" s="1" t="s">
        <v>6</v>
      </c>
      <c r="C504" s="1">
        <v>10930219</v>
      </c>
      <c r="D504" s="1">
        <v>100</v>
      </c>
      <c r="E504" s="2">
        <v>1</v>
      </c>
      <c r="F504" s="1" t="s">
        <v>2184</v>
      </c>
      <c r="G504" s="4"/>
    </row>
    <row r="505" spans="1:7" thickTop="1" thickBot="1" x14ac:dyDescent="0.35">
      <c r="A505" s="1" t="s">
        <v>300</v>
      </c>
      <c r="B505" s="1" t="s">
        <v>6</v>
      </c>
      <c r="C505" s="1">
        <v>10930221</v>
      </c>
      <c r="D505" s="1">
        <v>0</v>
      </c>
      <c r="E505" s="2">
        <v>1</v>
      </c>
      <c r="F505" s="1" t="s">
        <v>2184</v>
      </c>
      <c r="G505" s="4"/>
    </row>
    <row r="506" spans="1:7" thickTop="1" thickBot="1" x14ac:dyDescent="0.35">
      <c r="A506" s="1" t="s">
        <v>302</v>
      </c>
      <c r="B506" s="1" t="s">
        <v>6</v>
      </c>
      <c r="C506" s="1">
        <v>10931705</v>
      </c>
      <c r="D506" s="1">
        <v>0</v>
      </c>
      <c r="E506" s="2">
        <v>1</v>
      </c>
      <c r="F506" s="1" t="s">
        <v>2184</v>
      </c>
      <c r="G506" s="4"/>
    </row>
    <row r="507" spans="1:7" thickTop="1" thickBot="1" x14ac:dyDescent="0.35">
      <c r="A507" s="1" t="s">
        <v>303</v>
      </c>
      <c r="B507" s="1" t="s">
        <v>6</v>
      </c>
      <c r="C507" s="1">
        <v>10931725</v>
      </c>
      <c r="D507" s="1">
        <v>100</v>
      </c>
      <c r="E507" s="2">
        <v>1</v>
      </c>
      <c r="F507" s="1" t="s">
        <v>2184</v>
      </c>
      <c r="G507" s="4"/>
    </row>
    <row r="508" spans="1:7" thickTop="1" thickBot="1" x14ac:dyDescent="0.35">
      <c r="A508" s="1" t="s">
        <v>304</v>
      </c>
      <c r="B508" s="1" t="s">
        <v>6</v>
      </c>
      <c r="C508" s="1">
        <v>10931941</v>
      </c>
      <c r="D508" s="1">
        <v>0</v>
      </c>
      <c r="E508" s="2">
        <v>1</v>
      </c>
      <c r="F508" s="1" t="s">
        <v>2184</v>
      </c>
      <c r="G508" s="4"/>
    </row>
    <row r="509" spans="1:7" thickTop="1" thickBot="1" x14ac:dyDescent="0.35">
      <c r="A509" s="1" t="s">
        <v>305</v>
      </c>
      <c r="B509" s="1" t="s">
        <v>6</v>
      </c>
      <c r="C509" s="1">
        <v>10931942</v>
      </c>
      <c r="D509" s="1">
        <v>0</v>
      </c>
      <c r="E509" s="2">
        <v>1</v>
      </c>
      <c r="F509" s="1" t="s">
        <v>2184</v>
      </c>
      <c r="G509" s="4"/>
    </row>
    <row r="510" spans="1:7" thickTop="1" thickBot="1" x14ac:dyDescent="0.35">
      <c r="A510" s="1" t="s">
        <v>306</v>
      </c>
      <c r="B510" s="1" t="s">
        <v>6</v>
      </c>
      <c r="C510" s="1">
        <v>10931942</v>
      </c>
      <c r="D510" s="1">
        <v>0</v>
      </c>
      <c r="E510" s="2">
        <v>1</v>
      </c>
      <c r="F510" s="1" t="s">
        <v>2184</v>
      </c>
      <c r="G510" s="4"/>
    </row>
    <row r="511" spans="1:7" thickTop="1" thickBot="1" x14ac:dyDescent="0.35">
      <c r="A511" s="1" t="s">
        <v>307</v>
      </c>
      <c r="B511" s="1" t="s">
        <v>6</v>
      </c>
      <c r="C511" s="1">
        <v>10931948</v>
      </c>
      <c r="D511" s="1">
        <v>0</v>
      </c>
      <c r="E511" s="2">
        <v>1</v>
      </c>
      <c r="F511" s="1" t="s">
        <v>2184</v>
      </c>
      <c r="G511" s="4"/>
    </row>
    <row r="512" spans="1:7" thickTop="1" thickBot="1" x14ac:dyDescent="0.35">
      <c r="A512" s="1" t="s">
        <v>308</v>
      </c>
      <c r="B512" s="1" t="s">
        <v>6</v>
      </c>
      <c r="C512" s="1">
        <v>10931951</v>
      </c>
      <c r="D512" s="1">
        <v>0</v>
      </c>
      <c r="E512" s="2">
        <v>1</v>
      </c>
      <c r="F512" s="1" t="s">
        <v>2184</v>
      </c>
      <c r="G512" s="4"/>
    </row>
    <row r="513" spans="1:7" thickTop="1" thickBot="1" x14ac:dyDescent="0.35">
      <c r="A513" s="1" t="s">
        <v>309</v>
      </c>
      <c r="B513" s="1" t="s">
        <v>6</v>
      </c>
      <c r="C513" s="1">
        <v>10931951</v>
      </c>
      <c r="D513" s="1">
        <v>0</v>
      </c>
      <c r="E513" s="2">
        <v>1</v>
      </c>
      <c r="F513" s="1" t="s">
        <v>2184</v>
      </c>
      <c r="G513" s="4"/>
    </row>
    <row r="514" spans="1:7" thickTop="1" thickBot="1" x14ac:dyDescent="0.35">
      <c r="A514" s="1" t="s">
        <v>310</v>
      </c>
      <c r="B514" s="1" t="s">
        <v>6</v>
      </c>
      <c r="C514" s="1">
        <v>10931957</v>
      </c>
      <c r="D514" s="1">
        <v>0</v>
      </c>
      <c r="E514" s="2">
        <v>1</v>
      </c>
      <c r="F514" s="1" t="s">
        <v>2184</v>
      </c>
      <c r="G514" s="4"/>
    </row>
    <row r="515" spans="1:7" thickTop="1" thickBot="1" x14ac:dyDescent="0.35">
      <c r="A515" s="1" t="s">
        <v>311</v>
      </c>
      <c r="B515" s="1" t="s">
        <v>6</v>
      </c>
      <c r="C515" s="1">
        <v>10931957</v>
      </c>
      <c r="D515" s="1">
        <v>0</v>
      </c>
      <c r="E515" s="2">
        <v>1</v>
      </c>
      <c r="F515" s="1" t="s">
        <v>2184</v>
      </c>
      <c r="G515" s="4"/>
    </row>
    <row r="516" spans="1:7" thickTop="1" thickBot="1" x14ac:dyDescent="0.35">
      <c r="A516" s="1" t="s">
        <v>312</v>
      </c>
      <c r="B516" s="1" t="s">
        <v>6</v>
      </c>
      <c r="C516" s="1">
        <v>10931957</v>
      </c>
      <c r="D516" s="1">
        <v>0</v>
      </c>
      <c r="E516" s="2">
        <v>1</v>
      </c>
      <c r="F516" s="1" t="s">
        <v>2184</v>
      </c>
      <c r="G516" s="4"/>
    </row>
    <row r="517" spans="1:7" thickTop="1" thickBot="1" x14ac:dyDescent="0.35">
      <c r="A517" s="1" t="s">
        <v>313</v>
      </c>
      <c r="B517" s="1" t="s">
        <v>6</v>
      </c>
      <c r="C517" s="1">
        <v>10931961</v>
      </c>
      <c r="D517" s="1">
        <v>0</v>
      </c>
      <c r="E517" s="2">
        <v>1</v>
      </c>
      <c r="F517" s="1" t="s">
        <v>2184</v>
      </c>
      <c r="G517" s="4"/>
    </row>
    <row r="518" spans="1:7" thickTop="1" thickBot="1" x14ac:dyDescent="0.35">
      <c r="A518" s="1" t="s">
        <v>314</v>
      </c>
      <c r="B518" s="1" t="s">
        <v>6</v>
      </c>
      <c r="C518" s="1">
        <v>10931961</v>
      </c>
      <c r="D518" s="1">
        <v>0</v>
      </c>
      <c r="E518" s="2">
        <v>1</v>
      </c>
      <c r="F518" s="1" t="s">
        <v>2184</v>
      </c>
      <c r="G518" s="4"/>
    </row>
    <row r="519" spans="1:7" thickTop="1" thickBot="1" x14ac:dyDescent="0.35">
      <c r="A519" s="1" t="s">
        <v>315</v>
      </c>
      <c r="B519" s="1" t="s">
        <v>6</v>
      </c>
      <c r="C519" s="1">
        <v>10931961</v>
      </c>
      <c r="D519" s="1">
        <v>0</v>
      </c>
      <c r="E519" s="2">
        <v>1</v>
      </c>
      <c r="F519" s="1" t="s">
        <v>2184</v>
      </c>
      <c r="G519" s="4"/>
    </row>
    <row r="520" spans="1:7" thickTop="1" thickBot="1" x14ac:dyDescent="0.35">
      <c r="A520" s="1" t="s">
        <v>316</v>
      </c>
      <c r="B520" s="1" t="s">
        <v>6</v>
      </c>
      <c r="C520" s="1">
        <v>10931963</v>
      </c>
      <c r="D520" s="1">
        <v>0</v>
      </c>
      <c r="E520" s="2">
        <v>1</v>
      </c>
      <c r="F520" s="1" t="s">
        <v>2184</v>
      </c>
      <c r="G520" s="4"/>
    </row>
    <row r="521" spans="1:7" thickTop="1" thickBot="1" x14ac:dyDescent="0.35">
      <c r="A521" s="1" t="s">
        <v>317</v>
      </c>
      <c r="B521" s="1" t="s">
        <v>6</v>
      </c>
      <c r="C521" s="1">
        <v>10931963</v>
      </c>
      <c r="D521" s="1">
        <v>0</v>
      </c>
      <c r="E521" s="2">
        <v>1</v>
      </c>
      <c r="F521" s="1" t="s">
        <v>2184</v>
      </c>
      <c r="G521" s="4"/>
    </row>
    <row r="522" spans="1:7" thickTop="1" thickBot="1" x14ac:dyDescent="0.35">
      <c r="A522" s="1" t="s">
        <v>318</v>
      </c>
      <c r="B522" s="1" t="s">
        <v>6</v>
      </c>
      <c r="C522" s="1">
        <v>10931966</v>
      </c>
      <c r="D522" s="1">
        <v>0</v>
      </c>
      <c r="E522" s="2">
        <v>1</v>
      </c>
      <c r="F522" s="1" t="s">
        <v>2184</v>
      </c>
      <c r="G522" s="4"/>
    </row>
    <row r="523" spans="1:7" thickTop="1" thickBot="1" x14ac:dyDescent="0.35">
      <c r="A523" s="1" t="s">
        <v>319</v>
      </c>
      <c r="B523" s="1" t="s">
        <v>6</v>
      </c>
      <c r="C523" s="1">
        <v>10931967</v>
      </c>
      <c r="D523" s="1">
        <v>0</v>
      </c>
      <c r="E523" s="2">
        <v>1</v>
      </c>
      <c r="F523" s="1" t="s">
        <v>2184</v>
      </c>
      <c r="G523" s="4"/>
    </row>
    <row r="524" spans="1:7" thickTop="1" thickBot="1" x14ac:dyDescent="0.35">
      <c r="A524" s="1" t="s">
        <v>320</v>
      </c>
      <c r="B524" s="1" t="s">
        <v>6</v>
      </c>
      <c r="C524" s="1">
        <v>10931973</v>
      </c>
      <c r="D524" s="1">
        <v>0</v>
      </c>
      <c r="E524" s="2">
        <v>1</v>
      </c>
      <c r="F524" s="1" t="s">
        <v>2184</v>
      </c>
      <c r="G524" s="4"/>
    </row>
    <row r="525" spans="1:7" thickTop="1" thickBot="1" x14ac:dyDescent="0.35">
      <c r="A525" s="1" t="s">
        <v>321</v>
      </c>
      <c r="B525" s="1" t="s">
        <v>6</v>
      </c>
      <c r="C525" s="1">
        <v>10931973</v>
      </c>
      <c r="D525" s="1">
        <v>0</v>
      </c>
      <c r="E525" s="2">
        <v>1</v>
      </c>
      <c r="F525" s="1" t="s">
        <v>2184</v>
      </c>
      <c r="G525" s="4"/>
    </row>
    <row r="526" spans="1:7" thickTop="1" thickBot="1" x14ac:dyDescent="0.35">
      <c r="A526" s="1" t="s">
        <v>322</v>
      </c>
      <c r="B526" s="1" t="s">
        <v>6</v>
      </c>
      <c r="C526" s="1">
        <v>10931973</v>
      </c>
      <c r="D526" s="1">
        <v>0</v>
      </c>
      <c r="E526" s="2">
        <v>1</v>
      </c>
      <c r="F526" s="1" t="s">
        <v>2184</v>
      </c>
      <c r="G526" s="4"/>
    </row>
    <row r="527" spans="1:7" thickTop="1" thickBot="1" x14ac:dyDescent="0.35">
      <c r="A527" s="1" t="s">
        <v>323</v>
      </c>
      <c r="B527" s="1" t="s">
        <v>6</v>
      </c>
      <c r="C527" s="1">
        <v>10931973</v>
      </c>
      <c r="D527" s="1">
        <v>0</v>
      </c>
      <c r="E527" s="2">
        <v>1</v>
      </c>
      <c r="F527" s="1" t="s">
        <v>2184</v>
      </c>
      <c r="G527" s="4"/>
    </row>
    <row r="528" spans="1:7" thickTop="1" thickBot="1" x14ac:dyDescent="0.35">
      <c r="A528" s="1" t="s">
        <v>324</v>
      </c>
      <c r="B528" s="1" t="s">
        <v>6</v>
      </c>
      <c r="C528" s="1">
        <v>10931973</v>
      </c>
      <c r="D528" s="1">
        <v>0</v>
      </c>
      <c r="E528" s="2">
        <v>1</v>
      </c>
      <c r="F528" s="1" t="s">
        <v>2184</v>
      </c>
      <c r="G528" s="4"/>
    </row>
    <row r="529" spans="1:7" thickTop="1" thickBot="1" x14ac:dyDescent="0.35">
      <c r="A529" s="1" t="s">
        <v>325</v>
      </c>
      <c r="B529" s="1" t="s">
        <v>6</v>
      </c>
      <c r="C529" s="1">
        <v>10931973</v>
      </c>
      <c r="D529" s="1">
        <v>0</v>
      </c>
      <c r="E529" s="2">
        <v>1</v>
      </c>
      <c r="F529" s="1" t="s">
        <v>2184</v>
      </c>
      <c r="G529" s="4"/>
    </row>
    <row r="530" spans="1:7" thickTop="1" thickBot="1" x14ac:dyDescent="0.35">
      <c r="A530" s="1" t="s">
        <v>326</v>
      </c>
      <c r="B530" s="1" t="s">
        <v>6</v>
      </c>
      <c r="C530" s="1">
        <v>10931975</v>
      </c>
      <c r="D530" s="1">
        <v>0</v>
      </c>
      <c r="E530" s="2">
        <v>1</v>
      </c>
      <c r="F530" s="1" t="s">
        <v>2184</v>
      </c>
      <c r="G530" s="4"/>
    </row>
    <row r="531" spans="1:7" thickTop="1" thickBot="1" x14ac:dyDescent="0.35">
      <c r="A531" s="1" t="s">
        <v>327</v>
      </c>
      <c r="B531" s="1" t="s">
        <v>6</v>
      </c>
      <c r="C531" s="1">
        <v>10931975</v>
      </c>
      <c r="D531" s="1">
        <v>0</v>
      </c>
      <c r="E531" s="2">
        <v>1</v>
      </c>
      <c r="F531" s="1" t="s">
        <v>2184</v>
      </c>
      <c r="G531" s="4"/>
    </row>
    <row r="532" spans="1:7" thickTop="1" thickBot="1" x14ac:dyDescent="0.35">
      <c r="A532" s="1" t="s">
        <v>328</v>
      </c>
      <c r="B532" s="1" t="s">
        <v>6</v>
      </c>
      <c r="C532" s="1">
        <v>10931988</v>
      </c>
      <c r="D532" s="1">
        <v>0</v>
      </c>
      <c r="E532" s="2">
        <v>1</v>
      </c>
      <c r="F532" s="1" t="s">
        <v>2184</v>
      </c>
      <c r="G532" s="4"/>
    </row>
    <row r="533" spans="1:7" thickTop="1" thickBot="1" x14ac:dyDescent="0.35">
      <c r="A533" s="1" t="s">
        <v>304</v>
      </c>
      <c r="B533" s="1" t="s">
        <v>6</v>
      </c>
      <c r="C533" s="1">
        <v>10931996</v>
      </c>
      <c r="D533" s="1">
        <v>0</v>
      </c>
      <c r="E533" s="2">
        <v>1</v>
      </c>
      <c r="F533" s="1" t="s">
        <v>2184</v>
      </c>
      <c r="G533" s="4"/>
    </row>
    <row r="534" spans="1:7" thickTop="1" thickBot="1" x14ac:dyDescent="0.35">
      <c r="A534" s="1" t="s">
        <v>329</v>
      </c>
      <c r="B534" s="1" t="s">
        <v>6</v>
      </c>
      <c r="C534" s="1">
        <v>10931996</v>
      </c>
      <c r="D534" s="1">
        <v>0</v>
      </c>
      <c r="E534" s="2">
        <v>1</v>
      </c>
      <c r="F534" s="1" t="s">
        <v>2184</v>
      </c>
      <c r="G534" s="4"/>
    </row>
    <row r="535" spans="1:7" thickTop="1" thickBot="1" x14ac:dyDescent="0.35">
      <c r="A535" s="1" t="s">
        <v>330</v>
      </c>
      <c r="B535" s="1" t="s">
        <v>6</v>
      </c>
      <c r="C535" s="1">
        <v>10928852</v>
      </c>
      <c r="D535" s="1">
        <v>0</v>
      </c>
      <c r="E535" s="2">
        <v>0</v>
      </c>
      <c r="F535" s="1" t="s">
        <v>2184</v>
      </c>
      <c r="G535" s="4"/>
    </row>
    <row r="536" spans="1:7" thickTop="1" thickBot="1" x14ac:dyDescent="0.35">
      <c r="A536" s="1" t="s">
        <v>184</v>
      </c>
      <c r="B536" s="1" t="s">
        <v>6</v>
      </c>
      <c r="C536" s="1">
        <v>10928854</v>
      </c>
      <c r="D536" s="1">
        <v>0</v>
      </c>
      <c r="E536" s="2">
        <v>0</v>
      </c>
      <c r="F536" s="1" t="s">
        <v>2184</v>
      </c>
      <c r="G536" s="4"/>
    </row>
    <row r="537" spans="1:7" thickTop="1" thickBot="1" x14ac:dyDescent="0.35">
      <c r="A537" s="1" t="s">
        <v>177</v>
      </c>
      <c r="B537" s="1" t="s">
        <v>6</v>
      </c>
      <c r="C537" s="1">
        <v>10928855</v>
      </c>
      <c r="D537" s="1">
        <v>0</v>
      </c>
      <c r="E537" s="2">
        <v>0</v>
      </c>
      <c r="F537" s="1" t="s">
        <v>2184</v>
      </c>
      <c r="G537" s="4"/>
    </row>
    <row r="538" spans="1:7" thickTop="1" thickBot="1" x14ac:dyDescent="0.35">
      <c r="A538" s="1" t="s">
        <v>331</v>
      </c>
      <c r="B538" s="1" t="s">
        <v>6</v>
      </c>
      <c r="C538" s="1">
        <v>10928858</v>
      </c>
      <c r="D538" s="1">
        <v>0</v>
      </c>
      <c r="E538" s="2">
        <v>0</v>
      </c>
      <c r="F538" s="1" t="s">
        <v>2184</v>
      </c>
      <c r="G538" s="4"/>
    </row>
    <row r="539" spans="1:7" thickTop="1" thickBot="1" x14ac:dyDescent="0.35">
      <c r="A539" s="1" t="s">
        <v>332</v>
      </c>
      <c r="B539" s="1" t="s">
        <v>6</v>
      </c>
      <c r="C539" s="1">
        <v>10928860</v>
      </c>
      <c r="D539" s="1">
        <v>0</v>
      </c>
      <c r="E539" s="2">
        <v>0</v>
      </c>
      <c r="F539" s="1" t="s">
        <v>2184</v>
      </c>
      <c r="G539" s="4"/>
    </row>
    <row r="540" spans="1:7" thickTop="1" thickBot="1" x14ac:dyDescent="0.35">
      <c r="A540" s="1" t="s">
        <v>130</v>
      </c>
      <c r="B540" s="1" t="s">
        <v>6</v>
      </c>
      <c r="C540" s="1">
        <v>10928863</v>
      </c>
      <c r="D540" s="1">
        <v>0</v>
      </c>
      <c r="E540" s="2">
        <v>0</v>
      </c>
      <c r="F540" s="1" t="s">
        <v>2184</v>
      </c>
      <c r="G540" s="4"/>
    </row>
    <row r="541" spans="1:7" thickTop="1" thickBot="1" x14ac:dyDescent="0.35">
      <c r="A541" s="1" t="s">
        <v>126</v>
      </c>
      <c r="B541" s="1" t="s">
        <v>6</v>
      </c>
      <c r="C541" s="1">
        <v>10928870</v>
      </c>
      <c r="D541" s="1">
        <v>0</v>
      </c>
      <c r="E541" s="2">
        <v>0</v>
      </c>
      <c r="F541" s="1" t="s">
        <v>2184</v>
      </c>
      <c r="G541" s="4"/>
    </row>
    <row r="542" spans="1:7" thickTop="1" thickBot="1" x14ac:dyDescent="0.35">
      <c r="A542" s="1" t="s">
        <v>182</v>
      </c>
      <c r="B542" s="1" t="s">
        <v>6</v>
      </c>
      <c r="C542" s="1">
        <v>10928872</v>
      </c>
      <c r="D542" s="1">
        <v>0</v>
      </c>
      <c r="E542" s="2">
        <v>0</v>
      </c>
      <c r="F542" s="1" t="s">
        <v>2184</v>
      </c>
      <c r="G542" s="4"/>
    </row>
    <row r="543" spans="1:7" thickTop="1" thickBot="1" x14ac:dyDescent="0.35">
      <c r="A543" s="1" t="s">
        <v>200</v>
      </c>
      <c r="B543" s="1" t="s">
        <v>6</v>
      </c>
      <c r="C543" s="1">
        <v>10929146</v>
      </c>
      <c r="D543" s="1">
        <v>0</v>
      </c>
      <c r="E543" s="2">
        <v>0</v>
      </c>
      <c r="F543" s="1" t="s">
        <v>2184</v>
      </c>
      <c r="G543" s="4"/>
    </row>
    <row r="544" spans="1:7" thickTop="1" thickBot="1" x14ac:dyDescent="0.35">
      <c r="A544" s="1" t="s">
        <v>134</v>
      </c>
      <c r="B544" s="1" t="s">
        <v>6</v>
      </c>
      <c r="C544" s="1">
        <v>10929149</v>
      </c>
      <c r="D544" s="1">
        <v>0</v>
      </c>
      <c r="E544" s="2">
        <v>0</v>
      </c>
      <c r="F544" s="1" t="s">
        <v>2184</v>
      </c>
      <c r="G544" s="4"/>
    </row>
    <row r="545" spans="1:7" thickTop="1" thickBot="1" x14ac:dyDescent="0.35">
      <c r="A545" s="1" t="s">
        <v>265</v>
      </c>
      <c r="B545" s="1" t="s">
        <v>6</v>
      </c>
      <c r="C545" s="1">
        <v>10929150</v>
      </c>
      <c r="D545" s="1">
        <v>0</v>
      </c>
      <c r="E545" s="2">
        <v>0</v>
      </c>
      <c r="F545" s="1" t="s">
        <v>2184</v>
      </c>
      <c r="G545" s="4"/>
    </row>
    <row r="546" spans="1:7" thickTop="1" thickBot="1" x14ac:dyDescent="0.35">
      <c r="A546" s="1" t="s">
        <v>262</v>
      </c>
      <c r="B546" s="1" t="s">
        <v>6</v>
      </c>
      <c r="C546" s="1">
        <v>10929152</v>
      </c>
      <c r="D546" s="1">
        <v>0</v>
      </c>
      <c r="E546" s="2">
        <v>0</v>
      </c>
      <c r="F546" s="1" t="s">
        <v>2184</v>
      </c>
      <c r="G546" s="4"/>
    </row>
    <row r="547" spans="1:7" thickTop="1" thickBot="1" x14ac:dyDescent="0.35">
      <c r="A547" s="1" t="s">
        <v>186</v>
      </c>
      <c r="B547" s="1" t="s">
        <v>6</v>
      </c>
      <c r="C547" s="1">
        <v>10929152</v>
      </c>
      <c r="D547" s="1">
        <v>0</v>
      </c>
      <c r="E547" s="2">
        <v>0</v>
      </c>
      <c r="F547" s="1" t="s">
        <v>2184</v>
      </c>
      <c r="G547" s="4"/>
    </row>
    <row r="548" spans="1:7" thickTop="1" thickBot="1" x14ac:dyDescent="0.35">
      <c r="A548" s="1" t="s">
        <v>266</v>
      </c>
      <c r="B548" s="1" t="s">
        <v>6</v>
      </c>
      <c r="C548" s="1">
        <v>10929156</v>
      </c>
      <c r="D548" s="1">
        <v>0</v>
      </c>
      <c r="E548" s="2">
        <v>0</v>
      </c>
      <c r="F548" s="1" t="s">
        <v>2184</v>
      </c>
      <c r="G548" s="4"/>
    </row>
    <row r="549" spans="1:7" thickTop="1" thickBot="1" x14ac:dyDescent="0.35">
      <c r="A549" s="1" t="s">
        <v>205</v>
      </c>
      <c r="B549" s="1" t="s">
        <v>6</v>
      </c>
      <c r="C549" s="1">
        <v>10929156</v>
      </c>
      <c r="D549" s="1">
        <v>0</v>
      </c>
      <c r="E549" s="2">
        <v>0</v>
      </c>
      <c r="F549" s="1" t="s">
        <v>2184</v>
      </c>
      <c r="G549" s="4"/>
    </row>
    <row r="550" spans="1:7" thickTop="1" thickBot="1" x14ac:dyDescent="0.35">
      <c r="A550" s="1" t="s">
        <v>333</v>
      </c>
      <c r="B550" s="1" t="s">
        <v>6</v>
      </c>
      <c r="C550" s="1">
        <v>10929158</v>
      </c>
      <c r="D550" s="1">
        <v>0</v>
      </c>
      <c r="E550" s="2">
        <v>0</v>
      </c>
      <c r="F550" s="1" t="s">
        <v>2184</v>
      </c>
      <c r="G550" s="4"/>
    </row>
    <row r="551" spans="1:7" thickTop="1" thickBot="1" x14ac:dyDescent="0.35">
      <c r="A551" s="1" t="s">
        <v>123</v>
      </c>
      <c r="B551" s="1" t="s">
        <v>6</v>
      </c>
      <c r="C551" s="1">
        <v>10929162</v>
      </c>
      <c r="D551" s="1">
        <v>0</v>
      </c>
      <c r="E551" s="2">
        <v>0</v>
      </c>
      <c r="F551" s="1" t="s">
        <v>2184</v>
      </c>
      <c r="G551" s="4"/>
    </row>
    <row r="552" spans="1:7" thickTop="1" thickBot="1" x14ac:dyDescent="0.35">
      <c r="A552" s="1" t="s">
        <v>260</v>
      </c>
      <c r="B552" s="1" t="s">
        <v>6</v>
      </c>
      <c r="C552" s="1">
        <v>10929163</v>
      </c>
      <c r="D552" s="1">
        <v>0</v>
      </c>
      <c r="E552" s="2">
        <v>0</v>
      </c>
      <c r="F552" s="1" t="s">
        <v>2184</v>
      </c>
      <c r="G552" s="4"/>
    </row>
    <row r="553" spans="1:7" thickTop="1" thickBot="1" x14ac:dyDescent="0.35">
      <c r="A553" s="1" t="s">
        <v>259</v>
      </c>
      <c r="B553" s="1" t="s">
        <v>6</v>
      </c>
      <c r="C553" s="1">
        <v>10929165</v>
      </c>
      <c r="D553" s="1">
        <v>0</v>
      </c>
      <c r="E553" s="2">
        <v>0</v>
      </c>
      <c r="F553" s="1" t="s">
        <v>2184</v>
      </c>
      <c r="G553" s="4"/>
    </row>
    <row r="554" spans="1:7" thickTop="1" thickBot="1" x14ac:dyDescent="0.35">
      <c r="A554" s="1" t="s">
        <v>258</v>
      </c>
      <c r="B554" s="1" t="s">
        <v>6</v>
      </c>
      <c r="C554" s="1">
        <v>10929166</v>
      </c>
      <c r="D554" s="1">
        <v>0</v>
      </c>
      <c r="E554" s="2">
        <v>0</v>
      </c>
      <c r="F554" s="1" t="s">
        <v>2184</v>
      </c>
      <c r="G554" s="4"/>
    </row>
    <row r="555" spans="1:7" thickTop="1" thickBot="1" x14ac:dyDescent="0.35">
      <c r="A555" s="1" t="s">
        <v>201</v>
      </c>
      <c r="B555" s="1" t="s">
        <v>6</v>
      </c>
      <c r="C555" s="1">
        <v>10929184</v>
      </c>
      <c r="D555" s="1">
        <v>0</v>
      </c>
      <c r="E555" s="2">
        <v>0</v>
      </c>
      <c r="F555" s="1" t="s">
        <v>2184</v>
      </c>
      <c r="G555" s="4"/>
    </row>
    <row r="556" spans="1:7" thickTop="1" thickBot="1" x14ac:dyDescent="0.35">
      <c r="A556" s="1" t="s">
        <v>263</v>
      </c>
      <c r="B556" s="1" t="s">
        <v>6</v>
      </c>
      <c r="C556" s="1">
        <v>10929188</v>
      </c>
      <c r="D556" s="1">
        <v>0</v>
      </c>
      <c r="E556" s="2">
        <v>0</v>
      </c>
      <c r="F556" s="1" t="s">
        <v>2184</v>
      </c>
      <c r="G556" s="4"/>
    </row>
    <row r="557" spans="1:7" thickTop="1" thickBot="1" x14ac:dyDescent="0.35">
      <c r="A557" s="1" t="s">
        <v>268</v>
      </c>
      <c r="B557" s="1" t="s">
        <v>6</v>
      </c>
      <c r="C557" s="1">
        <v>10929191</v>
      </c>
      <c r="D557" s="1">
        <v>0</v>
      </c>
      <c r="E557" s="2">
        <v>0</v>
      </c>
      <c r="F557" s="1" t="s">
        <v>2184</v>
      </c>
      <c r="G557" s="4"/>
    </row>
    <row r="558" spans="1:7" thickTop="1" thickBot="1" x14ac:dyDescent="0.35">
      <c r="A558" s="1" t="s">
        <v>198</v>
      </c>
      <c r="B558" s="1" t="s">
        <v>6</v>
      </c>
      <c r="C558" s="1">
        <v>10929193</v>
      </c>
      <c r="D558" s="1">
        <v>0</v>
      </c>
      <c r="E558" s="2">
        <v>0</v>
      </c>
      <c r="F558" s="1" t="s">
        <v>2184</v>
      </c>
      <c r="G558" s="4"/>
    </row>
    <row r="559" spans="1:7" thickTop="1" thickBot="1" x14ac:dyDescent="0.35">
      <c r="A559" s="1" t="s">
        <v>211</v>
      </c>
      <c r="B559" s="1" t="s">
        <v>6</v>
      </c>
      <c r="C559" s="1">
        <v>10929197</v>
      </c>
      <c r="D559" s="1">
        <v>0</v>
      </c>
      <c r="E559" s="2">
        <v>0</v>
      </c>
      <c r="F559" s="1" t="s">
        <v>2184</v>
      </c>
      <c r="G559" s="4"/>
    </row>
    <row r="560" spans="1:7" thickTop="1" thickBot="1" x14ac:dyDescent="0.35">
      <c r="A560" s="1" t="s">
        <v>204</v>
      </c>
      <c r="B560" s="1" t="s">
        <v>6</v>
      </c>
      <c r="C560" s="1">
        <v>10929203</v>
      </c>
      <c r="D560" s="1">
        <v>0</v>
      </c>
      <c r="E560" s="2">
        <v>0</v>
      </c>
      <c r="F560" s="1" t="s">
        <v>2184</v>
      </c>
      <c r="G560" s="4"/>
    </row>
    <row r="561" spans="1:7" thickTop="1" thickBot="1" x14ac:dyDescent="0.35">
      <c r="A561" s="1" t="s">
        <v>267</v>
      </c>
      <c r="B561" s="1" t="s">
        <v>6</v>
      </c>
      <c r="C561" s="1">
        <v>10929206</v>
      </c>
      <c r="D561" s="1">
        <v>0</v>
      </c>
      <c r="E561" s="2">
        <v>0</v>
      </c>
      <c r="F561" s="1" t="s">
        <v>2184</v>
      </c>
      <c r="G561" s="4"/>
    </row>
    <row r="562" spans="1:7" thickTop="1" thickBot="1" x14ac:dyDescent="0.35">
      <c r="A562" s="1" t="s">
        <v>207</v>
      </c>
      <c r="B562" s="1" t="s">
        <v>6</v>
      </c>
      <c r="C562" s="1">
        <v>10929207</v>
      </c>
      <c r="D562" s="1">
        <v>0</v>
      </c>
      <c r="E562" s="2">
        <v>0</v>
      </c>
      <c r="F562" s="1" t="s">
        <v>2184</v>
      </c>
      <c r="G562" s="4"/>
    </row>
    <row r="563" spans="1:7" thickTop="1" thickBot="1" x14ac:dyDescent="0.35">
      <c r="A563" s="1" t="s">
        <v>221</v>
      </c>
      <c r="B563" s="1" t="s">
        <v>6</v>
      </c>
      <c r="C563" s="1">
        <v>10929211</v>
      </c>
      <c r="D563" s="1">
        <v>0</v>
      </c>
      <c r="E563" s="2">
        <v>0</v>
      </c>
      <c r="F563" s="1" t="s">
        <v>2184</v>
      </c>
      <c r="G563" s="4"/>
    </row>
    <row r="564" spans="1:7" thickTop="1" thickBot="1" x14ac:dyDescent="0.35">
      <c r="A564" s="1" t="s">
        <v>217</v>
      </c>
      <c r="B564" s="1" t="s">
        <v>6</v>
      </c>
      <c r="C564" s="1">
        <v>10929216</v>
      </c>
      <c r="D564" s="1">
        <v>0</v>
      </c>
      <c r="E564" s="2">
        <v>0</v>
      </c>
      <c r="F564" s="1" t="s">
        <v>2184</v>
      </c>
      <c r="G564" s="4"/>
    </row>
    <row r="565" spans="1:7" thickTop="1" thickBot="1" x14ac:dyDescent="0.35">
      <c r="A565" s="1" t="s">
        <v>256</v>
      </c>
      <c r="B565" s="1" t="s">
        <v>6</v>
      </c>
      <c r="C565" s="1">
        <v>10929218</v>
      </c>
      <c r="D565" s="1">
        <v>0</v>
      </c>
      <c r="E565" s="2">
        <v>0</v>
      </c>
      <c r="F565" s="1" t="s">
        <v>2184</v>
      </c>
      <c r="G565" s="4"/>
    </row>
    <row r="566" spans="1:7" thickTop="1" thickBot="1" x14ac:dyDescent="0.35">
      <c r="A566" s="1" t="s">
        <v>218</v>
      </c>
      <c r="B566" s="1" t="s">
        <v>6</v>
      </c>
      <c r="C566" s="1">
        <v>10929219</v>
      </c>
      <c r="D566" s="1">
        <v>0</v>
      </c>
      <c r="E566" s="2">
        <v>0</v>
      </c>
      <c r="F566" s="1" t="s">
        <v>2184</v>
      </c>
      <c r="G566" s="4"/>
    </row>
    <row r="567" spans="1:7" thickTop="1" thickBot="1" x14ac:dyDescent="0.35">
      <c r="A567" s="1" t="s">
        <v>159</v>
      </c>
      <c r="B567" s="1" t="s">
        <v>6</v>
      </c>
      <c r="C567" s="1">
        <v>10929219</v>
      </c>
      <c r="D567" s="1">
        <v>0</v>
      </c>
      <c r="E567" s="2">
        <v>0</v>
      </c>
      <c r="F567" s="1" t="s">
        <v>2184</v>
      </c>
      <c r="G567" s="4"/>
    </row>
    <row r="568" spans="1:7" thickTop="1" thickBot="1" x14ac:dyDescent="0.35">
      <c r="A568" s="1" t="s">
        <v>264</v>
      </c>
      <c r="B568" s="1" t="s">
        <v>6</v>
      </c>
      <c r="C568" s="1">
        <v>10929221</v>
      </c>
      <c r="D568" s="1">
        <v>0</v>
      </c>
      <c r="E568" s="2">
        <v>0</v>
      </c>
      <c r="F568" s="1" t="s">
        <v>2184</v>
      </c>
      <c r="G568" s="4"/>
    </row>
    <row r="569" spans="1:7" thickTop="1" thickBot="1" x14ac:dyDescent="0.35">
      <c r="A569" s="1" t="s">
        <v>209</v>
      </c>
      <c r="B569" s="1" t="s">
        <v>6</v>
      </c>
      <c r="C569" s="1">
        <v>10929221</v>
      </c>
      <c r="D569" s="1">
        <v>0</v>
      </c>
      <c r="E569" s="2">
        <v>0</v>
      </c>
      <c r="F569" s="1" t="s">
        <v>2184</v>
      </c>
      <c r="G569" s="4"/>
    </row>
    <row r="570" spans="1:7" thickTop="1" thickBot="1" x14ac:dyDescent="0.35">
      <c r="A570" s="1" t="s">
        <v>333</v>
      </c>
      <c r="B570" s="1" t="s">
        <v>6</v>
      </c>
      <c r="C570" s="1">
        <v>10929226</v>
      </c>
      <c r="D570" s="1">
        <v>0</v>
      </c>
      <c r="E570" s="2">
        <v>0</v>
      </c>
      <c r="F570" s="1" t="s">
        <v>2184</v>
      </c>
      <c r="G570" s="4"/>
    </row>
    <row r="571" spans="1:7" thickTop="1" thickBot="1" x14ac:dyDescent="0.35">
      <c r="A571" s="1" t="s">
        <v>254</v>
      </c>
      <c r="B571" s="1" t="s">
        <v>6</v>
      </c>
      <c r="C571" s="1">
        <v>10929226</v>
      </c>
      <c r="D571" s="1">
        <v>0</v>
      </c>
      <c r="E571" s="2">
        <v>0</v>
      </c>
      <c r="F571" s="1" t="s">
        <v>2184</v>
      </c>
      <c r="G571" s="4"/>
    </row>
    <row r="572" spans="1:7" thickTop="1" thickBot="1" x14ac:dyDescent="0.35">
      <c r="A572" s="1" t="s">
        <v>334</v>
      </c>
      <c r="B572" s="1" t="s">
        <v>6</v>
      </c>
      <c r="C572" s="1">
        <v>10929507</v>
      </c>
      <c r="D572" s="1">
        <v>0</v>
      </c>
      <c r="E572" s="2">
        <v>0</v>
      </c>
      <c r="F572" s="1" t="s">
        <v>2184</v>
      </c>
      <c r="G572" s="4"/>
    </row>
    <row r="573" spans="1:7" thickTop="1" thickBot="1" x14ac:dyDescent="0.35">
      <c r="A573" s="1" t="s">
        <v>335</v>
      </c>
      <c r="B573" s="1" t="s">
        <v>6</v>
      </c>
      <c r="C573" s="1">
        <v>10929508</v>
      </c>
      <c r="D573" s="1">
        <v>0</v>
      </c>
      <c r="E573" s="2">
        <v>0</v>
      </c>
      <c r="F573" s="1" t="s">
        <v>2184</v>
      </c>
      <c r="G573" s="4"/>
    </row>
    <row r="574" spans="1:7" thickTop="1" thickBot="1" x14ac:dyDescent="0.35">
      <c r="A574" s="1" t="s">
        <v>336</v>
      </c>
      <c r="B574" s="1" t="s">
        <v>6</v>
      </c>
      <c r="C574" s="1">
        <v>10929510</v>
      </c>
      <c r="D574" s="1">
        <v>0</v>
      </c>
      <c r="E574" s="2">
        <v>0</v>
      </c>
      <c r="F574" s="1" t="s">
        <v>2184</v>
      </c>
      <c r="G574" s="4"/>
    </row>
    <row r="575" spans="1:7" thickTop="1" thickBot="1" x14ac:dyDescent="0.35">
      <c r="A575" s="1" t="s">
        <v>337</v>
      </c>
      <c r="B575" s="1" t="s">
        <v>6</v>
      </c>
      <c r="C575" s="1">
        <v>10929513</v>
      </c>
      <c r="D575" s="1">
        <v>0</v>
      </c>
      <c r="E575" s="2">
        <v>0</v>
      </c>
      <c r="F575" s="1" t="s">
        <v>2184</v>
      </c>
      <c r="G575" s="4"/>
    </row>
    <row r="576" spans="1:7" thickTop="1" thickBot="1" x14ac:dyDescent="0.35">
      <c r="A576" s="1" t="s">
        <v>272</v>
      </c>
      <c r="B576" s="1" t="s">
        <v>6</v>
      </c>
      <c r="C576" s="1">
        <v>10929514</v>
      </c>
      <c r="D576" s="1">
        <v>0</v>
      </c>
      <c r="E576" s="2">
        <v>0</v>
      </c>
      <c r="F576" s="1" t="s">
        <v>2184</v>
      </c>
      <c r="G576" s="4"/>
    </row>
    <row r="577" spans="1:7" thickTop="1" thickBot="1" x14ac:dyDescent="0.35">
      <c r="A577" s="1" t="s">
        <v>338</v>
      </c>
      <c r="B577" s="1" t="s">
        <v>6</v>
      </c>
      <c r="C577" s="1">
        <v>10929526</v>
      </c>
      <c r="D577" s="1">
        <v>0</v>
      </c>
      <c r="E577" s="2">
        <v>0</v>
      </c>
      <c r="F577" s="1" t="s">
        <v>2184</v>
      </c>
      <c r="G577" s="4"/>
    </row>
    <row r="578" spans="1:7" thickTop="1" thickBot="1" x14ac:dyDescent="0.35">
      <c r="A578" s="1" t="s">
        <v>339</v>
      </c>
      <c r="B578" s="1" t="s">
        <v>6</v>
      </c>
      <c r="C578" s="1">
        <v>10929527</v>
      </c>
      <c r="D578" s="1">
        <v>0</v>
      </c>
      <c r="E578" s="2">
        <v>0</v>
      </c>
      <c r="F578" s="1" t="s">
        <v>2184</v>
      </c>
      <c r="G578" s="4"/>
    </row>
    <row r="579" spans="1:7" thickTop="1" thickBot="1" x14ac:dyDescent="0.35">
      <c r="A579" s="1" t="s">
        <v>340</v>
      </c>
      <c r="B579" s="1" t="s">
        <v>6</v>
      </c>
      <c r="C579" s="1">
        <v>10929527</v>
      </c>
      <c r="D579" s="1">
        <v>0</v>
      </c>
      <c r="E579" s="2">
        <v>0</v>
      </c>
      <c r="F579" s="1" t="s">
        <v>2184</v>
      </c>
      <c r="G579" s="4"/>
    </row>
    <row r="580" spans="1:7" thickTop="1" thickBot="1" x14ac:dyDescent="0.35">
      <c r="A580" s="1" t="s">
        <v>341</v>
      </c>
      <c r="B580" s="1" t="s">
        <v>6</v>
      </c>
      <c r="C580" s="1">
        <v>10929530</v>
      </c>
      <c r="D580" s="1">
        <v>0</v>
      </c>
      <c r="E580" s="2">
        <v>0</v>
      </c>
      <c r="F580" s="1" t="s">
        <v>2184</v>
      </c>
      <c r="G580" s="4"/>
    </row>
    <row r="581" spans="1:7" thickTop="1" thickBot="1" x14ac:dyDescent="0.35">
      <c r="A581" s="1" t="s">
        <v>342</v>
      </c>
      <c r="B581" s="1" t="s">
        <v>6</v>
      </c>
      <c r="C581" s="1">
        <v>10929530</v>
      </c>
      <c r="D581" s="1">
        <v>0</v>
      </c>
      <c r="E581" s="2">
        <v>0</v>
      </c>
      <c r="F581" s="1" t="s">
        <v>2184</v>
      </c>
      <c r="G581" s="4"/>
    </row>
    <row r="582" spans="1:7" thickTop="1" thickBot="1" x14ac:dyDescent="0.35">
      <c r="A582" s="1" t="s">
        <v>188</v>
      </c>
      <c r="B582" s="1" t="s">
        <v>6</v>
      </c>
      <c r="C582" s="1">
        <v>10929536</v>
      </c>
      <c r="D582" s="1">
        <v>0</v>
      </c>
      <c r="E582" s="2">
        <v>0</v>
      </c>
      <c r="F582" s="1" t="s">
        <v>2184</v>
      </c>
      <c r="G582" s="4"/>
    </row>
    <row r="583" spans="1:7" thickTop="1" thickBot="1" x14ac:dyDescent="0.35">
      <c r="A583" s="1" t="s">
        <v>269</v>
      </c>
      <c r="B583" s="1" t="s">
        <v>6</v>
      </c>
      <c r="C583" s="1">
        <v>10929539</v>
      </c>
      <c r="D583" s="1">
        <v>0</v>
      </c>
      <c r="E583" s="2">
        <v>0</v>
      </c>
      <c r="F583" s="1" t="s">
        <v>2184</v>
      </c>
      <c r="G583" s="4"/>
    </row>
    <row r="584" spans="1:7" thickTop="1" thickBot="1" x14ac:dyDescent="0.35">
      <c r="A584" s="1" t="s">
        <v>270</v>
      </c>
      <c r="B584" s="1" t="s">
        <v>6</v>
      </c>
      <c r="C584" s="1">
        <v>10929542</v>
      </c>
      <c r="D584" s="1">
        <v>0</v>
      </c>
      <c r="E584" s="2">
        <v>0</v>
      </c>
      <c r="F584" s="1" t="s">
        <v>2184</v>
      </c>
      <c r="G584" s="4"/>
    </row>
    <row r="585" spans="1:7" thickTop="1" thickBot="1" x14ac:dyDescent="0.35">
      <c r="A585" s="1" t="s">
        <v>219</v>
      </c>
      <c r="B585" s="1" t="s">
        <v>6</v>
      </c>
      <c r="C585" s="1">
        <v>10929547</v>
      </c>
      <c r="D585" s="1">
        <v>0</v>
      </c>
      <c r="E585" s="2">
        <v>0</v>
      </c>
      <c r="F585" s="1" t="s">
        <v>2184</v>
      </c>
      <c r="G585" s="4"/>
    </row>
    <row r="586" spans="1:7" thickTop="1" thickBot="1" x14ac:dyDescent="0.35">
      <c r="A586" s="1" t="s">
        <v>276</v>
      </c>
      <c r="B586" s="1" t="s">
        <v>6</v>
      </c>
      <c r="C586" s="1">
        <v>10929550</v>
      </c>
      <c r="D586" s="1">
        <v>0</v>
      </c>
      <c r="E586" s="2">
        <v>0</v>
      </c>
      <c r="F586" s="1" t="s">
        <v>2184</v>
      </c>
      <c r="G586" s="4"/>
    </row>
    <row r="587" spans="1:7" thickTop="1" thickBot="1" x14ac:dyDescent="0.35">
      <c r="A587" s="1" t="s">
        <v>343</v>
      </c>
      <c r="B587" s="1" t="s">
        <v>6</v>
      </c>
      <c r="C587" s="1">
        <v>10929551</v>
      </c>
      <c r="D587" s="1">
        <v>0</v>
      </c>
      <c r="E587" s="2">
        <v>0</v>
      </c>
      <c r="F587" s="1" t="s">
        <v>2184</v>
      </c>
      <c r="G587" s="4"/>
    </row>
    <row r="588" spans="1:7" thickTop="1" thickBot="1" x14ac:dyDescent="0.35">
      <c r="A588" s="1" t="s">
        <v>275</v>
      </c>
      <c r="B588" s="1" t="s">
        <v>6</v>
      </c>
      <c r="C588" s="1">
        <v>10929556</v>
      </c>
      <c r="D588" s="1">
        <v>0</v>
      </c>
      <c r="E588" s="2">
        <v>0</v>
      </c>
      <c r="F588" s="1" t="s">
        <v>2184</v>
      </c>
      <c r="G588" s="4"/>
    </row>
    <row r="589" spans="1:7" thickTop="1" thickBot="1" x14ac:dyDescent="0.35">
      <c r="A589" s="1" t="s">
        <v>344</v>
      </c>
      <c r="B589" s="1" t="s">
        <v>6</v>
      </c>
      <c r="C589" s="1">
        <v>10929560</v>
      </c>
      <c r="D589" s="1">
        <v>0</v>
      </c>
      <c r="E589" s="2">
        <v>0</v>
      </c>
      <c r="F589" s="1" t="s">
        <v>2184</v>
      </c>
      <c r="G589" s="4"/>
    </row>
    <row r="590" spans="1:7" thickTop="1" thickBot="1" x14ac:dyDescent="0.35">
      <c r="A590" s="1" t="s">
        <v>274</v>
      </c>
      <c r="B590" s="1" t="s">
        <v>6</v>
      </c>
      <c r="C590" s="1">
        <v>10929562</v>
      </c>
      <c r="D590" s="1">
        <v>0</v>
      </c>
      <c r="E590" s="2">
        <v>0</v>
      </c>
      <c r="F590" s="1" t="s">
        <v>2184</v>
      </c>
      <c r="G590" s="4"/>
    </row>
    <row r="591" spans="1:7" thickTop="1" thickBot="1" x14ac:dyDescent="0.35">
      <c r="A591" s="1" t="s">
        <v>345</v>
      </c>
      <c r="B591" s="1" t="s">
        <v>6</v>
      </c>
      <c r="C591" s="1">
        <v>10929569</v>
      </c>
      <c r="D591" s="1">
        <v>0</v>
      </c>
      <c r="E591" s="2">
        <v>0</v>
      </c>
      <c r="F591" s="1" t="s">
        <v>2184</v>
      </c>
      <c r="G591" s="4"/>
    </row>
    <row r="592" spans="1:7" thickTop="1" thickBot="1" x14ac:dyDescent="0.35">
      <c r="A592" s="1" t="s">
        <v>346</v>
      </c>
      <c r="B592" s="1" t="s">
        <v>6</v>
      </c>
      <c r="C592" s="1">
        <v>10929570</v>
      </c>
      <c r="D592" s="1">
        <v>0</v>
      </c>
      <c r="E592" s="2">
        <v>0</v>
      </c>
      <c r="F592" s="1" t="s">
        <v>2184</v>
      </c>
      <c r="G592" s="4"/>
    </row>
    <row r="593" spans="1:7" thickTop="1" thickBot="1" x14ac:dyDescent="0.35">
      <c r="A593" s="1" t="s">
        <v>347</v>
      </c>
      <c r="B593" s="1" t="s">
        <v>6</v>
      </c>
      <c r="C593" s="1">
        <v>10929571</v>
      </c>
      <c r="D593" s="1">
        <v>0</v>
      </c>
      <c r="E593" s="2">
        <v>0</v>
      </c>
      <c r="F593" s="1" t="s">
        <v>2184</v>
      </c>
      <c r="G593" s="4"/>
    </row>
    <row r="594" spans="1:7" thickTop="1" thickBot="1" x14ac:dyDescent="0.35">
      <c r="A594" s="1" t="s">
        <v>273</v>
      </c>
      <c r="B594" s="1" t="s">
        <v>6</v>
      </c>
      <c r="C594" s="1">
        <v>10929573</v>
      </c>
      <c r="D594" s="1">
        <v>0</v>
      </c>
      <c r="E594" s="2">
        <v>0</v>
      </c>
      <c r="F594" s="1" t="s">
        <v>2184</v>
      </c>
      <c r="G594" s="4"/>
    </row>
    <row r="595" spans="1:7" thickTop="1" thickBot="1" x14ac:dyDescent="0.35">
      <c r="A595" s="1" t="s">
        <v>228</v>
      </c>
      <c r="B595" s="1" t="s">
        <v>6</v>
      </c>
      <c r="C595" s="1">
        <v>10929576</v>
      </c>
      <c r="D595" s="1">
        <v>0</v>
      </c>
      <c r="E595" s="2">
        <v>0</v>
      </c>
      <c r="F595" s="1" t="s">
        <v>2184</v>
      </c>
      <c r="G595" s="4"/>
    </row>
    <row r="596" spans="1:7" thickTop="1" thickBot="1" x14ac:dyDescent="0.35">
      <c r="A596" s="1" t="s">
        <v>229</v>
      </c>
      <c r="B596" s="1" t="s">
        <v>6</v>
      </c>
      <c r="C596" s="1">
        <v>10929576</v>
      </c>
      <c r="D596" s="1">
        <v>0</v>
      </c>
      <c r="E596" s="2">
        <v>0</v>
      </c>
      <c r="F596" s="1" t="s">
        <v>2184</v>
      </c>
      <c r="G596" s="4"/>
    </row>
    <row r="597" spans="1:7" thickTop="1" thickBot="1" x14ac:dyDescent="0.35">
      <c r="A597" s="1" t="s">
        <v>224</v>
      </c>
      <c r="B597" s="1" t="s">
        <v>6</v>
      </c>
      <c r="C597" s="1">
        <v>10929576</v>
      </c>
      <c r="D597" s="1">
        <v>0</v>
      </c>
      <c r="E597" s="2">
        <v>0</v>
      </c>
      <c r="F597" s="1" t="s">
        <v>2184</v>
      </c>
      <c r="G597" s="4"/>
    </row>
    <row r="598" spans="1:7" thickTop="1" thickBot="1" x14ac:dyDescent="0.35">
      <c r="A598" s="1" t="s">
        <v>271</v>
      </c>
      <c r="B598" s="1" t="s">
        <v>6</v>
      </c>
      <c r="C598" s="1">
        <v>10929579</v>
      </c>
      <c r="D598" s="1">
        <v>0</v>
      </c>
      <c r="E598" s="2">
        <v>0</v>
      </c>
      <c r="F598" s="1" t="s">
        <v>2184</v>
      </c>
      <c r="G598" s="4"/>
    </row>
    <row r="599" spans="1:7" thickTop="1" thickBot="1" x14ac:dyDescent="0.35">
      <c r="A599" s="1" t="s">
        <v>277</v>
      </c>
      <c r="B599" s="1" t="s">
        <v>6</v>
      </c>
      <c r="C599" s="1">
        <v>10929593</v>
      </c>
      <c r="D599" s="1">
        <v>0</v>
      </c>
      <c r="E599" s="2">
        <v>0</v>
      </c>
      <c r="F599" s="1" t="s">
        <v>2184</v>
      </c>
      <c r="G599" s="4"/>
    </row>
    <row r="600" spans="1:7" thickTop="1" thickBot="1" x14ac:dyDescent="0.35">
      <c r="A600" s="1" t="s">
        <v>339</v>
      </c>
      <c r="B600" s="1" t="s">
        <v>6</v>
      </c>
      <c r="C600" s="1">
        <v>10929595</v>
      </c>
      <c r="D600" s="1">
        <v>0</v>
      </c>
      <c r="E600" s="2">
        <v>0</v>
      </c>
      <c r="F600" s="1" t="s">
        <v>2184</v>
      </c>
      <c r="G600" s="4"/>
    </row>
    <row r="601" spans="1:7" thickTop="1" thickBot="1" x14ac:dyDescent="0.35">
      <c r="A601" s="1" t="s">
        <v>344</v>
      </c>
      <c r="B601" s="1" t="s">
        <v>6</v>
      </c>
      <c r="C601" s="1">
        <v>10929602</v>
      </c>
      <c r="D601" s="1">
        <v>0</v>
      </c>
      <c r="E601" s="2">
        <v>0</v>
      </c>
      <c r="F601" s="1" t="s">
        <v>2184</v>
      </c>
      <c r="G601" s="4"/>
    </row>
    <row r="602" spans="1:7" thickTop="1" thickBot="1" x14ac:dyDescent="0.35">
      <c r="A602" s="1" t="s">
        <v>348</v>
      </c>
      <c r="B602" s="1" t="s">
        <v>6</v>
      </c>
      <c r="C602" s="1">
        <v>10929604</v>
      </c>
      <c r="D602" s="1">
        <v>0</v>
      </c>
      <c r="E602" s="2">
        <v>0</v>
      </c>
      <c r="F602" s="1" t="s">
        <v>2184</v>
      </c>
      <c r="G602" s="4"/>
    </row>
    <row r="603" spans="1:7" thickTop="1" thickBot="1" x14ac:dyDescent="0.35">
      <c r="A603" s="1" t="s">
        <v>342</v>
      </c>
      <c r="B603" s="1" t="s">
        <v>6</v>
      </c>
      <c r="C603" s="1">
        <v>10929606</v>
      </c>
      <c r="D603" s="1">
        <v>0</v>
      </c>
      <c r="E603" s="2">
        <v>0</v>
      </c>
      <c r="F603" s="1" t="s">
        <v>2184</v>
      </c>
      <c r="G603" s="4"/>
    </row>
    <row r="604" spans="1:7" thickTop="1" thickBot="1" x14ac:dyDescent="0.35">
      <c r="A604" s="1" t="s">
        <v>279</v>
      </c>
      <c r="B604" s="1" t="s">
        <v>6</v>
      </c>
      <c r="C604" s="1">
        <v>10929618</v>
      </c>
      <c r="D604" s="1">
        <v>0</v>
      </c>
      <c r="E604" s="2">
        <v>0</v>
      </c>
      <c r="F604" s="1" t="s">
        <v>2184</v>
      </c>
      <c r="G604" s="4"/>
    </row>
    <row r="605" spans="1:7" thickTop="1" thickBot="1" x14ac:dyDescent="0.35">
      <c r="A605" s="1" t="s">
        <v>340</v>
      </c>
      <c r="B605" s="1" t="s">
        <v>6</v>
      </c>
      <c r="C605" s="1">
        <v>10929625</v>
      </c>
      <c r="D605" s="1">
        <v>0</v>
      </c>
      <c r="E605" s="2">
        <v>0</v>
      </c>
      <c r="F605" s="1" t="s">
        <v>2184</v>
      </c>
      <c r="G605" s="4"/>
    </row>
    <row r="606" spans="1:7" thickTop="1" thickBot="1" x14ac:dyDescent="0.35">
      <c r="A606" s="1" t="s">
        <v>349</v>
      </c>
      <c r="B606" s="1" t="s">
        <v>6</v>
      </c>
      <c r="C606" s="1">
        <v>10929626</v>
      </c>
      <c r="D606" s="1">
        <v>0</v>
      </c>
      <c r="E606" s="2">
        <v>0</v>
      </c>
      <c r="F606" s="1" t="s">
        <v>2184</v>
      </c>
      <c r="G606" s="4"/>
    </row>
    <row r="607" spans="1:7" thickTop="1" thickBot="1" x14ac:dyDescent="0.35">
      <c r="A607" s="1" t="s">
        <v>334</v>
      </c>
      <c r="B607" s="1" t="s">
        <v>6</v>
      </c>
      <c r="C607" s="1">
        <v>10929631</v>
      </c>
      <c r="D607" s="1">
        <v>0</v>
      </c>
      <c r="E607" s="2">
        <v>0</v>
      </c>
      <c r="F607" s="1" t="s">
        <v>2184</v>
      </c>
      <c r="G607" s="4"/>
    </row>
    <row r="608" spans="1:7" thickTop="1" thickBot="1" x14ac:dyDescent="0.35">
      <c r="A608" s="1" t="s">
        <v>335</v>
      </c>
      <c r="B608" s="1" t="s">
        <v>6</v>
      </c>
      <c r="C608" s="1">
        <v>10929633</v>
      </c>
      <c r="D608" s="1">
        <v>0</v>
      </c>
      <c r="E608" s="2">
        <v>0</v>
      </c>
      <c r="F608" s="1" t="s">
        <v>2184</v>
      </c>
      <c r="G608" s="4"/>
    </row>
    <row r="609" spans="1:7" thickTop="1" thickBot="1" x14ac:dyDescent="0.35">
      <c r="A609" s="1" t="s">
        <v>341</v>
      </c>
      <c r="B609" s="1" t="s">
        <v>6</v>
      </c>
      <c r="C609" s="1">
        <v>10929640</v>
      </c>
      <c r="D609" s="1">
        <v>0</v>
      </c>
      <c r="E609" s="2">
        <v>0</v>
      </c>
      <c r="F609" s="1" t="s">
        <v>2184</v>
      </c>
      <c r="G609" s="4"/>
    </row>
    <row r="610" spans="1:7" thickTop="1" thickBot="1" x14ac:dyDescent="0.35">
      <c r="A610" s="1" t="s">
        <v>338</v>
      </c>
      <c r="B610" s="1" t="s">
        <v>6</v>
      </c>
      <c r="C610" s="1">
        <v>10929647</v>
      </c>
      <c r="D610" s="1">
        <v>0</v>
      </c>
      <c r="E610" s="2">
        <v>0</v>
      </c>
      <c r="F610" s="1" t="s">
        <v>2184</v>
      </c>
      <c r="G610" s="4"/>
    </row>
    <row r="611" spans="1:7" thickTop="1" thickBot="1" x14ac:dyDescent="0.35">
      <c r="A611" s="1" t="s">
        <v>336</v>
      </c>
      <c r="B611" s="1" t="s">
        <v>6</v>
      </c>
      <c r="C611" s="1">
        <v>10929650</v>
      </c>
      <c r="D611" s="1">
        <v>0</v>
      </c>
      <c r="E611" s="2">
        <v>0</v>
      </c>
      <c r="F611" s="1" t="s">
        <v>2184</v>
      </c>
      <c r="G611" s="4"/>
    </row>
    <row r="612" spans="1:7" thickTop="1" thickBot="1" x14ac:dyDescent="0.35">
      <c r="A612" s="1" t="s">
        <v>278</v>
      </c>
      <c r="B612" s="1" t="s">
        <v>6</v>
      </c>
      <c r="C612" s="1">
        <v>10929653</v>
      </c>
      <c r="D612" s="1">
        <v>0</v>
      </c>
      <c r="E612" s="2">
        <v>0</v>
      </c>
      <c r="F612" s="1" t="s">
        <v>2184</v>
      </c>
      <c r="G612" s="4"/>
    </row>
    <row r="613" spans="1:7" thickTop="1" thickBot="1" x14ac:dyDescent="0.35">
      <c r="A613" s="1" t="s">
        <v>346</v>
      </c>
      <c r="B613" s="1" t="s">
        <v>6</v>
      </c>
      <c r="C613" s="1">
        <v>10929656</v>
      </c>
      <c r="D613" s="1">
        <v>0</v>
      </c>
      <c r="E613" s="2">
        <v>0</v>
      </c>
      <c r="F613" s="1" t="s">
        <v>2184</v>
      </c>
      <c r="G613" s="4"/>
    </row>
    <row r="614" spans="1:7" thickTop="1" thickBot="1" x14ac:dyDescent="0.35">
      <c r="A614" s="1" t="s">
        <v>337</v>
      </c>
      <c r="B614" s="1" t="s">
        <v>6</v>
      </c>
      <c r="C614" s="1">
        <v>10929686</v>
      </c>
      <c r="D614" s="1">
        <v>0</v>
      </c>
      <c r="E614" s="2">
        <v>0</v>
      </c>
      <c r="F614" s="1" t="s">
        <v>2184</v>
      </c>
      <c r="G614" s="4"/>
    </row>
    <row r="615" spans="1:7" thickTop="1" thickBot="1" x14ac:dyDescent="0.35">
      <c r="A615" s="1" t="s">
        <v>348</v>
      </c>
      <c r="B615" s="1" t="s">
        <v>6</v>
      </c>
      <c r="C615" s="1">
        <v>10929693</v>
      </c>
      <c r="D615" s="1">
        <v>0</v>
      </c>
      <c r="E615" s="2">
        <v>0</v>
      </c>
      <c r="F615" s="1" t="s">
        <v>2184</v>
      </c>
      <c r="G615" s="4"/>
    </row>
    <row r="616" spans="1:7" thickTop="1" thickBot="1" x14ac:dyDescent="0.35">
      <c r="A616" s="1" t="s">
        <v>343</v>
      </c>
      <c r="B616" s="1" t="s">
        <v>6</v>
      </c>
      <c r="C616" s="1">
        <v>10929695</v>
      </c>
      <c r="D616" s="1">
        <v>0</v>
      </c>
      <c r="E616" s="2">
        <v>0</v>
      </c>
      <c r="F616" s="1" t="s">
        <v>2184</v>
      </c>
      <c r="G616" s="4"/>
    </row>
    <row r="617" spans="1:7" thickTop="1" thickBot="1" x14ac:dyDescent="0.35">
      <c r="A617" s="1" t="s">
        <v>345</v>
      </c>
      <c r="B617" s="1" t="s">
        <v>6</v>
      </c>
      <c r="C617" s="1">
        <v>10929717</v>
      </c>
      <c r="D617" s="1">
        <v>0</v>
      </c>
      <c r="E617" s="2">
        <v>0</v>
      </c>
      <c r="F617" s="1" t="s">
        <v>2184</v>
      </c>
      <c r="G617" s="4"/>
    </row>
    <row r="618" spans="1:7" thickTop="1" thickBot="1" x14ac:dyDescent="0.35">
      <c r="A618" s="1" t="s">
        <v>347</v>
      </c>
      <c r="B618" s="1" t="s">
        <v>6</v>
      </c>
      <c r="C618" s="1">
        <v>10929725</v>
      </c>
      <c r="D618" s="1">
        <v>0</v>
      </c>
      <c r="E618" s="2">
        <v>0</v>
      </c>
      <c r="F618" s="1" t="s">
        <v>2184</v>
      </c>
      <c r="G618" s="4"/>
    </row>
    <row r="619" spans="1:7" thickTop="1" thickBot="1" x14ac:dyDescent="0.35">
      <c r="A619" s="1" t="s">
        <v>281</v>
      </c>
      <c r="B619" s="1" t="s">
        <v>6</v>
      </c>
      <c r="C619" s="1">
        <v>10929742</v>
      </c>
      <c r="D619" s="1">
        <v>0</v>
      </c>
      <c r="E619" s="2">
        <v>0</v>
      </c>
      <c r="F619" s="1" t="s">
        <v>2184</v>
      </c>
      <c r="G619" s="4"/>
    </row>
    <row r="620" spans="1:7" thickTop="1" thickBot="1" x14ac:dyDescent="0.35">
      <c r="A620" s="1" t="s">
        <v>290</v>
      </c>
      <c r="B620" s="1" t="s">
        <v>6</v>
      </c>
      <c r="C620" s="1">
        <v>10929746</v>
      </c>
      <c r="D620" s="1">
        <v>0</v>
      </c>
      <c r="E620" s="2">
        <v>0</v>
      </c>
      <c r="F620" s="1" t="s">
        <v>2184</v>
      </c>
      <c r="G620" s="4"/>
    </row>
    <row r="621" spans="1:7" thickTop="1" thickBot="1" x14ac:dyDescent="0.35">
      <c r="A621" s="1" t="s">
        <v>293</v>
      </c>
      <c r="B621" s="1" t="s">
        <v>6</v>
      </c>
      <c r="C621" s="1">
        <v>10929751</v>
      </c>
      <c r="D621" s="1">
        <v>0</v>
      </c>
      <c r="E621" s="2">
        <v>0</v>
      </c>
      <c r="F621" s="1" t="s">
        <v>2184</v>
      </c>
      <c r="G621" s="4"/>
    </row>
    <row r="622" spans="1:7" thickTop="1" thickBot="1" x14ac:dyDescent="0.35">
      <c r="A622" s="1" t="s">
        <v>349</v>
      </c>
      <c r="B622" s="1" t="s">
        <v>6</v>
      </c>
      <c r="C622" s="1">
        <v>10929754</v>
      </c>
      <c r="D622" s="1">
        <v>0</v>
      </c>
      <c r="E622" s="2">
        <v>0</v>
      </c>
      <c r="F622" s="1" t="s">
        <v>2184</v>
      </c>
      <c r="G622" s="4"/>
    </row>
    <row r="623" spans="1:7" thickTop="1" thickBot="1" x14ac:dyDescent="0.35">
      <c r="A623" s="1" t="s">
        <v>292</v>
      </c>
      <c r="B623" s="1" t="s">
        <v>6</v>
      </c>
      <c r="C623" s="1">
        <v>10929756</v>
      </c>
      <c r="D623" s="1">
        <v>0</v>
      </c>
      <c r="E623" s="2">
        <v>0</v>
      </c>
      <c r="F623" s="1" t="s">
        <v>2184</v>
      </c>
      <c r="G623" s="4"/>
    </row>
    <row r="624" spans="1:7" thickTop="1" thickBot="1" x14ac:dyDescent="0.35">
      <c r="A624" s="1" t="s">
        <v>285</v>
      </c>
      <c r="B624" s="1" t="s">
        <v>6</v>
      </c>
      <c r="C624" s="1">
        <v>10929758</v>
      </c>
      <c r="D624" s="1">
        <v>0</v>
      </c>
      <c r="E624" s="2">
        <v>0</v>
      </c>
      <c r="F624" s="1" t="s">
        <v>2184</v>
      </c>
      <c r="G624" s="4"/>
    </row>
    <row r="625" spans="1:7" thickTop="1" thickBot="1" x14ac:dyDescent="0.35">
      <c r="A625" s="1" t="s">
        <v>295</v>
      </c>
      <c r="B625" s="1" t="s">
        <v>6</v>
      </c>
      <c r="C625" s="1">
        <v>10929761</v>
      </c>
      <c r="D625" s="1">
        <v>0</v>
      </c>
      <c r="E625" s="2">
        <v>0</v>
      </c>
      <c r="F625" s="1" t="s">
        <v>2184</v>
      </c>
      <c r="G625" s="4"/>
    </row>
    <row r="626" spans="1:7" thickTop="1" thickBot="1" x14ac:dyDescent="0.35">
      <c r="A626" s="1" t="s">
        <v>282</v>
      </c>
      <c r="B626" s="1" t="s">
        <v>6</v>
      </c>
      <c r="C626" s="1">
        <v>10929770</v>
      </c>
      <c r="D626" s="1">
        <v>0</v>
      </c>
      <c r="E626" s="2">
        <v>0</v>
      </c>
      <c r="F626" s="1" t="s">
        <v>2184</v>
      </c>
      <c r="G626" s="4"/>
    </row>
    <row r="627" spans="1:7" thickTop="1" thickBot="1" x14ac:dyDescent="0.35">
      <c r="A627" s="1" t="s">
        <v>291</v>
      </c>
      <c r="B627" s="1" t="s">
        <v>6</v>
      </c>
      <c r="C627" s="1">
        <v>10929781</v>
      </c>
      <c r="D627" s="1">
        <v>0</v>
      </c>
      <c r="E627" s="2">
        <v>0</v>
      </c>
      <c r="F627" s="1" t="s">
        <v>2184</v>
      </c>
      <c r="G627" s="4"/>
    </row>
    <row r="628" spans="1:7" thickTop="1" thickBot="1" x14ac:dyDescent="0.35">
      <c r="A628" s="1" t="s">
        <v>299</v>
      </c>
      <c r="B628" s="1" t="s">
        <v>6</v>
      </c>
      <c r="C628" s="1">
        <v>10929783</v>
      </c>
      <c r="D628" s="1">
        <v>0</v>
      </c>
      <c r="E628" s="2">
        <v>0</v>
      </c>
      <c r="F628" s="1" t="s">
        <v>2184</v>
      </c>
      <c r="G628" s="4"/>
    </row>
    <row r="629" spans="1:7" thickTop="1" thickBot="1" x14ac:dyDescent="0.35">
      <c r="A629" s="1" t="s">
        <v>298</v>
      </c>
      <c r="B629" s="1" t="s">
        <v>6</v>
      </c>
      <c r="C629" s="1">
        <v>10929787</v>
      </c>
      <c r="D629" s="1">
        <v>0</v>
      </c>
      <c r="E629" s="2">
        <v>0</v>
      </c>
      <c r="F629" s="1" t="s">
        <v>2184</v>
      </c>
      <c r="G629" s="4"/>
    </row>
    <row r="630" spans="1:7" thickTop="1" thickBot="1" x14ac:dyDescent="0.35">
      <c r="A630" s="1" t="s">
        <v>297</v>
      </c>
      <c r="B630" s="1" t="s">
        <v>6</v>
      </c>
      <c r="C630" s="1">
        <v>10929787</v>
      </c>
      <c r="D630" s="1">
        <v>0</v>
      </c>
      <c r="E630" s="2">
        <v>0</v>
      </c>
      <c r="F630" s="1" t="s">
        <v>2184</v>
      </c>
      <c r="G630" s="4"/>
    </row>
    <row r="631" spans="1:7" thickTop="1" thickBot="1" x14ac:dyDescent="0.35">
      <c r="A631" s="1" t="s">
        <v>294</v>
      </c>
      <c r="B631" s="1" t="s">
        <v>6</v>
      </c>
      <c r="C631" s="1">
        <v>10929789</v>
      </c>
      <c r="D631" s="1">
        <v>0</v>
      </c>
      <c r="E631" s="2">
        <v>0</v>
      </c>
      <c r="F631" s="1" t="s">
        <v>2184</v>
      </c>
      <c r="G631" s="4"/>
    </row>
    <row r="632" spans="1:7" thickTop="1" thickBot="1" x14ac:dyDescent="0.35">
      <c r="A632" s="1" t="s">
        <v>296</v>
      </c>
      <c r="B632" s="1" t="s">
        <v>6</v>
      </c>
      <c r="C632" s="1">
        <v>10929792</v>
      </c>
      <c r="D632" s="1">
        <v>0</v>
      </c>
      <c r="E632" s="2">
        <v>0</v>
      </c>
      <c r="F632" s="1" t="s">
        <v>2184</v>
      </c>
      <c r="G632" s="4"/>
    </row>
    <row r="633" spans="1:7" thickTop="1" thickBot="1" x14ac:dyDescent="0.35">
      <c r="A633" s="1" t="s">
        <v>350</v>
      </c>
      <c r="B633" s="1" t="s">
        <v>6</v>
      </c>
      <c r="C633" s="1">
        <v>10931741</v>
      </c>
      <c r="D633" s="1">
        <v>0</v>
      </c>
      <c r="E633" s="2">
        <v>0</v>
      </c>
      <c r="F633" s="1" t="s">
        <v>2184</v>
      </c>
      <c r="G633" s="4"/>
    </row>
    <row r="634" spans="1:7" thickTop="1" thickBot="1" x14ac:dyDescent="0.35">
      <c r="A634" s="1" t="s">
        <v>351</v>
      </c>
      <c r="B634" s="1" t="s">
        <v>6</v>
      </c>
      <c r="C634" s="1">
        <v>10931742</v>
      </c>
      <c r="D634" s="1">
        <v>0</v>
      </c>
      <c r="E634" s="2">
        <v>0</v>
      </c>
      <c r="F634" s="1" t="s">
        <v>2184</v>
      </c>
      <c r="G634" s="4"/>
    </row>
    <row r="635" spans="1:7" thickTop="1" thickBot="1" x14ac:dyDescent="0.35">
      <c r="A635" s="1" t="s">
        <v>352</v>
      </c>
      <c r="B635" s="1" t="s">
        <v>6</v>
      </c>
      <c r="C635" s="1">
        <v>10931744</v>
      </c>
      <c r="D635" s="1">
        <v>0</v>
      </c>
      <c r="E635" s="2">
        <v>0</v>
      </c>
      <c r="F635" s="1" t="s">
        <v>2184</v>
      </c>
      <c r="G635" s="4"/>
    </row>
    <row r="636" spans="1:7" thickTop="1" thickBot="1" x14ac:dyDescent="0.35">
      <c r="A636" s="1" t="s">
        <v>246</v>
      </c>
      <c r="B636" s="1" t="s">
        <v>6</v>
      </c>
      <c r="C636" s="1">
        <v>10931748</v>
      </c>
      <c r="D636" s="1">
        <v>0</v>
      </c>
      <c r="E636" s="2">
        <v>0</v>
      </c>
      <c r="F636" s="1" t="s">
        <v>2184</v>
      </c>
      <c r="G636" s="4"/>
    </row>
    <row r="637" spans="1:7" thickTop="1" thickBot="1" x14ac:dyDescent="0.35">
      <c r="A637" s="1" t="s">
        <v>249</v>
      </c>
      <c r="B637" s="1" t="s">
        <v>6</v>
      </c>
      <c r="C637" s="1">
        <v>10931759</v>
      </c>
      <c r="D637" s="1">
        <v>0</v>
      </c>
      <c r="E637" s="2">
        <v>0</v>
      </c>
      <c r="F637" s="1" t="s">
        <v>2184</v>
      </c>
      <c r="G637" s="4"/>
    </row>
    <row r="638" spans="1:7" thickTop="1" thickBot="1" x14ac:dyDescent="0.35">
      <c r="A638" s="1" t="s">
        <v>353</v>
      </c>
      <c r="B638" s="1" t="s">
        <v>6</v>
      </c>
      <c r="C638" s="1">
        <v>10931768</v>
      </c>
      <c r="D638" s="1">
        <v>0</v>
      </c>
      <c r="E638" s="2">
        <v>0</v>
      </c>
      <c r="F638" s="1" t="s">
        <v>2184</v>
      </c>
      <c r="G638" s="4"/>
    </row>
    <row r="639" spans="1:7" thickTop="1" thickBot="1" x14ac:dyDescent="0.35">
      <c r="A639" s="1" t="s">
        <v>306</v>
      </c>
      <c r="B639" s="1" t="s">
        <v>6</v>
      </c>
      <c r="C639" s="1">
        <v>10931769</v>
      </c>
      <c r="D639" s="1">
        <v>0</v>
      </c>
      <c r="E639" s="2">
        <v>0</v>
      </c>
      <c r="F639" s="1" t="s">
        <v>2184</v>
      </c>
      <c r="G639" s="4"/>
    </row>
    <row r="640" spans="1:7" thickTop="1" thickBot="1" x14ac:dyDescent="0.35">
      <c r="A640" s="1" t="s">
        <v>354</v>
      </c>
      <c r="B640" s="1" t="s">
        <v>6</v>
      </c>
      <c r="C640" s="1">
        <v>10931770</v>
      </c>
      <c r="D640" s="1">
        <v>0</v>
      </c>
      <c r="E640" s="2">
        <v>0</v>
      </c>
      <c r="F640" s="1" t="s">
        <v>2184</v>
      </c>
      <c r="G640" s="4"/>
    </row>
    <row r="641" spans="1:7" thickTop="1" thickBot="1" x14ac:dyDescent="0.35">
      <c r="A641" s="1" t="s">
        <v>355</v>
      </c>
      <c r="B641" s="1" t="s">
        <v>6</v>
      </c>
      <c r="C641" s="1">
        <v>10931773</v>
      </c>
      <c r="D641" s="1">
        <v>0</v>
      </c>
      <c r="E641" s="2">
        <v>0</v>
      </c>
      <c r="F641" s="1" t="s">
        <v>2184</v>
      </c>
      <c r="G641" s="4"/>
    </row>
    <row r="642" spans="1:7" thickTop="1" thickBot="1" x14ac:dyDescent="0.35">
      <c r="A642" s="1" t="s">
        <v>356</v>
      </c>
      <c r="B642" s="1" t="s">
        <v>6</v>
      </c>
      <c r="C642" s="1">
        <v>10931773</v>
      </c>
      <c r="D642" s="1">
        <v>0</v>
      </c>
      <c r="E642" s="2">
        <v>0</v>
      </c>
      <c r="F642" s="1" t="s">
        <v>2184</v>
      </c>
      <c r="G642" s="4"/>
    </row>
    <row r="643" spans="1:7" thickTop="1" thickBot="1" x14ac:dyDescent="0.35">
      <c r="A643" s="1" t="s">
        <v>247</v>
      </c>
      <c r="B643" s="1" t="s">
        <v>6</v>
      </c>
      <c r="C643" s="1">
        <v>10931780</v>
      </c>
      <c r="D643" s="1">
        <v>0</v>
      </c>
      <c r="E643" s="2">
        <v>0</v>
      </c>
      <c r="F643" s="1" t="s">
        <v>2184</v>
      </c>
      <c r="G643" s="4"/>
    </row>
    <row r="644" spans="1:7" thickTop="1" thickBot="1" x14ac:dyDescent="0.35">
      <c r="A644" s="1" t="s">
        <v>248</v>
      </c>
      <c r="B644" s="1" t="s">
        <v>6</v>
      </c>
      <c r="C644" s="1">
        <v>10931785</v>
      </c>
      <c r="D644" s="1">
        <v>0</v>
      </c>
      <c r="E644" s="2">
        <v>0</v>
      </c>
      <c r="F644" s="1" t="s">
        <v>2184</v>
      </c>
      <c r="G644" s="4"/>
    </row>
    <row r="645" spans="1:7" thickTop="1" thickBot="1" x14ac:dyDescent="0.35">
      <c r="A645" s="1" t="s">
        <v>357</v>
      </c>
      <c r="B645" s="1" t="s">
        <v>6</v>
      </c>
      <c r="C645" s="1">
        <v>10931787</v>
      </c>
      <c r="D645" s="1">
        <v>0</v>
      </c>
      <c r="E645" s="2">
        <v>0</v>
      </c>
      <c r="F645" s="1" t="s">
        <v>2184</v>
      </c>
      <c r="G645" s="4"/>
    </row>
    <row r="646" spans="1:7" thickTop="1" thickBot="1" x14ac:dyDescent="0.35">
      <c r="A646" s="1" t="s">
        <v>358</v>
      </c>
      <c r="B646" s="1" t="s">
        <v>6</v>
      </c>
      <c r="C646" s="1">
        <v>10931790</v>
      </c>
      <c r="D646" s="1">
        <v>0</v>
      </c>
      <c r="E646" s="2">
        <v>0</v>
      </c>
      <c r="F646" s="1" t="s">
        <v>2184</v>
      </c>
      <c r="G646" s="4"/>
    </row>
    <row r="647" spans="1:7" thickTop="1" thickBot="1" x14ac:dyDescent="0.35">
      <c r="A647" s="1" t="s">
        <v>359</v>
      </c>
      <c r="B647" s="1" t="s">
        <v>6</v>
      </c>
      <c r="C647" s="1">
        <v>10931793</v>
      </c>
      <c r="D647" s="1">
        <v>0</v>
      </c>
      <c r="E647" s="2">
        <v>0</v>
      </c>
      <c r="F647" s="1" t="s">
        <v>2184</v>
      </c>
      <c r="G647" s="4"/>
    </row>
    <row r="648" spans="1:7" thickTop="1" thickBot="1" x14ac:dyDescent="0.35">
      <c r="A648" s="1" t="s">
        <v>360</v>
      </c>
      <c r="B648" s="1" t="s">
        <v>6</v>
      </c>
      <c r="C648" s="1">
        <v>10931795</v>
      </c>
      <c r="D648" s="1">
        <v>0</v>
      </c>
      <c r="E648" s="2">
        <v>0</v>
      </c>
      <c r="F648" s="1" t="s">
        <v>2184</v>
      </c>
      <c r="G648" s="4"/>
    </row>
    <row r="649" spans="1:7" thickTop="1" thickBot="1" x14ac:dyDescent="0.35">
      <c r="A649" s="1" t="s">
        <v>361</v>
      </c>
      <c r="B649" s="1" t="s">
        <v>6</v>
      </c>
      <c r="C649" s="1">
        <v>10931796</v>
      </c>
      <c r="D649" s="1">
        <v>0</v>
      </c>
      <c r="E649" s="2">
        <v>0</v>
      </c>
      <c r="F649" s="1" t="s">
        <v>2184</v>
      </c>
      <c r="G649" s="4"/>
    </row>
    <row r="650" spans="1:7" thickTop="1" thickBot="1" x14ac:dyDescent="0.35">
      <c r="A650" s="1" t="s">
        <v>362</v>
      </c>
      <c r="B650" s="1" t="s">
        <v>6</v>
      </c>
      <c r="C650" s="1">
        <v>10931797</v>
      </c>
      <c r="D650" s="1">
        <v>0</v>
      </c>
      <c r="E650" s="2">
        <v>0</v>
      </c>
      <c r="F650" s="1" t="s">
        <v>2184</v>
      </c>
      <c r="G650" s="4"/>
    </row>
    <row r="651" spans="1:7" thickTop="1" thickBot="1" x14ac:dyDescent="0.35">
      <c r="A651" s="1" t="s">
        <v>363</v>
      </c>
      <c r="B651" s="1" t="s">
        <v>6</v>
      </c>
      <c r="C651" s="1">
        <v>10931801</v>
      </c>
      <c r="D651" s="1">
        <v>0</v>
      </c>
      <c r="E651" s="2">
        <v>0</v>
      </c>
      <c r="F651" s="1" t="s">
        <v>2184</v>
      </c>
      <c r="G651" s="4"/>
    </row>
    <row r="652" spans="1:7" thickTop="1" thickBot="1" x14ac:dyDescent="0.35">
      <c r="A652" s="1" t="s">
        <v>364</v>
      </c>
      <c r="B652" s="1" t="s">
        <v>6</v>
      </c>
      <c r="C652" s="1">
        <v>10931801</v>
      </c>
      <c r="D652" s="1">
        <v>0</v>
      </c>
      <c r="E652" s="2">
        <v>0</v>
      </c>
      <c r="F652" s="1" t="s">
        <v>2184</v>
      </c>
      <c r="G652" s="4"/>
    </row>
    <row r="653" spans="1:7" thickTop="1" thickBot="1" x14ac:dyDescent="0.35">
      <c r="A653" s="1" t="s">
        <v>315</v>
      </c>
      <c r="B653" s="1" t="s">
        <v>6</v>
      </c>
      <c r="C653" s="1">
        <v>10931801</v>
      </c>
      <c r="D653" s="1">
        <v>0</v>
      </c>
      <c r="E653" s="2">
        <v>0</v>
      </c>
      <c r="F653" s="1" t="s">
        <v>2184</v>
      </c>
      <c r="G653" s="4"/>
    </row>
    <row r="654" spans="1:7" thickTop="1" thickBot="1" x14ac:dyDescent="0.35">
      <c r="A654" s="1" t="s">
        <v>302</v>
      </c>
      <c r="B654" s="1" t="s">
        <v>6</v>
      </c>
      <c r="C654" s="1">
        <v>10931803</v>
      </c>
      <c r="D654" s="1">
        <v>0</v>
      </c>
      <c r="E654" s="2">
        <v>0</v>
      </c>
      <c r="F654" s="1" t="s">
        <v>2184</v>
      </c>
      <c r="G654" s="4"/>
    </row>
    <row r="655" spans="1:7" thickTop="1" thickBot="1" x14ac:dyDescent="0.35">
      <c r="A655" s="1" t="s">
        <v>365</v>
      </c>
      <c r="B655" s="1" t="s">
        <v>6</v>
      </c>
      <c r="C655" s="1">
        <v>10931805</v>
      </c>
      <c r="D655" s="1">
        <v>0</v>
      </c>
      <c r="E655" s="2">
        <v>0</v>
      </c>
      <c r="F655" s="1" t="s">
        <v>2184</v>
      </c>
      <c r="G655" s="4"/>
    </row>
    <row r="656" spans="1:7" thickTop="1" thickBot="1" x14ac:dyDescent="0.35">
      <c r="A656" s="1" t="s">
        <v>250</v>
      </c>
      <c r="B656" s="1" t="s">
        <v>6</v>
      </c>
      <c r="C656" s="1">
        <v>10931805</v>
      </c>
      <c r="D656" s="1">
        <v>0</v>
      </c>
      <c r="E656" s="2">
        <v>0</v>
      </c>
      <c r="F656" s="1" t="s">
        <v>2184</v>
      </c>
      <c r="G656" s="4"/>
    </row>
    <row r="657" spans="1:7" thickTop="1" thickBot="1" x14ac:dyDescent="0.35">
      <c r="A657" s="1" t="s">
        <v>366</v>
      </c>
      <c r="B657" s="1" t="s">
        <v>6</v>
      </c>
      <c r="C657" s="1">
        <v>10931806</v>
      </c>
      <c r="D657" s="1">
        <v>0</v>
      </c>
      <c r="E657" s="2">
        <v>0</v>
      </c>
      <c r="F657" s="1" t="s">
        <v>2184</v>
      </c>
      <c r="G657" s="4"/>
    </row>
    <row r="658" spans="1:7" thickTop="1" thickBot="1" x14ac:dyDescent="0.35">
      <c r="A658" s="1" t="s">
        <v>367</v>
      </c>
      <c r="B658" s="1" t="s">
        <v>6</v>
      </c>
      <c r="C658" s="1">
        <v>10931812</v>
      </c>
      <c r="D658" s="1">
        <v>0</v>
      </c>
      <c r="E658" s="2">
        <v>0</v>
      </c>
      <c r="F658" s="1" t="s">
        <v>2184</v>
      </c>
      <c r="G658" s="4"/>
    </row>
    <row r="659" spans="1:7" thickTop="1" thickBot="1" x14ac:dyDescent="0.35">
      <c r="A659" s="1" t="s">
        <v>368</v>
      </c>
      <c r="B659" s="1" t="s">
        <v>6</v>
      </c>
      <c r="C659" s="1">
        <v>10931812</v>
      </c>
      <c r="D659" s="1">
        <v>0</v>
      </c>
      <c r="E659" s="2">
        <v>0</v>
      </c>
      <c r="F659" s="1" t="s">
        <v>2184</v>
      </c>
      <c r="G659" s="4"/>
    </row>
    <row r="660" spans="1:7" thickTop="1" thickBot="1" x14ac:dyDescent="0.35">
      <c r="A660" s="1" t="s">
        <v>307</v>
      </c>
      <c r="B660" s="1" t="s">
        <v>6</v>
      </c>
      <c r="C660" s="1">
        <v>10931813</v>
      </c>
      <c r="D660" s="1">
        <v>0</v>
      </c>
      <c r="E660" s="2">
        <v>0</v>
      </c>
      <c r="F660" s="1" t="s">
        <v>2184</v>
      </c>
      <c r="G660" s="4"/>
    </row>
    <row r="661" spans="1:7" thickTop="1" thickBot="1" x14ac:dyDescent="0.35">
      <c r="A661" s="1" t="s">
        <v>353</v>
      </c>
      <c r="B661" s="1" t="s">
        <v>6</v>
      </c>
      <c r="C661" s="1">
        <v>10931819</v>
      </c>
      <c r="D661" s="1">
        <v>0</v>
      </c>
      <c r="E661" s="2">
        <v>0</v>
      </c>
      <c r="F661" s="1" t="s">
        <v>2184</v>
      </c>
      <c r="G661" s="4"/>
    </row>
    <row r="662" spans="1:7" thickTop="1" thickBot="1" x14ac:dyDescent="0.35">
      <c r="A662" s="1" t="s">
        <v>369</v>
      </c>
      <c r="B662" s="1" t="s">
        <v>6</v>
      </c>
      <c r="C662" s="1">
        <v>10931823</v>
      </c>
      <c r="D662" s="1">
        <v>0</v>
      </c>
      <c r="E662" s="2">
        <v>0</v>
      </c>
      <c r="F662" s="1" t="s">
        <v>2184</v>
      </c>
      <c r="G662" s="4"/>
    </row>
    <row r="663" spans="1:7" thickTop="1" thickBot="1" x14ac:dyDescent="0.35">
      <c r="A663" s="1" t="s">
        <v>352</v>
      </c>
      <c r="B663" s="1" t="s">
        <v>6</v>
      </c>
      <c r="C663" s="1">
        <v>10931823</v>
      </c>
      <c r="D663" s="1">
        <v>0</v>
      </c>
      <c r="E663" s="2">
        <v>0</v>
      </c>
      <c r="F663" s="1" t="s">
        <v>2184</v>
      </c>
      <c r="G663" s="4"/>
    </row>
    <row r="664" spans="1:7" thickTop="1" thickBot="1" x14ac:dyDescent="0.35">
      <c r="A664" s="1" t="s">
        <v>370</v>
      </c>
      <c r="B664" s="1" t="s">
        <v>6</v>
      </c>
      <c r="C664" s="1">
        <v>10931828</v>
      </c>
      <c r="D664" s="1">
        <v>0</v>
      </c>
      <c r="E664" s="2">
        <v>0</v>
      </c>
      <c r="F664" s="1" t="s">
        <v>2184</v>
      </c>
      <c r="G664" s="4"/>
    </row>
    <row r="665" spans="1:7" thickTop="1" thickBot="1" x14ac:dyDescent="0.35">
      <c r="A665" s="1" t="s">
        <v>350</v>
      </c>
      <c r="B665" s="1" t="s">
        <v>6</v>
      </c>
      <c r="C665" s="1">
        <v>10931828</v>
      </c>
      <c r="D665" s="1">
        <v>0</v>
      </c>
      <c r="E665" s="2">
        <v>0</v>
      </c>
      <c r="F665" s="1" t="s">
        <v>2184</v>
      </c>
      <c r="G665" s="4"/>
    </row>
    <row r="666" spans="1:7" thickTop="1" thickBot="1" x14ac:dyDescent="0.35">
      <c r="A666" s="1" t="s">
        <v>371</v>
      </c>
      <c r="B666" s="1" t="s">
        <v>6</v>
      </c>
      <c r="C666" s="1">
        <v>10931831</v>
      </c>
      <c r="D666" s="1">
        <v>0</v>
      </c>
      <c r="E666" s="2">
        <v>0</v>
      </c>
      <c r="F666" s="1" t="s">
        <v>2184</v>
      </c>
      <c r="G666" s="4"/>
    </row>
    <row r="667" spans="1:7" thickTop="1" thickBot="1" x14ac:dyDescent="0.35">
      <c r="A667" s="1" t="s">
        <v>308</v>
      </c>
      <c r="B667" s="1" t="s">
        <v>6</v>
      </c>
      <c r="C667" s="1">
        <v>10931836</v>
      </c>
      <c r="D667" s="1">
        <v>0</v>
      </c>
      <c r="E667" s="2">
        <v>0</v>
      </c>
      <c r="F667" s="1" t="s">
        <v>2184</v>
      </c>
      <c r="G667" s="4"/>
    </row>
    <row r="668" spans="1:7" thickTop="1" thickBot="1" x14ac:dyDescent="0.35">
      <c r="A668" s="1" t="s">
        <v>351</v>
      </c>
      <c r="B668" s="1" t="s">
        <v>6</v>
      </c>
      <c r="C668" s="1">
        <v>10931836</v>
      </c>
      <c r="D668" s="1">
        <v>0</v>
      </c>
      <c r="E668" s="2">
        <v>0</v>
      </c>
      <c r="F668" s="1" t="s">
        <v>2184</v>
      </c>
      <c r="G668" s="4"/>
    </row>
    <row r="669" spans="1:7" thickTop="1" thickBot="1" x14ac:dyDescent="0.35">
      <c r="A669" s="1" t="s">
        <v>372</v>
      </c>
      <c r="B669" s="1" t="s">
        <v>6</v>
      </c>
      <c r="C669" s="1">
        <v>10931840</v>
      </c>
      <c r="D669" s="1">
        <v>0</v>
      </c>
      <c r="E669" s="2">
        <v>0</v>
      </c>
      <c r="F669" s="1" t="s">
        <v>2184</v>
      </c>
      <c r="G669" s="4"/>
    </row>
    <row r="670" spans="1:7" thickTop="1" thickBot="1" x14ac:dyDescent="0.35">
      <c r="A670" s="1" t="s">
        <v>373</v>
      </c>
      <c r="B670" s="1" t="s">
        <v>6</v>
      </c>
      <c r="C670" s="1">
        <v>10931847</v>
      </c>
      <c r="D670" s="1">
        <v>0</v>
      </c>
      <c r="E670" s="2">
        <v>0</v>
      </c>
      <c r="F670" s="1" t="s">
        <v>2184</v>
      </c>
      <c r="G670" s="4"/>
    </row>
    <row r="671" spans="1:7" thickTop="1" thickBot="1" x14ac:dyDescent="0.35">
      <c r="A671" s="1" t="s">
        <v>360</v>
      </c>
      <c r="B671" s="1" t="s">
        <v>6</v>
      </c>
      <c r="C671" s="1">
        <v>10931847</v>
      </c>
      <c r="D671" s="1">
        <v>0</v>
      </c>
      <c r="E671" s="2">
        <v>0</v>
      </c>
      <c r="F671" s="1" t="s">
        <v>2184</v>
      </c>
      <c r="G671" s="4"/>
    </row>
    <row r="672" spans="1:7" thickTop="1" thickBot="1" x14ac:dyDescent="0.35">
      <c r="A672" s="1" t="s">
        <v>374</v>
      </c>
      <c r="B672" s="1" t="s">
        <v>6</v>
      </c>
      <c r="C672" s="1">
        <v>10931853</v>
      </c>
      <c r="D672" s="1">
        <v>0</v>
      </c>
      <c r="E672" s="2">
        <v>0</v>
      </c>
      <c r="F672" s="1" t="s">
        <v>2184</v>
      </c>
      <c r="G672" s="4"/>
    </row>
    <row r="673" spans="1:7" thickTop="1" thickBot="1" x14ac:dyDescent="0.35">
      <c r="A673" s="1" t="s">
        <v>375</v>
      </c>
      <c r="B673" s="1" t="s">
        <v>6</v>
      </c>
      <c r="C673" s="1">
        <v>10931856</v>
      </c>
      <c r="D673" s="1">
        <v>0</v>
      </c>
      <c r="E673" s="2">
        <v>0</v>
      </c>
      <c r="F673" s="1" t="s">
        <v>2184</v>
      </c>
      <c r="G673" s="4"/>
    </row>
    <row r="674" spans="1:7" thickTop="1" thickBot="1" x14ac:dyDescent="0.35">
      <c r="A674" s="1" t="s">
        <v>376</v>
      </c>
      <c r="B674" s="1" t="s">
        <v>6</v>
      </c>
      <c r="C674" s="1">
        <v>10931856</v>
      </c>
      <c r="D674" s="1">
        <v>0</v>
      </c>
      <c r="E674" s="2">
        <v>0</v>
      </c>
      <c r="F674" s="1" t="s">
        <v>2184</v>
      </c>
      <c r="G674" s="4"/>
    </row>
    <row r="675" spans="1:7" thickTop="1" thickBot="1" x14ac:dyDescent="0.35">
      <c r="A675" s="1" t="s">
        <v>303</v>
      </c>
      <c r="B675" s="1" t="s">
        <v>6</v>
      </c>
      <c r="C675" s="1">
        <v>10931856</v>
      </c>
      <c r="D675" s="1">
        <v>0</v>
      </c>
      <c r="E675" s="2">
        <v>0</v>
      </c>
      <c r="F675" s="1" t="s">
        <v>2184</v>
      </c>
      <c r="G675" s="4"/>
    </row>
    <row r="676" spans="1:7" thickTop="1" thickBot="1" x14ac:dyDescent="0.35">
      <c r="A676" s="1" t="s">
        <v>359</v>
      </c>
      <c r="B676" s="1" t="s">
        <v>6</v>
      </c>
      <c r="C676" s="1">
        <v>10931861</v>
      </c>
      <c r="D676" s="1">
        <v>0</v>
      </c>
      <c r="E676" s="2">
        <v>0</v>
      </c>
      <c r="F676" s="1" t="s">
        <v>2184</v>
      </c>
      <c r="G676" s="4"/>
    </row>
    <row r="677" spans="1:7" thickTop="1" thickBot="1" x14ac:dyDescent="0.35">
      <c r="A677" s="1" t="s">
        <v>355</v>
      </c>
      <c r="B677" s="1" t="s">
        <v>6</v>
      </c>
      <c r="C677" s="1">
        <v>10931863</v>
      </c>
      <c r="D677" s="1">
        <v>0</v>
      </c>
      <c r="E677" s="2">
        <v>0</v>
      </c>
      <c r="F677" s="1" t="s">
        <v>2184</v>
      </c>
      <c r="G677" s="4"/>
    </row>
    <row r="678" spans="1:7" thickTop="1" thickBot="1" x14ac:dyDescent="0.35">
      <c r="A678" s="1" t="s">
        <v>377</v>
      </c>
      <c r="B678" s="1" t="s">
        <v>6</v>
      </c>
      <c r="C678" s="1">
        <v>10931867</v>
      </c>
      <c r="D678" s="1">
        <v>0</v>
      </c>
      <c r="E678" s="2">
        <v>0</v>
      </c>
      <c r="F678" s="1" t="s">
        <v>2184</v>
      </c>
      <c r="G678" s="4"/>
    </row>
    <row r="679" spans="1:7" thickTop="1" thickBot="1" x14ac:dyDescent="0.35">
      <c r="A679" s="1" t="s">
        <v>309</v>
      </c>
      <c r="B679" s="1" t="s">
        <v>6</v>
      </c>
      <c r="C679" s="1">
        <v>10931868</v>
      </c>
      <c r="D679" s="1">
        <v>0</v>
      </c>
      <c r="E679" s="2">
        <v>0</v>
      </c>
      <c r="F679" s="1" t="s">
        <v>2184</v>
      </c>
      <c r="G679" s="4"/>
    </row>
    <row r="680" spans="1:7" thickTop="1" thickBot="1" x14ac:dyDescent="0.35">
      <c r="A680" s="1" t="s">
        <v>354</v>
      </c>
      <c r="B680" s="1" t="s">
        <v>6</v>
      </c>
      <c r="C680" s="1">
        <v>10931868</v>
      </c>
      <c r="D680" s="1">
        <v>0</v>
      </c>
      <c r="E680" s="2">
        <v>0</v>
      </c>
      <c r="F680" s="1" t="s">
        <v>2184</v>
      </c>
      <c r="G680" s="4"/>
    </row>
    <row r="681" spans="1:7" thickTop="1" thickBot="1" x14ac:dyDescent="0.35">
      <c r="A681" s="1" t="s">
        <v>368</v>
      </c>
      <c r="B681" s="1" t="s">
        <v>6</v>
      </c>
      <c r="C681" s="1">
        <v>10931869</v>
      </c>
      <c r="D681" s="1">
        <v>0</v>
      </c>
      <c r="E681" s="2">
        <v>0</v>
      </c>
      <c r="F681" s="1" t="s">
        <v>2184</v>
      </c>
      <c r="G681" s="4"/>
    </row>
    <row r="682" spans="1:7" thickTop="1" thickBot="1" x14ac:dyDescent="0.35">
      <c r="A682" s="1" t="s">
        <v>364</v>
      </c>
      <c r="B682" s="1" t="s">
        <v>6</v>
      </c>
      <c r="C682" s="1">
        <v>10931872</v>
      </c>
      <c r="D682" s="1">
        <v>0</v>
      </c>
      <c r="E682" s="2">
        <v>0</v>
      </c>
      <c r="F682" s="1" t="s">
        <v>2184</v>
      </c>
      <c r="G682" s="4"/>
    </row>
    <row r="683" spans="1:7" thickTop="1" thickBot="1" x14ac:dyDescent="0.35">
      <c r="A683" s="1" t="s">
        <v>378</v>
      </c>
      <c r="B683" s="1" t="s">
        <v>6</v>
      </c>
      <c r="C683" s="1">
        <v>10931878</v>
      </c>
      <c r="D683" s="1">
        <v>0</v>
      </c>
      <c r="E683" s="2">
        <v>0</v>
      </c>
      <c r="F683" s="1" t="s">
        <v>2184</v>
      </c>
      <c r="G683" s="4"/>
    </row>
    <row r="684" spans="1:7" thickTop="1" thickBot="1" x14ac:dyDescent="0.35">
      <c r="A684" s="1" t="s">
        <v>370</v>
      </c>
      <c r="B684" s="1" t="s">
        <v>6</v>
      </c>
      <c r="C684" s="1">
        <v>10931878</v>
      </c>
      <c r="D684" s="1">
        <v>0</v>
      </c>
      <c r="E684" s="2">
        <v>0</v>
      </c>
      <c r="F684" s="1" t="s">
        <v>2184</v>
      </c>
      <c r="G684" s="4"/>
    </row>
    <row r="685" spans="1:7" thickTop="1" thickBot="1" x14ac:dyDescent="0.35">
      <c r="A685" s="1" t="s">
        <v>356</v>
      </c>
      <c r="B685" s="1" t="s">
        <v>6</v>
      </c>
      <c r="C685" s="1">
        <v>10931879</v>
      </c>
      <c r="D685" s="1">
        <v>0</v>
      </c>
      <c r="E685" s="2">
        <v>0</v>
      </c>
      <c r="F685" s="1" t="s">
        <v>2184</v>
      </c>
      <c r="G685" s="4"/>
    </row>
    <row r="686" spans="1:7" thickTop="1" thickBot="1" x14ac:dyDescent="0.35">
      <c r="A686" s="1" t="s">
        <v>361</v>
      </c>
      <c r="B686" s="1" t="s">
        <v>6</v>
      </c>
      <c r="C686" s="1">
        <v>10931885</v>
      </c>
      <c r="D686" s="1">
        <v>0</v>
      </c>
      <c r="E686" s="2">
        <v>0</v>
      </c>
      <c r="F686" s="1" t="s">
        <v>2184</v>
      </c>
      <c r="G686" s="4"/>
    </row>
    <row r="687" spans="1:7" thickTop="1" thickBot="1" x14ac:dyDescent="0.35">
      <c r="A687" s="1" t="s">
        <v>371</v>
      </c>
      <c r="B687" s="1" t="s">
        <v>6</v>
      </c>
      <c r="C687" s="1">
        <v>10931887</v>
      </c>
      <c r="D687" s="1">
        <v>0</v>
      </c>
      <c r="E687" s="2">
        <v>0</v>
      </c>
      <c r="F687" s="1" t="s">
        <v>2184</v>
      </c>
      <c r="G687" s="4"/>
    </row>
    <row r="688" spans="1:7" thickTop="1" thickBot="1" x14ac:dyDescent="0.35">
      <c r="A688" s="1" t="s">
        <v>358</v>
      </c>
      <c r="B688" s="1" t="s">
        <v>6</v>
      </c>
      <c r="C688" s="1">
        <v>10931888</v>
      </c>
      <c r="D688" s="1">
        <v>0</v>
      </c>
      <c r="E688" s="2">
        <v>0</v>
      </c>
      <c r="F688" s="1" t="s">
        <v>2184</v>
      </c>
      <c r="G688" s="4"/>
    </row>
    <row r="689" spans="1:7" thickTop="1" thickBot="1" x14ac:dyDescent="0.35">
      <c r="A689" s="1" t="s">
        <v>379</v>
      </c>
      <c r="B689" s="1" t="s">
        <v>6</v>
      </c>
      <c r="C689" s="1">
        <v>10931890</v>
      </c>
      <c r="D689" s="1">
        <v>0</v>
      </c>
      <c r="E689" s="2">
        <v>0</v>
      </c>
      <c r="F689" s="1" t="s">
        <v>2184</v>
      </c>
      <c r="G689" s="4"/>
    </row>
    <row r="690" spans="1:7" thickTop="1" thickBot="1" x14ac:dyDescent="0.35">
      <c r="A690" s="1" t="s">
        <v>362</v>
      </c>
      <c r="B690" s="1" t="s">
        <v>6</v>
      </c>
      <c r="C690" s="1">
        <v>10931891</v>
      </c>
      <c r="D690" s="1">
        <v>0</v>
      </c>
      <c r="E690" s="2">
        <v>0</v>
      </c>
      <c r="F690" s="1" t="s">
        <v>2184</v>
      </c>
      <c r="G690" s="4"/>
    </row>
    <row r="691" spans="1:7" thickTop="1" thickBot="1" x14ac:dyDescent="0.35">
      <c r="A691" s="1" t="s">
        <v>373</v>
      </c>
      <c r="B691" s="1" t="s">
        <v>6</v>
      </c>
      <c r="C691" s="1">
        <v>10931891</v>
      </c>
      <c r="D691" s="1">
        <v>0</v>
      </c>
      <c r="E691" s="2">
        <v>0</v>
      </c>
      <c r="F691" s="1" t="s">
        <v>2184</v>
      </c>
      <c r="G691" s="4"/>
    </row>
    <row r="692" spans="1:7" thickTop="1" thickBot="1" x14ac:dyDescent="0.35">
      <c r="A692" s="1" t="s">
        <v>324</v>
      </c>
      <c r="B692" s="1" t="s">
        <v>6</v>
      </c>
      <c r="C692" s="1">
        <v>10931892</v>
      </c>
      <c r="D692" s="1">
        <v>0</v>
      </c>
      <c r="E692" s="2">
        <v>0</v>
      </c>
      <c r="F692" s="1" t="s">
        <v>2184</v>
      </c>
      <c r="G692" s="4"/>
    </row>
    <row r="693" spans="1:7" thickTop="1" thickBot="1" x14ac:dyDescent="0.35">
      <c r="A693" s="1" t="s">
        <v>325</v>
      </c>
      <c r="B693" s="1" t="s">
        <v>6</v>
      </c>
      <c r="C693" s="1">
        <v>10931892</v>
      </c>
      <c r="D693" s="1">
        <v>0</v>
      </c>
      <c r="E693" s="2">
        <v>0</v>
      </c>
      <c r="F693" s="1" t="s">
        <v>2184</v>
      </c>
      <c r="G693" s="4"/>
    </row>
    <row r="694" spans="1:7" thickTop="1" thickBot="1" x14ac:dyDescent="0.35">
      <c r="A694" s="1" t="s">
        <v>380</v>
      </c>
      <c r="B694" s="1" t="s">
        <v>6</v>
      </c>
      <c r="C694" s="1">
        <v>10931894</v>
      </c>
      <c r="D694" s="1">
        <v>0</v>
      </c>
      <c r="E694" s="2">
        <v>0</v>
      </c>
      <c r="F694" s="1" t="s">
        <v>2184</v>
      </c>
      <c r="G694" s="4"/>
    </row>
    <row r="695" spans="1:7" thickTop="1" thickBot="1" x14ac:dyDescent="0.35">
      <c r="A695" s="1" t="s">
        <v>367</v>
      </c>
      <c r="B695" s="1" t="s">
        <v>6</v>
      </c>
      <c r="C695" s="1">
        <v>10931894</v>
      </c>
      <c r="D695" s="1">
        <v>0</v>
      </c>
      <c r="E695" s="2">
        <v>0</v>
      </c>
      <c r="F695" s="1" t="s">
        <v>2184</v>
      </c>
      <c r="G695" s="4"/>
    </row>
    <row r="696" spans="1:7" thickTop="1" thickBot="1" x14ac:dyDescent="0.35">
      <c r="A696" s="1" t="s">
        <v>365</v>
      </c>
      <c r="B696" s="1" t="s">
        <v>6</v>
      </c>
      <c r="C696" s="1">
        <v>10931894</v>
      </c>
      <c r="D696" s="1">
        <v>0</v>
      </c>
      <c r="E696" s="2">
        <v>0</v>
      </c>
      <c r="F696" s="1" t="s">
        <v>2184</v>
      </c>
      <c r="G696" s="4"/>
    </row>
    <row r="697" spans="1:7" thickTop="1" thickBot="1" x14ac:dyDescent="0.35">
      <c r="A697" s="1" t="s">
        <v>317</v>
      </c>
      <c r="B697" s="1" t="s">
        <v>6</v>
      </c>
      <c r="C697" s="1">
        <v>10931899</v>
      </c>
      <c r="D697" s="1">
        <v>0</v>
      </c>
      <c r="E697" s="2">
        <v>0</v>
      </c>
      <c r="F697" s="1" t="s">
        <v>2184</v>
      </c>
      <c r="G697" s="4"/>
    </row>
    <row r="698" spans="1:7" thickTop="1" thickBot="1" x14ac:dyDescent="0.35">
      <c r="A698" s="1" t="s">
        <v>312</v>
      </c>
      <c r="B698" s="1" t="s">
        <v>6</v>
      </c>
      <c r="C698" s="1">
        <v>10931901</v>
      </c>
      <c r="D698" s="1">
        <v>0</v>
      </c>
      <c r="E698" s="2">
        <v>0</v>
      </c>
      <c r="F698" s="1" t="s">
        <v>2184</v>
      </c>
      <c r="G698" s="4"/>
    </row>
    <row r="699" spans="1:7" thickTop="1" thickBot="1" x14ac:dyDescent="0.35">
      <c r="A699" s="1" t="s">
        <v>319</v>
      </c>
      <c r="B699" s="1" t="s">
        <v>6</v>
      </c>
      <c r="C699" s="1">
        <v>10931901</v>
      </c>
      <c r="D699" s="1">
        <v>0</v>
      </c>
      <c r="E699" s="2">
        <v>0</v>
      </c>
      <c r="F699" s="1" t="s">
        <v>2184</v>
      </c>
      <c r="G699" s="4"/>
    </row>
    <row r="700" spans="1:7" thickTop="1" thickBot="1" x14ac:dyDescent="0.35">
      <c r="A700" s="1" t="s">
        <v>381</v>
      </c>
      <c r="B700" s="1" t="s">
        <v>6</v>
      </c>
      <c r="C700" s="1">
        <v>10931905</v>
      </c>
      <c r="D700" s="1">
        <v>0</v>
      </c>
      <c r="E700" s="2">
        <v>0</v>
      </c>
      <c r="F700" s="1" t="s">
        <v>2184</v>
      </c>
      <c r="G700" s="4"/>
    </row>
    <row r="701" spans="1:7" thickTop="1" thickBot="1" x14ac:dyDescent="0.35">
      <c r="A701" s="1" t="s">
        <v>382</v>
      </c>
      <c r="B701" s="1" t="s">
        <v>6</v>
      </c>
      <c r="C701" s="1">
        <v>10931905</v>
      </c>
      <c r="D701" s="1">
        <v>0</v>
      </c>
      <c r="E701" s="2">
        <v>0</v>
      </c>
      <c r="F701" s="1" t="s">
        <v>2184</v>
      </c>
      <c r="G701" s="4"/>
    </row>
    <row r="702" spans="1:7" thickTop="1" thickBot="1" x14ac:dyDescent="0.35">
      <c r="A702" s="1" t="s">
        <v>374</v>
      </c>
      <c r="B702" s="1" t="s">
        <v>6</v>
      </c>
      <c r="C702" s="1">
        <v>10931908</v>
      </c>
      <c r="D702" s="1">
        <v>0</v>
      </c>
      <c r="E702" s="2">
        <v>0</v>
      </c>
      <c r="F702" s="1" t="s">
        <v>2184</v>
      </c>
      <c r="G702" s="4"/>
    </row>
    <row r="703" spans="1:7" thickTop="1" thickBot="1" x14ac:dyDescent="0.35">
      <c r="A703" s="1" t="s">
        <v>369</v>
      </c>
      <c r="B703" s="1" t="s">
        <v>6</v>
      </c>
      <c r="C703" s="1">
        <v>10931911</v>
      </c>
      <c r="D703" s="1">
        <v>0</v>
      </c>
      <c r="E703" s="2">
        <v>0</v>
      </c>
      <c r="F703" s="1" t="s">
        <v>2184</v>
      </c>
      <c r="G703" s="4"/>
    </row>
    <row r="704" spans="1:7" thickTop="1" thickBot="1" x14ac:dyDescent="0.35">
      <c r="A704" s="1" t="s">
        <v>375</v>
      </c>
      <c r="B704" s="1" t="s">
        <v>6</v>
      </c>
      <c r="C704" s="1">
        <v>10931915</v>
      </c>
      <c r="D704" s="1">
        <v>0</v>
      </c>
      <c r="E704" s="2">
        <v>0</v>
      </c>
      <c r="F704" s="1" t="s">
        <v>2184</v>
      </c>
      <c r="G704" s="4"/>
    </row>
    <row r="705" spans="1:7" thickTop="1" thickBot="1" x14ac:dyDescent="0.35">
      <c r="A705" s="1" t="s">
        <v>376</v>
      </c>
      <c r="B705" s="1" t="s">
        <v>6</v>
      </c>
      <c r="C705" s="1">
        <v>10931916</v>
      </c>
      <c r="D705" s="1">
        <v>0</v>
      </c>
      <c r="E705" s="2">
        <v>0</v>
      </c>
      <c r="F705" s="1" t="s">
        <v>2184</v>
      </c>
      <c r="G705" s="4"/>
    </row>
    <row r="706" spans="1:7" thickTop="1" thickBot="1" x14ac:dyDescent="0.35">
      <c r="A706" s="1" t="s">
        <v>383</v>
      </c>
      <c r="B706" s="1" t="s">
        <v>6</v>
      </c>
      <c r="C706" s="1">
        <v>10931918</v>
      </c>
      <c r="D706" s="1">
        <v>0</v>
      </c>
      <c r="E706" s="2">
        <v>0</v>
      </c>
      <c r="F706" s="1" t="s">
        <v>2184</v>
      </c>
      <c r="G706" s="4"/>
    </row>
    <row r="707" spans="1:7" thickTop="1" thickBot="1" x14ac:dyDescent="0.35">
      <c r="A707" s="1" t="s">
        <v>384</v>
      </c>
      <c r="B707" s="1" t="s">
        <v>6</v>
      </c>
      <c r="C707" s="1">
        <v>10931919</v>
      </c>
      <c r="D707" s="1">
        <v>0</v>
      </c>
      <c r="E707" s="2">
        <v>0</v>
      </c>
      <c r="F707" s="1" t="s">
        <v>2184</v>
      </c>
      <c r="G707" s="4"/>
    </row>
    <row r="708" spans="1:7" thickTop="1" thickBot="1" x14ac:dyDescent="0.35">
      <c r="A708" s="1" t="s">
        <v>372</v>
      </c>
      <c r="B708" s="1" t="s">
        <v>6</v>
      </c>
      <c r="C708" s="1">
        <v>10931921</v>
      </c>
      <c r="D708" s="1">
        <v>0</v>
      </c>
      <c r="E708" s="2">
        <v>0</v>
      </c>
      <c r="F708" s="1" t="s">
        <v>2184</v>
      </c>
      <c r="G708" s="4"/>
    </row>
    <row r="709" spans="1:7" thickTop="1" thickBot="1" x14ac:dyDescent="0.35">
      <c r="A709" s="1" t="s">
        <v>363</v>
      </c>
      <c r="B709" s="1" t="s">
        <v>6</v>
      </c>
      <c r="C709" s="1">
        <v>10931921</v>
      </c>
      <c r="D709" s="1">
        <v>0</v>
      </c>
      <c r="E709" s="2">
        <v>0</v>
      </c>
      <c r="F709" s="1" t="s">
        <v>2184</v>
      </c>
      <c r="G709" s="4"/>
    </row>
    <row r="710" spans="1:7" thickTop="1" thickBot="1" x14ac:dyDescent="0.35">
      <c r="A710" s="1" t="s">
        <v>385</v>
      </c>
      <c r="B710" s="1" t="s">
        <v>6</v>
      </c>
      <c r="C710" s="1">
        <v>10931922</v>
      </c>
      <c r="D710" s="1">
        <v>0</v>
      </c>
      <c r="E710" s="2">
        <v>0</v>
      </c>
      <c r="F710" s="1" t="s">
        <v>2184</v>
      </c>
      <c r="G710" s="4"/>
    </row>
    <row r="711" spans="1:7" thickTop="1" thickBot="1" x14ac:dyDescent="0.35">
      <c r="A711" s="1" t="s">
        <v>366</v>
      </c>
      <c r="B711" s="1" t="s">
        <v>6</v>
      </c>
      <c r="C711" s="1">
        <v>10931929</v>
      </c>
      <c r="D711" s="1">
        <v>0</v>
      </c>
      <c r="E711" s="2">
        <v>0</v>
      </c>
      <c r="F711" s="1" t="s">
        <v>2184</v>
      </c>
      <c r="G711" s="4"/>
    </row>
    <row r="712" spans="1:7" thickTop="1" thickBot="1" x14ac:dyDescent="0.35">
      <c r="A712" s="1" t="s">
        <v>386</v>
      </c>
      <c r="B712" s="1" t="s">
        <v>6</v>
      </c>
      <c r="C712" s="1">
        <v>10931930</v>
      </c>
      <c r="D712" s="1">
        <v>0</v>
      </c>
      <c r="E712" s="2">
        <v>0</v>
      </c>
      <c r="F712" s="1" t="s">
        <v>2184</v>
      </c>
      <c r="G712" s="4"/>
    </row>
    <row r="713" spans="1:7" thickTop="1" thickBot="1" x14ac:dyDescent="0.35">
      <c r="A713" s="1" t="s">
        <v>387</v>
      </c>
      <c r="B713" s="1" t="s">
        <v>6</v>
      </c>
      <c r="C713" s="1">
        <v>10931930</v>
      </c>
      <c r="D713" s="1">
        <v>0</v>
      </c>
      <c r="E713" s="2">
        <v>0</v>
      </c>
      <c r="F713" s="1" t="s">
        <v>2184</v>
      </c>
      <c r="G713" s="4"/>
    </row>
    <row r="714" spans="1:7" thickTop="1" thickBot="1" x14ac:dyDescent="0.35">
      <c r="A714" s="1" t="s">
        <v>357</v>
      </c>
      <c r="B714" s="1" t="s">
        <v>6</v>
      </c>
      <c r="C714" s="1">
        <v>10931930</v>
      </c>
      <c r="D714" s="1">
        <v>0</v>
      </c>
      <c r="E714" s="2">
        <v>0</v>
      </c>
      <c r="F714" s="1" t="s">
        <v>2184</v>
      </c>
      <c r="G714" s="4"/>
    </row>
    <row r="715" spans="1:7" thickTop="1" thickBot="1" x14ac:dyDescent="0.35">
      <c r="A715" s="1" t="s">
        <v>388</v>
      </c>
      <c r="B715" s="1" t="s">
        <v>6</v>
      </c>
      <c r="C715" s="1">
        <v>10931931</v>
      </c>
      <c r="D715" s="1">
        <v>0</v>
      </c>
      <c r="E715" s="2">
        <v>0</v>
      </c>
      <c r="F715" s="1" t="s">
        <v>2184</v>
      </c>
      <c r="G715" s="4"/>
    </row>
    <row r="716" spans="1:7" thickTop="1" thickBot="1" x14ac:dyDescent="0.35">
      <c r="A716" s="1" t="s">
        <v>389</v>
      </c>
      <c r="B716" s="1" t="s">
        <v>6</v>
      </c>
      <c r="C716" s="1">
        <v>10931934</v>
      </c>
      <c r="D716" s="1">
        <v>0</v>
      </c>
      <c r="E716" s="2">
        <v>0</v>
      </c>
      <c r="F716" s="1" t="s">
        <v>2184</v>
      </c>
      <c r="G716" s="4"/>
    </row>
    <row r="717" spans="1:7" thickTop="1" thickBot="1" x14ac:dyDescent="0.35">
      <c r="A717" s="1" t="s">
        <v>329</v>
      </c>
      <c r="B717" s="1" t="s">
        <v>6</v>
      </c>
      <c r="C717" s="1">
        <v>10931935</v>
      </c>
      <c r="D717" s="1">
        <v>0</v>
      </c>
      <c r="E717" s="2">
        <v>0</v>
      </c>
      <c r="F717" s="1" t="s">
        <v>2184</v>
      </c>
      <c r="G717" s="4"/>
    </row>
    <row r="718" spans="1:7" thickTop="1" thickBot="1" x14ac:dyDescent="0.35">
      <c r="F718" s="4"/>
      <c r="G718" s="4"/>
    </row>
    <row r="719" spans="1:7" thickTop="1" thickBot="1" x14ac:dyDescent="0.35">
      <c r="F719" s="4"/>
      <c r="G719" s="4"/>
    </row>
    <row r="720" spans="1:7" thickTop="1" thickBot="1" x14ac:dyDescent="0.35">
      <c r="F720" s="4"/>
      <c r="G720" s="4"/>
    </row>
    <row r="721" spans="6:7" thickTop="1" thickBot="1" x14ac:dyDescent="0.35">
      <c r="F721" s="4"/>
      <c r="G721" s="4"/>
    </row>
    <row r="722" spans="6:7" thickTop="1" thickBot="1" x14ac:dyDescent="0.35">
      <c r="F722" s="4"/>
      <c r="G722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F3081-CE18-4E7A-9860-5AEA7D1CB827}">
  <dimension ref="A1:R155"/>
  <sheetViews>
    <sheetView workbookViewId="0">
      <selection activeCell="T29" sqref="T29"/>
    </sheetView>
  </sheetViews>
  <sheetFormatPr defaultRowHeight="15.6" thickTop="1" thickBottom="1" x14ac:dyDescent="0.35"/>
  <cols>
    <col min="1" max="1" width="35.109375" style="1" customWidth="1"/>
    <col min="2" max="6" width="8.88671875" style="1"/>
    <col min="7" max="7" width="16" style="1" customWidth="1"/>
    <col min="8" max="8" width="8.88671875" style="1"/>
    <col min="9" max="9" width="18.7773437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1</v>
      </c>
      <c r="R1" s="3" t="s">
        <v>2172</v>
      </c>
    </row>
    <row r="2" spans="1:18" thickTop="1" thickBot="1" x14ac:dyDescent="0.35">
      <c r="A2" s="1" t="s">
        <v>597</v>
      </c>
      <c r="B2" s="1" t="s">
        <v>598</v>
      </c>
      <c r="C2" s="1">
        <v>45750423</v>
      </c>
      <c r="D2" s="1">
        <v>96</v>
      </c>
      <c r="E2" s="1">
        <v>25</v>
      </c>
      <c r="F2" s="1" t="s">
        <v>2183</v>
      </c>
      <c r="G2" s="3">
        <f>AVERAGE(E2:E132)</f>
        <v>9.3740458015267176</v>
      </c>
      <c r="H2" s="7" t="s">
        <v>2165</v>
      </c>
      <c r="I2" s="1" t="s">
        <v>599</v>
      </c>
      <c r="J2" s="1" t="s">
        <v>598</v>
      </c>
      <c r="K2" s="1">
        <v>45750690</v>
      </c>
      <c r="L2" s="1">
        <v>0</v>
      </c>
      <c r="M2" s="1">
        <v>20</v>
      </c>
      <c r="N2" s="1" t="s">
        <v>96</v>
      </c>
      <c r="P2" s="1" t="s">
        <v>97</v>
      </c>
      <c r="Q2" s="1">
        <v>131</v>
      </c>
    </row>
    <row r="3" spans="1:18" thickTop="1" thickBot="1" x14ac:dyDescent="0.35">
      <c r="A3" s="1" t="s">
        <v>600</v>
      </c>
      <c r="B3" s="1" t="s">
        <v>598</v>
      </c>
      <c r="C3" s="1">
        <v>45750377</v>
      </c>
      <c r="D3" s="1">
        <v>95.652174000000002</v>
      </c>
      <c r="E3" s="1">
        <v>23</v>
      </c>
      <c r="F3" s="1" t="s">
        <v>2183</v>
      </c>
      <c r="I3" s="1" t="s">
        <v>601</v>
      </c>
      <c r="J3" s="1" t="s">
        <v>598</v>
      </c>
      <c r="K3" s="1">
        <v>45750493</v>
      </c>
      <c r="L3" s="1">
        <v>0</v>
      </c>
      <c r="M3" s="1">
        <v>19</v>
      </c>
      <c r="N3" s="1" t="s">
        <v>96</v>
      </c>
      <c r="P3" s="1" t="s">
        <v>96</v>
      </c>
      <c r="Q3" s="1">
        <v>52</v>
      </c>
      <c r="R3" s="3">
        <f>(Q3/Q$2)*100</f>
        <v>39.694656488549619</v>
      </c>
    </row>
    <row r="4" spans="1:18" thickTop="1" thickBot="1" x14ac:dyDescent="0.35">
      <c r="A4" s="1" t="s">
        <v>602</v>
      </c>
      <c r="B4" s="1" t="s">
        <v>598</v>
      </c>
      <c r="C4" s="1">
        <v>45750401</v>
      </c>
      <c r="D4" s="1">
        <v>100</v>
      </c>
      <c r="E4" s="1">
        <v>22</v>
      </c>
      <c r="F4" s="1" t="s">
        <v>2183</v>
      </c>
      <c r="I4" s="1" t="s">
        <v>603</v>
      </c>
      <c r="J4" s="1" t="s">
        <v>598</v>
      </c>
      <c r="K4" s="1">
        <v>45750327</v>
      </c>
      <c r="L4" s="1">
        <v>0</v>
      </c>
      <c r="M4" s="1">
        <v>18</v>
      </c>
      <c r="N4" s="1" t="s">
        <v>96</v>
      </c>
      <c r="P4" s="1" t="s">
        <v>98</v>
      </c>
      <c r="Q4" s="1">
        <v>54</v>
      </c>
      <c r="R4" s="3">
        <f>(Q4/Q$2)*100</f>
        <v>41.221374045801525</v>
      </c>
    </row>
    <row r="5" spans="1:18" thickTop="1" thickBot="1" x14ac:dyDescent="0.35">
      <c r="A5" s="1" t="s">
        <v>604</v>
      </c>
      <c r="B5" s="1" t="s">
        <v>598</v>
      </c>
      <c r="C5" s="1">
        <v>45750403</v>
      </c>
      <c r="D5" s="1">
        <v>100</v>
      </c>
      <c r="E5" s="1">
        <v>22</v>
      </c>
      <c r="F5" s="1" t="s">
        <v>2183</v>
      </c>
      <c r="I5" s="1" t="s">
        <v>605</v>
      </c>
      <c r="J5" s="1" t="s">
        <v>598</v>
      </c>
      <c r="K5" s="1">
        <v>45750662</v>
      </c>
      <c r="L5" s="1">
        <v>0</v>
      </c>
      <c r="M5" s="1">
        <v>18</v>
      </c>
      <c r="N5" s="1" t="s">
        <v>96</v>
      </c>
      <c r="R5" s="3"/>
    </row>
    <row r="6" spans="1:18" thickTop="1" thickBot="1" x14ac:dyDescent="0.35">
      <c r="A6" s="1" t="s">
        <v>600</v>
      </c>
      <c r="B6" s="1" t="s">
        <v>598</v>
      </c>
      <c r="C6" s="1">
        <v>45750469</v>
      </c>
      <c r="D6" s="1">
        <v>100</v>
      </c>
      <c r="E6" s="1">
        <v>21</v>
      </c>
      <c r="F6" s="1" t="s">
        <v>2183</v>
      </c>
      <c r="I6" s="1" t="s">
        <v>606</v>
      </c>
      <c r="J6" s="1" t="s">
        <v>598</v>
      </c>
      <c r="K6" s="1">
        <v>45750742</v>
      </c>
      <c r="L6" s="1">
        <v>0</v>
      </c>
      <c r="M6" s="1">
        <v>18</v>
      </c>
      <c r="N6" s="1" t="s">
        <v>96</v>
      </c>
      <c r="R6" s="3"/>
    </row>
    <row r="7" spans="1:18" thickTop="1" thickBot="1" x14ac:dyDescent="0.35">
      <c r="A7" s="1" t="s">
        <v>607</v>
      </c>
      <c r="B7" s="1" t="s">
        <v>598</v>
      </c>
      <c r="C7" s="1">
        <v>45750477</v>
      </c>
      <c r="D7" s="1">
        <v>100</v>
      </c>
      <c r="E7" s="1">
        <v>20</v>
      </c>
      <c r="F7" s="1" t="s">
        <v>2183</v>
      </c>
      <c r="I7" s="1" t="s">
        <v>599</v>
      </c>
      <c r="J7" s="1" t="s">
        <v>598</v>
      </c>
      <c r="K7" s="1">
        <v>45750518</v>
      </c>
      <c r="L7" s="1">
        <v>0</v>
      </c>
      <c r="M7" s="1">
        <v>16</v>
      </c>
      <c r="N7" s="1" t="s">
        <v>96</v>
      </c>
    </row>
    <row r="8" spans="1:18" thickTop="1" thickBot="1" x14ac:dyDescent="0.35">
      <c r="A8" s="1" t="s">
        <v>599</v>
      </c>
      <c r="B8" s="1" t="s">
        <v>598</v>
      </c>
      <c r="C8" s="1">
        <v>45750690</v>
      </c>
      <c r="D8" s="1">
        <v>0</v>
      </c>
      <c r="E8" s="1">
        <v>20</v>
      </c>
      <c r="F8" s="1" t="s">
        <v>2183</v>
      </c>
      <c r="I8" s="1" t="s">
        <v>608</v>
      </c>
      <c r="J8" s="1" t="s">
        <v>598</v>
      </c>
      <c r="K8" s="1">
        <v>45750312</v>
      </c>
      <c r="L8" s="1">
        <v>0</v>
      </c>
      <c r="M8" s="1">
        <v>15</v>
      </c>
      <c r="N8" s="1" t="s">
        <v>96</v>
      </c>
    </row>
    <row r="9" spans="1:18" thickTop="1" thickBot="1" x14ac:dyDescent="0.35">
      <c r="A9" s="1" t="s">
        <v>609</v>
      </c>
      <c r="B9" s="1" t="s">
        <v>598</v>
      </c>
      <c r="C9" s="1">
        <v>45750325</v>
      </c>
      <c r="D9" s="1">
        <v>89.473684000000006</v>
      </c>
      <c r="E9" s="1">
        <v>19</v>
      </c>
      <c r="F9" s="1" t="s">
        <v>2183</v>
      </c>
      <c r="I9" s="1" t="s">
        <v>605</v>
      </c>
      <c r="J9" s="1" t="s">
        <v>598</v>
      </c>
      <c r="K9" s="1">
        <v>45750526</v>
      </c>
      <c r="L9" s="1">
        <v>0</v>
      </c>
      <c r="M9" s="1">
        <v>15</v>
      </c>
      <c r="N9" s="1" t="s">
        <v>96</v>
      </c>
    </row>
    <row r="10" spans="1:18" thickTop="1" thickBot="1" x14ac:dyDescent="0.35">
      <c r="A10" s="1" t="s">
        <v>601</v>
      </c>
      <c r="B10" s="1" t="s">
        <v>598</v>
      </c>
      <c r="C10" s="1">
        <v>45750493</v>
      </c>
      <c r="D10" s="1">
        <v>0</v>
      </c>
      <c r="E10" s="1">
        <v>19</v>
      </c>
      <c r="F10" s="1" t="s">
        <v>2183</v>
      </c>
      <c r="I10" s="1" t="s">
        <v>610</v>
      </c>
      <c r="J10" s="1" t="s">
        <v>598</v>
      </c>
      <c r="K10" s="1">
        <v>45750750</v>
      </c>
      <c r="L10" s="1">
        <v>0</v>
      </c>
      <c r="M10" s="1">
        <v>15</v>
      </c>
      <c r="N10" s="1" t="s">
        <v>96</v>
      </c>
    </row>
    <row r="11" spans="1:18" thickTop="1" thickBot="1" x14ac:dyDescent="0.35">
      <c r="A11" s="1" t="s">
        <v>603</v>
      </c>
      <c r="B11" s="1" t="s">
        <v>598</v>
      </c>
      <c r="C11" s="1">
        <v>45750327</v>
      </c>
      <c r="D11" s="1">
        <v>0</v>
      </c>
      <c r="E11" s="1">
        <v>18</v>
      </c>
      <c r="F11" s="1" t="s">
        <v>2183</v>
      </c>
      <c r="I11" s="1" t="s">
        <v>611</v>
      </c>
      <c r="J11" s="1" t="s">
        <v>598</v>
      </c>
      <c r="K11" s="1">
        <v>45750753</v>
      </c>
      <c r="L11" s="1">
        <v>0</v>
      </c>
      <c r="M11" s="1">
        <v>15</v>
      </c>
      <c r="N11" s="1" t="s">
        <v>96</v>
      </c>
    </row>
    <row r="12" spans="1:18" thickTop="1" thickBot="1" x14ac:dyDescent="0.35">
      <c r="A12" s="1" t="s">
        <v>612</v>
      </c>
      <c r="B12" s="1" t="s">
        <v>598</v>
      </c>
      <c r="C12" s="1">
        <v>45750332</v>
      </c>
      <c r="D12" s="1">
        <v>94.444444000000004</v>
      </c>
      <c r="E12" s="1">
        <v>18</v>
      </c>
      <c r="F12" s="1" t="s">
        <v>2183</v>
      </c>
      <c r="I12" s="1" t="s">
        <v>610</v>
      </c>
      <c r="J12" s="1" t="s">
        <v>598</v>
      </c>
      <c r="K12" s="1">
        <v>45750615</v>
      </c>
      <c r="L12" s="1">
        <v>0</v>
      </c>
      <c r="M12" s="1">
        <v>14</v>
      </c>
      <c r="N12" s="1" t="s">
        <v>96</v>
      </c>
    </row>
    <row r="13" spans="1:18" thickTop="1" thickBot="1" x14ac:dyDescent="0.35">
      <c r="A13" s="1" t="s">
        <v>605</v>
      </c>
      <c r="B13" s="1" t="s">
        <v>598</v>
      </c>
      <c r="C13" s="1">
        <v>45750662</v>
      </c>
      <c r="D13" s="1">
        <v>0</v>
      </c>
      <c r="E13" s="1">
        <v>18</v>
      </c>
      <c r="F13" s="1" t="s">
        <v>2183</v>
      </c>
      <c r="I13" s="1" t="s">
        <v>601</v>
      </c>
      <c r="J13" s="1" t="s">
        <v>598</v>
      </c>
      <c r="K13" s="1">
        <v>45750615</v>
      </c>
      <c r="L13" s="1">
        <v>0</v>
      </c>
      <c r="M13" s="1">
        <v>14</v>
      </c>
      <c r="N13" s="1" t="s">
        <v>96</v>
      </c>
    </row>
    <row r="14" spans="1:18" thickTop="1" thickBot="1" x14ac:dyDescent="0.35">
      <c r="A14" s="1" t="s">
        <v>613</v>
      </c>
      <c r="B14" s="1" t="s">
        <v>598</v>
      </c>
      <c r="C14" s="1">
        <v>45750694</v>
      </c>
      <c r="D14" s="1">
        <v>100</v>
      </c>
      <c r="E14" s="1">
        <v>18</v>
      </c>
      <c r="F14" s="1" t="s">
        <v>2183</v>
      </c>
      <c r="I14" s="1" t="s">
        <v>614</v>
      </c>
      <c r="J14" s="1" t="s">
        <v>598</v>
      </c>
      <c r="K14" s="1">
        <v>45750625</v>
      </c>
      <c r="L14" s="1">
        <v>0</v>
      </c>
      <c r="M14" s="1">
        <v>14</v>
      </c>
      <c r="N14" s="1" t="s">
        <v>96</v>
      </c>
    </row>
    <row r="15" spans="1:18" thickTop="1" thickBot="1" x14ac:dyDescent="0.35">
      <c r="A15" s="1" t="s">
        <v>615</v>
      </c>
      <c r="B15" s="1" t="s">
        <v>598</v>
      </c>
      <c r="C15" s="1">
        <v>45750707</v>
      </c>
      <c r="D15" s="1">
        <v>100</v>
      </c>
      <c r="E15" s="1">
        <v>18</v>
      </c>
      <c r="F15" s="1" t="s">
        <v>2183</v>
      </c>
      <c r="I15" s="1" t="s">
        <v>616</v>
      </c>
      <c r="J15" s="1" t="s">
        <v>598</v>
      </c>
      <c r="K15" s="1">
        <v>45750764</v>
      </c>
      <c r="L15" s="1">
        <v>0</v>
      </c>
      <c r="M15" s="1">
        <v>14</v>
      </c>
      <c r="N15" s="1" t="s">
        <v>96</v>
      </c>
    </row>
    <row r="16" spans="1:18" thickTop="1" thickBot="1" x14ac:dyDescent="0.35">
      <c r="A16" s="1" t="s">
        <v>606</v>
      </c>
      <c r="B16" s="1" t="s">
        <v>598</v>
      </c>
      <c r="C16" s="1">
        <v>45750742</v>
      </c>
      <c r="D16" s="1">
        <v>0</v>
      </c>
      <c r="E16" s="1">
        <v>18</v>
      </c>
      <c r="F16" s="1" t="s">
        <v>2183</v>
      </c>
      <c r="I16" s="1" t="s">
        <v>617</v>
      </c>
      <c r="J16" s="1" t="s">
        <v>598</v>
      </c>
      <c r="K16" s="1">
        <v>45750296</v>
      </c>
      <c r="L16" s="1">
        <v>0</v>
      </c>
      <c r="M16" s="1">
        <v>13</v>
      </c>
      <c r="N16" s="1" t="s">
        <v>96</v>
      </c>
    </row>
    <row r="17" spans="1:14" thickTop="1" thickBot="1" x14ac:dyDescent="0.35">
      <c r="A17" s="1" t="s">
        <v>602</v>
      </c>
      <c r="B17" s="1" t="s">
        <v>598</v>
      </c>
      <c r="C17" s="1">
        <v>45750511</v>
      </c>
      <c r="D17" s="1">
        <v>93.75</v>
      </c>
      <c r="E17" s="1">
        <v>16</v>
      </c>
      <c r="F17" s="1" t="s">
        <v>2183</v>
      </c>
      <c r="I17" s="1" t="s">
        <v>616</v>
      </c>
      <c r="J17" s="1" t="s">
        <v>598</v>
      </c>
      <c r="K17" s="1">
        <v>45750596</v>
      </c>
      <c r="L17" s="1">
        <v>0</v>
      </c>
      <c r="M17" s="1">
        <v>13</v>
      </c>
      <c r="N17" s="1" t="s">
        <v>96</v>
      </c>
    </row>
    <row r="18" spans="1:14" thickTop="1" thickBot="1" x14ac:dyDescent="0.35">
      <c r="A18" s="1" t="s">
        <v>599</v>
      </c>
      <c r="B18" s="1" t="s">
        <v>598</v>
      </c>
      <c r="C18" s="1">
        <v>45750518</v>
      </c>
      <c r="D18" s="1">
        <v>0</v>
      </c>
      <c r="E18" s="1">
        <v>16</v>
      </c>
      <c r="F18" s="1" t="s">
        <v>2183</v>
      </c>
      <c r="I18" s="1" t="s">
        <v>606</v>
      </c>
      <c r="J18" s="1" t="s">
        <v>598</v>
      </c>
      <c r="K18" s="1">
        <v>45750597</v>
      </c>
      <c r="L18" s="1">
        <v>0</v>
      </c>
      <c r="M18" s="1">
        <v>13</v>
      </c>
      <c r="N18" s="1" t="s">
        <v>96</v>
      </c>
    </row>
    <row r="19" spans="1:14" thickTop="1" thickBot="1" x14ac:dyDescent="0.35">
      <c r="A19" s="1" t="s">
        <v>597</v>
      </c>
      <c r="B19" s="1" t="s">
        <v>598</v>
      </c>
      <c r="C19" s="1">
        <v>45750640</v>
      </c>
      <c r="D19" s="1">
        <v>87.5</v>
      </c>
      <c r="E19" s="1">
        <v>16</v>
      </c>
      <c r="F19" s="1" t="s">
        <v>2183</v>
      </c>
      <c r="I19" s="1" t="s">
        <v>618</v>
      </c>
      <c r="J19" s="1" t="s">
        <v>598</v>
      </c>
      <c r="K19" s="1">
        <v>45751033</v>
      </c>
      <c r="L19" s="1">
        <v>0</v>
      </c>
      <c r="M19" s="1">
        <v>12</v>
      </c>
      <c r="N19" s="1" t="s">
        <v>96</v>
      </c>
    </row>
    <row r="20" spans="1:14" thickTop="1" thickBot="1" x14ac:dyDescent="0.35">
      <c r="A20" s="1" t="s">
        <v>619</v>
      </c>
      <c r="B20" s="1" t="s">
        <v>598</v>
      </c>
      <c r="C20" s="1">
        <v>45750649</v>
      </c>
      <c r="D20" s="1">
        <v>6.25</v>
      </c>
      <c r="E20" s="1">
        <v>16</v>
      </c>
      <c r="F20" s="1" t="s">
        <v>2183</v>
      </c>
      <c r="I20" s="1" t="s">
        <v>618</v>
      </c>
      <c r="J20" s="1" t="s">
        <v>598</v>
      </c>
      <c r="K20" s="1">
        <v>45750857</v>
      </c>
      <c r="L20" s="1">
        <v>0</v>
      </c>
      <c r="M20" s="1">
        <v>10</v>
      </c>
      <c r="N20" s="1" t="s">
        <v>96</v>
      </c>
    </row>
    <row r="21" spans="1:14" thickTop="1" thickBot="1" x14ac:dyDescent="0.35">
      <c r="A21" s="1" t="s">
        <v>620</v>
      </c>
      <c r="B21" s="1" t="s">
        <v>598</v>
      </c>
      <c r="C21" s="1">
        <v>45750746</v>
      </c>
      <c r="D21" s="1">
        <v>93.75</v>
      </c>
      <c r="E21" s="1">
        <v>16</v>
      </c>
      <c r="F21" s="1" t="s">
        <v>2183</v>
      </c>
      <c r="I21" s="1" t="s">
        <v>621</v>
      </c>
      <c r="J21" s="1" t="s">
        <v>598</v>
      </c>
      <c r="K21" s="1">
        <v>45751112</v>
      </c>
      <c r="L21" s="1">
        <v>0</v>
      </c>
      <c r="M21" s="1">
        <v>10</v>
      </c>
      <c r="N21" s="1" t="s">
        <v>96</v>
      </c>
    </row>
    <row r="22" spans="1:14" thickTop="1" thickBot="1" x14ac:dyDescent="0.35">
      <c r="A22" s="1" t="s">
        <v>608</v>
      </c>
      <c r="B22" s="1" t="s">
        <v>598</v>
      </c>
      <c r="C22" s="1">
        <v>45750312</v>
      </c>
      <c r="D22" s="1">
        <v>0</v>
      </c>
      <c r="E22" s="1">
        <v>15</v>
      </c>
      <c r="F22" s="1" t="s">
        <v>2183</v>
      </c>
      <c r="I22" s="1" t="s">
        <v>622</v>
      </c>
      <c r="J22" s="1" t="s">
        <v>598</v>
      </c>
      <c r="K22" s="1">
        <v>45751114</v>
      </c>
      <c r="L22" s="1">
        <v>0</v>
      </c>
      <c r="M22" s="1">
        <v>10</v>
      </c>
      <c r="N22" s="1" t="s">
        <v>96</v>
      </c>
    </row>
    <row r="23" spans="1:14" thickTop="1" thickBot="1" x14ac:dyDescent="0.35">
      <c r="A23" s="1" t="s">
        <v>605</v>
      </c>
      <c r="B23" s="1" t="s">
        <v>598</v>
      </c>
      <c r="C23" s="1">
        <v>45750526</v>
      </c>
      <c r="D23" s="1">
        <v>0</v>
      </c>
      <c r="E23" s="1">
        <v>15</v>
      </c>
      <c r="F23" s="1" t="s">
        <v>2183</v>
      </c>
      <c r="I23" s="1" t="s">
        <v>614</v>
      </c>
      <c r="J23" s="1" t="s">
        <v>598</v>
      </c>
      <c r="K23" s="1">
        <v>45750837</v>
      </c>
      <c r="L23" s="1">
        <v>0</v>
      </c>
      <c r="M23" s="1">
        <v>9</v>
      </c>
      <c r="N23" s="1" t="s">
        <v>96</v>
      </c>
    </row>
    <row r="24" spans="1:14" thickTop="1" thickBot="1" x14ac:dyDescent="0.35">
      <c r="A24" s="1" t="s">
        <v>623</v>
      </c>
      <c r="B24" s="1" t="s">
        <v>598</v>
      </c>
      <c r="C24" s="1">
        <v>45750620</v>
      </c>
      <c r="D24" s="1">
        <v>100</v>
      </c>
      <c r="E24" s="1">
        <v>15</v>
      </c>
      <c r="F24" s="1" t="s">
        <v>2183</v>
      </c>
      <c r="I24" s="1" t="s">
        <v>624</v>
      </c>
      <c r="J24" s="1" t="s">
        <v>598</v>
      </c>
      <c r="K24" s="1">
        <v>45750859</v>
      </c>
      <c r="L24" s="1">
        <v>0</v>
      </c>
      <c r="M24" s="1">
        <v>9</v>
      </c>
      <c r="N24" s="1" t="s">
        <v>96</v>
      </c>
    </row>
    <row r="25" spans="1:14" thickTop="1" thickBot="1" x14ac:dyDescent="0.35">
      <c r="A25" s="1" t="s">
        <v>610</v>
      </c>
      <c r="B25" s="1" t="s">
        <v>598</v>
      </c>
      <c r="C25" s="1">
        <v>45750750</v>
      </c>
      <c r="D25" s="1">
        <v>0</v>
      </c>
      <c r="E25" s="1">
        <v>15</v>
      </c>
      <c r="F25" s="1" t="s">
        <v>2183</v>
      </c>
      <c r="I25" s="1" t="s">
        <v>621</v>
      </c>
      <c r="J25" s="1" t="s">
        <v>598</v>
      </c>
      <c r="K25" s="1">
        <v>45750997</v>
      </c>
      <c r="L25" s="1">
        <v>0</v>
      </c>
      <c r="M25" s="1">
        <v>9</v>
      </c>
      <c r="N25" s="1" t="s">
        <v>96</v>
      </c>
    </row>
    <row r="26" spans="1:14" thickTop="1" thickBot="1" x14ac:dyDescent="0.35">
      <c r="A26" s="1" t="s">
        <v>611</v>
      </c>
      <c r="B26" s="1" t="s">
        <v>598</v>
      </c>
      <c r="C26" s="1">
        <v>45750753</v>
      </c>
      <c r="D26" s="1">
        <v>0</v>
      </c>
      <c r="E26" s="1">
        <v>15</v>
      </c>
      <c r="F26" s="1" t="s">
        <v>2183</v>
      </c>
      <c r="I26" s="1" t="s">
        <v>625</v>
      </c>
      <c r="J26" s="1" t="s">
        <v>598</v>
      </c>
      <c r="K26" s="1">
        <v>45750071</v>
      </c>
      <c r="L26" s="1">
        <v>0</v>
      </c>
      <c r="M26" s="1">
        <v>8</v>
      </c>
      <c r="N26" s="1" t="s">
        <v>96</v>
      </c>
    </row>
    <row r="27" spans="1:14" thickTop="1" thickBot="1" x14ac:dyDescent="0.35">
      <c r="A27" s="1" t="s">
        <v>626</v>
      </c>
      <c r="B27" s="1" t="s">
        <v>598</v>
      </c>
      <c r="C27" s="1">
        <v>45750307</v>
      </c>
      <c r="D27" s="1">
        <v>92.857142999999994</v>
      </c>
      <c r="E27" s="1">
        <v>14</v>
      </c>
      <c r="F27" s="1" t="s">
        <v>2183</v>
      </c>
      <c r="I27" s="1" t="s">
        <v>627</v>
      </c>
      <c r="J27" s="1" t="s">
        <v>598</v>
      </c>
      <c r="K27" s="1">
        <v>45750079</v>
      </c>
      <c r="L27" s="1">
        <v>0</v>
      </c>
      <c r="M27" s="1">
        <v>8</v>
      </c>
      <c r="N27" s="1" t="s">
        <v>96</v>
      </c>
    </row>
    <row r="28" spans="1:14" thickTop="1" thickBot="1" x14ac:dyDescent="0.35">
      <c r="A28" s="1" t="s">
        <v>610</v>
      </c>
      <c r="B28" s="1" t="s">
        <v>598</v>
      </c>
      <c r="C28" s="1">
        <v>45750615</v>
      </c>
      <c r="D28" s="1">
        <v>0</v>
      </c>
      <c r="E28" s="1">
        <v>14</v>
      </c>
      <c r="F28" s="1" t="s">
        <v>2183</v>
      </c>
      <c r="I28" s="1" t="s">
        <v>628</v>
      </c>
      <c r="J28" s="1" t="s">
        <v>598</v>
      </c>
      <c r="K28" s="1">
        <v>45750082</v>
      </c>
      <c r="L28" s="1">
        <v>0</v>
      </c>
      <c r="M28" s="1">
        <v>8</v>
      </c>
      <c r="N28" s="1" t="s">
        <v>96</v>
      </c>
    </row>
    <row r="29" spans="1:14" thickTop="1" thickBot="1" x14ac:dyDescent="0.35">
      <c r="A29" s="1" t="s">
        <v>601</v>
      </c>
      <c r="B29" s="1" t="s">
        <v>598</v>
      </c>
      <c r="C29" s="1">
        <v>45750615</v>
      </c>
      <c r="D29" s="1">
        <v>0</v>
      </c>
      <c r="E29" s="1">
        <v>14</v>
      </c>
      <c r="F29" s="1" t="s">
        <v>2183</v>
      </c>
      <c r="I29" s="1" t="s">
        <v>617</v>
      </c>
      <c r="J29" s="1" t="s">
        <v>598</v>
      </c>
      <c r="K29" s="1">
        <v>45750254</v>
      </c>
      <c r="L29" s="1">
        <v>0</v>
      </c>
      <c r="M29" s="1">
        <v>8</v>
      </c>
      <c r="N29" s="1" t="s">
        <v>96</v>
      </c>
    </row>
    <row r="30" spans="1:14" thickTop="1" thickBot="1" x14ac:dyDescent="0.35">
      <c r="A30" s="1" t="s">
        <v>614</v>
      </c>
      <c r="B30" s="1" t="s">
        <v>598</v>
      </c>
      <c r="C30" s="1">
        <v>45750625</v>
      </c>
      <c r="D30" s="1">
        <v>0</v>
      </c>
      <c r="E30" s="1">
        <v>14</v>
      </c>
      <c r="F30" s="1" t="s">
        <v>2183</v>
      </c>
      <c r="I30" s="1" t="s">
        <v>629</v>
      </c>
      <c r="J30" s="1" t="s">
        <v>598</v>
      </c>
      <c r="K30" s="1">
        <v>45750087</v>
      </c>
      <c r="L30" s="1">
        <v>0</v>
      </c>
      <c r="M30" s="1">
        <v>7</v>
      </c>
      <c r="N30" s="1" t="s">
        <v>96</v>
      </c>
    </row>
    <row r="31" spans="1:14" thickTop="1" thickBot="1" x14ac:dyDescent="0.35">
      <c r="A31" s="1" t="s">
        <v>623</v>
      </c>
      <c r="B31" s="1" t="s">
        <v>598</v>
      </c>
      <c r="C31" s="1">
        <v>45750760</v>
      </c>
      <c r="D31" s="1">
        <v>92.857142999999994</v>
      </c>
      <c r="E31" s="1">
        <v>14</v>
      </c>
      <c r="F31" s="1" t="s">
        <v>2183</v>
      </c>
      <c r="I31" s="1" t="s">
        <v>630</v>
      </c>
      <c r="J31" s="1" t="s">
        <v>598</v>
      </c>
      <c r="K31" s="1">
        <v>45750091</v>
      </c>
      <c r="L31" s="1">
        <v>0</v>
      </c>
      <c r="M31" s="1">
        <v>7</v>
      </c>
      <c r="N31" s="1" t="s">
        <v>96</v>
      </c>
    </row>
    <row r="32" spans="1:14" thickTop="1" thickBot="1" x14ac:dyDescent="0.35">
      <c r="A32" s="1" t="s">
        <v>616</v>
      </c>
      <c r="B32" s="1" t="s">
        <v>598</v>
      </c>
      <c r="C32" s="1">
        <v>45750764</v>
      </c>
      <c r="D32" s="1">
        <v>0</v>
      </c>
      <c r="E32" s="1">
        <v>14</v>
      </c>
      <c r="F32" s="1" t="s">
        <v>2183</v>
      </c>
      <c r="I32" s="1" t="s">
        <v>631</v>
      </c>
      <c r="J32" s="1" t="s">
        <v>598</v>
      </c>
      <c r="K32" s="1">
        <v>45750093</v>
      </c>
      <c r="L32" s="1">
        <v>0</v>
      </c>
      <c r="M32" s="1">
        <v>7</v>
      </c>
      <c r="N32" s="1" t="s">
        <v>96</v>
      </c>
    </row>
    <row r="33" spans="1:14" thickTop="1" thickBot="1" x14ac:dyDescent="0.35">
      <c r="A33" s="1" t="s">
        <v>632</v>
      </c>
      <c r="B33" s="1" t="s">
        <v>598</v>
      </c>
      <c r="C33" s="1">
        <v>45750784</v>
      </c>
      <c r="D33" s="1">
        <v>100</v>
      </c>
      <c r="E33" s="1">
        <v>14</v>
      </c>
      <c r="F33" s="1" t="s">
        <v>2183</v>
      </c>
      <c r="I33" s="1" t="s">
        <v>633</v>
      </c>
      <c r="J33" s="1" t="s">
        <v>598</v>
      </c>
      <c r="K33" s="1">
        <v>45750125</v>
      </c>
      <c r="L33" s="1">
        <v>0</v>
      </c>
      <c r="M33" s="1">
        <v>7</v>
      </c>
      <c r="N33" s="1" t="s">
        <v>96</v>
      </c>
    </row>
    <row r="34" spans="1:14" thickTop="1" thickBot="1" x14ac:dyDescent="0.35">
      <c r="A34" s="1" t="s">
        <v>617</v>
      </c>
      <c r="B34" s="1" t="s">
        <v>598</v>
      </c>
      <c r="C34" s="1">
        <v>45750296</v>
      </c>
      <c r="D34" s="1">
        <v>0</v>
      </c>
      <c r="E34" s="1">
        <v>13</v>
      </c>
      <c r="F34" s="1" t="s">
        <v>2183</v>
      </c>
      <c r="I34" s="1" t="s">
        <v>619</v>
      </c>
      <c r="J34" s="1" t="s">
        <v>598</v>
      </c>
      <c r="K34" s="1">
        <v>45750872</v>
      </c>
      <c r="L34" s="1">
        <v>0</v>
      </c>
      <c r="M34" s="1">
        <v>7</v>
      </c>
      <c r="N34" s="1" t="s">
        <v>96</v>
      </c>
    </row>
    <row r="35" spans="1:14" thickTop="1" thickBot="1" x14ac:dyDescent="0.35">
      <c r="A35" s="1" t="s">
        <v>607</v>
      </c>
      <c r="B35" s="1" t="s">
        <v>598</v>
      </c>
      <c r="C35" s="1">
        <v>45750297</v>
      </c>
      <c r="D35" s="1">
        <v>84.615385000000003</v>
      </c>
      <c r="E35" s="1">
        <v>13</v>
      </c>
      <c r="F35" s="1" t="s">
        <v>2183</v>
      </c>
      <c r="I35" s="1" t="s">
        <v>634</v>
      </c>
      <c r="J35" s="1" t="s">
        <v>598</v>
      </c>
      <c r="K35" s="1">
        <v>45750906</v>
      </c>
      <c r="L35" s="1">
        <v>0</v>
      </c>
      <c r="M35" s="1">
        <v>7</v>
      </c>
      <c r="N35" s="1" t="s">
        <v>96</v>
      </c>
    </row>
    <row r="36" spans="1:14" thickTop="1" thickBot="1" x14ac:dyDescent="0.35">
      <c r="A36" s="1" t="s">
        <v>616</v>
      </c>
      <c r="B36" s="1" t="s">
        <v>598</v>
      </c>
      <c r="C36" s="1">
        <v>45750596</v>
      </c>
      <c r="D36" s="1">
        <v>0</v>
      </c>
      <c r="E36" s="1">
        <v>13</v>
      </c>
      <c r="F36" s="1" t="s">
        <v>2183</v>
      </c>
      <c r="I36" s="1" t="s">
        <v>625</v>
      </c>
      <c r="J36" s="1" t="s">
        <v>598</v>
      </c>
      <c r="K36" s="1">
        <v>45750181</v>
      </c>
      <c r="L36" s="1">
        <v>0</v>
      </c>
      <c r="M36" s="1">
        <v>6</v>
      </c>
      <c r="N36" s="1" t="s">
        <v>96</v>
      </c>
    </row>
    <row r="37" spans="1:14" thickTop="1" thickBot="1" x14ac:dyDescent="0.35">
      <c r="A37" s="1" t="s">
        <v>606</v>
      </c>
      <c r="B37" s="1" t="s">
        <v>598</v>
      </c>
      <c r="C37" s="1">
        <v>45750597</v>
      </c>
      <c r="D37" s="1">
        <v>0</v>
      </c>
      <c r="E37" s="1">
        <v>13</v>
      </c>
      <c r="F37" s="1" t="s">
        <v>2183</v>
      </c>
      <c r="I37" s="1" t="s">
        <v>603</v>
      </c>
      <c r="J37" s="1" t="s">
        <v>598</v>
      </c>
      <c r="K37" s="1">
        <v>45750184</v>
      </c>
      <c r="L37" s="1">
        <v>0</v>
      </c>
      <c r="M37" s="1">
        <v>6</v>
      </c>
      <c r="N37" s="1" t="s">
        <v>96</v>
      </c>
    </row>
    <row r="38" spans="1:14" thickTop="1" thickBot="1" x14ac:dyDescent="0.35">
      <c r="A38" s="1" t="s">
        <v>615</v>
      </c>
      <c r="B38" s="1" t="s">
        <v>598</v>
      </c>
      <c r="C38" s="1">
        <v>45750608</v>
      </c>
      <c r="D38" s="1">
        <v>100</v>
      </c>
      <c r="E38" s="1">
        <v>13</v>
      </c>
      <c r="F38" s="1" t="s">
        <v>2183</v>
      </c>
      <c r="I38" s="1" t="s">
        <v>611</v>
      </c>
      <c r="J38" s="1" t="s">
        <v>598</v>
      </c>
      <c r="K38" s="1">
        <v>45750925</v>
      </c>
      <c r="L38" s="1">
        <v>0</v>
      </c>
      <c r="M38" s="1">
        <v>6</v>
      </c>
      <c r="N38" s="1" t="s">
        <v>96</v>
      </c>
    </row>
    <row r="39" spans="1:14" thickTop="1" thickBot="1" x14ac:dyDescent="0.35">
      <c r="A39" s="1" t="s">
        <v>635</v>
      </c>
      <c r="B39" s="1" t="s">
        <v>598</v>
      </c>
      <c r="C39" s="1">
        <v>45750288</v>
      </c>
      <c r="D39" s="1">
        <v>83.333332999999996</v>
      </c>
      <c r="E39" s="1">
        <v>12</v>
      </c>
      <c r="F39" s="1" t="s">
        <v>2183</v>
      </c>
      <c r="I39" s="1" t="s">
        <v>636</v>
      </c>
      <c r="J39" s="1" t="s">
        <v>598</v>
      </c>
      <c r="K39" s="1">
        <v>45749868</v>
      </c>
      <c r="L39" s="1">
        <v>0</v>
      </c>
      <c r="M39" s="1">
        <v>4</v>
      </c>
      <c r="N39" s="1" t="s">
        <v>96</v>
      </c>
    </row>
    <row r="40" spans="1:14" thickTop="1" thickBot="1" x14ac:dyDescent="0.35">
      <c r="A40" s="1" t="s">
        <v>604</v>
      </c>
      <c r="B40" s="1" t="s">
        <v>598</v>
      </c>
      <c r="C40" s="1">
        <v>45750569</v>
      </c>
      <c r="D40" s="1">
        <v>100</v>
      </c>
      <c r="E40" s="1">
        <v>12</v>
      </c>
      <c r="F40" s="1" t="s">
        <v>2183</v>
      </c>
      <c r="I40" s="1" t="s">
        <v>629</v>
      </c>
      <c r="J40" s="1" t="s">
        <v>598</v>
      </c>
      <c r="K40" s="1">
        <v>45750214</v>
      </c>
      <c r="L40" s="1">
        <v>0</v>
      </c>
      <c r="M40" s="1">
        <v>4</v>
      </c>
      <c r="N40" s="1" t="s">
        <v>96</v>
      </c>
    </row>
    <row r="41" spans="1:14" thickTop="1" thickBot="1" x14ac:dyDescent="0.35">
      <c r="A41" s="1" t="s">
        <v>637</v>
      </c>
      <c r="B41" s="1" t="s">
        <v>598</v>
      </c>
      <c r="C41" s="1">
        <v>45750791</v>
      </c>
      <c r="D41" s="1">
        <v>100</v>
      </c>
      <c r="E41" s="1">
        <v>12</v>
      </c>
      <c r="F41" s="1" t="s">
        <v>2183</v>
      </c>
      <c r="I41" s="1" t="s">
        <v>628</v>
      </c>
      <c r="J41" s="1" t="s">
        <v>598</v>
      </c>
      <c r="K41" s="1">
        <v>45750216</v>
      </c>
      <c r="L41" s="1">
        <v>0</v>
      </c>
      <c r="M41" s="1">
        <v>4</v>
      </c>
      <c r="N41" s="1" t="s">
        <v>96</v>
      </c>
    </row>
    <row r="42" spans="1:14" thickTop="1" thickBot="1" x14ac:dyDescent="0.35">
      <c r="A42" s="1" t="s">
        <v>638</v>
      </c>
      <c r="B42" s="1" t="s">
        <v>598</v>
      </c>
      <c r="C42" s="1">
        <v>45750792</v>
      </c>
      <c r="D42" s="1">
        <v>100</v>
      </c>
      <c r="E42" s="1">
        <v>12</v>
      </c>
      <c r="F42" s="1" t="s">
        <v>2183</v>
      </c>
      <c r="I42" s="1" t="s">
        <v>627</v>
      </c>
      <c r="J42" s="1" t="s">
        <v>598</v>
      </c>
      <c r="K42" s="1">
        <v>45750232</v>
      </c>
      <c r="L42" s="1">
        <v>0</v>
      </c>
      <c r="M42" s="1">
        <v>4</v>
      </c>
      <c r="N42" s="1" t="s">
        <v>96</v>
      </c>
    </row>
    <row r="43" spans="1:14" thickTop="1" thickBot="1" x14ac:dyDescent="0.35">
      <c r="A43" s="1" t="s">
        <v>618</v>
      </c>
      <c r="B43" s="1" t="s">
        <v>598</v>
      </c>
      <c r="C43" s="1">
        <v>45751033</v>
      </c>
      <c r="D43" s="1">
        <v>0</v>
      </c>
      <c r="E43" s="1">
        <v>12</v>
      </c>
      <c r="F43" s="1" t="s">
        <v>2183</v>
      </c>
      <c r="I43" s="1" t="s">
        <v>633</v>
      </c>
      <c r="J43" s="1" t="s">
        <v>598</v>
      </c>
      <c r="K43" s="1">
        <v>45750232</v>
      </c>
      <c r="L43" s="1">
        <v>0</v>
      </c>
      <c r="M43" s="1">
        <v>4</v>
      </c>
      <c r="N43" s="1" t="s">
        <v>96</v>
      </c>
    </row>
    <row r="44" spans="1:14" thickTop="1" thickBot="1" x14ac:dyDescent="0.35">
      <c r="A44" s="1" t="s">
        <v>624</v>
      </c>
      <c r="B44" s="1" t="s">
        <v>598</v>
      </c>
      <c r="C44" s="1">
        <v>45751084</v>
      </c>
      <c r="D44" s="1">
        <v>83.333332999999996</v>
      </c>
      <c r="E44" s="1">
        <v>12</v>
      </c>
      <c r="F44" s="1" t="s">
        <v>2183</v>
      </c>
      <c r="I44" s="1" t="s">
        <v>631</v>
      </c>
      <c r="J44" s="1" t="s">
        <v>598</v>
      </c>
      <c r="K44" s="1">
        <v>45750233</v>
      </c>
      <c r="L44" s="1">
        <v>0</v>
      </c>
      <c r="M44" s="1">
        <v>4</v>
      </c>
      <c r="N44" s="1" t="s">
        <v>96</v>
      </c>
    </row>
    <row r="45" spans="1:14" thickTop="1" thickBot="1" x14ac:dyDescent="0.35">
      <c r="A45" s="1" t="s">
        <v>639</v>
      </c>
      <c r="B45" s="1" t="s">
        <v>598</v>
      </c>
      <c r="C45" s="1">
        <v>45751009</v>
      </c>
      <c r="D45" s="1">
        <v>72.727272999999997</v>
      </c>
      <c r="E45" s="1">
        <v>11</v>
      </c>
      <c r="F45" s="1" t="s">
        <v>2183</v>
      </c>
      <c r="I45" s="1" t="s">
        <v>640</v>
      </c>
      <c r="J45" s="1" t="s">
        <v>598</v>
      </c>
      <c r="K45" s="1">
        <v>45751168</v>
      </c>
      <c r="L45" s="1">
        <v>0</v>
      </c>
      <c r="M45" s="1">
        <v>4</v>
      </c>
      <c r="N45" s="1" t="s">
        <v>96</v>
      </c>
    </row>
    <row r="46" spans="1:14" thickTop="1" thickBot="1" x14ac:dyDescent="0.35">
      <c r="A46" s="1" t="s">
        <v>634</v>
      </c>
      <c r="B46" s="1" t="s">
        <v>598</v>
      </c>
      <c r="C46" s="1">
        <v>45751057</v>
      </c>
      <c r="D46" s="1">
        <v>27.272727</v>
      </c>
      <c r="E46" s="1">
        <v>11</v>
      </c>
      <c r="F46" s="1" t="s">
        <v>2183</v>
      </c>
      <c r="I46" s="1" t="s">
        <v>641</v>
      </c>
      <c r="J46" s="1" t="s">
        <v>598</v>
      </c>
      <c r="K46" s="1">
        <v>45751181</v>
      </c>
      <c r="L46" s="1">
        <v>0</v>
      </c>
      <c r="M46" s="1">
        <v>4</v>
      </c>
      <c r="N46" s="1" t="s">
        <v>96</v>
      </c>
    </row>
    <row r="47" spans="1:14" thickTop="1" thickBot="1" x14ac:dyDescent="0.35">
      <c r="A47" s="1" t="s">
        <v>642</v>
      </c>
      <c r="B47" s="1" t="s">
        <v>598</v>
      </c>
      <c r="C47" s="1">
        <v>45751103</v>
      </c>
      <c r="D47" s="1">
        <v>90.909091000000004</v>
      </c>
      <c r="E47" s="1">
        <v>11</v>
      </c>
      <c r="F47" s="1" t="s">
        <v>2183</v>
      </c>
      <c r="I47" s="1" t="s">
        <v>630</v>
      </c>
      <c r="J47" s="1" t="s">
        <v>598</v>
      </c>
      <c r="K47" s="1">
        <v>45749847</v>
      </c>
      <c r="L47" s="1">
        <v>0</v>
      </c>
      <c r="M47" s="1">
        <v>3</v>
      </c>
      <c r="N47" s="1" t="s">
        <v>96</v>
      </c>
    </row>
    <row r="48" spans="1:14" thickTop="1" thickBot="1" x14ac:dyDescent="0.35">
      <c r="A48" s="1" t="s">
        <v>643</v>
      </c>
      <c r="B48" s="1" t="s">
        <v>598</v>
      </c>
      <c r="C48" s="1">
        <v>45751103</v>
      </c>
      <c r="D48" s="1">
        <v>9.0909089999999999</v>
      </c>
      <c r="E48" s="1">
        <v>11</v>
      </c>
      <c r="F48" s="1" t="s">
        <v>2183</v>
      </c>
      <c r="I48" s="1" t="s">
        <v>619</v>
      </c>
      <c r="J48" s="1" t="s">
        <v>598</v>
      </c>
      <c r="K48" s="1">
        <v>45750649</v>
      </c>
      <c r="L48" s="1">
        <v>6.25</v>
      </c>
      <c r="M48" s="1">
        <v>16</v>
      </c>
      <c r="N48" s="1" t="s">
        <v>96</v>
      </c>
    </row>
    <row r="49" spans="1:14" thickTop="1" thickBot="1" x14ac:dyDescent="0.35">
      <c r="A49" s="1" t="s">
        <v>644</v>
      </c>
      <c r="B49" s="1" t="s">
        <v>598</v>
      </c>
      <c r="C49" s="1">
        <v>45751107</v>
      </c>
      <c r="D49" s="1">
        <v>100</v>
      </c>
      <c r="E49" s="1">
        <v>11</v>
      </c>
      <c r="F49" s="1" t="s">
        <v>2183</v>
      </c>
      <c r="I49" s="1" t="s">
        <v>643</v>
      </c>
      <c r="J49" s="1" t="s">
        <v>598</v>
      </c>
      <c r="K49" s="1">
        <v>45751103</v>
      </c>
      <c r="L49" s="1">
        <v>9.0909089999999999</v>
      </c>
      <c r="M49" s="1">
        <v>11</v>
      </c>
      <c r="N49" s="1" t="s">
        <v>96</v>
      </c>
    </row>
    <row r="50" spans="1:14" thickTop="1" thickBot="1" x14ac:dyDescent="0.35">
      <c r="A50" s="1" t="s">
        <v>618</v>
      </c>
      <c r="B50" s="1" t="s">
        <v>598</v>
      </c>
      <c r="C50" s="1">
        <v>45750857</v>
      </c>
      <c r="D50" s="1">
        <v>0</v>
      </c>
      <c r="E50" s="1">
        <v>10</v>
      </c>
      <c r="F50" s="1" t="s">
        <v>2183</v>
      </c>
      <c r="I50" s="1" t="s">
        <v>640</v>
      </c>
      <c r="J50" s="1" t="s">
        <v>598</v>
      </c>
      <c r="K50" s="1">
        <v>45751060</v>
      </c>
      <c r="L50" s="1">
        <v>10</v>
      </c>
      <c r="M50" s="1">
        <v>10</v>
      </c>
      <c r="N50" s="1" t="s">
        <v>96</v>
      </c>
    </row>
    <row r="51" spans="1:14" thickTop="1" thickBot="1" x14ac:dyDescent="0.35">
      <c r="A51" s="1" t="s">
        <v>640</v>
      </c>
      <c r="B51" s="1" t="s">
        <v>598</v>
      </c>
      <c r="C51" s="1">
        <v>45751060</v>
      </c>
      <c r="D51" s="1">
        <v>10</v>
      </c>
      <c r="E51" s="1">
        <v>10</v>
      </c>
      <c r="F51" s="1" t="s">
        <v>2183</v>
      </c>
      <c r="I51" s="1" t="s">
        <v>645</v>
      </c>
      <c r="J51" s="1" t="s">
        <v>598</v>
      </c>
      <c r="K51" s="1">
        <v>45751141</v>
      </c>
      <c r="L51" s="1">
        <v>11.111110999999999</v>
      </c>
      <c r="M51" s="1">
        <v>9</v>
      </c>
      <c r="N51" s="1" t="s">
        <v>96</v>
      </c>
    </row>
    <row r="52" spans="1:14" thickTop="1" thickBot="1" x14ac:dyDescent="0.35">
      <c r="A52" s="1" t="s">
        <v>641</v>
      </c>
      <c r="B52" s="1" t="s">
        <v>598</v>
      </c>
      <c r="C52" s="1">
        <v>45751061</v>
      </c>
      <c r="D52" s="1">
        <v>20</v>
      </c>
      <c r="E52" s="1">
        <v>10</v>
      </c>
      <c r="F52" s="1" t="s">
        <v>2183</v>
      </c>
      <c r="I52" s="1" t="s">
        <v>641</v>
      </c>
      <c r="J52" s="1" t="s">
        <v>598</v>
      </c>
      <c r="K52" s="1">
        <v>45751061</v>
      </c>
      <c r="L52" s="1">
        <v>20</v>
      </c>
      <c r="M52" s="1">
        <v>10</v>
      </c>
      <c r="N52" s="1" t="s">
        <v>96</v>
      </c>
    </row>
    <row r="53" spans="1:14" thickTop="1" thickBot="1" x14ac:dyDescent="0.35">
      <c r="A53" s="1" t="s">
        <v>621</v>
      </c>
      <c r="B53" s="1" t="s">
        <v>598</v>
      </c>
      <c r="C53" s="1">
        <v>45751112</v>
      </c>
      <c r="D53" s="1">
        <v>0</v>
      </c>
      <c r="E53" s="1">
        <v>10</v>
      </c>
      <c r="F53" s="1" t="s">
        <v>2183</v>
      </c>
      <c r="I53" s="1" t="s">
        <v>646</v>
      </c>
      <c r="J53" s="1" t="s">
        <v>598</v>
      </c>
      <c r="K53" s="1">
        <v>45751122</v>
      </c>
      <c r="L53" s="1">
        <v>20</v>
      </c>
      <c r="M53" s="1">
        <v>10</v>
      </c>
      <c r="N53" s="1" t="s">
        <v>96</v>
      </c>
    </row>
    <row r="54" spans="1:14" thickTop="1" thickBot="1" x14ac:dyDescent="0.35">
      <c r="A54" s="1" t="s">
        <v>622</v>
      </c>
      <c r="B54" s="1" t="s">
        <v>598</v>
      </c>
      <c r="C54" s="1">
        <v>45751114</v>
      </c>
      <c r="D54" s="1">
        <v>0</v>
      </c>
      <c r="E54" s="1">
        <v>10</v>
      </c>
      <c r="F54" s="1" t="s">
        <v>2183</v>
      </c>
      <c r="I54" s="1" t="s">
        <v>634</v>
      </c>
      <c r="J54" s="1" t="s">
        <v>598</v>
      </c>
      <c r="K54" s="1">
        <v>45751057</v>
      </c>
      <c r="L54" s="1">
        <v>27.272727</v>
      </c>
      <c r="M54" s="1">
        <v>11</v>
      </c>
    </row>
    <row r="55" spans="1:14" thickTop="1" thickBot="1" x14ac:dyDescent="0.35">
      <c r="A55" s="1" t="s">
        <v>646</v>
      </c>
      <c r="B55" s="1" t="s">
        <v>598</v>
      </c>
      <c r="C55" s="1">
        <v>45751122</v>
      </c>
      <c r="D55" s="1">
        <v>20</v>
      </c>
      <c r="E55" s="1">
        <v>10</v>
      </c>
      <c r="F55" s="1" t="s">
        <v>2183</v>
      </c>
      <c r="I55" s="1" t="s">
        <v>608</v>
      </c>
      <c r="J55" s="1" t="s">
        <v>598</v>
      </c>
      <c r="K55" s="1">
        <v>45750113</v>
      </c>
      <c r="L55" s="1">
        <v>28.571428999999998</v>
      </c>
      <c r="M55" s="1">
        <v>7</v>
      </c>
    </row>
    <row r="56" spans="1:14" thickTop="1" thickBot="1" x14ac:dyDescent="0.35">
      <c r="A56" s="1" t="s">
        <v>639</v>
      </c>
      <c r="B56" s="1" t="s">
        <v>598</v>
      </c>
      <c r="C56" s="1">
        <v>45751123</v>
      </c>
      <c r="D56" s="1">
        <v>80</v>
      </c>
      <c r="E56" s="1">
        <v>10</v>
      </c>
      <c r="F56" s="1" t="s">
        <v>2183</v>
      </c>
      <c r="I56" s="1" t="s">
        <v>647</v>
      </c>
      <c r="J56" s="1" t="s">
        <v>598</v>
      </c>
      <c r="K56" s="1">
        <v>45749442</v>
      </c>
      <c r="L56" s="1">
        <v>33.333333000000003</v>
      </c>
      <c r="M56" s="1">
        <v>3</v>
      </c>
    </row>
    <row r="57" spans="1:14" thickTop="1" thickBot="1" x14ac:dyDescent="0.35">
      <c r="A57" s="1" t="s">
        <v>614</v>
      </c>
      <c r="B57" s="1" t="s">
        <v>598</v>
      </c>
      <c r="C57" s="1">
        <v>45750837</v>
      </c>
      <c r="D57" s="1">
        <v>0</v>
      </c>
      <c r="E57" s="1">
        <v>9</v>
      </c>
      <c r="F57" s="1" t="s">
        <v>2183</v>
      </c>
      <c r="I57" s="1" t="s">
        <v>648</v>
      </c>
      <c r="J57" s="1" t="s">
        <v>598</v>
      </c>
      <c r="K57" s="1">
        <v>45749971</v>
      </c>
      <c r="L57" s="1">
        <v>50</v>
      </c>
      <c r="M57" s="1">
        <v>4</v>
      </c>
    </row>
    <row r="58" spans="1:14" thickTop="1" thickBot="1" x14ac:dyDescent="0.35">
      <c r="A58" s="1" t="s">
        <v>624</v>
      </c>
      <c r="B58" s="1" t="s">
        <v>598</v>
      </c>
      <c r="C58" s="1">
        <v>45750859</v>
      </c>
      <c r="D58" s="1">
        <v>0</v>
      </c>
      <c r="E58" s="1">
        <v>9</v>
      </c>
      <c r="F58" s="1" t="s">
        <v>2183</v>
      </c>
      <c r="I58" s="1" t="s">
        <v>649</v>
      </c>
      <c r="J58" s="1" t="s">
        <v>598</v>
      </c>
      <c r="K58" s="1">
        <v>45751186</v>
      </c>
      <c r="L58" s="1">
        <v>50</v>
      </c>
      <c r="M58" s="1">
        <v>4</v>
      </c>
    </row>
    <row r="59" spans="1:14" thickTop="1" thickBot="1" x14ac:dyDescent="0.35">
      <c r="A59" s="1" t="s">
        <v>621</v>
      </c>
      <c r="B59" s="1" t="s">
        <v>598</v>
      </c>
      <c r="C59" s="1">
        <v>45750997</v>
      </c>
      <c r="D59" s="1">
        <v>0</v>
      </c>
      <c r="E59" s="1">
        <v>9</v>
      </c>
      <c r="F59" s="1" t="s">
        <v>2183</v>
      </c>
      <c r="I59" s="1" t="s">
        <v>650</v>
      </c>
      <c r="J59" s="1" t="s">
        <v>598</v>
      </c>
      <c r="K59" s="1">
        <v>45751323</v>
      </c>
      <c r="L59" s="1">
        <v>50</v>
      </c>
      <c r="M59" s="1">
        <v>4</v>
      </c>
    </row>
    <row r="60" spans="1:14" thickTop="1" thickBot="1" x14ac:dyDescent="0.35">
      <c r="A60" s="1" t="s">
        <v>638</v>
      </c>
      <c r="B60" s="1" t="s">
        <v>598</v>
      </c>
      <c r="C60" s="1">
        <v>45750999</v>
      </c>
      <c r="D60" s="1">
        <v>100</v>
      </c>
      <c r="E60" s="1">
        <v>9</v>
      </c>
      <c r="F60" s="1" t="s">
        <v>2183</v>
      </c>
      <c r="I60" s="1" t="s">
        <v>613</v>
      </c>
      <c r="J60" s="1" t="s">
        <v>598</v>
      </c>
      <c r="K60" s="1">
        <v>45750900</v>
      </c>
      <c r="L60" s="1">
        <v>62.5</v>
      </c>
      <c r="M60" s="1">
        <v>8</v>
      </c>
    </row>
    <row r="61" spans="1:14" thickTop="1" thickBot="1" x14ac:dyDescent="0.35">
      <c r="A61" s="1" t="s">
        <v>651</v>
      </c>
      <c r="B61" s="1" t="s">
        <v>598</v>
      </c>
      <c r="C61" s="1">
        <v>45750999</v>
      </c>
      <c r="D61" s="1">
        <v>88.888889000000006</v>
      </c>
      <c r="E61" s="1">
        <v>9</v>
      </c>
      <c r="F61" s="1" t="s">
        <v>2183</v>
      </c>
      <c r="I61" s="1" t="s">
        <v>632</v>
      </c>
      <c r="J61" s="1" t="s">
        <v>598</v>
      </c>
      <c r="K61" s="1">
        <v>45750931</v>
      </c>
      <c r="L61" s="1">
        <v>66.666667000000004</v>
      </c>
      <c r="M61" s="1">
        <v>6</v>
      </c>
    </row>
    <row r="62" spans="1:14" thickTop="1" thickBot="1" x14ac:dyDescent="0.35">
      <c r="A62" s="1" t="s">
        <v>645</v>
      </c>
      <c r="B62" s="1" t="s">
        <v>598</v>
      </c>
      <c r="C62" s="1">
        <v>45751141</v>
      </c>
      <c r="D62" s="1">
        <v>11.111110999999999</v>
      </c>
      <c r="E62" s="1">
        <v>9</v>
      </c>
      <c r="F62" s="1" t="s">
        <v>2183</v>
      </c>
      <c r="I62" s="1" t="s">
        <v>652</v>
      </c>
      <c r="J62" s="1" t="s">
        <v>598</v>
      </c>
      <c r="K62" s="1">
        <v>45749525</v>
      </c>
      <c r="L62" s="1">
        <v>66.666667000000004</v>
      </c>
      <c r="M62" s="1">
        <v>3</v>
      </c>
    </row>
    <row r="63" spans="1:14" thickTop="1" thickBot="1" x14ac:dyDescent="0.35">
      <c r="A63" s="1" t="s">
        <v>625</v>
      </c>
      <c r="B63" s="1" t="s">
        <v>598</v>
      </c>
      <c r="C63" s="1">
        <v>45750071</v>
      </c>
      <c r="D63" s="1">
        <v>0</v>
      </c>
      <c r="E63" s="1">
        <v>8</v>
      </c>
      <c r="F63" s="1" t="s">
        <v>2183</v>
      </c>
      <c r="I63" s="1" t="s">
        <v>653</v>
      </c>
      <c r="J63" s="1" t="s">
        <v>598</v>
      </c>
      <c r="K63" s="1">
        <v>45749875</v>
      </c>
      <c r="L63" s="1">
        <v>66.666667000000004</v>
      </c>
      <c r="M63" s="1">
        <v>3</v>
      </c>
    </row>
    <row r="64" spans="1:14" thickTop="1" thickBot="1" x14ac:dyDescent="0.35">
      <c r="A64" s="1" t="s">
        <v>627</v>
      </c>
      <c r="B64" s="1" t="s">
        <v>598</v>
      </c>
      <c r="C64" s="1">
        <v>45750079</v>
      </c>
      <c r="D64" s="1">
        <v>0</v>
      </c>
      <c r="E64" s="1">
        <v>8</v>
      </c>
      <c r="F64" s="1" t="s">
        <v>2183</v>
      </c>
      <c r="I64" s="1" t="s">
        <v>653</v>
      </c>
      <c r="J64" s="1" t="s">
        <v>598</v>
      </c>
      <c r="K64" s="1">
        <v>45749875</v>
      </c>
      <c r="L64" s="1">
        <v>66.666667000000004</v>
      </c>
      <c r="M64" s="1">
        <v>3</v>
      </c>
    </row>
    <row r="65" spans="1:14" thickTop="1" thickBot="1" x14ac:dyDescent="0.35">
      <c r="A65" s="1" t="s">
        <v>654</v>
      </c>
      <c r="B65" s="1" t="s">
        <v>598</v>
      </c>
      <c r="C65" s="1">
        <v>45750081</v>
      </c>
      <c r="D65" s="1">
        <v>87.5</v>
      </c>
      <c r="E65" s="1">
        <v>8</v>
      </c>
      <c r="F65" s="1" t="s">
        <v>2183</v>
      </c>
      <c r="I65" s="1" t="s">
        <v>655</v>
      </c>
      <c r="J65" s="1" t="s">
        <v>598</v>
      </c>
      <c r="K65" s="1">
        <v>45751281</v>
      </c>
      <c r="L65" s="1">
        <v>66.666667000000004</v>
      </c>
      <c r="M65" s="1">
        <v>3</v>
      </c>
    </row>
    <row r="66" spans="1:14" thickTop="1" thickBot="1" x14ac:dyDescent="0.35">
      <c r="A66" s="1" t="s">
        <v>628</v>
      </c>
      <c r="B66" s="1" t="s">
        <v>598</v>
      </c>
      <c r="C66" s="1">
        <v>45750082</v>
      </c>
      <c r="D66" s="1">
        <v>0</v>
      </c>
      <c r="E66" s="1">
        <v>8</v>
      </c>
      <c r="F66" s="1" t="s">
        <v>2183</v>
      </c>
      <c r="I66" s="1" t="s">
        <v>656</v>
      </c>
      <c r="J66" s="1" t="s">
        <v>598</v>
      </c>
      <c r="K66" s="1">
        <v>45751285</v>
      </c>
      <c r="L66" s="1">
        <v>66.666667000000004</v>
      </c>
      <c r="M66" s="1">
        <v>3</v>
      </c>
    </row>
    <row r="67" spans="1:14" thickTop="1" thickBot="1" x14ac:dyDescent="0.35">
      <c r="A67" s="1" t="s">
        <v>609</v>
      </c>
      <c r="B67" s="1" t="s">
        <v>598</v>
      </c>
      <c r="C67" s="1">
        <v>45750132</v>
      </c>
      <c r="D67" s="1">
        <v>100</v>
      </c>
      <c r="E67" s="1">
        <v>8</v>
      </c>
      <c r="F67" s="1" t="s">
        <v>2183</v>
      </c>
      <c r="I67" s="1" t="s">
        <v>639</v>
      </c>
      <c r="J67" s="1" t="s">
        <v>598</v>
      </c>
      <c r="K67" s="1">
        <v>45751009</v>
      </c>
      <c r="L67" s="1">
        <v>72.727272999999997</v>
      </c>
      <c r="M67" s="1">
        <v>11</v>
      </c>
    </row>
    <row r="68" spans="1:14" thickTop="1" thickBot="1" x14ac:dyDescent="0.35">
      <c r="A68" s="1" t="s">
        <v>635</v>
      </c>
      <c r="B68" s="1" t="s">
        <v>598</v>
      </c>
      <c r="C68" s="1">
        <v>45750133</v>
      </c>
      <c r="D68" s="1">
        <v>100</v>
      </c>
      <c r="E68" s="1">
        <v>8</v>
      </c>
      <c r="F68" s="1" t="s">
        <v>2183</v>
      </c>
      <c r="I68" s="1" t="s">
        <v>657</v>
      </c>
      <c r="J68" s="1" t="s">
        <v>598</v>
      </c>
      <c r="K68" s="1">
        <v>45749880</v>
      </c>
      <c r="L68" s="1">
        <v>75</v>
      </c>
      <c r="M68" s="1">
        <v>4</v>
      </c>
    </row>
    <row r="69" spans="1:14" thickTop="1" thickBot="1" x14ac:dyDescent="0.35">
      <c r="A69" s="1" t="s">
        <v>617</v>
      </c>
      <c r="B69" s="1" t="s">
        <v>598</v>
      </c>
      <c r="C69" s="1">
        <v>45750254</v>
      </c>
      <c r="D69" s="1">
        <v>0</v>
      </c>
      <c r="E69" s="1">
        <v>8</v>
      </c>
      <c r="F69" s="1" t="s">
        <v>2183</v>
      </c>
      <c r="I69" s="1" t="s">
        <v>658</v>
      </c>
      <c r="J69" s="1" t="s">
        <v>598</v>
      </c>
      <c r="K69" s="1">
        <v>45749924</v>
      </c>
      <c r="L69" s="1">
        <v>75</v>
      </c>
      <c r="M69" s="1">
        <v>4</v>
      </c>
    </row>
    <row r="70" spans="1:14" thickTop="1" thickBot="1" x14ac:dyDescent="0.35">
      <c r="A70" s="1" t="s">
        <v>613</v>
      </c>
      <c r="B70" s="1" t="s">
        <v>598</v>
      </c>
      <c r="C70" s="1">
        <v>45750900</v>
      </c>
      <c r="D70" s="1">
        <v>62.5</v>
      </c>
      <c r="E70" s="1">
        <v>8</v>
      </c>
      <c r="F70" s="1" t="s">
        <v>2183</v>
      </c>
      <c r="I70" s="1" t="s">
        <v>648</v>
      </c>
      <c r="J70" s="1" t="s">
        <v>598</v>
      </c>
      <c r="K70" s="1">
        <v>45750224</v>
      </c>
      <c r="L70" s="1">
        <v>75</v>
      </c>
      <c r="M70" s="1">
        <v>4</v>
      </c>
    </row>
    <row r="71" spans="1:14" thickTop="1" thickBot="1" x14ac:dyDescent="0.35">
      <c r="A71" s="1" t="s">
        <v>651</v>
      </c>
      <c r="B71" s="1" t="s">
        <v>598</v>
      </c>
      <c r="C71" s="1">
        <v>45750917</v>
      </c>
      <c r="D71" s="1">
        <v>87.5</v>
      </c>
      <c r="E71" s="1">
        <v>8</v>
      </c>
      <c r="F71" s="1" t="s">
        <v>2183</v>
      </c>
      <c r="I71" s="1" t="s">
        <v>659</v>
      </c>
      <c r="J71" s="1" t="s">
        <v>598</v>
      </c>
      <c r="K71" s="1">
        <v>45751181</v>
      </c>
      <c r="L71" s="1">
        <v>75</v>
      </c>
      <c r="M71" s="1">
        <v>4</v>
      </c>
    </row>
    <row r="72" spans="1:14" thickTop="1" thickBot="1" x14ac:dyDescent="0.35">
      <c r="A72" s="1" t="s">
        <v>660</v>
      </c>
      <c r="B72" s="1" t="s">
        <v>598</v>
      </c>
      <c r="C72" s="1">
        <v>45750062</v>
      </c>
      <c r="D72" s="1">
        <v>100</v>
      </c>
      <c r="E72" s="1">
        <v>7</v>
      </c>
      <c r="F72" s="1" t="s">
        <v>2183</v>
      </c>
      <c r="I72" s="1" t="s">
        <v>661</v>
      </c>
      <c r="J72" s="1" t="s">
        <v>598</v>
      </c>
      <c r="K72" s="1">
        <v>45751323</v>
      </c>
      <c r="L72" s="1">
        <v>75</v>
      </c>
      <c r="M72" s="1">
        <v>4</v>
      </c>
    </row>
    <row r="73" spans="1:14" thickTop="1" thickBot="1" x14ac:dyDescent="0.35">
      <c r="A73" s="1" t="s">
        <v>629</v>
      </c>
      <c r="B73" s="1" t="s">
        <v>598</v>
      </c>
      <c r="C73" s="1">
        <v>45750087</v>
      </c>
      <c r="D73" s="1">
        <v>0</v>
      </c>
      <c r="E73" s="1">
        <v>7</v>
      </c>
      <c r="F73" s="1" t="s">
        <v>2183</v>
      </c>
      <c r="I73" s="1" t="s">
        <v>662</v>
      </c>
      <c r="J73" s="1" t="s">
        <v>598</v>
      </c>
      <c r="K73" s="1">
        <v>45751323</v>
      </c>
      <c r="L73" s="1">
        <v>75</v>
      </c>
      <c r="M73" s="1">
        <v>4</v>
      </c>
    </row>
    <row r="74" spans="1:14" thickTop="1" thickBot="1" x14ac:dyDescent="0.35">
      <c r="A74" s="1" t="s">
        <v>663</v>
      </c>
      <c r="B74" s="1" t="s">
        <v>598</v>
      </c>
      <c r="C74" s="1">
        <v>45750089</v>
      </c>
      <c r="D74" s="1">
        <v>85.714286000000001</v>
      </c>
      <c r="E74" s="1">
        <v>7</v>
      </c>
      <c r="F74" s="1" t="s">
        <v>2183</v>
      </c>
      <c r="I74" s="1" t="s">
        <v>659</v>
      </c>
      <c r="J74" s="1" t="s">
        <v>598</v>
      </c>
      <c r="K74" s="1">
        <v>45751328</v>
      </c>
      <c r="L74" s="1">
        <v>75</v>
      </c>
      <c r="M74" s="1">
        <v>4</v>
      </c>
    </row>
    <row r="75" spans="1:14" thickTop="1" thickBot="1" x14ac:dyDescent="0.35">
      <c r="A75" s="1" t="s">
        <v>630</v>
      </c>
      <c r="B75" s="1" t="s">
        <v>598</v>
      </c>
      <c r="C75" s="1">
        <v>45750091</v>
      </c>
      <c r="D75" s="1">
        <v>0</v>
      </c>
      <c r="E75" s="1">
        <v>7</v>
      </c>
      <c r="F75" s="1" t="s">
        <v>2183</v>
      </c>
      <c r="I75" s="1" t="s">
        <v>664</v>
      </c>
      <c r="J75" s="1" t="s">
        <v>598</v>
      </c>
      <c r="K75" s="1">
        <v>45751330</v>
      </c>
      <c r="L75" s="1">
        <v>75</v>
      </c>
      <c r="M75" s="1">
        <v>4</v>
      </c>
    </row>
    <row r="76" spans="1:14" thickTop="1" thickBot="1" x14ac:dyDescent="0.35">
      <c r="A76" s="1" t="s">
        <v>631</v>
      </c>
      <c r="B76" s="1" t="s">
        <v>598</v>
      </c>
      <c r="C76" s="1">
        <v>45750093</v>
      </c>
      <c r="D76" s="1">
        <v>0</v>
      </c>
      <c r="E76" s="1">
        <v>7</v>
      </c>
      <c r="F76" s="1" t="s">
        <v>2183</v>
      </c>
      <c r="I76" s="1" t="s">
        <v>656</v>
      </c>
      <c r="J76" s="1" t="s">
        <v>598</v>
      </c>
      <c r="K76" s="1">
        <v>45751330</v>
      </c>
      <c r="L76" s="1">
        <v>75</v>
      </c>
      <c r="M76" s="1">
        <v>4</v>
      </c>
    </row>
    <row r="77" spans="1:14" thickTop="1" thickBot="1" x14ac:dyDescent="0.35">
      <c r="A77" s="1" t="s">
        <v>608</v>
      </c>
      <c r="B77" s="1" t="s">
        <v>598</v>
      </c>
      <c r="C77" s="1">
        <v>45750113</v>
      </c>
      <c r="D77" s="1">
        <v>28.571428999999998</v>
      </c>
      <c r="E77" s="1">
        <v>7</v>
      </c>
      <c r="F77" s="1" t="s">
        <v>2183</v>
      </c>
      <c r="I77" s="1" t="s">
        <v>646</v>
      </c>
      <c r="J77" s="1" t="s">
        <v>598</v>
      </c>
      <c r="K77" s="1">
        <v>45751335</v>
      </c>
      <c r="L77" s="1">
        <v>75</v>
      </c>
      <c r="M77" s="1">
        <v>4</v>
      </c>
    </row>
    <row r="78" spans="1:14" thickTop="1" thickBot="1" x14ac:dyDescent="0.35">
      <c r="A78" s="1" t="s">
        <v>633</v>
      </c>
      <c r="B78" s="1" t="s">
        <v>598</v>
      </c>
      <c r="C78" s="1">
        <v>45750125</v>
      </c>
      <c r="D78" s="1">
        <v>0</v>
      </c>
      <c r="E78" s="1">
        <v>7</v>
      </c>
      <c r="F78" s="1" t="s">
        <v>2183</v>
      </c>
      <c r="I78" s="1" t="s">
        <v>622</v>
      </c>
      <c r="J78" s="1" t="s">
        <v>598</v>
      </c>
      <c r="K78" s="1">
        <v>45751362</v>
      </c>
      <c r="L78" s="1">
        <v>75</v>
      </c>
      <c r="M78" s="1">
        <v>4</v>
      </c>
    </row>
    <row r="79" spans="1:14" thickTop="1" thickBot="1" x14ac:dyDescent="0.35">
      <c r="A79" s="1" t="s">
        <v>612</v>
      </c>
      <c r="B79" s="1" t="s">
        <v>598</v>
      </c>
      <c r="C79" s="1">
        <v>45750138</v>
      </c>
      <c r="D79" s="1">
        <v>85.714286000000001</v>
      </c>
      <c r="E79" s="1">
        <v>7</v>
      </c>
      <c r="F79" s="1" t="s">
        <v>2183</v>
      </c>
      <c r="I79" s="1" t="s">
        <v>639</v>
      </c>
      <c r="J79" s="1" t="s">
        <v>598</v>
      </c>
      <c r="K79" s="1">
        <v>45751123</v>
      </c>
      <c r="L79" s="1">
        <v>80</v>
      </c>
      <c r="M79" s="1">
        <v>10</v>
      </c>
      <c r="N79" s="1" t="s">
        <v>98</v>
      </c>
    </row>
    <row r="80" spans="1:14" thickTop="1" thickBot="1" x14ac:dyDescent="0.35">
      <c r="A80" s="1" t="s">
        <v>665</v>
      </c>
      <c r="B80" s="1" t="s">
        <v>598</v>
      </c>
      <c r="C80" s="1">
        <v>45750144</v>
      </c>
      <c r="D80" s="1">
        <v>85.714286000000001</v>
      </c>
      <c r="E80" s="1">
        <v>7</v>
      </c>
      <c r="F80" s="1" t="s">
        <v>2183</v>
      </c>
      <c r="I80" s="1" t="s">
        <v>635</v>
      </c>
      <c r="J80" s="1" t="s">
        <v>598</v>
      </c>
      <c r="K80" s="1">
        <v>45750288</v>
      </c>
      <c r="L80" s="1">
        <v>83.333332999999996</v>
      </c>
      <c r="M80" s="1">
        <v>12</v>
      </c>
      <c r="N80" s="1" t="s">
        <v>98</v>
      </c>
    </row>
    <row r="81" spans="1:14" thickTop="1" thickBot="1" x14ac:dyDescent="0.35">
      <c r="A81" s="1" t="s">
        <v>626</v>
      </c>
      <c r="B81" s="1" t="s">
        <v>598</v>
      </c>
      <c r="C81" s="1">
        <v>45750156</v>
      </c>
      <c r="D81" s="1">
        <v>100</v>
      </c>
      <c r="E81" s="1">
        <v>7</v>
      </c>
      <c r="F81" s="1" t="s">
        <v>2183</v>
      </c>
      <c r="I81" s="1" t="s">
        <v>624</v>
      </c>
      <c r="J81" s="1" t="s">
        <v>598</v>
      </c>
      <c r="K81" s="1">
        <v>45751084</v>
      </c>
      <c r="L81" s="1">
        <v>83.333332999999996</v>
      </c>
      <c r="M81" s="1">
        <v>12</v>
      </c>
      <c r="N81" s="1" t="s">
        <v>98</v>
      </c>
    </row>
    <row r="82" spans="1:14" thickTop="1" thickBot="1" x14ac:dyDescent="0.35">
      <c r="A82" s="1" t="s">
        <v>619</v>
      </c>
      <c r="B82" s="1" t="s">
        <v>598</v>
      </c>
      <c r="C82" s="1">
        <v>45750872</v>
      </c>
      <c r="D82" s="1">
        <v>0</v>
      </c>
      <c r="E82" s="1">
        <v>7</v>
      </c>
      <c r="F82" s="1" t="s">
        <v>2183</v>
      </c>
      <c r="I82" s="1" t="s">
        <v>654</v>
      </c>
      <c r="J82" s="1" t="s">
        <v>598</v>
      </c>
      <c r="K82" s="1">
        <v>45750184</v>
      </c>
      <c r="L82" s="1">
        <v>83.333332999999996</v>
      </c>
      <c r="M82" s="1">
        <v>6</v>
      </c>
      <c r="N82" s="1" t="s">
        <v>98</v>
      </c>
    </row>
    <row r="83" spans="1:14" thickTop="1" thickBot="1" x14ac:dyDescent="0.35">
      <c r="A83" s="1" t="s">
        <v>634</v>
      </c>
      <c r="B83" s="1" t="s">
        <v>598</v>
      </c>
      <c r="C83" s="1">
        <v>45750906</v>
      </c>
      <c r="D83" s="1">
        <v>0</v>
      </c>
      <c r="E83" s="1">
        <v>7</v>
      </c>
      <c r="F83" s="1" t="s">
        <v>2183</v>
      </c>
      <c r="I83" s="1" t="s">
        <v>607</v>
      </c>
      <c r="J83" s="1" t="s">
        <v>598</v>
      </c>
      <c r="K83" s="1">
        <v>45750297</v>
      </c>
      <c r="L83" s="1">
        <v>84.615385000000003</v>
      </c>
      <c r="M83" s="1">
        <v>13</v>
      </c>
      <c r="N83" s="1" t="s">
        <v>98</v>
      </c>
    </row>
    <row r="84" spans="1:14" thickTop="1" thickBot="1" x14ac:dyDescent="0.35">
      <c r="A84" s="1" t="s">
        <v>637</v>
      </c>
      <c r="B84" s="1" t="s">
        <v>598</v>
      </c>
      <c r="C84" s="1">
        <v>45750943</v>
      </c>
      <c r="D84" s="1">
        <v>100</v>
      </c>
      <c r="E84" s="1">
        <v>7</v>
      </c>
      <c r="F84" s="1" t="s">
        <v>2183</v>
      </c>
      <c r="I84" s="1" t="s">
        <v>663</v>
      </c>
      <c r="J84" s="1" t="s">
        <v>598</v>
      </c>
      <c r="K84" s="1">
        <v>45750089</v>
      </c>
      <c r="L84" s="1">
        <v>85.714286000000001</v>
      </c>
      <c r="M84" s="1">
        <v>7</v>
      </c>
      <c r="N84" s="1" t="s">
        <v>98</v>
      </c>
    </row>
    <row r="85" spans="1:14" thickTop="1" thickBot="1" x14ac:dyDescent="0.35">
      <c r="A85" s="1" t="s">
        <v>620</v>
      </c>
      <c r="B85" s="1" t="s">
        <v>598</v>
      </c>
      <c r="C85" s="1">
        <v>45750946</v>
      </c>
      <c r="D85" s="1">
        <v>100</v>
      </c>
      <c r="E85" s="1">
        <v>7</v>
      </c>
      <c r="F85" s="1" t="s">
        <v>2183</v>
      </c>
      <c r="I85" s="1" t="s">
        <v>612</v>
      </c>
      <c r="J85" s="1" t="s">
        <v>598</v>
      </c>
      <c r="K85" s="1">
        <v>45750138</v>
      </c>
      <c r="L85" s="1">
        <v>85.714286000000001</v>
      </c>
      <c r="M85" s="1">
        <v>7</v>
      </c>
      <c r="N85" s="1" t="s">
        <v>98</v>
      </c>
    </row>
    <row r="86" spans="1:14" thickTop="1" thickBot="1" x14ac:dyDescent="0.35">
      <c r="A86" s="1" t="s">
        <v>625</v>
      </c>
      <c r="B86" s="1" t="s">
        <v>598</v>
      </c>
      <c r="C86" s="1">
        <v>45750181</v>
      </c>
      <c r="D86" s="1">
        <v>0</v>
      </c>
      <c r="E86" s="1">
        <v>6</v>
      </c>
      <c r="F86" s="1" t="s">
        <v>2183</v>
      </c>
      <c r="I86" s="1" t="s">
        <v>665</v>
      </c>
      <c r="J86" s="1" t="s">
        <v>598</v>
      </c>
      <c r="K86" s="1">
        <v>45750144</v>
      </c>
      <c r="L86" s="1">
        <v>85.714286000000001</v>
      </c>
      <c r="M86" s="1">
        <v>7</v>
      </c>
      <c r="N86" s="1" t="s">
        <v>98</v>
      </c>
    </row>
    <row r="87" spans="1:14" thickTop="1" thickBot="1" x14ac:dyDescent="0.35">
      <c r="A87" s="1" t="s">
        <v>603</v>
      </c>
      <c r="B87" s="1" t="s">
        <v>598</v>
      </c>
      <c r="C87" s="1">
        <v>45750184</v>
      </c>
      <c r="D87" s="1">
        <v>0</v>
      </c>
      <c r="E87" s="1">
        <v>6</v>
      </c>
      <c r="F87" s="1" t="s">
        <v>2183</v>
      </c>
      <c r="I87" s="1" t="s">
        <v>597</v>
      </c>
      <c r="J87" s="1" t="s">
        <v>598</v>
      </c>
      <c r="K87" s="1">
        <v>45750640</v>
      </c>
      <c r="L87" s="1">
        <v>87.5</v>
      </c>
      <c r="M87" s="1">
        <v>16</v>
      </c>
      <c r="N87" s="1" t="s">
        <v>98</v>
      </c>
    </row>
    <row r="88" spans="1:14" thickTop="1" thickBot="1" x14ac:dyDescent="0.35">
      <c r="A88" s="1" t="s">
        <v>654</v>
      </c>
      <c r="B88" s="1" t="s">
        <v>598</v>
      </c>
      <c r="C88" s="1">
        <v>45750184</v>
      </c>
      <c r="D88" s="1">
        <v>83.333332999999996</v>
      </c>
      <c r="E88" s="1">
        <v>6</v>
      </c>
      <c r="F88" s="1" t="s">
        <v>2183</v>
      </c>
      <c r="I88" s="1" t="s">
        <v>654</v>
      </c>
      <c r="J88" s="1" t="s">
        <v>598</v>
      </c>
      <c r="K88" s="1">
        <v>45750081</v>
      </c>
      <c r="L88" s="1">
        <v>87.5</v>
      </c>
      <c r="M88" s="1">
        <v>8</v>
      </c>
      <c r="N88" s="1" t="s">
        <v>98</v>
      </c>
    </row>
    <row r="89" spans="1:14" thickTop="1" thickBot="1" x14ac:dyDescent="0.35">
      <c r="A89" s="1" t="s">
        <v>611</v>
      </c>
      <c r="B89" s="1" t="s">
        <v>598</v>
      </c>
      <c r="C89" s="1">
        <v>45750925</v>
      </c>
      <c r="D89" s="1">
        <v>0</v>
      </c>
      <c r="E89" s="1">
        <v>6</v>
      </c>
      <c r="F89" s="1" t="s">
        <v>2183</v>
      </c>
      <c r="I89" s="1" t="s">
        <v>651</v>
      </c>
      <c r="J89" s="1" t="s">
        <v>598</v>
      </c>
      <c r="K89" s="1">
        <v>45750917</v>
      </c>
      <c r="L89" s="1">
        <v>87.5</v>
      </c>
      <c r="M89" s="1">
        <v>8</v>
      </c>
      <c r="N89" s="1" t="s">
        <v>98</v>
      </c>
    </row>
    <row r="90" spans="1:14" thickTop="1" thickBot="1" x14ac:dyDescent="0.35">
      <c r="A90" s="1" t="s">
        <v>632</v>
      </c>
      <c r="B90" s="1" t="s">
        <v>598</v>
      </c>
      <c r="C90" s="1">
        <v>45750931</v>
      </c>
      <c r="D90" s="1">
        <v>66.666667000000004</v>
      </c>
      <c r="E90" s="1">
        <v>6</v>
      </c>
      <c r="F90" s="1" t="s">
        <v>2183</v>
      </c>
      <c r="I90" s="1" t="s">
        <v>651</v>
      </c>
      <c r="J90" s="1" t="s">
        <v>598</v>
      </c>
      <c r="K90" s="1">
        <v>45750999</v>
      </c>
      <c r="L90" s="1">
        <v>88.888889000000006</v>
      </c>
      <c r="M90" s="1">
        <v>9</v>
      </c>
      <c r="N90" s="1" t="s">
        <v>98</v>
      </c>
    </row>
    <row r="91" spans="1:14" thickTop="1" thickBot="1" x14ac:dyDescent="0.35">
      <c r="A91" s="1" t="s">
        <v>666</v>
      </c>
      <c r="B91" s="1" t="s">
        <v>598</v>
      </c>
      <c r="C91" s="1">
        <v>45749966</v>
      </c>
      <c r="D91" s="1">
        <v>100</v>
      </c>
      <c r="E91" s="1">
        <v>5</v>
      </c>
      <c r="F91" s="1" t="s">
        <v>2183</v>
      </c>
      <c r="I91" s="1" t="s">
        <v>609</v>
      </c>
      <c r="J91" s="1" t="s">
        <v>598</v>
      </c>
      <c r="K91" s="1">
        <v>45750325</v>
      </c>
      <c r="L91" s="1">
        <v>89.473684000000006</v>
      </c>
      <c r="M91" s="1">
        <v>19</v>
      </c>
      <c r="N91" s="1" t="s">
        <v>98</v>
      </c>
    </row>
    <row r="92" spans="1:14" thickTop="1" thickBot="1" x14ac:dyDescent="0.35">
      <c r="A92" s="1" t="s">
        <v>660</v>
      </c>
      <c r="B92" s="1" t="s">
        <v>598</v>
      </c>
      <c r="C92" s="1">
        <v>45750191</v>
      </c>
      <c r="D92" s="1">
        <v>100</v>
      </c>
      <c r="E92" s="1">
        <v>5</v>
      </c>
      <c r="F92" s="1" t="s">
        <v>2183</v>
      </c>
      <c r="I92" s="1" t="s">
        <v>642</v>
      </c>
      <c r="J92" s="1" t="s">
        <v>598</v>
      </c>
      <c r="K92" s="1">
        <v>45751103</v>
      </c>
      <c r="L92" s="1">
        <v>90.909091000000004</v>
      </c>
      <c r="M92" s="1">
        <v>11</v>
      </c>
      <c r="N92" s="1" t="s">
        <v>98</v>
      </c>
    </row>
    <row r="93" spans="1:14" thickTop="1" thickBot="1" x14ac:dyDescent="0.35">
      <c r="A93" s="1" t="s">
        <v>650</v>
      </c>
      <c r="B93" s="1" t="s">
        <v>598</v>
      </c>
      <c r="C93" s="1">
        <v>45751165</v>
      </c>
      <c r="D93" s="1">
        <v>100</v>
      </c>
      <c r="E93" s="1">
        <v>5</v>
      </c>
      <c r="F93" s="1" t="s">
        <v>2183</v>
      </c>
      <c r="I93" s="1" t="s">
        <v>626</v>
      </c>
      <c r="J93" s="1" t="s">
        <v>598</v>
      </c>
      <c r="K93" s="1">
        <v>45750307</v>
      </c>
      <c r="L93" s="1">
        <v>92.857142999999994</v>
      </c>
      <c r="M93" s="1">
        <v>14</v>
      </c>
      <c r="N93" s="1" t="s">
        <v>98</v>
      </c>
    </row>
    <row r="94" spans="1:14" thickTop="1" thickBot="1" x14ac:dyDescent="0.35">
      <c r="A94" s="1" t="s">
        <v>666</v>
      </c>
      <c r="B94" s="1" t="s">
        <v>598</v>
      </c>
      <c r="C94" s="1">
        <v>45749865</v>
      </c>
      <c r="D94" s="1">
        <v>100</v>
      </c>
      <c r="E94" s="1">
        <v>4</v>
      </c>
      <c r="F94" s="1" t="s">
        <v>2183</v>
      </c>
      <c r="I94" s="1" t="s">
        <v>623</v>
      </c>
      <c r="J94" s="1" t="s">
        <v>598</v>
      </c>
      <c r="K94" s="1">
        <v>45750760</v>
      </c>
      <c r="L94" s="1">
        <v>92.857142999999994</v>
      </c>
      <c r="M94" s="1">
        <v>14</v>
      </c>
      <c r="N94" s="1" t="s">
        <v>98</v>
      </c>
    </row>
    <row r="95" spans="1:14" thickTop="1" thickBot="1" x14ac:dyDescent="0.35">
      <c r="A95" s="1" t="s">
        <v>636</v>
      </c>
      <c r="B95" s="1" t="s">
        <v>598</v>
      </c>
      <c r="C95" s="1">
        <v>45749868</v>
      </c>
      <c r="D95" s="1">
        <v>0</v>
      </c>
      <c r="E95" s="1">
        <v>4</v>
      </c>
      <c r="F95" s="1" t="s">
        <v>2183</v>
      </c>
      <c r="I95" s="1" t="s">
        <v>602</v>
      </c>
      <c r="J95" s="1" t="s">
        <v>598</v>
      </c>
      <c r="K95" s="1">
        <v>45750511</v>
      </c>
      <c r="L95" s="1">
        <v>93.75</v>
      </c>
      <c r="M95" s="1">
        <v>16</v>
      </c>
      <c r="N95" s="1" t="s">
        <v>98</v>
      </c>
    </row>
    <row r="96" spans="1:14" thickTop="1" thickBot="1" x14ac:dyDescent="0.35">
      <c r="A96" s="1" t="s">
        <v>657</v>
      </c>
      <c r="B96" s="1" t="s">
        <v>598</v>
      </c>
      <c r="C96" s="1">
        <v>45749880</v>
      </c>
      <c r="D96" s="1">
        <v>75</v>
      </c>
      <c r="E96" s="1">
        <v>4</v>
      </c>
      <c r="F96" s="1" t="s">
        <v>2183</v>
      </c>
      <c r="I96" s="1" t="s">
        <v>620</v>
      </c>
      <c r="J96" s="1" t="s">
        <v>598</v>
      </c>
      <c r="K96" s="1">
        <v>45750746</v>
      </c>
      <c r="L96" s="1">
        <v>93.75</v>
      </c>
      <c r="M96" s="1">
        <v>16</v>
      </c>
      <c r="N96" s="1" t="s">
        <v>98</v>
      </c>
    </row>
    <row r="97" spans="1:14" thickTop="1" thickBot="1" x14ac:dyDescent="0.35">
      <c r="A97" s="1" t="s">
        <v>667</v>
      </c>
      <c r="B97" s="1" t="s">
        <v>598</v>
      </c>
      <c r="C97" s="1">
        <v>45749914</v>
      </c>
      <c r="D97" s="1">
        <v>100</v>
      </c>
      <c r="E97" s="1">
        <v>4</v>
      </c>
      <c r="F97" s="1" t="s">
        <v>2183</v>
      </c>
      <c r="I97" s="1" t="s">
        <v>612</v>
      </c>
      <c r="J97" s="1" t="s">
        <v>598</v>
      </c>
      <c r="K97" s="1">
        <v>45750332</v>
      </c>
      <c r="L97" s="1">
        <v>94.444444000000004</v>
      </c>
      <c r="M97" s="1">
        <v>18</v>
      </c>
      <c r="N97" s="1" t="s">
        <v>98</v>
      </c>
    </row>
    <row r="98" spans="1:14" thickTop="1" thickBot="1" x14ac:dyDescent="0.35">
      <c r="A98" s="1" t="s">
        <v>658</v>
      </c>
      <c r="B98" s="1" t="s">
        <v>598</v>
      </c>
      <c r="C98" s="1">
        <v>45749924</v>
      </c>
      <c r="D98" s="1">
        <v>75</v>
      </c>
      <c r="E98" s="1">
        <v>4</v>
      </c>
      <c r="F98" s="1" t="s">
        <v>2183</v>
      </c>
      <c r="I98" s="1" t="s">
        <v>600</v>
      </c>
      <c r="J98" s="1" t="s">
        <v>598</v>
      </c>
      <c r="K98" s="1">
        <v>45750377</v>
      </c>
      <c r="L98" s="1">
        <v>95.652174000000002</v>
      </c>
      <c r="M98" s="1">
        <v>23</v>
      </c>
      <c r="N98" s="1" t="s">
        <v>98</v>
      </c>
    </row>
    <row r="99" spans="1:14" thickTop="1" thickBot="1" x14ac:dyDescent="0.35">
      <c r="A99" s="1" t="s">
        <v>668</v>
      </c>
      <c r="B99" s="1" t="s">
        <v>598</v>
      </c>
      <c r="C99" s="1">
        <v>45749934</v>
      </c>
      <c r="D99" s="1">
        <v>100</v>
      </c>
      <c r="E99" s="1">
        <v>4</v>
      </c>
      <c r="F99" s="1" t="s">
        <v>2183</v>
      </c>
      <c r="I99" s="1" t="s">
        <v>597</v>
      </c>
      <c r="J99" s="1" t="s">
        <v>598</v>
      </c>
      <c r="K99" s="1">
        <v>45750423</v>
      </c>
      <c r="L99" s="1">
        <v>96</v>
      </c>
      <c r="M99" s="1">
        <v>25</v>
      </c>
      <c r="N99" s="1" t="s">
        <v>98</v>
      </c>
    </row>
    <row r="100" spans="1:14" thickTop="1" thickBot="1" x14ac:dyDescent="0.35">
      <c r="A100" s="1" t="s">
        <v>648</v>
      </c>
      <c r="B100" s="1" t="s">
        <v>598</v>
      </c>
      <c r="C100" s="1">
        <v>45749971</v>
      </c>
      <c r="D100" s="1">
        <v>50</v>
      </c>
      <c r="E100" s="1">
        <v>4</v>
      </c>
      <c r="F100" s="1" t="s">
        <v>2183</v>
      </c>
      <c r="I100" s="1" t="s">
        <v>602</v>
      </c>
      <c r="J100" s="1" t="s">
        <v>598</v>
      </c>
      <c r="K100" s="1">
        <v>45750401</v>
      </c>
      <c r="L100" s="1">
        <v>100</v>
      </c>
      <c r="M100" s="1">
        <v>22</v>
      </c>
      <c r="N100" s="1" t="s">
        <v>98</v>
      </c>
    </row>
    <row r="101" spans="1:14" thickTop="1" thickBot="1" x14ac:dyDescent="0.35">
      <c r="A101" s="1" t="s">
        <v>669</v>
      </c>
      <c r="B101" s="1" t="s">
        <v>598</v>
      </c>
      <c r="C101" s="1">
        <v>45749991</v>
      </c>
      <c r="D101" s="1">
        <v>100</v>
      </c>
      <c r="E101" s="1">
        <v>4</v>
      </c>
      <c r="F101" s="1" t="s">
        <v>2183</v>
      </c>
      <c r="I101" s="1" t="s">
        <v>604</v>
      </c>
      <c r="J101" s="1" t="s">
        <v>598</v>
      </c>
      <c r="K101" s="1">
        <v>45750403</v>
      </c>
      <c r="L101" s="1">
        <v>100</v>
      </c>
      <c r="M101" s="1">
        <v>22</v>
      </c>
      <c r="N101" s="1" t="s">
        <v>98</v>
      </c>
    </row>
    <row r="102" spans="1:14" thickTop="1" thickBot="1" x14ac:dyDescent="0.35">
      <c r="A102" s="1" t="s">
        <v>629</v>
      </c>
      <c r="B102" s="1" t="s">
        <v>598</v>
      </c>
      <c r="C102" s="1">
        <v>45750214</v>
      </c>
      <c r="D102" s="1">
        <v>0</v>
      </c>
      <c r="E102" s="1">
        <v>4</v>
      </c>
      <c r="F102" s="1" t="s">
        <v>2183</v>
      </c>
      <c r="I102" s="1" t="s">
        <v>600</v>
      </c>
      <c r="J102" s="1" t="s">
        <v>598</v>
      </c>
      <c r="K102" s="1">
        <v>45750469</v>
      </c>
      <c r="L102" s="1">
        <v>100</v>
      </c>
      <c r="M102" s="1">
        <v>21</v>
      </c>
      <c r="N102" s="1" t="s">
        <v>98</v>
      </c>
    </row>
    <row r="103" spans="1:14" thickTop="1" thickBot="1" x14ac:dyDescent="0.35">
      <c r="A103" s="1" t="s">
        <v>628</v>
      </c>
      <c r="B103" s="1" t="s">
        <v>598</v>
      </c>
      <c r="C103" s="1">
        <v>45750216</v>
      </c>
      <c r="D103" s="1">
        <v>0</v>
      </c>
      <c r="E103" s="1">
        <v>4</v>
      </c>
      <c r="F103" s="1" t="s">
        <v>2183</v>
      </c>
      <c r="I103" s="1" t="s">
        <v>607</v>
      </c>
      <c r="J103" s="1" t="s">
        <v>598</v>
      </c>
      <c r="K103" s="1">
        <v>45750477</v>
      </c>
      <c r="L103" s="1">
        <v>100</v>
      </c>
      <c r="M103" s="1">
        <v>20</v>
      </c>
      <c r="N103" s="1" t="s">
        <v>98</v>
      </c>
    </row>
    <row r="104" spans="1:14" thickTop="1" thickBot="1" x14ac:dyDescent="0.35">
      <c r="A104" s="1" t="s">
        <v>648</v>
      </c>
      <c r="B104" s="1" t="s">
        <v>598</v>
      </c>
      <c r="C104" s="1">
        <v>45750224</v>
      </c>
      <c r="D104" s="1">
        <v>75</v>
      </c>
      <c r="E104" s="1">
        <v>4</v>
      </c>
      <c r="F104" s="1" t="s">
        <v>2183</v>
      </c>
      <c r="I104" s="1" t="s">
        <v>613</v>
      </c>
      <c r="J104" s="1" t="s">
        <v>598</v>
      </c>
      <c r="K104" s="1">
        <v>45750694</v>
      </c>
      <c r="L104" s="1">
        <v>100</v>
      </c>
      <c r="M104" s="1">
        <v>18</v>
      </c>
      <c r="N104" s="1" t="s">
        <v>98</v>
      </c>
    </row>
    <row r="105" spans="1:14" thickTop="1" thickBot="1" x14ac:dyDescent="0.35">
      <c r="A105" s="1" t="s">
        <v>627</v>
      </c>
      <c r="B105" s="1" t="s">
        <v>598</v>
      </c>
      <c r="C105" s="1">
        <v>45750232</v>
      </c>
      <c r="D105" s="1">
        <v>0</v>
      </c>
      <c r="E105" s="1">
        <v>4</v>
      </c>
      <c r="F105" s="1" t="s">
        <v>2183</v>
      </c>
      <c r="I105" s="1" t="s">
        <v>615</v>
      </c>
      <c r="J105" s="1" t="s">
        <v>598</v>
      </c>
      <c r="K105" s="1">
        <v>45750707</v>
      </c>
      <c r="L105" s="1">
        <v>100</v>
      </c>
      <c r="M105" s="1">
        <v>18</v>
      </c>
      <c r="N105" s="1" t="s">
        <v>98</v>
      </c>
    </row>
    <row r="106" spans="1:14" thickTop="1" thickBot="1" x14ac:dyDescent="0.35">
      <c r="A106" s="1" t="s">
        <v>633</v>
      </c>
      <c r="B106" s="1" t="s">
        <v>598</v>
      </c>
      <c r="C106" s="1">
        <v>45750232</v>
      </c>
      <c r="D106" s="1">
        <v>0</v>
      </c>
      <c r="E106" s="1">
        <v>4</v>
      </c>
      <c r="F106" s="1" t="s">
        <v>2183</v>
      </c>
      <c r="I106" s="1" t="s">
        <v>623</v>
      </c>
      <c r="J106" s="1" t="s">
        <v>598</v>
      </c>
      <c r="K106" s="1">
        <v>45750620</v>
      </c>
      <c r="L106" s="1">
        <v>100</v>
      </c>
      <c r="M106" s="1">
        <v>15</v>
      </c>
      <c r="N106" s="1" t="s">
        <v>98</v>
      </c>
    </row>
    <row r="107" spans="1:14" thickTop="1" thickBot="1" x14ac:dyDescent="0.35">
      <c r="A107" s="1" t="s">
        <v>631</v>
      </c>
      <c r="B107" s="1" t="s">
        <v>598</v>
      </c>
      <c r="C107" s="1">
        <v>45750233</v>
      </c>
      <c r="D107" s="1">
        <v>0</v>
      </c>
      <c r="E107" s="1">
        <v>4</v>
      </c>
      <c r="F107" s="1" t="s">
        <v>2183</v>
      </c>
      <c r="I107" s="1" t="s">
        <v>632</v>
      </c>
      <c r="J107" s="1" t="s">
        <v>598</v>
      </c>
      <c r="K107" s="1">
        <v>45750784</v>
      </c>
      <c r="L107" s="1">
        <v>100</v>
      </c>
      <c r="M107" s="1">
        <v>14</v>
      </c>
      <c r="N107" s="1" t="s">
        <v>98</v>
      </c>
    </row>
    <row r="108" spans="1:14" thickTop="1" thickBot="1" x14ac:dyDescent="0.35">
      <c r="A108" s="1" t="s">
        <v>640</v>
      </c>
      <c r="B108" s="1" t="s">
        <v>598</v>
      </c>
      <c r="C108" s="1">
        <v>45751168</v>
      </c>
      <c r="D108" s="1">
        <v>0</v>
      </c>
      <c r="E108" s="1">
        <v>4</v>
      </c>
      <c r="F108" s="1" t="s">
        <v>2183</v>
      </c>
      <c r="I108" s="1" t="s">
        <v>615</v>
      </c>
      <c r="J108" s="1" t="s">
        <v>598</v>
      </c>
      <c r="K108" s="1">
        <v>45750608</v>
      </c>
      <c r="L108" s="1">
        <v>100</v>
      </c>
      <c r="M108" s="1">
        <v>13</v>
      </c>
      <c r="N108" s="1" t="s">
        <v>98</v>
      </c>
    </row>
    <row r="109" spans="1:14" thickTop="1" thickBot="1" x14ac:dyDescent="0.35">
      <c r="A109" s="1" t="s">
        <v>659</v>
      </c>
      <c r="B109" s="1" t="s">
        <v>598</v>
      </c>
      <c r="C109" s="1">
        <v>45751181</v>
      </c>
      <c r="D109" s="1">
        <v>75</v>
      </c>
      <c r="E109" s="1">
        <v>4</v>
      </c>
      <c r="F109" s="1" t="s">
        <v>2183</v>
      </c>
      <c r="I109" s="1" t="s">
        <v>604</v>
      </c>
      <c r="J109" s="1" t="s">
        <v>598</v>
      </c>
      <c r="K109" s="1">
        <v>45750569</v>
      </c>
      <c r="L109" s="1">
        <v>100</v>
      </c>
      <c r="M109" s="1">
        <v>12</v>
      </c>
      <c r="N109" s="1" t="s">
        <v>98</v>
      </c>
    </row>
    <row r="110" spans="1:14" thickTop="1" thickBot="1" x14ac:dyDescent="0.35">
      <c r="A110" s="1" t="s">
        <v>641</v>
      </c>
      <c r="B110" s="1" t="s">
        <v>598</v>
      </c>
      <c r="C110" s="1">
        <v>45751181</v>
      </c>
      <c r="D110" s="1">
        <v>0</v>
      </c>
      <c r="E110" s="1">
        <v>4</v>
      </c>
      <c r="F110" s="1" t="s">
        <v>2183</v>
      </c>
      <c r="I110" s="1" t="s">
        <v>637</v>
      </c>
      <c r="J110" s="1" t="s">
        <v>598</v>
      </c>
      <c r="K110" s="1">
        <v>45750791</v>
      </c>
      <c r="L110" s="1">
        <v>100</v>
      </c>
      <c r="M110" s="1">
        <v>12</v>
      </c>
      <c r="N110" s="1" t="s">
        <v>98</v>
      </c>
    </row>
    <row r="111" spans="1:14" thickTop="1" thickBot="1" x14ac:dyDescent="0.35">
      <c r="A111" s="1" t="s">
        <v>664</v>
      </c>
      <c r="B111" s="1" t="s">
        <v>598</v>
      </c>
      <c r="C111" s="1">
        <v>45751185</v>
      </c>
      <c r="D111" s="1">
        <v>100</v>
      </c>
      <c r="E111" s="1">
        <v>4</v>
      </c>
      <c r="F111" s="1" t="s">
        <v>2183</v>
      </c>
      <c r="I111" s="1" t="s">
        <v>638</v>
      </c>
      <c r="J111" s="1" t="s">
        <v>598</v>
      </c>
      <c r="K111" s="1">
        <v>45750792</v>
      </c>
      <c r="L111" s="1">
        <v>100</v>
      </c>
      <c r="M111" s="1">
        <v>12</v>
      </c>
      <c r="N111" s="1" t="s">
        <v>98</v>
      </c>
    </row>
    <row r="112" spans="1:14" thickTop="1" thickBot="1" x14ac:dyDescent="0.35">
      <c r="A112" s="1" t="s">
        <v>649</v>
      </c>
      <c r="B112" s="1" t="s">
        <v>598</v>
      </c>
      <c r="C112" s="1">
        <v>45751186</v>
      </c>
      <c r="D112" s="1">
        <v>50</v>
      </c>
      <c r="E112" s="1">
        <v>4</v>
      </c>
      <c r="F112" s="1" t="s">
        <v>2183</v>
      </c>
      <c r="I112" s="1" t="s">
        <v>644</v>
      </c>
      <c r="J112" s="1" t="s">
        <v>598</v>
      </c>
      <c r="K112" s="1">
        <v>45751107</v>
      </c>
      <c r="L112" s="1">
        <v>100</v>
      </c>
      <c r="M112" s="1">
        <v>11</v>
      </c>
      <c r="N112" s="1" t="s">
        <v>98</v>
      </c>
    </row>
    <row r="113" spans="1:14" thickTop="1" thickBot="1" x14ac:dyDescent="0.35">
      <c r="A113" s="1" t="s">
        <v>661</v>
      </c>
      <c r="B113" s="1" t="s">
        <v>598</v>
      </c>
      <c r="C113" s="1">
        <v>45751197</v>
      </c>
      <c r="D113" s="1">
        <v>100</v>
      </c>
      <c r="E113" s="1">
        <v>4</v>
      </c>
      <c r="F113" s="1" t="s">
        <v>2183</v>
      </c>
      <c r="I113" s="1" t="s">
        <v>638</v>
      </c>
      <c r="J113" s="1" t="s">
        <v>598</v>
      </c>
      <c r="K113" s="1">
        <v>45750999</v>
      </c>
      <c r="L113" s="1">
        <v>100</v>
      </c>
      <c r="M113" s="1">
        <v>9</v>
      </c>
      <c r="N113" s="1" t="s">
        <v>98</v>
      </c>
    </row>
    <row r="114" spans="1:14" thickTop="1" thickBot="1" x14ac:dyDescent="0.35">
      <c r="A114" s="1" t="s">
        <v>661</v>
      </c>
      <c r="B114" s="1" t="s">
        <v>598</v>
      </c>
      <c r="C114" s="1">
        <v>45751323</v>
      </c>
      <c r="D114" s="1">
        <v>75</v>
      </c>
      <c r="E114" s="1">
        <v>4</v>
      </c>
      <c r="F114" s="1" t="s">
        <v>2183</v>
      </c>
      <c r="I114" s="1" t="s">
        <v>609</v>
      </c>
      <c r="J114" s="1" t="s">
        <v>598</v>
      </c>
      <c r="K114" s="1">
        <v>45750132</v>
      </c>
      <c r="L114" s="1">
        <v>100</v>
      </c>
      <c r="M114" s="1">
        <v>8</v>
      </c>
      <c r="N114" s="1" t="s">
        <v>98</v>
      </c>
    </row>
    <row r="115" spans="1:14" thickTop="1" thickBot="1" x14ac:dyDescent="0.35">
      <c r="A115" s="1" t="s">
        <v>650</v>
      </c>
      <c r="B115" s="1" t="s">
        <v>598</v>
      </c>
      <c r="C115" s="1">
        <v>45751323</v>
      </c>
      <c r="D115" s="1">
        <v>50</v>
      </c>
      <c r="E115" s="1">
        <v>4</v>
      </c>
      <c r="F115" s="1" t="s">
        <v>2183</v>
      </c>
      <c r="I115" s="1" t="s">
        <v>635</v>
      </c>
      <c r="J115" s="1" t="s">
        <v>598</v>
      </c>
      <c r="K115" s="1">
        <v>45750133</v>
      </c>
      <c r="L115" s="1">
        <v>100</v>
      </c>
      <c r="M115" s="1">
        <v>8</v>
      </c>
      <c r="N115" s="1" t="s">
        <v>98</v>
      </c>
    </row>
    <row r="116" spans="1:14" thickTop="1" thickBot="1" x14ac:dyDescent="0.35">
      <c r="A116" s="1" t="s">
        <v>662</v>
      </c>
      <c r="B116" s="1" t="s">
        <v>598</v>
      </c>
      <c r="C116" s="1">
        <v>45751323</v>
      </c>
      <c r="D116" s="1">
        <v>75</v>
      </c>
      <c r="E116" s="1">
        <v>4</v>
      </c>
      <c r="F116" s="1" t="s">
        <v>2183</v>
      </c>
      <c r="I116" s="1" t="s">
        <v>660</v>
      </c>
      <c r="J116" s="1" t="s">
        <v>598</v>
      </c>
      <c r="K116" s="1">
        <v>45750062</v>
      </c>
      <c r="L116" s="1">
        <v>100</v>
      </c>
      <c r="M116" s="1">
        <v>7</v>
      </c>
      <c r="N116" s="1" t="s">
        <v>98</v>
      </c>
    </row>
    <row r="117" spans="1:14" thickTop="1" thickBot="1" x14ac:dyDescent="0.35">
      <c r="A117" s="1" t="s">
        <v>659</v>
      </c>
      <c r="B117" s="1" t="s">
        <v>598</v>
      </c>
      <c r="C117" s="1">
        <v>45751328</v>
      </c>
      <c r="D117" s="1">
        <v>75</v>
      </c>
      <c r="E117" s="1">
        <v>4</v>
      </c>
      <c r="F117" s="1" t="s">
        <v>2183</v>
      </c>
      <c r="I117" s="1" t="s">
        <v>626</v>
      </c>
      <c r="J117" s="1" t="s">
        <v>598</v>
      </c>
      <c r="K117" s="1">
        <v>45750156</v>
      </c>
      <c r="L117" s="1">
        <v>100</v>
      </c>
      <c r="M117" s="1">
        <v>7</v>
      </c>
      <c r="N117" s="1" t="s">
        <v>98</v>
      </c>
    </row>
    <row r="118" spans="1:14" thickTop="1" thickBot="1" x14ac:dyDescent="0.35">
      <c r="A118" s="1" t="s">
        <v>664</v>
      </c>
      <c r="B118" s="1" t="s">
        <v>598</v>
      </c>
      <c r="C118" s="1">
        <v>45751330</v>
      </c>
      <c r="D118" s="1">
        <v>75</v>
      </c>
      <c r="E118" s="1">
        <v>4</v>
      </c>
      <c r="F118" s="1" t="s">
        <v>2183</v>
      </c>
      <c r="I118" s="1" t="s">
        <v>637</v>
      </c>
      <c r="J118" s="1" t="s">
        <v>598</v>
      </c>
      <c r="K118" s="1">
        <v>45750943</v>
      </c>
      <c r="L118" s="1">
        <v>100</v>
      </c>
      <c r="M118" s="1">
        <v>7</v>
      </c>
      <c r="N118" s="1" t="s">
        <v>98</v>
      </c>
    </row>
    <row r="119" spans="1:14" thickTop="1" thickBot="1" x14ac:dyDescent="0.35">
      <c r="A119" s="1" t="s">
        <v>656</v>
      </c>
      <c r="B119" s="1" t="s">
        <v>598</v>
      </c>
      <c r="C119" s="1">
        <v>45751330</v>
      </c>
      <c r="D119" s="1">
        <v>75</v>
      </c>
      <c r="E119" s="1">
        <v>4</v>
      </c>
      <c r="F119" s="1" t="s">
        <v>2183</v>
      </c>
      <c r="I119" s="1" t="s">
        <v>620</v>
      </c>
      <c r="J119" s="1" t="s">
        <v>598</v>
      </c>
      <c r="K119" s="1">
        <v>45750946</v>
      </c>
      <c r="L119" s="1">
        <v>100</v>
      </c>
      <c r="M119" s="1">
        <v>7</v>
      </c>
      <c r="N119" s="1" t="s">
        <v>98</v>
      </c>
    </row>
    <row r="120" spans="1:14" thickTop="1" thickBot="1" x14ac:dyDescent="0.35">
      <c r="A120" s="1" t="s">
        <v>646</v>
      </c>
      <c r="B120" s="1" t="s">
        <v>598</v>
      </c>
      <c r="C120" s="1">
        <v>45751335</v>
      </c>
      <c r="D120" s="1">
        <v>75</v>
      </c>
      <c r="E120" s="1">
        <v>4</v>
      </c>
      <c r="F120" s="1" t="s">
        <v>2183</v>
      </c>
      <c r="I120" s="1" t="s">
        <v>666</v>
      </c>
      <c r="J120" s="1" t="s">
        <v>598</v>
      </c>
      <c r="K120" s="1">
        <v>45749966</v>
      </c>
      <c r="L120" s="1">
        <v>100</v>
      </c>
      <c r="M120" s="1">
        <v>5</v>
      </c>
      <c r="N120" s="1" t="s">
        <v>98</v>
      </c>
    </row>
    <row r="121" spans="1:14" thickTop="1" thickBot="1" x14ac:dyDescent="0.35">
      <c r="A121" s="1" t="s">
        <v>622</v>
      </c>
      <c r="B121" s="1" t="s">
        <v>598</v>
      </c>
      <c r="C121" s="1">
        <v>45751362</v>
      </c>
      <c r="D121" s="1">
        <v>75</v>
      </c>
      <c r="E121" s="1">
        <v>4</v>
      </c>
      <c r="F121" s="1" t="s">
        <v>2183</v>
      </c>
      <c r="I121" s="1" t="s">
        <v>660</v>
      </c>
      <c r="J121" s="1" t="s">
        <v>598</v>
      </c>
      <c r="K121" s="1">
        <v>45750191</v>
      </c>
      <c r="L121" s="1">
        <v>100</v>
      </c>
      <c r="M121" s="1">
        <v>5</v>
      </c>
      <c r="N121" s="1" t="s">
        <v>98</v>
      </c>
    </row>
    <row r="122" spans="1:14" thickTop="1" thickBot="1" x14ac:dyDescent="0.35">
      <c r="A122" s="1" t="s">
        <v>647</v>
      </c>
      <c r="B122" s="1" t="s">
        <v>598</v>
      </c>
      <c r="C122" s="1">
        <v>45749442</v>
      </c>
      <c r="D122" s="1">
        <v>33.333333000000003</v>
      </c>
      <c r="E122" s="1">
        <v>3</v>
      </c>
      <c r="F122" s="1" t="s">
        <v>2183</v>
      </c>
      <c r="I122" s="1" t="s">
        <v>650</v>
      </c>
      <c r="J122" s="1" t="s">
        <v>598</v>
      </c>
      <c r="K122" s="1">
        <v>45751165</v>
      </c>
      <c r="L122" s="1">
        <v>100</v>
      </c>
      <c r="M122" s="1">
        <v>5</v>
      </c>
      <c r="N122" s="1" t="s">
        <v>98</v>
      </c>
    </row>
    <row r="123" spans="1:14" thickTop="1" thickBot="1" x14ac:dyDescent="0.35">
      <c r="A123" s="1" t="s">
        <v>652</v>
      </c>
      <c r="B123" s="1" t="s">
        <v>598</v>
      </c>
      <c r="C123" s="1">
        <v>45749525</v>
      </c>
      <c r="D123" s="1">
        <v>66.666667000000004</v>
      </c>
      <c r="E123" s="1">
        <v>3</v>
      </c>
      <c r="F123" s="1" t="s">
        <v>2183</v>
      </c>
      <c r="I123" s="1" t="s">
        <v>666</v>
      </c>
      <c r="J123" s="1" t="s">
        <v>598</v>
      </c>
      <c r="K123" s="1">
        <v>45749865</v>
      </c>
      <c r="L123" s="1">
        <v>100</v>
      </c>
      <c r="M123" s="1">
        <v>4</v>
      </c>
      <c r="N123" s="1" t="s">
        <v>98</v>
      </c>
    </row>
    <row r="124" spans="1:14" thickTop="1" thickBot="1" x14ac:dyDescent="0.35">
      <c r="A124" s="1" t="s">
        <v>670</v>
      </c>
      <c r="B124" s="1" t="s">
        <v>598</v>
      </c>
      <c r="C124" s="1">
        <v>45749646</v>
      </c>
      <c r="D124" s="1">
        <v>100</v>
      </c>
      <c r="E124" s="1">
        <v>3</v>
      </c>
      <c r="F124" s="1" t="s">
        <v>2183</v>
      </c>
      <c r="I124" s="1" t="s">
        <v>667</v>
      </c>
      <c r="J124" s="1" t="s">
        <v>598</v>
      </c>
      <c r="K124" s="1">
        <v>45749914</v>
      </c>
      <c r="L124" s="1">
        <v>100</v>
      </c>
      <c r="M124" s="1">
        <v>4</v>
      </c>
      <c r="N124" s="1" t="s">
        <v>98</v>
      </c>
    </row>
    <row r="125" spans="1:14" thickTop="1" thickBot="1" x14ac:dyDescent="0.35">
      <c r="A125" s="1" t="s">
        <v>630</v>
      </c>
      <c r="B125" s="1" t="s">
        <v>598</v>
      </c>
      <c r="C125" s="1">
        <v>45749847</v>
      </c>
      <c r="D125" s="1">
        <v>0</v>
      </c>
      <c r="E125" s="1">
        <v>3</v>
      </c>
      <c r="F125" s="1" t="s">
        <v>2183</v>
      </c>
      <c r="I125" s="1" t="s">
        <v>668</v>
      </c>
      <c r="J125" s="1" t="s">
        <v>598</v>
      </c>
      <c r="K125" s="1">
        <v>45749934</v>
      </c>
      <c r="L125" s="1">
        <v>100</v>
      </c>
      <c r="M125" s="1">
        <v>4</v>
      </c>
      <c r="N125" s="1" t="s">
        <v>98</v>
      </c>
    </row>
    <row r="126" spans="1:14" thickTop="1" thickBot="1" x14ac:dyDescent="0.35">
      <c r="A126" s="1" t="s">
        <v>663</v>
      </c>
      <c r="B126" s="1" t="s">
        <v>598</v>
      </c>
      <c r="C126" s="1">
        <v>45749856</v>
      </c>
      <c r="D126" s="1">
        <v>100</v>
      </c>
      <c r="E126" s="1">
        <v>3</v>
      </c>
      <c r="F126" s="1" t="s">
        <v>2183</v>
      </c>
      <c r="I126" s="1" t="s">
        <v>669</v>
      </c>
      <c r="J126" s="1" t="s">
        <v>598</v>
      </c>
      <c r="K126" s="1">
        <v>45749991</v>
      </c>
      <c r="L126" s="1">
        <v>100</v>
      </c>
      <c r="M126" s="1">
        <v>4</v>
      </c>
      <c r="N126" s="1" t="s">
        <v>98</v>
      </c>
    </row>
    <row r="127" spans="1:14" thickTop="1" thickBot="1" x14ac:dyDescent="0.35">
      <c r="A127" s="1" t="s">
        <v>653</v>
      </c>
      <c r="B127" s="1" t="s">
        <v>598</v>
      </c>
      <c r="C127" s="1">
        <v>45749875</v>
      </c>
      <c r="D127" s="1">
        <v>66.666667000000004</v>
      </c>
      <c r="E127" s="1">
        <v>3</v>
      </c>
      <c r="F127" s="1" t="s">
        <v>2183</v>
      </c>
      <c r="I127" s="1" t="s">
        <v>664</v>
      </c>
      <c r="J127" s="1" t="s">
        <v>598</v>
      </c>
      <c r="K127" s="1">
        <v>45751185</v>
      </c>
      <c r="L127" s="1">
        <v>100</v>
      </c>
      <c r="M127" s="1">
        <v>4</v>
      </c>
      <c r="N127" s="1" t="s">
        <v>98</v>
      </c>
    </row>
    <row r="128" spans="1:14" thickTop="1" thickBot="1" x14ac:dyDescent="0.35">
      <c r="A128" s="1" t="s">
        <v>653</v>
      </c>
      <c r="B128" s="1" t="s">
        <v>598</v>
      </c>
      <c r="C128" s="1">
        <v>45749875</v>
      </c>
      <c r="D128" s="1">
        <v>66.666667000000004</v>
      </c>
      <c r="E128" s="1">
        <v>3</v>
      </c>
      <c r="F128" s="1" t="s">
        <v>2183</v>
      </c>
      <c r="I128" s="1" t="s">
        <v>661</v>
      </c>
      <c r="J128" s="1" t="s">
        <v>598</v>
      </c>
      <c r="K128" s="1">
        <v>45751197</v>
      </c>
      <c r="L128" s="1">
        <v>100</v>
      </c>
      <c r="M128" s="1">
        <v>4</v>
      </c>
      <c r="N128" s="1" t="s">
        <v>98</v>
      </c>
    </row>
    <row r="129" spans="1:14" thickTop="1" thickBot="1" x14ac:dyDescent="0.35">
      <c r="A129" s="1" t="s">
        <v>665</v>
      </c>
      <c r="B129" s="1" t="s">
        <v>598</v>
      </c>
      <c r="C129" s="1">
        <v>45750223</v>
      </c>
      <c r="D129" s="1">
        <v>100</v>
      </c>
      <c r="E129" s="1">
        <v>3</v>
      </c>
      <c r="F129" s="1" t="s">
        <v>2183</v>
      </c>
      <c r="I129" s="1" t="s">
        <v>670</v>
      </c>
      <c r="J129" s="1" t="s">
        <v>598</v>
      </c>
      <c r="K129" s="1">
        <v>45749646</v>
      </c>
      <c r="L129" s="1">
        <v>100</v>
      </c>
      <c r="M129" s="1">
        <v>3</v>
      </c>
      <c r="N129" s="1" t="s">
        <v>98</v>
      </c>
    </row>
    <row r="130" spans="1:14" thickTop="1" thickBot="1" x14ac:dyDescent="0.35">
      <c r="A130" s="1" t="s">
        <v>671</v>
      </c>
      <c r="B130" s="1" t="s">
        <v>598</v>
      </c>
      <c r="C130" s="1">
        <v>45751213</v>
      </c>
      <c r="D130" s="1">
        <v>100</v>
      </c>
      <c r="E130" s="1">
        <v>3</v>
      </c>
      <c r="F130" s="1" t="s">
        <v>2183</v>
      </c>
      <c r="I130" s="1" t="s">
        <v>663</v>
      </c>
      <c r="J130" s="1" t="s">
        <v>598</v>
      </c>
      <c r="K130" s="1">
        <v>45749856</v>
      </c>
      <c r="L130" s="1">
        <v>100</v>
      </c>
      <c r="M130" s="1">
        <v>3</v>
      </c>
      <c r="N130" s="1" t="s">
        <v>98</v>
      </c>
    </row>
    <row r="131" spans="1:14" thickTop="1" thickBot="1" x14ac:dyDescent="0.35">
      <c r="A131" s="1" t="s">
        <v>655</v>
      </c>
      <c r="B131" s="1" t="s">
        <v>598</v>
      </c>
      <c r="C131" s="1">
        <v>45751281</v>
      </c>
      <c r="D131" s="1">
        <v>66.666667000000004</v>
      </c>
      <c r="E131" s="1">
        <v>3</v>
      </c>
      <c r="F131" s="1" t="s">
        <v>2183</v>
      </c>
      <c r="I131" s="1" t="s">
        <v>665</v>
      </c>
      <c r="J131" s="1" t="s">
        <v>598</v>
      </c>
      <c r="K131" s="1">
        <v>45750223</v>
      </c>
      <c r="L131" s="1">
        <v>100</v>
      </c>
      <c r="M131" s="1">
        <v>3</v>
      </c>
      <c r="N131" s="1" t="s">
        <v>98</v>
      </c>
    </row>
    <row r="132" spans="1:14" thickTop="1" thickBot="1" x14ac:dyDescent="0.35">
      <c r="A132" s="1" t="s">
        <v>656</v>
      </c>
      <c r="B132" s="1" t="s">
        <v>598</v>
      </c>
      <c r="C132" s="1">
        <v>45751285</v>
      </c>
      <c r="D132" s="1">
        <v>66.666667000000004</v>
      </c>
      <c r="E132" s="1">
        <v>3</v>
      </c>
      <c r="F132" s="1" t="s">
        <v>2183</v>
      </c>
      <c r="I132" s="1" t="s">
        <v>671</v>
      </c>
      <c r="J132" s="1" t="s">
        <v>598</v>
      </c>
      <c r="K132" s="1">
        <v>45751213</v>
      </c>
      <c r="L132" s="1">
        <v>100</v>
      </c>
      <c r="M132" s="1">
        <v>3</v>
      </c>
      <c r="N132" s="1" t="s">
        <v>98</v>
      </c>
    </row>
    <row r="133" spans="1:14" thickTop="1" thickBot="1" x14ac:dyDescent="0.35">
      <c r="A133" s="1" t="s">
        <v>647</v>
      </c>
      <c r="B133" s="1" t="s">
        <v>598</v>
      </c>
      <c r="C133" s="1">
        <v>45749368</v>
      </c>
      <c r="D133" s="1">
        <v>50</v>
      </c>
      <c r="E133" s="2">
        <v>2</v>
      </c>
      <c r="F133" s="1" t="s">
        <v>2184</v>
      </c>
      <c r="G133" s="4"/>
    </row>
    <row r="134" spans="1:14" thickTop="1" thickBot="1" x14ac:dyDescent="0.35">
      <c r="A134" s="1" t="s">
        <v>672</v>
      </c>
      <c r="B134" s="1" t="s">
        <v>598</v>
      </c>
      <c r="C134" s="1">
        <v>45749464</v>
      </c>
      <c r="D134" s="1">
        <v>50</v>
      </c>
      <c r="E134" s="2">
        <v>2</v>
      </c>
      <c r="F134" s="1" t="s">
        <v>2184</v>
      </c>
      <c r="G134" s="4"/>
    </row>
    <row r="135" spans="1:14" thickTop="1" thickBot="1" x14ac:dyDescent="0.35">
      <c r="A135" s="1" t="s">
        <v>668</v>
      </c>
      <c r="B135" s="1" t="s">
        <v>598</v>
      </c>
      <c r="C135" s="1">
        <v>45749823</v>
      </c>
      <c r="D135" s="1">
        <v>100</v>
      </c>
      <c r="E135" s="2">
        <v>2</v>
      </c>
      <c r="F135" s="1" t="s">
        <v>2184</v>
      </c>
      <c r="G135" s="4"/>
    </row>
    <row r="136" spans="1:14" thickTop="1" thickBot="1" x14ac:dyDescent="0.35">
      <c r="A136" s="1" t="s">
        <v>658</v>
      </c>
      <c r="B136" s="1" t="s">
        <v>598</v>
      </c>
      <c r="C136" s="1">
        <v>45749826</v>
      </c>
      <c r="D136" s="1">
        <v>50</v>
      </c>
      <c r="E136" s="2">
        <v>2</v>
      </c>
      <c r="F136" s="1" t="s">
        <v>2184</v>
      </c>
      <c r="G136" s="4"/>
    </row>
    <row r="137" spans="1:14" thickTop="1" thickBot="1" x14ac:dyDescent="0.35">
      <c r="A137" s="1" t="s">
        <v>643</v>
      </c>
      <c r="B137" s="1" t="s">
        <v>598</v>
      </c>
      <c r="C137" s="1">
        <v>45751231</v>
      </c>
      <c r="D137" s="1">
        <v>50</v>
      </c>
      <c r="E137" s="2">
        <v>2</v>
      </c>
      <c r="F137" s="1" t="s">
        <v>2184</v>
      </c>
      <c r="G137" s="4"/>
    </row>
    <row r="138" spans="1:14" thickTop="1" thickBot="1" x14ac:dyDescent="0.35">
      <c r="A138" s="1" t="s">
        <v>645</v>
      </c>
      <c r="B138" s="1" t="s">
        <v>598</v>
      </c>
      <c r="C138" s="1">
        <v>45751236</v>
      </c>
      <c r="D138" s="1">
        <v>50</v>
      </c>
      <c r="E138" s="2">
        <v>2</v>
      </c>
      <c r="F138" s="1" t="s">
        <v>2184</v>
      </c>
      <c r="G138" s="4"/>
    </row>
    <row r="139" spans="1:14" thickTop="1" thickBot="1" x14ac:dyDescent="0.35">
      <c r="A139" s="1" t="s">
        <v>649</v>
      </c>
      <c r="B139" s="1" t="s">
        <v>598</v>
      </c>
      <c r="C139" s="1">
        <v>45751250</v>
      </c>
      <c r="D139" s="1">
        <v>100</v>
      </c>
      <c r="E139" s="2">
        <v>2</v>
      </c>
      <c r="F139" s="1" t="s">
        <v>2184</v>
      </c>
      <c r="G139" s="4"/>
    </row>
    <row r="140" spans="1:14" thickTop="1" thickBot="1" x14ac:dyDescent="0.35">
      <c r="A140" s="1" t="s">
        <v>673</v>
      </c>
      <c r="B140" s="1" t="s">
        <v>598</v>
      </c>
      <c r="C140" s="1">
        <v>45751264</v>
      </c>
      <c r="D140" s="1">
        <v>100</v>
      </c>
      <c r="E140" s="2">
        <v>2</v>
      </c>
      <c r="F140" s="1" t="s">
        <v>2184</v>
      </c>
      <c r="G140" s="4"/>
    </row>
    <row r="141" spans="1:14" thickTop="1" thickBot="1" x14ac:dyDescent="0.35">
      <c r="A141" s="1" t="s">
        <v>642</v>
      </c>
      <c r="B141" s="1" t="s">
        <v>598</v>
      </c>
      <c r="C141" s="1">
        <v>45751269</v>
      </c>
      <c r="D141" s="1">
        <v>100</v>
      </c>
      <c r="E141" s="2">
        <v>2</v>
      </c>
      <c r="F141" s="1" t="s">
        <v>2184</v>
      </c>
      <c r="G141" s="4"/>
    </row>
    <row r="142" spans="1:14" thickTop="1" thickBot="1" x14ac:dyDescent="0.35">
      <c r="A142" s="1" t="s">
        <v>662</v>
      </c>
      <c r="B142" s="1" t="s">
        <v>598</v>
      </c>
      <c r="C142" s="1">
        <v>45751271</v>
      </c>
      <c r="D142" s="1">
        <v>100</v>
      </c>
      <c r="E142" s="2">
        <v>2</v>
      </c>
      <c r="F142" s="1" t="s">
        <v>2184</v>
      </c>
      <c r="G142" s="4"/>
    </row>
    <row r="143" spans="1:14" thickTop="1" thickBot="1" x14ac:dyDescent="0.35">
      <c r="A143" s="1" t="s">
        <v>644</v>
      </c>
      <c r="B143" s="1" t="s">
        <v>598</v>
      </c>
      <c r="C143" s="1">
        <v>45751272</v>
      </c>
      <c r="D143" s="1">
        <v>100</v>
      </c>
      <c r="E143" s="2">
        <v>2</v>
      </c>
      <c r="F143" s="1" t="s">
        <v>2184</v>
      </c>
      <c r="G143" s="4"/>
    </row>
    <row r="144" spans="1:14" thickTop="1" thickBot="1" x14ac:dyDescent="0.35">
      <c r="A144" s="1" t="s">
        <v>671</v>
      </c>
      <c r="B144" s="1" t="s">
        <v>598</v>
      </c>
      <c r="C144" s="1">
        <v>45751273</v>
      </c>
      <c r="D144" s="1">
        <v>100</v>
      </c>
      <c r="E144" s="2">
        <v>2</v>
      </c>
      <c r="F144" s="1" t="s">
        <v>2184</v>
      </c>
      <c r="G144" s="4"/>
    </row>
    <row r="145" spans="1:7" thickTop="1" thickBot="1" x14ac:dyDescent="0.35">
      <c r="A145" s="1" t="s">
        <v>652</v>
      </c>
      <c r="B145" s="1" t="s">
        <v>598</v>
      </c>
      <c r="C145" s="1">
        <v>45749708</v>
      </c>
      <c r="D145" s="1">
        <v>100</v>
      </c>
      <c r="E145" s="2">
        <v>1</v>
      </c>
      <c r="F145" s="1" t="s">
        <v>2184</v>
      </c>
      <c r="G145" s="4"/>
    </row>
    <row r="146" spans="1:7" thickTop="1" thickBot="1" x14ac:dyDescent="0.35">
      <c r="A146" s="1" t="s">
        <v>636</v>
      </c>
      <c r="B146" s="1" t="s">
        <v>598</v>
      </c>
      <c r="C146" s="1">
        <v>45749761</v>
      </c>
      <c r="D146" s="1">
        <v>0</v>
      </c>
      <c r="E146" s="2">
        <v>1</v>
      </c>
      <c r="F146" s="1" t="s">
        <v>2184</v>
      </c>
      <c r="G146" s="4"/>
    </row>
    <row r="147" spans="1:7" thickTop="1" thickBot="1" x14ac:dyDescent="0.35">
      <c r="A147" s="1" t="s">
        <v>670</v>
      </c>
      <c r="B147" s="1" t="s">
        <v>598</v>
      </c>
      <c r="C147" s="1">
        <v>45749764</v>
      </c>
      <c r="D147" s="1">
        <v>100</v>
      </c>
      <c r="E147" s="2">
        <v>1</v>
      </c>
      <c r="F147" s="1" t="s">
        <v>2184</v>
      </c>
      <c r="G147" s="4"/>
    </row>
    <row r="148" spans="1:7" thickTop="1" thickBot="1" x14ac:dyDescent="0.35">
      <c r="A148" s="1" t="s">
        <v>667</v>
      </c>
      <c r="B148" s="1" t="s">
        <v>598</v>
      </c>
      <c r="C148" s="1">
        <v>45749805</v>
      </c>
      <c r="D148" s="1">
        <v>100</v>
      </c>
      <c r="E148" s="2">
        <v>1</v>
      </c>
      <c r="F148" s="1" t="s">
        <v>2184</v>
      </c>
      <c r="G148" s="4"/>
    </row>
    <row r="149" spans="1:7" thickTop="1" thickBot="1" x14ac:dyDescent="0.35">
      <c r="A149" s="1" t="s">
        <v>669</v>
      </c>
      <c r="B149" s="1" t="s">
        <v>598</v>
      </c>
      <c r="C149" s="1">
        <v>45749815</v>
      </c>
      <c r="D149" s="1">
        <v>100</v>
      </c>
      <c r="E149" s="2">
        <v>1</v>
      </c>
      <c r="F149" s="1" t="s">
        <v>2184</v>
      </c>
      <c r="G149" s="4"/>
    </row>
    <row r="150" spans="1:7" thickTop="1" thickBot="1" x14ac:dyDescent="0.35">
      <c r="A150" s="1" t="s">
        <v>655</v>
      </c>
      <c r="B150" s="1" t="s">
        <v>598</v>
      </c>
      <c r="C150" s="1">
        <v>45751456</v>
      </c>
      <c r="D150" s="1">
        <v>0</v>
      </c>
      <c r="E150" s="2">
        <v>1</v>
      </c>
      <c r="F150" s="1" t="s">
        <v>2184</v>
      </c>
      <c r="G150" s="4"/>
    </row>
    <row r="151" spans="1:7" thickTop="1" thickBot="1" x14ac:dyDescent="0.35">
      <c r="A151" s="1" t="s">
        <v>657</v>
      </c>
      <c r="B151" s="1" t="s">
        <v>598</v>
      </c>
      <c r="C151" s="1">
        <v>45749738</v>
      </c>
      <c r="D151" s="1">
        <v>0</v>
      </c>
      <c r="E151" s="2">
        <v>0</v>
      </c>
      <c r="F151" s="1" t="s">
        <v>2184</v>
      </c>
      <c r="G151" s="4"/>
    </row>
    <row r="152" spans="1:7" thickTop="1" thickBot="1" x14ac:dyDescent="0.35">
      <c r="A152" s="1" t="s">
        <v>674</v>
      </c>
      <c r="B152" s="1" t="s">
        <v>598</v>
      </c>
      <c r="C152" s="1">
        <v>45751265</v>
      </c>
      <c r="D152" s="1">
        <v>0</v>
      </c>
      <c r="E152" s="2">
        <v>0</v>
      </c>
      <c r="F152" s="1" t="s">
        <v>2184</v>
      </c>
      <c r="G152" s="4"/>
    </row>
    <row r="153" spans="1:7" thickTop="1" thickBot="1" x14ac:dyDescent="0.35">
      <c r="A153" s="1" t="s">
        <v>674</v>
      </c>
      <c r="B153" s="1" t="s">
        <v>598</v>
      </c>
      <c r="C153" s="1">
        <v>45751265</v>
      </c>
      <c r="D153" s="1">
        <v>0</v>
      </c>
      <c r="E153" s="2">
        <v>0</v>
      </c>
      <c r="F153" s="1" t="s">
        <v>2184</v>
      </c>
      <c r="G153" s="4"/>
    </row>
    <row r="154" spans="1:7" thickTop="1" thickBot="1" x14ac:dyDescent="0.35">
      <c r="F154" s="4"/>
      <c r="G154" s="4"/>
    </row>
    <row r="155" spans="1:7" thickTop="1" thickBot="1" x14ac:dyDescent="0.35">
      <c r="F155" s="4"/>
      <c r="G155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F7A15-5201-4D26-8766-CC6D3B0758B4}">
  <dimension ref="A1:R235"/>
  <sheetViews>
    <sheetView workbookViewId="0">
      <selection activeCell="T30" sqref="T30"/>
    </sheetView>
  </sheetViews>
  <sheetFormatPr defaultRowHeight="15.6" thickTop="1" thickBottom="1" x14ac:dyDescent="0.35"/>
  <cols>
    <col min="1" max="1" width="33.6640625" style="1" customWidth="1"/>
    <col min="2" max="6" width="8.88671875" style="1"/>
    <col min="7" max="7" width="16.109375" style="1" customWidth="1"/>
    <col min="8" max="8" width="8.88671875" style="1"/>
    <col min="9" max="9" width="28" style="1" customWidth="1"/>
    <col min="10" max="16" width="8.88671875" style="1"/>
    <col min="17" max="17" width="10" style="1" bestFit="1" customWidth="1"/>
    <col min="18" max="18" width="11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1</v>
      </c>
      <c r="R1" s="3" t="s">
        <v>2172</v>
      </c>
    </row>
    <row r="2" spans="1:18" thickTop="1" thickBot="1" x14ac:dyDescent="0.35">
      <c r="A2" s="1" t="s">
        <v>465</v>
      </c>
      <c r="B2" s="1" t="s">
        <v>466</v>
      </c>
      <c r="C2" s="1">
        <v>49500452</v>
      </c>
      <c r="D2" s="1">
        <v>0</v>
      </c>
      <c r="E2" s="1">
        <v>17</v>
      </c>
      <c r="F2" s="1" t="s">
        <v>2183</v>
      </c>
      <c r="G2" s="3">
        <f>AVERAGE(E2:E165)</f>
        <v>9.3292682926829276</v>
      </c>
      <c r="H2" s="7" t="s">
        <v>2165</v>
      </c>
      <c r="I2" s="1" t="s">
        <v>465</v>
      </c>
      <c r="J2" s="1" t="s">
        <v>466</v>
      </c>
      <c r="K2" s="1">
        <v>49500452</v>
      </c>
      <c r="L2" s="1">
        <v>0</v>
      </c>
      <c r="M2" s="1">
        <v>17</v>
      </c>
      <c r="N2" s="1" t="s">
        <v>96</v>
      </c>
      <c r="P2" s="1" t="s">
        <v>97</v>
      </c>
      <c r="Q2" s="1">
        <v>164</v>
      </c>
      <c r="R2" s="3"/>
    </row>
    <row r="3" spans="1:18" thickTop="1" thickBot="1" x14ac:dyDescent="0.35">
      <c r="A3" s="1" t="s">
        <v>467</v>
      </c>
      <c r="B3" s="1" t="s">
        <v>466</v>
      </c>
      <c r="C3" s="1">
        <v>49500697</v>
      </c>
      <c r="D3" s="1">
        <v>0</v>
      </c>
      <c r="E3" s="1">
        <v>17</v>
      </c>
      <c r="F3" s="1" t="s">
        <v>2183</v>
      </c>
      <c r="I3" s="1" t="s">
        <v>467</v>
      </c>
      <c r="J3" s="1" t="s">
        <v>466</v>
      </c>
      <c r="K3" s="1">
        <v>49500697</v>
      </c>
      <c r="L3" s="1">
        <v>0</v>
      </c>
      <c r="M3" s="1">
        <v>17</v>
      </c>
      <c r="N3" s="1" t="s">
        <v>96</v>
      </c>
      <c r="P3" s="1" t="s">
        <v>96</v>
      </c>
      <c r="Q3" s="1">
        <v>80</v>
      </c>
      <c r="R3" s="3">
        <f>(Q3/Q$2)*100</f>
        <v>48.780487804878049</v>
      </c>
    </row>
    <row r="4" spans="1:18" thickTop="1" thickBot="1" x14ac:dyDescent="0.35">
      <c r="A4" s="1" t="s">
        <v>468</v>
      </c>
      <c r="B4" s="1" t="s">
        <v>466</v>
      </c>
      <c r="C4" s="1">
        <v>49500766</v>
      </c>
      <c r="D4" s="1">
        <v>94.117647000000005</v>
      </c>
      <c r="E4" s="1">
        <v>17</v>
      </c>
      <c r="F4" s="1" t="s">
        <v>2183</v>
      </c>
      <c r="I4" s="1" t="s">
        <v>469</v>
      </c>
      <c r="J4" s="1" t="s">
        <v>466</v>
      </c>
      <c r="K4" s="1">
        <v>49500771</v>
      </c>
      <c r="L4" s="1">
        <v>0</v>
      </c>
      <c r="M4" s="1">
        <v>17</v>
      </c>
      <c r="N4" s="1" t="s">
        <v>96</v>
      </c>
      <c r="P4" s="1" t="s">
        <v>98</v>
      </c>
      <c r="Q4" s="1">
        <v>61</v>
      </c>
      <c r="R4" s="3">
        <f>(Q4/Q$2)*100</f>
        <v>37.195121951219512</v>
      </c>
    </row>
    <row r="5" spans="1:18" thickTop="1" thickBot="1" x14ac:dyDescent="0.35">
      <c r="A5" s="1" t="s">
        <v>469</v>
      </c>
      <c r="B5" s="1" t="s">
        <v>466</v>
      </c>
      <c r="C5" s="1">
        <v>49500771</v>
      </c>
      <c r="D5" s="1">
        <v>0</v>
      </c>
      <c r="E5" s="1">
        <v>17</v>
      </c>
      <c r="F5" s="1" t="s">
        <v>2183</v>
      </c>
      <c r="I5" s="1" t="s">
        <v>470</v>
      </c>
      <c r="J5" s="1" t="s">
        <v>466</v>
      </c>
      <c r="K5" s="1">
        <v>49500830</v>
      </c>
      <c r="L5" s="1">
        <v>0</v>
      </c>
      <c r="M5" s="1">
        <v>17</v>
      </c>
      <c r="N5" s="1" t="s">
        <v>96</v>
      </c>
      <c r="R5" s="3"/>
    </row>
    <row r="6" spans="1:18" thickTop="1" thickBot="1" x14ac:dyDescent="0.35">
      <c r="A6" s="1" t="s">
        <v>471</v>
      </c>
      <c r="B6" s="1" t="s">
        <v>466</v>
      </c>
      <c r="C6" s="1">
        <v>49500779</v>
      </c>
      <c r="D6" s="1">
        <v>100</v>
      </c>
      <c r="E6" s="1">
        <v>17</v>
      </c>
      <c r="F6" s="1" t="s">
        <v>2183</v>
      </c>
      <c r="I6" s="1" t="s">
        <v>472</v>
      </c>
      <c r="J6" s="1" t="s">
        <v>466</v>
      </c>
      <c r="K6" s="1">
        <v>49500681</v>
      </c>
      <c r="L6" s="1">
        <v>0</v>
      </c>
      <c r="M6" s="1">
        <v>16</v>
      </c>
      <c r="N6" s="1" t="s">
        <v>96</v>
      </c>
    </row>
    <row r="7" spans="1:18" thickTop="1" thickBot="1" x14ac:dyDescent="0.35">
      <c r="A7" s="1" t="s">
        <v>473</v>
      </c>
      <c r="B7" s="1" t="s">
        <v>466</v>
      </c>
      <c r="C7" s="1">
        <v>49500783</v>
      </c>
      <c r="D7" s="1">
        <v>100</v>
      </c>
      <c r="E7" s="1">
        <v>17</v>
      </c>
      <c r="F7" s="1" t="s">
        <v>2183</v>
      </c>
      <c r="I7" s="1" t="s">
        <v>474</v>
      </c>
      <c r="J7" s="1" t="s">
        <v>466</v>
      </c>
      <c r="K7" s="1">
        <v>49500684</v>
      </c>
      <c r="L7" s="1">
        <v>0</v>
      </c>
      <c r="M7" s="1">
        <v>16</v>
      </c>
      <c r="N7" s="1" t="s">
        <v>96</v>
      </c>
    </row>
    <row r="8" spans="1:18" thickTop="1" thickBot="1" x14ac:dyDescent="0.35">
      <c r="A8" s="1" t="s">
        <v>475</v>
      </c>
      <c r="B8" s="1" t="s">
        <v>466</v>
      </c>
      <c r="C8" s="1">
        <v>49500812</v>
      </c>
      <c r="D8" s="1">
        <v>88.235293999999996</v>
      </c>
      <c r="E8" s="1">
        <v>17</v>
      </c>
      <c r="F8" s="1" t="s">
        <v>2183</v>
      </c>
      <c r="I8" s="1" t="s">
        <v>476</v>
      </c>
      <c r="J8" s="1" t="s">
        <v>466</v>
      </c>
      <c r="K8" s="1">
        <v>49500685</v>
      </c>
      <c r="L8" s="1">
        <v>0</v>
      </c>
      <c r="M8" s="1">
        <v>16</v>
      </c>
      <c r="N8" s="1" t="s">
        <v>96</v>
      </c>
    </row>
    <row r="9" spans="1:18" thickTop="1" thickBot="1" x14ac:dyDescent="0.35">
      <c r="A9" s="1" t="s">
        <v>477</v>
      </c>
      <c r="B9" s="1" t="s">
        <v>466</v>
      </c>
      <c r="C9" s="1">
        <v>49500818</v>
      </c>
      <c r="D9" s="1">
        <v>5.8823530000000002</v>
      </c>
      <c r="E9" s="1">
        <v>17</v>
      </c>
      <c r="F9" s="1" t="s">
        <v>2183</v>
      </c>
      <c r="I9" s="1" t="s">
        <v>478</v>
      </c>
      <c r="J9" s="1" t="s">
        <v>466</v>
      </c>
      <c r="K9" s="1">
        <v>49500694</v>
      </c>
      <c r="L9" s="1">
        <v>0</v>
      </c>
      <c r="M9" s="1">
        <v>16</v>
      </c>
      <c r="N9" s="1" t="s">
        <v>96</v>
      </c>
    </row>
    <row r="10" spans="1:18" thickTop="1" thickBot="1" x14ac:dyDescent="0.35">
      <c r="A10" s="1" t="s">
        <v>470</v>
      </c>
      <c r="B10" s="1" t="s">
        <v>466</v>
      </c>
      <c r="C10" s="1">
        <v>49500830</v>
      </c>
      <c r="D10" s="1">
        <v>0</v>
      </c>
      <c r="E10" s="1">
        <v>17</v>
      </c>
      <c r="F10" s="1" t="s">
        <v>2183</v>
      </c>
      <c r="I10" s="1" t="s">
        <v>472</v>
      </c>
      <c r="J10" s="1" t="s">
        <v>466</v>
      </c>
      <c r="K10" s="1">
        <v>49500798</v>
      </c>
      <c r="L10" s="1">
        <v>0</v>
      </c>
      <c r="M10" s="1">
        <v>16</v>
      </c>
      <c r="N10" s="1" t="s">
        <v>96</v>
      </c>
    </row>
    <row r="11" spans="1:18" thickTop="1" thickBot="1" x14ac:dyDescent="0.35">
      <c r="A11" s="1" t="s">
        <v>479</v>
      </c>
      <c r="B11" s="1" t="s">
        <v>466</v>
      </c>
      <c r="C11" s="1">
        <v>49500831</v>
      </c>
      <c r="D11" s="1">
        <v>88.235293999999996</v>
      </c>
      <c r="E11" s="1">
        <v>17</v>
      </c>
      <c r="F11" s="1" t="s">
        <v>2183</v>
      </c>
      <c r="I11" s="1" t="s">
        <v>470</v>
      </c>
      <c r="J11" s="1" t="s">
        <v>466</v>
      </c>
      <c r="K11" s="1">
        <v>49500828</v>
      </c>
      <c r="L11" s="1">
        <v>0</v>
      </c>
      <c r="M11" s="1">
        <v>16</v>
      </c>
      <c r="N11" s="1" t="s">
        <v>96</v>
      </c>
    </row>
    <row r="12" spans="1:18" thickTop="1" thickBot="1" x14ac:dyDescent="0.35">
      <c r="A12" s="1" t="s">
        <v>480</v>
      </c>
      <c r="B12" s="1" t="s">
        <v>466</v>
      </c>
      <c r="C12" s="1">
        <v>49500439</v>
      </c>
      <c r="D12" s="1">
        <v>100</v>
      </c>
      <c r="E12" s="1">
        <v>16</v>
      </c>
      <c r="F12" s="1" t="s">
        <v>2183</v>
      </c>
      <c r="I12" s="1" t="s">
        <v>467</v>
      </c>
      <c r="J12" s="1" t="s">
        <v>466</v>
      </c>
      <c r="K12" s="1">
        <v>49500833</v>
      </c>
      <c r="L12" s="1">
        <v>0</v>
      </c>
      <c r="M12" s="1">
        <v>16</v>
      </c>
      <c r="N12" s="1" t="s">
        <v>96</v>
      </c>
    </row>
    <row r="13" spans="1:18" thickTop="1" thickBot="1" x14ac:dyDescent="0.35">
      <c r="A13" s="1" t="s">
        <v>472</v>
      </c>
      <c r="B13" s="1" t="s">
        <v>466</v>
      </c>
      <c r="C13" s="1">
        <v>49500681</v>
      </c>
      <c r="D13" s="1">
        <v>0</v>
      </c>
      <c r="E13" s="1">
        <v>16</v>
      </c>
      <c r="F13" s="1" t="s">
        <v>2183</v>
      </c>
      <c r="I13" s="1" t="s">
        <v>481</v>
      </c>
      <c r="J13" s="1" t="s">
        <v>466</v>
      </c>
      <c r="K13" s="1">
        <v>49500431</v>
      </c>
      <c r="L13" s="1">
        <v>0</v>
      </c>
      <c r="M13" s="1">
        <v>15</v>
      </c>
      <c r="N13" s="1" t="s">
        <v>96</v>
      </c>
    </row>
    <row r="14" spans="1:18" thickTop="1" thickBot="1" x14ac:dyDescent="0.35">
      <c r="A14" s="1" t="s">
        <v>474</v>
      </c>
      <c r="B14" s="1" t="s">
        <v>466</v>
      </c>
      <c r="C14" s="1">
        <v>49500684</v>
      </c>
      <c r="D14" s="1">
        <v>0</v>
      </c>
      <c r="E14" s="1">
        <v>16</v>
      </c>
      <c r="F14" s="1" t="s">
        <v>2183</v>
      </c>
      <c r="I14" s="1" t="s">
        <v>482</v>
      </c>
      <c r="J14" s="1" t="s">
        <v>466</v>
      </c>
      <c r="K14" s="1">
        <v>49500677</v>
      </c>
      <c r="L14" s="1">
        <v>0</v>
      </c>
      <c r="M14" s="1">
        <v>15</v>
      </c>
      <c r="N14" s="1" t="s">
        <v>96</v>
      </c>
    </row>
    <row r="15" spans="1:18" thickTop="1" thickBot="1" x14ac:dyDescent="0.35">
      <c r="A15" s="1" t="s">
        <v>483</v>
      </c>
      <c r="B15" s="1" t="s">
        <v>466</v>
      </c>
      <c r="C15" s="1">
        <v>49500685</v>
      </c>
      <c r="D15" s="1">
        <v>6.25</v>
      </c>
      <c r="E15" s="1">
        <v>16</v>
      </c>
      <c r="F15" s="1" t="s">
        <v>2183</v>
      </c>
      <c r="I15" s="1" t="s">
        <v>484</v>
      </c>
      <c r="J15" s="1" t="s">
        <v>466</v>
      </c>
      <c r="K15" s="1">
        <v>49500693</v>
      </c>
      <c r="L15" s="1">
        <v>0</v>
      </c>
      <c r="M15" s="1">
        <v>15</v>
      </c>
      <c r="N15" s="1" t="s">
        <v>96</v>
      </c>
    </row>
    <row r="16" spans="1:18" thickTop="1" thickBot="1" x14ac:dyDescent="0.35">
      <c r="A16" s="1" t="s">
        <v>476</v>
      </c>
      <c r="B16" s="1" t="s">
        <v>466</v>
      </c>
      <c r="C16" s="1">
        <v>49500685</v>
      </c>
      <c r="D16" s="1">
        <v>0</v>
      </c>
      <c r="E16" s="1">
        <v>16</v>
      </c>
      <c r="F16" s="1" t="s">
        <v>2183</v>
      </c>
      <c r="I16" s="1" t="s">
        <v>485</v>
      </c>
      <c r="J16" s="1" t="s">
        <v>466</v>
      </c>
      <c r="K16" s="1">
        <v>49500732</v>
      </c>
      <c r="L16" s="1">
        <v>0</v>
      </c>
      <c r="M16" s="1">
        <v>15</v>
      </c>
      <c r="N16" s="1" t="s">
        <v>96</v>
      </c>
    </row>
    <row r="17" spans="1:14" thickTop="1" thickBot="1" x14ac:dyDescent="0.35">
      <c r="A17" s="1" t="s">
        <v>478</v>
      </c>
      <c r="B17" s="1" t="s">
        <v>466</v>
      </c>
      <c r="C17" s="1">
        <v>49500694</v>
      </c>
      <c r="D17" s="1">
        <v>0</v>
      </c>
      <c r="E17" s="1">
        <v>16</v>
      </c>
      <c r="F17" s="1" t="s">
        <v>2183</v>
      </c>
      <c r="I17" s="1" t="s">
        <v>474</v>
      </c>
      <c r="J17" s="1" t="s">
        <v>466</v>
      </c>
      <c r="K17" s="1">
        <v>49500835</v>
      </c>
      <c r="L17" s="1">
        <v>0</v>
      </c>
      <c r="M17" s="1">
        <v>15</v>
      </c>
      <c r="N17" s="1" t="s">
        <v>96</v>
      </c>
    </row>
    <row r="18" spans="1:14" thickTop="1" thickBot="1" x14ac:dyDescent="0.35">
      <c r="A18" s="1" t="s">
        <v>486</v>
      </c>
      <c r="B18" s="1" t="s">
        <v>466</v>
      </c>
      <c r="C18" s="1">
        <v>49500714</v>
      </c>
      <c r="D18" s="1">
        <v>56.25</v>
      </c>
      <c r="E18" s="1">
        <v>16</v>
      </c>
      <c r="F18" s="1" t="s">
        <v>2183</v>
      </c>
      <c r="I18" s="1" t="s">
        <v>487</v>
      </c>
      <c r="J18" s="1" t="s">
        <v>466</v>
      </c>
      <c r="K18" s="1">
        <v>49500493</v>
      </c>
      <c r="L18" s="1">
        <v>0</v>
      </c>
      <c r="M18" s="1">
        <v>14</v>
      </c>
      <c r="N18" s="1" t="s">
        <v>96</v>
      </c>
    </row>
    <row r="19" spans="1:14" thickTop="1" thickBot="1" x14ac:dyDescent="0.35">
      <c r="A19" s="1" t="s">
        <v>488</v>
      </c>
      <c r="B19" s="1" t="s">
        <v>466</v>
      </c>
      <c r="C19" s="1">
        <v>49500790</v>
      </c>
      <c r="D19" s="1">
        <v>93.75</v>
      </c>
      <c r="E19" s="1">
        <v>16</v>
      </c>
      <c r="F19" s="1" t="s">
        <v>2183</v>
      </c>
      <c r="I19" s="1" t="s">
        <v>489</v>
      </c>
      <c r="J19" s="1" t="s">
        <v>466</v>
      </c>
      <c r="K19" s="1">
        <v>49500508</v>
      </c>
      <c r="L19" s="1">
        <v>0</v>
      </c>
      <c r="M19" s="1">
        <v>14</v>
      </c>
      <c r="N19" s="1" t="s">
        <v>96</v>
      </c>
    </row>
    <row r="20" spans="1:14" thickTop="1" thickBot="1" x14ac:dyDescent="0.35">
      <c r="A20" s="1" t="s">
        <v>490</v>
      </c>
      <c r="B20" s="1" t="s">
        <v>466</v>
      </c>
      <c r="C20" s="1">
        <v>49500798</v>
      </c>
      <c r="D20" s="1">
        <v>93.75</v>
      </c>
      <c r="E20" s="1">
        <v>16</v>
      </c>
      <c r="F20" s="1" t="s">
        <v>2183</v>
      </c>
      <c r="I20" s="1" t="s">
        <v>482</v>
      </c>
      <c r="J20" s="1" t="s">
        <v>466</v>
      </c>
      <c r="K20" s="1">
        <v>49500515</v>
      </c>
      <c r="L20" s="1">
        <v>0</v>
      </c>
      <c r="M20" s="1">
        <v>14</v>
      </c>
      <c r="N20" s="1" t="s">
        <v>96</v>
      </c>
    </row>
    <row r="21" spans="1:14" thickTop="1" thickBot="1" x14ac:dyDescent="0.35">
      <c r="A21" s="1" t="s">
        <v>472</v>
      </c>
      <c r="B21" s="1" t="s">
        <v>466</v>
      </c>
      <c r="C21" s="1">
        <v>49500798</v>
      </c>
      <c r="D21" s="1">
        <v>0</v>
      </c>
      <c r="E21" s="1">
        <v>16</v>
      </c>
      <c r="F21" s="1" t="s">
        <v>2183</v>
      </c>
      <c r="I21" s="1" t="s">
        <v>491</v>
      </c>
      <c r="J21" s="1" t="s">
        <v>466</v>
      </c>
      <c r="K21" s="1">
        <v>49500729</v>
      </c>
      <c r="L21" s="1">
        <v>0</v>
      </c>
      <c r="M21" s="1">
        <v>14</v>
      </c>
      <c r="N21" s="1" t="s">
        <v>96</v>
      </c>
    </row>
    <row r="22" spans="1:14" thickTop="1" thickBot="1" x14ac:dyDescent="0.35">
      <c r="A22" s="1" t="s">
        <v>492</v>
      </c>
      <c r="B22" s="1" t="s">
        <v>466</v>
      </c>
      <c r="C22" s="1">
        <v>49500821</v>
      </c>
      <c r="D22" s="1">
        <v>100</v>
      </c>
      <c r="E22" s="1">
        <v>16</v>
      </c>
      <c r="F22" s="1" t="s">
        <v>2183</v>
      </c>
      <c r="I22" s="1" t="s">
        <v>493</v>
      </c>
      <c r="J22" s="1" t="s">
        <v>466</v>
      </c>
      <c r="K22" s="1">
        <v>49500482</v>
      </c>
      <c r="L22" s="1">
        <v>0</v>
      </c>
      <c r="M22" s="1">
        <v>13</v>
      </c>
      <c r="N22" s="1" t="s">
        <v>96</v>
      </c>
    </row>
    <row r="23" spans="1:14" thickTop="1" thickBot="1" x14ac:dyDescent="0.35">
      <c r="A23" s="1" t="s">
        <v>470</v>
      </c>
      <c r="B23" s="1" t="s">
        <v>466</v>
      </c>
      <c r="C23" s="1">
        <v>49500828</v>
      </c>
      <c r="D23" s="1">
        <v>0</v>
      </c>
      <c r="E23" s="1">
        <v>16</v>
      </c>
      <c r="F23" s="1" t="s">
        <v>2183</v>
      </c>
      <c r="I23" s="1" t="s">
        <v>494</v>
      </c>
      <c r="J23" s="1" t="s">
        <v>466</v>
      </c>
      <c r="K23" s="1">
        <v>49500492</v>
      </c>
      <c r="L23" s="1">
        <v>0</v>
      </c>
      <c r="M23" s="1">
        <v>13</v>
      </c>
      <c r="N23" s="1" t="s">
        <v>96</v>
      </c>
    </row>
    <row r="24" spans="1:14" thickTop="1" thickBot="1" x14ac:dyDescent="0.35">
      <c r="A24" s="1" t="s">
        <v>467</v>
      </c>
      <c r="B24" s="1" t="s">
        <v>466</v>
      </c>
      <c r="C24" s="1">
        <v>49500833</v>
      </c>
      <c r="D24" s="1">
        <v>0</v>
      </c>
      <c r="E24" s="1">
        <v>16</v>
      </c>
      <c r="F24" s="1" t="s">
        <v>2183</v>
      </c>
      <c r="I24" s="1" t="s">
        <v>495</v>
      </c>
      <c r="J24" s="1" t="s">
        <v>466</v>
      </c>
      <c r="K24" s="1">
        <v>49500493</v>
      </c>
      <c r="L24" s="1">
        <v>0</v>
      </c>
      <c r="M24" s="1">
        <v>13</v>
      </c>
      <c r="N24" s="1" t="s">
        <v>96</v>
      </c>
    </row>
    <row r="25" spans="1:14" thickTop="1" thickBot="1" x14ac:dyDescent="0.35">
      <c r="A25" s="1" t="s">
        <v>481</v>
      </c>
      <c r="B25" s="1" t="s">
        <v>466</v>
      </c>
      <c r="C25" s="1">
        <v>49500431</v>
      </c>
      <c r="D25" s="1">
        <v>0</v>
      </c>
      <c r="E25" s="1">
        <v>15</v>
      </c>
      <c r="F25" s="1" t="s">
        <v>2183</v>
      </c>
      <c r="I25" s="1" t="s">
        <v>496</v>
      </c>
      <c r="J25" s="1" t="s">
        <v>466</v>
      </c>
      <c r="K25" s="1">
        <v>49500517</v>
      </c>
      <c r="L25" s="1">
        <v>0</v>
      </c>
      <c r="M25" s="1">
        <v>13</v>
      </c>
      <c r="N25" s="1" t="s">
        <v>96</v>
      </c>
    </row>
    <row r="26" spans="1:14" thickTop="1" thickBot="1" x14ac:dyDescent="0.35">
      <c r="A26" s="1" t="s">
        <v>482</v>
      </c>
      <c r="B26" s="1" t="s">
        <v>466</v>
      </c>
      <c r="C26" s="1">
        <v>49500677</v>
      </c>
      <c r="D26" s="1">
        <v>0</v>
      </c>
      <c r="E26" s="1">
        <v>15</v>
      </c>
      <c r="F26" s="1" t="s">
        <v>2183</v>
      </c>
      <c r="I26" s="1" t="s">
        <v>494</v>
      </c>
      <c r="J26" s="1" t="s">
        <v>466</v>
      </c>
      <c r="K26" s="1">
        <v>49500646</v>
      </c>
      <c r="L26" s="1">
        <v>0</v>
      </c>
      <c r="M26" s="1">
        <v>13</v>
      </c>
      <c r="N26" s="1" t="s">
        <v>96</v>
      </c>
    </row>
    <row r="27" spans="1:14" thickTop="1" thickBot="1" x14ac:dyDescent="0.35">
      <c r="A27" s="1" t="s">
        <v>484</v>
      </c>
      <c r="B27" s="1" t="s">
        <v>466</v>
      </c>
      <c r="C27" s="1">
        <v>49500693</v>
      </c>
      <c r="D27" s="1">
        <v>0</v>
      </c>
      <c r="E27" s="1">
        <v>15</v>
      </c>
      <c r="F27" s="1" t="s">
        <v>2183</v>
      </c>
      <c r="I27" s="1" t="s">
        <v>497</v>
      </c>
      <c r="J27" s="1" t="s">
        <v>466</v>
      </c>
      <c r="K27" s="1">
        <v>49500488</v>
      </c>
      <c r="L27" s="1">
        <v>0</v>
      </c>
      <c r="M27" s="1">
        <v>12</v>
      </c>
      <c r="N27" s="1" t="s">
        <v>96</v>
      </c>
    </row>
    <row r="28" spans="1:14" thickTop="1" thickBot="1" x14ac:dyDescent="0.35">
      <c r="A28" s="1" t="s">
        <v>498</v>
      </c>
      <c r="B28" s="1" t="s">
        <v>466</v>
      </c>
      <c r="C28" s="1">
        <v>49500725</v>
      </c>
      <c r="D28" s="1">
        <v>93.333332999999996</v>
      </c>
      <c r="E28" s="1">
        <v>15</v>
      </c>
      <c r="F28" s="1" t="s">
        <v>2183</v>
      </c>
      <c r="I28" s="1" t="s">
        <v>499</v>
      </c>
      <c r="J28" s="1" t="s">
        <v>466</v>
      </c>
      <c r="K28" s="1">
        <v>49500580</v>
      </c>
      <c r="L28" s="1">
        <v>0</v>
      </c>
      <c r="M28" s="1">
        <v>12</v>
      </c>
      <c r="N28" s="1" t="s">
        <v>96</v>
      </c>
    </row>
    <row r="29" spans="1:14" thickTop="1" thickBot="1" x14ac:dyDescent="0.35">
      <c r="A29" s="1" t="s">
        <v>485</v>
      </c>
      <c r="B29" s="1" t="s">
        <v>466</v>
      </c>
      <c r="C29" s="1">
        <v>49500732</v>
      </c>
      <c r="D29" s="1">
        <v>0</v>
      </c>
      <c r="E29" s="1">
        <v>15</v>
      </c>
      <c r="F29" s="1" t="s">
        <v>2183</v>
      </c>
      <c r="I29" s="1" t="s">
        <v>487</v>
      </c>
      <c r="J29" s="1" t="s">
        <v>466</v>
      </c>
      <c r="K29" s="1">
        <v>49500640</v>
      </c>
      <c r="L29" s="1">
        <v>0</v>
      </c>
      <c r="M29" s="1">
        <v>12</v>
      </c>
      <c r="N29" s="1" t="s">
        <v>96</v>
      </c>
    </row>
    <row r="30" spans="1:14" thickTop="1" thickBot="1" x14ac:dyDescent="0.35">
      <c r="A30" s="1" t="s">
        <v>500</v>
      </c>
      <c r="B30" s="1" t="s">
        <v>466</v>
      </c>
      <c r="C30" s="1">
        <v>49500762</v>
      </c>
      <c r="D30" s="1">
        <v>86.666667000000004</v>
      </c>
      <c r="E30" s="1">
        <v>15</v>
      </c>
      <c r="F30" s="1" t="s">
        <v>2183</v>
      </c>
      <c r="I30" s="1" t="s">
        <v>483</v>
      </c>
      <c r="J30" s="1" t="s">
        <v>466</v>
      </c>
      <c r="K30" s="1">
        <v>49500856</v>
      </c>
      <c r="L30" s="1">
        <v>0</v>
      </c>
      <c r="M30" s="1">
        <v>12</v>
      </c>
      <c r="N30" s="1" t="s">
        <v>96</v>
      </c>
    </row>
    <row r="31" spans="1:14" thickTop="1" thickBot="1" x14ac:dyDescent="0.35">
      <c r="A31" s="1" t="s">
        <v>501</v>
      </c>
      <c r="B31" s="1" t="s">
        <v>466</v>
      </c>
      <c r="C31" s="1">
        <v>49500824</v>
      </c>
      <c r="D31" s="1">
        <v>93.333332999999996</v>
      </c>
      <c r="E31" s="1">
        <v>15</v>
      </c>
      <c r="F31" s="1" t="s">
        <v>2183</v>
      </c>
      <c r="I31" s="1" t="s">
        <v>499</v>
      </c>
      <c r="J31" s="1" t="s">
        <v>466</v>
      </c>
      <c r="K31" s="1">
        <v>49500443</v>
      </c>
      <c r="L31" s="1">
        <v>0</v>
      </c>
      <c r="M31" s="1">
        <v>11</v>
      </c>
      <c r="N31" s="1" t="s">
        <v>96</v>
      </c>
    </row>
    <row r="32" spans="1:14" thickTop="1" thickBot="1" x14ac:dyDescent="0.35">
      <c r="A32" s="1" t="s">
        <v>474</v>
      </c>
      <c r="B32" s="1" t="s">
        <v>466</v>
      </c>
      <c r="C32" s="1">
        <v>49500835</v>
      </c>
      <c r="D32" s="1">
        <v>0</v>
      </c>
      <c r="E32" s="1">
        <v>15</v>
      </c>
      <c r="F32" s="1" t="s">
        <v>2183</v>
      </c>
      <c r="I32" s="1" t="s">
        <v>476</v>
      </c>
      <c r="J32" s="1" t="s">
        <v>466</v>
      </c>
      <c r="K32" s="1">
        <v>49500545</v>
      </c>
      <c r="L32" s="1">
        <v>0</v>
      </c>
      <c r="M32" s="1">
        <v>11</v>
      </c>
      <c r="N32" s="1" t="s">
        <v>96</v>
      </c>
    </row>
    <row r="33" spans="1:14" thickTop="1" thickBot="1" x14ac:dyDescent="0.35">
      <c r="A33" s="1" t="s">
        <v>502</v>
      </c>
      <c r="B33" s="1" t="s">
        <v>466</v>
      </c>
      <c r="C33" s="1">
        <v>49500841</v>
      </c>
      <c r="D33" s="1">
        <v>93.333332999999996</v>
      </c>
      <c r="E33" s="1">
        <v>15</v>
      </c>
      <c r="F33" s="1" t="s">
        <v>2183</v>
      </c>
      <c r="I33" s="1" t="s">
        <v>489</v>
      </c>
      <c r="J33" s="1" t="s">
        <v>466</v>
      </c>
      <c r="K33" s="1">
        <v>49500554</v>
      </c>
      <c r="L33" s="1">
        <v>0</v>
      </c>
      <c r="M33" s="1">
        <v>11</v>
      </c>
      <c r="N33" s="1" t="s">
        <v>96</v>
      </c>
    </row>
    <row r="34" spans="1:14" thickTop="1" thickBot="1" x14ac:dyDescent="0.35">
      <c r="A34" s="1" t="s">
        <v>503</v>
      </c>
      <c r="B34" s="1" t="s">
        <v>466</v>
      </c>
      <c r="C34" s="1">
        <v>49500395</v>
      </c>
      <c r="D34" s="1">
        <v>85.714286000000001</v>
      </c>
      <c r="E34" s="1">
        <v>14</v>
      </c>
      <c r="F34" s="1" t="s">
        <v>2183</v>
      </c>
      <c r="I34" s="1" t="s">
        <v>491</v>
      </c>
      <c r="J34" s="1" t="s">
        <v>466</v>
      </c>
      <c r="K34" s="1">
        <v>49500566</v>
      </c>
      <c r="L34" s="1">
        <v>0</v>
      </c>
      <c r="M34" s="1">
        <v>11</v>
      </c>
      <c r="N34" s="1" t="s">
        <v>96</v>
      </c>
    </row>
    <row r="35" spans="1:14" thickTop="1" thickBot="1" x14ac:dyDescent="0.35">
      <c r="A35" s="1" t="s">
        <v>504</v>
      </c>
      <c r="B35" s="1" t="s">
        <v>466</v>
      </c>
      <c r="C35" s="1">
        <v>49500436</v>
      </c>
      <c r="D35" s="1">
        <v>92.857142999999994</v>
      </c>
      <c r="E35" s="1">
        <v>14</v>
      </c>
      <c r="F35" s="1" t="s">
        <v>2183</v>
      </c>
      <c r="I35" s="1" t="s">
        <v>505</v>
      </c>
      <c r="J35" s="1" t="s">
        <v>466</v>
      </c>
      <c r="K35" s="1">
        <v>49500859</v>
      </c>
      <c r="L35" s="1">
        <v>0</v>
      </c>
      <c r="M35" s="1">
        <v>11</v>
      </c>
      <c r="N35" s="1" t="s">
        <v>96</v>
      </c>
    </row>
    <row r="36" spans="1:14" thickTop="1" thickBot="1" x14ac:dyDescent="0.35">
      <c r="A36" s="1" t="s">
        <v>487</v>
      </c>
      <c r="B36" s="1" t="s">
        <v>466</v>
      </c>
      <c r="C36" s="1">
        <v>49500493</v>
      </c>
      <c r="D36" s="1">
        <v>0</v>
      </c>
      <c r="E36" s="1">
        <v>14</v>
      </c>
      <c r="F36" s="1" t="s">
        <v>2183</v>
      </c>
      <c r="I36" s="1" t="s">
        <v>506</v>
      </c>
      <c r="J36" s="1" t="s">
        <v>466</v>
      </c>
      <c r="K36" s="1">
        <v>49500361</v>
      </c>
      <c r="L36" s="1">
        <v>0</v>
      </c>
      <c r="M36" s="1">
        <v>10</v>
      </c>
      <c r="N36" s="1" t="s">
        <v>96</v>
      </c>
    </row>
    <row r="37" spans="1:14" thickTop="1" thickBot="1" x14ac:dyDescent="0.35">
      <c r="A37" s="1" t="s">
        <v>489</v>
      </c>
      <c r="B37" s="1" t="s">
        <v>466</v>
      </c>
      <c r="C37" s="1">
        <v>49500508</v>
      </c>
      <c r="D37" s="1">
        <v>0</v>
      </c>
      <c r="E37" s="1">
        <v>14</v>
      </c>
      <c r="F37" s="1" t="s">
        <v>2183</v>
      </c>
      <c r="I37" s="1" t="s">
        <v>485</v>
      </c>
      <c r="J37" s="1" t="s">
        <v>466</v>
      </c>
      <c r="K37" s="1">
        <v>49500559</v>
      </c>
      <c r="L37" s="1">
        <v>0</v>
      </c>
      <c r="M37" s="1">
        <v>10</v>
      </c>
      <c r="N37" s="1" t="s">
        <v>96</v>
      </c>
    </row>
    <row r="38" spans="1:14" thickTop="1" thickBot="1" x14ac:dyDescent="0.35">
      <c r="A38" s="1" t="s">
        <v>482</v>
      </c>
      <c r="B38" s="1" t="s">
        <v>466</v>
      </c>
      <c r="C38" s="1">
        <v>49500515</v>
      </c>
      <c r="D38" s="1">
        <v>0</v>
      </c>
      <c r="E38" s="1">
        <v>14</v>
      </c>
      <c r="F38" s="1" t="s">
        <v>2183</v>
      </c>
      <c r="I38" s="1" t="s">
        <v>495</v>
      </c>
      <c r="J38" s="1" t="s">
        <v>466</v>
      </c>
      <c r="K38" s="1">
        <v>49500332</v>
      </c>
      <c r="L38" s="1">
        <v>0</v>
      </c>
      <c r="M38" s="1">
        <v>9</v>
      </c>
      <c r="N38" s="1" t="s">
        <v>96</v>
      </c>
    </row>
    <row r="39" spans="1:14" thickTop="1" thickBot="1" x14ac:dyDescent="0.35">
      <c r="A39" s="1" t="s">
        <v>493</v>
      </c>
      <c r="B39" s="1" t="s">
        <v>466</v>
      </c>
      <c r="C39" s="1">
        <v>49500652</v>
      </c>
      <c r="D39" s="1">
        <v>7.1428570000000002</v>
      </c>
      <c r="E39" s="1">
        <v>14</v>
      </c>
      <c r="F39" s="1" t="s">
        <v>2183</v>
      </c>
      <c r="I39" s="1" t="s">
        <v>507</v>
      </c>
      <c r="J39" s="1" t="s">
        <v>466</v>
      </c>
      <c r="K39" s="1">
        <v>49500340</v>
      </c>
      <c r="L39" s="1">
        <v>0</v>
      </c>
      <c r="M39" s="1">
        <v>9</v>
      </c>
      <c r="N39" s="1" t="s">
        <v>96</v>
      </c>
    </row>
    <row r="40" spans="1:14" thickTop="1" thickBot="1" x14ac:dyDescent="0.35">
      <c r="A40" s="1" t="s">
        <v>491</v>
      </c>
      <c r="B40" s="1" t="s">
        <v>466</v>
      </c>
      <c r="C40" s="1">
        <v>49500729</v>
      </c>
      <c r="D40" s="1">
        <v>0</v>
      </c>
      <c r="E40" s="1">
        <v>14</v>
      </c>
      <c r="F40" s="1" t="s">
        <v>2183</v>
      </c>
      <c r="I40" s="1" t="s">
        <v>465</v>
      </c>
      <c r="J40" s="1" t="s">
        <v>466</v>
      </c>
      <c r="K40" s="1">
        <v>49500608</v>
      </c>
      <c r="L40" s="1">
        <v>0</v>
      </c>
      <c r="M40" s="1">
        <v>9</v>
      </c>
      <c r="N40" s="1" t="s">
        <v>96</v>
      </c>
    </row>
    <row r="41" spans="1:14" thickTop="1" thickBot="1" x14ac:dyDescent="0.35">
      <c r="A41" s="1" t="s">
        <v>508</v>
      </c>
      <c r="B41" s="1" t="s">
        <v>466</v>
      </c>
      <c r="C41" s="1">
        <v>49500732</v>
      </c>
      <c r="D41" s="1">
        <v>100</v>
      </c>
      <c r="E41" s="1">
        <v>14</v>
      </c>
      <c r="F41" s="1" t="s">
        <v>2183</v>
      </c>
      <c r="I41" s="1" t="s">
        <v>484</v>
      </c>
      <c r="J41" s="1" t="s">
        <v>466</v>
      </c>
      <c r="K41" s="1">
        <v>49500859</v>
      </c>
      <c r="L41" s="1">
        <v>0</v>
      </c>
      <c r="M41" s="1">
        <v>9</v>
      </c>
      <c r="N41" s="1" t="s">
        <v>96</v>
      </c>
    </row>
    <row r="42" spans="1:14" thickTop="1" thickBot="1" x14ac:dyDescent="0.35">
      <c r="A42" s="1" t="s">
        <v>509</v>
      </c>
      <c r="B42" s="1" t="s">
        <v>466</v>
      </c>
      <c r="C42" s="1">
        <v>49500844</v>
      </c>
      <c r="D42" s="1">
        <v>85.714286000000001</v>
      </c>
      <c r="E42" s="1">
        <v>14</v>
      </c>
      <c r="F42" s="1" t="s">
        <v>2183</v>
      </c>
      <c r="I42" s="1" t="s">
        <v>510</v>
      </c>
      <c r="J42" s="1" t="s">
        <v>466</v>
      </c>
      <c r="K42" s="1">
        <v>49500978</v>
      </c>
      <c r="L42" s="1">
        <v>0</v>
      </c>
      <c r="M42" s="1">
        <v>9</v>
      </c>
      <c r="N42" s="1" t="s">
        <v>96</v>
      </c>
    </row>
    <row r="43" spans="1:14" thickTop="1" thickBot="1" x14ac:dyDescent="0.35">
      <c r="A43" s="1" t="s">
        <v>493</v>
      </c>
      <c r="B43" s="1" t="s">
        <v>466</v>
      </c>
      <c r="C43" s="1">
        <v>49500482</v>
      </c>
      <c r="D43" s="1">
        <v>0</v>
      </c>
      <c r="E43" s="1">
        <v>13</v>
      </c>
      <c r="F43" s="1" t="s">
        <v>2183</v>
      </c>
      <c r="I43" s="1" t="s">
        <v>511</v>
      </c>
      <c r="J43" s="1" t="s">
        <v>466</v>
      </c>
      <c r="K43" s="1">
        <v>49500318</v>
      </c>
      <c r="L43" s="1">
        <v>0</v>
      </c>
      <c r="M43" s="1">
        <v>8</v>
      </c>
      <c r="N43" s="1" t="s">
        <v>96</v>
      </c>
    </row>
    <row r="44" spans="1:14" thickTop="1" thickBot="1" x14ac:dyDescent="0.35">
      <c r="A44" s="1" t="s">
        <v>494</v>
      </c>
      <c r="B44" s="1" t="s">
        <v>466</v>
      </c>
      <c r="C44" s="1">
        <v>49500492</v>
      </c>
      <c r="D44" s="1">
        <v>0</v>
      </c>
      <c r="E44" s="1">
        <v>13</v>
      </c>
      <c r="F44" s="1" t="s">
        <v>2183</v>
      </c>
      <c r="I44" s="1" t="s">
        <v>497</v>
      </c>
      <c r="J44" s="1" t="s">
        <v>466</v>
      </c>
      <c r="K44" s="1">
        <v>49500345</v>
      </c>
      <c r="L44" s="1">
        <v>0</v>
      </c>
      <c r="M44" s="1">
        <v>8</v>
      </c>
      <c r="N44" s="1" t="s">
        <v>96</v>
      </c>
    </row>
    <row r="45" spans="1:14" thickTop="1" thickBot="1" x14ac:dyDescent="0.35">
      <c r="A45" s="1" t="s">
        <v>495</v>
      </c>
      <c r="B45" s="1" t="s">
        <v>466</v>
      </c>
      <c r="C45" s="1">
        <v>49500493</v>
      </c>
      <c r="D45" s="1">
        <v>0</v>
      </c>
      <c r="E45" s="1">
        <v>13</v>
      </c>
      <c r="F45" s="1" t="s">
        <v>2183</v>
      </c>
      <c r="I45" s="1" t="s">
        <v>512</v>
      </c>
      <c r="J45" s="1" t="s">
        <v>466</v>
      </c>
      <c r="K45" s="1">
        <v>49500345</v>
      </c>
      <c r="L45" s="1">
        <v>0</v>
      </c>
      <c r="M45" s="1">
        <v>8</v>
      </c>
      <c r="N45" s="1" t="s">
        <v>96</v>
      </c>
    </row>
    <row r="46" spans="1:14" thickTop="1" thickBot="1" x14ac:dyDescent="0.35">
      <c r="A46" s="1" t="s">
        <v>496</v>
      </c>
      <c r="B46" s="1" t="s">
        <v>466</v>
      </c>
      <c r="C46" s="1">
        <v>49500517</v>
      </c>
      <c r="D46" s="1">
        <v>0</v>
      </c>
      <c r="E46" s="1">
        <v>13</v>
      </c>
      <c r="F46" s="1" t="s">
        <v>2183</v>
      </c>
      <c r="I46" s="1" t="s">
        <v>513</v>
      </c>
      <c r="J46" s="1" t="s">
        <v>466</v>
      </c>
      <c r="K46" s="1">
        <v>49500345</v>
      </c>
      <c r="L46" s="1">
        <v>0</v>
      </c>
      <c r="M46" s="1">
        <v>8</v>
      </c>
      <c r="N46" s="1" t="s">
        <v>96</v>
      </c>
    </row>
    <row r="47" spans="1:14" thickTop="1" thickBot="1" x14ac:dyDescent="0.35">
      <c r="A47" s="1" t="s">
        <v>494</v>
      </c>
      <c r="B47" s="1" t="s">
        <v>466</v>
      </c>
      <c r="C47" s="1">
        <v>49500646</v>
      </c>
      <c r="D47" s="1">
        <v>0</v>
      </c>
      <c r="E47" s="1">
        <v>13</v>
      </c>
      <c r="F47" s="1" t="s">
        <v>2183</v>
      </c>
      <c r="I47" s="1" t="s">
        <v>469</v>
      </c>
      <c r="J47" s="1" t="s">
        <v>466</v>
      </c>
      <c r="K47" s="1">
        <v>49500890</v>
      </c>
      <c r="L47" s="1">
        <v>0</v>
      </c>
      <c r="M47" s="1">
        <v>8</v>
      </c>
      <c r="N47" s="1" t="s">
        <v>96</v>
      </c>
    </row>
    <row r="48" spans="1:14" thickTop="1" thickBot="1" x14ac:dyDescent="0.35">
      <c r="A48" s="1" t="s">
        <v>496</v>
      </c>
      <c r="B48" s="1" t="s">
        <v>466</v>
      </c>
      <c r="C48" s="1">
        <v>49500369</v>
      </c>
      <c r="D48" s="1">
        <v>8.3333329999999997</v>
      </c>
      <c r="E48" s="1">
        <v>12</v>
      </c>
      <c r="F48" s="1" t="s">
        <v>2183</v>
      </c>
      <c r="I48" s="1" t="s">
        <v>514</v>
      </c>
      <c r="J48" s="1" t="s">
        <v>466</v>
      </c>
      <c r="K48" s="1">
        <v>49500989</v>
      </c>
      <c r="L48" s="1">
        <v>0</v>
      </c>
      <c r="M48" s="1">
        <v>8</v>
      </c>
      <c r="N48" s="1" t="s">
        <v>96</v>
      </c>
    </row>
    <row r="49" spans="1:14" thickTop="1" thickBot="1" x14ac:dyDescent="0.35">
      <c r="A49" s="1" t="s">
        <v>515</v>
      </c>
      <c r="B49" s="1" t="s">
        <v>466</v>
      </c>
      <c r="C49" s="1">
        <v>49500376</v>
      </c>
      <c r="D49" s="1">
        <v>75</v>
      </c>
      <c r="E49" s="1">
        <v>12</v>
      </c>
      <c r="F49" s="1" t="s">
        <v>2183</v>
      </c>
      <c r="I49" s="1" t="s">
        <v>516</v>
      </c>
      <c r="J49" s="1" t="s">
        <v>466</v>
      </c>
      <c r="K49" s="1">
        <v>49500321</v>
      </c>
      <c r="L49" s="1">
        <v>0</v>
      </c>
      <c r="M49" s="1">
        <v>7</v>
      </c>
      <c r="N49" s="1" t="s">
        <v>96</v>
      </c>
    </row>
    <row r="50" spans="1:14" thickTop="1" thickBot="1" x14ac:dyDescent="0.35">
      <c r="A50" s="1" t="s">
        <v>517</v>
      </c>
      <c r="B50" s="1" t="s">
        <v>466</v>
      </c>
      <c r="C50" s="1">
        <v>49500422</v>
      </c>
      <c r="D50" s="1">
        <v>100</v>
      </c>
      <c r="E50" s="1">
        <v>12</v>
      </c>
      <c r="F50" s="1" t="s">
        <v>2183</v>
      </c>
      <c r="I50" s="1" t="s">
        <v>518</v>
      </c>
      <c r="J50" s="1" t="s">
        <v>466</v>
      </c>
      <c r="K50" s="1">
        <v>49500883</v>
      </c>
      <c r="L50" s="1">
        <v>0</v>
      </c>
      <c r="M50" s="1">
        <v>7</v>
      </c>
      <c r="N50" s="1" t="s">
        <v>96</v>
      </c>
    </row>
    <row r="51" spans="1:14" thickTop="1" thickBot="1" x14ac:dyDescent="0.35">
      <c r="A51" s="1" t="s">
        <v>497</v>
      </c>
      <c r="B51" s="1" t="s">
        <v>466</v>
      </c>
      <c r="C51" s="1">
        <v>49500488</v>
      </c>
      <c r="D51" s="1">
        <v>0</v>
      </c>
      <c r="E51" s="1">
        <v>12</v>
      </c>
      <c r="F51" s="1" t="s">
        <v>2183</v>
      </c>
      <c r="I51" s="1" t="s">
        <v>477</v>
      </c>
      <c r="J51" s="1" t="s">
        <v>466</v>
      </c>
      <c r="K51" s="1">
        <v>49500917</v>
      </c>
      <c r="L51" s="1">
        <v>0</v>
      </c>
      <c r="M51" s="1">
        <v>7</v>
      </c>
      <c r="N51" s="1" t="s">
        <v>96</v>
      </c>
    </row>
    <row r="52" spans="1:14" thickTop="1" thickBot="1" x14ac:dyDescent="0.35">
      <c r="A52" s="1" t="s">
        <v>515</v>
      </c>
      <c r="B52" s="1" t="s">
        <v>466</v>
      </c>
      <c r="C52" s="1">
        <v>49500489</v>
      </c>
      <c r="D52" s="1">
        <v>91.666667000000004</v>
      </c>
      <c r="E52" s="1">
        <v>12</v>
      </c>
      <c r="F52" s="1" t="s">
        <v>2183</v>
      </c>
      <c r="I52" s="1" t="s">
        <v>519</v>
      </c>
      <c r="J52" s="1" t="s">
        <v>466</v>
      </c>
      <c r="K52" s="1">
        <v>49500130</v>
      </c>
      <c r="L52" s="1">
        <v>0</v>
      </c>
      <c r="M52" s="1">
        <v>6</v>
      </c>
      <c r="N52" s="1" t="s">
        <v>96</v>
      </c>
    </row>
    <row r="53" spans="1:14" thickTop="1" thickBot="1" x14ac:dyDescent="0.35">
      <c r="A53" s="1" t="s">
        <v>506</v>
      </c>
      <c r="B53" s="1" t="s">
        <v>466</v>
      </c>
      <c r="C53" s="1">
        <v>49500493</v>
      </c>
      <c r="D53" s="1">
        <v>8.3333329999999997</v>
      </c>
      <c r="E53" s="1">
        <v>12</v>
      </c>
      <c r="F53" s="1" t="s">
        <v>2183</v>
      </c>
      <c r="I53" s="1" t="s">
        <v>520</v>
      </c>
      <c r="J53" s="1" t="s">
        <v>466</v>
      </c>
      <c r="K53" s="1">
        <v>49500127</v>
      </c>
      <c r="L53" s="1">
        <v>0</v>
      </c>
      <c r="M53" s="1">
        <v>5</v>
      </c>
      <c r="N53" s="1" t="s">
        <v>96</v>
      </c>
    </row>
    <row r="54" spans="1:14" thickTop="1" thickBot="1" x14ac:dyDescent="0.35">
      <c r="A54" s="1" t="s">
        <v>499</v>
      </c>
      <c r="B54" s="1" t="s">
        <v>466</v>
      </c>
      <c r="C54" s="1">
        <v>49500580</v>
      </c>
      <c r="D54" s="1">
        <v>0</v>
      </c>
      <c r="E54" s="1">
        <v>12</v>
      </c>
      <c r="F54" s="1" t="s">
        <v>2183</v>
      </c>
      <c r="I54" s="1" t="s">
        <v>521</v>
      </c>
      <c r="J54" s="1" t="s">
        <v>466</v>
      </c>
      <c r="K54" s="1">
        <v>49500128</v>
      </c>
      <c r="L54" s="1">
        <v>0</v>
      </c>
      <c r="M54" s="1">
        <v>5</v>
      </c>
      <c r="N54" s="1" t="s">
        <v>96</v>
      </c>
    </row>
    <row r="55" spans="1:14" thickTop="1" thickBot="1" x14ac:dyDescent="0.35">
      <c r="A55" s="1" t="s">
        <v>468</v>
      </c>
      <c r="B55" s="1" t="s">
        <v>466</v>
      </c>
      <c r="C55" s="1">
        <v>49500639</v>
      </c>
      <c r="D55" s="1">
        <v>91.666667000000004</v>
      </c>
      <c r="E55" s="1">
        <v>12</v>
      </c>
      <c r="F55" s="1" t="s">
        <v>2183</v>
      </c>
      <c r="I55" s="1" t="s">
        <v>522</v>
      </c>
      <c r="J55" s="1" t="s">
        <v>466</v>
      </c>
      <c r="K55" s="1">
        <v>49500128</v>
      </c>
      <c r="L55" s="1">
        <v>0</v>
      </c>
      <c r="M55" s="1">
        <v>5</v>
      </c>
      <c r="N55" s="1" t="s">
        <v>96</v>
      </c>
    </row>
    <row r="56" spans="1:14" thickTop="1" thickBot="1" x14ac:dyDescent="0.35">
      <c r="A56" s="1" t="s">
        <v>487</v>
      </c>
      <c r="B56" s="1" t="s">
        <v>466</v>
      </c>
      <c r="C56" s="1">
        <v>49500640</v>
      </c>
      <c r="D56" s="1">
        <v>0</v>
      </c>
      <c r="E56" s="1">
        <v>12</v>
      </c>
      <c r="F56" s="1" t="s">
        <v>2183</v>
      </c>
      <c r="I56" s="1" t="s">
        <v>523</v>
      </c>
      <c r="J56" s="1" t="s">
        <v>466</v>
      </c>
      <c r="K56" s="1">
        <v>49500128</v>
      </c>
      <c r="L56" s="1">
        <v>0</v>
      </c>
      <c r="M56" s="1">
        <v>5</v>
      </c>
      <c r="N56" s="1" t="s">
        <v>96</v>
      </c>
    </row>
    <row r="57" spans="1:14" thickTop="1" thickBot="1" x14ac:dyDescent="0.35">
      <c r="A57" s="1" t="s">
        <v>488</v>
      </c>
      <c r="B57" s="1" t="s">
        <v>466</v>
      </c>
      <c r="C57" s="1">
        <v>49500642</v>
      </c>
      <c r="D57" s="1">
        <v>100</v>
      </c>
      <c r="E57" s="1">
        <v>12</v>
      </c>
      <c r="F57" s="1" t="s">
        <v>2183</v>
      </c>
      <c r="I57" s="1" t="s">
        <v>520</v>
      </c>
      <c r="J57" s="1" t="s">
        <v>466</v>
      </c>
      <c r="K57" s="1">
        <v>49500135</v>
      </c>
      <c r="L57" s="1">
        <v>0</v>
      </c>
      <c r="M57" s="1">
        <v>5</v>
      </c>
      <c r="N57" s="1" t="s">
        <v>96</v>
      </c>
    </row>
    <row r="58" spans="1:14" thickTop="1" thickBot="1" x14ac:dyDescent="0.35">
      <c r="A58" s="1" t="s">
        <v>483</v>
      </c>
      <c r="B58" s="1" t="s">
        <v>466</v>
      </c>
      <c r="C58" s="1">
        <v>49500856</v>
      </c>
      <c r="D58" s="1">
        <v>0</v>
      </c>
      <c r="E58" s="1">
        <v>12</v>
      </c>
      <c r="F58" s="1" t="s">
        <v>2183</v>
      </c>
      <c r="I58" s="1" t="s">
        <v>524</v>
      </c>
      <c r="J58" s="1" t="s">
        <v>466</v>
      </c>
      <c r="K58" s="1">
        <v>49500087</v>
      </c>
      <c r="L58" s="1">
        <v>0</v>
      </c>
      <c r="M58" s="1">
        <v>4</v>
      </c>
      <c r="N58" s="1" t="s">
        <v>96</v>
      </c>
    </row>
    <row r="59" spans="1:14" thickTop="1" thickBot="1" x14ac:dyDescent="0.35">
      <c r="A59" s="1" t="s">
        <v>499</v>
      </c>
      <c r="B59" s="1" t="s">
        <v>466</v>
      </c>
      <c r="C59" s="1">
        <v>49500443</v>
      </c>
      <c r="D59" s="1">
        <v>0</v>
      </c>
      <c r="E59" s="1">
        <v>11</v>
      </c>
      <c r="F59" s="1" t="s">
        <v>2183</v>
      </c>
      <c r="I59" s="1" t="s">
        <v>525</v>
      </c>
      <c r="J59" s="1" t="s">
        <v>466</v>
      </c>
      <c r="K59" s="1">
        <v>49500094</v>
      </c>
      <c r="L59" s="1">
        <v>0</v>
      </c>
      <c r="M59" s="1">
        <v>4</v>
      </c>
      <c r="N59" s="1" t="s">
        <v>96</v>
      </c>
    </row>
    <row r="60" spans="1:14" thickTop="1" thickBot="1" x14ac:dyDescent="0.35">
      <c r="A60" s="1" t="s">
        <v>476</v>
      </c>
      <c r="B60" s="1" t="s">
        <v>466</v>
      </c>
      <c r="C60" s="1">
        <v>49500545</v>
      </c>
      <c r="D60" s="1">
        <v>0</v>
      </c>
      <c r="E60" s="1">
        <v>11</v>
      </c>
      <c r="F60" s="1" t="s">
        <v>2183</v>
      </c>
      <c r="I60" s="1" t="s">
        <v>526</v>
      </c>
      <c r="J60" s="1" t="s">
        <v>466</v>
      </c>
      <c r="K60" s="1">
        <v>49500112</v>
      </c>
      <c r="L60" s="1">
        <v>0</v>
      </c>
      <c r="M60" s="1">
        <v>4</v>
      </c>
      <c r="N60" s="1" t="s">
        <v>96</v>
      </c>
    </row>
    <row r="61" spans="1:14" thickTop="1" thickBot="1" x14ac:dyDescent="0.35">
      <c r="A61" s="1" t="s">
        <v>498</v>
      </c>
      <c r="B61" s="1" t="s">
        <v>466</v>
      </c>
      <c r="C61" s="1">
        <v>49500551</v>
      </c>
      <c r="D61" s="1">
        <v>100</v>
      </c>
      <c r="E61" s="1">
        <v>11</v>
      </c>
      <c r="F61" s="1" t="s">
        <v>2183</v>
      </c>
      <c r="I61" s="1" t="s">
        <v>527</v>
      </c>
      <c r="J61" s="1" t="s">
        <v>466</v>
      </c>
      <c r="K61" s="1">
        <v>49500113</v>
      </c>
      <c r="L61" s="1">
        <v>0</v>
      </c>
      <c r="M61" s="1">
        <v>4</v>
      </c>
      <c r="N61" s="1" t="s">
        <v>96</v>
      </c>
    </row>
    <row r="62" spans="1:14" thickTop="1" thickBot="1" x14ac:dyDescent="0.35">
      <c r="A62" s="1" t="s">
        <v>489</v>
      </c>
      <c r="B62" s="1" t="s">
        <v>466</v>
      </c>
      <c r="C62" s="1">
        <v>49500554</v>
      </c>
      <c r="D62" s="1">
        <v>0</v>
      </c>
      <c r="E62" s="1">
        <v>11</v>
      </c>
      <c r="F62" s="1" t="s">
        <v>2183</v>
      </c>
      <c r="I62" s="1" t="s">
        <v>528</v>
      </c>
      <c r="J62" s="1" t="s">
        <v>466</v>
      </c>
      <c r="K62" s="1">
        <v>49500117</v>
      </c>
      <c r="L62" s="1">
        <v>0</v>
      </c>
      <c r="M62" s="1">
        <v>4</v>
      </c>
      <c r="N62" s="1" t="s">
        <v>96</v>
      </c>
    </row>
    <row r="63" spans="1:14" thickTop="1" thickBot="1" x14ac:dyDescent="0.35">
      <c r="A63" s="1" t="s">
        <v>491</v>
      </c>
      <c r="B63" s="1" t="s">
        <v>466</v>
      </c>
      <c r="C63" s="1">
        <v>49500566</v>
      </c>
      <c r="D63" s="1">
        <v>0</v>
      </c>
      <c r="E63" s="1">
        <v>11</v>
      </c>
      <c r="F63" s="1" t="s">
        <v>2183</v>
      </c>
      <c r="I63" s="1" t="s">
        <v>516</v>
      </c>
      <c r="J63" s="1" t="s">
        <v>466</v>
      </c>
      <c r="K63" s="1">
        <v>49500159</v>
      </c>
      <c r="L63" s="1">
        <v>0</v>
      </c>
      <c r="M63" s="1">
        <v>4</v>
      </c>
      <c r="N63" s="1" t="s">
        <v>96</v>
      </c>
    </row>
    <row r="64" spans="1:14" thickTop="1" thickBot="1" x14ac:dyDescent="0.35">
      <c r="A64" s="1" t="s">
        <v>504</v>
      </c>
      <c r="B64" s="1" t="s">
        <v>466</v>
      </c>
      <c r="C64" s="1">
        <v>49500569</v>
      </c>
      <c r="D64" s="1">
        <v>81.818181999999993</v>
      </c>
      <c r="E64" s="1">
        <v>11</v>
      </c>
      <c r="F64" s="1" t="s">
        <v>2183</v>
      </c>
      <c r="I64" s="1" t="s">
        <v>521</v>
      </c>
      <c r="J64" s="1" t="s">
        <v>466</v>
      </c>
      <c r="K64" s="1">
        <v>49500276</v>
      </c>
      <c r="L64" s="1">
        <v>0</v>
      </c>
      <c r="M64" s="1">
        <v>4</v>
      </c>
      <c r="N64" s="1" t="s">
        <v>96</v>
      </c>
    </row>
    <row r="65" spans="1:14" thickTop="1" thickBot="1" x14ac:dyDescent="0.35">
      <c r="A65" s="1" t="s">
        <v>478</v>
      </c>
      <c r="B65" s="1" t="s">
        <v>466</v>
      </c>
      <c r="C65" s="1">
        <v>49500586</v>
      </c>
      <c r="D65" s="1">
        <v>18.181818</v>
      </c>
      <c r="E65" s="1">
        <v>11</v>
      </c>
      <c r="F65" s="1" t="s">
        <v>2183</v>
      </c>
      <c r="I65" s="1" t="s">
        <v>529</v>
      </c>
      <c r="J65" s="1" t="s">
        <v>466</v>
      </c>
      <c r="K65" s="1">
        <v>49500276</v>
      </c>
      <c r="L65" s="1">
        <v>0</v>
      </c>
      <c r="M65" s="1">
        <v>4</v>
      </c>
      <c r="N65" s="1" t="s">
        <v>96</v>
      </c>
    </row>
    <row r="66" spans="1:14" thickTop="1" thickBot="1" x14ac:dyDescent="0.35">
      <c r="A66" s="1" t="s">
        <v>479</v>
      </c>
      <c r="B66" s="1" t="s">
        <v>466</v>
      </c>
      <c r="C66" s="1">
        <v>49500668</v>
      </c>
      <c r="D66" s="1">
        <v>100</v>
      </c>
      <c r="E66" s="1">
        <v>11</v>
      </c>
      <c r="F66" s="1" t="s">
        <v>2183</v>
      </c>
      <c r="I66" s="1" t="s">
        <v>530</v>
      </c>
      <c r="J66" s="1" t="s">
        <v>466</v>
      </c>
      <c r="K66" s="1">
        <v>49500074</v>
      </c>
      <c r="L66" s="1">
        <v>0</v>
      </c>
      <c r="M66" s="1">
        <v>3</v>
      </c>
      <c r="N66" s="1" t="s">
        <v>96</v>
      </c>
    </row>
    <row r="67" spans="1:14" thickTop="1" thickBot="1" x14ac:dyDescent="0.35">
      <c r="A67" s="1" t="s">
        <v>531</v>
      </c>
      <c r="B67" s="1" t="s">
        <v>466</v>
      </c>
      <c r="C67" s="1">
        <v>49500846</v>
      </c>
      <c r="D67" s="1">
        <v>63.636364</v>
      </c>
      <c r="E67" s="1">
        <v>11</v>
      </c>
      <c r="F67" s="1" t="s">
        <v>2183</v>
      </c>
      <c r="I67" s="1" t="s">
        <v>532</v>
      </c>
      <c r="J67" s="1" t="s">
        <v>466</v>
      </c>
      <c r="K67" s="1">
        <v>49500078</v>
      </c>
      <c r="L67" s="1">
        <v>0</v>
      </c>
      <c r="M67" s="1">
        <v>3</v>
      </c>
      <c r="N67" s="1" t="s">
        <v>96</v>
      </c>
    </row>
    <row r="68" spans="1:14" thickTop="1" thickBot="1" x14ac:dyDescent="0.35">
      <c r="A68" s="1" t="s">
        <v>505</v>
      </c>
      <c r="B68" s="1" t="s">
        <v>466</v>
      </c>
      <c r="C68" s="1">
        <v>49500859</v>
      </c>
      <c r="D68" s="1">
        <v>0</v>
      </c>
      <c r="E68" s="1">
        <v>11</v>
      </c>
      <c r="F68" s="1" t="s">
        <v>2183</v>
      </c>
      <c r="I68" s="1" t="s">
        <v>533</v>
      </c>
      <c r="J68" s="1" t="s">
        <v>466</v>
      </c>
      <c r="K68" s="1">
        <v>49500168</v>
      </c>
      <c r="L68" s="1">
        <v>0</v>
      </c>
      <c r="M68" s="1">
        <v>3</v>
      </c>
      <c r="N68" s="1" t="s">
        <v>96</v>
      </c>
    </row>
    <row r="69" spans="1:14" thickTop="1" thickBot="1" x14ac:dyDescent="0.35">
      <c r="A69" s="1" t="s">
        <v>506</v>
      </c>
      <c r="B69" s="1" t="s">
        <v>466</v>
      </c>
      <c r="C69" s="1">
        <v>49500361</v>
      </c>
      <c r="D69" s="1">
        <v>0</v>
      </c>
      <c r="E69" s="1">
        <v>10</v>
      </c>
      <c r="F69" s="1" t="s">
        <v>2183</v>
      </c>
      <c r="I69" s="1" t="s">
        <v>524</v>
      </c>
      <c r="J69" s="1" t="s">
        <v>466</v>
      </c>
      <c r="K69" s="1">
        <v>49500209</v>
      </c>
      <c r="L69" s="1">
        <v>0</v>
      </c>
      <c r="M69" s="1">
        <v>3</v>
      </c>
      <c r="N69" s="1" t="s">
        <v>96</v>
      </c>
    </row>
    <row r="70" spans="1:14" thickTop="1" thickBot="1" x14ac:dyDescent="0.35">
      <c r="A70" s="1" t="s">
        <v>534</v>
      </c>
      <c r="B70" s="1" t="s">
        <v>466</v>
      </c>
      <c r="C70" s="1">
        <v>49500540</v>
      </c>
      <c r="D70" s="1">
        <v>100</v>
      </c>
      <c r="E70" s="1">
        <v>10</v>
      </c>
      <c r="F70" s="1" t="s">
        <v>2183</v>
      </c>
      <c r="I70" s="1" t="s">
        <v>481</v>
      </c>
      <c r="J70" s="1" t="s">
        <v>466</v>
      </c>
      <c r="K70" s="1">
        <v>49500307</v>
      </c>
      <c r="L70" s="1">
        <v>0</v>
      </c>
      <c r="M70" s="1">
        <v>3</v>
      </c>
      <c r="N70" s="1" t="s">
        <v>96</v>
      </c>
    </row>
    <row r="71" spans="1:14" thickTop="1" thickBot="1" x14ac:dyDescent="0.35">
      <c r="A71" s="1" t="s">
        <v>508</v>
      </c>
      <c r="B71" s="1" t="s">
        <v>466</v>
      </c>
      <c r="C71" s="1">
        <v>49500558</v>
      </c>
      <c r="D71" s="1">
        <v>90</v>
      </c>
      <c r="E71" s="1">
        <v>10</v>
      </c>
      <c r="F71" s="1" t="s">
        <v>2183</v>
      </c>
      <c r="I71" s="1" t="s">
        <v>477</v>
      </c>
      <c r="J71" s="1" t="s">
        <v>466</v>
      </c>
      <c r="K71" s="1">
        <v>49500818</v>
      </c>
      <c r="L71" s="1">
        <v>5.8823530000000002</v>
      </c>
      <c r="M71" s="1">
        <v>17</v>
      </c>
      <c r="N71" s="1" t="s">
        <v>96</v>
      </c>
    </row>
    <row r="72" spans="1:14" thickTop="1" thickBot="1" x14ac:dyDescent="0.35">
      <c r="A72" s="1" t="s">
        <v>485</v>
      </c>
      <c r="B72" s="1" t="s">
        <v>466</v>
      </c>
      <c r="C72" s="1">
        <v>49500559</v>
      </c>
      <c r="D72" s="1">
        <v>0</v>
      </c>
      <c r="E72" s="1">
        <v>10</v>
      </c>
      <c r="F72" s="1" t="s">
        <v>2183</v>
      </c>
      <c r="I72" s="1" t="s">
        <v>483</v>
      </c>
      <c r="J72" s="1" t="s">
        <v>466</v>
      </c>
      <c r="K72" s="1">
        <v>49500685</v>
      </c>
      <c r="L72" s="1">
        <v>6.25</v>
      </c>
      <c r="M72" s="1">
        <v>16</v>
      </c>
      <c r="N72" s="1" t="s">
        <v>96</v>
      </c>
    </row>
    <row r="73" spans="1:14" thickTop="1" thickBot="1" x14ac:dyDescent="0.35">
      <c r="A73" s="1" t="s">
        <v>500</v>
      </c>
      <c r="B73" s="1" t="s">
        <v>466</v>
      </c>
      <c r="C73" s="1">
        <v>49500604</v>
      </c>
      <c r="D73" s="1">
        <v>90</v>
      </c>
      <c r="E73" s="1">
        <v>10</v>
      </c>
      <c r="F73" s="1" t="s">
        <v>2183</v>
      </c>
      <c r="I73" s="1" t="s">
        <v>493</v>
      </c>
      <c r="J73" s="1" t="s">
        <v>466</v>
      </c>
      <c r="K73" s="1">
        <v>49500652</v>
      </c>
      <c r="L73" s="1">
        <v>7.1428570000000002</v>
      </c>
      <c r="M73" s="1">
        <v>14</v>
      </c>
      <c r="N73" s="1" t="s">
        <v>96</v>
      </c>
    </row>
    <row r="74" spans="1:14" thickTop="1" thickBot="1" x14ac:dyDescent="0.35">
      <c r="A74" s="1" t="s">
        <v>475</v>
      </c>
      <c r="B74" s="1" t="s">
        <v>466</v>
      </c>
      <c r="C74" s="1">
        <v>49500959</v>
      </c>
      <c r="D74" s="1">
        <v>80</v>
      </c>
      <c r="E74" s="1">
        <v>10</v>
      </c>
      <c r="F74" s="1" t="s">
        <v>2183</v>
      </c>
      <c r="I74" s="1" t="s">
        <v>496</v>
      </c>
      <c r="J74" s="1" t="s">
        <v>466</v>
      </c>
      <c r="K74" s="1">
        <v>49500369</v>
      </c>
      <c r="L74" s="1">
        <v>8.3333329999999997</v>
      </c>
      <c r="M74" s="1">
        <v>12</v>
      </c>
      <c r="N74" s="1" t="s">
        <v>96</v>
      </c>
    </row>
    <row r="75" spans="1:14" thickTop="1" thickBot="1" x14ac:dyDescent="0.35">
      <c r="A75" s="1" t="s">
        <v>505</v>
      </c>
      <c r="B75" s="1" t="s">
        <v>466</v>
      </c>
      <c r="C75" s="1">
        <v>49500982</v>
      </c>
      <c r="D75" s="1">
        <v>10</v>
      </c>
      <c r="E75" s="1">
        <v>10</v>
      </c>
      <c r="F75" s="1" t="s">
        <v>2183</v>
      </c>
      <c r="I75" s="1" t="s">
        <v>506</v>
      </c>
      <c r="J75" s="1" t="s">
        <v>466</v>
      </c>
      <c r="K75" s="1">
        <v>49500493</v>
      </c>
      <c r="L75" s="1">
        <v>8.3333329999999997</v>
      </c>
      <c r="M75" s="1">
        <v>12</v>
      </c>
      <c r="N75" s="1" t="s">
        <v>96</v>
      </c>
    </row>
    <row r="76" spans="1:14" thickTop="1" thickBot="1" x14ac:dyDescent="0.35">
      <c r="A76" s="1" t="s">
        <v>495</v>
      </c>
      <c r="B76" s="1" t="s">
        <v>466</v>
      </c>
      <c r="C76" s="1">
        <v>49500332</v>
      </c>
      <c r="D76" s="1">
        <v>0</v>
      </c>
      <c r="E76" s="1">
        <v>9</v>
      </c>
      <c r="F76" s="1" t="s">
        <v>2183</v>
      </c>
      <c r="I76" s="1" t="s">
        <v>505</v>
      </c>
      <c r="J76" s="1" t="s">
        <v>466</v>
      </c>
      <c r="K76" s="1">
        <v>49500982</v>
      </c>
      <c r="L76" s="1">
        <v>10</v>
      </c>
      <c r="M76" s="1">
        <v>10</v>
      </c>
      <c r="N76" s="1" t="s">
        <v>96</v>
      </c>
    </row>
    <row r="77" spans="1:14" thickTop="1" thickBot="1" x14ac:dyDescent="0.35">
      <c r="A77" s="1" t="s">
        <v>507</v>
      </c>
      <c r="B77" s="1" t="s">
        <v>466</v>
      </c>
      <c r="C77" s="1">
        <v>49500340</v>
      </c>
      <c r="D77" s="1">
        <v>0</v>
      </c>
      <c r="E77" s="1">
        <v>9</v>
      </c>
      <c r="F77" s="1" t="s">
        <v>2183</v>
      </c>
      <c r="I77" s="1" t="s">
        <v>535</v>
      </c>
      <c r="J77" s="1" t="s">
        <v>466</v>
      </c>
      <c r="K77" s="1">
        <v>49500899</v>
      </c>
      <c r="L77" s="1">
        <v>12.5</v>
      </c>
      <c r="M77" s="1">
        <v>8</v>
      </c>
      <c r="N77" s="1" t="s">
        <v>96</v>
      </c>
    </row>
    <row r="78" spans="1:14" thickTop="1" thickBot="1" x14ac:dyDescent="0.35">
      <c r="A78" s="1" t="s">
        <v>465</v>
      </c>
      <c r="B78" s="1" t="s">
        <v>466</v>
      </c>
      <c r="C78" s="1">
        <v>49500608</v>
      </c>
      <c r="D78" s="1">
        <v>0</v>
      </c>
      <c r="E78" s="1">
        <v>9</v>
      </c>
      <c r="F78" s="1" t="s">
        <v>2183</v>
      </c>
      <c r="I78" s="1" t="s">
        <v>478</v>
      </c>
      <c r="J78" s="1" t="s">
        <v>466</v>
      </c>
      <c r="K78" s="1">
        <v>49500586</v>
      </c>
      <c r="L78" s="1">
        <v>18.181818</v>
      </c>
      <c r="M78" s="1">
        <v>11</v>
      </c>
      <c r="N78" s="1" t="s">
        <v>96</v>
      </c>
    </row>
    <row r="79" spans="1:14" thickTop="1" thickBot="1" x14ac:dyDescent="0.35">
      <c r="A79" s="1" t="s">
        <v>480</v>
      </c>
      <c r="B79" s="1" t="s">
        <v>466</v>
      </c>
      <c r="C79" s="1">
        <v>49500609</v>
      </c>
      <c r="D79" s="1">
        <v>100</v>
      </c>
      <c r="E79" s="1">
        <v>9</v>
      </c>
      <c r="F79" s="1" t="s">
        <v>2183</v>
      </c>
      <c r="I79" s="1" t="s">
        <v>536</v>
      </c>
      <c r="J79" s="1" t="s">
        <v>466</v>
      </c>
      <c r="K79" s="1">
        <v>49500133</v>
      </c>
      <c r="L79" s="1">
        <v>20</v>
      </c>
      <c r="M79" s="1">
        <v>5</v>
      </c>
      <c r="N79" s="1" t="s">
        <v>96</v>
      </c>
    </row>
    <row r="80" spans="1:14" thickTop="1" thickBot="1" x14ac:dyDescent="0.35">
      <c r="A80" s="1" t="s">
        <v>501</v>
      </c>
      <c r="B80" s="1" t="s">
        <v>466</v>
      </c>
      <c r="C80" s="1">
        <v>49500658</v>
      </c>
      <c r="D80" s="1">
        <v>100</v>
      </c>
      <c r="E80" s="1">
        <v>9</v>
      </c>
      <c r="F80" s="1" t="s">
        <v>2183</v>
      </c>
      <c r="I80" s="1" t="s">
        <v>529</v>
      </c>
      <c r="J80" s="1" t="s">
        <v>466</v>
      </c>
      <c r="K80" s="1">
        <v>49500141</v>
      </c>
      <c r="L80" s="1">
        <v>20</v>
      </c>
      <c r="M80" s="1">
        <v>5</v>
      </c>
      <c r="N80" s="1" t="s">
        <v>96</v>
      </c>
    </row>
    <row r="81" spans="1:14" thickTop="1" thickBot="1" x14ac:dyDescent="0.35">
      <c r="A81" s="1" t="s">
        <v>471</v>
      </c>
      <c r="B81" s="1" t="s">
        <v>466</v>
      </c>
      <c r="C81" s="1">
        <v>49500662</v>
      </c>
      <c r="D81" s="1">
        <v>100</v>
      </c>
      <c r="E81" s="1">
        <v>9</v>
      </c>
      <c r="F81" s="1" t="s">
        <v>2183</v>
      </c>
      <c r="I81" s="1" t="s">
        <v>537</v>
      </c>
      <c r="J81" s="1" t="s">
        <v>466</v>
      </c>
      <c r="K81" s="1">
        <v>49501042</v>
      </c>
      <c r="L81" s="1">
        <v>20</v>
      </c>
      <c r="M81" s="1">
        <v>5</v>
      </c>
      <c r="N81" s="1" t="s">
        <v>96</v>
      </c>
    </row>
    <row r="82" spans="1:14" thickTop="1" thickBot="1" x14ac:dyDescent="0.35">
      <c r="A82" s="1" t="s">
        <v>484</v>
      </c>
      <c r="B82" s="1" t="s">
        <v>466</v>
      </c>
      <c r="C82" s="1">
        <v>49500859</v>
      </c>
      <c r="D82" s="1">
        <v>0</v>
      </c>
      <c r="E82" s="1">
        <v>9</v>
      </c>
      <c r="F82" s="1" t="s">
        <v>2183</v>
      </c>
      <c r="I82" s="1" t="s">
        <v>538</v>
      </c>
      <c r="J82" s="1" t="s">
        <v>466</v>
      </c>
      <c r="K82" s="1">
        <v>49500945</v>
      </c>
      <c r="L82" s="1">
        <v>25</v>
      </c>
      <c r="M82" s="1">
        <v>8</v>
      </c>
    </row>
    <row r="83" spans="1:14" thickTop="1" thickBot="1" x14ac:dyDescent="0.35">
      <c r="A83" s="1" t="s">
        <v>473</v>
      </c>
      <c r="B83" s="1" t="s">
        <v>466</v>
      </c>
      <c r="C83" s="1">
        <v>49500949</v>
      </c>
      <c r="D83" s="1">
        <v>88.888889000000006</v>
      </c>
      <c r="E83" s="1">
        <v>9</v>
      </c>
      <c r="F83" s="1" t="s">
        <v>2183</v>
      </c>
      <c r="I83" s="1" t="s">
        <v>539</v>
      </c>
      <c r="J83" s="1" t="s">
        <v>466</v>
      </c>
      <c r="K83" s="1">
        <v>49500155</v>
      </c>
      <c r="L83" s="1">
        <v>25</v>
      </c>
      <c r="M83" s="1">
        <v>4</v>
      </c>
    </row>
    <row r="84" spans="1:14" thickTop="1" thickBot="1" x14ac:dyDescent="0.35">
      <c r="A84" s="1" t="s">
        <v>510</v>
      </c>
      <c r="B84" s="1" t="s">
        <v>466</v>
      </c>
      <c r="C84" s="1">
        <v>49500978</v>
      </c>
      <c r="D84" s="1">
        <v>0</v>
      </c>
      <c r="E84" s="1">
        <v>9</v>
      </c>
      <c r="F84" s="1" t="s">
        <v>2183</v>
      </c>
      <c r="I84" s="1" t="s">
        <v>540</v>
      </c>
      <c r="J84" s="1" t="s">
        <v>466</v>
      </c>
      <c r="K84" s="1">
        <v>49500307</v>
      </c>
      <c r="L84" s="1">
        <v>33.333333000000003</v>
      </c>
      <c r="M84" s="1">
        <v>3</v>
      </c>
    </row>
    <row r="85" spans="1:14" thickTop="1" thickBot="1" x14ac:dyDescent="0.35">
      <c r="A85" s="1" t="s">
        <v>511</v>
      </c>
      <c r="B85" s="1" t="s">
        <v>466</v>
      </c>
      <c r="C85" s="1">
        <v>49500318</v>
      </c>
      <c r="D85" s="1">
        <v>0</v>
      </c>
      <c r="E85" s="1">
        <v>8</v>
      </c>
      <c r="F85" s="1" t="s">
        <v>2183</v>
      </c>
      <c r="I85" s="1" t="s">
        <v>541</v>
      </c>
      <c r="J85" s="1" t="s">
        <v>466</v>
      </c>
      <c r="K85" s="1">
        <v>49500137</v>
      </c>
      <c r="L85" s="1">
        <v>40</v>
      </c>
      <c r="M85" s="1">
        <v>5</v>
      </c>
    </row>
    <row r="86" spans="1:14" thickTop="1" thickBot="1" x14ac:dyDescent="0.35">
      <c r="A86" s="1" t="s">
        <v>542</v>
      </c>
      <c r="B86" s="1" t="s">
        <v>466</v>
      </c>
      <c r="C86" s="1">
        <v>49500325</v>
      </c>
      <c r="D86" s="1">
        <v>75</v>
      </c>
      <c r="E86" s="1">
        <v>8</v>
      </c>
      <c r="F86" s="1" t="s">
        <v>2183</v>
      </c>
      <c r="I86" s="1" t="s">
        <v>543</v>
      </c>
      <c r="J86" s="1" t="s">
        <v>466</v>
      </c>
      <c r="K86" s="1">
        <v>49501041</v>
      </c>
      <c r="L86" s="1">
        <v>40</v>
      </c>
      <c r="M86" s="1">
        <v>5</v>
      </c>
    </row>
    <row r="87" spans="1:14" thickTop="1" thickBot="1" x14ac:dyDescent="0.35">
      <c r="A87" s="1" t="s">
        <v>544</v>
      </c>
      <c r="B87" s="1" t="s">
        <v>466</v>
      </c>
      <c r="C87" s="1">
        <v>49500331</v>
      </c>
      <c r="D87" s="1">
        <v>100</v>
      </c>
      <c r="E87" s="1">
        <v>8</v>
      </c>
      <c r="F87" s="1" t="s">
        <v>2183</v>
      </c>
      <c r="I87" s="1" t="s">
        <v>492</v>
      </c>
      <c r="J87" s="1" t="s">
        <v>466</v>
      </c>
      <c r="K87" s="1">
        <v>49500921</v>
      </c>
      <c r="L87" s="1">
        <v>42.857143000000001</v>
      </c>
      <c r="M87" s="1">
        <v>7</v>
      </c>
    </row>
    <row r="88" spans="1:14" thickTop="1" thickBot="1" x14ac:dyDescent="0.35">
      <c r="A88" s="1" t="s">
        <v>497</v>
      </c>
      <c r="B88" s="1" t="s">
        <v>466</v>
      </c>
      <c r="C88" s="1">
        <v>49500345</v>
      </c>
      <c r="D88" s="1">
        <v>0</v>
      </c>
      <c r="E88" s="1">
        <v>8</v>
      </c>
      <c r="F88" s="1" t="s">
        <v>2183</v>
      </c>
      <c r="I88" s="1" t="s">
        <v>545</v>
      </c>
      <c r="J88" s="1" t="s">
        <v>466</v>
      </c>
      <c r="K88" s="1">
        <v>49501007</v>
      </c>
      <c r="L88" s="1">
        <v>42.857143000000001</v>
      </c>
      <c r="M88" s="1">
        <v>7</v>
      </c>
    </row>
    <row r="89" spans="1:14" thickTop="1" thickBot="1" x14ac:dyDescent="0.35">
      <c r="A89" s="1" t="s">
        <v>512</v>
      </c>
      <c r="B89" s="1" t="s">
        <v>466</v>
      </c>
      <c r="C89" s="1">
        <v>49500345</v>
      </c>
      <c r="D89" s="1">
        <v>0</v>
      </c>
      <c r="E89" s="1">
        <v>8</v>
      </c>
      <c r="F89" s="1" t="s">
        <v>2183</v>
      </c>
      <c r="I89" s="1" t="s">
        <v>538</v>
      </c>
      <c r="J89" s="1" t="s">
        <v>466</v>
      </c>
      <c r="K89" s="1">
        <v>49501096</v>
      </c>
      <c r="L89" s="1">
        <v>50</v>
      </c>
      <c r="M89" s="1">
        <v>6</v>
      </c>
    </row>
    <row r="90" spans="1:14" thickTop="1" thickBot="1" x14ac:dyDescent="0.35">
      <c r="A90" s="1" t="s">
        <v>513</v>
      </c>
      <c r="B90" s="1" t="s">
        <v>466</v>
      </c>
      <c r="C90" s="1">
        <v>49500345</v>
      </c>
      <c r="D90" s="1">
        <v>0</v>
      </c>
      <c r="E90" s="1">
        <v>8</v>
      </c>
      <c r="F90" s="1" t="s">
        <v>2183</v>
      </c>
      <c r="I90" s="1" t="s">
        <v>546</v>
      </c>
      <c r="J90" s="1" t="s">
        <v>466</v>
      </c>
      <c r="K90" s="1">
        <v>49500101</v>
      </c>
      <c r="L90" s="1">
        <v>50</v>
      </c>
      <c r="M90" s="1">
        <v>4</v>
      </c>
    </row>
    <row r="91" spans="1:14" thickTop="1" thickBot="1" x14ac:dyDescent="0.35">
      <c r="A91" s="1" t="s">
        <v>469</v>
      </c>
      <c r="B91" s="1" t="s">
        <v>466</v>
      </c>
      <c r="C91" s="1">
        <v>49500890</v>
      </c>
      <c r="D91" s="1">
        <v>0</v>
      </c>
      <c r="E91" s="1">
        <v>8</v>
      </c>
      <c r="F91" s="1" t="s">
        <v>2183</v>
      </c>
      <c r="I91" s="1" t="s">
        <v>544</v>
      </c>
      <c r="J91" s="1" t="s">
        <v>466</v>
      </c>
      <c r="K91" s="1">
        <v>49500163</v>
      </c>
      <c r="L91" s="1">
        <v>50</v>
      </c>
      <c r="M91" s="1">
        <v>4</v>
      </c>
    </row>
    <row r="92" spans="1:14" thickTop="1" thickBot="1" x14ac:dyDescent="0.35">
      <c r="A92" s="1" t="s">
        <v>535</v>
      </c>
      <c r="B92" s="1" t="s">
        <v>466</v>
      </c>
      <c r="C92" s="1">
        <v>49500899</v>
      </c>
      <c r="D92" s="1">
        <v>12.5</v>
      </c>
      <c r="E92" s="1">
        <v>8</v>
      </c>
      <c r="F92" s="1" t="s">
        <v>2183</v>
      </c>
      <c r="I92" s="1" t="s">
        <v>536</v>
      </c>
      <c r="J92" s="1" t="s">
        <v>466</v>
      </c>
      <c r="K92" s="1">
        <v>49500280</v>
      </c>
      <c r="L92" s="1">
        <v>50</v>
      </c>
      <c r="M92" s="1">
        <v>4</v>
      </c>
    </row>
    <row r="93" spans="1:14" thickTop="1" thickBot="1" x14ac:dyDescent="0.35">
      <c r="A93" s="1" t="s">
        <v>538</v>
      </c>
      <c r="B93" s="1" t="s">
        <v>466</v>
      </c>
      <c r="C93" s="1">
        <v>49500945</v>
      </c>
      <c r="D93" s="1">
        <v>25</v>
      </c>
      <c r="E93" s="1">
        <v>8</v>
      </c>
      <c r="F93" s="1" t="s">
        <v>2183</v>
      </c>
      <c r="I93" s="1" t="s">
        <v>486</v>
      </c>
      <c r="J93" s="1" t="s">
        <v>466</v>
      </c>
      <c r="K93" s="1">
        <v>49500714</v>
      </c>
      <c r="L93" s="1">
        <v>56.25</v>
      </c>
      <c r="M93" s="1">
        <v>16</v>
      </c>
    </row>
    <row r="94" spans="1:14" thickTop="1" thickBot="1" x14ac:dyDescent="0.35">
      <c r="A94" s="1" t="s">
        <v>490</v>
      </c>
      <c r="B94" s="1" t="s">
        <v>466</v>
      </c>
      <c r="C94" s="1">
        <v>49500949</v>
      </c>
      <c r="D94" s="1">
        <v>87.5</v>
      </c>
      <c r="E94" s="1">
        <v>8</v>
      </c>
      <c r="F94" s="1" t="s">
        <v>2183</v>
      </c>
      <c r="I94" s="1" t="s">
        <v>518</v>
      </c>
      <c r="J94" s="1" t="s">
        <v>466</v>
      </c>
      <c r="K94" s="1">
        <v>49501035</v>
      </c>
      <c r="L94" s="1">
        <v>60</v>
      </c>
      <c r="M94" s="1">
        <v>5</v>
      </c>
    </row>
    <row r="95" spans="1:14" thickTop="1" thickBot="1" x14ac:dyDescent="0.35">
      <c r="A95" s="1" t="s">
        <v>514</v>
      </c>
      <c r="B95" s="1" t="s">
        <v>466</v>
      </c>
      <c r="C95" s="1">
        <v>49500989</v>
      </c>
      <c r="D95" s="1">
        <v>0</v>
      </c>
      <c r="E95" s="1">
        <v>8</v>
      </c>
      <c r="F95" s="1" t="s">
        <v>2183</v>
      </c>
      <c r="I95" s="1" t="s">
        <v>531</v>
      </c>
      <c r="J95" s="1" t="s">
        <v>466</v>
      </c>
      <c r="K95" s="1">
        <v>49500846</v>
      </c>
      <c r="L95" s="1">
        <v>63.636364</v>
      </c>
      <c r="M95" s="1">
        <v>11</v>
      </c>
    </row>
    <row r="96" spans="1:14" thickTop="1" thickBot="1" x14ac:dyDescent="0.35">
      <c r="A96" s="1" t="s">
        <v>547</v>
      </c>
      <c r="B96" s="1" t="s">
        <v>466</v>
      </c>
      <c r="C96" s="1">
        <v>49500994</v>
      </c>
      <c r="D96" s="1">
        <v>100</v>
      </c>
      <c r="E96" s="1">
        <v>8</v>
      </c>
      <c r="F96" s="1" t="s">
        <v>2183</v>
      </c>
      <c r="I96" s="1" t="s">
        <v>548</v>
      </c>
      <c r="J96" s="1" t="s">
        <v>466</v>
      </c>
      <c r="K96" s="1">
        <v>49501037</v>
      </c>
      <c r="L96" s="1">
        <v>66.666667000000004</v>
      </c>
      <c r="M96" s="1">
        <v>6</v>
      </c>
    </row>
    <row r="97" spans="1:14" thickTop="1" thickBot="1" x14ac:dyDescent="0.35">
      <c r="A97" s="1" t="s">
        <v>509</v>
      </c>
      <c r="B97" s="1" t="s">
        <v>466</v>
      </c>
      <c r="C97" s="1">
        <v>49501000</v>
      </c>
      <c r="D97" s="1">
        <v>75</v>
      </c>
      <c r="E97" s="1">
        <v>8</v>
      </c>
      <c r="F97" s="1" t="s">
        <v>2183</v>
      </c>
      <c r="I97" s="1" t="s">
        <v>549</v>
      </c>
      <c r="J97" s="1" t="s">
        <v>466</v>
      </c>
      <c r="K97" s="1">
        <v>49501067</v>
      </c>
      <c r="L97" s="1">
        <v>66.666667000000004</v>
      </c>
      <c r="M97" s="1">
        <v>6</v>
      </c>
    </row>
    <row r="98" spans="1:14" thickTop="1" thickBot="1" x14ac:dyDescent="0.35">
      <c r="A98" s="1" t="s">
        <v>516</v>
      </c>
      <c r="B98" s="1" t="s">
        <v>466</v>
      </c>
      <c r="C98" s="1">
        <v>49500321</v>
      </c>
      <c r="D98" s="1">
        <v>0</v>
      </c>
      <c r="E98" s="1">
        <v>7</v>
      </c>
      <c r="F98" s="1" t="s">
        <v>2183</v>
      </c>
      <c r="I98" s="1" t="s">
        <v>549</v>
      </c>
      <c r="J98" s="1" t="s">
        <v>466</v>
      </c>
      <c r="K98" s="1">
        <v>49501089</v>
      </c>
      <c r="L98" s="1">
        <v>66.666667000000004</v>
      </c>
      <c r="M98" s="1">
        <v>6</v>
      </c>
    </row>
    <row r="99" spans="1:14" thickTop="1" thickBot="1" x14ac:dyDescent="0.35">
      <c r="A99" s="1" t="s">
        <v>550</v>
      </c>
      <c r="B99" s="1" t="s">
        <v>466</v>
      </c>
      <c r="C99" s="1">
        <v>49500323</v>
      </c>
      <c r="D99" s="1">
        <v>71.428571000000005</v>
      </c>
      <c r="E99" s="1">
        <v>7</v>
      </c>
      <c r="F99" s="1" t="s">
        <v>2183</v>
      </c>
      <c r="I99" s="1" t="s">
        <v>551</v>
      </c>
      <c r="J99" s="1" t="s">
        <v>466</v>
      </c>
      <c r="K99" s="1">
        <v>49500079</v>
      </c>
      <c r="L99" s="1">
        <v>66.666667000000004</v>
      </c>
      <c r="M99" s="1">
        <v>3</v>
      </c>
    </row>
    <row r="100" spans="1:14" thickTop="1" thickBot="1" x14ac:dyDescent="0.35">
      <c r="A100" s="1" t="s">
        <v>552</v>
      </c>
      <c r="B100" s="1" t="s">
        <v>466</v>
      </c>
      <c r="C100" s="1">
        <v>49500345</v>
      </c>
      <c r="D100" s="1">
        <v>85.714286000000001</v>
      </c>
      <c r="E100" s="1">
        <v>7</v>
      </c>
      <c r="F100" s="1" t="s">
        <v>2183</v>
      </c>
      <c r="I100" s="1" t="s">
        <v>550</v>
      </c>
      <c r="J100" s="1" t="s">
        <v>466</v>
      </c>
      <c r="K100" s="1">
        <v>49500323</v>
      </c>
      <c r="L100" s="1">
        <v>71.428571000000005</v>
      </c>
      <c r="M100" s="1">
        <v>7</v>
      </c>
    </row>
    <row r="101" spans="1:14" thickTop="1" thickBot="1" x14ac:dyDescent="0.35">
      <c r="A101" s="1" t="s">
        <v>518</v>
      </c>
      <c r="B101" s="1" t="s">
        <v>466</v>
      </c>
      <c r="C101" s="1">
        <v>49500883</v>
      </c>
      <c r="D101" s="1">
        <v>0</v>
      </c>
      <c r="E101" s="1">
        <v>7</v>
      </c>
      <c r="F101" s="1" t="s">
        <v>2183</v>
      </c>
      <c r="I101" s="1" t="s">
        <v>515</v>
      </c>
      <c r="J101" s="1" t="s">
        <v>466</v>
      </c>
      <c r="K101" s="1">
        <v>49500376</v>
      </c>
      <c r="L101" s="1">
        <v>75</v>
      </c>
      <c r="M101" s="1">
        <v>12</v>
      </c>
    </row>
    <row r="102" spans="1:14" thickTop="1" thickBot="1" x14ac:dyDescent="0.35">
      <c r="A102" s="1" t="s">
        <v>477</v>
      </c>
      <c r="B102" s="1" t="s">
        <v>466</v>
      </c>
      <c r="C102" s="1">
        <v>49500917</v>
      </c>
      <c r="D102" s="1">
        <v>0</v>
      </c>
      <c r="E102" s="1">
        <v>7</v>
      </c>
      <c r="F102" s="1" t="s">
        <v>2183</v>
      </c>
      <c r="I102" s="1" t="s">
        <v>542</v>
      </c>
      <c r="J102" s="1" t="s">
        <v>466</v>
      </c>
      <c r="K102" s="1">
        <v>49500325</v>
      </c>
      <c r="L102" s="1">
        <v>75</v>
      </c>
      <c r="M102" s="1">
        <v>8</v>
      </c>
    </row>
    <row r="103" spans="1:14" thickTop="1" thickBot="1" x14ac:dyDescent="0.35">
      <c r="A103" s="1" t="s">
        <v>492</v>
      </c>
      <c r="B103" s="1" t="s">
        <v>466</v>
      </c>
      <c r="C103" s="1">
        <v>49500921</v>
      </c>
      <c r="D103" s="1">
        <v>42.857143000000001</v>
      </c>
      <c r="E103" s="1">
        <v>7</v>
      </c>
      <c r="F103" s="1" t="s">
        <v>2183</v>
      </c>
      <c r="I103" s="1" t="s">
        <v>509</v>
      </c>
      <c r="J103" s="1" t="s">
        <v>466</v>
      </c>
      <c r="K103" s="1">
        <v>49501000</v>
      </c>
      <c r="L103" s="1">
        <v>75</v>
      </c>
      <c r="M103" s="1">
        <v>8</v>
      </c>
    </row>
    <row r="104" spans="1:14" thickTop="1" thickBot="1" x14ac:dyDescent="0.35">
      <c r="A104" s="1" t="s">
        <v>553</v>
      </c>
      <c r="B104" s="1" t="s">
        <v>466</v>
      </c>
      <c r="C104" s="1">
        <v>49500924</v>
      </c>
      <c r="D104" s="1">
        <v>85.714286000000001</v>
      </c>
      <c r="E104" s="1">
        <v>7</v>
      </c>
      <c r="F104" s="1" t="s">
        <v>2183</v>
      </c>
      <c r="I104" s="1" t="s">
        <v>554</v>
      </c>
      <c r="J104" s="1" t="s">
        <v>466</v>
      </c>
      <c r="K104" s="1">
        <v>49500095</v>
      </c>
      <c r="L104" s="1">
        <v>75</v>
      </c>
      <c r="M104" s="1">
        <v>4</v>
      </c>
    </row>
    <row r="105" spans="1:14" thickTop="1" thickBot="1" x14ac:dyDescent="0.35">
      <c r="A105" s="1" t="s">
        <v>555</v>
      </c>
      <c r="B105" s="1" t="s">
        <v>466</v>
      </c>
      <c r="C105" s="1">
        <v>49500926</v>
      </c>
      <c r="D105" s="1">
        <v>100</v>
      </c>
      <c r="E105" s="1">
        <v>7</v>
      </c>
      <c r="F105" s="1" t="s">
        <v>2183</v>
      </c>
      <c r="I105" s="1" t="s">
        <v>475</v>
      </c>
      <c r="J105" s="1" t="s">
        <v>466</v>
      </c>
      <c r="K105" s="1">
        <v>49500959</v>
      </c>
      <c r="L105" s="1">
        <v>80</v>
      </c>
      <c r="M105" s="1">
        <v>10</v>
      </c>
      <c r="N105" s="1" t="s">
        <v>98</v>
      </c>
    </row>
    <row r="106" spans="1:14" thickTop="1" thickBot="1" x14ac:dyDescent="0.35">
      <c r="A106" s="1" t="s">
        <v>545</v>
      </c>
      <c r="B106" s="1" t="s">
        <v>466</v>
      </c>
      <c r="C106" s="1">
        <v>49501007</v>
      </c>
      <c r="D106" s="1">
        <v>42.857143000000001</v>
      </c>
      <c r="E106" s="1">
        <v>7</v>
      </c>
      <c r="F106" s="1" t="s">
        <v>2183</v>
      </c>
      <c r="I106" s="1" t="s">
        <v>556</v>
      </c>
      <c r="J106" s="1" t="s">
        <v>466</v>
      </c>
      <c r="K106" s="1">
        <v>49501029</v>
      </c>
      <c r="L106" s="1">
        <v>80</v>
      </c>
      <c r="M106" s="1">
        <v>5</v>
      </c>
      <c r="N106" s="1" t="s">
        <v>98</v>
      </c>
    </row>
    <row r="107" spans="1:14" thickTop="1" thickBot="1" x14ac:dyDescent="0.35">
      <c r="A107" s="1" t="s">
        <v>519</v>
      </c>
      <c r="B107" s="1" t="s">
        <v>466</v>
      </c>
      <c r="C107" s="1">
        <v>49500130</v>
      </c>
      <c r="D107" s="1">
        <v>0</v>
      </c>
      <c r="E107" s="1">
        <v>6</v>
      </c>
      <c r="F107" s="1" t="s">
        <v>2183</v>
      </c>
      <c r="I107" s="1" t="s">
        <v>557</v>
      </c>
      <c r="J107" s="1" t="s">
        <v>466</v>
      </c>
      <c r="K107" s="1">
        <v>49501038</v>
      </c>
      <c r="L107" s="1">
        <v>80</v>
      </c>
      <c r="M107" s="1">
        <v>5</v>
      </c>
      <c r="N107" s="1" t="s">
        <v>98</v>
      </c>
    </row>
    <row r="108" spans="1:14" thickTop="1" thickBot="1" x14ac:dyDescent="0.35">
      <c r="A108" s="1" t="s">
        <v>558</v>
      </c>
      <c r="B108" s="1" t="s">
        <v>466</v>
      </c>
      <c r="C108" s="1">
        <v>49501018</v>
      </c>
      <c r="D108" s="1">
        <v>100</v>
      </c>
      <c r="E108" s="1">
        <v>6</v>
      </c>
      <c r="F108" s="1" t="s">
        <v>2183</v>
      </c>
      <c r="I108" s="1" t="s">
        <v>535</v>
      </c>
      <c r="J108" s="1" t="s">
        <v>466</v>
      </c>
      <c r="K108" s="1">
        <v>49501043</v>
      </c>
      <c r="L108" s="1">
        <v>80</v>
      </c>
      <c r="M108" s="1">
        <v>5</v>
      </c>
      <c r="N108" s="1" t="s">
        <v>98</v>
      </c>
    </row>
    <row r="109" spans="1:14" thickTop="1" thickBot="1" x14ac:dyDescent="0.35">
      <c r="A109" s="1" t="s">
        <v>559</v>
      </c>
      <c r="B109" s="1" t="s">
        <v>466</v>
      </c>
      <c r="C109" s="1">
        <v>49501027</v>
      </c>
      <c r="D109" s="1">
        <v>100</v>
      </c>
      <c r="E109" s="1">
        <v>6</v>
      </c>
      <c r="F109" s="1" t="s">
        <v>2183</v>
      </c>
      <c r="I109" s="1" t="s">
        <v>553</v>
      </c>
      <c r="J109" s="1" t="s">
        <v>466</v>
      </c>
      <c r="K109" s="1">
        <v>49501074</v>
      </c>
      <c r="L109" s="1">
        <v>80</v>
      </c>
      <c r="M109" s="1">
        <v>5</v>
      </c>
      <c r="N109" s="1" t="s">
        <v>98</v>
      </c>
    </row>
    <row r="110" spans="1:14" thickTop="1" thickBot="1" x14ac:dyDescent="0.35">
      <c r="A110" s="1" t="s">
        <v>548</v>
      </c>
      <c r="B110" s="1" t="s">
        <v>466</v>
      </c>
      <c r="C110" s="1">
        <v>49501037</v>
      </c>
      <c r="D110" s="1">
        <v>66.666667000000004</v>
      </c>
      <c r="E110" s="1">
        <v>6</v>
      </c>
      <c r="F110" s="1" t="s">
        <v>2183</v>
      </c>
      <c r="I110" s="1" t="s">
        <v>504</v>
      </c>
      <c r="J110" s="1" t="s">
        <v>466</v>
      </c>
      <c r="K110" s="1">
        <v>49500569</v>
      </c>
      <c r="L110" s="1">
        <v>81.818181999999993</v>
      </c>
      <c r="M110" s="1">
        <v>11</v>
      </c>
      <c r="N110" s="1" t="s">
        <v>98</v>
      </c>
    </row>
    <row r="111" spans="1:14" thickTop="1" thickBot="1" x14ac:dyDescent="0.35">
      <c r="A111" s="1" t="s">
        <v>549</v>
      </c>
      <c r="B111" s="1" t="s">
        <v>466</v>
      </c>
      <c r="C111" s="1">
        <v>49501067</v>
      </c>
      <c r="D111" s="1">
        <v>66.666667000000004</v>
      </c>
      <c r="E111" s="1">
        <v>6</v>
      </c>
      <c r="F111" s="1" t="s">
        <v>2183</v>
      </c>
      <c r="I111" s="1" t="s">
        <v>510</v>
      </c>
      <c r="J111" s="1" t="s">
        <v>466</v>
      </c>
      <c r="K111" s="1">
        <v>49501097</v>
      </c>
      <c r="L111" s="1">
        <v>83.333332999999996</v>
      </c>
      <c r="M111" s="1">
        <v>6</v>
      </c>
      <c r="N111" s="1" t="s">
        <v>98</v>
      </c>
    </row>
    <row r="112" spans="1:14" thickTop="1" thickBot="1" x14ac:dyDescent="0.35">
      <c r="A112" s="1" t="s">
        <v>549</v>
      </c>
      <c r="B112" s="1" t="s">
        <v>466</v>
      </c>
      <c r="C112" s="1">
        <v>49501089</v>
      </c>
      <c r="D112" s="1">
        <v>66.666667000000004</v>
      </c>
      <c r="E112" s="1">
        <v>6</v>
      </c>
      <c r="F112" s="1" t="s">
        <v>2183</v>
      </c>
      <c r="I112" s="1" t="s">
        <v>503</v>
      </c>
      <c r="J112" s="1" t="s">
        <v>466</v>
      </c>
      <c r="K112" s="1">
        <v>49500395</v>
      </c>
      <c r="L112" s="1">
        <v>85.714286000000001</v>
      </c>
      <c r="M112" s="1">
        <v>14</v>
      </c>
      <c r="N112" s="1" t="s">
        <v>98</v>
      </c>
    </row>
    <row r="113" spans="1:14" thickTop="1" thickBot="1" x14ac:dyDescent="0.35">
      <c r="A113" s="1" t="s">
        <v>538</v>
      </c>
      <c r="B113" s="1" t="s">
        <v>466</v>
      </c>
      <c r="C113" s="1">
        <v>49501096</v>
      </c>
      <c r="D113" s="1">
        <v>50</v>
      </c>
      <c r="E113" s="1">
        <v>6</v>
      </c>
      <c r="F113" s="1" t="s">
        <v>2183</v>
      </c>
      <c r="I113" s="1" t="s">
        <v>509</v>
      </c>
      <c r="J113" s="1" t="s">
        <v>466</v>
      </c>
      <c r="K113" s="1">
        <v>49500844</v>
      </c>
      <c r="L113" s="1">
        <v>85.714286000000001</v>
      </c>
      <c r="M113" s="1">
        <v>14</v>
      </c>
      <c r="N113" s="1" t="s">
        <v>98</v>
      </c>
    </row>
    <row r="114" spans="1:14" thickTop="1" thickBot="1" x14ac:dyDescent="0.35">
      <c r="A114" s="1" t="s">
        <v>560</v>
      </c>
      <c r="B114" s="1" t="s">
        <v>466</v>
      </c>
      <c r="C114" s="1">
        <v>49501097</v>
      </c>
      <c r="D114" s="1">
        <v>100</v>
      </c>
      <c r="E114" s="1">
        <v>6</v>
      </c>
      <c r="F114" s="1" t="s">
        <v>2183</v>
      </c>
      <c r="I114" s="1" t="s">
        <v>552</v>
      </c>
      <c r="J114" s="1" t="s">
        <v>466</v>
      </c>
      <c r="K114" s="1">
        <v>49500345</v>
      </c>
      <c r="L114" s="1">
        <v>85.714286000000001</v>
      </c>
      <c r="M114" s="1">
        <v>7</v>
      </c>
      <c r="N114" s="1" t="s">
        <v>98</v>
      </c>
    </row>
    <row r="115" spans="1:14" thickTop="1" thickBot="1" x14ac:dyDescent="0.35">
      <c r="A115" s="1" t="s">
        <v>510</v>
      </c>
      <c r="B115" s="1" t="s">
        <v>466</v>
      </c>
      <c r="C115" s="1">
        <v>49501097</v>
      </c>
      <c r="D115" s="1">
        <v>83.333332999999996</v>
      </c>
      <c r="E115" s="1">
        <v>6</v>
      </c>
      <c r="F115" s="1" t="s">
        <v>2183</v>
      </c>
      <c r="I115" s="1" t="s">
        <v>553</v>
      </c>
      <c r="J115" s="1" t="s">
        <v>466</v>
      </c>
      <c r="K115" s="1">
        <v>49500924</v>
      </c>
      <c r="L115" s="1">
        <v>85.714286000000001</v>
      </c>
      <c r="M115" s="1">
        <v>7</v>
      </c>
      <c r="N115" s="1" t="s">
        <v>98</v>
      </c>
    </row>
    <row r="116" spans="1:14" thickTop="1" thickBot="1" x14ac:dyDescent="0.35">
      <c r="A116" s="1" t="s">
        <v>520</v>
      </c>
      <c r="B116" s="1" t="s">
        <v>466</v>
      </c>
      <c r="C116" s="1">
        <v>49500127</v>
      </c>
      <c r="D116" s="1">
        <v>0</v>
      </c>
      <c r="E116" s="1">
        <v>5</v>
      </c>
      <c r="F116" s="1" t="s">
        <v>2183</v>
      </c>
      <c r="I116" s="1" t="s">
        <v>500</v>
      </c>
      <c r="J116" s="1" t="s">
        <v>466</v>
      </c>
      <c r="K116" s="1">
        <v>49500762</v>
      </c>
      <c r="L116" s="1">
        <v>86.666667000000004</v>
      </c>
      <c r="M116" s="1">
        <v>15</v>
      </c>
      <c r="N116" s="1" t="s">
        <v>98</v>
      </c>
    </row>
    <row r="117" spans="1:14" thickTop="1" thickBot="1" x14ac:dyDescent="0.35">
      <c r="A117" s="1" t="s">
        <v>521</v>
      </c>
      <c r="B117" s="1" t="s">
        <v>466</v>
      </c>
      <c r="C117" s="1">
        <v>49500128</v>
      </c>
      <c r="D117" s="1">
        <v>0</v>
      </c>
      <c r="E117" s="1">
        <v>5</v>
      </c>
      <c r="F117" s="1" t="s">
        <v>2183</v>
      </c>
      <c r="I117" s="1" t="s">
        <v>490</v>
      </c>
      <c r="J117" s="1" t="s">
        <v>466</v>
      </c>
      <c r="K117" s="1">
        <v>49500949</v>
      </c>
      <c r="L117" s="1">
        <v>87.5</v>
      </c>
      <c r="M117" s="1">
        <v>8</v>
      </c>
      <c r="N117" s="1" t="s">
        <v>98</v>
      </c>
    </row>
    <row r="118" spans="1:14" thickTop="1" thickBot="1" x14ac:dyDescent="0.35">
      <c r="A118" s="1" t="s">
        <v>522</v>
      </c>
      <c r="B118" s="1" t="s">
        <v>466</v>
      </c>
      <c r="C118" s="1">
        <v>49500128</v>
      </c>
      <c r="D118" s="1">
        <v>0</v>
      </c>
      <c r="E118" s="1">
        <v>5</v>
      </c>
      <c r="F118" s="1" t="s">
        <v>2183</v>
      </c>
      <c r="I118" s="1" t="s">
        <v>475</v>
      </c>
      <c r="J118" s="1" t="s">
        <v>466</v>
      </c>
      <c r="K118" s="1">
        <v>49500812</v>
      </c>
      <c r="L118" s="1">
        <v>88.235293999999996</v>
      </c>
      <c r="M118" s="1">
        <v>17</v>
      </c>
      <c r="N118" s="1" t="s">
        <v>98</v>
      </c>
    </row>
    <row r="119" spans="1:14" thickTop="1" thickBot="1" x14ac:dyDescent="0.35">
      <c r="A119" s="1" t="s">
        <v>523</v>
      </c>
      <c r="B119" s="1" t="s">
        <v>466</v>
      </c>
      <c r="C119" s="1">
        <v>49500128</v>
      </c>
      <c r="D119" s="1">
        <v>0</v>
      </c>
      <c r="E119" s="1">
        <v>5</v>
      </c>
      <c r="F119" s="1" t="s">
        <v>2183</v>
      </c>
      <c r="I119" s="1" t="s">
        <v>479</v>
      </c>
      <c r="J119" s="1" t="s">
        <v>466</v>
      </c>
      <c r="K119" s="1">
        <v>49500831</v>
      </c>
      <c r="L119" s="1">
        <v>88.235293999999996</v>
      </c>
      <c r="M119" s="1">
        <v>17</v>
      </c>
      <c r="N119" s="1" t="s">
        <v>98</v>
      </c>
    </row>
    <row r="120" spans="1:14" thickTop="1" thickBot="1" x14ac:dyDescent="0.35">
      <c r="A120" s="1" t="s">
        <v>536</v>
      </c>
      <c r="B120" s="1" t="s">
        <v>466</v>
      </c>
      <c r="C120" s="1">
        <v>49500133</v>
      </c>
      <c r="D120" s="1">
        <v>20</v>
      </c>
      <c r="E120" s="1">
        <v>5</v>
      </c>
      <c r="F120" s="1" t="s">
        <v>2183</v>
      </c>
      <c r="I120" s="1" t="s">
        <v>473</v>
      </c>
      <c r="J120" s="1" t="s">
        <v>466</v>
      </c>
      <c r="K120" s="1">
        <v>49500949</v>
      </c>
      <c r="L120" s="1">
        <v>88.888889000000006</v>
      </c>
      <c r="M120" s="1">
        <v>9</v>
      </c>
      <c r="N120" s="1" t="s">
        <v>98</v>
      </c>
    </row>
    <row r="121" spans="1:14" thickTop="1" thickBot="1" x14ac:dyDescent="0.35">
      <c r="A121" s="1" t="s">
        <v>520</v>
      </c>
      <c r="B121" s="1" t="s">
        <v>466</v>
      </c>
      <c r="C121" s="1">
        <v>49500135</v>
      </c>
      <c r="D121" s="1">
        <v>0</v>
      </c>
      <c r="E121" s="1">
        <v>5</v>
      </c>
      <c r="F121" s="1" t="s">
        <v>2183</v>
      </c>
      <c r="I121" s="1" t="s">
        <v>508</v>
      </c>
      <c r="J121" s="1" t="s">
        <v>466</v>
      </c>
      <c r="K121" s="1">
        <v>49500558</v>
      </c>
      <c r="L121" s="1">
        <v>90</v>
      </c>
      <c r="M121" s="1">
        <v>10</v>
      </c>
      <c r="N121" s="1" t="s">
        <v>98</v>
      </c>
    </row>
    <row r="122" spans="1:14" thickTop="1" thickBot="1" x14ac:dyDescent="0.35">
      <c r="A122" s="1" t="s">
        <v>541</v>
      </c>
      <c r="B122" s="1" t="s">
        <v>466</v>
      </c>
      <c r="C122" s="1">
        <v>49500137</v>
      </c>
      <c r="D122" s="1">
        <v>40</v>
      </c>
      <c r="E122" s="1">
        <v>5</v>
      </c>
      <c r="F122" s="1" t="s">
        <v>2183</v>
      </c>
      <c r="I122" s="1" t="s">
        <v>500</v>
      </c>
      <c r="J122" s="1" t="s">
        <v>466</v>
      </c>
      <c r="K122" s="1">
        <v>49500604</v>
      </c>
      <c r="L122" s="1">
        <v>90</v>
      </c>
      <c r="M122" s="1">
        <v>10</v>
      </c>
      <c r="N122" s="1" t="s">
        <v>98</v>
      </c>
    </row>
    <row r="123" spans="1:14" thickTop="1" thickBot="1" x14ac:dyDescent="0.35">
      <c r="A123" s="1" t="s">
        <v>529</v>
      </c>
      <c r="B123" s="1" t="s">
        <v>466</v>
      </c>
      <c r="C123" s="1">
        <v>49500141</v>
      </c>
      <c r="D123" s="1">
        <v>20</v>
      </c>
      <c r="E123" s="1">
        <v>5</v>
      </c>
      <c r="F123" s="1" t="s">
        <v>2183</v>
      </c>
      <c r="I123" s="1" t="s">
        <v>515</v>
      </c>
      <c r="J123" s="1" t="s">
        <v>466</v>
      </c>
      <c r="K123" s="1">
        <v>49500489</v>
      </c>
      <c r="L123" s="1">
        <v>91.666667000000004</v>
      </c>
      <c r="M123" s="1">
        <v>12</v>
      </c>
      <c r="N123" s="1" t="s">
        <v>98</v>
      </c>
    </row>
    <row r="124" spans="1:14" thickTop="1" thickBot="1" x14ac:dyDescent="0.35">
      <c r="A124" s="1" t="s">
        <v>534</v>
      </c>
      <c r="B124" s="1" t="s">
        <v>466</v>
      </c>
      <c r="C124" s="1">
        <v>49500749</v>
      </c>
      <c r="D124" s="1">
        <v>100</v>
      </c>
      <c r="E124" s="1">
        <v>5</v>
      </c>
      <c r="F124" s="1" t="s">
        <v>2183</v>
      </c>
      <c r="I124" s="1" t="s">
        <v>468</v>
      </c>
      <c r="J124" s="1" t="s">
        <v>466</v>
      </c>
      <c r="K124" s="1">
        <v>49500639</v>
      </c>
      <c r="L124" s="1">
        <v>91.666667000000004</v>
      </c>
      <c r="M124" s="1">
        <v>12</v>
      </c>
      <c r="N124" s="1" t="s">
        <v>98</v>
      </c>
    </row>
    <row r="125" spans="1:14" thickTop="1" thickBot="1" x14ac:dyDescent="0.35">
      <c r="A125" s="1" t="s">
        <v>531</v>
      </c>
      <c r="B125" s="1" t="s">
        <v>466</v>
      </c>
      <c r="C125" s="1">
        <v>49501021</v>
      </c>
      <c r="D125" s="1">
        <v>100</v>
      </c>
      <c r="E125" s="1">
        <v>5</v>
      </c>
      <c r="F125" s="1" t="s">
        <v>2183</v>
      </c>
      <c r="I125" s="1" t="s">
        <v>504</v>
      </c>
      <c r="J125" s="1" t="s">
        <v>466</v>
      </c>
      <c r="K125" s="1">
        <v>49500436</v>
      </c>
      <c r="L125" s="1">
        <v>92.857142999999994</v>
      </c>
      <c r="M125" s="1">
        <v>14</v>
      </c>
      <c r="N125" s="1" t="s">
        <v>98</v>
      </c>
    </row>
    <row r="126" spans="1:14" thickTop="1" thickBot="1" x14ac:dyDescent="0.35">
      <c r="A126" s="1" t="s">
        <v>556</v>
      </c>
      <c r="B126" s="1" t="s">
        <v>466</v>
      </c>
      <c r="C126" s="1">
        <v>49501029</v>
      </c>
      <c r="D126" s="1">
        <v>80</v>
      </c>
      <c r="E126" s="1">
        <v>5</v>
      </c>
      <c r="F126" s="1" t="s">
        <v>2183</v>
      </c>
      <c r="I126" s="1" t="s">
        <v>498</v>
      </c>
      <c r="J126" s="1" t="s">
        <v>466</v>
      </c>
      <c r="K126" s="1">
        <v>49500725</v>
      </c>
      <c r="L126" s="1">
        <v>93.333332999999996</v>
      </c>
      <c r="M126" s="1">
        <v>15</v>
      </c>
      <c r="N126" s="1" t="s">
        <v>98</v>
      </c>
    </row>
    <row r="127" spans="1:14" thickTop="1" thickBot="1" x14ac:dyDescent="0.35">
      <c r="A127" s="1" t="s">
        <v>518</v>
      </c>
      <c r="B127" s="1" t="s">
        <v>466</v>
      </c>
      <c r="C127" s="1">
        <v>49501035</v>
      </c>
      <c r="D127" s="1">
        <v>60</v>
      </c>
      <c r="E127" s="1">
        <v>5</v>
      </c>
      <c r="F127" s="1" t="s">
        <v>2183</v>
      </c>
      <c r="I127" s="1" t="s">
        <v>501</v>
      </c>
      <c r="J127" s="1" t="s">
        <v>466</v>
      </c>
      <c r="K127" s="1">
        <v>49500824</v>
      </c>
      <c r="L127" s="1">
        <v>93.333332999999996</v>
      </c>
      <c r="M127" s="1">
        <v>15</v>
      </c>
      <c r="N127" s="1" t="s">
        <v>98</v>
      </c>
    </row>
    <row r="128" spans="1:14" thickTop="1" thickBot="1" x14ac:dyDescent="0.35">
      <c r="A128" s="1" t="s">
        <v>557</v>
      </c>
      <c r="B128" s="1" t="s">
        <v>466</v>
      </c>
      <c r="C128" s="1">
        <v>49501038</v>
      </c>
      <c r="D128" s="1">
        <v>80</v>
      </c>
      <c r="E128" s="1">
        <v>5</v>
      </c>
      <c r="F128" s="1" t="s">
        <v>2183</v>
      </c>
      <c r="I128" s="1" t="s">
        <v>502</v>
      </c>
      <c r="J128" s="1" t="s">
        <v>466</v>
      </c>
      <c r="K128" s="1">
        <v>49500841</v>
      </c>
      <c r="L128" s="1">
        <v>93.333332999999996</v>
      </c>
      <c r="M128" s="1">
        <v>15</v>
      </c>
      <c r="N128" s="1" t="s">
        <v>98</v>
      </c>
    </row>
    <row r="129" spans="1:14" thickTop="1" thickBot="1" x14ac:dyDescent="0.35">
      <c r="A129" s="1" t="s">
        <v>543</v>
      </c>
      <c r="B129" s="1" t="s">
        <v>466</v>
      </c>
      <c r="C129" s="1">
        <v>49501041</v>
      </c>
      <c r="D129" s="1">
        <v>40</v>
      </c>
      <c r="E129" s="1">
        <v>5</v>
      </c>
      <c r="F129" s="1" t="s">
        <v>2183</v>
      </c>
      <c r="I129" s="1" t="s">
        <v>488</v>
      </c>
      <c r="J129" s="1" t="s">
        <v>466</v>
      </c>
      <c r="K129" s="1">
        <v>49500790</v>
      </c>
      <c r="L129" s="1">
        <v>93.75</v>
      </c>
      <c r="M129" s="1">
        <v>16</v>
      </c>
      <c r="N129" s="1" t="s">
        <v>98</v>
      </c>
    </row>
    <row r="130" spans="1:14" thickTop="1" thickBot="1" x14ac:dyDescent="0.35">
      <c r="A130" s="1" t="s">
        <v>537</v>
      </c>
      <c r="B130" s="1" t="s">
        <v>466</v>
      </c>
      <c r="C130" s="1">
        <v>49501042</v>
      </c>
      <c r="D130" s="1">
        <v>20</v>
      </c>
      <c r="E130" s="1">
        <v>5</v>
      </c>
      <c r="F130" s="1" t="s">
        <v>2183</v>
      </c>
      <c r="I130" s="1" t="s">
        <v>490</v>
      </c>
      <c r="J130" s="1" t="s">
        <v>466</v>
      </c>
      <c r="K130" s="1">
        <v>49500798</v>
      </c>
      <c r="L130" s="1">
        <v>93.75</v>
      </c>
      <c r="M130" s="1">
        <v>16</v>
      </c>
      <c r="N130" s="1" t="s">
        <v>98</v>
      </c>
    </row>
    <row r="131" spans="1:14" thickTop="1" thickBot="1" x14ac:dyDescent="0.35">
      <c r="A131" s="1" t="s">
        <v>535</v>
      </c>
      <c r="B131" s="1" t="s">
        <v>466</v>
      </c>
      <c r="C131" s="1">
        <v>49501043</v>
      </c>
      <c r="D131" s="1">
        <v>80</v>
      </c>
      <c r="E131" s="1">
        <v>5</v>
      </c>
      <c r="F131" s="1" t="s">
        <v>2183</v>
      </c>
      <c r="I131" s="1" t="s">
        <v>468</v>
      </c>
      <c r="J131" s="1" t="s">
        <v>466</v>
      </c>
      <c r="K131" s="1">
        <v>49500766</v>
      </c>
      <c r="L131" s="1">
        <v>94.117647000000005</v>
      </c>
      <c r="M131" s="1">
        <v>17</v>
      </c>
      <c r="N131" s="1" t="s">
        <v>98</v>
      </c>
    </row>
    <row r="132" spans="1:14" thickTop="1" thickBot="1" x14ac:dyDescent="0.35">
      <c r="A132" s="1" t="s">
        <v>561</v>
      </c>
      <c r="B132" s="1" t="s">
        <v>466</v>
      </c>
      <c r="C132" s="1">
        <v>49501045</v>
      </c>
      <c r="D132" s="1">
        <v>100</v>
      </c>
      <c r="E132" s="1">
        <v>5</v>
      </c>
      <c r="F132" s="1" t="s">
        <v>2183</v>
      </c>
      <c r="I132" s="1" t="s">
        <v>471</v>
      </c>
      <c r="J132" s="1" t="s">
        <v>466</v>
      </c>
      <c r="K132" s="1">
        <v>49500779</v>
      </c>
      <c r="L132" s="1">
        <v>100</v>
      </c>
      <c r="M132" s="1">
        <v>17</v>
      </c>
      <c r="N132" s="1" t="s">
        <v>98</v>
      </c>
    </row>
    <row r="133" spans="1:14" thickTop="1" thickBot="1" x14ac:dyDescent="0.35">
      <c r="A133" s="1" t="s">
        <v>555</v>
      </c>
      <c r="B133" s="1" t="s">
        <v>466</v>
      </c>
      <c r="C133" s="1">
        <v>49501072</v>
      </c>
      <c r="D133" s="1">
        <v>100</v>
      </c>
      <c r="E133" s="1">
        <v>5</v>
      </c>
      <c r="F133" s="1" t="s">
        <v>2183</v>
      </c>
      <c r="I133" s="1" t="s">
        <v>473</v>
      </c>
      <c r="J133" s="1" t="s">
        <v>466</v>
      </c>
      <c r="K133" s="1">
        <v>49500783</v>
      </c>
      <c r="L133" s="1">
        <v>100</v>
      </c>
      <c r="M133" s="1">
        <v>17</v>
      </c>
      <c r="N133" s="1" t="s">
        <v>98</v>
      </c>
    </row>
    <row r="134" spans="1:14" thickTop="1" thickBot="1" x14ac:dyDescent="0.35">
      <c r="A134" s="1" t="s">
        <v>553</v>
      </c>
      <c r="B134" s="1" t="s">
        <v>466</v>
      </c>
      <c r="C134" s="1">
        <v>49501074</v>
      </c>
      <c r="D134" s="1">
        <v>80</v>
      </c>
      <c r="E134" s="1">
        <v>5</v>
      </c>
      <c r="F134" s="1" t="s">
        <v>2183</v>
      </c>
      <c r="I134" s="1" t="s">
        <v>480</v>
      </c>
      <c r="J134" s="1" t="s">
        <v>466</v>
      </c>
      <c r="K134" s="1">
        <v>49500439</v>
      </c>
      <c r="L134" s="1">
        <v>100</v>
      </c>
      <c r="M134" s="1">
        <v>16</v>
      </c>
      <c r="N134" s="1" t="s">
        <v>98</v>
      </c>
    </row>
    <row r="135" spans="1:14" thickTop="1" thickBot="1" x14ac:dyDescent="0.35">
      <c r="A135" s="1" t="s">
        <v>562</v>
      </c>
      <c r="B135" s="1" t="s">
        <v>466</v>
      </c>
      <c r="C135" s="1">
        <v>49501075</v>
      </c>
      <c r="D135" s="1">
        <v>100</v>
      </c>
      <c r="E135" s="1">
        <v>5</v>
      </c>
      <c r="F135" s="1" t="s">
        <v>2183</v>
      </c>
      <c r="I135" s="1" t="s">
        <v>492</v>
      </c>
      <c r="J135" s="1" t="s">
        <v>466</v>
      </c>
      <c r="K135" s="1">
        <v>49500821</v>
      </c>
      <c r="L135" s="1">
        <v>100</v>
      </c>
      <c r="M135" s="1">
        <v>16</v>
      </c>
      <c r="N135" s="1" t="s">
        <v>98</v>
      </c>
    </row>
    <row r="136" spans="1:14" thickTop="1" thickBot="1" x14ac:dyDescent="0.35">
      <c r="A136" s="1" t="s">
        <v>563</v>
      </c>
      <c r="B136" s="1" t="s">
        <v>466</v>
      </c>
      <c r="C136" s="1">
        <v>49501084</v>
      </c>
      <c r="D136" s="1">
        <v>100</v>
      </c>
      <c r="E136" s="1">
        <v>5</v>
      </c>
      <c r="F136" s="1" t="s">
        <v>2183</v>
      </c>
      <c r="I136" s="1" t="s">
        <v>508</v>
      </c>
      <c r="J136" s="1" t="s">
        <v>466</v>
      </c>
      <c r="K136" s="1">
        <v>49500732</v>
      </c>
      <c r="L136" s="1">
        <v>100</v>
      </c>
      <c r="M136" s="1">
        <v>14</v>
      </c>
      <c r="N136" s="1" t="s">
        <v>98</v>
      </c>
    </row>
    <row r="137" spans="1:14" thickTop="1" thickBot="1" x14ac:dyDescent="0.35">
      <c r="A137" s="1" t="s">
        <v>524</v>
      </c>
      <c r="B137" s="1" t="s">
        <v>466</v>
      </c>
      <c r="C137" s="1">
        <v>49500087</v>
      </c>
      <c r="D137" s="1">
        <v>0</v>
      </c>
      <c r="E137" s="1">
        <v>4</v>
      </c>
      <c r="F137" s="1" t="s">
        <v>2183</v>
      </c>
      <c r="I137" s="1" t="s">
        <v>517</v>
      </c>
      <c r="J137" s="1" t="s">
        <v>466</v>
      </c>
      <c r="K137" s="1">
        <v>49500422</v>
      </c>
      <c r="L137" s="1">
        <v>100</v>
      </c>
      <c r="M137" s="1">
        <v>12</v>
      </c>
      <c r="N137" s="1" t="s">
        <v>98</v>
      </c>
    </row>
    <row r="138" spans="1:14" thickTop="1" thickBot="1" x14ac:dyDescent="0.35">
      <c r="A138" s="1" t="s">
        <v>525</v>
      </c>
      <c r="B138" s="1" t="s">
        <v>466</v>
      </c>
      <c r="C138" s="1">
        <v>49500094</v>
      </c>
      <c r="D138" s="1">
        <v>0</v>
      </c>
      <c r="E138" s="1">
        <v>4</v>
      </c>
      <c r="F138" s="1" t="s">
        <v>2183</v>
      </c>
      <c r="I138" s="1" t="s">
        <v>488</v>
      </c>
      <c r="J138" s="1" t="s">
        <v>466</v>
      </c>
      <c r="K138" s="1">
        <v>49500642</v>
      </c>
      <c r="L138" s="1">
        <v>100</v>
      </c>
      <c r="M138" s="1">
        <v>12</v>
      </c>
      <c r="N138" s="1" t="s">
        <v>98</v>
      </c>
    </row>
    <row r="139" spans="1:14" thickTop="1" thickBot="1" x14ac:dyDescent="0.35">
      <c r="A139" s="1" t="s">
        <v>554</v>
      </c>
      <c r="B139" s="1" t="s">
        <v>466</v>
      </c>
      <c r="C139" s="1">
        <v>49500095</v>
      </c>
      <c r="D139" s="1">
        <v>75</v>
      </c>
      <c r="E139" s="1">
        <v>4</v>
      </c>
      <c r="F139" s="1" t="s">
        <v>2183</v>
      </c>
      <c r="I139" s="1" t="s">
        <v>498</v>
      </c>
      <c r="J139" s="1" t="s">
        <v>466</v>
      </c>
      <c r="K139" s="1">
        <v>49500551</v>
      </c>
      <c r="L139" s="1">
        <v>100</v>
      </c>
      <c r="M139" s="1">
        <v>11</v>
      </c>
      <c r="N139" s="1" t="s">
        <v>98</v>
      </c>
    </row>
    <row r="140" spans="1:14" thickTop="1" thickBot="1" x14ac:dyDescent="0.35">
      <c r="A140" s="1" t="s">
        <v>564</v>
      </c>
      <c r="B140" s="1" t="s">
        <v>466</v>
      </c>
      <c r="C140" s="1">
        <v>49500095</v>
      </c>
      <c r="D140" s="1">
        <v>100</v>
      </c>
      <c r="E140" s="1">
        <v>4</v>
      </c>
      <c r="F140" s="1" t="s">
        <v>2183</v>
      </c>
      <c r="I140" s="1" t="s">
        <v>479</v>
      </c>
      <c r="J140" s="1" t="s">
        <v>466</v>
      </c>
      <c r="K140" s="1">
        <v>49500668</v>
      </c>
      <c r="L140" s="1">
        <v>100</v>
      </c>
      <c r="M140" s="1">
        <v>11</v>
      </c>
      <c r="N140" s="1" t="s">
        <v>98</v>
      </c>
    </row>
    <row r="141" spans="1:14" thickTop="1" thickBot="1" x14ac:dyDescent="0.35">
      <c r="A141" s="1" t="s">
        <v>540</v>
      </c>
      <c r="B141" s="1" t="s">
        <v>466</v>
      </c>
      <c r="C141" s="1">
        <v>49500096</v>
      </c>
      <c r="D141" s="1">
        <v>100</v>
      </c>
      <c r="E141" s="1">
        <v>4</v>
      </c>
      <c r="F141" s="1" t="s">
        <v>2183</v>
      </c>
      <c r="I141" s="1" t="s">
        <v>534</v>
      </c>
      <c r="J141" s="1" t="s">
        <v>466</v>
      </c>
      <c r="K141" s="1">
        <v>49500540</v>
      </c>
      <c r="L141" s="1">
        <v>100</v>
      </c>
      <c r="M141" s="1">
        <v>10</v>
      </c>
      <c r="N141" s="1" t="s">
        <v>98</v>
      </c>
    </row>
    <row r="142" spans="1:14" thickTop="1" thickBot="1" x14ac:dyDescent="0.35">
      <c r="A142" s="1" t="s">
        <v>546</v>
      </c>
      <c r="B142" s="1" t="s">
        <v>466</v>
      </c>
      <c r="C142" s="1">
        <v>49500101</v>
      </c>
      <c r="D142" s="1">
        <v>50</v>
      </c>
      <c r="E142" s="1">
        <v>4</v>
      </c>
      <c r="F142" s="1" t="s">
        <v>2183</v>
      </c>
      <c r="I142" s="1" t="s">
        <v>480</v>
      </c>
      <c r="J142" s="1" t="s">
        <v>466</v>
      </c>
      <c r="K142" s="1">
        <v>49500609</v>
      </c>
      <c r="L142" s="1">
        <v>100</v>
      </c>
      <c r="M142" s="1">
        <v>9</v>
      </c>
      <c r="N142" s="1" t="s">
        <v>98</v>
      </c>
    </row>
    <row r="143" spans="1:14" thickTop="1" thickBot="1" x14ac:dyDescent="0.35">
      <c r="A143" s="1" t="s">
        <v>565</v>
      </c>
      <c r="B143" s="1" t="s">
        <v>466</v>
      </c>
      <c r="C143" s="1">
        <v>49500108</v>
      </c>
      <c r="D143" s="1">
        <v>100</v>
      </c>
      <c r="E143" s="1">
        <v>4</v>
      </c>
      <c r="F143" s="1" t="s">
        <v>2183</v>
      </c>
      <c r="I143" s="1" t="s">
        <v>501</v>
      </c>
      <c r="J143" s="1" t="s">
        <v>466</v>
      </c>
      <c r="K143" s="1">
        <v>49500658</v>
      </c>
      <c r="L143" s="1">
        <v>100</v>
      </c>
      <c r="M143" s="1">
        <v>9</v>
      </c>
      <c r="N143" s="1" t="s">
        <v>98</v>
      </c>
    </row>
    <row r="144" spans="1:14" thickTop="1" thickBot="1" x14ac:dyDescent="0.35">
      <c r="A144" s="1" t="s">
        <v>566</v>
      </c>
      <c r="B144" s="1" t="s">
        <v>466</v>
      </c>
      <c r="C144" s="1">
        <v>49500108</v>
      </c>
      <c r="D144" s="1">
        <v>100</v>
      </c>
      <c r="E144" s="1">
        <v>4</v>
      </c>
      <c r="F144" s="1" t="s">
        <v>2183</v>
      </c>
      <c r="I144" s="1" t="s">
        <v>471</v>
      </c>
      <c r="J144" s="1" t="s">
        <v>466</v>
      </c>
      <c r="K144" s="1">
        <v>49500662</v>
      </c>
      <c r="L144" s="1">
        <v>100</v>
      </c>
      <c r="M144" s="1">
        <v>9</v>
      </c>
      <c r="N144" s="1" t="s">
        <v>98</v>
      </c>
    </row>
    <row r="145" spans="1:14" thickTop="1" thickBot="1" x14ac:dyDescent="0.35">
      <c r="A145" s="1" t="s">
        <v>526</v>
      </c>
      <c r="B145" s="1" t="s">
        <v>466</v>
      </c>
      <c r="C145" s="1">
        <v>49500112</v>
      </c>
      <c r="D145" s="1">
        <v>0</v>
      </c>
      <c r="E145" s="1">
        <v>4</v>
      </c>
      <c r="F145" s="1" t="s">
        <v>2183</v>
      </c>
      <c r="I145" s="1" t="s">
        <v>544</v>
      </c>
      <c r="J145" s="1" t="s">
        <v>466</v>
      </c>
      <c r="K145" s="1">
        <v>49500331</v>
      </c>
      <c r="L145" s="1">
        <v>100</v>
      </c>
      <c r="M145" s="1">
        <v>8</v>
      </c>
      <c r="N145" s="1" t="s">
        <v>98</v>
      </c>
    </row>
    <row r="146" spans="1:14" thickTop="1" thickBot="1" x14ac:dyDescent="0.35">
      <c r="A146" s="1" t="s">
        <v>527</v>
      </c>
      <c r="B146" s="1" t="s">
        <v>466</v>
      </c>
      <c r="C146" s="1">
        <v>49500113</v>
      </c>
      <c r="D146" s="1">
        <v>0</v>
      </c>
      <c r="E146" s="1">
        <v>4</v>
      </c>
      <c r="F146" s="1" t="s">
        <v>2183</v>
      </c>
      <c r="I146" s="1" t="s">
        <v>547</v>
      </c>
      <c r="J146" s="1" t="s">
        <v>466</v>
      </c>
      <c r="K146" s="1">
        <v>49500994</v>
      </c>
      <c r="L146" s="1">
        <v>100</v>
      </c>
      <c r="M146" s="1">
        <v>8</v>
      </c>
      <c r="N146" s="1" t="s">
        <v>98</v>
      </c>
    </row>
    <row r="147" spans="1:14" thickTop="1" thickBot="1" x14ac:dyDescent="0.35">
      <c r="A147" s="1" t="s">
        <v>528</v>
      </c>
      <c r="B147" s="1" t="s">
        <v>466</v>
      </c>
      <c r="C147" s="1">
        <v>49500117</v>
      </c>
      <c r="D147" s="1">
        <v>0</v>
      </c>
      <c r="E147" s="1">
        <v>4</v>
      </c>
      <c r="F147" s="1" t="s">
        <v>2183</v>
      </c>
      <c r="I147" s="1" t="s">
        <v>555</v>
      </c>
      <c r="J147" s="1" t="s">
        <v>466</v>
      </c>
      <c r="K147" s="1">
        <v>49500926</v>
      </c>
      <c r="L147" s="1">
        <v>100</v>
      </c>
      <c r="M147" s="1">
        <v>7</v>
      </c>
      <c r="N147" s="1" t="s">
        <v>98</v>
      </c>
    </row>
    <row r="148" spans="1:14" thickTop="1" thickBot="1" x14ac:dyDescent="0.35">
      <c r="A148" s="1" t="s">
        <v>567</v>
      </c>
      <c r="B148" s="1" t="s">
        <v>466</v>
      </c>
      <c r="C148" s="1">
        <v>49500119</v>
      </c>
      <c r="D148" s="1">
        <v>100</v>
      </c>
      <c r="E148" s="1">
        <v>4</v>
      </c>
      <c r="F148" s="1" t="s">
        <v>2183</v>
      </c>
      <c r="I148" s="1" t="s">
        <v>558</v>
      </c>
      <c r="J148" s="1" t="s">
        <v>466</v>
      </c>
      <c r="K148" s="1">
        <v>49501018</v>
      </c>
      <c r="L148" s="1">
        <v>100</v>
      </c>
      <c r="M148" s="1">
        <v>6</v>
      </c>
      <c r="N148" s="1" t="s">
        <v>98</v>
      </c>
    </row>
    <row r="149" spans="1:14" thickTop="1" thickBot="1" x14ac:dyDescent="0.35">
      <c r="A149" s="1" t="s">
        <v>568</v>
      </c>
      <c r="B149" s="1" t="s">
        <v>466</v>
      </c>
      <c r="C149" s="1">
        <v>49500122</v>
      </c>
      <c r="D149" s="1">
        <v>100</v>
      </c>
      <c r="E149" s="1">
        <v>4</v>
      </c>
      <c r="F149" s="1" t="s">
        <v>2183</v>
      </c>
      <c r="I149" s="1" t="s">
        <v>559</v>
      </c>
      <c r="J149" s="1" t="s">
        <v>466</v>
      </c>
      <c r="K149" s="1">
        <v>49501027</v>
      </c>
      <c r="L149" s="1">
        <v>100</v>
      </c>
      <c r="M149" s="1">
        <v>6</v>
      </c>
      <c r="N149" s="1" t="s">
        <v>98</v>
      </c>
    </row>
    <row r="150" spans="1:14" thickTop="1" thickBot="1" x14ac:dyDescent="0.35">
      <c r="A150" s="1" t="s">
        <v>539</v>
      </c>
      <c r="B150" s="1" t="s">
        <v>466</v>
      </c>
      <c r="C150" s="1">
        <v>49500155</v>
      </c>
      <c r="D150" s="1">
        <v>25</v>
      </c>
      <c r="E150" s="1">
        <v>4</v>
      </c>
      <c r="F150" s="1" t="s">
        <v>2183</v>
      </c>
      <c r="I150" s="1" t="s">
        <v>560</v>
      </c>
      <c r="J150" s="1" t="s">
        <v>466</v>
      </c>
      <c r="K150" s="1">
        <v>49501097</v>
      </c>
      <c r="L150" s="1">
        <v>100</v>
      </c>
      <c r="M150" s="1">
        <v>6</v>
      </c>
      <c r="N150" s="1" t="s">
        <v>98</v>
      </c>
    </row>
    <row r="151" spans="1:14" thickTop="1" thickBot="1" x14ac:dyDescent="0.35">
      <c r="A151" s="1" t="s">
        <v>516</v>
      </c>
      <c r="B151" s="1" t="s">
        <v>466</v>
      </c>
      <c r="C151" s="1">
        <v>49500159</v>
      </c>
      <c r="D151" s="1">
        <v>0</v>
      </c>
      <c r="E151" s="1">
        <v>4</v>
      </c>
      <c r="F151" s="1" t="s">
        <v>2183</v>
      </c>
      <c r="I151" s="1" t="s">
        <v>534</v>
      </c>
      <c r="J151" s="1" t="s">
        <v>466</v>
      </c>
      <c r="K151" s="1">
        <v>49500749</v>
      </c>
      <c r="L151" s="1">
        <v>100</v>
      </c>
      <c r="M151" s="1">
        <v>5</v>
      </c>
      <c r="N151" s="1" t="s">
        <v>98</v>
      </c>
    </row>
    <row r="152" spans="1:14" thickTop="1" thickBot="1" x14ac:dyDescent="0.35">
      <c r="A152" s="1" t="s">
        <v>544</v>
      </c>
      <c r="B152" s="1" t="s">
        <v>466</v>
      </c>
      <c r="C152" s="1">
        <v>49500163</v>
      </c>
      <c r="D152" s="1">
        <v>50</v>
      </c>
      <c r="E152" s="1">
        <v>4</v>
      </c>
      <c r="F152" s="1" t="s">
        <v>2183</v>
      </c>
      <c r="I152" s="1" t="s">
        <v>531</v>
      </c>
      <c r="J152" s="1" t="s">
        <v>466</v>
      </c>
      <c r="K152" s="1">
        <v>49501021</v>
      </c>
      <c r="L152" s="1">
        <v>100</v>
      </c>
      <c r="M152" s="1">
        <v>5</v>
      </c>
      <c r="N152" s="1" t="s">
        <v>98</v>
      </c>
    </row>
    <row r="153" spans="1:14" thickTop="1" thickBot="1" x14ac:dyDescent="0.35">
      <c r="A153" s="1" t="s">
        <v>503</v>
      </c>
      <c r="B153" s="1" t="s">
        <v>466</v>
      </c>
      <c r="C153" s="1">
        <v>49500270</v>
      </c>
      <c r="D153" s="1">
        <v>100</v>
      </c>
      <c r="E153" s="1">
        <v>4</v>
      </c>
      <c r="F153" s="1" t="s">
        <v>2183</v>
      </c>
      <c r="I153" s="1" t="s">
        <v>561</v>
      </c>
      <c r="J153" s="1" t="s">
        <v>466</v>
      </c>
      <c r="K153" s="1">
        <v>49501045</v>
      </c>
      <c r="L153" s="1">
        <v>100</v>
      </c>
      <c r="M153" s="1">
        <v>5</v>
      </c>
      <c r="N153" s="1" t="s">
        <v>98</v>
      </c>
    </row>
    <row r="154" spans="1:14" thickTop="1" thickBot="1" x14ac:dyDescent="0.35">
      <c r="A154" s="1" t="s">
        <v>521</v>
      </c>
      <c r="B154" s="1" t="s">
        <v>466</v>
      </c>
      <c r="C154" s="1">
        <v>49500276</v>
      </c>
      <c r="D154" s="1">
        <v>0</v>
      </c>
      <c r="E154" s="1">
        <v>4</v>
      </c>
      <c r="F154" s="1" t="s">
        <v>2183</v>
      </c>
      <c r="I154" s="1" t="s">
        <v>555</v>
      </c>
      <c r="J154" s="1" t="s">
        <v>466</v>
      </c>
      <c r="K154" s="1">
        <v>49501072</v>
      </c>
      <c r="L154" s="1">
        <v>100</v>
      </c>
      <c r="M154" s="1">
        <v>5</v>
      </c>
      <c r="N154" s="1" t="s">
        <v>98</v>
      </c>
    </row>
    <row r="155" spans="1:14" thickTop="1" thickBot="1" x14ac:dyDescent="0.35">
      <c r="A155" s="1" t="s">
        <v>529</v>
      </c>
      <c r="B155" s="1" t="s">
        <v>466</v>
      </c>
      <c r="C155" s="1">
        <v>49500276</v>
      </c>
      <c r="D155" s="1">
        <v>0</v>
      </c>
      <c r="E155" s="1">
        <v>4</v>
      </c>
      <c r="F155" s="1" t="s">
        <v>2183</v>
      </c>
      <c r="I155" s="1" t="s">
        <v>562</v>
      </c>
      <c r="J155" s="1" t="s">
        <v>466</v>
      </c>
      <c r="K155" s="1">
        <v>49501075</v>
      </c>
      <c r="L155" s="1">
        <v>100</v>
      </c>
      <c r="M155" s="1">
        <v>5</v>
      </c>
      <c r="N155" s="1" t="s">
        <v>98</v>
      </c>
    </row>
    <row r="156" spans="1:14" thickTop="1" thickBot="1" x14ac:dyDescent="0.35">
      <c r="A156" s="1" t="s">
        <v>536</v>
      </c>
      <c r="B156" s="1" t="s">
        <v>466</v>
      </c>
      <c r="C156" s="1">
        <v>49500280</v>
      </c>
      <c r="D156" s="1">
        <v>50</v>
      </c>
      <c r="E156" s="1">
        <v>4</v>
      </c>
      <c r="F156" s="1" t="s">
        <v>2183</v>
      </c>
      <c r="I156" s="1" t="s">
        <v>563</v>
      </c>
      <c r="J156" s="1" t="s">
        <v>466</v>
      </c>
      <c r="K156" s="1">
        <v>49501084</v>
      </c>
      <c r="L156" s="1">
        <v>100</v>
      </c>
      <c r="M156" s="1">
        <v>5</v>
      </c>
      <c r="N156" s="1" t="s">
        <v>98</v>
      </c>
    </row>
    <row r="157" spans="1:14" thickTop="1" thickBot="1" x14ac:dyDescent="0.35">
      <c r="A157" s="1" t="s">
        <v>530</v>
      </c>
      <c r="B157" s="1" t="s">
        <v>466</v>
      </c>
      <c r="C157" s="1">
        <v>49500074</v>
      </c>
      <c r="D157" s="1">
        <v>0</v>
      </c>
      <c r="E157" s="1">
        <v>3</v>
      </c>
      <c r="F157" s="1" t="s">
        <v>2183</v>
      </c>
      <c r="I157" s="1" t="s">
        <v>564</v>
      </c>
      <c r="J157" s="1" t="s">
        <v>466</v>
      </c>
      <c r="K157" s="1">
        <v>49500095</v>
      </c>
      <c r="L157" s="1">
        <v>100</v>
      </c>
      <c r="M157" s="1">
        <v>4</v>
      </c>
      <c r="N157" s="1" t="s">
        <v>98</v>
      </c>
    </row>
    <row r="158" spans="1:14" thickTop="1" thickBot="1" x14ac:dyDescent="0.35">
      <c r="A158" s="1" t="s">
        <v>569</v>
      </c>
      <c r="B158" s="1" t="s">
        <v>466</v>
      </c>
      <c r="C158" s="1">
        <v>49500075</v>
      </c>
      <c r="D158" s="1">
        <v>100</v>
      </c>
      <c r="E158" s="1">
        <v>3</v>
      </c>
      <c r="F158" s="1" t="s">
        <v>2183</v>
      </c>
      <c r="I158" s="1" t="s">
        <v>540</v>
      </c>
      <c r="J158" s="1" t="s">
        <v>466</v>
      </c>
      <c r="K158" s="1">
        <v>49500096</v>
      </c>
      <c r="L158" s="1">
        <v>100</v>
      </c>
      <c r="M158" s="1">
        <v>4</v>
      </c>
      <c r="N158" s="1" t="s">
        <v>98</v>
      </c>
    </row>
    <row r="159" spans="1:14" thickTop="1" thickBot="1" x14ac:dyDescent="0.35">
      <c r="A159" s="1" t="s">
        <v>532</v>
      </c>
      <c r="B159" s="1" t="s">
        <v>466</v>
      </c>
      <c r="C159" s="1">
        <v>49500078</v>
      </c>
      <c r="D159" s="1">
        <v>0</v>
      </c>
      <c r="E159" s="1">
        <v>3</v>
      </c>
      <c r="F159" s="1" t="s">
        <v>2183</v>
      </c>
      <c r="I159" s="1" t="s">
        <v>565</v>
      </c>
      <c r="J159" s="1" t="s">
        <v>466</v>
      </c>
      <c r="K159" s="1">
        <v>49500108</v>
      </c>
      <c r="L159" s="1">
        <v>100</v>
      </c>
      <c r="M159" s="1">
        <v>4</v>
      </c>
      <c r="N159" s="1" t="s">
        <v>98</v>
      </c>
    </row>
    <row r="160" spans="1:14" thickTop="1" thickBot="1" x14ac:dyDescent="0.35">
      <c r="A160" s="1" t="s">
        <v>551</v>
      </c>
      <c r="B160" s="1" t="s">
        <v>466</v>
      </c>
      <c r="C160" s="1">
        <v>49500079</v>
      </c>
      <c r="D160" s="1">
        <v>66.666667000000004</v>
      </c>
      <c r="E160" s="1">
        <v>3</v>
      </c>
      <c r="F160" s="1" t="s">
        <v>2183</v>
      </c>
      <c r="I160" s="1" t="s">
        <v>566</v>
      </c>
      <c r="J160" s="1" t="s">
        <v>466</v>
      </c>
      <c r="K160" s="1">
        <v>49500108</v>
      </c>
      <c r="L160" s="1">
        <v>100</v>
      </c>
      <c r="M160" s="1">
        <v>4</v>
      </c>
      <c r="N160" s="1" t="s">
        <v>98</v>
      </c>
    </row>
    <row r="161" spans="1:14" thickTop="1" thickBot="1" x14ac:dyDescent="0.35">
      <c r="A161" s="1" t="s">
        <v>533</v>
      </c>
      <c r="B161" s="1" t="s">
        <v>466</v>
      </c>
      <c r="C161" s="1">
        <v>49500168</v>
      </c>
      <c r="D161" s="1">
        <v>0</v>
      </c>
      <c r="E161" s="1">
        <v>3</v>
      </c>
      <c r="F161" s="1" t="s">
        <v>2183</v>
      </c>
      <c r="I161" s="1" t="s">
        <v>567</v>
      </c>
      <c r="J161" s="1" t="s">
        <v>466</v>
      </c>
      <c r="K161" s="1">
        <v>49500119</v>
      </c>
      <c r="L161" s="1">
        <v>100</v>
      </c>
      <c r="M161" s="1">
        <v>4</v>
      </c>
      <c r="N161" s="1" t="s">
        <v>98</v>
      </c>
    </row>
    <row r="162" spans="1:14" thickTop="1" thickBot="1" x14ac:dyDescent="0.35">
      <c r="A162" s="1" t="s">
        <v>524</v>
      </c>
      <c r="B162" s="1" t="s">
        <v>466</v>
      </c>
      <c r="C162" s="1">
        <v>49500209</v>
      </c>
      <c r="D162" s="1">
        <v>0</v>
      </c>
      <c r="E162" s="1">
        <v>3</v>
      </c>
      <c r="F162" s="1" t="s">
        <v>2183</v>
      </c>
      <c r="I162" s="1" t="s">
        <v>568</v>
      </c>
      <c r="J162" s="1" t="s">
        <v>466</v>
      </c>
      <c r="K162" s="1">
        <v>49500122</v>
      </c>
      <c r="L162" s="1">
        <v>100</v>
      </c>
      <c r="M162" s="1">
        <v>4</v>
      </c>
      <c r="N162" s="1" t="s">
        <v>98</v>
      </c>
    </row>
    <row r="163" spans="1:14" thickTop="1" thickBot="1" x14ac:dyDescent="0.35">
      <c r="A163" s="1" t="s">
        <v>517</v>
      </c>
      <c r="B163" s="1" t="s">
        <v>466</v>
      </c>
      <c r="C163" s="1">
        <v>49500256</v>
      </c>
      <c r="D163" s="1">
        <v>100</v>
      </c>
      <c r="E163" s="1">
        <v>3</v>
      </c>
      <c r="F163" s="1" t="s">
        <v>2183</v>
      </c>
      <c r="I163" s="1" t="s">
        <v>503</v>
      </c>
      <c r="J163" s="1" t="s">
        <v>466</v>
      </c>
      <c r="K163" s="1">
        <v>49500270</v>
      </c>
      <c r="L163" s="1">
        <v>100</v>
      </c>
      <c r="M163" s="1">
        <v>4</v>
      </c>
      <c r="N163" s="1" t="s">
        <v>98</v>
      </c>
    </row>
    <row r="164" spans="1:14" thickTop="1" thickBot="1" x14ac:dyDescent="0.35">
      <c r="A164" s="1" t="s">
        <v>481</v>
      </c>
      <c r="B164" s="1" t="s">
        <v>466</v>
      </c>
      <c r="C164" s="1">
        <v>49500307</v>
      </c>
      <c r="D164" s="1">
        <v>0</v>
      </c>
      <c r="E164" s="1">
        <v>3</v>
      </c>
      <c r="F164" s="1" t="s">
        <v>2183</v>
      </c>
      <c r="I164" s="1" t="s">
        <v>569</v>
      </c>
      <c r="J164" s="1" t="s">
        <v>466</v>
      </c>
      <c r="K164" s="1">
        <v>49500075</v>
      </c>
      <c r="L164" s="1">
        <v>100</v>
      </c>
      <c r="M164" s="1">
        <v>3</v>
      </c>
      <c r="N164" s="1" t="s">
        <v>98</v>
      </c>
    </row>
    <row r="165" spans="1:14" thickTop="1" thickBot="1" x14ac:dyDescent="0.35">
      <c r="A165" s="1" t="s">
        <v>540</v>
      </c>
      <c r="B165" s="1" t="s">
        <v>466</v>
      </c>
      <c r="C165" s="1">
        <v>49500307</v>
      </c>
      <c r="D165" s="1">
        <v>33.333333000000003</v>
      </c>
      <c r="E165" s="1">
        <v>3</v>
      </c>
      <c r="F165" s="1" t="s">
        <v>2183</v>
      </c>
      <c r="I165" s="1" t="s">
        <v>517</v>
      </c>
      <c r="J165" s="1" t="s">
        <v>466</v>
      </c>
      <c r="K165" s="1">
        <v>49500256</v>
      </c>
      <c r="L165" s="1">
        <v>100</v>
      </c>
      <c r="M165" s="1">
        <v>3</v>
      </c>
      <c r="N165" s="1" t="s">
        <v>98</v>
      </c>
    </row>
    <row r="166" spans="1:14" thickTop="1" thickBot="1" x14ac:dyDescent="0.35">
      <c r="A166" s="1" t="s">
        <v>570</v>
      </c>
      <c r="B166" s="1" t="s">
        <v>466</v>
      </c>
      <c r="C166" s="1">
        <v>49499927</v>
      </c>
      <c r="D166" s="1">
        <v>0</v>
      </c>
      <c r="E166" s="2">
        <v>2</v>
      </c>
      <c r="F166" s="1" t="s">
        <v>2184</v>
      </c>
      <c r="G166" s="4"/>
    </row>
    <row r="167" spans="1:14" thickTop="1" thickBot="1" x14ac:dyDescent="0.35">
      <c r="A167" s="1" t="s">
        <v>571</v>
      </c>
      <c r="B167" s="1" t="s">
        <v>466</v>
      </c>
      <c r="C167" s="1">
        <v>49499933</v>
      </c>
      <c r="D167" s="1">
        <v>100</v>
      </c>
      <c r="E167" s="2">
        <v>2</v>
      </c>
      <c r="F167" s="1" t="s">
        <v>2184</v>
      </c>
      <c r="G167" s="4"/>
    </row>
    <row r="168" spans="1:14" thickTop="1" thickBot="1" x14ac:dyDescent="0.35">
      <c r="A168" s="1" t="s">
        <v>572</v>
      </c>
      <c r="B168" s="1" t="s">
        <v>466</v>
      </c>
      <c r="C168" s="1">
        <v>49499942</v>
      </c>
      <c r="D168" s="1">
        <v>50</v>
      </c>
      <c r="E168" s="2">
        <v>2</v>
      </c>
      <c r="F168" s="1" t="s">
        <v>2184</v>
      </c>
      <c r="G168" s="4"/>
    </row>
    <row r="169" spans="1:14" thickTop="1" thickBot="1" x14ac:dyDescent="0.35">
      <c r="A169" s="1" t="s">
        <v>573</v>
      </c>
      <c r="B169" s="1" t="s">
        <v>466</v>
      </c>
      <c r="C169" s="1">
        <v>49499942</v>
      </c>
      <c r="D169" s="1">
        <v>100</v>
      </c>
      <c r="E169" s="2">
        <v>2</v>
      </c>
      <c r="F169" s="1" t="s">
        <v>2184</v>
      </c>
      <c r="G169" s="4"/>
    </row>
    <row r="170" spans="1:14" thickTop="1" thickBot="1" x14ac:dyDescent="0.35">
      <c r="A170" s="1" t="s">
        <v>574</v>
      </c>
      <c r="B170" s="1" t="s">
        <v>466</v>
      </c>
      <c r="C170" s="1">
        <v>49499951</v>
      </c>
      <c r="D170" s="1">
        <v>0</v>
      </c>
      <c r="E170" s="2">
        <v>2</v>
      </c>
      <c r="F170" s="1" t="s">
        <v>2184</v>
      </c>
      <c r="G170" s="4"/>
    </row>
    <row r="171" spans="1:14" thickTop="1" thickBot="1" x14ac:dyDescent="0.35">
      <c r="A171" s="1" t="s">
        <v>575</v>
      </c>
      <c r="B171" s="1" t="s">
        <v>466</v>
      </c>
      <c r="C171" s="1">
        <v>49500061</v>
      </c>
      <c r="D171" s="1">
        <v>50</v>
      </c>
      <c r="E171" s="2">
        <v>2</v>
      </c>
      <c r="F171" s="1" t="s">
        <v>2184</v>
      </c>
      <c r="G171" s="4"/>
    </row>
    <row r="172" spans="1:14" thickTop="1" thickBot="1" x14ac:dyDescent="0.35">
      <c r="A172" s="1" t="s">
        <v>576</v>
      </c>
      <c r="B172" s="1" t="s">
        <v>466</v>
      </c>
      <c r="C172" s="1">
        <v>49500061</v>
      </c>
      <c r="D172" s="1">
        <v>50</v>
      </c>
      <c r="E172" s="2">
        <v>2</v>
      </c>
      <c r="F172" s="1" t="s">
        <v>2184</v>
      </c>
      <c r="G172" s="4"/>
    </row>
    <row r="173" spans="1:14" thickTop="1" thickBot="1" x14ac:dyDescent="0.35">
      <c r="A173" s="1" t="s">
        <v>577</v>
      </c>
      <c r="B173" s="1" t="s">
        <v>466</v>
      </c>
      <c r="C173" s="1">
        <v>49500063</v>
      </c>
      <c r="D173" s="1">
        <v>0</v>
      </c>
      <c r="E173" s="2">
        <v>2</v>
      </c>
      <c r="F173" s="1" t="s">
        <v>2184</v>
      </c>
      <c r="G173" s="4"/>
    </row>
    <row r="174" spans="1:14" thickTop="1" thickBot="1" x14ac:dyDescent="0.35">
      <c r="A174" s="1" t="s">
        <v>570</v>
      </c>
      <c r="B174" s="1" t="s">
        <v>466</v>
      </c>
      <c r="C174" s="1">
        <v>49500070</v>
      </c>
      <c r="D174" s="1">
        <v>0</v>
      </c>
      <c r="E174" s="2">
        <v>2</v>
      </c>
      <c r="F174" s="1" t="s">
        <v>2184</v>
      </c>
      <c r="G174" s="4"/>
    </row>
    <row r="175" spans="1:14" thickTop="1" thickBot="1" x14ac:dyDescent="0.35">
      <c r="A175" s="1" t="s">
        <v>550</v>
      </c>
      <c r="B175" s="1" t="s">
        <v>466</v>
      </c>
      <c r="C175" s="1">
        <v>49500175</v>
      </c>
      <c r="D175" s="1">
        <v>0</v>
      </c>
      <c r="E175" s="2">
        <v>2</v>
      </c>
      <c r="F175" s="1" t="s">
        <v>2184</v>
      </c>
      <c r="G175" s="4"/>
    </row>
    <row r="176" spans="1:14" thickTop="1" thickBot="1" x14ac:dyDescent="0.35">
      <c r="A176" s="1" t="s">
        <v>512</v>
      </c>
      <c r="B176" s="1" t="s">
        <v>466</v>
      </c>
      <c r="C176" s="1">
        <v>49500179</v>
      </c>
      <c r="D176" s="1">
        <v>0</v>
      </c>
      <c r="E176" s="2">
        <v>2</v>
      </c>
      <c r="F176" s="1" t="s">
        <v>2184</v>
      </c>
      <c r="G176" s="4"/>
    </row>
    <row r="177" spans="1:7" thickTop="1" thickBot="1" x14ac:dyDescent="0.35">
      <c r="A177" s="1" t="s">
        <v>578</v>
      </c>
      <c r="B177" s="1" t="s">
        <v>466</v>
      </c>
      <c r="C177" s="1">
        <v>49500180</v>
      </c>
      <c r="D177" s="1">
        <v>0</v>
      </c>
      <c r="E177" s="2">
        <v>2</v>
      </c>
      <c r="F177" s="1" t="s">
        <v>2184</v>
      </c>
      <c r="G177" s="4"/>
    </row>
    <row r="178" spans="1:7" thickTop="1" thickBot="1" x14ac:dyDescent="0.35">
      <c r="A178" s="1" t="s">
        <v>507</v>
      </c>
      <c r="B178" s="1" t="s">
        <v>466</v>
      </c>
      <c r="C178" s="1">
        <v>49500181</v>
      </c>
      <c r="D178" s="1">
        <v>0</v>
      </c>
      <c r="E178" s="2">
        <v>2</v>
      </c>
      <c r="F178" s="1" t="s">
        <v>2184</v>
      </c>
      <c r="G178" s="4"/>
    </row>
    <row r="179" spans="1:7" thickTop="1" thickBot="1" x14ac:dyDescent="0.35">
      <c r="A179" s="1" t="s">
        <v>579</v>
      </c>
      <c r="B179" s="1" t="s">
        <v>466</v>
      </c>
      <c r="C179" s="1">
        <v>49500185</v>
      </c>
      <c r="D179" s="1">
        <v>0</v>
      </c>
      <c r="E179" s="2">
        <v>2</v>
      </c>
      <c r="F179" s="1" t="s">
        <v>2184</v>
      </c>
      <c r="G179" s="4"/>
    </row>
    <row r="180" spans="1:7" thickTop="1" thickBot="1" x14ac:dyDescent="0.35">
      <c r="A180" s="1" t="s">
        <v>578</v>
      </c>
      <c r="B180" s="1" t="s">
        <v>466</v>
      </c>
      <c r="C180" s="1">
        <v>49500188</v>
      </c>
      <c r="D180" s="1">
        <v>0</v>
      </c>
      <c r="E180" s="2">
        <v>2</v>
      </c>
      <c r="F180" s="1" t="s">
        <v>2184</v>
      </c>
      <c r="G180" s="4"/>
    </row>
    <row r="181" spans="1:7" thickTop="1" thickBot="1" x14ac:dyDescent="0.35">
      <c r="A181" s="1" t="s">
        <v>552</v>
      </c>
      <c r="B181" s="1" t="s">
        <v>466</v>
      </c>
      <c r="C181" s="1">
        <v>49500190</v>
      </c>
      <c r="D181" s="1">
        <v>50</v>
      </c>
      <c r="E181" s="2">
        <v>2</v>
      </c>
      <c r="F181" s="1" t="s">
        <v>2184</v>
      </c>
      <c r="G181" s="4"/>
    </row>
    <row r="182" spans="1:7" thickTop="1" thickBot="1" x14ac:dyDescent="0.35">
      <c r="A182" s="1" t="s">
        <v>532</v>
      </c>
      <c r="B182" s="1" t="s">
        <v>466</v>
      </c>
      <c r="C182" s="1">
        <v>49500193</v>
      </c>
      <c r="D182" s="1">
        <v>0</v>
      </c>
      <c r="E182" s="2">
        <v>2</v>
      </c>
      <c r="F182" s="1" t="s">
        <v>2184</v>
      </c>
      <c r="G182" s="4"/>
    </row>
    <row r="183" spans="1:7" thickTop="1" thickBot="1" x14ac:dyDescent="0.35">
      <c r="A183" s="1" t="s">
        <v>525</v>
      </c>
      <c r="B183" s="1" t="s">
        <v>466</v>
      </c>
      <c r="C183" s="1">
        <v>49500197</v>
      </c>
      <c r="D183" s="1">
        <v>0</v>
      </c>
      <c r="E183" s="2">
        <v>2</v>
      </c>
      <c r="F183" s="1" t="s">
        <v>2184</v>
      </c>
      <c r="G183" s="4"/>
    </row>
    <row r="184" spans="1:7" thickTop="1" thickBot="1" x14ac:dyDescent="0.35">
      <c r="A184" s="1" t="s">
        <v>580</v>
      </c>
      <c r="B184" s="1" t="s">
        <v>466</v>
      </c>
      <c r="C184" s="1">
        <v>49500198</v>
      </c>
      <c r="D184" s="1">
        <v>50</v>
      </c>
      <c r="E184" s="2">
        <v>2</v>
      </c>
      <c r="F184" s="1" t="s">
        <v>2184</v>
      </c>
      <c r="G184" s="4"/>
    </row>
    <row r="185" spans="1:7" thickTop="1" thickBot="1" x14ac:dyDescent="0.35">
      <c r="A185" s="1" t="s">
        <v>581</v>
      </c>
      <c r="B185" s="1" t="s">
        <v>466</v>
      </c>
      <c r="C185" s="1">
        <v>49500202</v>
      </c>
      <c r="D185" s="1">
        <v>0</v>
      </c>
      <c r="E185" s="2">
        <v>2</v>
      </c>
      <c r="F185" s="1" t="s">
        <v>2184</v>
      </c>
      <c r="G185" s="4"/>
    </row>
    <row r="186" spans="1:7" thickTop="1" thickBot="1" x14ac:dyDescent="0.35">
      <c r="A186" s="1" t="s">
        <v>542</v>
      </c>
      <c r="B186" s="1" t="s">
        <v>466</v>
      </c>
      <c r="C186" s="1">
        <v>49500214</v>
      </c>
      <c r="D186" s="1">
        <v>100</v>
      </c>
      <c r="E186" s="2">
        <v>2</v>
      </c>
      <c r="F186" s="1" t="s">
        <v>2184</v>
      </c>
      <c r="G186" s="4"/>
    </row>
    <row r="187" spans="1:7" thickTop="1" thickBot="1" x14ac:dyDescent="0.35">
      <c r="A187" s="1" t="s">
        <v>527</v>
      </c>
      <c r="B187" s="1" t="s">
        <v>466</v>
      </c>
      <c r="C187" s="1">
        <v>49500238</v>
      </c>
      <c r="D187" s="1">
        <v>0</v>
      </c>
      <c r="E187" s="2">
        <v>2</v>
      </c>
      <c r="F187" s="1" t="s">
        <v>2184</v>
      </c>
      <c r="G187" s="4"/>
    </row>
    <row r="188" spans="1:7" thickTop="1" thickBot="1" x14ac:dyDescent="0.35">
      <c r="A188" s="1" t="s">
        <v>551</v>
      </c>
      <c r="B188" s="1" t="s">
        <v>466</v>
      </c>
      <c r="C188" s="1">
        <v>49500241</v>
      </c>
      <c r="D188" s="1">
        <v>50</v>
      </c>
      <c r="E188" s="2">
        <v>2</v>
      </c>
      <c r="F188" s="1" t="s">
        <v>2184</v>
      </c>
      <c r="G188" s="4"/>
    </row>
    <row r="189" spans="1:7" thickTop="1" thickBot="1" x14ac:dyDescent="0.35">
      <c r="A189" s="1" t="s">
        <v>519</v>
      </c>
      <c r="B189" s="1" t="s">
        <v>466</v>
      </c>
      <c r="C189" s="1">
        <v>49500244</v>
      </c>
      <c r="D189" s="1">
        <v>0</v>
      </c>
      <c r="E189" s="2">
        <v>2</v>
      </c>
      <c r="F189" s="1" t="s">
        <v>2184</v>
      </c>
      <c r="G189" s="4"/>
    </row>
    <row r="190" spans="1:7" thickTop="1" thickBot="1" x14ac:dyDescent="0.35">
      <c r="A190" s="1" t="s">
        <v>569</v>
      </c>
      <c r="B190" s="1" t="s">
        <v>466</v>
      </c>
      <c r="C190" s="1">
        <v>49500245</v>
      </c>
      <c r="D190" s="1">
        <v>50</v>
      </c>
      <c r="E190" s="2">
        <v>2</v>
      </c>
      <c r="F190" s="1" t="s">
        <v>2184</v>
      </c>
      <c r="G190" s="4"/>
    </row>
    <row r="191" spans="1:7" thickTop="1" thickBot="1" x14ac:dyDescent="0.35">
      <c r="A191" s="1" t="s">
        <v>530</v>
      </c>
      <c r="B191" s="1" t="s">
        <v>466</v>
      </c>
      <c r="C191" s="1">
        <v>49500245</v>
      </c>
      <c r="D191" s="1">
        <v>0</v>
      </c>
      <c r="E191" s="2">
        <v>2</v>
      </c>
      <c r="F191" s="1" t="s">
        <v>2184</v>
      </c>
      <c r="G191" s="4"/>
    </row>
    <row r="192" spans="1:7" thickTop="1" thickBot="1" x14ac:dyDescent="0.35">
      <c r="A192" s="1" t="s">
        <v>528</v>
      </c>
      <c r="B192" s="1" t="s">
        <v>466</v>
      </c>
      <c r="C192" s="1">
        <v>49500250</v>
      </c>
      <c r="D192" s="1">
        <v>0</v>
      </c>
      <c r="E192" s="2">
        <v>2</v>
      </c>
      <c r="F192" s="1" t="s">
        <v>2184</v>
      </c>
      <c r="G192" s="4"/>
    </row>
    <row r="193" spans="1:7" thickTop="1" thickBot="1" x14ac:dyDescent="0.35">
      <c r="A193" s="1" t="s">
        <v>526</v>
      </c>
      <c r="B193" s="1" t="s">
        <v>466</v>
      </c>
      <c r="C193" s="1">
        <v>49500250</v>
      </c>
      <c r="D193" s="1">
        <v>0</v>
      </c>
      <c r="E193" s="2">
        <v>2</v>
      </c>
      <c r="F193" s="1" t="s">
        <v>2184</v>
      </c>
      <c r="G193" s="4"/>
    </row>
    <row r="194" spans="1:7" thickTop="1" thickBot="1" x14ac:dyDescent="0.35">
      <c r="A194" s="1" t="s">
        <v>486</v>
      </c>
      <c r="B194" s="1" t="s">
        <v>466</v>
      </c>
      <c r="C194" s="1">
        <v>49500542</v>
      </c>
      <c r="D194" s="1">
        <v>100</v>
      </c>
      <c r="E194" s="2">
        <v>2</v>
      </c>
      <c r="F194" s="1" t="s">
        <v>2184</v>
      </c>
      <c r="G194" s="4"/>
    </row>
    <row r="195" spans="1:7" thickTop="1" thickBot="1" x14ac:dyDescent="0.35">
      <c r="A195" s="1" t="s">
        <v>582</v>
      </c>
      <c r="B195" s="1" t="s">
        <v>466</v>
      </c>
      <c r="C195" s="1">
        <v>49499922</v>
      </c>
      <c r="D195" s="1">
        <v>100</v>
      </c>
      <c r="E195" s="2">
        <v>1</v>
      </c>
      <c r="F195" s="1" t="s">
        <v>2184</v>
      </c>
      <c r="G195" s="4"/>
    </row>
    <row r="196" spans="1:7" thickTop="1" thickBot="1" x14ac:dyDescent="0.35">
      <c r="A196" s="1" t="s">
        <v>546</v>
      </c>
      <c r="B196" s="1" t="s">
        <v>466</v>
      </c>
      <c r="C196" s="1">
        <v>49499955</v>
      </c>
      <c r="D196" s="1">
        <v>100</v>
      </c>
      <c r="E196" s="2">
        <v>1</v>
      </c>
      <c r="F196" s="1" t="s">
        <v>2184</v>
      </c>
      <c r="G196" s="4"/>
    </row>
    <row r="197" spans="1:7" thickTop="1" thickBot="1" x14ac:dyDescent="0.35">
      <c r="A197" s="1" t="s">
        <v>577</v>
      </c>
      <c r="B197" s="1" t="s">
        <v>466</v>
      </c>
      <c r="C197" s="1">
        <v>49499956</v>
      </c>
      <c r="D197" s="1">
        <v>0</v>
      </c>
      <c r="E197" s="2">
        <v>1</v>
      </c>
      <c r="F197" s="1" t="s">
        <v>2184</v>
      </c>
      <c r="G197" s="4"/>
    </row>
    <row r="198" spans="1:7" thickTop="1" thickBot="1" x14ac:dyDescent="0.35">
      <c r="A198" s="1" t="s">
        <v>564</v>
      </c>
      <c r="B198" s="1" t="s">
        <v>466</v>
      </c>
      <c r="C198" s="1">
        <v>49499959</v>
      </c>
      <c r="D198" s="1">
        <v>100</v>
      </c>
      <c r="E198" s="2">
        <v>1</v>
      </c>
      <c r="F198" s="1" t="s">
        <v>2184</v>
      </c>
      <c r="G198" s="4"/>
    </row>
    <row r="199" spans="1:7" thickTop="1" thickBot="1" x14ac:dyDescent="0.35">
      <c r="A199" s="1" t="s">
        <v>583</v>
      </c>
      <c r="B199" s="1" t="s">
        <v>466</v>
      </c>
      <c r="C199" s="1">
        <v>49499962</v>
      </c>
      <c r="D199" s="1">
        <v>100</v>
      </c>
      <c r="E199" s="2">
        <v>1</v>
      </c>
      <c r="F199" s="1" t="s">
        <v>2184</v>
      </c>
      <c r="G199" s="4"/>
    </row>
    <row r="200" spans="1:7" thickTop="1" thickBot="1" x14ac:dyDescent="0.35">
      <c r="A200" s="1" t="s">
        <v>584</v>
      </c>
      <c r="B200" s="1" t="s">
        <v>466</v>
      </c>
      <c r="C200" s="1">
        <v>49499965</v>
      </c>
      <c r="D200" s="1">
        <v>0</v>
      </c>
      <c r="E200" s="2">
        <v>1</v>
      </c>
      <c r="F200" s="1" t="s">
        <v>2184</v>
      </c>
      <c r="G200" s="4"/>
    </row>
    <row r="201" spans="1:7" thickTop="1" thickBot="1" x14ac:dyDescent="0.35">
      <c r="A201" s="1" t="s">
        <v>585</v>
      </c>
      <c r="B201" s="1" t="s">
        <v>466</v>
      </c>
      <c r="C201" s="1">
        <v>49499967</v>
      </c>
      <c r="D201" s="1">
        <v>0</v>
      </c>
      <c r="E201" s="2">
        <v>1</v>
      </c>
      <c r="F201" s="1" t="s">
        <v>2184</v>
      </c>
      <c r="G201" s="4"/>
    </row>
    <row r="202" spans="1:7" thickTop="1" thickBot="1" x14ac:dyDescent="0.35">
      <c r="A202" s="1" t="s">
        <v>586</v>
      </c>
      <c r="B202" s="1" t="s">
        <v>466</v>
      </c>
      <c r="C202" s="1">
        <v>49499977</v>
      </c>
      <c r="D202" s="1">
        <v>100</v>
      </c>
      <c r="E202" s="2">
        <v>1</v>
      </c>
      <c r="F202" s="1" t="s">
        <v>2184</v>
      </c>
      <c r="G202" s="4"/>
    </row>
    <row r="203" spans="1:7" thickTop="1" thickBot="1" x14ac:dyDescent="0.35">
      <c r="A203" s="1" t="s">
        <v>587</v>
      </c>
      <c r="B203" s="1" t="s">
        <v>466</v>
      </c>
      <c r="C203" s="1">
        <v>49499978</v>
      </c>
      <c r="D203" s="1">
        <v>100</v>
      </c>
      <c r="E203" s="2">
        <v>1</v>
      </c>
      <c r="F203" s="1" t="s">
        <v>2184</v>
      </c>
      <c r="G203" s="4"/>
    </row>
    <row r="204" spans="1:7" thickTop="1" thickBot="1" x14ac:dyDescent="0.35">
      <c r="A204" s="1" t="s">
        <v>588</v>
      </c>
      <c r="B204" s="1" t="s">
        <v>466</v>
      </c>
      <c r="C204" s="1">
        <v>49499978</v>
      </c>
      <c r="D204" s="1">
        <v>0</v>
      </c>
      <c r="E204" s="2">
        <v>1</v>
      </c>
      <c r="F204" s="1" t="s">
        <v>2184</v>
      </c>
      <c r="G204" s="4"/>
    </row>
    <row r="205" spans="1:7" thickTop="1" thickBot="1" x14ac:dyDescent="0.35">
      <c r="A205" s="1" t="s">
        <v>589</v>
      </c>
      <c r="B205" s="1" t="s">
        <v>466</v>
      </c>
      <c r="C205" s="1">
        <v>49499985</v>
      </c>
      <c r="D205" s="1">
        <v>100</v>
      </c>
      <c r="E205" s="2">
        <v>1</v>
      </c>
      <c r="F205" s="1" t="s">
        <v>2184</v>
      </c>
      <c r="G205" s="4"/>
    </row>
    <row r="206" spans="1:7" thickTop="1" thickBot="1" x14ac:dyDescent="0.35">
      <c r="A206" s="1" t="s">
        <v>567</v>
      </c>
      <c r="B206" s="1" t="s">
        <v>466</v>
      </c>
      <c r="C206" s="1">
        <v>49499991</v>
      </c>
      <c r="D206" s="1">
        <v>100</v>
      </c>
      <c r="E206" s="2">
        <v>1</v>
      </c>
      <c r="F206" s="1" t="s">
        <v>2184</v>
      </c>
      <c r="G206" s="4"/>
    </row>
    <row r="207" spans="1:7" thickTop="1" thickBot="1" x14ac:dyDescent="0.35">
      <c r="A207" s="1" t="s">
        <v>523</v>
      </c>
      <c r="B207" s="1" t="s">
        <v>466</v>
      </c>
      <c r="C207" s="1">
        <v>49499994</v>
      </c>
      <c r="D207" s="1">
        <v>0</v>
      </c>
      <c r="E207" s="2">
        <v>1</v>
      </c>
      <c r="F207" s="1" t="s">
        <v>2184</v>
      </c>
      <c r="G207" s="4"/>
    </row>
    <row r="208" spans="1:7" thickTop="1" thickBot="1" x14ac:dyDescent="0.35">
      <c r="A208" s="1" t="s">
        <v>568</v>
      </c>
      <c r="B208" s="1" t="s">
        <v>466</v>
      </c>
      <c r="C208" s="1">
        <v>49499995</v>
      </c>
      <c r="D208" s="1">
        <v>100</v>
      </c>
      <c r="E208" s="2">
        <v>1</v>
      </c>
      <c r="F208" s="1" t="s">
        <v>2184</v>
      </c>
      <c r="G208" s="4"/>
    </row>
    <row r="209" spans="1:7" thickTop="1" thickBot="1" x14ac:dyDescent="0.35">
      <c r="A209" s="1" t="s">
        <v>590</v>
      </c>
      <c r="B209" s="1" t="s">
        <v>466</v>
      </c>
      <c r="C209" s="1">
        <v>49500002</v>
      </c>
      <c r="D209" s="1">
        <v>100</v>
      </c>
      <c r="E209" s="2">
        <v>1</v>
      </c>
      <c r="F209" s="1" t="s">
        <v>2184</v>
      </c>
      <c r="G209" s="4"/>
    </row>
    <row r="210" spans="1:7" thickTop="1" thickBot="1" x14ac:dyDescent="0.35">
      <c r="A210" s="1" t="s">
        <v>591</v>
      </c>
      <c r="B210" s="1" t="s">
        <v>466</v>
      </c>
      <c r="C210" s="1">
        <v>49500006</v>
      </c>
      <c r="D210" s="1">
        <v>0</v>
      </c>
      <c r="E210" s="2">
        <v>1</v>
      </c>
      <c r="F210" s="1" t="s">
        <v>2184</v>
      </c>
      <c r="G210" s="4"/>
    </row>
    <row r="211" spans="1:7" thickTop="1" thickBot="1" x14ac:dyDescent="0.35">
      <c r="A211" s="1" t="s">
        <v>541</v>
      </c>
      <c r="B211" s="1" t="s">
        <v>466</v>
      </c>
      <c r="C211" s="1">
        <v>49500007</v>
      </c>
      <c r="D211" s="1">
        <v>100</v>
      </c>
      <c r="E211" s="2">
        <v>1</v>
      </c>
      <c r="F211" s="1" t="s">
        <v>2184</v>
      </c>
      <c r="G211" s="4"/>
    </row>
    <row r="212" spans="1:7" thickTop="1" thickBot="1" x14ac:dyDescent="0.35">
      <c r="A212" s="1" t="s">
        <v>592</v>
      </c>
      <c r="B212" s="1" t="s">
        <v>466</v>
      </c>
      <c r="C212" s="1">
        <v>49500008</v>
      </c>
      <c r="D212" s="1">
        <v>100</v>
      </c>
      <c r="E212" s="2">
        <v>1</v>
      </c>
      <c r="F212" s="1" t="s">
        <v>2184</v>
      </c>
      <c r="G212" s="4"/>
    </row>
    <row r="213" spans="1:7" thickTop="1" thickBot="1" x14ac:dyDescent="0.35">
      <c r="A213" s="1" t="s">
        <v>581</v>
      </c>
      <c r="B213" s="1" t="s">
        <v>466</v>
      </c>
      <c r="C213" s="1">
        <v>49500049</v>
      </c>
      <c r="D213" s="1">
        <v>0</v>
      </c>
      <c r="E213" s="2">
        <v>1</v>
      </c>
      <c r="F213" s="1" t="s">
        <v>2184</v>
      </c>
      <c r="G213" s="4"/>
    </row>
    <row r="214" spans="1:7" thickTop="1" thickBot="1" x14ac:dyDescent="0.35">
      <c r="A214" s="1" t="s">
        <v>593</v>
      </c>
      <c r="B214" s="1" t="s">
        <v>466</v>
      </c>
      <c r="C214" s="1">
        <v>49500051</v>
      </c>
      <c r="D214" s="1">
        <v>0</v>
      </c>
      <c r="E214" s="2">
        <v>1</v>
      </c>
      <c r="F214" s="1" t="s">
        <v>2184</v>
      </c>
      <c r="G214" s="4"/>
    </row>
    <row r="215" spans="1:7" thickTop="1" thickBot="1" x14ac:dyDescent="0.35">
      <c r="A215" s="1" t="s">
        <v>594</v>
      </c>
      <c r="B215" s="1" t="s">
        <v>466</v>
      </c>
      <c r="C215" s="1">
        <v>49500054</v>
      </c>
      <c r="D215" s="1">
        <v>0</v>
      </c>
      <c r="E215" s="2">
        <v>1</v>
      </c>
      <c r="F215" s="1" t="s">
        <v>2184</v>
      </c>
      <c r="G215" s="4"/>
    </row>
    <row r="216" spans="1:7" thickTop="1" thickBot="1" x14ac:dyDescent="0.35">
      <c r="A216" s="1" t="s">
        <v>576</v>
      </c>
      <c r="B216" s="1" t="s">
        <v>466</v>
      </c>
      <c r="C216" s="1">
        <v>49500214</v>
      </c>
      <c r="D216" s="1">
        <v>0</v>
      </c>
      <c r="E216" s="2">
        <v>1</v>
      </c>
      <c r="F216" s="1" t="s">
        <v>2184</v>
      </c>
      <c r="G216" s="4"/>
    </row>
    <row r="217" spans="1:7" thickTop="1" thickBot="1" x14ac:dyDescent="0.35">
      <c r="A217" s="1" t="s">
        <v>511</v>
      </c>
      <c r="B217" s="1" t="s">
        <v>466</v>
      </c>
      <c r="C217" s="1">
        <v>49500223</v>
      </c>
      <c r="D217" s="1">
        <v>0</v>
      </c>
      <c r="E217" s="2">
        <v>1</v>
      </c>
      <c r="F217" s="1" t="s">
        <v>2184</v>
      </c>
      <c r="G217" s="4"/>
    </row>
    <row r="218" spans="1:7" thickTop="1" thickBot="1" x14ac:dyDescent="0.35">
      <c r="A218" s="1" t="s">
        <v>575</v>
      </c>
      <c r="B218" s="1" t="s">
        <v>466</v>
      </c>
      <c r="C218" s="1">
        <v>49500224</v>
      </c>
      <c r="D218" s="1">
        <v>0</v>
      </c>
      <c r="E218" s="2">
        <v>1</v>
      </c>
      <c r="F218" s="1" t="s">
        <v>2184</v>
      </c>
      <c r="G218" s="4"/>
    </row>
    <row r="219" spans="1:7" thickTop="1" thickBot="1" x14ac:dyDescent="0.35">
      <c r="A219" s="1" t="s">
        <v>513</v>
      </c>
      <c r="B219" s="1" t="s">
        <v>466</v>
      </c>
      <c r="C219" s="1">
        <v>49500225</v>
      </c>
      <c r="D219" s="1">
        <v>0</v>
      </c>
      <c r="E219" s="2">
        <v>1</v>
      </c>
      <c r="F219" s="1" t="s">
        <v>2184</v>
      </c>
      <c r="G219" s="4"/>
    </row>
    <row r="220" spans="1:7" thickTop="1" thickBot="1" x14ac:dyDescent="0.35">
      <c r="A220" s="1" t="s">
        <v>566</v>
      </c>
      <c r="B220" s="1" t="s">
        <v>466</v>
      </c>
      <c r="C220" s="1">
        <v>49500227</v>
      </c>
      <c r="D220" s="1">
        <v>0</v>
      </c>
      <c r="E220" s="2">
        <v>1</v>
      </c>
      <c r="F220" s="1" t="s">
        <v>2184</v>
      </c>
      <c r="G220" s="4"/>
    </row>
    <row r="221" spans="1:7" thickTop="1" thickBot="1" x14ac:dyDescent="0.35">
      <c r="A221" s="1" t="s">
        <v>565</v>
      </c>
      <c r="B221" s="1" t="s">
        <v>466</v>
      </c>
      <c r="C221" s="1">
        <v>49500228</v>
      </c>
      <c r="D221" s="1">
        <v>0</v>
      </c>
      <c r="E221" s="2">
        <v>1</v>
      </c>
      <c r="F221" s="1" t="s">
        <v>2184</v>
      </c>
      <c r="G221" s="4"/>
    </row>
    <row r="222" spans="1:7" thickTop="1" thickBot="1" x14ac:dyDescent="0.35">
      <c r="A222" s="1" t="s">
        <v>539</v>
      </c>
      <c r="B222" s="1" t="s">
        <v>466</v>
      </c>
      <c r="C222" s="1">
        <v>49500228</v>
      </c>
      <c r="D222" s="1">
        <v>0</v>
      </c>
      <c r="E222" s="2">
        <v>1</v>
      </c>
      <c r="F222" s="1" t="s">
        <v>2184</v>
      </c>
      <c r="G222" s="4"/>
    </row>
    <row r="223" spans="1:7" thickTop="1" thickBot="1" x14ac:dyDescent="0.35">
      <c r="A223" s="1" t="s">
        <v>554</v>
      </c>
      <c r="B223" s="1" t="s">
        <v>466</v>
      </c>
      <c r="C223" s="1">
        <v>49500229</v>
      </c>
      <c r="D223" s="1">
        <v>100</v>
      </c>
      <c r="E223" s="2">
        <v>1</v>
      </c>
      <c r="F223" s="1" t="s">
        <v>2184</v>
      </c>
      <c r="G223" s="4"/>
    </row>
    <row r="224" spans="1:7" thickTop="1" thickBot="1" x14ac:dyDescent="0.35">
      <c r="A224" s="1" t="s">
        <v>502</v>
      </c>
      <c r="B224" s="1" t="s">
        <v>466</v>
      </c>
      <c r="C224" s="1">
        <v>49501053</v>
      </c>
      <c r="D224" s="1">
        <v>100</v>
      </c>
      <c r="E224" s="2">
        <v>1</v>
      </c>
      <c r="F224" s="1" t="s">
        <v>2184</v>
      </c>
      <c r="G224" s="4"/>
    </row>
    <row r="225" spans="1:7" thickTop="1" thickBot="1" x14ac:dyDescent="0.35">
      <c r="A225" s="1" t="s">
        <v>595</v>
      </c>
      <c r="B225" s="1" t="s">
        <v>466</v>
      </c>
      <c r="C225" s="1">
        <v>49500016</v>
      </c>
      <c r="D225" s="1">
        <v>0</v>
      </c>
      <c r="E225" s="2">
        <v>0</v>
      </c>
      <c r="F225" s="1" t="s">
        <v>2184</v>
      </c>
      <c r="G225" s="4"/>
    </row>
    <row r="226" spans="1:7" thickTop="1" thickBot="1" x14ac:dyDescent="0.35">
      <c r="A226" s="1" t="s">
        <v>580</v>
      </c>
      <c r="B226" s="1" t="s">
        <v>466</v>
      </c>
      <c r="C226" s="1">
        <v>49500023</v>
      </c>
      <c r="D226" s="1">
        <v>0</v>
      </c>
      <c r="E226" s="2">
        <v>0</v>
      </c>
      <c r="F226" s="1" t="s">
        <v>2184</v>
      </c>
      <c r="G226" s="4"/>
    </row>
    <row r="227" spans="1:7" thickTop="1" thickBot="1" x14ac:dyDescent="0.35">
      <c r="A227" s="1" t="s">
        <v>579</v>
      </c>
      <c r="B227" s="1" t="s">
        <v>466</v>
      </c>
      <c r="C227" s="1">
        <v>49500024</v>
      </c>
      <c r="D227" s="1">
        <v>0</v>
      </c>
      <c r="E227" s="2">
        <v>0</v>
      </c>
      <c r="F227" s="1" t="s">
        <v>2184</v>
      </c>
      <c r="G227" s="4"/>
    </row>
    <row r="228" spans="1:7" thickTop="1" thickBot="1" x14ac:dyDescent="0.35">
      <c r="A228" s="1" t="s">
        <v>522</v>
      </c>
      <c r="B228" s="1" t="s">
        <v>466</v>
      </c>
      <c r="C228" s="1">
        <v>49500025</v>
      </c>
      <c r="D228" s="1">
        <v>0</v>
      </c>
      <c r="E228" s="2">
        <v>0</v>
      </c>
      <c r="F228" s="1" t="s">
        <v>2184</v>
      </c>
      <c r="G228" s="4"/>
    </row>
    <row r="229" spans="1:7" thickTop="1" thickBot="1" x14ac:dyDescent="0.35">
      <c r="A229" s="1" t="s">
        <v>533</v>
      </c>
      <c r="B229" s="1" t="s">
        <v>466</v>
      </c>
      <c r="C229" s="1">
        <v>49500025</v>
      </c>
      <c r="D229" s="1">
        <v>0</v>
      </c>
      <c r="E229" s="2">
        <v>0</v>
      </c>
      <c r="F229" s="1" t="s">
        <v>2184</v>
      </c>
      <c r="G229" s="4"/>
    </row>
    <row r="230" spans="1:7" thickTop="1" thickBot="1" x14ac:dyDescent="0.35">
      <c r="A230" s="1" t="s">
        <v>596</v>
      </c>
      <c r="B230" s="1" t="s">
        <v>466</v>
      </c>
      <c r="C230" s="1">
        <v>49500026</v>
      </c>
      <c r="D230" s="1">
        <v>0</v>
      </c>
      <c r="E230" s="2">
        <v>0</v>
      </c>
      <c r="F230" s="1" t="s">
        <v>2184</v>
      </c>
      <c r="G230" s="4"/>
    </row>
    <row r="231" spans="1:7" thickTop="1" thickBot="1" x14ac:dyDescent="0.35">
      <c r="F231" s="4"/>
      <c r="G231" s="4"/>
    </row>
    <row r="232" spans="1:7" thickTop="1" thickBot="1" x14ac:dyDescent="0.35">
      <c r="F232" s="4"/>
      <c r="G232" s="4"/>
    </row>
    <row r="233" spans="1:7" thickTop="1" thickBot="1" x14ac:dyDescent="0.35">
      <c r="F233" s="4"/>
      <c r="G233" s="4"/>
    </row>
    <row r="234" spans="1:7" thickTop="1" thickBot="1" x14ac:dyDescent="0.35">
      <c r="F234" s="4"/>
      <c r="G234" s="4"/>
    </row>
    <row r="235" spans="1:7" thickTop="1" thickBot="1" x14ac:dyDescent="0.35">
      <c r="F235" s="4"/>
      <c r="G23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32001-390E-492C-9527-E2A66887D575}">
  <dimension ref="A1:R130"/>
  <sheetViews>
    <sheetView workbookViewId="0">
      <selection activeCell="Q17" sqref="Q17"/>
    </sheetView>
  </sheetViews>
  <sheetFormatPr defaultRowHeight="15.6" thickTop="1" thickBottom="1" x14ac:dyDescent="0.35"/>
  <cols>
    <col min="1" max="1" width="32.109375" style="1" customWidth="1"/>
    <col min="2" max="2" width="8.88671875" style="1"/>
    <col min="3" max="3" width="13.44140625" style="1" customWidth="1"/>
    <col min="4" max="5" width="8.88671875" style="1"/>
    <col min="6" max="6" width="11.5546875" style="5" customWidth="1"/>
    <col min="7" max="7" width="16.6640625" style="1" customWidth="1"/>
    <col min="8" max="8" width="8.88671875" style="1"/>
    <col min="9" max="9" width="26.77734375" style="1" customWidth="1"/>
    <col min="10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1</v>
      </c>
      <c r="R1" s="3" t="s">
        <v>2172</v>
      </c>
    </row>
    <row r="2" spans="1:18" thickTop="1" thickBot="1" x14ac:dyDescent="0.35">
      <c r="A2" s="1" t="s">
        <v>2002</v>
      </c>
      <c r="B2" s="1" t="s">
        <v>1773</v>
      </c>
      <c r="C2" s="1">
        <v>66420044</v>
      </c>
      <c r="D2" s="1">
        <v>100</v>
      </c>
      <c r="E2" s="1">
        <v>20</v>
      </c>
      <c r="F2" s="5" t="s">
        <v>2183</v>
      </c>
      <c r="G2" s="3">
        <f>AVERAGE(E2:E95)</f>
        <v>9.2021276595744688</v>
      </c>
      <c r="H2" s="7" t="s">
        <v>2165</v>
      </c>
      <c r="I2" s="1" t="s">
        <v>2039</v>
      </c>
      <c r="J2" s="1" t="s">
        <v>1773</v>
      </c>
      <c r="K2" s="1">
        <v>66420069</v>
      </c>
      <c r="L2" s="1">
        <v>0</v>
      </c>
      <c r="M2" s="1">
        <v>20</v>
      </c>
      <c r="N2" s="1" t="s">
        <v>96</v>
      </c>
      <c r="P2" s="1" t="s">
        <v>97</v>
      </c>
      <c r="Q2" s="1">
        <v>94</v>
      </c>
      <c r="R2" s="3"/>
    </row>
    <row r="3" spans="1:18" thickTop="1" thickBot="1" x14ac:dyDescent="0.35">
      <c r="A3" s="1" t="s">
        <v>2039</v>
      </c>
      <c r="B3" s="1" t="s">
        <v>1773</v>
      </c>
      <c r="C3" s="1">
        <v>66420069</v>
      </c>
      <c r="D3" s="1">
        <v>0</v>
      </c>
      <c r="E3" s="1">
        <v>20</v>
      </c>
      <c r="F3" s="5" t="s">
        <v>2183</v>
      </c>
      <c r="I3" s="1" t="s">
        <v>2040</v>
      </c>
      <c r="J3" s="1" t="s">
        <v>1773</v>
      </c>
      <c r="K3" s="1">
        <v>66420029</v>
      </c>
      <c r="L3" s="1">
        <v>0</v>
      </c>
      <c r="M3" s="1">
        <v>19</v>
      </c>
      <c r="N3" s="1" t="s">
        <v>96</v>
      </c>
      <c r="P3" s="1" t="s">
        <v>96</v>
      </c>
      <c r="Q3" s="1">
        <v>37</v>
      </c>
      <c r="R3" s="3">
        <f>(Q3/Q$2)*100</f>
        <v>39.361702127659576</v>
      </c>
    </row>
    <row r="4" spans="1:18" thickTop="1" thickBot="1" x14ac:dyDescent="0.35">
      <c r="A4" s="1" t="s">
        <v>2040</v>
      </c>
      <c r="B4" s="1" t="s">
        <v>1773</v>
      </c>
      <c r="C4" s="1">
        <v>66420029</v>
      </c>
      <c r="D4" s="1">
        <v>0</v>
      </c>
      <c r="E4" s="1">
        <v>19</v>
      </c>
      <c r="F4" s="5" t="s">
        <v>2183</v>
      </c>
      <c r="I4" s="1" t="s">
        <v>2003</v>
      </c>
      <c r="J4" s="1" t="s">
        <v>1773</v>
      </c>
      <c r="K4" s="1">
        <v>66420079</v>
      </c>
      <c r="L4" s="1">
        <v>0</v>
      </c>
      <c r="M4" s="1">
        <v>19</v>
      </c>
      <c r="N4" s="1" t="s">
        <v>96</v>
      </c>
      <c r="P4" s="1" t="s">
        <v>98</v>
      </c>
      <c r="Q4" s="1">
        <v>49</v>
      </c>
      <c r="R4" s="3">
        <f t="shared" ref="R4" si="0">(Q4/Q$2)*100</f>
        <v>52.12765957446809</v>
      </c>
    </row>
    <row r="5" spans="1:18" thickTop="1" thickBot="1" x14ac:dyDescent="0.35">
      <c r="A5" s="1" t="s">
        <v>2041</v>
      </c>
      <c r="B5" s="1" t="s">
        <v>1773</v>
      </c>
      <c r="C5" s="1">
        <v>66420060</v>
      </c>
      <c r="D5" s="1">
        <v>89.473684000000006</v>
      </c>
      <c r="E5" s="1">
        <v>19</v>
      </c>
      <c r="F5" s="5" t="s">
        <v>2183</v>
      </c>
      <c r="I5" s="1" t="s">
        <v>2005</v>
      </c>
      <c r="J5" s="1" t="s">
        <v>1773</v>
      </c>
      <c r="K5" s="1">
        <v>66419988</v>
      </c>
      <c r="L5" s="1">
        <v>0</v>
      </c>
      <c r="M5" s="1">
        <v>18</v>
      </c>
      <c r="N5" s="1" t="s">
        <v>96</v>
      </c>
      <c r="R5" s="3"/>
    </row>
    <row r="6" spans="1:18" thickTop="1" thickBot="1" x14ac:dyDescent="0.35">
      <c r="A6" s="1" t="s">
        <v>2004</v>
      </c>
      <c r="B6" s="1" t="s">
        <v>1773</v>
      </c>
      <c r="C6" s="1">
        <v>66420064</v>
      </c>
      <c r="D6" s="1">
        <v>94.736841999999996</v>
      </c>
      <c r="E6" s="1">
        <v>19</v>
      </c>
      <c r="F6" s="5" t="s">
        <v>2183</v>
      </c>
      <c r="I6" s="1" t="s">
        <v>2042</v>
      </c>
      <c r="J6" s="1" t="s">
        <v>1773</v>
      </c>
      <c r="K6" s="1">
        <v>66420098</v>
      </c>
      <c r="L6" s="1">
        <v>0</v>
      </c>
      <c r="M6" s="1">
        <v>15</v>
      </c>
      <c r="N6" s="1" t="s">
        <v>96</v>
      </c>
      <c r="R6" s="3"/>
    </row>
    <row r="7" spans="1:18" thickTop="1" thickBot="1" x14ac:dyDescent="0.35">
      <c r="A7" s="1" t="s">
        <v>2003</v>
      </c>
      <c r="B7" s="1" t="s">
        <v>1773</v>
      </c>
      <c r="C7" s="1">
        <v>66420079</v>
      </c>
      <c r="D7" s="1">
        <v>0</v>
      </c>
      <c r="E7" s="1">
        <v>19</v>
      </c>
      <c r="F7" s="5" t="s">
        <v>2183</v>
      </c>
      <c r="I7" s="1" t="s">
        <v>2039</v>
      </c>
      <c r="J7" s="1" t="s">
        <v>1773</v>
      </c>
      <c r="K7" s="1">
        <v>66419954</v>
      </c>
      <c r="L7" s="1">
        <v>0</v>
      </c>
      <c r="M7" s="1">
        <v>14</v>
      </c>
      <c r="N7" s="1" t="s">
        <v>96</v>
      </c>
      <c r="R7" s="3"/>
    </row>
    <row r="8" spans="1:18" thickTop="1" thickBot="1" x14ac:dyDescent="0.35">
      <c r="A8" s="1" t="s">
        <v>2005</v>
      </c>
      <c r="B8" s="1" t="s">
        <v>1773</v>
      </c>
      <c r="C8" s="1">
        <v>66419988</v>
      </c>
      <c r="D8" s="1">
        <v>0</v>
      </c>
      <c r="E8" s="1">
        <v>18</v>
      </c>
      <c r="F8" s="5" t="s">
        <v>2183</v>
      </c>
      <c r="I8" s="1" t="s">
        <v>2003</v>
      </c>
      <c r="J8" s="1" t="s">
        <v>1773</v>
      </c>
      <c r="K8" s="1">
        <v>66419827</v>
      </c>
      <c r="L8" s="1">
        <v>0</v>
      </c>
      <c r="M8" s="1">
        <v>13</v>
      </c>
      <c r="N8" s="1" t="s">
        <v>96</v>
      </c>
      <c r="R8" s="3"/>
    </row>
    <row r="9" spans="1:18" thickTop="1" thickBot="1" x14ac:dyDescent="0.35">
      <c r="A9" s="1" t="s">
        <v>2043</v>
      </c>
      <c r="B9" s="1" t="s">
        <v>1773</v>
      </c>
      <c r="C9" s="1">
        <v>66420039</v>
      </c>
      <c r="D9" s="1">
        <v>100</v>
      </c>
      <c r="E9" s="1">
        <v>17</v>
      </c>
      <c r="F9" s="5" t="s">
        <v>2183</v>
      </c>
      <c r="I9" s="1" t="s">
        <v>2044</v>
      </c>
      <c r="J9" s="1" t="s">
        <v>1773</v>
      </c>
      <c r="K9" s="1">
        <v>66419770</v>
      </c>
      <c r="L9" s="1">
        <v>0</v>
      </c>
      <c r="M9" s="1">
        <v>12</v>
      </c>
      <c r="N9" s="1" t="s">
        <v>96</v>
      </c>
      <c r="R9" s="3"/>
    </row>
    <row r="10" spans="1:18" thickTop="1" thickBot="1" x14ac:dyDescent="0.35">
      <c r="A10" s="1" t="s">
        <v>2007</v>
      </c>
      <c r="B10" s="1" t="s">
        <v>1773</v>
      </c>
      <c r="C10" s="1">
        <v>66419966</v>
      </c>
      <c r="D10" s="1">
        <v>100</v>
      </c>
      <c r="E10" s="1">
        <v>15</v>
      </c>
      <c r="F10" s="5" t="s">
        <v>2183</v>
      </c>
      <c r="I10" s="1" t="s">
        <v>2040</v>
      </c>
      <c r="J10" s="1" t="s">
        <v>1773</v>
      </c>
      <c r="K10" s="1">
        <v>66420138</v>
      </c>
      <c r="L10" s="1">
        <v>0</v>
      </c>
      <c r="M10" s="1">
        <v>12</v>
      </c>
      <c r="N10" s="1" t="s">
        <v>96</v>
      </c>
      <c r="R10" s="3"/>
    </row>
    <row r="11" spans="1:18" thickTop="1" thickBot="1" x14ac:dyDescent="0.35">
      <c r="A11" s="1" t="s">
        <v>2042</v>
      </c>
      <c r="B11" s="1" t="s">
        <v>1773</v>
      </c>
      <c r="C11" s="1">
        <v>66420098</v>
      </c>
      <c r="D11" s="1">
        <v>0</v>
      </c>
      <c r="E11" s="1">
        <v>15</v>
      </c>
      <c r="F11" s="5" t="s">
        <v>2183</v>
      </c>
      <c r="I11" s="1" t="s">
        <v>2045</v>
      </c>
      <c r="J11" s="1" t="s">
        <v>1773</v>
      </c>
      <c r="K11" s="1">
        <v>66420147</v>
      </c>
      <c r="L11" s="1">
        <v>0</v>
      </c>
      <c r="M11" s="1">
        <v>12</v>
      </c>
      <c r="N11" s="1" t="s">
        <v>96</v>
      </c>
      <c r="R11" s="3"/>
    </row>
    <row r="12" spans="1:18" thickTop="1" thickBot="1" x14ac:dyDescent="0.35">
      <c r="A12" s="1" t="s">
        <v>2039</v>
      </c>
      <c r="B12" s="1" t="s">
        <v>1773</v>
      </c>
      <c r="C12" s="1">
        <v>66419954</v>
      </c>
      <c r="D12" s="1">
        <v>0</v>
      </c>
      <c r="E12" s="1">
        <v>14</v>
      </c>
      <c r="F12" s="5" t="s">
        <v>2183</v>
      </c>
      <c r="I12" s="1" t="s">
        <v>2006</v>
      </c>
      <c r="J12" s="1" t="s">
        <v>1773</v>
      </c>
      <c r="K12" s="1">
        <v>66419740</v>
      </c>
      <c r="L12" s="1">
        <v>0</v>
      </c>
      <c r="M12" s="1">
        <v>11</v>
      </c>
      <c r="N12" s="1" t="s">
        <v>96</v>
      </c>
      <c r="R12" s="3"/>
    </row>
    <row r="13" spans="1:18" thickTop="1" thickBot="1" x14ac:dyDescent="0.35">
      <c r="A13" s="1" t="s">
        <v>2046</v>
      </c>
      <c r="B13" s="1" t="s">
        <v>1773</v>
      </c>
      <c r="C13" s="1">
        <v>66419963</v>
      </c>
      <c r="D13" s="1">
        <v>92.857142999999994</v>
      </c>
      <c r="E13" s="1">
        <v>14</v>
      </c>
      <c r="F13" s="5" t="s">
        <v>2183</v>
      </c>
      <c r="I13" s="1" t="s">
        <v>2008</v>
      </c>
      <c r="J13" s="1" t="s">
        <v>1773</v>
      </c>
      <c r="K13" s="1">
        <v>66419760</v>
      </c>
      <c r="L13" s="1">
        <v>0</v>
      </c>
      <c r="M13" s="1">
        <v>11</v>
      </c>
      <c r="N13" s="1" t="s">
        <v>96</v>
      </c>
      <c r="R13" s="3"/>
    </row>
    <row r="14" spans="1:18" thickTop="1" thickBot="1" x14ac:dyDescent="0.35">
      <c r="A14" s="1" t="s">
        <v>2047</v>
      </c>
      <c r="B14" s="1" t="s">
        <v>1773</v>
      </c>
      <c r="C14" s="1">
        <v>66420108</v>
      </c>
      <c r="D14" s="1">
        <v>100</v>
      </c>
      <c r="E14" s="1">
        <v>14</v>
      </c>
      <c r="F14" s="5" t="s">
        <v>2183</v>
      </c>
      <c r="I14" s="1" t="s">
        <v>2005</v>
      </c>
      <c r="J14" s="1" t="s">
        <v>1773</v>
      </c>
      <c r="K14" s="1">
        <v>66420169</v>
      </c>
      <c r="L14" s="1">
        <v>0</v>
      </c>
      <c r="M14" s="1">
        <v>11</v>
      </c>
      <c r="N14" s="1" t="s">
        <v>96</v>
      </c>
      <c r="R14" s="3"/>
    </row>
    <row r="15" spans="1:18" thickTop="1" thickBot="1" x14ac:dyDescent="0.35">
      <c r="A15" s="1" t="s">
        <v>2009</v>
      </c>
      <c r="B15" s="1" t="s">
        <v>1773</v>
      </c>
      <c r="C15" s="1">
        <v>66419779</v>
      </c>
      <c r="D15" s="1">
        <v>84.615385000000003</v>
      </c>
      <c r="E15" s="1">
        <v>13</v>
      </c>
      <c r="F15" s="5" t="s">
        <v>2183</v>
      </c>
      <c r="I15" s="1" t="s">
        <v>2011</v>
      </c>
      <c r="J15" s="1" t="s">
        <v>1773</v>
      </c>
      <c r="K15" s="1">
        <v>66420215</v>
      </c>
      <c r="L15" s="1">
        <v>0</v>
      </c>
      <c r="M15" s="1">
        <v>10</v>
      </c>
      <c r="N15" s="1" t="s">
        <v>96</v>
      </c>
      <c r="R15" s="3"/>
    </row>
    <row r="16" spans="1:18" thickTop="1" thickBot="1" x14ac:dyDescent="0.35">
      <c r="A16" s="1" t="s">
        <v>2010</v>
      </c>
      <c r="B16" s="1" t="s">
        <v>1773</v>
      </c>
      <c r="C16" s="1">
        <v>66419787</v>
      </c>
      <c r="D16" s="1">
        <v>100</v>
      </c>
      <c r="E16" s="1">
        <v>13</v>
      </c>
      <c r="F16" s="5" t="s">
        <v>2183</v>
      </c>
      <c r="I16" s="1" t="s">
        <v>2012</v>
      </c>
      <c r="J16" s="1" t="s">
        <v>1773</v>
      </c>
      <c r="K16" s="1">
        <v>66420243</v>
      </c>
      <c r="L16" s="1">
        <v>0</v>
      </c>
      <c r="M16" s="1">
        <v>10</v>
      </c>
      <c r="N16" s="1" t="s">
        <v>96</v>
      </c>
    </row>
    <row r="17" spans="1:14" thickTop="1" thickBot="1" x14ac:dyDescent="0.35">
      <c r="A17" s="1" t="s">
        <v>2003</v>
      </c>
      <c r="B17" s="1" t="s">
        <v>1773</v>
      </c>
      <c r="C17" s="1">
        <v>66419827</v>
      </c>
      <c r="D17" s="1">
        <v>0</v>
      </c>
      <c r="E17" s="1">
        <v>13</v>
      </c>
      <c r="F17" s="5" t="s">
        <v>2183</v>
      </c>
      <c r="I17" s="1" t="s">
        <v>2048</v>
      </c>
      <c r="J17" s="1" t="s">
        <v>1773</v>
      </c>
      <c r="K17" s="1">
        <v>66420257</v>
      </c>
      <c r="L17" s="1">
        <v>0</v>
      </c>
      <c r="M17" s="1">
        <v>10</v>
      </c>
      <c r="N17" s="1" t="s">
        <v>96</v>
      </c>
    </row>
    <row r="18" spans="1:14" thickTop="1" thickBot="1" x14ac:dyDescent="0.35">
      <c r="A18" s="1" t="s">
        <v>2013</v>
      </c>
      <c r="B18" s="1" t="s">
        <v>1773</v>
      </c>
      <c r="C18" s="1">
        <v>66419834</v>
      </c>
      <c r="D18" s="1">
        <v>100</v>
      </c>
      <c r="E18" s="1">
        <v>13</v>
      </c>
      <c r="F18" s="5" t="s">
        <v>2183</v>
      </c>
      <c r="I18" s="1" t="s">
        <v>2042</v>
      </c>
      <c r="J18" s="1" t="s">
        <v>1773</v>
      </c>
      <c r="K18" s="1">
        <v>66420257</v>
      </c>
      <c r="L18" s="1">
        <v>0</v>
      </c>
      <c r="M18" s="1">
        <v>10</v>
      </c>
      <c r="N18" s="1" t="s">
        <v>96</v>
      </c>
    </row>
    <row r="19" spans="1:14" thickTop="1" thickBot="1" x14ac:dyDescent="0.35">
      <c r="A19" s="1" t="s">
        <v>2010</v>
      </c>
      <c r="B19" s="1" t="s">
        <v>1773</v>
      </c>
      <c r="C19" s="1">
        <v>66419903</v>
      </c>
      <c r="D19" s="1">
        <v>92.307692000000003</v>
      </c>
      <c r="E19" s="1">
        <v>13</v>
      </c>
      <c r="F19" s="5" t="s">
        <v>2183</v>
      </c>
      <c r="I19" s="1" t="s">
        <v>2049</v>
      </c>
      <c r="J19" s="1" t="s">
        <v>1773</v>
      </c>
      <c r="K19" s="1">
        <v>66419718</v>
      </c>
      <c r="L19" s="1">
        <v>0</v>
      </c>
      <c r="M19" s="1">
        <v>9</v>
      </c>
      <c r="N19" s="1" t="s">
        <v>96</v>
      </c>
    </row>
    <row r="20" spans="1:14" thickTop="1" thickBot="1" x14ac:dyDescent="0.35">
      <c r="A20" s="1" t="s">
        <v>2050</v>
      </c>
      <c r="B20" s="1" t="s">
        <v>1773</v>
      </c>
      <c r="C20" s="1">
        <v>66419943</v>
      </c>
      <c r="D20" s="1">
        <v>92.307692000000003</v>
      </c>
      <c r="E20" s="1">
        <v>13</v>
      </c>
      <c r="F20" s="5" t="s">
        <v>2183</v>
      </c>
      <c r="I20" s="1" t="s">
        <v>2051</v>
      </c>
      <c r="J20" s="1" t="s">
        <v>1773</v>
      </c>
      <c r="K20" s="1">
        <v>66419722</v>
      </c>
      <c r="L20" s="1">
        <v>0</v>
      </c>
      <c r="M20" s="1">
        <v>9</v>
      </c>
      <c r="N20" s="1" t="s">
        <v>96</v>
      </c>
    </row>
    <row r="21" spans="1:14" thickTop="1" thickBot="1" x14ac:dyDescent="0.35">
      <c r="A21" s="1" t="s">
        <v>2052</v>
      </c>
      <c r="B21" s="1" t="s">
        <v>1773</v>
      </c>
      <c r="C21" s="1">
        <v>66419947</v>
      </c>
      <c r="D21" s="1">
        <v>100</v>
      </c>
      <c r="E21" s="1">
        <v>13</v>
      </c>
      <c r="F21" s="5" t="s">
        <v>2183</v>
      </c>
      <c r="I21" s="1" t="s">
        <v>2045</v>
      </c>
      <c r="J21" s="1" t="s">
        <v>1773</v>
      </c>
      <c r="K21" s="1">
        <v>66420190</v>
      </c>
      <c r="L21" s="1">
        <v>0</v>
      </c>
      <c r="M21" s="1">
        <v>9</v>
      </c>
      <c r="N21" s="1" t="s">
        <v>96</v>
      </c>
    </row>
    <row r="22" spans="1:14" thickTop="1" thickBot="1" x14ac:dyDescent="0.35">
      <c r="A22" s="1" t="s">
        <v>2053</v>
      </c>
      <c r="B22" s="1" t="s">
        <v>1773</v>
      </c>
      <c r="C22" s="1">
        <v>66419947</v>
      </c>
      <c r="D22" s="1">
        <v>92.307692000000003</v>
      </c>
      <c r="E22" s="1">
        <v>13</v>
      </c>
      <c r="F22" s="5" t="s">
        <v>2183</v>
      </c>
      <c r="I22" s="1" t="s">
        <v>2014</v>
      </c>
      <c r="J22" s="1" t="s">
        <v>1773</v>
      </c>
      <c r="K22" s="1">
        <v>66420270</v>
      </c>
      <c r="L22" s="1">
        <v>0</v>
      </c>
      <c r="M22" s="1">
        <v>9</v>
      </c>
      <c r="N22" s="1" t="s">
        <v>96</v>
      </c>
    </row>
    <row r="23" spans="1:14" thickTop="1" thickBot="1" x14ac:dyDescent="0.35">
      <c r="A23" s="1" t="s">
        <v>2052</v>
      </c>
      <c r="B23" s="1" t="s">
        <v>1773</v>
      </c>
      <c r="C23" s="1">
        <v>66420110</v>
      </c>
      <c r="D23" s="1">
        <v>84.615385000000003</v>
      </c>
      <c r="E23" s="1">
        <v>13</v>
      </c>
      <c r="F23" s="5" t="s">
        <v>2183</v>
      </c>
      <c r="I23" s="1" t="s">
        <v>2054</v>
      </c>
      <c r="J23" s="1" t="s">
        <v>1773</v>
      </c>
      <c r="K23" s="1">
        <v>66419710</v>
      </c>
      <c r="L23" s="1">
        <v>0</v>
      </c>
      <c r="M23" s="1">
        <v>8</v>
      </c>
      <c r="N23" s="1" t="s">
        <v>96</v>
      </c>
    </row>
    <row r="24" spans="1:14" thickTop="1" thickBot="1" x14ac:dyDescent="0.35">
      <c r="A24" s="1" t="s">
        <v>2016</v>
      </c>
      <c r="B24" s="1" t="s">
        <v>1773</v>
      </c>
      <c r="C24" s="1">
        <v>66420127</v>
      </c>
      <c r="D24" s="1">
        <v>69.230768999999995</v>
      </c>
      <c r="E24" s="1">
        <v>13</v>
      </c>
      <c r="F24" s="5" t="s">
        <v>2183</v>
      </c>
      <c r="I24" s="1" t="s">
        <v>2055</v>
      </c>
      <c r="J24" s="1" t="s">
        <v>1773</v>
      </c>
      <c r="K24" s="1">
        <v>66419690</v>
      </c>
      <c r="L24" s="1">
        <v>0</v>
      </c>
      <c r="M24" s="1">
        <v>7</v>
      </c>
      <c r="N24" s="1" t="s">
        <v>96</v>
      </c>
    </row>
    <row r="25" spans="1:14" thickTop="1" thickBot="1" x14ac:dyDescent="0.35">
      <c r="A25" s="1" t="s">
        <v>2053</v>
      </c>
      <c r="B25" s="1" t="s">
        <v>1773</v>
      </c>
      <c r="C25" s="1">
        <v>66420127</v>
      </c>
      <c r="D25" s="1">
        <v>92.307692000000003</v>
      </c>
      <c r="E25" s="1">
        <v>13</v>
      </c>
      <c r="F25" s="5" t="s">
        <v>2183</v>
      </c>
      <c r="I25" s="1" t="s">
        <v>2056</v>
      </c>
      <c r="J25" s="1" t="s">
        <v>1773</v>
      </c>
      <c r="K25" s="1">
        <v>66420277</v>
      </c>
      <c r="L25" s="1">
        <v>0</v>
      </c>
      <c r="M25" s="1">
        <v>7</v>
      </c>
      <c r="N25" s="1" t="s">
        <v>96</v>
      </c>
    </row>
    <row r="26" spans="1:14" thickTop="1" thickBot="1" x14ac:dyDescent="0.35">
      <c r="A26" s="1" t="s">
        <v>2044</v>
      </c>
      <c r="B26" s="1" t="s">
        <v>1773</v>
      </c>
      <c r="C26" s="1">
        <v>66419770</v>
      </c>
      <c r="D26" s="1">
        <v>0</v>
      </c>
      <c r="E26" s="1">
        <v>12</v>
      </c>
      <c r="F26" s="5" t="s">
        <v>2183</v>
      </c>
      <c r="I26" s="1" t="s">
        <v>2015</v>
      </c>
      <c r="J26" s="1" t="s">
        <v>1773</v>
      </c>
      <c r="K26" s="1">
        <v>66419674</v>
      </c>
      <c r="L26" s="1">
        <v>0</v>
      </c>
      <c r="M26" s="1">
        <v>6</v>
      </c>
      <c r="N26" s="1" t="s">
        <v>96</v>
      </c>
    </row>
    <row r="27" spans="1:14" thickTop="1" thickBot="1" x14ac:dyDescent="0.35">
      <c r="A27" s="1" t="s">
        <v>2050</v>
      </c>
      <c r="B27" s="1" t="s">
        <v>1773</v>
      </c>
      <c r="C27" s="1">
        <v>66419893</v>
      </c>
      <c r="D27" s="1">
        <v>91.666667000000004</v>
      </c>
      <c r="E27" s="1">
        <v>12</v>
      </c>
      <c r="F27" s="5" t="s">
        <v>2183</v>
      </c>
      <c r="I27" s="1" t="s">
        <v>2057</v>
      </c>
      <c r="J27" s="1" t="s">
        <v>1773</v>
      </c>
      <c r="K27" s="1">
        <v>66420289</v>
      </c>
      <c r="L27" s="1">
        <v>0</v>
      </c>
      <c r="M27" s="1">
        <v>6</v>
      </c>
      <c r="N27" s="1" t="s">
        <v>96</v>
      </c>
    </row>
    <row r="28" spans="1:14" thickTop="1" thickBot="1" x14ac:dyDescent="0.35">
      <c r="A28" s="1" t="s">
        <v>2047</v>
      </c>
      <c r="B28" s="1" t="s">
        <v>1773</v>
      </c>
      <c r="C28" s="1">
        <v>66419897</v>
      </c>
      <c r="D28" s="1">
        <v>100</v>
      </c>
      <c r="E28" s="1">
        <v>12</v>
      </c>
      <c r="F28" s="5" t="s">
        <v>2183</v>
      </c>
      <c r="I28" s="1" t="s">
        <v>2006</v>
      </c>
      <c r="J28" s="1" t="s">
        <v>1773</v>
      </c>
      <c r="K28" s="1">
        <v>66419648</v>
      </c>
      <c r="L28" s="1">
        <v>0</v>
      </c>
      <c r="M28" s="1">
        <v>4</v>
      </c>
      <c r="N28" s="1" t="s">
        <v>96</v>
      </c>
    </row>
    <row r="29" spans="1:14" thickTop="1" thickBot="1" x14ac:dyDescent="0.35">
      <c r="A29" s="1" t="s">
        <v>2017</v>
      </c>
      <c r="B29" s="1" t="s">
        <v>1773</v>
      </c>
      <c r="C29" s="1">
        <v>66419914</v>
      </c>
      <c r="D29" s="1">
        <v>91.666667000000004</v>
      </c>
      <c r="E29" s="1">
        <v>12</v>
      </c>
      <c r="F29" s="5" t="s">
        <v>2183</v>
      </c>
      <c r="I29" s="1" t="s">
        <v>2058</v>
      </c>
      <c r="J29" s="1" t="s">
        <v>1773</v>
      </c>
      <c r="K29" s="1">
        <v>66419455</v>
      </c>
      <c r="L29" s="1">
        <v>0</v>
      </c>
      <c r="M29" s="1">
        <v>3</v>
      </c>
      <c r="N29" s="1" t="s">
        <v>96</v>
      </c>
    </row>
    <row r="30" spans="1:14" thickTop="1" thickBot="1" x14ac:dyDescent="0.35">
      <c r="A30" s="1" t="s">
        <v>2041</v>
      </c>
      <c r="B30" s="1" t="s">
        <v>1773</v>
      </c>
      <c r="C30" s="1">
        <v>66419918</v>
      </c>
      <c r="D30" s="1">
        <v>100</v>
      </c>
      <c r="E30" s="1">
        <v>12</v>
      </c>
      <c r="F30" s="5" t="s">
        <v>2183</v>
      </c>
      <c r="I30" s="1" t="s">
        <v>2015</v>
      </c>
      <c r="J30" s="1" t="s">
        <v>1773</v>
      </c>
      <c r="K30" s="1">
        <v>66419456</v>
      </c>
      <c r="L30" s="1">
        <v>0</v>
      </c>
      <c r="M30" s="1">
        <v>3</v>
      </c>
      <c r="N30" s="1" t="s">
        <v>96</v>
      </c>
    </row>
    <row r="31" spans="1:14" thickTop="1" thickBot="1" x14ac:dyDescent="0.35">
      <c r="A31" s="1" t="s">
        <v>2009</v>
      </c>
      <c r="B31" s="1" t="s">
        <v>1773</v>
      </c>
      <c r="C31" s="1">
        <v>66419935</v>
      </c>
      <c r="D31" s="1">
        <v>91.666667000000004</v>
      </c>
      <c r="E31" s="1">
        <v>12</v>
      </c>
      <c r="F31" s="5" t="s">
        <v>2183</v>
      </c>
      <c r="I31" s="1" t="s">
        <v>2059</v>
      </c>
      <c r="J31" s="1" t="s">
        <v>1773</v>
      </c>
      <c r="K31" s="1">
        <v>66419462</v>
      </c>
      <c r="L31" s="1">
        <v>0</v>
      </c>
      <c r="M31" s="1">
        <v>3</v>
      </c>
      <c r="N31" s="1" t="s">
        <v>96</v>
      </c>
    </row>
    <row r="32" spans="1:14" thickTop="1" thickBot="1" x14ac:dyDescent="0.35">
      <c r="A32" s="1" t="s">
        <v>2040</v>
      </c>
      <c r="B32" s="1" t="s">
        <v>1773</v>
      </c>
      <c r="C32" s="1">
        <v>66420138</v>
      </c>
      <c r="D32" s="1">
        <v>0</v>
      </c>
      <c r="E32" s="1">
        <v>12</v>
      </c>
      <c r="F32" s="5" t="s">
        <v>2183</v>
      </c>
      <c r="I32" s="1" t="s">
        <v>2060</v>
      </c>
      <c r="J32" s="1" t="s">
        <v>1773</v>
      </c>
      <c r="K32" s="1">
        <v>66419474</v>
      </c>
      <c r="L32" s="1">
        <v>0</v>
      </c>
      <c r="M32" s="1">
        <v>3</v>
      </c>
      <c r="N32" s="1" t="s">
        <v>96</v>
      </c>
    </row>
    <row r="33" spans="1:14" thickTop="1" thickBot="1" x14ac:dyDescent="0.35">
      <c r="A33" s="1" t="s">
        <v>2046</v>
      </c>
      <c r="B33" s="1" t="s">
        <v>1773</v>
      </c>
      <c r="C33" s="1">
        <v>66420142</v>
      </c>
      <c r="D33" s="1">
        <v>83.333332999999996</v>
      </c>
      <c r="E33" s="1">
        <v>12</v>
      </c>
      <c r="F33" s="5" t="s">
        <v>2183</v>
      </c>
      <c r="I33" s="1" t="s">
        <v>2061</v>
      </c>
      <c r="J33" s="1" t="s">
        <v>1773</v>
      </c>
      <c r="K33" s="1">
        <v>66419474</v>
      </c>
      <c r="L33" s="1">
        <v>0</v>
      </c>
      <c r="M33" s="1">
        <v>3</v>
      </c>
      <c r="N33" s="1" t="s">
        <v>96</v>
      </c>
    </row>
    <row r="34" spans="1:14" thickTop="1" thickBot="1" x14ac:dyDescent="0.35">
      <c r="A34" s="1" t="s">
        <v>2019</v>
      </c>
      <c r="B34" s="1" t="s">
        <v>1773</v>
      </c>
      <c r="C34" s="1">
        <v>66420144</v>
      </c>
      <c r="D34" s="1">
        <v>66.666667000000004</v>
      </c>
      <c r="E34" s="1">
        <v>12</v>
      </c>
      <c r="F34" s="5" t="s">
        <v>2183</v>
      </c>
      <c r="I34" s="1" t="s">
        <v>2062</v>
      </c>
      <c r="J34" s="1" t="s">
        <v>1773</v>
      </c>
      <c r="K34" s="1">
        <v>66419528</v>
      </c>
      <c r="L34" s="1">
        <v>0</v>
      </c>
      <c r="M34" s="1">
        <v>3</v>
      </c>
      <c r="N34" s="1" t="s">
        <v>96</v>
      </c>
    </row>
    <row r="35" spans="1:14" thickTop="1" thickBot="1" x14ac:dyDescent="0.35">
      <c r="A35" s="1" t="s">
        <v>2045</v>
      </c>
      <c r="B35" s="1" t="s">
        <v>1773</v>
      </c>
      <c r="C35" s="1">
        <v>66420147</v>
      </c>
      <c r="D35" s="1">
        <v>0</v>
      </c>
      <c r="E35" s="1">
        <v>12</v>
      </c>
      <c r="F35" s="5" t="s">
        <v>2183</v>
      </c>
      <c r="I35" s="1" t="s">
        <v>2063</v>
      </c>
      <c r="J35" s="1" t="s">
        <v>1773</v>
      </c>
      <c r="K35" s="1">
        <v>66419529</v>
      </c>
      <c r="L35" s="1">
        <v>0</v>
      </c>
      <c r="M35" s="1">
        <v>3</v>
      </c>
      <c r="N35" s="1" t="s">
        <v>96</v>
      </c>
    </row>
    <row r="36" spans="1:14" thickTop="1" thickBot="1" x14ac:dyDescent="0.35">
      <c r="A36" s="1" t="s">
        <v>2006</v>
      </c>
      <c r="B36" s="1" t="s">
        <v>1773</v>
      </c>
      <c r="C36" s="1">
        <v>66419740</v>
      </c>
      <c r="D36" s="1">
        <v>0</v>
      </c>
      <c r="E36" s="1">
        <v>11</v>
      </c>
      <c r="F36" s="5" t="s">
        <v>2183</v>
      </c>
      <c r="I36" s="1" t="s">
        <v>2018</v>
      </c>
      <c r="J36" s="1" t="s">
        <v>1773</v>
      </c>
      <c r="K36" s="1">
        <v>66419582</v>
      </c>
      <c r="L36" s="1">
        <v>0</v>
      </c>
      <c r="M36" s="1">
        <v>3</v>
      </c>
      <c r="N36" s="1" t="s">
        <v>96</v>
      </c>
    </row>
    <row r="37" spans="1:14" thickTop="1" thickBot="1" x14ac:dyDescent="0.35">
      <c r="A37" s="1" t="s">
        <v>2008</v>
      </c>
      <c r="B37" s="1" t="s">
        <v>1773</v>
      </c>
      <c r="C37" s="1">
        <v>66419760</v>
      </c>
      <c r="D37" s="1">
        <v>0</v>
      </c>
      <c r="E37" s="1">
        <v>11</v>
      </c>
      <c r="F37" s="5" t="s">
        <v>2183</v>
      </c>
      <c r="I37" s="1" t="s">
        <v>2064</v>
      </c>
      <c r="J37" s="1" t="s">
        <v>1773</v>
      </c>
      <c r="K37" s="1">
        <v>66419588</v>
      </c>
      <c r="L37" s="1">
        <v>0</v>
      </c>
      <c r="M37" s="1">
        <v>3</v>
      </c>
      <c r="N37" s="1" t="s">
        <v>96</v>
      </c>
    </row>
    <row r="38" spans="1:14" thickTop="1" thickBot="1" x14ac:dyDescent="0.35">
      <c r="A38" s="1" t="s">
        <v>2065</v>
      </c>
      <c r="B38" s="1" t="s">
        <v>1773</v>
      </c>
      <c r="C38" s="1">
        <v>66419765</v>
      </c>
      <c r="D38" s="1">
        <v>100</v>
      </c>
      <c r="E38" s="1">
        <v>11</v>
      </c>
      <c r="F38" s="5" t="s">
        <v>2183</v>
      </c>
      <c r="I38" s="1" t="s">
        <v>2012</v>
      </c>
      <c r="J38" s="1" t="s">
        <v>1773</v>
      </c>
      <c r="K38" s="1">
        <v>66420342</v>
      </c>
      <c r="L38" s="1">
        <v>0</v>
      </c>
      <c r="M38" s="1">
        <v>3</v>
      </c>
      <c r="N38" s="1" t="s">
        <v>96</v>
      </c>
    </row>
    <row r="39" spans="1:14" thickTop="1" thickBot="1" x14ac:dyDescent="0.35">
      <c r="A39" s="1" t="s">
        <v>2066</v>
      </c>
      <c r="B39" s="1" t="s">
        <v>1773</v>
      </c>
      <c r="C39" s="1">
        <v>66420153</v>
      </c>
      <c r="D39" s="1">
        <v>100</v>
      </c>
      <c r="E39" s="1">
        <v>11</v>
      </c>
      <c r="F39" s="5" t="s">
        <v>2183</v>
      </c>
      <c r="I39" s="1" t="s">
        <v>2067</v>
      </c>
      <c r="J39" s="1" t="s">
        <v>1773</v>
      </c>
      <c r="K39" s="1">
        <v>66419464</v>
      </c>
      <c r="L39" s="1">
        <v>33.333333000000003</v>
      </c>
      <c r="M39" s="1">
        <v>3</v>
      </c>
    </row>
    <row r="40" spans="1:14" thickTop="1" thickBot="1" x14ac:dyDescent="0.35">
      <c r="A40" s="1" t="s">
        <v>2005</v>
      </c>
      <c r="B40" s="1" t="s">
        <v>1773</v>
      </c>
      <c r="C40" s="1">
        <v>66420169</v>
      </c>
      <c r="D40" s="1">
        <v>0</v>
      </c>
      <c r="E40" s="1">
        <v>11</v>
      </c>
      <c r="F40" s="5" t="s">
        <v>2183</v>
      </c>
      <c r="I40" s="1" t="s">
        <v>2068</v>
      </c>
      <c r="J40" s="1" t="s">
        <v>1773</v>
      </c>
      <c r="K40" s="1">
        <v>66419590</v>
      </c>
      <c r="L40" s="1">
        <v>33.333333000000003</v>
      </c>
      <c r="M40" s="1">
        <v>3</v>
      </c>
    </row>
    <row r="41" spans="1:14" thickTop="1" thickBot="1" x14ac:dyDescent="0.35">
      <c r="A41" s="1" t="s">
        <v>2021</v>
      </c>
      <c r="B41" s="1" t="s">
        <v>1773</v>
      </c>
      <c r="C41" s="1">
        <v>66419720</v>
      </c>
      <c r="D41" s="1">
        <v>90</v>
      </c>
      <c r="E41" s="1">
        <v>10</v>
      </c>
      <c r="F41" s="5" t="s">
        <v>2183</v>
      </c>
      <c r="I41" s="1" t="s">
        <v>2020</v>
      </c>
      <c r="J41" s="1" t="s">
        <v>1773</v>
      </c>
      <c r="K41" s="1">
        <v>66420342</v>
      </c>
      <c r="L41" s="1">
        <v>33.333333000000003</v>
      </c>
      <c r="M41" s="1">
        <v>3</v>
      </c>
    </row>
    <row r="42" spans="1:14" thickTop="1" thickBot="1" x14ac:dyDescent="0.35">
      <c r="A42" s="1" t="s">
        <v>2022</v>
      </c>
      <c r="B42" s="1" t="s">
        <v>1773</v>
      </c>
      <c r="C42" s="1">
        <v>66419751</v>
      </c>
      <c r="D42" s="1">
        <v>90</v>
      </c>
      <c r="E42" s="1">
        <v>10</v>
      </c>
      <c r="F42" s="5" t="s">
        <v>2183</v>
      </c>
      <c r="I42" s="1" t="s">
        <v>2019</v>
      </c>
      <c r="J42" s="1" t="s">
        <v>1773</v>
      </c>
      <c r="K42" s="1">
        <v>66420144</v>
      </c>
      <c r="L42" s="1">
        <v>66.666667000000004</v>
      </c>
      <c r="M42" s="1">
        <v>12</v>
      </c>
    </row>
    <row r="43" spans="1:14" thickTop="1" thickBot="1" x14ac:dyDescent="0.35">
      <c r="A43" s="1" t="s">
        <v>2011</v>
      </c>
      <c r="B43" s="1" t="s">
        <v>1773</v>
      </c>
      <c r="C43" s="1">
        <v>66420215</v>
      </c>
      <c r="D43" s="1">
        <v>0</v>
      </c>
      <c r="E43" s="1">
        <v>10</v>
      </c>
      <c r="F43" s="5" t="s">
        <v>2183</v>
      </c>
      <c r="I43" s="1" t="s">
        <v>2069</v>
      </c>
      <c r="J43" s="1" t="s">
        <v>1773</v>
      </c>
      <c r="K43" s="1">
        <v>66420374</v>
      </c>
      <c r="L43" s="1">
        <v>66.666667000000004</v>
      </c>
      <c r="M43" s="1">
        <v>3</v>
      </c>
    </row>
    <row r="44" spans="1:14" thickTop="1" thickBot="1" x14ac:dyDescent="0.35">
      <c r="A44" s="1" t="s">
        <v>2043</v>
      </c>
      <c r="B44" s="1" t="s">
        <v>1773</v>
      </c>
      <c r="C44" s="1">
        <v>66420231</v>
      </c>
      <c r="D44" s="1">
        <v>90</v>
      </c>
      <c r="E44" s="1">
        <v>10</v>
      </c>
      <c r="F44" s="5" t="s">
        <v>2183</v>
      </c>
      <c r="I44" s="1" t="s">
        <v>2016</v>
      </c>
      <c r="J44" s="1" t="s">
        <v>1773</v>
      </c>
      <c r="K44" s="1">
        <v>66420127</v>
      </c>
      <c r="L44" s="1">
        <v>69.230768999999995</v>
      </c>
      <c r="M44" s="1">
        <v>13</v>
      </c>
    </row>
    <row r="45" spans="1:14" thickTop="1" thickBot="1" x14ac:dyDescent="0.35">
      <c r="A45" s="1" t="s">
        <v>2004</v>
      </c>
      <c r="B45" s="1" t="s">
        <v>1773</v>
      </c>
      <c r="C45" s="1">
        <v>66420234</v>
      </c>
      <c r="D45" s="1">
        <v>70</v>
      </c>
      <c r="E45" s="1">
        <v>10</v>
      </c>
      <c r="F45" s="5" t="s">
        <v>2183</v>
      </c>
      <c r="I45" s="1" t="s">
        <v>2004</v>
      </c>
      <c r="J45" s="1" t="s">
        <v>1773</v>
      </c>
      <c r="K45" s="1">
        <v>66420234</v>
      </c>
      <c r="L45" s="1">
        <v>70</v>
      </c>
      <c r="M45" s="1">
        <v>10</v>
      </c>
    </row>
    <row r="46" spans="1:14" thickTop="1" thickBot="1" x14ac:dyDescent="0.35">
      <c r="A46" s="1" t="s">
        <v>2012</v>
      </c>
      <c r="B46" s="1" t="s">
        <v>1773</v>
      </c>
      <c r="C46" s="1">
        <v>66420243</v>
      </c>
      <c r="D46" s="1">
        <v>0</v>
      </c>
      <c r="E46" s="1">
        <v>10</v>
      </c>
      <c r="F46" s="5" t="s">
        <v>2183</v>
      </c>
      <c r="I46" s="1" t="s">
        <v>2070</v>
      </c>
      <c r="J46" s="1" t="s">
        <v>1773</v>
      </c>
      <c r="K46" s="1">
        <v>66419703</v>
      </c>
      <c r="L46" s="1">
        <v>75</v>
      </c>
      <c r="M46" s="1">
        <v>8</v>
      </c>
    </row>
    <row r="47" spans="1:14" thickTop="1" thickBot="1" x14ac:dyDescent="0.35">
      <c r="A47" s="1" t="s">
        <v>2048</v>
      </c>
      <c r="B47" s="1" t="s">
        <v>1773</v>
      </c>
      <c r="C47" s="1">
        <v>66420257</v>
      </c>
      <c r="D47" s="1">
        <v>0</v>
      </c>
      <c r="E47" s="1">
        <v>10</v>
      </c>
      <c r="F47" s="5" t="s">
        <v>2183</v>
      </c>
      <c r="I47" s="1" t="s">
        <v>2017</v>
      </c>
      <c r="J47" s="1" t="s">
        <v>1773</v>
      </c>
      <c r="K47" s="1">
        <v>66419693</v>
      </c>
      <c r="L47" s="1">
        <v>80</v>
      </c>
      <c r="M47" s="1">
        <v>5</v>
      </c>
      <c r="N47" s="1" t="s">
        <v>98</v>
      </c>
    </row>
    <row r="48" spans="1:14" thickTop="1" thickBot="1" x14ac:dyDescent="0.35">
      <c r="A48" s="1" t="s">
        <v>2042</v>
      </c>
      <c r="B48" s="1" t="s">
        <v>1773</v>
      </c>
      <c r="C48" s="1">
        <v>66420257</v>
      </c>
      <c r="D48" s="1">
        <v>0</v>
      </c>
      <c r="E48" s="1">
        <v>10</v>
      </c>
      <c r="F48" s="5" t="s">
        <v>2183</v>
      </c>
      <c r="I48" s="1" t="s">
        <v>2071</v>
      </c>
      <c r="J48" s="1" t="s">
        <v>1773</v>
      </c>
      <c r="K48" s="1">
        <v>66420323</v>
      </c>
      <c r="L48" s="1">
        <v>80</v>
      </c>
      <c r="M48" s="1">
        <v>5</v>
      </c>
      <c r="N48" s="1" t="s">
        <v>98</v>
      </c>
    </row>
    <row r="49" spans="1:14" thickTop="1" thickBot="1" x14ac:dyDescent="0.35">
      <c r="A49" s="1" t="s">
        <v>2049</v>
      </c>
      <c r="B49" s="1" t="s">
        <v>1773</v>
      </c>
      <c r="C49" s="1">
        <v>66419718</v>
      </c>
      <c r="D49" s="1">
        <v>0</v>
      </c>
      <c r="E49" s="1">
        <v>9</v>
      </c>
      <c r="F49" s="5" t="s">
        <v>2183</v>
      </c>
      <c r="I49" s="1" t="s">
        <v>2046</v>
      </c>
      <c r="J49" s="1" t="s">
        <v>1773</v>
      </c>
      <c r="K49" s="1">
        <v>66420142</v>
      </c>
      <c r="L49" s="1">
        <v>83.333332999999996</v>
      </c>
      <c r="M49" s="1">
        <v>12</v>
      </c>
      <c r="N49" s="1" t="s">
        <v>98</v>
      </c>
    </row>
    <row r="50" spans="1:14" thickTop="1" thickBot="1" x14ac:dyDescent="0.35">
      <c r="A50" s="1" t="s">
        <v>2051</v>
      </c>
      <c r="B50" s="1" t="s">
        <v>1773</v>
      </c>
      <c r="C50" s="1">
        <v>66419722</v>
      </c>
      <c r="D50" s="1">
        <v>0</v>
      </c>
      <c r="E50" s="1">
        <v>9</v>
      </c>
      <c r="F50" s="5" t="s">
        <v>2183</v>
      </c>
      <c r="I50" s="1" t="s">
        <v>2007</v>
      </c>
      <c r="J50" s="1" t="s">
        <v>1773</v>
      </c>
      <c r="K50" s="1">
        <v>66419665</v>
      </c>
      <c r="L50" s="1">
        <v>83.333332999999996</v>
      </c>
      <c r="M50" s="1">
        <v>6</v>
      </c>
      <c r="N50" s="1" t="s">
        <v>98</v>
      </c>
    </row>
    <row r="51" spans="1:14" thickTop="1" thickBot="1" x14ac:dyDescent="0.35">
      <c r="A51" s="1" t="s">
        <v>2013</v>
      </c>
      <c r="B51" s="1" t="s">
        <v>1773</v>
      </c>
      <c r="C51" s="1">
        <v>66419724</v>
      </c>
      <c r="D51" s="1">
        <v>100</v>
      </c>
      <c r="E51" s="1">
        <v>9</v>
      </c>
      <c r="F51" s="5" t="s">
        <v>2183</v>
      </c>
      <c r="I51" s="1" t="s">
        <v>2009</v>
      </c>
      <c r="J51" s="1" t="s">
        <v>1773</v>
      </c>
      <c r="K51" s="1">
        <v>66419779</v>
      </c>
      <c r="L51" s="1">
        <v>84.615385000000003</v>
      </c>
      <c r="M51" s="1">
        <v>13</v>
      </c>
      <c r="N51" s="1" t="s">
        <v>98</v>
      </c>
    </row>
    <row r="52" spans="1:14" thickTop="1" thickBot="1" x14ac:dyDescent="0.35">
      <c r="A52" s="1" t="s">
        <v>2045</v>
      </c>
      <c r="B52" s="1" t="s">
        <v>1773</v>
      </c>
      <c r="C52" s="1">
        <v>66420190</v>
      </c>
      <c r="D52" s="1">
        <v>0</v>
      </c>
      <c r="E52" s="1">
        <v>9</v>
      </c>
      <c r="F52" s="5" t="s">
        <v>2183</v>
      </c>
      <c r="I52" s="1" t="s">
        <v>2052</v>
      </c>
      <c r="J52" s="1" t="s">
        <v>1773</v>
      </c>
      <c r="K52" s="1">
        <v>66420110</v>
      </c>
      <c r="L52" s="1">
        <v>84.615385000000003</v>
      </c>
      <c r="M52" s="1">
        <v>13</v>
      </c>
      <c r="N52" s="1" t="s">
        <v>98</v>
      </c>
    </row>
    <row r="53" spans="1:14" thickTop="1" thickBot="1" x14ac:dyDescent="0.35">
      <c r="A53" s="1" t="s">
        <v>2014</v>
      </c>
      <c r="B53" s="1" t="s">
        <v>1773</v>
      </c>
      <c r="C53" s="1">
        <v>66420270</v>
      </c>
      <c r="D53" s="1">
        <v>0</v>
      </c>
      <c r="E53" s="1">
        <v>9</v>
      </c>
      <c r="F53" s="5" t="s">
        <v>2183</v>
      </c>
      <c r="I53" s="1" t="s">
        <v>2066</v>
      </c>
      <c r="J53" s="1" t="s">
        <v>1773</v>
      </c>
      <c r="K53" s="1">
        <v>66420291</v>
      </c>
      <c r="L53" s="1">
        <v>85.714286000000001</v>
      </c>
      <c r="M53" s="1">
        <v>7</v>
      </c>
      <c r="N53" s="1" t="s">
        <v>98</v>
      </c>
    </row>
    <row r="54" spans="1:14" thickTop="1" thickBot="1" x14ac:dyDescent="0.35">
      <c r="A54" s="1" t="s">
        <v>2023</v>
      </c>
      <c r="B54" s="1" t="s">
        <v>1773</v>
      </c>
      <c r="C54" s="1">
        <v>66419701</v>
      </c>
      <c r="D54" s="1">
        <v>100</v>
      </c>
      <c r="E54" s="1">
        <v>8</v>
      </c>
      <c r="F54" s="5" t="s">
        <v>2183</v>
      </c>
      <c r="I54" s="1" t="s">
        <v>2016</v>
      </c>
      <c r="J54" s="1" t="s">
        <v>1773</v>
      </c>
      <c r="K54" s="1">
        <v>66420281</v>
      </c>
      <c r="L54" s="1">
        <v>87.5</v>
      </c>
      <c r="M54" s="1">
        <v>8</v>
      </c>
      <c r="N54" s="1" t="s">
        <v>98</v>
      </c>
    </row>
    <row r="55" spans="1:14" thickTop="1" thickBot="1" x14ac:dyDescent="0.35">
      <c r="A55" s="1" t="s">
        <v>2070</v>
      </c>
      <c r="B55" s="1" t="s">
        <v>1773</v>
      </c>
      <c r="C55" s="1">
        <v>66419703</v>
      </c>
      <c r="D55" s="1">
        <v>75</v>
      </c>
      <c r="E55" s="1">
        <v>8</v>
      </c>
      <c r="F55" s="5" t="s">
        <v>2183</v>
      </c>
      <c r="I55" s="1" t="s">
        <v>2041</v>
      </c>
      <c r="J55" s="1" t="s">
        <v>1773</v>
      </c>
      <c r="K55" s="1">
        <v>66420060</v>
      </c>
      <c r="L55" s="1">
        <v>89.473684000000006</v>
      </c>
      <c r="M55" s="1">
        <v>19</v>
      </c>
      <c r="N55" s="1" t="s">
        <v>98</v>
      </c>
    </row>
    <row r="56" spans="1:14" thickTop="1" thickBot="1" x14ac:dyDescent="0.35">
      <c r="A56" s="1" t="s">
        <v>2024</v>
      </c>
      <c r="B56" s="1" t="s">
        <v>1773</v>
      </c>
      <c r="C56" s="1">
        <v>66419705</v>
      </c>
      <c r="D56" s="1">
        <v>100</v>
      </c>
      <c r="E56" s="1">
        <v>8</v>
      </c>
      <c r="F56" s="5" t="s">
        <v>2183</v>
      </c>
      <c r="I56" s="1" t="s">
        <v>2021</v>
      </c>
      <c r="J56" s="1" t="s">
        <v>1773</v>
      </c>
      <c r="K56" s="1">
        <v>66419720</v>
      </c>
      <c r="L56" s="1">
        <v>90</v>
      </c>
      <c r="M56" s="1">
        <v>10</v>
      </c>
      <c r="N56" s="1" t="s">
        <v>98</v>
      </c>
    </row>
    <row r="57" spans="1:14" thickTop="1" thickBot="1" x14ac:dyDescent="0.35">
      <c r="A57" s="1" t="s">
        <v>2054</v>
      </c>
      <c r="B57" s="1" t="s">
        <v>1773</v>
      </c>
      <c r="C57" s="1">
        <v>66419710</v>
      </c>
      <c r="D57" s="1">
        <v>0</v>
      </c>
      <c r="E57" s="1">
        <v>8</v>
      </c>
      <c r="F57" s="5" t="s">
        <v>2183</v>
      </c>
      <c r="I57" s="1" t="s">
        <v>2022</v>
      </c>
      <c r="J57" s="1" t="s">
        <v>1773</v>
      </c>
      <c r="K57" s="1">
        <v>66419751</v>
      </c>
      <c r="L57" s="1">
        <v>90</v>
      </c>
      <c r="M57" s="1">
        <v>10</v>
      </c>
      <c r="N57" s="1" t="s">
        <v>98</v>
      </c>
    </row>
    <row r="58" spans="1:14" thickTop="1" thickBot="1" x14ac:dyDescent="0.35">
      <c r="A58" s="1" t="s">
        <v>2016</v>
      </c>
      <c r="B58" s="1" t="s">
        <v>1773</v>
      </c>
      <c r="C58" s="1">
        <v>66420281</v>
      </c>
      <c r="D58" s="1">
        <v>87.5</v>
      </c>
      <c r="E58" s="1">
        <v>8</v>
      </c>
      <c r="F58" s="5" t="s">
        <v>2183</v>
      </c>
      <c r="I58" s="1" t="s">
        <v>2043</v>
      </c>
      <c r="J58" s="1" t="s">
        <v>1773</v>
      </c>
      <c r="K58" s="1">
        <v>66420231</v>
      </c>
      <c r="L58" s="1">
        <v>90</v>
      </c>
      <c r="M58" s="1">
        <v>10</v>
      </c>
      <c r="N58" s="1" t="s">
        <v>98</v>
      </c>
    </row>
    <row r="59" spans="1:14" thickTop="1" thickBot="1" x14ac:dyDescent="0.35">
      <c r="A59" s="1" t="s">
        <v>2002</v>
      </c>
      <c r="B59" s="1" t="s">
        <v>1773</v>
      </c>
      <c r="C59" s="1">
        <v>66420281</v>
      </c>
      <c r="D59" s="1">
        <v>100</v>
      </c>
      <c r="E59" s="1">
        <v>8</v>
      </c>
      <c r="F59" s="5" t="s">
        <v>2183</v>
      </c>
      <c r="I59" s="1" t="s">
        <v>2050</v>
      </c>
      <c r="J59" s="1" t="s">
        <v>1773</v>
      </c>
      <c r="K59" s="1">
        <v>66419893</v>
      </c>
      <c r="L59" s="1">
        <v>91.666667000000004</v>
      </c>
      <c r="M59" s="1">
        <v>12</v>
      </c>
      <c r="N59" s="1" t="s">
        <v>98</v>
      </c>
    </row>
    <row r="60" spans="1:14" thickTop="1" thickBot="1" x14ac:dyDescent="0.35">
      <c r="A60" s="1" t="s">
        <v>2055</v>
      </c>
      <c r="B60" s="1" t="s">
        <v>1773</v>
      </c>
      <c r="C60" s="1">
        <v>66419690</v>
      </c>
      <c r="D60" s="1">
        <v>0</v>
      </c>
      <c r="E60" s="1">
        <v>7</v>
      </c>
      <c r="F60" s="5" t="s">
        <v>2183</v>
      </c>
      <c r="I60" s="1" t="s">
        <v>2017</v>
      </c>
      <c r="J60" s="1" t="s">
        <v>1773</v>
      </c>
      <c r="K60" s="1">
        <v>66419914</v>
      </c>
      <c r="L60" s="1">
        <v>91.666667000000004</v>
      </c>
      <c r="M60" s="1">
        <v>12</v>
      </c>
      <c r="N60" s="1" t="s">
        <v>98</v>
      </c>
    </row>
    <row r="61" spans="1:14" thickTop="1" thickBot="1" x14ac:dyDescent="0.35">
      <c r="A61" s="1" t="s">
        <v>2056</v>
      </c>
      <c r="B61" s="1" t="s">
        <v>1773</v>
      </c>
      <c r="C61" s="1">
        <v>66420277</v>
      </c>
      <c r="D61" s="1">
        <v>0</v>
      </c>
      <c r="E61" s="1">
        <v>7</v>
      </c>
      <c r="F61" s="5" t="s">
        <v>2183</v>
      </c>
      <c r="I61" s="1" t="s">
        <v>2009</v>
      </c>
      <c r="J61" s="1" t="s">
        <v>1773</v>
      </c>
      <c r="K61" s="1">
        <v>66419935</v>
      </c>
      <c r="L61" s="1">
        <v>91.666667000000004</v>
      </c>
      <c r="M61" s="1">
        <v>12</v>
      </c>
      <c r="N61" s="1" t="s">
        <v>98</v>
      </c>
    </row>
    <row r="62" spans="1:14" thickTop="1" thickBot="1" x14ac:dyDescent="0.35">
      <c r="A62" s="1" t="s">
        <v>2066</v>
      </c>
      <c r="B62" s="1" t="s">
        <v>1773</v>
      </c>
      <c r="C62" s="1">
        <v>66420291</v>
      </c>
      <c r="D62" s="1">
        <v>85.714286000000001</v>
      </c>
      <c r="E62" s="1">
        <v>7</v>
      </c>
      <c r="F62" s="5" t="s">
        <v>2183</v>
      </c>
      <c r="I62" s="1" t="s">
        <v>2010</v>
      </c>
      <c r="J62" s="1" t="s">
        <v>1773</v>
      </c>
      <c r="K62" s="1">
        <v>66419903</v>
      </c>
      <c r="L62" s="1">
        <v>92.307692000000003</v>
      </c>
      <c r="M62" s="1">
        <v>13</v>
      </c>
      <c r="N62" s="1" t="s">
        <v>98</v>
      </c>
    </row>
    <row r="63" spans="1:14" thickTop="1" thickBot="1" x14ac:dyDescent="0.35">
      <c r="A63" s="1" t="s">
        <v>2025</v>
      </c>
      <c r="B63" s="1" t="s">
        <v>1773</v>
      </c>
      <c r="C63" s="1">
        <v>66420303</v>
      </c>
      <c r="D63" s="1">
        <v>100</v>
      </c>
      <c r="E63" s="1">
        <v>7</v>
      </c>
      <c r="F63" s="5" t="s">
        <v>2183</v>
      </c>
      <c r="I63" s="1" t="s">
        <v>2050</v>
      </c>
      <c r="J63" s="1" t="s">
        <v>1773</v>
      </c>
      <c r="K63" s="1">
        <v>66419943</v>
      </c>
      <c r="L63" s="1">
        <v>92.307692000000003</v>
      </c>
      <c r="M63" s="1">
        <v>13</v>
      </c>
      <c r="N63" s="1" t="s">
        <v>98</v>
      </c>
    </row>
    <row r="64" spans="1:14" thickTop="1" thickBot="1" x14ac:dyDescent="0.35">
      <c r="A64" s="1" t="s">
        <v>2026</v>
      </c>
      <c r="B64" s="1" t="s">
        <v>1773</v>
      </c>
      <c r="C64" s="1">
        <v>66420307</v>
      </c>
      <c r="D64" s="1">
        <v>100</v>
      </c>
      <c r="E64" s="1">
        <v>7</v>
      </c>
      <c r="F64" s="5" t="s">
        <v>2183</v>
      </c>
      <c r="I64" s="1" t="s">
        <v>2053</v>
      </c>
      <c r="J64" s="1" t="s">
        <v>1773</v>
      </c>
      <c r="K64" s="1">
        <v>66419947</v>
      </c>
      <c r="L64" s="1">
        <v>92.307692000000003</v>
      </c>
      <c r="M64" s="1">
        <v>13</v>
      </c>
      <c r="N64" s="1" t="s">
        <v>98</v>
      </c>
    </row>
    <row r="65" spans="1:14" thickTop="1" thickBot="1" x14ac:dyDescent="0.35">
      <c r="A65" s="1" t="s">
        <v>2007</v>
      </c>
      <c r="B65" s="1" t="s">
        <v>1773</v>
      </c>
      <c r="C65" s="1">
        <v>66419665</v>
      </c>
      <c r="D65" s="1">
        <v>83.333332999999996</v>
      </c>
      <c r="E65" s="1">
        <v>6</v>
      </c>
      <c r="F65" s="5" t="s">
        <v>2183</v>
      </c>
      <c r="I65" s="1" t="s">
        <v>2053</v>
      </c>
      <c r="J65" s="1" t="s">
        <v>1773</v>
      </c>
      <c r="K65" s="1">
        <v>66420127</v>
      </c>
      <c r="L65" s="1">
        <v>92.307692000000003</v>
      </c>
      <c r="M65" s="1">
        <v>13</v>
      </c>
      <c r="N65" s="1" t="s">
        <v>98</v>
      </c>
    </row>
    <row r="66" spans="1:14" thickTop="1" thickBot="1" x14ac:dyDescent="0.35">
      <c r="A66" s="1" t="s">
        <v>2015</v>
      </c>
      <c r="B66" s="1" t="s">
        <v>1773</v>
      </c>
      <c r="C66" s="1">
        <v>66419674</v>
      </c>
      <c r="D66" s="1">
        <v>0</v>
      </c>
      <c r="E66" s="1">
        <v>6</v>
      </c>
      <c r="F66" s="5" t="s">
        <v>2183</v>
      </c>
      <c r="I66" s="1" t="s">
        <v>2046</v>
      </c>
      <c r="J66" s="1" t="s">
        <v>1773</v>
      </c>
      <c r="K66" s="1">
        <v>66419963</v>
      </c>
      <c r="L66" s="1">
        <v>92.857142999999994</v>
      </c>
      <c r="M66" s="1">
        <v>14</v>
      </c>
      <c r="N66" s="1" t="s">
        <v>98</v>
      </c>
    </row>
    <row r="67" spans="1:14" thickTop="1" thickBot="1" x14ac:dyDescent="0.35">
      <c r="A67" s="1" t="s">
        <v>2027</v>
      </c>
      <c r="B67" s="1" t="s">
        <v>1773</v>
      </c>
      <c r="C67" s="1">
        <v>66419678</v>
      </c>
      <c r="D67" s="1">
        <v>100</v>
      </c>
      <c r="E67" s="1">
        <v>6</v>
      </c>
      <c r="F67" s="5" t="s">
        <v>2183</v>
      </c>
      <c r="I67" s="1" t="s">
        <v>2004</v>
      </c>
      <c r="J67" s="1" t="s">
        <v>1773</v>
      </c>
      <c r="K67" s="1">
        <v>66420064</v>
      </c>
      <c r="L67" s="1">
        <v>94.736841999999996</v>
      </c>
      <c r="M67" s="1">
        <v>19</v>
      </c>
      <c r="N67" s="1" t="s">
        <v>98</v>
      </c>
    </row>
    <row r="68" spans="1:14" thickTop="1" thickBot="1" x14ac:dyDescent="0.35">
      <c r="A68" s="1" t="s">
        <v>2057</v>
      </c>
      <c r="B68" s="1" t="s">
        <v>1773</v>
      </c>
      <c r="C68" s="1">
        <v>66420289</v>
      </c>
      <c r="D68" s="1">
        <v>0</v>
      </c>
      <c r="E68" s="1">
        <v>6</v>
      </c>
      <c r="F68" s="5" t="s">
        <v>2183</v>
      </c>
      <c r="I68" s="1" t="s">
        <v>2002</v>
      </c>
      <c r="J68" s="1" t="s">
        <v>1773</v>
      </c>
      <c r="K68" s="1">
        <v>66420044</v>
      </c>
      <c r="L68" s="1">
        <v>100</v>
      </c>
      <c r="M68" s="1">
        <v>20</v>
      </c>
      <c r="N68" s="1" t="s">
        <v>98</v>
      </c>
    </row>
    <row r="69" spans="1:14" thickTop="1" thickBot="1" x14ac:dyDescent="0.35">
      <c r="A69" s="1" t="s">
        <v>2019</v>
      </c>
      <c r="B69" s="1" t="s">
        <v>1773</v>
      </c>
      <c r="C69" s="1">
        <v>66420312</v>
      </c>
      <c r="D69" s="1">
        <v>100</v>
      </c>
      <c r="E69" s="1">
        <v>6</v>
      </c>
      <c r="F69" s="5" t="s">
        <v>2183</v>
      </c>
      <c r="I69" s="1" t="s">
        <v>2043</v>
      </c>
      <c r="J69" s="1" t="s">
        <v>1773</v>
      </c>
      <c r="K69" s="1">
        <v>66420039</v>
      </c>
      <c r="L69" s="1">
        <v>100</v>
      </c>
      <c r="M69" s="1">
        <v>17</v>
      </c>
      <c r="N69" s="1" t="s">
        <v>98</v>
      </c>
    </row>
    <row r="70" spans="1:14" thickTop="1" thickBot="1" x14ac:dyDescent="0.35">
      <c r="A70" s="1" t="s">
        <v>2017</v>
      </c>
      <c r="B70" s="1" t="s">
        <v>1773</v>
      </c>
      <c r="C70" s="1">
        <v>66419693</v>
      </c>
      <c r="D70" s="1">
        <v>80</v>
      </c>
      <c r="E70" s="1">
        <v>5</v>
      </c>
      <c r="F70" s="5" t="s">
        <v>2183</v>
      </c>
      <c r="I70" s="1" t="s">
        <v>2007</v>
      </c>
      <c r="J70" s="1" t="s">
        <v>1773</v>
      </c>
      <c r="K70" s="1">
        <v>66419966</v>
      </c>
      <c r="L70" s="1">
        <v>100</v>
      </c>
      <c r="M70" s="1">
        <v>15</v>
      </c>
      <c r="N70" s="1" t="s">
        <v>98</v>
      </c>
    </row>
    <row r="71" spans="1:14" thickTop="1" thickBot="1" x14ac:dyDescent="0.35">
      <c r="A71" s="1" t="s">
        <v>2071</v>
      </c>
      <c r="B71" s="1" t="s">
        <v>1773</v>
      </c>
      <c r="C71" s="1">
        <v>66420323</v>
      </c>
      <c r="D71" s="1">
        <v>80</v>
      </c>
      <c r="E71" s="1">
        <v>5</v>
      </c>
      <c r="F71" s="5" t="s">
        <v>2183</v>
      </c>
      <c r="I71" s="1" t="s">
        <v>2047</v>
      </c>
      <c r="J71" s="1" t="s">
        <v>1773</v>
      </c>
      <c r="K71" s="1">
        <v>66420108</v>
      </c>
      <c r="L71" s="1">
        <v>100</v>
      </c>
      <c r="M71" s="1">
        <v>14</v>
      </c>
      <c r="N71" s="1" t="s">
        <v>98</v>
      </c>
    </row>
    <row r="72" spans="1:14" thickTop="1" thickBot="1" x14ac:dyDescent="0.35">
      <c r="A72" s="1" t="s">
        <v>2028</v>
      </c>
      <c r="B72" s="1" t="s">
        <v>1773</v>
      </c>
      <c r="C72" s="1">
        <v>66420330</v>
      </c>
      <c r="D72" s="1">
        <v>100</v>
      </c>
      <c r="E72" s="1">
        <v>5</v>
      </c>
      <c r="F72" s="5" t="s">
        <v>2183</v>
      </c>
      <c r="I72" s="1" t="s">
        <v>2010</v>
      </c>
      <c r="J72" s="1" t="s">
        <v>1773</v>
      </c>
      <c r="K72" s="1">
        <v>66419787</v>
      </c>
      <c r="L72" s="1">
        <v>100</v>
      </c>
      <c r="M72" s="1">
        <v>13</v>
      </c>
      <c r="N72" s="1" t="s">
        <v>98</v>
      </c>
    </row>
    <row r="73" spans="1:14" thickTop="1" thickBot="1" x14ac:dyDescent="0.35">
      <c r="A73" s="1" t="s">
        <v>2072</v>
      </c>
      <c r="B73" s="1" t="s">
        <v>1773</v>
      </c>
      <c r="C73" s="1">
        <v>66419600</v>
      </c>
      <c r="D73" s="1">
        <v>100</v>
      </c>
      <c r="E73" s="1">
        <v>4</v>
      </c>
      <c r="F73" s="5" t="s">
        <v>2183</v>
      </c>
      <c r="I73" s="1" t="s">
        <v>2013</v>
      </c>
      <c r="J73" s="1" t="s">
        <v>1773</v>
      </c>
      <c r="K73" s="1">
        <v>66419834</v>
      </c>
      <c r="L73" s="1">
        <v>100</v>
      </c>
      <c r="M73" s="1">
        <v>13</v>
      </c>
      <c r="N73" s="1" t="s">
        <v>98</v>
      </c>
    </row>
    <row r="74" spans="1:14" thickTop="1" thickBot="1" x14ac:dyDescent="0.35">
      <c r="A74" s="1" t="s">
        <v>2006</v>
      </c>
      <c r="B74" s="1" t="s">
        <v>1773</v>
      </c>
      <c r="C74" s="1">
        <v>66419648</v>
      </c>
      <c r="D74" s="1">
        <v>0</v>
      </c>
      <c r="E74" s="1">
        <v>4</v>
      </c>
      <c r="F74" s="5" t="s">
        <v>2183</v>
      </c>
      <c r="I74" s="1" t="s">
        <v>2052</v>
      </c>
      <c r="J74" s="1" t="s">
        <v>1773</v>
      </c>
      <c r="K74" s="1">
        <v>66419947</v>
      </c>
      <c r="L74" s="1">
        <v>100</v>
      </c>
      <c r="M74" s="1">
        <v>13</v>
      </c>
      <c r="N74" s="1" t="s">
        <v>98</v>
      </c>
    </row>
    <row r="75" spans="1:14" thickTop="1" thickBot="1" x14ac:dyDescent="0.35">
      <c r="A75" s="1" t="s">
        <v>2058</v>
      </c>
      <c r="B75" s="1" t="s">
        <v>1773</v>
      </c>
      <c r="C75" s="1">
        <v>66419455</v>
      </c>
      <c r="D75" s="1">
        <v>0</v>
      </c>
      <c r="E75" s="1">
        <v>3</v>
      </c>
      <c r="F75" s="5" t="s">
        <v>2183</v>
      </c>
      <c r="I75" s="1" t="s">
        <v>2047</v>
      </c>
      <c r="J75" s="1" t="s">
        <v>1773</v>
      </c>
      <c r="K75" s="1">
        <v>66419897</v>
      </c>
      <c r="L75" s="1">
        <v>100</v>
      </c>
      <c r="M75" s="1">
        <v>12</v>
      </c>
      <c r="N75" s="1" t="s">
        <v>98</v>
      </c>
    </row>
    <row r="76" spans="1:14" thickTop="1" thickBot="1" x14ac:dyDescent="0.35">
      <c r="A76" s="1" t="s">
        <v>2015</v>
      </c>
      <c r="B76" s="1" t="s">
        <v>1773</v>
      </c>
      <c r="C76" s="1">
        <v>66419456</v>
      </c>
      <c r="D76" s="1">
        <v>0</v>
      </c>
      <c r="E76" s="1">
        <v>3</v>
      </c>
      <c r="F76" s="5" t="s">
        <v>2183</v>
      </c>
      <c r="I76" s="1" t="s">
        <v>2041</v>
      </c>
      <c r="J76" s="1" t="s">
        <v>1773</v>
      </c>
      <c r="K76" s="1">
        <v>66419918</v>
      </c>
      <c r="L76" s="1">
        <v>100</v>
      </c>
      <c r="M76" s="1">
        <v>12</v>
      </c>
      <c r="N76" s="1" t="s">
        <v>98</v>
      </c>
    </row>
    <row r="77" spans="1:14" thickTop="1" thickBot="1" x14ac:dyDescent="0.35">
      <c r="A77" s="1" t="s">
        <v>2072</v>
      </c>
      <c r="B77" s="1" t="s">
        <v>1773</v>
      </c>
      <c r="C77" s="1">
        <v>66419456</v>
      </c>
      <c r="D77" s="1">
        <v>100</v>
      </c>
      <c r="E77" s="1">
        <v>3</v>
      </c>
      <c r="F77" s="5" t="s">
        <v>2183</v>
      </c>
      <c r="I77" s="1" t="s">
        <v>2065</v>
      </c>
      <c r="J77" s="1" t="s">
        <v>1773</v>
      </c>
      <c r="K77" s="1">
        <v>66419765</v>
      </c>
      <c r="L77" s="1">
        <v>100</v>
      </c>
      <c r="M77" s="1">
        <v>11</v>
      </c>
      <c r="N77" s="1" t="s">
        <v>98</v>
      </c>
    </row>
    <row r="78" spans="1:14" thickTop="1" thickBot="1" x14ac:dyDescent="0.35">
      <c r="A78" s="1" t="s">
        <v>2059</v>
      </c>
      <c r="B78" s="1" t="s">
        <v>1773</v>
      </c>
      <c r="C78" s="1">
        <v>66419462</v>
      </c>
      <c r="D78" s="1">
        <v>0</v>
      </c>
      <c r="E78" s="1">
        <v>3</v>
      </c>
      <c r="F78" s="5" t="s">
        <v>2183</v>
      </c>
      <c r="I78" s="1" t="s">
        <v>2066</v>
      </c>
      <c r="J78" s="1" t="s">
        <v>1773</v>
      </c>
      <c r="K78" s="1">
        <v>66420153</v>
      </c>
      <c r="L78" s="1">
        <v>100</v>
      </c>
      <c r="M78" s="1">
        <v>11</v>
      </c>
      <c r="N78" s="1" t="s">
        <v>98</v>
      </c>
    </row>
    <row r="79" spans="1:14" thickTop="1" thickBot="1" x14ac:dyDescent="0.35">
      <c r="A79" s="1" t="s">
        <v>2067</v>
      </c>
      <c r="B79" s="1" t="s">
        <v>1773</v>
      </c>
      <c r="C79" s="1">
        <v>66419464</v>
      </c>
      <c r="D79" s="1">
        <v>33.333333000000003</v>
      </c>
      <c r="E79" s="1">
        <v>3</v>
      </c>
      <c r="F79" s="5" t="s">
        <v>2183</v>
      </c>
      <c r="I79" s="1" t="s">
        <v>2013</v>
      </c>
      <c r="J79" s="1" t="s">
        <v>1773</v>
      </c>
      <c r="K79" s="1">
        <v>66419724</v>
      </c>
      <c r="L79" s="1">
        <v>100</v>
      </c>
      <c r="M79" s="1">
        <v>9</v>
      </c>
      <c r="N79" s="1" t="s">
        <v>98</v>
      </c>
    </row>
    <row r="80" spans="1:14" thickTop="1" thickBot="1" x14ac:dyDescent="0.35">
      <c r="A80" s="1" t="s">
        <v>2073</v>
      </c>
      <c r="B80" s="1" t="s">
        <v>1773</v>
      </c>
      <c r="C80" s="1">
        <v>66419469</v>
      </c>
      <c r="D80" s="1">
        <v>100</v>
      </c>
      <c r="E80" s="1">
        <v>3</v>
      </c>
      <c r="F80" s="5" t="s">
        <v>2183</v>
      </c>
      <c r="I80" s="1" t="s">
        <v>2023</v>
      </c>
      <c r="J80" s="1" t="s">
        <v>1773</v>
      </c>
      <c r="K80" s="1">
        <v>66419701</v>
      </c>
      <c r="L80" s="1">
        <v>100</v>
      </c>
      <c r="M80" s="1">
        <v>8</v>
      </c>
      <c r="N80" s="1" t="s">
        <v>98</v>
      </c>
    </row>
    <row r="81" spans="1:14" thickTop="1" thickBot="1" x14ac:dyDescent="0.35">
      <c r="A81" s="1" t="s">
        <v>2060</v>
      </c>
      <c r="B81" s="1" t="s">
        <v>1773</v>
      </c>
      <c r="C81" s="1">
        <v>66419474</v>
      </c>
      <c r="D81" s="1">
        <v>0</v>
      </c>
      <c r="E81" s="1">
        <v>3</v>
      </c>
      <c r="F81" s="5" t="s">
        <v>2183</v>
      </c>
      <c r="I81" s="1" t="s">
        <v>2024</v>
      </c>
      <c r="J81" s="1" t="s">
        <v>1773</v>
      </c>
      <c r="K81" s="1">
        <v>66419705</v>
      </c>
      <c r="L81" s="1">
        <v>100</v>
      </c>
      <c r="M81" s="1">
        <v>8</v>
      </c>
      <c r="N81" s="1" t="s">
        <v>98</v>
      </c>
    </row>
    <row r="82" spans="1:14" thickTop="1" thickBot="1" x14ac:dyDescent="0.35">
      <c r="A82" s="1" t="s">
        <v>2074</v>
      </c>
      <c r="B82" s="1" t="s">
        <v>1773</v>
      </c>
      <c r="C82" s="1">
        <v>66419474</v>
      </c>
      <c r="D82" s="1">
        <v>100</v>
      </c>
      <c r="E82" s="1">
        <v>3</v>
      </c>
      <c r="F82" s="5" t="s">
        <v>2183</v>
      </c>
      <c r="I82" s="1" t="s">
        <v>2002</v>
      </c>
      <c r="J82" s="1" t="s">
        <v>1773</v>
      </c>
      <c r="K82" s="1">
        <v>66420281</v>
      </c>
      <c r="L82" s="1">
        <v>100</v>
      </c>
      <c r="M82" s="1">
        <v>8</v>
      </c>
      <c r="N82" s="1" t="s">
        <v>98</v>
      </c>
    </row>
    <row r="83" spans="1:14" thickTop="1" thickBot="1" x14ac:dyDescent="0.35">
      <c r="A83" s="1" t="s">
        <v>2061</v>
      </c>
      <c r="B83" s="1" t="s">
        <v>1773</v>
      </c>
      <c r="C83" s="1">
        <v>66419474</v>
      </c>
      <c r="D83" s="1">
        <v>0</v>
      </c>
      <c r="E83" s="1">
        <v>3</v>
      </c>
      <c r="F83" s="5" t="s">
        <v>2183</v>
      </c>
      <c r="I83" s="1" t="s">
        <v>2025</v>
      </c>
      <c r="J83" s="1" t="s">
        <v>1773</v>
      </c>
      <c r="K83" s="1">
        <v>66420303</v>
      </c>
      <c r="L83" s="1">
        <v>100</v>
      </c>
      <c r="M83" s="1">
        <v>7</v>
      </c>
      <c r="N83" s="1" t="s">
        <v>98</v>
      </c>
    </row>
    <row r="84" spans="1:14" thickTop="1" thickBot="1" x14ac:dyDescent="0.35">
      <c r="A84" s="1" t="s">
        <v>2062</v>
      </c>
      <c r="B84" s="1" t="s">
        <v>1773</v>
      </c>
      <c r="C84" s="1">
        <v>66419528</v>
      </c>
      <c r="D84" s="1">
        <v>0</v>
      </c>
      <c r="E84" s="1">
        <v>3</v>
      </c>
      <c r="F84" s="5" t="s">
        <v>2183</v>
      </c>
      <c r="I84" s="1" t="s">
        <v>2026</v>
      </c>
      <c r="J84" s="1" t="s">
        <v>1773</v>
      </c>
      <c r="K84" s="1">
        <v>66420307</v>
      </c>
      <c r="L84" s="1">
        <v>100</v>
      </c>
      <c r="M84" s="1">
        <v>7</v>
      </c>
      <c r="N84" s="1" t="s">
        <v>98</v>
      </c>
    </row>
    <row r="85" spans="1:14" thickTop="1" thickBot="1" x14ac:dyDescent="0.35">
      <c r="A85" s="1" t="s">
        <v>2063</v>
      </c>
      <c r="B85" s="1" t="s">
        <v>1773</v>
      </c>
      <c r="C85" s="1">
        <v>66419529</v>
      </c>
      <c r="D85" s="1">
        <v>0</v>
      </c>
      <c r="E85" s="1">
        <v>3</v>
      </c>
      <c r="F85" s="5" t="s">
        <v>2183</v>
      </c>
      <c r="I85" s="1" t="s">
        <v>2027</v>
      </c>
      <c r="J85" s="1" t="s">
        <v>1773</v>
      </c>
      <c r="K85" s="1">
        <v>66419678</v>
      </c>
      <c r="L85" s="1">
        <v>100</v>
      </c>
      <c r="M85" s="1">
        <v>6</v>
      </c>
      <c r="N85" s="1" t="s">
        <v>98</v>
      </c>
    </row>
    <row r="86" spans="1:14" thickTop="1" thickBot="1" x14ac:dyDescent="0.35">
      <c r="A86" s="1" t="s">
        <v>2029</v>
      </c>
      <c r="B86" s="1" t="s">
        <v>1773</v>
      </c>
      <c r="C86" s="1">
        <v>66419578</v>
      </c>
      <c r="D86" s="1">
        <v>100</v>
      </c>
      <c r="E86" s="1">
        <v>3</v>
      </c>
      <c r="F86" s="5" t="s">
        <v>2183</v>
      </c>
      <c r="I86" s="1" t="s">
        <v>2019</v>
      </c>
      <c r="J86" s="1" t="s">
        <v>1773</v>
      </c>
      <c r="K86" s="1">
        <v>66420312</v>
      </c>
      <c r="L86" s="1">
        <v>100</v>
      </c>
      <c r="M86" s="1">
        <v>6</v>
      </c>
      <c r="N86" s="1" t="s">
        <v>98</v>
      </c>
    </row>
    <row r="87" spans="1:14" thickTop="1" thickBot="1" x14ac:dyDescent="0.35">
      <c r="A87" s="1" t="s">
        <v>2030</v>
      </c>
      <c r="B87" s="1" t="s">
        <v>1773</v>
      </c>
      <c r="C87" s="1">
        <v>66419580</v>
      </c>
      <c r="D87" s="1">
        <v>100</v>
      </c>
      <c r="E87" s="1">
        <v>3</v>
      </c>
      <c r="F87" s="5" t="s">
        <v>2183</v>
      </c>
      <c r="I87" s="1" t="s">
        <v>2028</v>
      </c>
      <c r="J87" s="1" t="s">
        <v>1773</v>
      </c>
      <c r="K87" s="1">
        <v>66420330</v>
      </c>
      <c r="L87" s="1">
        <v>100</v>
      </c>
      <c r="M87" s="1">
        <v>5</v>
      </c>
      <c r="N87" s="1" t="s">
        <v>98</v>
      </c>
    </row>
    <row r="88" spans="1:14" thickTop="1" thickBot="1" x14ac:dyDescent="0.35">
      <c r="A88" s="1" t="s">
        <v>2018</v>
      </c>
      <c r="B88" s="1" t="s">
        <v>1773</v>
      </c>
      <c r="C88" s="1">
        <v>66419582</v>
      </c>
      <c r="D88" s="1">
        <v>0</v>
      </c>
      <c r="E88" s="1">
        <v>3</v>
      </c>
      <c r="F88" s="5" t="s">
        <v>2183</v>
      </c>
      <c r="I88" s="1" t="s">
        <v>2072</v>
      </c>
      <c r="J88" s="1" t="s">
        <v>1773</v>
      </c>
      <c r="K88" s="1">
        <v>66419600</v>
      </c>
      <c r="L88" s="1">
        <v>100</v>
      </c>
      <c r="M88" s="1">
        <v>4</v>
      </c>
      <c r="N88" s="1" t="s">
        <v>98</v>
      </c>
    </row>
    <row r="89" spans="1:14" thickTop="1" thickBot="1" x14ac:dyDescent="0.35">
      <c r="A89" s="1" t="s">
        <v>2031</v>
      </c>
      <c r="B89" s="1" t="s">
        <v>1773</v>
      </c>
      <c r="C89" s="1">
        <v>66419587</v>
      </c>
      <c r="D89" s="1">
        <v>100</v>
      </c>
      <c r="E89" s="1">
        <v>3</v>
      </c>
      <c r="F89" s="5" t="s">
        <v>2183</v>
      </c>
      <c r="I89" s="1" t="s">
        <v>2072</v>
      </c>
      <c r="J89" s="1" t="s">
        <v>1773</v>
      </c>
      <c r="K89" s="1">
        <v>66419456</v>
      </c>
      <c r="L89" s="1">
        <v>100</v>
      </c>
      <c r="M89" s="1">
        <v>3</v>
      </c>
      <c r="N89" s="1" t="s">
        <v>98</v>
      </c>
    </row>
    <row r="90" spans="1:14" thickTop="1" thickBot="1" x14ac:dyDescent="0.35">
      <c r="A90" s="1" t="s">
        <v>2064</v>
      </c>
      <c r="B90" s="1" t="s">
        <v>1773</v>
      </c>
      <c r="C90" s="1">
        <v>66419588</v>
      </c>
      <c r="D90" s="1">
        <v>0</v>
      </c>
      <c r="E90" s="1">
        <v>3</v>
      </c>
      <c r="F90" s="5" t="s">
        <v>2183</v>
      </c>
      <c r="I90" s="1" t="s">
        <v>2073</v>
      </c>
      <c r="J90" s="1" t="s">
        <v>1773</v>
      </c>
      <c r="K90" s="1">
        <v>66419469</v>
      </c>
      <c r="L90" s="1">
        <v>100</v>
      </c>
      <c r="M90" s="1">
        <v>3</v>
      </c>
      <c r="N90" s="1" t="s">
        <v>98</v>
      </c>
    </row>
    <row r="91" spans="1:14" thickTop="1" thickBot="1" x14ac:dyDescent="0.35">
      <c r="A91" s="1" t="s">
        <v>2068</v>
      </c>
      <c r="B91" s="1" t="s">
        <v>1773</v>
      </c>
      <c r="C91" s="1">
        <v>66419590</v>
      </c>
      <c r="D91" s="1">
        <v>33.333333000000003</v>
      </c>
      <c r="E91" s="1">
        <v>3</v>
      </c>
      <c r="F91" s="5" t="s">
        <v>2183</v>
      </c>
      <c r="I91" s="1" t="s">
        <v>2074</v>
      </c>
      <c r="J91" s="1" t="s">
        <v>1773</v>
      </c>
      <c r="K91" s="1">
        <v>66419474</v>
      </c>
      <c r="L91" s="1">
        <v>100</v>
      </c>
      <c r="M91" s="1">
        <v>3</v>
      </c>
      <c r="N91" s="1" t="s">
        <v>98</v>
      </c>
    </row>
    <row r="92" spans="1:14" thickTop="1" thickBot="1" x14ac:dyDescent="0.35">
      <c r="A92" s="1" t="s">
        <v>2075</v>
      </c>
      <c r="B92" s="1" t="s">
        <v>1773</v>
      </c>
      <c r="C92" s="1">
        <v>66419593</v>
      </c>
      <c r="D92" s="1">
        <v>100</v>
      </c>
      <c r="E92" s="1">
        <v>3</v>
      </c>
      <c r="F92" s="5" t="s">
        <v>2183</v>
      </c>
      <c r="I92" s="1" t="s">
        <v>2029</v>
      </c>
      <c r="J92" s="1" t="s">
        <v>1773</v>
      </c>
      <c r="K92" s="1">
        <v>66419578</v>
      </c>
      <c r="L92" s="1">
        <v>100</v>
      </c>
      <c r="M92" s="1">
        <v>3</v>
      </c>
      <c r="N92" s="1" t="s">
        <v>98</v>
      </c>
    </row>
    <row r="93" spans="1:14" thickTop="1" thickBot="1" x14ac:dyDescent="0.35">
      <c r="A93" s="1" t="s">
        <v>2020</v>
      </c>
      <c r="B93" s="1" t="s">
        <v>1773</v>
      </c>
      <c r="C93" s="1">
        <v>66420342</v>
      </c>
      <c r="D93" s="1">
        <v>33.333333000000003</v>
      </c>
      <c r="E93" s="1">
        <v>3</v>
      </c>
      <c r="F93" s="5" t="s">
        <v>2183</v>
      </c>
      <c r="I93" s="1" t="s">
        <v>2030</v>
      </c>
      <c r="J93" s="1" t="s">
        <v>1773</v>
      </c>
      <c r="K93" s="1">
        <v>66419580</v>
      </c>
      <c r="L93" s="1">
        <v>100</v>
      </c>
      <c r="M93" s="1">
        <v>3</v>
      </c>
      <c r="N93" s="1" t="s">
        <v>98</v>
      </c>
    </row>
    <row r="94" spans="1:14" thickTop="1" thickBot="1" x14ac:dyDescent="0.35">
      <c r="A94" s="1" t="s">
        <v>2012</v>
      </c>
      <c r="B94" s="1" t="s">
        <v>1773</v>
      </c>
      <c r="C94" s="1">
        <v>66420342</v>
      </c>
      <c r="D94" s="1">
        <v>0</v>
      </c>
      <c r="E94" s="1">
        <v>3</v>
      </c>
      <c r="F94" s="5" t="s">
        <v>2183</v>
      </c>
      <c r="I94" s="1" t="s">
        <v>2031</v>
      </c>
      <c r="J94" s="1" t="s">
        <v>1773</v>
      </c>
      <c r="K94" s="1">
        <v>66419587</v>
      </c>
      <c r="L94" s="1">
        <v>100</v>
      </c>
      <c r="M94" s="1">
        <v>3</v>
      </c>
      <c r="N94" s="1" t="s">
        <v>98</v>
      </c>
    </row>
    <row r="95" spans="1:14" thickTop="1" thickBot="1" x14ac:dyDescent="0.35">
      <c r="A95" s="1" t="s">
        <v>2069</v>
      </c>
      <c r="B95" s="1" t="s">
        <v>1773</v>
      </c>
      <c r="C95" s="1">
        <v>66420374</v>
      </c>
      <c r="D95" s="1">
        <v>66.666667000000004</v>
      </c>
      <c r="E95" s="1">
        <v>3</v>
      </c>
      <c r="F95" s="5" t="s">
        <v>2183</v>
      </c>
      <c r="I95" s="1" t="s">
        <v>2075</v>
      </c>
      <c r="J95" s="1" t="s">
        <v>1773</v>
      </c>
      <c r="K95" s="1">
        <v>66419593</v>
      </c>
      <c r="L95" s="1">
        <v>100</v>
      </c>
      <c r="M95" s="1">
        <v>3</v>
      </c>
      <c r="N95" s="1" t="s">
        <v>98</v>
      </c>
    </row>
    <row r="96" spans="1:14" thickTop="1" thickBot="1" x14ac:dyDescent="0.35">
      <c r="A96" s="1" t="s">
        <v>2035</v>
      </c>
      <c r="B96" s="1" t="s">
        <v>1773</v>
      </c>
      <c r="C96" s="1">
        <v>66419485</v>
      </c>
      <c r="D96" s="1">
        <v>50</v>
      </c>
      <c r="E96" s="2">
        <v>2</v>
      </c>
      <c r="F96" s="5" t="s">
        <v>2184</v>
      </c>
    </row>
    <row r="97" spans="1:6" thickTop="1" thickBot="1" x14ac:dyDescent="0.35">
      <c r="A97" s="1" t="s">
        <v>2076</v>
      </c>
      <c r="B97" s="1" t="s">
        <v>1773</v>
      </c>
      <c r="C97" s="1">
        <v>66419486</v>
      </c>
      <c r="D97" s="1">
        <v>0</v>
      </c>
      <c r="E97" s="2">
        <v>2</v>
      </c>
      <c r="F97" s="5" t="s">
        <v>2184</v>
      </c>
    </row>
    <row r="98" spans="1:6" thickTop="1" thickBot="1" x14ac:dyDescent="0.35">
      <c r="A98" s="1" t="s">
        <v>2077</v>
      </c>
      <c r="B98" s="1" t="s">
        <v>1773</v>
      </c>
      <c r="C98" s="1">
        <v>66419490</v>
      </c>
      <c r="D98" s="1">
        <v>50</v>
      </c>
      <c r="E98" s="2">
        <v>2</v>
      </c>
      <c r="F98" s="5" t="s">
        <v>2184</v>
      </c>
    </row>
    <row r="99" spans="1:6" thickTop="1" thickBot="1" x14ac:dyDescent="0.35">
      <c r="A99" s="1" t="s">
        <v>2024</v>
      </c>
      <c r="B99" s="1" t="s">
        <v>1773</v>
      </c>
      <c r="C99" s="1">
        <v>66419494</v>
      </c>
      <c r="D99" s="1">
        <v>100</v>
      </c>
      <c r="E99" s="2">
        <v>2</v>
      </c>
      <c r="F99" s="5" t="s">
        <v>2184</v>
      </c>
    </row>
    <row r="100" spans="1:6" thickTop="1" thickBot="1" x14ac:dyDescent="0.35">
      <c r="A100" s="1" t="s">
        <v>2067</v>
      </c>
      <c r="B100" s="1" t="s">
        <v>1773</v>
      </c>
      <c r="C100" s="1">
        <v>66419496</v>
      </c>
      <c r="D100" s="1">
        <v>50</v>
      </c>
      <c r="E100" s="2">
        <v>2</v>
      </c>
      <c r="F100" s="5" t="s">
        <v>2184</v>
      </c>
    </row>
    <row r="101" spans="1:6" thickTop="1" thickBot="1" x14ac:dyDescent="0.35">
      <c r="A101" s="1" t="s">
        <v>2078</v>
      </c>
      <c r="B101" s="1" t="s">
        <v>1773</v>
      </c>
      <c r="C101" s="1">
        <v>66419497</v>
      </c>
      <c r="D101" s="1">
        <v>0</v>
      </c>
      <c r="E101" s="2">
        <v>2</v>
      </c>
      <c r="F101" s="5" t="s">
        <v>2184</v>
      </c>
    </row>
    <row r="102" spans="1:6" thickTop="1" thickBot="1" x14ac:dyDescent="0.35">
      <c r="A102" s="1" t="s">
        <v>2079</v>
      </c>
      <c r="B102" s="1" t="s">
        <v>1773</v>
      </c>
      <c r="C102" s="1">
        <v>66419511</v>
      </c>
      <c r="D102" s="1">
        <v>50</v>
      </c>
      <c r="E102" s="2">
        <v>2</v>
      </c>
      <c r="F102" s="5" t="s">
        <v>2184</v>
      </c>
    </row>
    <row r="103" spans="1:6" thickTop="1" thickBot="1" x14ac:dyDescent="0.35">
      <c r="A103" s="1" t="s">
        <v>2080</v>
      </c>
      <c r="B103" s="1" t="s">
        <v>1773</v>
      </c>
      <c r="C103" s="1">
        <v>66419511</v>
      </c>
      <c r="D103" s="1">
        <v>0</v>
      </c>
      <c r="E103" s="2">
        <v>2</v>
      </c>
      <c r="F103" s="5" t="s">
        <v>2184</v>
      </c>
    </row>
    <row r="104" spans="1:6" thickTop="1" thickBot="1" x14ac:dyDescent="0.35">
      <c r="A104" s="1" t="s">
        <v>2022</v>
      </c>
      <c r="B104" s="1" t="s">
        <v>1773</v>
      </c>
      <c r="C104" s="1">
        <v>66419512</v>
      </c>
      <c r="D104" s="1">
        <v>50</v>
      </c>
      <c r="E104" s="2">
        <v>2</v>
      </c>
      <c r="F104" s="5" t="s">
        <v>2184</v>
      </c>
    </row>
    <row r="105" spans="1:6" thickTop="1" thickBot="1" x14ac:dyDescent="0.35">
      <c r="A105" s="1" t="s">
        <v>2081</v>
      </c>
      <c r="B105" s="1" t="s">
        <v>1773</v>
      </c>
      <c r="C105" s="1">
        <v>66419514</v>
      </c>
      <c r="D105" s="1">
        <v>50</v>
      </c>
      <c r="E105" s="2">
        <v>2</v>
      </c>
      <c r="F105" s="5" t="s">
        <v>2184</v>
      </c>
    </row>
    <row r="106" spans="1:6" thickTop="1" thickBot="1" x14ac:dyDescent="0.35">
      <c r="A106" s="1" t="s">
        <v>2021</v>
      </c>
      <c r="B106" s="1" t="s">
        <v>1773</v>
      </c>
      <c r="C106" s="1">
        <v>66419515</v>
      </c>
      <c r="D106" s="1">
        <v>50</v>
      </c>
      <c r="E106" s="2">
        <v>2</v>
      </c>
      <c r="F106" s="5" t="s">
        <v>2184</v>
      </c>
    </row>
    <row r="107" spans="1:6" thickTop="1" thickBot="1" x14ac:dyDescent="0.35">
      <c r="A107" s="1" t="s">
        <v>2082</v>
      </c>
      <c r="B107" s="1" t="s">
        <v>1773</v>
      </c>
      <c r="C107" s="1">
        <v>66419515</v>
      </c>
      <c r="D107" s="1">
        <v>100</v>
      </c>
      <c r="E107" s="2">
        <v>2</v>
      </c>
      <c r="F107" s="5" t="s">
        <v>2184</v>
      </c>
    </row>
    <row r="108" spans="1:6" thickTop="1" thickBot="1" x14ac:dyDescent="0.35">
      <c r="A108" s="1" t="s">
        <v>2054</v>
      </c>
      <c r="B108" s="1" t="s">
        <v>1773</v>
      </c>
      <c r="C108" s="1">
        <v>66419517</v>
      </c>
      <c r="D108" s="1">
        <v>0</v>
      </c>
      <c r="E108" s="2">
        <v>2</v>
      </c>
      <c r="F108" s="5" t="s">
        <v>2184</v>
      </c>
    </row>
    <row r="109" spans="1:6" thickTop="1" thickBot="1" x14ac:dyDescent="0.35">
      <c r="A109" s="1" t="s">
        <v>2083</v>
      </c>
      <c r="B109" s="1" t="s">
        <v>1773</v>
      </c>
      <c r="C109" s="1">
        <v>66419517</v>
      </c>
      <c r="D109" s="1">
        <v>0</v>
      </c>
      <c r="E109" s="2">
        <v>2</v>
      </c>
      <c r="F109" s="5" t="s">
        <v>2184</v>
      </c>
    </row>
    <row r="110" spans="1:6" thickTop="1" thickBot="1" x14ac:dyDescent="0.35">
      <c r="A110" s="1" t="s">
        <v>2084</v>
      </c>
      <c r="B110" s="1" t="s">
        <v>1773</v>
      </c>
      <c r="C110" s="1">
        <v>66419517</v>
      </c>
      <c r="D110" s="1">
        <v>50</v>
      </c>
      <c r="E110" s="2">
        <v>2</v>
      </c>
      <c r="F110" s="5" t="s">
        <v>2184</v>
      </c>
    </row>
    <row r="111" spans="1:6" thickTop="1" thickBot="1" x14ac:dyDescent="0.35">
      <c r="A111" s="1" t="s">
        <v>2027</v>
      </c>
      <c r="B111" s="1" t="s">
        <v>1773</v>
      </c>
      <c r="C111" s="1">
        <v>66419521</v>
      </c>
      <c r="D111" s="1">
        <v>100</v>
      </c>
      <c r="E111" s="2">
        <v>2</v>
      </c>
      <c r="F111" s="5" t="s">
        <v>2184</v>
      </c>
    </row>
    <row r="112" spans="1:6" thickTop="1" thickBot="1" x14ac:dyDescent="0.35">
      <c r="A112" s="1" t="s">
        <v>2044</v>
      </c>
      <c r="B112" s="1" t="s">
        <v>1773</v>
      </c>
      <c r="C112" s="1">
        <v>66419521</v>
      </c>
      <c r="D112" s="1">
        <v>0</v>
      </c>
      <c r="E112" s="2">
        <v>2</v>
      </c>
      <c r="F112" s="5" t="s">
        <v>2184</v>
      </c>
    </row>
    <row r="113" spans="1:6" thickTop="1" thickBot="1" x14ac:dyDescent="0.35">
      <c r="A113" s="1" t="s">
        <v>2085</v>
      </c>
      <c r="B113" s="1" t="s">
        <v>1773</v>
      </c>
      <c r="C113" s="1">
        <v>66419521</v>
      </c>
      <c r="D113" s="1">
        <v>50</v>
      </c>
      <c r="E113" s="2">
        <v>2</v>
      </c>
      <c r="F113" s="5" t="s">
        <v>2184</v>
      </c>
    </row>
    <row r="114" spans="1:6" thickTop="1" thickBot="1" x14ac:dyDescent="0.35">
      <c r="A114" s="1" t="s">
        <v>2086</v>
      </c>
      <c r="B114" s="1" t="s">
        <v>1773</v>
      </c>
      <c r="C114" s="1">
        <v>66419531</v>
      </c>
      <c r="D114" s="1">
        <v>0</v>
      </c>
      <c r="E114" s="2">
        <v>2</v>
      </c>
      <c r="F114" s="5" t="s">
        <v>2184</v>
      </c>
    </row>
    <row r="115" spans="1:6" thickTop="1" thickBot="1" x14ac:dyDescent="0.35">
      <c r="A115" s="1" t="s">
        <v>2070</v>
      </c>
      <c r="B115" s="1" t="s">
        <v>1773</v>
      </c>
      <c r="C115" s="1">
        <v>66419541</v>
      </c>
      <c r="D115" s="1">
        <v>100</v>
      </c>
      <c r="E115" s="2">
        <v>2</v>
      </c>
      <c r="F115" s="5" t="s">
        <v>2184</v>
      </c>
    </row>
    <row r="116" spans="1:6" thickTop="1" thickBot="1" x14ac:dyDescent="0.35">
      <c r="A116" s="1" t="s">
        <v>2087</v>
      </c>
      <c r="B116" s="1" t="s">
        <v>1773</v>
      </c>
      <c r="C116" s="1">
        <v>66419543</v>
      </c>
      <c r="D116" s="1">
        <v>0</v>
      </c>
      <c r="E116" s="2">
        <v>2</v>
      </c>
      <c r="F116" s="5" t="s">
        <v>2184</v>
      </c>
    </row>
    <row r="117" spans="1:6" thickTop="1" thickBot="1" x14ac:dyDescent="0.35">
      <c r="A117" s="1" t="s">
        <v>2088</v>
      </c>
      <c r="B117" s="1" t="s">
        <v>1773</v>
      </c>
      <c r="C117" s="1">
        <v>66419543</v>
      </c>
      <c r="D117" s="1">
        <v>0</v>
      </c>
      <c r="E117" s="2">
        <v>2</v>
      </c>
      <c r="F117" s="5" t="s">
        <v>2184</v>
      </c>
    </row>
    <row r="118" spans="1:6" thickTop="1" thickBot="1" x14ac:dyDescent="0.35">
      <c r="A118" s="1" t="s">
        <v>2032</v>
      </c>
      <c r="B118" s="1" t="s">
        <v>1773</v>
      </c>
      <c r="C118" s="1">
        <v>66419551</v>
      </c>
      <c r="D118" s="1">
        <v>100</v>
      </c>
      <c r="E118" s="2">
        <v>2</v>
      </c>
      <c r="F118" s="5" t="s">
        <v>2184</v>
      </c>
    </row>
    <row r="119" spans="1:6" thickTop="1" thickBot="1" x14ac:dyDescent="0.35">
      <c r="A119" s="1" t="s">
        <v>2033</v>
      </c>
      <c r="B119" s="1" t="s">
        <v>1773</v>
      </c>
      <c r="C119" s="1">
        <v>66419555</v>
      </c>
      <c r="D119" s="1">
        <v>0</v>
      </c>
      <c r="E119" s="2">
        <v>2</v>
      </c>
      <c r="F119" s="5" t="s">
        <v>2184</v>
      </c>
    </row>
    <row r="120" spans="1:6" thickTop="1" thickBot="1" x14ac:dyDescent="0.35">
      <c r="A120" s="1" t="s">
        <v>2065</v>
      </c>
      <c r="B120" s="1" t="s">
        <v>1773</v>
      </c>
      <c r="C120" s="1">
        <v>66419561</v>
      </c>
      <c r="D120" s="1">
        <v>100</v>
      </c>
      <c r="E120" s="2">
        <v>2</v>
      </c>
      <c r="F120" s="5" t="s">
        <v>2184</v>
      </c>
    </row>
    <row r="121" spans="1:6" thickTop="1" thickBot="1" x14ac:dyDescent="0.35">
      <c r="A121" s="1" t="s">
        <v>2034</v>
      </c>
      <c r="B121" s="1" t="s">
        <v>1773</v>
      </c>
      <c r="C121" s="1">
        <v>66419562</v>
      </c>
      <c r="D121" s="1">
        <v>0</v>
      </c>
      <c r="E121" s="2">
        <v>2</v>
      </c>
      <c r="F121" s="5" t="s">
        <v>2184</v>
      </c>
    </row>
    <row r="122" spans="1:6" thickTop="1" thickBot="1" x14ac:dyDescent="0.35">
      <c r="A122" s="1" t="s">
        <v>2035</v>
      </c>
      <c r="B122" s="1" t="s">
        <v>1773</v>
      </c>
      <c r="C122" s="1">
        <v>66419562</v>
      </c>
      <c r="D122" s="1">
        <v>100</v>
      </c>
      <c r="E122" s="2">
        <v>2</v>
      </c>
      <c r="F122" s="5" t="s">
        <v>2184</v>
      </c>
    </row>
    <row r="123" spans="1:6" thickTop="1" thickBot="1" x14ac:dyDescent="0.35">
      <c r="A123" s="1" t="s">
        <v>2089</v>
      </c>
      <c r="B123" s="1" t="s">
        <v>1773</v>
      </c>
      <c r="C123" s="1">
        <v>66419563</v>
      </c>
      <c r="D123" s="1">
        <v>0</v>
      </c>
      <c r="E123" s="2">
        <v>2</v>
      </c>
      <c r="F123" s="5" t="s">
        <v>2184</v>
      </c>
    </row>
    <row r="124" spans="1:6" thickTop="1" thickBot="1" x14ac:dyDescent="0.35">
      <c r="A124" s="1" t="s">
        <v>2090</v>
      </c>
      <c r="B124" s="1" t="s">
        <v>1773</v>
      </c>
      <c r="C124" s="1">
        <v>66419564</v>
      </c>
      <c r="D124" s="1">
        <v>100</v>
      </c>
      <c r="E124" s="2">
        <v>2</v>
      </c>
      <c r="F124" s="5" t="s">
        <v>2184</v>
      </c>
    </row>
    <row r="125" spans="1:6" thickTop="1" thickBot="1" x14ac:dyDescent="0.35">
      <c r="A125" s="1" t="s">
        <v>2036</v>
      </c>
      <c r="B125" s="1" t="s">
        <v>1773</v>
      </c>
      <c r="C125" s="1">
        <v>66419567</v>
      </c>
      <c r="D125" s="1">
        <v>100</v>
      </c>
      <c r="E125" s="2">
        <v>2</v>
      </c>
      <c r="F125" s="5" t="s">
        <v>2184</v>
      </c>
    </row>
    <row r="126" spans="1:6" thickTop="1" thickBot="1" x14ac:dyDescent="0.35">
      <c r="A126" s="1" t="s">
        <v>2051</v>
      </c>
      <c r="B126" s="1" t="s">
        <v>1773</v>
      </c>
      <c r="C126" s="1">
        <v>66419569</v>
      </c>
      <c r="D126" s="1">
        <v>0</v>
      </c>
      <c r="E126" s="2">
        <v>2</v>
      </c>
      <c r="F126" s="5" t="s">
        <v>2184</v>
      </c>
    </row>
    <row r="127" spans="1:6" thickTop="1" thickBot="1" x14ac:dyDescent="0.35">
      <c r="A127" s="1" t="s">
        <v>2037</v>
      </c>
      <c r="B127" s="1" t="s">
        <v>1773</v>
      </c>
      <c r="C127" s="1">
        <v>66419593</v>
      </c>
      <c r="D127" s="1">
        <v>50</v>
      </c>
      <c r="E127" s="2">
        <v>2</v>
      </c>
      <c r="F127" s="5" t="s">
        <v>2184</v>
      </c>
    </row>
    <row r="128" spans="1:6" thickTop="1" thickBot="1" x14ac:dyDescent="0.35">
      <c r="A128" s="1" t="s">
        <v>2091</v>
      </c>
      <c r="B128" s="1" t="s">
        <v>1773</v>
      </c>
      <c r="C128" s="1">
        <v>66420352</v>
      </c>
      <c r="D128" s="1">
        <v>0</v>
      </c>
      <c r="E128" s="2">
        <v>2</v>
      </c>
      <c r="F128" s="5" t="s">
        <v>2184</v>
      </c>
    </row>
    <row r="129" spans="1:6" thickTop="1" thickBot="1" x14ac:dyDescent="0.35">
      <c r="A129" s="1" t="s">
        <v>2011</v>
      </c>
      <c r="B129" s="1" t="s">
        <v>1773</v>
      </c>
      <c r="C129" s="1">
        <v>66420364</v>
      </c>
      <c r="D129" s="1">
        <v>0</v>
      </c>
      <c r="E129" s="2">
        <v>2</v>
      </c>
      <c r="F129" s="5" t="s">
        <v>2184</v>
      </c>
    </row>
    <row r="130" spans="1:6" thickTop="1" thickBot="1" x14ac:dyDescent="0.35">
      <c r="A130" s="1" t="s">
        <v>2038</v>
      </c>
      <c r="B130" s="1" t="s">
        <v>1773</v>
      </c>
      <c r="C130" s="1">
        <v>66420393</v>
      </c>
      <c r="D130" s="1">
        <v>100</v>
      </c>
      <c r="E130" s="2">
        <v>1</v>
      </c>
      <c r="F130" s="5" t="s">
        <v>21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FB7A0-0426-4124-A807-019AC25F1BAC}">
  <dimension ref="A1:R107"/>
  <sheetViews>
    <sheetView zoomScale="90" zoomScaleNormal="90" workbookViewId="0">
      <selection activeCell="Q1" sqref="Q1:R1"/>
    </sheetView>
  </sheetViews>
  <sheetFormatPr defaultRowHeight="15.6" thickTop="1" thickBottom="1" x14ac:dyDescent="0.35"/>
  <cols>
    <col min="1" max="1" width="43" style="1" customWidth="1"/>
    <col min="2" max="2" width="8.88671875" style="1"/>
    <col min="3" max="3" width="13.44140625" style="1" customWidth="1"/>
    <col min="4" max="5" width="8.88671875" style="1"/>
    <col min="6" max="6" width="11.6640625" style="1" customWidth="1"/>
    <col min="7" max="7" width="16.44140625" style="1" customWidth="1"/>
    <col min="8" max="8" width="8.88671875" style="1"/>
    <col min="9" max="9" width="31.109375" style="1" customWidth="1"/>
    <col min="10" max="10" width="8.88671875" style="1"/>
    <col min="11" max="11" width="11.88671875" style="1" customWidth="1"/>
    <col min="12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1</v>
      </c>
      <c r="R1" s="3" t="s">
        <v>2172</v>
      </c>
    </row>
    <row r="2" spans="1:18" thickTop="1" thickBot="1" x14ac:dyDescent="0.35">
      <c r="A2" s="1" t="s">
        <v>2092</v>
      </c>
      <c r="B2" s="1" t="s">
        <v>1773</v>
      </c>
      <c r="C2" s="1">
        <v>66420038</v>
      </c>
      <c r="D2" s="1">
        <v>47.368420999999998</v>
      </c>
      <c r="E2" s="1">
        <v>19</v>
      </c>
      <c r="F2" s="1" t="s">
        <v>2183</v>
      </c>
      <c r="G2" s="3">
        <f>AVERAGE(E2:E74)</f>
        <v>8.5205479452054789</v>
      </c>
      <c r="H2" s="7" t="s">
        <v>2165</v>
      </c>
      <c r="I2" s="1" t="s">
        <v>2093</v>
      </c>
      <c r="J2" s="1" t="s">
        <v>1773</v>
      </c>
      <c r="K2" s="1">
        <v>66420053</v>
      </c>
      <c r="L2" s="1">
        <v>0</v>
      </c>
      <c r="M2" s="1">
        <v>19</v>
      </c>
      <c r="N2" s="1" t="s">
        <v>96</v>
      </c>
      <c r="P2" s="1" t="s">
        <v>97</v>
      </c>
      <c r="Q2" s="1">
        <v>73</v>
      </c>
      <c r="R2" s="3"/>
    </row>
    <row r="3" spans="1:18" thickTop="1" thickBot="1" x14ac:dyDescent="0.35">
      <c r="A3" s="1" t="s">
        <v>2093</v>
      </c>
      <c r="B3" s="1" t="s">
        <v>1773</v>
      </c>
      <c r="C3" s="1">
        <v>66420053</v>
      </c>
      <c r="D3" s="1">
        <v>0</v>
      </c>
      <c r="E3" s="1">
        <v>19</v>
      </c>
      <c r="F3" s="1" t="s">
        <v>2183</v>
      </c>
      <c r="I3" s="1" t="s">
        <v>2094</v>
      </c>
      <c r="J3" s="1" t="s">
        <v>1773</v>
      </c>
      <c r="K3" s="1">
        <v>66420070</v>
      </c>
      <c r="L3" s="1">
        <v>0</v>
      </c>
      <c r="M3" s="1">
        <v>19</v>
      </c>
      <c r="N3" s="1" t="s">
        <v>96</v>
      </c>
      <c r="P3" s="1" t="s">
        <v>96</v>
      </c>
      <c r="Q3" s="1">
        <v>37</v>
      </c>
      <c r="R3" s="3">
        <f>(Q3/Q$2)*100</f>
        <v>50.684931506849317</v>
      </c>
    </row>
    <row r="4" spans="1:18" thickTop="1" thickBot="1" x14ac:dyDescent="0.35">
      <c r="A4" s="1" t="s">
        <v>2094</v>
      </c>
      <c r="B4" s="1" t="s">
        <v>1773</v>
      </c>
      <c r="C4" s="1">
        <v>66420070</v>
      </c>
      <c r="D4" s="1">
        <v>0</v>
      </c>
      <c r="E4" s="1">
        <v>19</v>
      </c>
      <c r="F4" s="1" t="s">
        <v>2183</v>
      </c>
      <c r="I4" s="1" t="s">
        <v>2093</v>
      </c>
      <c r="J4" s="1" t="s">
        <v>1773</v>
      </c>
      <c r="K4" s="1">
        <v>66419951</v>
      </c>
      <c r="L4" s="1">
        <v>0</v>
      </c>
      <c r="M4" s="1">
        <v>14</v>
      </c>
      <c r="N4" s="1" t="s">
        <v>96</v>
      </c>
      <c r="P4" s="1" t="s">
        <v>98</v>
      </c>
      <c r="Q4" s="1">
        <v>23</v>
      </c>
      <c r="R4" s="3">
        <f>(Q4/Q$2)*100</f>
        <v>31.506849315068493</v>
      </c>
    </row>
    <row r="5" spans="1:18" thickTop="1" thickBot="1" x14ac:dyDescent="0.35">
      <c r="A5" s="1" t="s">
        <v>2095</v>
      </c>
      <c r="B5" s="1" t="s">
        <v>1773</v>
      </c>
      <c r="C5" s="1">
        <v>66420010</v>
      </c>
      <c r="D5" s="1">
        <v>100</v>
      </c>
      <c r="E5" s="1">
        <v>18</v>
      </c>
      <c r="F5" s="1" t="s">
        <v>2183</v>
      </c>
      <c r="I5" s="1" t="s">
        <v>2096</v>
      </c>
      <c r="J5" s="1" t="s">
        <v>1773</v>
      </c>
      <c r="K5" s="1">
        <v>66419833</v>
      </c>
      <c r="L5" s="1">
        <v>0</v>
      </c>
      <c r="M5" s="1">
        <v>13</v>
      </c>
      <c r="N5" s="1" t="s">
        <v>96</v>
      </c>
      <c r="R5" s="3"/>
    </row>
    <row r="6" spans="1:18" thickTop="1" thickBot="1" x14ac:dyDescent="0.35">
      <c r="A6" s="1" t="s">
        <v>2097</v>
      </c>
      <c r="B6" s="1" t="s">
        <v>1773</v>
      </c>
      <c r="C6" s="1">
        <v>66419963</v>
      </c>
      <c r="D6" s="1">
        <v>93.333332999999996</v>
      </c>
      <c r="E6" s="1">
        <v>15</v>
      </c>
      <c r="F6" s="1" t="s">
        <v>2183</v>
      </c>
      <c r="I6" s="1" t="s">
        <v>2098</v>
      </c>
      <c r="J6" s="1" t="s">
        <v>1773</v>
      </c>
      <c r="K6" s="1">
        <v>66419865</v>
      </c>
      <c r="L6" s="1">
        <v>0</v>
      </c>
      <c r="M6" s="1">
        <v>13</v>
      </c>
      <c r="N6" s="1" t="s">
        <v>96</v>
      </c>
      <c r="R6" s="3"/>
    </row>
    <row r="7" spans="1:18" thickTop="1" thickBot="1" x14ac:dyDescent="0.35">
      <c r="A7" s="1" t="s">
        <v>2093</v>
      </c>
      <c r="B7" s="1" t="s">
        <v>1773</v>
      </c>
      <c r="C7" s="1">
        <v>66419951</v>
      </c>
      <c r="D7" s="1">
        <v>0</v>
      </c>
      <c r="E7" s="1">
        <v>14</v>
      </c>
      <c r="F7" s="1" t="s">
        <v>2183</v>
      </c>
      <c r="I7" s="1" t="s">
        <v>2099</v>
      </c>
      <c r="J7" s="1" t="s">
        <v>1773</v>
      </c>
      <c r="K7" s="1">
        <v>66420117</v>
      </c>
      <c r="L7" s="1">
        <v>0</v>
      </c>
      <c r="M7" s="1">
        <v>13</v>
      </c>
      <c r="N7" s="1" t="s">
        <v>96</v>
      </c>
      <c r="R7" s="3"/>
    </row>
    <row r="8" spans="1:18" thickTop="1" thickBot="1" x14ac:dyDescent="0.35">
      <c r="A8" s="1" t="s">
        <v>2100</v>
      </c>
      <c r="B8" s="1" t="s">
        <v>1773</v>
      </c>
      <c r="C8" s="1">
        <v>66419965</v>
      </c>
      <c r="D8" s="1">
        <v>100</v>
      </c>
      <c r="E8" s="1">
        <v>14</v>
      </c>
      <c r="F8" s="1" t="s">
        <v>2183</v>
      </c>
      <c r="I8" s="1" t="s">
        <v>2098</v>
      </c>
      <c r="J8" s="1" t="s">
        <v>1773</v>
      </c>
      <c r="K8" s="1">
        <v>66420127</v>
      </c>
      <c r="L8" s="1">
        <v>0</v>
      </c>
      <c r="M8" s="1">
        <v>13</v>
      </c>
      <c r="N8" s="1" t="s">
        <v>96</v>
      </c>
      <c r="R8" s="3"/>
    </row>
    <row r="9" spans="1:18" thickTop="1" thickBot="1" x14ac:dyDescent="0.35">
      <c r="A9" s="1" t="s">
        <v>2101</v>
      </c>
      <c r="B9" s="1" t="s">
        <v>1773</v>
      </c>
      <c r="C9" s="1">
        <v>66419779</v>
      </c>
      <c r="D9" s="1">
        <v>92.307692000000003</v>
      </c>
      <c r="E9" s="1">
        <v>13</v>
      </c>
      <c r="F9" s="1" t="s">
        <v>2183</v>
      </c>
      <c r="I9" s="1" t="s">
        <v>2102</v>
      </c>
      <c r="J9" s="1" t="s">
        <v>1773</v>
      </c>
      <c r="K9" s="1">
        <v>66419857</v>
      </c>
      <c r="L9" s="1">
        <v>0</v>
      </c>
      <c r="M9" s="1">
        <v>12</v>
      </c>
      <c r="N9" s="1" t="s">
        <v>96</v>
      </c>
      <c r="R9" s="3"/>
    </row>
    <row r="10" spans="1:18" thickTop="1" thickBot="1" x14ac:dyDescent="0.35">
      <c r="A10" s="1" t="s">
        <v>2103</v>
      </c>
      <c r="B10" s="1" t="s">
        <v>1773</v>
      </c>
      <c r="C10" s="1">
        <v>66419800</v>
      </c>
      <c r="D10" s="1">
        <v>100</v>
      </c>
      <c r="E10" s="1">
        <v>13</v>
      </c>
      <c r="F10" s="1" t="s">
        <v>2183</v>
      </c>
      <c r="I10" s="1" t="s">
        <v>2099</v>
      </c>
      <c r="J10" s="1" t="s">
        <v>1773</v>
      </c>
      <c r="K10" s="1">
        <v>66419909</v>
      </c>
      <c r="L10" s="1">
        <v>0</v>
      </c>
      <c r="M10" s="1">
        <v>12</v>
      </c>
      <c r="N10" s="1" t="s">
        <v>96</v>
      </c>
      <c r="R10" s="3"/>
    </row>
    <row r="11" spans="1:18" thickTop="1" thickBot="1" x14ac:dyDescent="0.35">
      <c r="A11" s="1" t="s">
        <v>2097</v>
      </c>
      <c r="B11" s="1" t="s">
        <v>1773</v>
      </c>
      <c r="C11" s="1">
        <v>66419808</v>
      </c>
      <c r="D11" s="1">
        <v>92.307692000000003</v>
      </c>
      <c r="E11" s="1">
        <v>13</v>
      </c>
      <c r="F11" s="1" t="s">
        <v>2183</v>
      </c>
      <c r="I11" s="1" t="s">
        <v>2094</v>
      </c>
      <c r="J11" s="1" t="s">
        <v>1773</v>
      </c>
      <c r="K11" s="1">
        <v>66420150</v>
      </c>
      <c r="L11" s="1">
        <v>0</v>
      </c>
      <c r="M11" s="1">
        <v>12</v>
      </c>
      <c r="N11" s="1" t="s">
        <v>96</v>
      </c>
      <c r="R11" s="3"/>
    </row>
    <row r="12" spans="1:18" thickTop="1" thickBot="1" x14ac:dyDescent="0.35">
      <c r="A12" s="1" t="s">
        <v>2104</v>
      </c>
      <c r="B12" s="1" t="s">
        <v>1773</v>
      </c>
      <c r="C12" s="1">
        <v>66419828</v>
      </c>
      <c r="D12" s="1">
        <v>76.923077000000006</v>
      </c>
      <c r="E12" s="1">
        <v>13</v>
      </c>
      <c r="F12" s="1" t="s">
        <v>2183</v>
      </c>
      <c r="I12" s="1" t="s">
        <v>2096</v>
      </c>
      <c r="J12" s="1" t="s">
        <v>1773</v>
      </c>
      <c r="K12" s="1">
        <v>66419760</v>
      </c>
      <c r="L12" s="1">
        <v>0</v>
      </c>
      <c r="M12" s="1">
        <v>11</v>
      </c>
      <c r="N12" s="1" t="s">
        <v>96</v>
      </c>
    </row>
    <row r="13" spans="1:18" thickTop="1" thickBot="1" x14ac:dyDescent="0.35">
      <c r="A13" s="1" t="s">
        <v>2096</v>
      </c>
      <c r="B13" s="1" t="s">
        <v>1773</v>
      </c>
      <c r="C13" s="1">
        <v>66419833</v>
      </c>
      <c r="D13" s="1">
        <v>0</v>
      </c>
      <c r="E13" s="1">
        <v>13</v>
      </c>
      <c r="F13" s="1" t="s">
        <v>2183</v>
      </c>
      <c r="I13" s="1" t="s">
        <v>2105</v>
      </c>
      <c r="J13" s="1" t="s">
        <v>1773</v>
      </c>
      <c r="K13" s="1">
        <v>66419885</v>
      </c>
      <c r="L13" s="1">
        <v>0</v>
      </c>
      <c r="M13" s="1">
        <v>11</v>
      </c>
      <c r="N13" s="1" t="s">
        <v>96</v>
      </c>
    </row>
    <row r="14" spans="1:18" thickTop="1" thickBot="1" x14ac:dyDescent="0.35">
      <c r="A14" s="1" t="s">
        <v>2095</v>
      </c>
      <c r="B14" s="1" t="s">
        <v>1773</v>
      </c>
      <c r="C14" s="1">
        <v>66419837</v>
      </c>
      <c r="D14" s="1">
        <v>100</v>
      </c>
      <c r="E14" s="1">
        <v>13</v>
      </c>
      <c r="F14" s="1" t="s">
        <v>2183</v>
      </c>
      <c r="I14" s="1" t="s">
        <v>2106</v>
      </c>
      <c r="J14" s="1" t="s">
        <v>1773</v>
      </c>
      <c r="K14" s="1">
        <v>66420152</v>
      </c>
      <c r="L14" s="1">
        <v>0</v>
      </c>
      <c r="M14" s="1">
        <v>11</v>
      </c>
      <c r="N14" s="1" t="s">
        <v>96</v>
      </c>
    </row>
    <row r="15" spans="1:18" thickTop="1" thickBot="1" x14ac:dyDescent="0.35">
      <c r="A15" s="1" t="s">
        <v>2098</v>
      </c>
      <c r="B15" s="1" t="s">
        <v>1773</v>
      </c>
      <c r="C15" s="1">
        <v>66419865</v>
      </c>
      <c r="D15" s="1">
        <v>0</v>
      </c>
      <c r="E15" s="1">
        <v>13</v>
      </c>
      <c r="F15" s="1" t="s">
        <v>2183</v>
      </c>
      <c r="I15" s="1" t="s">
        <v>2102</v>
      </c>
      <c r="J15" s="1" t="s">
        <v>1773</v>
      </c>
      <c r="K15" s="1">
        <v>66419750</v>
      </c>
      <c r="L15" s="1">
        <v>0</v>
      </c>
      <c r="M15" s="1">
        <v>10</v>
      </c>
      <c r="N15" s="1" t="s">
        <v>96</v>
      </c>
    </row>
    <row r="16" spans="1:18" thickTop="1" thickBot="1" x14ac:dyDescent="0.35">
      <c r="A16" s="1" t="s">
        <v>2107</v>
      </c>
      <c r="B16" s="1" t="s">
        <v>1773</v>
      </c>
      <c r="C16" s="1">
        <v>66419927</v>
      </c>
      <c r="D16" s="1">
        <v>92.307692000000003</v>
      </c>
      <c r="E16" s="1">
        <v>13</v>
      </c>
      <c r="F16" s="1" t="s">
        <v>2183</v>
      </c>
      <c r="I16" s="1" t="s">
        <v>2108</v>
      </c>
      <c r="J16" s="1" t="s">
        <v>1773</v>
      </c>
      <c r="K16" s="1">
        <v>66419751</v>
      </c>
      <c r="L16" s="1">
        <v>0</v>
      </c>
      <c r="M16" s="1">
        <v>10</v>
      </c>
      <c r="N16" s="1" t="s">
        <v>96</v>
      </c>
    </row>
    <row r="17" spans="1:14" thickTop="1" thickBot="1" x14ac:dyDescent="0.35">
      <c r="A17" s="1" t="s">
        <v>2099</v>
      </c>
      <c r="B17" s="1" t="s">
        <v>1773</v>
      </c>
      <c r="C17" s="1">
        <v>66420117</v>
      </c>
      <c r="D17" s="1">
        <v>0</v>
      </c>
      <c r="E17" s="1">
        <v>13</v>
      </c>
      <c r="F17" s="1" t="s">
        <v>2183</v>
      </c>
      <c r="I17" s="1" t="s">
        <v>2109</v>
      </c>
      <c r="J17" s="1" t="s">
        <v>1773</v>
      </c>
      <c r="K17" s="1">
        <v>66420202</v>
      </c>
      <c r="L17" s="1">
        <v>0</v>
      </c>
      <c r="M17" s="1">
        <v>10</v>
      </c>
      <c r="N17" s="1" t="s">
        <v>96</v>
      </c>
    </row>
    <row r="18" spans="1:14" thickTop="1" thickBot="1" x14ac:dyDescent="0.35">
      <c r="A18" s="1" t="s">
        <v>2098</v>
      </c>
      <c r="B18" s="1" t="s">
        <v>1773</v>
      </c>
      <c r="C18" s="1">
        <v>66420127</v>
      </c>
      <c r="D18" s="1">
        <v>0</v>
      </c>
      <c r="E18" s="1">
        <v>13</v>
      </c>
      <c r="F18" s="1" t="s">
        <v>2183</v>
      </c>
      <c r="I18" s="1" t="s">
        <v>2110</v>
      </c>
      <c r="J18" s="1" t="s">
        <v>1773</v>
      </c>
      <c r="K18" s="1">
        <v>66420247</v>
      </c>
      <c r="L18" s="1">
        <v>0</v>
      </c>
      <c r="M18" s="1">
        <v>10</v>
      </c>
      <c r="N18" s="1" t="s">
        <v>96</v>
      </c>
    </row>
    <row r="19" spans="1:14" thickTop="1" thickBot="1" x14ac:dyDescent="0.35">
      <c r="A19" s="1" t="s">
        <v>2092</v>
      </c>
      <c r="B19" s="1" t="s">
        <v>1773</v>
      </c>
      <c r="C19" s="1">
        <v>66419771</v>
      </c>
      <c r="D19" s="1">
        <v>83.333332999999996</v>
      </c>
      <c r="E19" s="1">
        <v>12</v>
      </c>
      <c r="F19" s="1" t="s">
        <v>2183</v>
      </c>
      <c r="I19" s="1" t="s">
        <v>2111</v>
      </c>
      <c r="J19" s="1" t="s">
        <v>1773</v>
      </c>
      <c r="K19" s="1">
        <v>66420261</v>
      </c>
      <c r="L19" s="1">
        <v>0</v>
      </c>
      <c r="M19" s="1">
        <v>9</v>
      </c>
      <c r="N19" s="1" t="s">
        <v>96</v>
      </c>
    </row>
    <row r="20" spans="1:14" thickTop="1" thickBot="1" x14ac:dyDescent="0.35">
      <c r="A20" s="1" t="s">
        <v>2102</v>
      </c>
      <c r="B20" s="1" t="s">
        <v>1773</v>
      </c>
      <c r="C20" s="1">
        <v>66419857</v>
      </c>
      <c r="D20" s="1">
        <v>0</v>
      </c>
      <c r="E20" s="1">
        <v>12</v>
      </c>
      <c r="F20" s="1" t="s">
        <v>2183</v>
      </c>
      <c r="I20" s="1" t="s">
        <v>2112</v>
      </c>
      <c r="J20" s="1" t="s">
        <v>1773</v>
      </c>
      <c r="K20" s="1">
        <v>66420263</v>
      </c>
      <c r="L20" s="1">
        <v>0</v>
      </c>
      <c r="M20" s="1">
        <v>9</v>
      </c>
      <c r="N20" s="1" t="s">
        <v>96</v>
      </c>
    </row>
    <row r="21" spans="1:14" thickTop="1" thickBot="1" x14ac:dyDescent="0.35">
      <c r="A21" s="1" t="s">
        <v>2099</v>
      </c>
      <c r="B21" s="1" t="s">
        <v>1773</v>
      </c>
      <c r="C21" s="1">
        <v>66419909</v>
      </c>
      <c r="D21" s="1">
        <v>0</v>
      </c>
      <c r="E21" s="1">
        <v>12</v>
      </c>
      <c r="F21" s="1" t="s">
        <v>2183</v>
      </c>
      <c r="I21" s="1" t="s">
        <v>2113</v>
      </c>
      <c r="J21" s="1" t="s">
        <v>1773</v>
      </c>
      <c r="K21" s="1">
        <v>66420276</v>
      </c>
      <c r="L21" s="1">
        <v>0</v>
      </c>
      <c r="M21" s="1">
        <v>8</v>
      </c>
      <c r="N21" s="1" t="s">
        <v>96</v>
      </c>
    </row>
    <row r="22" spans="1:14" thickTop="1" thickBot="1" x14ac:dyDescent="0.35">
      <c r="A22" s="1" t="s">
        <v>2101</v>
      </c>
      <c r="B22" s="1" t="s">
        <v>1773</v>
      </c>
      <c r="C22" s="1">
        <v>66419921</v>
      </c>
      <c r="D22" s="1">
        <v>100</v>
      </c>
      <c r="E22" s="1">
        <v>12</v>
      </c>
      <c r="F22" s="1" t="s">
        <v>2183</v>
      </c>
      <c r="I22" s="1" t="s">
        <v>2114</v>
      </c>
      <c r="J22" s="1" t="s">
        <v>1773</v>
      </c>
      <c r="K22" s="1">
        <v>66419656</v>
      </c>
      <c r="L22" s="1">
        <v>0</v>
      </c>
      <c r="M22" s="1">
        <v>5</v>
      </c>
      <c r="N22" s="1" t="s">
        <v>96</v>
      </c>
    </row>
    <row r="23" spans="1:14" thickTop="1" thickBot="1" x14ac:dyDescent="0.35">
      <c r="A23" s="1" t="s">
        <v>2104</v>
      </c>
      <c r="B23" s="1" t="s">
        <v>1773</v>
      </c>
      <c r="C23" s="1">
        <v>66419935</v>
      </c>
      <c r="D23" s="1">
        <v>100</v>
      </c>
      <c r="E23" s="1">
        <v>12</v>
      </c>
      <c r="F23" s="1" t="s">
        <v>2183</v>
      </c>
      <c r="I23" s="1" t="s">
        <v>2106</v>
      </c>
      <c r="J23" s="1" t="s">
        <v>1773</v>
      </c>
      <c r="K23" s="1">
        <v>66420326</v>
      </c>
      <c r="L23" s="1">
        <v>0</v>
      </c>
      <c r="M23" s="1">
        <v>5</v>
      </c>
      <c r="N23" s="1" t="s">
        <v>96</v>
      </c>
    </row>
    <row r="24" spans="1:14" thickTop="1" thickBot="1" x14ac:dyDescent="0.35">
      <c r="A24" s="1" t="s">
        <v>2107</v>
      </c>
      <c r="B24" s="1" t="s">
        <v>1773</v>
      </c>
      <c r="C24" s="1">
        <v>66420149</v>
      </c>
      <c r="D24" s="1">
        <v>41.666666999999997</v>
      </c>
      <c r="E24" s="1">
        <v>12</v>
      </c>
      <c r="F24" s="1" t="s">
        <v>2183</v>
      </c>
      <c r="I24" s="1" t="s">
        <v>2115</v>
      </c>
      <c r="J24" s="1" t="s">
        <v>1773</v>
      </c>
      <c r="K24" s="1">
        <v>66419460</v>
      </c>
      <c r="L24" s="1">
        <v>0</v>
      </c>
      <c r="M24" s="1">
        <v>4</v>
      </c>
      <c r="N24" s="1" t="s">
        <v>96</v>
      </c>
    </row>
    <row r="25" spans="1:14" thickTop="1" thickBot="1" x14ac:dyDescent="0.35">
      <c r="A25" s="1" t="s">
        <v>2094</v>
      </c>
      <c r="B25" s="1" t="s">
        <v>1773</v>
      </c>
      <c r="C25" s="1">
        <v>66420150</v>
      </c>
      <c r="D25" s="1">
        <v>0</v>
      </c>
      <c r="E25" s="1">
        <v>12</v>
      </c>
      <c r="F25" s="1" t="s">
        <v>2183</v>
      </c>
      <c r="I25" s="1" t="s">
        <v>2116</v>
      </c>
      <c r="J25" s="1" t="s">
        <v>1773</v>
      </c>
      <c r="K25" s="1">
        <v>66419604</v>
      </c>
      <c r="L25" s="1">
        <v>0</v>
      </c>
      <c r="M25" s="1">
        <v>4</v>
      </c>
      <c r="N25" s="1" t="s">
        <v>96</v>
      </c>
    </row>
    <row r="26" spans="1:14" thickTop="1" thickBot="1" x14ac:dyDescent="0.35">
      <c r="A26" s="1" t="s">
        <v>2117</v>
      </c>
      <c r="B26" s="1" t="s">
        <v>1773</v>
      </c>
      <c r="C26" s="1">
        <v>66419735</v>
      </c>
      <c r="D26" s="1">
        <v>63.636364</v>
      </c>
      <c r="E26" s="1">
        <v>11</v>
      </c>
      <c r="F26" s="1" t="s">
        <v>2183</v>
      </c>
      <c r="I26" s="1" t="s">
        <v>2105</v>
      </c>
      <c r="J26" s="1" t="s">
        <v>1773</v>
      </c>
      <c r="K26" s="1">
        <v>66419629</v>
      </c>
      <c r="L26" s="1">
        <v>0</v>
      </c>
      <c r="M26" s="1">
        <v>4</v>
      </c>
      <c r="N26" s="1" t="s">
        <v>96</v>
      </c>
    </row>
    <row r="27" spans="1:14" thickTop="1" thickBot="1" x14ac:dyDescent="0.35">
      <c r="A27" s="1" t="s">
        <v>2118</v>
      </c>
      <c r="B27" s="1" t="s">
        <v>1773</v>
      </c>
      <c r="C27" s="1">
        <v>66419759</v>
      </c>
      <c r="D27" s="1">
        <v>100</v>
      </c>
      <c r="E27" s="1">
        <v>11</v>
      </c>
      <c r="F27" s="1" t="s">
        <v>2183</v>
      </c>
      <c r="I27" s="1" t="s">
        <v>2119</v>
      </c>
      <c r="J27" s="1" t="s">
        <v>1773</v>
      </c>
      <c r="K27" s="1">
        <v>66419639</v>
      </c>
      <c r="L27" s="1">
        <v>0</v>
      </c>
      <c r="M27" s="1">
        <v>4</v>
      </c>
      <c r="N27" s="1" t="s">
        <v>96</v>
      </c>
    </row>
    <row r="28" spans="1:14" thickTop="1" thickBot="1" x14ac:dyDescent="0.35">
      <c r="A28" s="1" t="s">
        <v>2096</v>
      </c>
      <c r="B28" s="1" t="s">
        <v>1773</v>
      </c>
      <c r="C28" s="1">
        <v>66419760</v>
      </c>
      <c r="D28" s="1">
        <v>0</v>
      </c>
      <c r="E28" s="1">
        <v>11</v>
      </c>
      <c r="F28" s="1" t="s">
        <v>2183</v>
      </c>
      <c r="I28" s="1" t="s">
        <v>2120</v>
      </c>
      <c r="J28" s="1" t="s">
        <v>1773</v>
      </c>
      <c r="K28" s="1">
        <v>66419457</v>
      </c>
      <c r="L28" s="1">
        <v>0</v>
      </c>
      <c r="M28" s="1">
        <v>3</v>
      </c>
      <c r="N28" s="1" t="s">
        <v>96</v>
      </c>
    </row>
    <row r="29" spans="1:14" thickTop="1" thickBot="1" x14ac:dyDescent="0.35">
      <c r="A29" s="1" t="s">
        <v>2105</v>
      </c>
      <c r="B29" s="1" t="s">
        <v>1773</v>
      </c>
      <c r="C29" s="1">
        <v>66419885</v>
      </c>
      <c r="D29" s="1">
        <v>0</v>
      </c>
      <c r="E29" s="1">
        <v>11</v>
      </c>
      <c r="F29" s="1" t="s">
        <v>2183</v>
      </c>
      <c r="I29" s="1" t="s">
        <v>2121</v>
      </c>
      <c r="J29" s="1" t="s">
        <v>1773</v>
      </c>
      <c r="K29" s="1">
        <v>66419470</v>
      </c>
      <c r="L29" s="1">
        <v>0</v>
      </c>
      <c r="M29" s="1">
        <v>3</v>
      </c>
      <c r="N29" s="1" t="s">
        <v>96</v>
      </c>
    </row>
    <row r="30" spans="1:14" thickTop="1" thickBot="1" x14ac:dyDescent="0.35">
      <c r="A30" s="1" t="s">
        <v>2106</v>
      </c>
      <c r="B30" s="1" t="s">
        <v>1773</v>
      </c>
      <c r="C30" s="1">
        <v>66420152</v>
      </c>
      <c r="D30" s="1">
        <v>0</v>
      </c>
      <c r="E30" s="1">
        <v>11</v>
      </c>
      <c r="F30" s="1" t="s">
        <v>2183</v>
      </c>
      <c r="I30" s="1" t="s">
        <v>2122</v>
      </c>
      <c r="J30" s="1" t="s">
        <v>1773</v>
      </c>
      <c r="K30" s="1">
        <v>66419474</v>
      </c>
      <c r="L30" s="1">
        <v>0</v>
      </c>
      <c r="M30" s="1">
        <v>3</v>
      </c>
      <c r="N30" s="1" t="s">
        <v>96</v>
      </c>
    </row>
    <row r="31" spans="1:14" thickTop="1" thickBot="1" x14ac:dyDescent="0.35">
      <c r="A31" s="1" t="s">
        <v>2123</v>
      </c>
      <c r="B31" s="1" t="s">
        <v>1773</v>
      </c>
      <c r="C31" s="1">
        <v>66419725</v>
      </c>
      <c r="D31" s="1">
        <v>70</v>
      </c>
      <c r="E31" s="1">
        <v>10</v>
      </c>
      <c r="F31" s="1" t="s">
        <v>2183</v>
      </c>
      <c r="I31" s="1" t="s">
        <v>2108</v>
      </c>
      <c r="J31" s="1" t="s">
        <v>1773</v>
      </c>
      <c r="K31" s="1">
        <v>66419476</v>
      </c>
      <c r="L31" s="1">
        <v>0</v>
      </c>
      <c r="M31" s="1">
        <v>3</v>
      </c>
      <c r="N31" s="1" t="s">
        <v>96</v>
      </c>
    </row>
    <row r="32" spans="1:14" thickTop="1" thickBot="1" x14ac:dyDescent="0.35">
      <c r="A32" s="1" t="s">
        <v>2102</v>
      </c>
      <c r="B32" s="1" t="s">
        <v>1773</v>
      </c>
      <c r="C32" s="1">
        <v>66419750</v>
      </c>
      <c r="D32" s="1">
        <v>0</v>
      </c>
      <c r="E32" s="1">
        <v>10</v>
      </c>
      <c r="F32" s="1" t="s">
        <v>2183</v>
      </c>
      <c r="I32" s="1" t="s">
        <v>2124</v>
      </c>
      <c r="J32" s="1" t="s">
        <v>1773</v>
      </c>
      <c r="K32" s="1">
        <v>66419578</v>
      </c>
      <c r="L32" s="1">
        <v>0</v>
      </c>
      <c r="M32" s="1">
        <v>3</v>
      </c>
      <c r="N32" s="1" t="s">
        <v>96</v>
      </c>
    </row>
    <row r="33" spans="1:14" thickTop="1" thickBot="1" x14ac:dyDescent="0.35">
      <c r="A33" s="1" t="s">
        <v>2108</v>
      </c>
      <c r="B33" s="1" t="s">
        <v>1773</v>
      </c>
      <c r="C33" s="1">
        <v>66419751</v>
      </c>
      <c r="D33" s="1">
        <v>0</v>
      </c>
      <c r="E33" s="1">
        <v>10</v>
      </c>
      <c r="F33" s="1" t="s">
        <v>2183</v>
      </c>
      <c r="I33" s="1" t="s">
        <v>2125</v>
      </c>
      <c r="J33" s="1" t="s">
        <v>1773</v>
      </c>
      <c r="K33" s="1">
        <v>66419589</v>
      </c>
      <c r="L33" s="1">
        <v>0</v>
      </c>
      <c r="M33" s="1">
        <v>3</v>
      </c>
      <c r="N33" s="1" t="s">
        <v>96</v>
      </c>
    </row>
    <row r="34" spans="1:14" thickTop="1" thickBot="1" x14ac:dyDescent="0.35">
      <c r="A34" s="1" t="s">
        <v>2126</v>
      </c>
      <c r="B34" s="1" t="s">
        <v>1773</v>
      </c>
      <c r="C34" s="1">
        <v>66419757</v>
      </c>
      <c r="D34" s="1">
        <v>100</v>
      </c>
      <c r="E34" s="1">
        <v>10</v>
      </c>
      <c r="F34" s="1" t="s">
        <v>2183</v>
      </c>
      <c r="I34" s="1" t="s">
        <v>2127</v>
      </c>
      <c r="J34" s="1" t="s">
        <v>1773</v>
      </c>
      <c r="K34" s="1">
        <v>66419590</v>
      </c>
      <c r="L34" s="1">
        <v>0</v>
      </c>
      <c r="M34" s="1">
        <v>3</v>
      </c>
      <c r="N34" s="1" t="s">
        <v>96</v>
      </c>
    </row>
    <row r="35" spans="1:14" thickTop="1" thickBot="1" x14ac:dyDescent="0.35">
      <c r="A35" s="1" t="s">
        <v>2128</v>
      </c>
      <c r="B35" s="1" t="s">
        <v>1773</v>
      </c>
      <c r="C35" s="1">
        <v>66419757</v>
      </c>
      <c r="D35" s="1">
        <v>100</v>
      </c>
      <c r="E35" s="1">
        <v>10</v>
      </c>
      <c r="F35" s="1" t="s">
        <v>2183</v>
      </c>
      <c r="I35" s="1" t="s">
        <v>2129</v>
      </c>
      <c r="J35" s="1" t="s">
        <v>1773</v>
      </c>
      <c r="K35" s="1">
        <v>66419609</v>
      </c>
      <c r="L35" s="1">
        <v>0</v>
      </c>
      <c r="M35" s="1">
        <v>3</v>
      </c>
      <c r="N35" s="1" t="s">
        <v>96</v>
      </c>
    </row>
    <row r="36" spans="1:14" thickTop="1" thickBot="1" x14ac:dyDescent="0.35">
      <c r="A36" s="1" t="s">
        <v>2109</v>
      </c>
      <c r="B36" s="1" t="s">
        <v>1773</v>
      </c>
      <c r="C36" s="1">
        <v>66420202</v>
      </c>
      <c r="D36" s="1">
        <v>0</v>
      </c>
      <c r="E36" s="1">
        <v>10</v>
      </c>
      <c r="F36" s="1" t="s">
        <v>2183</v>
      </c>
      <c r="I36" s="1" t="s">
        <v>2130</v>
      </c>
      <c r="J36" s="1" t="s">
        <v>1773</v>
      </c>
      <c r="K36" s="1">
        <v>66420339</v>
      </c>
      <c r="L36" s="1">
        <v>0</v>
      </c>
      <c r="M36" s="1">
        <v>3</v>
      </c>
      <c r="N36" s="1" t="s">
        <v>96</v>
      </c>
    </row>
    <row r="37" spans="1:14" thickTop="1" thickBot="1" x14ac:dyDescent="0.35">
      <c r="A37" s="1" t="s">
        <v>2131</v>
      </c>
      <c r="B37" s="1" t="s">
        <v>1773</v>
      </c>
      <c r="C37" s="1">
        <v>66420212</v>
      </c>
      <c r="D37" s="1">
        <v>50</v>
      </c>
      <c r="E37" s="1">
        <v>10</v>
      </c>
      <c r="F37" s="1" t="s">
        <v>2183</v>
      </c>
      <c r="I37" s="1" t="s">
        <v>2109</v>
      </c>
      <c r="J37" s="1" t="s">
        <v>1773</v>
      </c>
      <c r="K37" s="1">
        <v>66420339</v>
      </c>
      <c r="L37" s="1">
        <v>0</v>
      </c>
      <c r="M37" s="1">
        <v>3</v>
      </c>
      <c r="N37" s="1" t="s">
        <v>96</v>
      </c>
    </row>
    <row r="38" spans="1:14" thickTop="1" thickBot="1" x14ac:dyDescent="0.35">
      <c r="A38" s="1" t="s">
        <v>2110</v>
      </c>
      <c r="B38" s="1" t="s">
        <v>1773</v>
      </c>
      <c r="C38" s="1">
        <v>66420247</v>
      </c>
      <c r="D38" s="1">
        <v>0</v>
      </c>
      <c r="E38" s="1">
        <v>10</v>
      </c>
      <c r="F38" s="1" t="s">
        <v>2183</v>
      </c>
      <c r="I38" s="1" t="s">
        <v>2110</v>
      </c>
      <c r="J38" s="1" t="s">
        <v>1773</v>
      </c>
      <c r="K38" s="1">
        <v>66420341</v>
      </c>
      <c r="L38" s="1">
        <v>0</v>
      </c>
      <c r="M38" s="1">
        <v>3</v>
      </c>
      <c r="N38" s="1" t="s">
        <v>96</v>
      </c>
    </row>
    <row r="39" spans="1:14" thickTop="1" thickBot="1" x14ac:dyDescent="0.35">
      <c r="A39" s="1" t="s">
        <v>2111</v>
      </c>
      <c r="B39" s="1" t="s">
        <v>1773</v>
      </c>
      <c r="C39" s="1">
        <v>66420261</v>
      </c>
      <c r="D39" s="1">
        <v>0</v>
      </c>
      <c r="E39" s="1">
        <v>9</v>
      </c>
      <c r="F39" s="1" t="s">
        <v>2183</v>
      </c>
      <c r="I39" s="1" t="s">
        <v>2132</v>
      </c>
      <c r="J39" s="1" t="s">
        <v>1773</v>
      </c>
      <c r="K39" s="1">
        <v>66419648</v>
      </c>
      <c r="L39" s="1">
        <v>25</v>
      </c>
      <c r="M39" s="1">
        <v>4</v>
      </c>
    </row>
    <row r="40" spans="1:14" thickTop="1" thickBot="1" x14ac:dyDescent="0.35">
      <c r="A40" s="1" t="s">
        <v>2112</v>
      </c>
      <c r="B40" s="1" t="s">
        <v>1773</v>
      </c>
      <c r="C40" s="1">
        <v>66420263</v>
      </c>
      <c r="D40" s="1">
        <v>0</v>
      </c>
      <c r="E40" s="1">
        <v>9</v>
      </c>
      <c r="F40" s="1" t="s">
        <v>2183</v>
      </c>
      <c r="I40" s="1" t="s">
        <v>2128</v>
      </c>
      <c r="J40" s="1" t="s">
        <v>1773</v>
      </c>
      <c r="K40" s="1">
        <v>66419524</v>
      </c>
      <c r="L40" s="1">
        <v>33.333333000000003</v>
      </c>
      <c r="M40" s="1">
        <v>3</v>
      </c>
    </row>
    <row r="41" spans="1:14" thickTop="1" thickBot="1" x14ac:dyDescent="0.35">
      <c r="A41" s="1" t="s">
        <v>2100</v>
      </c>
      <c r="B41" s="1" t="s">
        <v>1773</v>
      </c>
      <c r="C41" s="1">
        <v>66419709</v>
      </c>
      <c r="D41" s="1">
        <v>100</v>
      </c>
      <c r="E41" s="1">
        <v>8</v>
      </c>
      <c r="F41" s="1" t="s">
        <v>2183</v>
      </c>
      <c r="I41" s="1" t="s">
        <v>2107</v>
      </c>
      <c r="J41" s="1" t="s">
        <v>1773</v>
      </c>
      <c r="K41" s="1">
        <v>66420149</v>
      </c>
      <c r="L41" s="1">
        <v>41.666666999999997</v>
      </c>
      <c r="M41" s="1">
        <v>12</v>
      </c>
    </row>
    <row r="42" spans="1:14" thickTop="1" thickBot="1" x14ac:dyDescent="0.35">
      <c r="A42" s="1" t="s">
        <v>2133</v>
      </c>
      <c r="B42" s="1" t="s">
        <v>1773</v>
      </c>
      <c r="C42" s="1">
        <v>66419713</v>
      </c>
      <c r="D42" s="1">
        <v>100</v>
      </c>
      <c r="E42" s="1">
        <v>8</v>
      </c>
      <c r="F42" s="1" t="s">
        <v>2183</v>
      </c>
      <c r="I42" s="1" t="s">
        <v>2092</v>
      </c>
      <c r="J42" s="1" t="s">
        <v>1773</v>
      </c>
      <c r="K42" s="1">
        <v>66420038</v>
      </c>
      <c r="L42" s="1">
        <v>47.368420999999998</v>
      </c>
      <c r="M42" s="1">
        <v>19</v>
      </c>
    </row>
    <row r="43" spans="1:14" thickTop="1" thickBot="1" x14ac:dyDescent="0.35">
      <c r="A43" s="1" t="s">
        <v>2113</v>
      </c>
      <c r="B43" s="1" t="s">
        <v>1773</v>
      </c>
      <c r="C43" s="1">
        <v>66420276</v>
      </c>
      <c r="D43" s="1">
        <v>0</v>
      </c>
      <c r="E43" s="1">
        <v>8</v>
      </c>
      <c r="F43" s="1" t="s">
        <v>2183</v>
      </c>
      <c r="I43" s="1" t="s">
        <v>2131</v>
      </c>
      <c r="J43" s="1" t="s">
        <v>1773</v>
      </c>
      <c r="K43" s="1">
        <v>66420212</v>
      </c>
      <c r="L43" s="1">
        <v>50</v>
      </c>
      <c r="M43" s="1">
        <v>10</v>
      </c>
    </row>
    <row r="44" spans="1:14" thickTop="1" thickBot="1" x14ac:dyDescent="0.35">
      <c r="A44" s="1" t="s">
        <v>2134</v>
      </c>
      <c r="B44" s="1" t="s">
        <v>1773</v>
      </c>
      <c r="C44" s="1">
        <v>66419662</v>
      </c>
      <c r="D44" s="1">
        <v>100</v>
      </c>
      <c r="E44" s="1">
        <v>6</v>
      </c>
      <c r="F44" s="1" t="s">
        <v>2183</v>
      </c>
      <c r="I44" s="1" t="s">
        <v>2117</v>
      </c>
      <c r="J44" s="1" t="s">
        <v>1773</v>
      </c>
      <c r="K44" s="1">
        <v>66419735</v>
      </c>
      <c r="L44" s="1">
        <v>63.636364</v>
      </c>
      <c r="M44" s="1">
        <v>11</v>
      </c>
    </row>
    <row r="45" spans="1:14" thickTop="1" thickBot="1" x14ac:dyDescent="0.35">
      <c r="A45" s="1" t="s">
        <v>2135</v>
      </c>
      <c r="B45" s="1" t="s">
        <v>1773</v>
      </c>
      <c r="C45" s="1">
        <v>66419674</v>
      </c>
      <c r="D45" s="1">
        <v>83.333332999999996</v>
      </c>
      <c r="E45" s="1">
        <v>6</v>
      </c>
      <c r="F45" s="1" t="s">
        <v>2183</v>
      </c>
      <c r="I45" s="1" t="s">
        <v>2136</v>
      </c>
      <c r="J45" s="1" t="s">
        <v>1773</v>
      </c>
      <c r="K45" s="1">
        <v>66419471</v>
      </c>
      <c r="L45" s="1">
        <v>66.666667000000004</v>
      </c>
      <c r="M45" s="1">
        <v>3</v>
      </c>
    </row>
    <row r="46" spans="1:14" thickTop="1" thickBot="1" x14ac:dyDescent="0.35">
      <c r="A46" s="1" t="s">
        <v>2123</v>
      </c>
      <c r="B46" s="1" t="s">
        <v>1773</v>
      </c>
      <c r="C46" s="1">
        <v>66419649</v>
      </c>
      <c r="D46" s="1">
        <v>80</v>
      </c>
      <c r="E46" s="1">
        <v>5</v>
      </c>
      <c r="F46" s="1" t="s">
        <v>2183</v>
      </c>
      <c r="I46" s="1" t="s">
        <v>2137</v>
      </c>
      <c r="J46" s="1" t="s">
        <v>1773</v>
      </c>
      <c r="K46" s="1">
        <v>66419530</v>
      </c>
      <c r="L46" s="1">
        <v>66.666667000000004</v>
      </c>
      <c r="M46" s="1">
        <v>3</v>
      </c>
    </row>
    <row r="47" spans="1:14" thickTop="1" thickBot="1" x14ac:dyDescent="0.35">
      <c r="A47" s="1" t="s">
        <v>2114</v>
      </c>
      <c r="B47" s="1" t="s">
        <v>1773</v>
      </c>
      <c r="C47" s="1">
        <v>66419656</v>
      </c>
      <c r="D47" s="1">
        <v>0</v>
      </c>
      <c r="E47" s="1">
        <v>5</v>
      </c>
      <c r="F47" s="1" t="s">
        <v>2183</v>
      </c>
      <c r="I47" s="1" t="s">
        <v>2138</v>
      </c>
      <c r="J47" s="1" t="s">
        <v>1773</v>
      </c>
      <c r="K47" s="1">
        <v>66419573</v>
      </c>
      <c r="L47" s="1">
        <v>66.666667000000004</v>
      </c>
      <c r="M47" s="1">
        <v>3</v>
      </c>
    </row>
    <row r="48" spans="1:14" thickTop="1" thickBot="1" x14ac:dyDescent="0.35">
      <c r="A48" s="1" t="s">
        <v>2106</v>
      </c>
      <c r="B48" s="1" t="s">
        <v>1773</v>
      </c>
      <c r="C48" s="1">
        <v>66420326</v>
      </c>
      <c r="D48" s="1">
        <v>0</v>
      </c>
      <c r="E48" s="1">
        <v>5</v>
      </c>
      <c r="F48" s="1" t="s">
        <v>2183</v>
      </c>
      <c r="I48" s="1" t="s">
        <v>2123</v>
      </c>
      <c r="J48" s="1" t="s">
        <v>1773</v>
      </c>
      <c r="K48" s="1">
        <v>66419725</v>
      </c>
      <c r="L48" s="1">
        <v>70</v>
      </c>
      <c r="M48" s="1">
        <v>10</v>
      </c>
    </row>
    <row r="49" spans="1:14" thickTop="1" thickBot="1" x14ac:dyDescent="0.35">
      <c r="A49" s="1" t="s">
        <v>2115</v>
      </c>
      <c r="B49" s="1" t="s">
        <v>1773</v>
      </c>
      <c r="C49" s="1">
        <v>66419460</v>
      </c>
      <c r="D49" s="1">
        <v>0</v>
      </c>
      <c r="E49" s="1">
        <v>4</v>
      </c>
      <c r="F49" s="1" t="s">
        <v>2183</v>
      </c>
      <c r="I49" s="1" t="s">
        <v>2103</v>
      </c>
      <c r="J49" s="1" t="s">
        <v>1773</v>
      </c>
      <c r="K49" s="1">
        <v>66419642</v>
      </c>
      <c r="L49" s="1">
        <v>75</v>
      </c>
      <c r="M49" s="1">
        <v>4</v>
      </c>
    </row>
    <row r="50" spans="1:14" thickTop="1" thickBot="1" x14ac:dyDescent="0.35">
      <c r="A50" s="1" t="s">
        <v>2116</v>
      </c>
      <c r="B50" s="1" t="s">
        <v>1773</v>
      </c>
      <c r="C50" s="1">
        <v>66419604</v>
      </c>
      <c r="D50" s="1">
        <v>0</v>
      </c>
      <c r="E50" s="1">
        <v>4</v>
      </c>
      <c r="F50" s="1" t="s">
        <v>2183</v>
      </c>
      <c r="I50" s="1" t="s">
        <v>2139</v>
      </c>
      <c r="J50" s="1" t="s">
        <v>1773</v>
      </c>
      <c r="K50" s="1">
        <v>66420339</v>
      </c>
      <c r="L50" s="1">
        <v>75</v>
      </c>
      <c r="M50" s="1">
        <v>4</v>
      </c>
    </row>
    <row r="51" spans="1:14" thickTop="1" thickBot="1" x14ac:dyDescent="0.35">
      <c r="A51" s="1" t="s">
        <v>2105</v>
      </c>
      <c r="B51" s="1" t="s">
        <v>1773</v>
      </c>
      <c r="C51" s="1">
        <v>66419629</v>
      </c>
      <c r="D51" s="1">
        <v>0</v>
      </c>
      <c r="E51" s="1">
        <v>4</v>
      </c>
      <c r="F51" s="1" t="s">
        <v>2183</v>
      </c>
      <c r="I51" s="1" t="s">
        <v>2104</v>
      </c>
      <c r="J51" s="1" t="s">
        <v>1773</v>
      </c>
      <c r="K51" s="1">
        <v>66419828</v>
      </c>
      <c r="L51" s="1">
        <v>76.923077000000006</v>
      </c>
      <c r="M51" s="1">
        <v>13</v>
      </c>
    </row>
    <row r="52" spans="1:14" thickTop="1" thickBot="1" x14ac:dyDescent="0.35">
      <c r="A52" s="1" t="s">
        <v>2119</v>
      </c>
      <c r="B52" s="1" t="s">
        <v>1773</v>
      </c>
      <c r="C52" s="1">
        <v>66419639</v>
      </c>
      <c r="D52" s="1">
        <v>0</v>
      </c>
      <c r="E52" s="1">
        <v>4</v>
      </c>
      <c r="F52" s="1" t="s">
        <v>2183</v>
      </c>
      <c r="I52" s="1" t="s">
        <v>2123</v>
      </c>
      <c r="J52" s="1" t="s">
        <v>1773</v>
      </c>
      <c r="K52" s="1">
        <v>66419649</v>
      </c>
      <c r="L52" s="1">
        <v>80</v>
      </c>
      <c r="M52" s="1">
        <v>5</v>
      </c>
      <c r="N52" s="1" t="s">
        <v>98</v>
      </c>
    </row>
    <row r="53" spans="1:14" thickTop="1" thickBot="1" x14ac:dyDescent="0.35">
      <c r="A53" s="1" t="s">
        <v>2103</v>
      </c>
      <c r="B53" s="1" t="s">
        <v>1773</v>
      </c>
      <c r="C53" s="1">
        <v>66419642</v>
      </c>
      <c r="D53" s="1">
        <v>75</v>
      </c>
      <c r="E53" s="1">
        <v>4</v>
      </c>
      <c r="F53" s="1" t="s">
        <v>2183</v>
      </c>
      <c r="I53" s="1" t="s">
        <v>2092</v>
      </c>
      <c r="J53" s="1" t="s">
        <v>1773</v>
      </c>
      <c r="K53" s="1">
        <v>66419771</v>
      </c>
      <c r="L53" s="1">
        <v>83.333332999999996</v>
      </c>
      <c r="M53" s="1">
        <v>12</v>
      </c>
      <c r="N53" s="1" t="s">
        <v>98</v>
      </c>
    </row>
    <row r="54" spans="1:14" thickTop="1" thickBot="1" x14ac:dyDescent="0.35">
      <c r="A54" s="1" t="s">
        <v>2132</v>
      </c>
      <c r="B54" s="1" t="s">
        <v>1773</v>
      </c>
      <c r="C54" s="1">
        <v>66419648</v>
      </c>
      <c r="D54" s="1">
        <v>25</v>
      </c>
      <c r="E54" s="1">
        <v>4</v>
      </c>
      <c r="F54" s="1" t="s">
        <v>2183</v>
      </c>
      <c r="I54" s="1" t="s">
        <v>2135</v>
      </c>
      <c r="J54" s="1" t="s">
        <v>1773</v>
      </c>
      <c r="K54" s="1">
        <v>66419674</v>
      </c>
      <c r="L54" s="1">
        <v>83.333332999999996</v>
      </c>
      <c r="M54" s="1">
        <v>6</v>
      </c>
      <c r="N54" s="1" t="s">
        <v>98</v>
      </c>
    </row>
    <row r="55" spans="1:14" thickTop="1" thickBot="1" x14ac:dyDescent="0.35">
      <c r="A55" s="1" t="s">
        <v>2140</v>
      </c>
      <c r="B55" s="1" t="s">
        <v>1773</v>
      </c>
      <c r="C55" s="1">
        <v>66420337</v>
      </c>
      <c r="D55" s="1">
        <v>100</v>
      </c>
      <c r="E55" s="1">
        <v>4</v>
      </c>
      <c r="F55" s="1" t="s">
        <v>2183</v>
      </c>
      <c r="I55" s="1" t="s">
        <v>2101</v>
      </c>
      <c r="J55" s="1" t="s">
        <v>1773</v>
      </c>
      <c r="K55" s="1">
        <v>66419779</v>
      </c>
      <c r="L55" s="1">
        <v>92.307692000000003</v>
      </c>
      <c r="M55" s="1">
        <v>13</v>
      </c>
      <c r="N55" s="1" t="s">
        <v>98</v>
      </c>
    </row>
    <row r="56" spans="1:14" thickTop="1" thickBot="1" x14ac:dyDescent="0.35">
      <c r="A56" s="1" t="s">
        <v>2139</v>
      </c>
      <c r="B56" s="1" t="s">
        <v>1773</v>
      </c>
      <c r="C56" s="1">
        <v>66420339</v>
      </c>
      <c r="D56" s="1">
        <v>75</v>
      </c>
      <c r="E56" s="1">
        <v>4</v>
      </c>
      <c r="F56" s="1" t="s">
        <v>2183</v>
      </c>
      <c r="I56" s="1" t="s">
        <v>2097</v>
      </c>
      <c r="J56" s="1" t="s">
        <v>1773</v>
      </c>
      <c r="K56" s="1">
        <v>66419808</v>
      </c>
      <c r="L56" s="1">
        <v>92.307692000000003</v>
      </c>
      <c r="M56" s="1">
        <v>13</v>
      </c>
      <c r="N56" s="1" t="s">
        <v>98</v>
      </c>
    </row>
    <row r="57" spans="1:14" thickTop="1" thickBot="1" x14ac:dyDescent="0.35">
      <c r="A57" s="1" t="s">
        <v>2120</v>
      </c>
      <c r="B57" s="1" t="s">
        <v>1773</v>
      </c>
      <c r="C57" s="1">
        <v>66419457</v>
      </c>
      <c r="D57" s="1">
        <v>0</v>
      </c>
      <c r="E57" s="1">
        <v>3</v>
      </c>
      <c r="F57" s="1" t="s">
        <v>2183</v>
      </c>
      <c r="I57" s="1" t="s">
        <v>2107</v>
      </c>
      <c r="J57" s="1" t="s">
        <v>1773</v>
      </c>
      <c r="K57" s="1">
        <v>66419927</v>
      </c>
      <c r="L57" s="1">
        <v>92.307692000000003</v>
      </c>
      <c r="M57" s="1">
        <v>13</v>
      </c>
      <c r="N57" s="1" t="s">
        <v>98</v>
      </c>
    </row>
    <row r="58" spans="1:14" thickTop="1" thickBot="1" x14ac:dyDescent="0.35">
      <c r="A58" s="1" t="s">
        <v>2121</v>
      </c>
      <c r="B58" s="1" t="s">
        <v>1773</v>
      </c>
      <c r="C58" s="1">
        <v>66419470</v>
      </c>
      <c r="D58" s="1">
        <v>0</v>
      </c>
      <c r="E58" s="1">
        <v>3</v>
      </c>
      <c r="F58" s="1" t="s">
        <v>2183</v>
      </c>
      <c r="I58" s="1" t="s">
        <v>2097</v>
      </c>
      <c r="J58" s="1" t="s">
        <v>1773</v>
      </c>
      <c r="K58" s="1">
        <v>66419963</v>
      </c>
      <c r="L58" s="1">
        <v>93.333332999999996</v>
      </c>
      <c r="M58" s="1">
        <v>15</v>
      </c>
      <c r="N58" s="1" t="s">
        <v>98</v>
      </c>
    </row>
    <row r="59" spans="1:14" thickTop="1" thickBot="1" x14ac:dyDescent="0.35">
      <c r="A59" s="1" t="s">
        <v>2136</v>
      </c>
      <c r="B59" s="1" t="s">
        <v>1773</v>
      </c>
      <c r="C59" s="1">
        <v>66419471</v>
      </c>
      <c r="D59" s="1">
        <v>66.666667000000004</v>
      </c>
      <c r="E59" s="1">
        <v>3</v>
      </c>
      <c r="F59" s="1" t="s">
        <v>2183</v>
      </c>
      <c r="I59" s="1" t="s">
        <v>2095</v>
      </c>
      <c r="J59" s="1" t="s">
        <v>1773</v>
      </c>
      <c r="K59" s="1">
        <v>66420010</v>
      </c>
      <c r="L59" s="1">
        <v>100</v>
      </c>
      <c r="M59" s="1">
        <v>18</v>
      </c>
      <c r="N59" s="1" t="s">
        <v>98</v>
      </c>
    </row>
    <row r="60" spans="1:14" thickTop="1" thickBot="1" x14ac:dyDescent="0.35">
      <c r="A60" s="1" t="s">
        <v>2122</v>
      </c>
      <c r="B60" s="1" t="s">
        <v>1773</v>
      </c>
      <c r="C60" s="1">
        <v>66419474</v>
      </c>
      <c r="D60" s="1">
        <v>0</v>
      </c>
      <c r="E60" s="1">
        <v>3</v>
      </c>
      <c r="F60" s="1" t="s">
        <v>2183</v>
      </c>
      <c r="I60" s="1" t="s">
        <v>2100</v>
      </c>
      <c r="J60" s="1" t="s">
        <v>1773</v>
      </c>
      <c r="K60" s="1">
        <v>66419965</v>
      </c>
      <c r="L60" s="1">
        <v>100</v>
      </c>
      <c r="M60" s="1">
        <v>14</v>
      </c>
      <c r="N60" s="1" t="s">
        <v>98</v>
      </c>
    </row>
    <row r="61" spans="1:14" thickTop="1" thickBot="1" x14ac:dyDescent="0.35">
      <c r="A61" s="1" t="s">
        <v>2108</v>
      </c>
      <c r="B61" s="1" t="s">
        <v>1773</v>
      </c>
      <c r="C61" s="1">
        <v>66419476</v>
      </c>
      <c r="D61" s="1">
        <v>0</v>
      </c>
      <c r="E61" s="1">
        <v>3</v>
      </c>
      <c r="F61" s="1" t="s">
        <v>2183</v>
      </c>
      <c r="I61" s="1" t="s">
        <v>2103</v>
      </c>
      <c r="J61" s="1" t="s">
        <v>1773</v>
      </c>
      <c r="K61" s="1">
        <v>66419800</v>
      </c>
      <c r="L61" s="1">
        <v>100</v>
      </c>
      <c r="M61" s="1">
        <v>13</v>
      </c>
      <c r="N61" s="1" t="s">
        <v>98</v>
      </c>
    </row>
    <row r="62" spans="1:14" thickTop="1" thickBot="1" x14ac:dyDescent="0.35">
      <c r="A62" s="1" t="s">
        <v>2128</v>
      </c>
      <c r="B62" s="1" t="s">
        <v>1773</v>
      </c>
      <c r="C62" s="1">
        <v>66419524</v>
      </c>
      <c r="D62" s="1">
        <v>33.333333000000003</v>
      </c>
      <c r="E62" s="1">
        <v>3</v>
      </c>
      <c r="F62" s="1" t="s">
        <v>2183</v>
      </c>
      <c r="I62" s="1" t="s">
        <v>2095</v>
      </c>
      <c r="J62" s="1" t="s">
        <v>1773</v>
      </c>
      <c r="K62" s="1">
        <v>66419837</v>
      </c>
      <c r="L62" s="1">
        <v>100</v>
      </c>
      <c r="M62" s="1">
        <v>13</v>
      </c>
      <c r="N62" s="1" t="s">
        <v>98</v>
      </c>
    </row>
    <row r="63" spans="1:14" thickTop="1" thickBot="1" x14ac:dyDescent="0.35">
      <c r="A63" s="1" t="s">
        <v>2137</v>
      </c>
      <c r="B63" s="1" t="s">
        <v>1773</v>
      </c>
      <c r="C63" s="1">
        <v>66419530</v>
      </c>
      <c r="D63" s="1">
        <v>66.666667000000004</v>
      </c>
      <c r="E63" s="1">
        <v>3</v>
      </c>
      <c r="F63" s="1" t="s">
        <v>2183</v>
      </c>
      <c r="I63" s="1" t="s">
        <v>2101</v>
      </c>
      <c r="J63" s="1" t="s">
        <v>1773</v>
      </c>
      <c r="K63" s="1">
        <v>66419921</v>
      </c>
      <c r="L63" s="1">
        <v>100</v>
      </c>
      <c r="M63" s="1">
        <v>12</v>
      </c>
      <c r="N63" s="1" t="s">
        <v>98</v>
      </c>
    </row>
    <row r="64" spans="1:14" thickTop="1" thickBot="1" x14ac:dyDescent="0.35">
      <c r="A64" s="1" t="s">
        <v>2138</v>
      </c>
      <c r="B64" s="1" t="s">
        <v>1773</v>
      </c>
      <c r="C64" s="1">
        <v>66419573</v>
      </c>
      <c r="D64" s="1">
        <v>66.666667000000004</v>
      </c>
      <c r="E64" s="1">
        <v>3</v>
      </c>
      <c r="F64" s="1" t="s">
        <v>2183</v>
      </c>
      <c r="I64" s="1" t="s">
        <v>2104</v>
      </c>
      <c r="J64" s="1" t="s">
        <v>1773</v>
      </c>
      <c r="K64" s="1">
        <v>66419935</v>
      </c>
      <c r="L64" s="1">
        <v>100</v>
      </c>
      <c r="M64" s="1">
        <v>12</v>
      </c>
      <c r="N64" s="1" t="s">
        <v>98</v>
      </c>
    </row>
    <row r="65" spans="1:14" thickTop="1" thickBot="1" x14ac:dyDescent="0.35">
      <c r="A65" s="1" t="s">
        <v>2124</v>
      </c>
      <c r="B65" s="1" t="s">
        <v>1773</v>
      </c>
      <c r="C65" s="1">
        <v>66419578</v>
      </c>
      <c r="D65" s="1">
        <v>0</v>
      </c>
      <c r="E65" s="1">
        <v>3</v>
      </c>
      <c r="F65" s="1" t="s">
        <v>2183</v>
      </c>
      <c r="I65" s="1" t="s">
        <v>2118</v>
      </c>
      <c r="J65" s="1" t="s">
        <v>1773</v>
      </c>
      <c r="K65" s="1">
        <v>66419759</v>
      </c>
      <c r="L65" s="1">
        <v>100</v>
      </c>
      <c r="M65" s="1">
        <v>11</v>
      </c>
      <c r="N65" s="1" t="s">
        <v>98</v>
      </c>
    </row>
    <row r="66" spans="1:14" thickTop="1" thickBot="1" x14ac:dyDescent="0.35">
      <c r="A66" s="1" t="s">
        <v>2125</v>
      </c>
      <c r="B66" s="1" t="s">
        <v>1773</v>
      </c>
      <c r="C66" s="1">
        <v>66419589</v>
      </c>
      <c r="D66" s="1">
        <v>0</v>
      </c>
      <c r="E66" s="1">
        <v>3</v>
      </c>
      <c r="F66" s="1" t="s">
        <v>2183</v>
      </c>
      <c r="I66" s="1" t="s">
        <v>2126</v>
      </c>
      <c r="J66" s="1" t="s">
        <v>1773</v>
      </c>
      <c r="K66" s="1">
        <v>66419757</v>
      </c>
      <c r="L66" s="1">
        <v>100</v>
      </c>
      <c r="M66" s="1">
        <v>10</v>
      </c>
      <c r="N66" s="1" t="s">
        <v>98</v>
      </c>
    </row>
    <row r="67" spans="1:14" thickTop="1" thickBot="1" x14ac:dyDescent="0.35">
      <c r="A67" s="1" t="s">
        <v>2127</v>
      </c>
      <c r="B67" s="1" t="s">
        <v>1773</v>
      </c>
      <c r="C67" s="1">
        <v>66419590</v>
      </c>
      <c r="D67" s="1">
        <v>0</v>
      </c>
      <c r="E67" s="1">
        <v>3</v>
      </c>
      <c r="F67" s="1" t="s">
        <v>2183</v>
      </c>
      <c r="I67" s="1" t="s">
        <v>2128</v>
      </c>
      <c r="J67" s="1" t="s">
        <v>1773</v>
      </c>
      <c r="K67" s="1">
        <v>66419757</v>
      </c>
      <c r="L67" s="1">
        <v>100</v>
      </c>
      <c r="M67" s="1">
        <v>10</v>
      </c>
      <c r="N67" s="1" t="s">
        <v>98</v>
      </c>
    </row>
    <row r="68" spans="1:14" thickTop="1" thickBot="1" x14ac:dyDescent="0.35">
      <c r="A68" s="1" t="s">
        <v>2129</v>
      </c>
      <c r="B68" s="1" t="s">
        <v>1773</v>
      </c>
      <c r="C68" s="1">
        <v>66419609</v>
      </c>
      <c r="D68" s="1">
        <v>0</v>
      </c>
      <c r="E68" s="1">
        <v>3</v>
      </c>
      <c r="F68" s="1" t="s">
        <v>2183</v>
      </c>
      <c r="I68" s="1" t="s">
        <v>2100</v>
      </c>
      <c r="J68" s="1" t="s">
        <v>1773</v>
      </c>
      <c r="K68" s="1">
        <v>66419709</v>
      </c>
      <c r="L68" s="1">
        <v>100</v>
      </c>
      <c r="M68" s="1">
        <v>8</v>
      </c>
      <c r="N68" s="1" t="s">
        <v>98</v>
      </c>
    </row>
    <row r="69" spans="1:14" thickTop="1" thickBot="1" x14ac:dyDescent="0.35">
      <c r="A69" s="1" t="s">
        <v>2133</v>
      </c>
      <c r="B69" s="1" t="s">
        <v>1773</v>
      </c>
      <c r="C69" s="1">
        <v>66419611</v>
      </c>
      <c r="D69" s="1">
        <v>100</v>
      </c>
      <c r="E69" s="1">
        <v>3</v>
      </c>
      <c r="F69" s="1" t="s">
        <v>2183</v>
      </c>
      <c r="I69" s="1" t="s">
        <v>2133</v>
      </c>
      <c r="J69" s="1" t="s">
        <v>1773</v>
      </c>
      <c r="K69" s="1">
        <v>66419713</v>
      </c>
      <c r="L69" s="1">
        <v>100</v>
      </c>
      <c r="M69" s="1">
        <v>8</v>
      </c>
      <c r="N69" s="1" t="s">
        <v>98</v>
      </c>
    </row>
    <row r="70" spans="1:14" thickTop="1" thickBot="1" x14ac:dyDescent="0.35">
      <c r="A70" s="1" t="s">
        <v>2126</v>
      </c>
      <c r="B70" s="1" t="s">
        <v>1773</v>
      </c>
      <c r="C70" s="1">
        <v>66419621</v>
      </c>
      <c r="D70" s="1">
        <v>100</v>
      </c>
      <c r="E70" s="1">
        <v>3</v>
      </c>
      <c r="F70" s="1" t="s">
        <v>2183</v>
      </c>
      <c r="I70" s="1" t="s">
        <v>2134</v>
      </c>
      <c r="J70" s="1" t="s">
        <v>1773</v>
      </c>
      <c r="K70" s="1">
        <v>66419662</v>
      </c>
      <c r="L70" s="1">
        <v>100</v>
      </c>
      <c r="M70" s="1">
        <v>6</v>
      </c>
      <c r="N70" s="1" t="s">
        <v>98</v>
      </c>
    </row>
    <row r="71" spans="1:14" thickTop="1" thickBot="1" x14ac:dyDescent="0.35">
      <c r="A71" s="1" t="s">
        <v>2141</v>
      </c>
      <c r="B71" s="1" t="s">
        <v>1773</v>
      </c>
      <c r="C71" s="1">
        <v>66419629</v>
      </c>
      <c r="D71" s="1">
        <v>100</v>
      </c>
      <c r="E71" s="1">
        <v>3</v>
      </c>
      <c r="F71" s="1" t="s">
        <v>2183</v>
      </c>
      <c r="I71" s="1" t="s">
        <v>2140</v>
      </c>
      <c r="J71" s="1" t="s">
        <v>1773</v>
      </c>
      <c r="K71" s="1">
        <v>66420337</v>
      </c>
      <c r="L71" s="1">
        <v>100</v>
      </c>
      <c r="M71" s="1">
        <v>4</v>
      </c>
      <c r="N71" s="1" t="s">
        <v>98</v>
      </c>
    </row>
    <row r="72" spans="1:14" thickTop="1" thickBot="1" x14ac:dyDescent="0.35">
      <c r="A72" s="1" t="s">
        <v>2130</v>
      </c>
      <c r="B72" s="1" t="s">
        <v>1773</v>
      </c>
      <c r="C72" s="1">
        <v>66420339</v>
      </c>
      <c r="D72" s="1">
        <v>0</v>
      </c>
      <c r="E72" s="1">
        <v>3</v>
      </c>
      <c r="F72" s="1" t="s">
        <v>2183</v>
      </c>
      <c r="I72" s="1" t="s">
        <v>2133</v>
      </c>
      <c r="J72" s="1" t="s">
        <v>1773</v>
      </c>
      <c r="K72" s="1">
        <v>66419611</v>
      </c>
      <c r="L72" s="1">
        <v>100</v>
      </c>
      <c r="M72" s="1">
        <v>3</v>
      </c>
      <c r="N72" s="1" t="s">
        <v>98</v>
      </c>
    </row>
    <row r="73" spans="1:14" thickTop="1" thickBot="1" x14ac:dyDescent="0.35">
      <c r="A73" s="1" t="s">
        <v>2109</v>
      </c>
      <c r="B73" s="1" t="s">
        <v>1773</v>
      </c>
      <c r="C73" s="1">
        <v>66420339</v>
      </c>
      <c r="D73" s="1">
        <v>0</v>
      </c>
      <c r="E73" s="1">
        <v>3</v>
      </c>
      <c r="F73" s="1" t="s">
        <v>2183</v>
      </c>
      <c r="I73" s="1" t="s">
        <v>2126</v>
      </c>
      <c r="J73" s="1" t="s">
        <v>1773</v>
      </c>
      <c r="K73" s="1">
        <v>66419621</v>
      </c>
      <c r="L73" s="1">
        <v>100</v>
      </c>
      <c r="M73" s="1">
        <v>3</v>
      </c>
      <c r="N73" s="1" t="s">
        <v>98</v>
      </c>
    </row>
    <row r="74" spans="1:14" thickTop="1" thickBot="1" x14ac:dyDescent="0.35">
      <c r="A74" s="1" t="s">
        <v>2110</v>
      </c>
      <c r="B74" s="1" t="s">
        <v>1773</v>
      </c>
      <c r="C74" s="1">
        <v>66420341</v>
      </c>
      <c r="D74" s="1">
        <v>0</v>
      </c>
      <c r="E74" s="1">
        <v>3</v>
      </c>
      <c r="F74" s="1" t="s">
        <v>2183</v>
      </c>
      <c r="I74" s="1" t="s">
        <v>2141</v>
      </c>
      <c r="J74" s="1" t="s">
        <v>1773</v>
      </c>
      <c r="K74" s="1">
        <v>66419629</v>
      </c>
      <c r="L74" s="1">
        <v>100</v>
      </c>
      <c r="M74" s="1">
        <v>3</v>
      </c>
      <c r="N74" s="1" t="s">
        <v>98</v>
      </c>
    </row>
    <row r="75" spans="1:14" thickTop="1" thickBot="1" x14ac:dyDescent="0.35">
      <c r="A75" s="1" t="s">
        <v>2142</v>
      </c>
      <c r="B75" s="1" t="s">
        <v>1773</v>
      </c>
      <c r="C75" s="1">
        <v>66419481</v>
      </c>
      <c r="D75" s="1">
        <v>100</v>
      </c>
      <c r="E75" s="2">
        <v>2</v>
      </c>
      <c r="F75" s="1" t="s">
        <v>2184</v>
      </c>
    </row>
    <row r="76" spans="1:14" thickTop="1" thickBot="1" x14ac:dyDescent="0.35">
      <c r="A76" s="1" t="s">
        <v>2143</v>
      </c>
      <c r="B76" s="1" t="s">
        <v>1773</v>
      </c>
      <c r="C76" s="1">
        <v>66419487</v>
      </c>
      <c r="D76" s="1">
        <v>0</v>
      </c>
      <c r="E76" s="2">
        <v>2</v>
      </c>
      <c r="F76" s="1" t="s">
        <v>2184</v>
      </c>
    </row>
    <row r="77" spans="1:14" thickTop="1" thickBot="1" x14ac:dyDescent="0.35">
      <c r="A77" s="1" t="s">
        <v>2144</v>
      </c>
      <c r="B77" s="1" t="s">
        <v>1773</v>
      </c>
      <c r="C77" s="1">
        <v>66419487</v>
      </c>
      <c r="D77" s="1">
        <v>100</v>
      </c>
      <c r="E77" s="2">
        <v>2</v>
      </c>
      <c r="F77" s="1" t="s">
        <v>2184</v>
      </c>
    </row>
    <row r="78" spans="1:14" thickTop="1" thickBot="1" x14ac:dyDescent="0.35">
      <c r="A78" s="1" t="s">
        <v>2145</v>
      </c>
      <c r="B78" s="1" t="s">
        <v>1773</v>
      </c>
      <c r="C78" s="1">
        <v>66419489</v>
      </c>
      <c r="D78" s="1">
        <v>0</v>
      </c>
      <c r="E78" s="2">
        <v>2</v>
      </c>
      <c r="F78" s="1" t="s">
        <v>2184</v>
      </c>
    </row>
    <row r="79" spans="1:14" thickTop="1" thickBot="1" x14ac:dyDescent="0.35">
      <c r="A79" s="1" t="s">
        <v>2117</v>
      </c>
      <c r="B79" s="1" t="s">
        <v>1773</v>
      </c>
      <c r="C79" s="1">
        <v>66419491</v>
      </c>
      <c r="D79" s="1">
        <v>50</v>
      </c>
      <c r="E79" s="2">
        <v>2</v>
      </c>
      <c r="F79" s="1" t="s">
        <v>2184</v>
      </c>
    </row>
    <row r="80" spans="1:14" thickTop="1" thickBot="1" x14ac:dyDescent="0.35">
      <c r="A80" s="1" t="s">
        <v>2146</v>
      </c>
      <c r="B80" s="1" t="s">
        <v>1773</v>
      </c>
      <c r="C80" s="1">
        <v>66419495</v>
      </c>
      <c r="D80" s="1">
        <v>50</v>
      </c>
      <c r="E80" s="2">
        <v>2</v>
      </c>
      <c r="F80" s="1" t="s">
        <v>2184</v>
      </c>
    </row>
    <row r="81" spans="1:6" thickTop="1" thickBot="1" x14ac:dyDescent="0.35">
      <c r="A81" s="1" t="s">
        <v>2147</v>
      </c>
      <c r="B81" s="1" t="s">
        <v>1773</v>
      </c>
      <c r="C81" s="1">
        <v>66419496</v>
      </c>
      <c r="D81" s="1">
        <v>0</v>
      </c>
      <c r="E81" s="2">
        <v>2</v>
      </c>
      <c r="F81" s="1" t="s">
        <v>2184</v>
      </c>
    </row>
    <row r="82" spans="1:6" thickTop="1" thickBot="1" x14ac:dyDescent="0.35">
      <c r="A82" s="1" t="s">
        <v>2148</v>
      </c>
      <c r="B82" s="1" t="s">
        <v>1773</v>
      </c>
      <c r="C82" s="1">
        <v>66419503</v>
      </c>
      <c r="D82" s="1">
        <v>0</v>
      </c>
      <c r="E82" s="2">
        <v>2</v>
      </c>
      <c r="F82" s="1" t="s">
        <v>2184</v>
      </c>
    </row>
    <row r="83" spans="1:6" thickTop="1" thickBot="1" x14ac:dyDescent="0.35">
      <c r="A83" s="1" t="s">
        <v>2149</v>
      </c>
      <c r="B83" s="1" t="s">
        <v>1773</v>
      </c>
      <c r="C83" s="1">
        <v>66419504</v>
      </c>
      <c r="D83" s="1">
        <v>50</v>
      </c>
      <c r="E83" s="2">
        <v>2</v>
      </c>
      <c r="F83" s="1" t="s">
        <v>2184</v>
      </c>
    </row>
    <row r="84" spans="1:6" thickTop="1" thickBot="1" x14ac:dyDescent="0.35">
      <c r="A84" s="1" t="s">
        <v>2127</v>
      </c>
      <c r="B84" s="1" t="s">
        <v>1773</v>
      </c>
      <c r="C84" s="1">
        <v>66419506</v>
      </c>
      <c r="D84" s="1">
        <v>0</v>
      </c>
      <c r="E84" s="2">
        <v>2</v>
      </c>
      <c r="F84" s="1" t="s">
        <v>2184</v>
      </c>
    </row>
    <row r="85" spans="1:6" thickTop="1" thickBot="1" x14ac:dyDescent="0.35">
      <c r="A85" s="1" t="s">
        <v>2114</v>
      </c>
      <c r="B85" s="1" t="s">
        <v>1773</v>
      </c>
      <c r="C85" s="1">
        <v>66419507</v>
      </c>
      <c r="D85" s="1">
        <v>0</v>
      </c>
      <c r="E85" s="2">
        <v>2</v>
      </c>
      <c r="F85" s="1" t="s">
        <v>2184</v>
      </c>
    </row>
    <row r="86" spans="1:6" thickTop="1" thickBot="1" x14ac:dyDescent="0.35">
      <c r="A86" s="1" t="s">
        <v>2118</v>
      </c>
      <c r="B86" s="1" t="s">
        <v>1773</v>
      </c>
      <c r="C86" s="1">
        <v>66419508</v>
      </c>
      <c r="D86" s="1">
        <v>100</v>
      </c>
      <c r="E86" s="2">
        <v>2</v>
      </c>
      <c r="F86" s="1" t="s">
        <v>2184</v>
      </c>
    </row>
    <row r="87" spans="1:6" thickTop="1" thickBot="1" x14ac:dyDescent="0.35">
      <c r="A87" s="1" t="s">
        <v>2150</v>
      </c>
      <c r="B87" s="1" t="s">
        <v>1773</v>
      </c>
      <c r="C87" s="1">
        <v>66419509</v>
      </c>
      <c r="D87" s="1">
        <v>100</v>
      </c>
      <c r="E87" s="2">
        <v>2</v>
      </c>
      <c r="F87" s="1" t="s">
        <v>2184</v>
      </c>
    </row>
    <row r="88" spans="1:6" thickTop="1" thickBot="1" x14ac:dyDescent="0.35">
      <c r="A88" s="1" t="s">
        <v>2151</v>
      </c>
      <c r="B88" s="1" t="s">
        <v>1773</v>
      </c>
      <c r="C88" s="1">
        <v>66419514</v>
      </c>
      <c r="D88" s="1">
        <v>0</v>
      </c>
      <c r="E88" s="2">
        <v>2</v>
      </c>
      <c r="F88" s="1" t="s">
        <v>2184</v>
      </c>
    </row>
    <row r="89" spans="1:6" thickTop="1" thickBot="1" x14ac:dyDescent="0.35">
      <c r="A89" s="1" t="s">
        <v>2132</v>
      </c>
      <c r="B89" s="1" t="s">
        <v>1773</v>
      </c>
      <c r="C89" s="1">
        <v>66419519</v>
      </c>
      <c r="D89" s="1">
        <v>0</v>
      </c>
      <c r="E89" s="2">
        <v>2</v>
      </c>
      <c r="F89" s="1" t="s">
        <v>2184</v>
      </c>
    </row>
    <row r="90" spans="1:6" thickTop="1" thickBot="1" x14ac:dyDescent="0.35">
      <c r="A90" s="1" t="s">
        <v>2152</v>
      </c>
      <c r="B90" s="1" t="s">
        <v>1773</v>
      </c>
      <c r="C90" s="1">
        <v>66419523</v>
      </c>
      <c r="D90" s="1">
        <v>0</v>
      </c>
      <c r="E90" s="2">
        <v>2</v>
      </c>
      <c r="F90" s="1" t="s">
        <v>2184</v>
      </c>
    </row>
    <row r="91" spans="1:6" thickTop="1" thickBot="1" x14ac:dyDescent="0.35">
      <c r="A91" s="1" t="s">
        <v>2144</v>
      </c>
      <c r="B91" s="1" t="s">
        <v>1773</v>
      </c>
      <c r="C91" s="1">
        <v>66419531</v>
      </c>
      <c r="D91" s="1">
        <v>100</v>
      </c>
      <c r="E91" s="2">
        <v>2</v>
      </c>
      <c r="F91" s="1" t="s">
        <v>2184</v>
      </c>
    </row>
    <row r="92" spans="1:6" thickTop="1" thickBot="1" x14ac:dyDescent="0.35">
      <c r="A92" s="1" t="s">
        <v>2153</v>
      </c>
      <c r="B92" s="1" t="s">
        <v>1773</v>
      </c>
      <c r="C92" s="1">
        <v>66419531</v>
      </c>
      <c r="D92" s="1">
        <v>50</v>
      </c>
      <c r="E92" s="2">
        <v>2</v>
      </c>
      <c r="F92" s="1" t="s">
        <v>2184</v>
      </c>
    </row>
    <row r="93" spans="1:6" thickTop="1" thickBot="1" x14ac:dyDescent="0.35">
      <c r="A93" s="1" t="s">
        <v>2154</v>
      </c>
      <c r="B93" s="1" t="s">
        <v>1773</v>
      </c>
      <c r="C93" s="1">
        <v>66419534</v>
      </c>
      <c r="D93" s="1">
        <v>100</v>
      </c>
      <c r="E93" s="2">
        <v>2</v>
      </c>
      <c r="F93" s="1" t="s">
        <v>2184</v>
      </c>
    </row>
    <row r="94" spans="1:6" thickTop="1" thickBot="1" x14ac:dyDescent="0.35">
      <c r="A94" s="1" t="s">
        <v>2136</v>
      </c>
      <c r="B94" s="1" t="s">
        <v>1773</v>
      </c>
      <c r="C94" s="1">
        <v>66419541</v>
      </c>
      <c r="D94" s="1">
        <v>100</v>
      </c>
      <c r="E94" s="2">
        <v>2</v>
      </c>
      <c r="F94" s="1" t="s">
        <v>2184</v>
      </c>
    </row>
    <row r="95" spans="1:6" thickTop="1" thickBot="1" x14ac:dyDescent="0.35">
      <c r="A95" s="1" t="s">
        <v>2143</v>
      </c>
      <c r="B95" s="1" t="s">
        <v>1773</v>
      </c>
      <c r="C95" s="1">
        <v>66419543</v>
      </c>
      <c r="D95" s="1">
        <v>0</v>
      </c>
      <c r="E95" s="2">
        <v>2</v>
      </c>
      <c r="F95" s="1" t="s">
        <v>2184</v>
      </c>
    </row>
    <row r="96" spans="1:6" thickTop="1" thickBot="1" x14ac:dyDescent="0.35">
      <c r="A96" s="1" t="s">
        <v>2155</v>
      </c>
      <c r="B96" s="1" t="s">
        <v>1773</v>
      </c>
      <c r="C96" s="1">
        <v>66419543</v>
      </c>
      <c r="D96" s="1">
        <v>0</v>
      </c>
      <c r="E96" s="2">
        <v>2</v>
      </c>
      <c r="F96" s="1" t="s">
        <v>2184</v>
      </c>
    </row>
    <row r="97" spans="1:6" thickTop="1" thickBot="1" x14ac:dyDescent="0.35">
      <c r="A97" s="1" t="s">
        <v>2156</v>
      </c>
      <c r="B97" s="1" t="s">
        <v>1773</v>
      </c>
      <c r="C97" s="1">
        <v>66419546</v>
      </c>
      <c r="D97" s="1">
        <v>0</v>
      </c>
      <c r="E97" s="2">
        <v>2</v>
      </c>
      <c r="F97" s="1" t="s">
        <v>2184</v>
      </c>
    </row>
    <row r="98" spans="1:6" thickTop="1" thickBot="1" x14ac:dyDescent="0.35">
      <c r="A98" s="1" t="s">
        <v>2157</v>
      </c>
      <c r="B98" s="1" t="s">
        <v>1773</v>
      </c>
      <c r="C98" s="1">
        <v>66419553</v>
      </c>
      <c r="D98" s="1">
        <v>100</v>
      </c>
      <c r="E98" s="2">
        <v>2</v>
      </c>
      <c r="F98" s="1" t="s">
        <v>2184</v>
      </c>
    </row>
    <row r="99" spans="1:6" thickTop="1" thickBot="1" x14ac:dyDescent="0.35">
      <c r="A99" s="1" t="s">
        <v>2158</v>
      </c>
      <c r="B99" s="1" t="s">
        <v>1773</v>
      </c>
      <c r="C99" s="1">
        <v>66419554</v>
      </c>
      <c r="D99" s="1">
        <v>100</v>
      </c>
      <c r="E99" s="2">
        <v>2</v>
      </c>
      <c r="F99" s="1" t="s">
        <v>2184</v>
      </c>
    </row>
    <row r="100" spans="1:6" thickTop="1" thickBot="1" x14ac:dyDescent="0.35">
      <c r="A100" s="1" t="s">
        <v>2159</v>
      </c>
      <c r="B100" s="1" t="s">
        <v>1773</v>
      </c>
      <c r="C100" s="1">
        <v>66419554</v>
      </c>
      <c r="D100" s="1">
        <v>0</v>
      </c>
      <c r="E100" s="2">
        <v>2</v>
      </c>
      <c r="F100" s="1" t="s">
        <v>2184</v>
      </c>
    </row>
    <row r="101" spans="1:6" thickTop="1" thickBot="1" x14ac:dyDescent="0.35">
      <c r="A101" s="1" t="s">
        <v>2160</v>
      </c>
      <c r="B101" s="1" t="s">
        <v>1773</v>
      </c>
      <c r="C101" s="1">
        <v>66419559</v>
      </c>
      <c r="D101" s="1">
        <v>0</v>
      </c>
      <c r="E101" s="2">
        <v>2</v>
      </c>
      <c r="F101" s="1" t="s">
        <v>2184</v>
      </c>
    </row>
    <row r="102" spans="1:6" thickTop="1" thickBot="1" x14ac:dyDescent="0.35">
      <c r="A102" s="1" t="s">
        <v>2161</v>
      </c>
      <c r="B102" s="1" t="s">
        <v>1773</v>
      </c>
      <c r="C102" s="1">
        <v>66419567</v>
      </c>
      <c r="D102" s="1">
        <v>0</v>
      </c>
      <c r="E102" s="2">
        <v>2</v>
      </c>
      <c r="F102" s="1" t="s">
        <v>2184</v>
      </c>
    </row>
    <row r="103" spans="1:6" thickTop="1" thickBot="1" x14ac:dyDescent="0.35">
      <c r="A103" s="1" t="s">
        <v>2162</v>
      </c>
      <c r="B103" s="1" t="s">
        <v>1773</v>
      </c>
      <c r="C103" s="1">
        <v>66419571</v>
      </c>
      <c r="D103" s="1">
        <v>100</v>
      </c>
      <c r="E103" s="2">
        <v>2</v>
      </c>
      <c r="F103" s="1" t="s">
        <v>2184</v>
      </c>
    </row>
    <row r="104" spans="1:6" thickTop="1" thickBot="1" x14ac:dyDescent="0.35">
      <c r="A104" s="1" t="s">
        <v>2115</v>
      </c>
      <c r="B104" s="1" t="s">
        <v>1773</v>
      </c>
      <c r="C104" s="1">
        <v>66419571</v>
      </c>
      <c r="D104" s="1">
        <v>0</v>
      </c>
      <c r="E104" s="2">
        <v>2</v>
      </c>
      <c r="F104" s="1" t="s">
        <v>2184</v>
      </c>
    </row>
    <row r="105" spans="1:6" thickTop="1" thickBot="1" x14ac:dyDescent="0.35">
      <c r="A105" s="1" t="s">
        <v>2113</v>
      </c>
      <c r="B105" s="1" t="s">
        <v>1773</v>
      </c>
      <c r="C105" s="1">
        <v>66420370</v>
      </c>
      <c r="D105" s="1">
        <v>0</v>
      </c>
      <c r="E105" s="2">
        <v>2</v>
      </c>
      <c r="F105" s="1" t="s">
        <v>2184</v>
      </c>
    </row>
    <row r="106" spans="1:6" thickTop="1" thickBot="1" x14ac:dyDescent="0.35">
      <c r="A106" s="1" t="s">
        <v>2163</v>
      </c>
      <c r="B106" s="1" t="s">
        <v>1773</v>
      </c>
      <c r="C106" s="1">
        <v>66420379</v>
      </c>
      <c r="D106" s="1">
        <v>0</v>
      </c>
      <c r="E106" s="2">
        <v>1</v>
      </c>
      <c r="F106" s="1" t="s">
        <v>2184</v>
      </c>
    </row>
    <row r="107" spans="1:6" thickTop="1" thickBot="1" x14ac:dyDescent="0.35">
      <c r="A107" s="1" t="s">
        <v>2164</v>
      </c>
      <c r="B107" s="1" t="s">
        <v>1773</v>
      </c>
      <c r="C107" s="1">
        <v>66420378</v>
      </c>
      <c r="D107" s="1">
        <v>0</v>
      </c>
      <c r="E107" s="2">
        <v>0</v>
      </c>
      <c r="F107" s="1" t="s">
        <v>21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2FCAE-CE77-4492-A18B-60D60BED0DDE}">
  <dimension ref="A1:R160"/>
  <sheetViews>
    <sheetView workbookViewId="0">
      <selection activeCell="Q1" sqref="Q1:R1"/>
    </sheetView>
  </sheetViews>
  <sheetFormatPr defaultRowHeight="15.6" thickTop="1" thickBottom="1" x14ac:dyDescent="0.35"/>
  <cols>
    <col min="1" max="1" width="27.6640625" style="1" customWidth="1"/>
    <col min="2" max="6" width="8.88671875" style="1"/>
    <col min="7" max="7" width="16.77734375" style="1" customWidth="1"/>
    <col min="8" max="8" width="8.88671875" style="1"/>
    <col min="9" max="9" width="28.3320312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1</v>
      </c>
      <c r="R1" s="3" t="s">
        <v>2172</v>
      </c>
    </row>
    <row r="2" spans="1:18" thickTop="1" thickBot="1" x14ac:dyDescent="0.35">
      <c r="A2" s="1" t="s">
        <v>1772</v>
      </c>
      <c r="B2" s="1" t="s">
        <v>1773</v>
      </c>
      <c r="C2" s="1">
        <v>66420035</v>
      </c>
      <c r="D2" s="1">
        <v>85</v>
      </c>
      <c r="E2" s="1">
        <v>20</v>
      </c>
      <c r="F2" s="1" t="s">
        <v>2183</v>
      </c>
      <c r="G2" s="3">
        <f>AVERAGE(E2:E130)</f>
        <v>10.046511627906977</v>
      </c>
      <c r="H2" s="7" t="s">
        <v>2165</v>
      </c>
      <c r="I2" s="1" t="s">
        <v>1774</v>
      </c>
      <c r="J2" s="1" t="s">
        <v>1773</v>
      </c>
      <c r="K2" s="1">
        <v>66420035</v>
      </c>
      <c r="L2" s="1">
        <v>0</v>
      </c>
      <c r="M2" s="1">
        <v>20</v>
      </c>
      <c r="N2" s="1" t="s">
        <v>96</v>
      </c>
      <c r="P2" s="1" t="s">
        <v>97</v>
      </c>
      <c r="Q2" s="1">
        <v>129</v>
      </c>
      <c r="R2" s="3"/>
    </row>
    <row r="3" spans="1:18" thickTop="1" thickBot="1" x14ac:dyDescent="0.35">
      <c r="A3" s="1" t="s">
        <v>1774</v>
      </c>
      <c r="B3" s="1" t="s">
        <v>1773</v>
      </c>
      <c r="C3" s="1">
        <v>66420035</v>
      </c>
      <c r="D3" s="1">
        <v>0</v>
      </c>
      <c r="E3" s="1">
        <v>20</v>
      </c>
      <c r="F3" s="1" t="s">
        <v>2183</v>
      </c>
      <c r="I3" s="1" t="s">
        <v>1775</v>
      </c>
      <c r="J3" s="1" t="s">
        <v>1773</v>
      </c>
      <c r="K3" s="1">
        <v>66420059</v>
      </c>
      <c r="L3" s="1">
        <v>0</v>
      </c>
      <c r="M3" s="1">
        <v>19</v>
      </c>
      <c r="N3" s="1" t="s">
        <v>96</v>
      </c>
      <c r="P3" s="1" t="s">
        <v>96</v>
      </c>
      <c r="Q3" s="1">
        <v>67</v>
      </c>
      <c r="R3" s="3">
        <f>(Q3/Q2)*100</f>
        <v>51.937984496124031</v>
      </c>
    </row>
    <row r="4" spans="1:18" thickTop="1" thickBot="1" x14ac:dyDescent="0.35">
      <c r="A4" s="1" t="s">
        <v>1776</v>
      </c>
      <c r="B4" s="1" t="s">
        <v>1773</v>
      </c>
      <c r="C4" s="1">
        <v>66420019</v>
      </c>
      <c r="D4" s="1">
        <v>94.736841999999996</v>
      </c>
      <c r="E4" s="1">
        <v>19</v>
      </c>
      <c r="F4" s="1" t="s">
        <v>2183</v>
      </c>
      <c r="I4" s="1" t="s">
        <v>1777</v>
      </c>
      <c r="J4" s="1" t="s">
        <v>1773</v>
      </c>
      <c r="K4" s="1">
        <v>66420059</v>
      </c>
      <c r="L4" s="1">
        <v>0</v>
      </c>
      <c r="M4" s="1">
        <v>19</v>
      </c>
      <c r="N4" s="1" t="s">
        <v>96</v>
      </c>
      <c r="P4" s="1" t="s">
        <v>98</v>
      </c>
      <c r="Q4" s="1">
        <v>51</v>
      </c>
      <c r="R4" s="3">
        <f>(Q4/Q2)*100</f>
        <v>39.534883720930232</v>
      </c>
    </row>
    <row r="5" spans="1:18" thickTop="1" thickBot="1" x14ac:dyDescent="0.35">
      <c r="A5" s="1" t="s">
        <v>1778</v>
      </c>
      <c r="B5" s="1" t="s">
        <v>1773</v>
      </c>
      <c r="C5" s="1">
        <v>66420036</v>
      </c>
      <c r="D5" s="1">
        <v>94.736841999999996</v>
      </c>
      <c r="E5" s="1">
        <v>19</v>
      </c>
      <c r="F5" s="1" t="s">
        <v>2183</v>
      </c>
      <c r="I5" s="1" t="s">
        <v>1779</v>
      </c>
      <c r="J5" s="1" t="s">
        <v>1773</v>
      </c>
      <c r="K5" s="1">
        <v>66419994</v>
      </c>
      <c r="L5" s="1">
        <v>0</v>
      </c>
      <c r="M5" s="1">
        <v>18</v>
      </c>
      <c r="N5" s="1" t="s">
        <v>96</v>
      </c>
      <c r="R5" s="3"/>
    </row>
    <row r="6" spans="1:18" thickTop="1" thickBot="1" x14ac:dyDescent="0.35">
      <c r="A6" s="1" t="s">
        <v>1780</v>
      </c>
      <c r="B6" s="1" t="s">
        <v>1773</v>
      </c>
      <c r="C6" s="1">
        <v>66420038</v>
      </c>
      <c r="D6" s="1">
        <v>94.736841999999996</v>
      </c>
      <c r="E6" s="1">
        <v>19</v>
      </c>
      <c r="F6" s="1" t="s">
        <v>2183</v>
      </c>
      <c r="I6" s="1" t="s">
        <v>1781</v>
      </c>
      <c r="J6" s="1" t="s">
        <v>1773</v>
      </c>
      <c r="K6" s="1">
        <v>66420009</v>
      </c>
      <c r="L6" s="1">
        <v>0</v>
      </c>
      <c r="M6" s="1">
        <v>18</v>
      </c>
      <c r="N6" s="1" t="s">
        <v>96</v>
      </c>
      <c r="R6" s="3"/>
    </row>
    <row r="7" spans="1:18" thickTop="1" thickBot="1" x14ac:dyDescent="0.35">
      <c r="A7" s="1" t="s">
        <v>1775</v>
      </c>
      <c r="B7" s="1" t="s">
        <v>1773</v>
      </c>
      <c r="C7" s="1">
        <v>66420059</v>
      </c>
      <c r="D7" s="1">
        <v>0</v>
      </c>
      <c r="E7" s="1">
        <v>19</v>
      </c>
      <c r="F7" s="1" t="s">
        <v>2183</v>
      </c>
      <c r="I7" s="1" t="s">
        <v>1782</v>
      </c>
      <c r="J7" s="1" t="s">
        <v>1773</v>
      </c>
      <c r="K7" s="1">
        <v>66420076</v>
      </c>
      <c r="L7" s="1">
        <v>0</v>
      </c>
      <c r="M7" s="1">
        <v>18</v>
      </c>
      <c r="N7" s="1" t="s">
        <v>96</v>
      </c>
      <c r="R7" s="3"/>
    </row>
    <row r="8" spans="1:18" thickTop="1" thickBot="1" x14ac:dyDescent="0.35">
      <c r="A8" s="1" t="s">
        <v>1777</v>
      </c>
      <c r="B8" s="1" t="s">
        <v>1773</v>
      </c>
      <c r="C8" s="1">
        <v>66420059</v>
      </c>
      <c r="D8" s="1">
        <v>0</v>
      </c>
      <c r="E8" s="1">
        <v>19</v>
      </c>
      <c r="F8" s="1" t="s">
        <v>2183</v>
      </c>
      <c r="I8" s="1" t="s">
        <v>1783</v>
      </c>
      <c r="J8" s="1" t="s">
        <v>1773</v>
      </c>
      <c r="K8" s="1">
        <v>66420084</v>
      </c>
      <c r="L8" s="1">
        <v>0</v>
      </c>
      <c r="M8" s="1">
        <v>18</v>
      </c>
      <c r="N8" s="1" t="s">
        <v>96</v>
      </c>
    </row>
    <row r="9" spans="1:18" thickTop="1" thickBot="1" x14ac:dyDescent="0.35">
      <c r="A9" s="1" t="s">
        <v>1779</v>
      </c>
      <c r="B9" s="1" t="s">
        <v>1773</v>
      </c>
      <c r="C9" s="1">
        <v>66419994</v>
      </c>
      <c r="D9" s="1">
        <v>0</v>
      </c>
      <c r="E9" s="1">
        <v>18</v>
      </c>
      <c r="F9" s="1" t="s">
        <v>2183</v>
      </c>
      <c r="I9" s="1" t="s">
        <v>1784</v>
      </c>
      <c r="J9" s="1" t="s">
        <v>1773</v>
      </c>
      <c r="K9" s="1">
        <v>66420017</v>
      </c>
      <c r="L9" s="1">
        <v>0</v>
      </c>
      <c r="M9" s="1">
        <v>17</v>
      </c>
      <c r="N9" s="1" t="s">
        <v>96</v>
      </c>
    </row>
    <row r="10" spans="1:18" thickTop="1" thickBot="1" x14ac:dyDescent="0.35">
      <c r="A10" s="1" t="s">
        <v>1781</v>
      </c>
      <c r="B10" s="1" t="s">
        <v>1773</v>
      </c>
      <c r="C10" s="1">
        <v>66420009</v>
      </c>
      <c r="D10" s="1">
        <v>0</v>
      </c>
      <c r="E10" s="1">
        <v>18</v>
      </c>
      <c r="F10" s="1" t="s">
        <v>2183</v>
      </c>
      <c r="I10" s="1" t="s">
        <v>1785</v>
      </c>
      <c r="J10" s="1" t="s">
        <v>1773</v>
      </c>
      <c r="K10" s="1">
        <v>66419971</v>
      </c>
      <c r="L10" s="1">
        <v>0</v>
      </c>
      <c r="M10" s="1">
        <v>16</v>
      </c>
      <c r="N10" s="1" t="s">
        <v>96</v>
      </c>
    </row>
    <row r="11" spans="1:18" thickTop="1" thickBot="1" x14ac:dyDescent="0.35">
      <c r="A11" s="1" t="s">
        <v>1786</v>
      </c>
      <c r="B11" s="1" t="s">
        <v>1773</v>
      </c>
      <c r="C11" s="1">
        <v>66420011</v>
      </c>
      <c r="D11" s="1">
        <v>77.777777999999998</v>
      </c>
      <c r="E11" s="1">
        <v>18</v>
      </c>
      <c r="F11" s="1" t="s">
        <v>2183</v>
      </c>
      <c r="I11" s="1" t="s">
        <v>1787</v>
      </c>
      <c r="J11" s="1" t="s">
        <v>1773</v>
      </c>
      <c r="K11" s="1">
        <v>66420103</v>
      </c>
      <c r="L11" s="1">
        <v>0</v>
      </c>
      <c r="M11" s="1">
        <v>15</v>
      </c>
      <c r="N11" s="1" t="s">
        <v>96</v>
      </c>
    </row>
    <row r="12" spans="1:18" thickTop="1" thickBot="1" x14ac:dyDescent="0.35">
      <c r="A12" s="1" t="s">
        <v>1782</v>
      </c>
      <c r="B12" s="1" t="s">
        <v>1773</v>
      </c>
      <c r="C12" s="1">
        <v>66420076</v>
      </c>
      <c r="D12" s="1">
        <v>0</v>
      </c>
      <c r="E12" s="1">
        <v>18</v>
      </c>
      <c r="F12" s="1" t="s">
        <v>2183</v>
      </c>
      <c r="I12" s="1" t="s">
        <v>1788</v>
      </c>
      <c r="J12" s="1" t="s">
        <v>1773</v>
      </c>
      <c r="K12" s="1">
        <v>66419788</v>
      </c>
      <c r="L12" s="1">
        <v>0</v>
      </c>
      <c r="M12" s="1">
        <v>13</v>
      </c>
      <c r="N12" s="1" t="s">
        <v>96</v>
      </c>
    </row>
    <row r="13" spans="1:18" thickTop="1" thickBot="1" x14ac:dyDescent="0.35">
      <c r="A13" s="1" t="s">
        <v>1783</v>
      </c>
      <c r="B13" s="1" t="s">
        <v>1773</v>
      </c>
      <c r="C13" s="1">
        <v>66420084</v>
      </c>
      <c r="D13" s="1">
        <v>0</v>
      </c>
      <c r="E13" s="1">
        <v>18</v>
      </c>
      <c r="F13" s="1" t="s">
        <v>2183</v>
      </c>
      <c r="I13" s="1" t="s">
        <v>1789</v>
      </c>
      <c r="J13" s="1" t="s">
        <v>1773</v>
      </c>
      <c r="K13" s="1">
        <v>66419808</v>
      </c>
      <c r="L13" s="1">
        <v>0</v>
      </c>
      <c r="M13" s="1">
        <v>13</v>
      </c>
      <c r="N13" s="1" t="s">
        <v>96</v>
      </c>
    </row>
    <row r="14" spans="1:18" thickTop="1" thickBot="1" x14ac:dyDescent="0.35">
      <c r="A14" s="1" t="s">
        <v>1784</v>
      </c>
      <c r="B14" s="1" t="s">
        <v>1773</v>
      </c>
      <c r="C14" s="1">
        <v>66420017</v>
      </c>
      <c r="D14" s="1">
        <v>0</v>
      </c>
      <c r="E14" s="1">
        <v>17</v>
      </c>
      <c r="F14" s="1" t="s">
        <v>2183</v>
      </c>
      <c r="I14" s="1" t="s">
        <v>1790</v>
      </c>
      <c r="J14" s="1" t="s">
        <v>1773</v>
      </c>
      <c r="K14" s="1">
        <v>66419840</v>
      </c>
      <c r="L14" s="1">
        <v>0</v>
      </c>
      <c r="M14" s="1">
        <v>13</v>
      </c>
      <c r="N14" s="1" t="s">
        <v>96</v>
      </c>
    </row>
    <row r="15" spans="1:18" thickTop="1" thickBot="1" x14ac:dyDescent="0.35">
      <c r="A15" s="1" t="s">
        <v>1786</v>
      </c>
      <c r="B15" s="1" t="s">
        <v>1773</v>
      </c>
      <c r="C15" s="1">
        <v>66420093</v>
      </c>
      <c r="D15" s="1">
        <v>82.352941000000001</v>
      </c>
      <c r="E15" s="1">
        <v>17</v>
      </c>
      <c r="F15" s="1" t="s">
        <v>2183</v>
      </c>
      <c r="I15" s="1" t="s">
        <v>1789</v>
      </c>
      <c r="J15" s="1" t="s">
        <v>1773</v>
      </c>
      <c r="K15" s="1">
        <v>66419955</v>
      </c>
      <c r="L15" s="1">
        <v>0</v>
      </c>
      <c r="M15" s="1">
        <v>13</v>
      </c>
      <c r="N15" s="1" t="s">
        <v>96</v>
      </c>
    </row>
    <row r="16" spans="1:18" thickTop="1" thickBot="1" x14ac:dyDescent="0.35">
      <c r="A16" s="1" t="s">
        <v>1791</v>
      </c>
      <c r="B16" s="1" t="s">
        <v>1773</v>
      </c>
      <c r="C16" s="1">
        <v>66419968</v>
      </c>
      <c r="D16" s="1">
        <v>100</v>
      </c>
      <c r="E16" s="1">
        <v>16</v>
      </c>
      <c r="F16" s="1" t="s">
        <v>2183</v>
      </c>
      <c r="I16" s="1" t="s">
        <v>1792</v>
      </c>
      <c r="J16" s="1" t="s">
        <v>1773</v>
      </c>
      <c r="K16" s="1">
        <v>66420050</v>
      </c>
      <c r="L16" s="1">
        <v>0</v>
      </c>
      <c r="M16" s="1">
        <v>13</v>
      </c>
      <c r="N16" s="1" t="s">
        <v>96</v>
      </c>
    </row>
    <row r="17" spans="1:14" thickTop="1" thickBot="1" x14ac:dyDescent="0.35">
      <c r="A17" s="1" t="s">
        <v>1785</v>
      </c>
      <c r="B17" s="1" t="s">
        <v>1773</v>
      </c>
      <c r="C17" s="1">
        <v>66419971</v>
      </c>
      <c r="D17" s="1">
        <v>0</v>
      </c>
      <c r="E17" s="1">
        <v>16</v>
      </c>
      <c r="F17" s="1" t="s">
        <v>2183</v>
      </c>
      <c r="I17" s="1" t="s">
        <v>1793</v>
      </c>
      <c r="J17" s="1" t="s">
        <v>1773</v>
      </c>
      <c r="K17" s="1">
        <v>66420111</v>
      </c>
      <c r="L17" s="1">
        <v>0</v>
      </c>
      <c r="M17" s="1">
        <v>13</v>
      </c>
      <c r="N17" s="1" t="s">
        <v>96</v>
      </c>
    </row>
    <row r="18" spans="1:14" thickTop="1" thickBot="1" x14ac:dyDescent="0.35">
      <c r="A18" s="1" t="s">
        <v>1794</v>
      </c>
      <c r="B18" s="1" t="s">
        <v>1773</v>
      </c>
      <c r="C18" s="1">
        <v>66419982</v>
      </c>
      <c r="D18" s="1">
        <v>93.75</v>
      </c>
      <c r="E18" s="1">
        <v>16</v>
      </c>
      <c r="F18" s="1" t="s">
        <v>2183</v>
      </c>
      <c r="I18" s="1" t="s">
        <v>1795</v>
      </c>
      <c r="J18" s="1" t="s">
        <v>1773</v>
      </c>
      <c r="K18" s="1">
        <v>66419770</v>
      </c>
      <c r="L18" s="1">
        <v>0</v>
      </c>
      <c r="M18" s="1">
        <v>12</v>
      </c>
      <c r="N18" s="1" t="s">
        <v>96</v>
      </c>
    </row>
    <row r="19" spans="1:14" thickTop="1" thickBot="1" x14ac:dyDescent="0.35">
      <c r="A19" s="1" t="s">
        <v>1796</v>
      </c>
      <c r="B19" s="1" t="s">
        <v>1773</v>
      </c>
      <c r="C19" s="1">
        <v>66420004</v>
      </c>
      <c r="D19" s="1">
        <v>56.25</v>
      </c>
      <c r="E19" s="1">
        <v>16</v>
      </c>
      <c r="F19" s="1" t="s">
        <v>2183</v>
      </c>
      <c r="I19" s="1" t="s">
        <v>1797</v>
      </c>
      <c r="J19" s="1" t="s">
        <v>1773</v>
      </c>
      <c r="K19" s="1">
        <v>66419803</v>
      </c>
      <c r="L19" s="1">
        <v>0</v>
      </c>
      <c r="M19" s="1">
        <v>12</v>
      </c>
      <c r="N19" s="1" t="s">
        <v>96</v>
      </c>
    </row>
    <row r="20" spans="1:14" thickTop="1" thickBot="1" x14ac:dyDescent="0.35">
      <c r="A20" s="1" t="s">
        <v>1798</v>
      </c>
      <c r="B20" s="1" t="s">
        <v>1773</v>
      </c>
      <c r="C20" s="1">
        <v>66420084</v>
      </c>
      <c r="D20" s="1">
        <v>68.75</v>
      </c>
      <c r="E20" s="1">
        <v>16</v>
      </c>
      <c r="F20" s="1" t="s">
        <v>2183</v>
      </c>
      <c r="I20" s="1" t="s">
        <v>1799</v>
      </c>
      <c r="J20" s="1" t="s">
        <v>1773</v>
      </c>
      <c r="K20" s="1">
        <v>66419856</v>
      </c>
      <c r="L20" s="1">
        <v>0</v>
      </c>
      <c r="M20" s="1">
        <v>12</v>
      </c>
      <c r="N20" s="1" t="s">
        <v>96</v>
      </c>
    </row>
    <row r="21" spans="1:14" thickTop="1" thickBot="1" x14ac:dyDescent="0.35">
      <c r="A21" s="1" t="s">
        <v>1800</v>
      </c>
      <c r="B21" s="1" t="s">
        <v>1773</v>
      </c>
      <c r="C21" s="1">
        <v>66419967</v>
      </c>
      <c r="D21" s="1">
        <v>86.666667000000004</v>
      </c>
      <c r="E21" s="1">
        <v>15</v>
      </c>
      <c r="F21" s="1" t="s">
        <v>2183</v>
      </c>
      <c r="I21" s="1" t="s">
        <v>1785</v>
      </c>
      <c r="J21" s="1" t="s">
        <v>1773</v>
      </c>
      <c r="K21" s="1">
        <v>66419860</v>
      </c>
      <c r="L21" s="1">
        <v>0</v>
      </c>
      <c r="M21" s="1">
        <v>12</v>
      </c>
      <c r="N21" s="1" t="s">
        <v>96</v>
      </c>
    </row>
    <row r="22" spans="1:14" thickTop="1" thickBot="1" x14ac:dyDescent="0.35">
      <c r="A22" s="1" t="s">
        <v>1801</v>
      </c>
      <c r="B22" s="1" t="s">
        <v>1773</v>
      </c>
      <c r="C22" s="1">
        <v>66420090</v>
      </c>
      <c r="D22" s="1">
        <v>93.333332999999996</v>
      </c>
      <c r="E22" s="1">
        <v>15</v>
      </c>
      <c r="F22" s="1" t="s">
        <v>2183</v>
      </c>
      <c r="I22" s="1" t="s">
        <v>1802</v>
      </c>
      <c r="J22" s="1" t="s">
        <v>1773</v>
      </c>
      <c r="K22" s="1">
        <v>66419862</v>
      </c>
      <c r="L22" s="1">
        <v>0</v>
      </c>
      <c r="M22" s="1">
        <v>12</v>
      </c>
      <c r="N22" s="1" t="s">
        <v>96</v>
      </c>
    </row>
    <row r="23" spans="1:14" thickTop="1" thickBot="1" x14ac:dyDescent="0.35">
      <c r="A23" s="1" t="s">
        <v>1787</v>
      </c>
      <c r="B23" s="1" t="s">
        <v>1773</v>
      </c>
      <c r="C23" s="1">
        <v>66420103</v>
      </c>
      <c r="D23" s="1">
        <v>0</v>
      </c>
      <c r="E23" s="1">
        <v>15</v>
      </c>
      <c r="F23" s="1" t="s">
        <v>2183</v>
      </c>
      <c r="I23" s="1" t="s">
        <v>1777</v>
      </c>
      <c r="J23" s="1" t="s">
        <v>1773</v>
      </c>
      <c r="K23" s="1">
        <v>66419910</v>
      </c>
      <c r="L23" s="1">
        <v>0</v>
      </c>
      <c r="M23" s="1">
        <v>12</v>
      </c>
      <c r="N23" s="1" t="s">
        <v>96</v>
      </c>
    </row>
    <row r="24" spans="1:14" thickTop="1" thickBot="1" x14ac:dyDescent="0.35">
      <c r="A24" s="1" t="s">
        <v>1803</v>
      </c>
      <c r="B24" s="1" t="s">
        <v>1773</v>
      </c>
      <c r="C24" s="1">
        <v>66419954</v>
      </c>
      <c r="D24" s="1">
        <v>92.857142999999994</v>
      </c>
      <c r="E24" s="1">
        <v>14</v>
      </c>
      <c r="F24" s="1" t="s">
        <v>2183</v>
      </c>
      <c r="I24" s="1" t="s">
        <v>1804</v>
      </c>
      <c r="J24" s="1" t="s">
        <v>1773</v>
      </c>
      <c r="K24" s="1">
        <v>66420117</v>
      </c>
      <c r="L24" s="1">
        <v>0</v>
      </c>
      <c r="M24" s="1">
        <v>12</v>
      </c>
      <c r="N24" s="1" t="s">
        <v>96</v>
      </c>
    </row>
    <row r="25" spans="1:14" thickTop="1" thickBot="1" x14ac:dyDescent="0.35">
      <c r="A25" s="1" t="s">
        <v>1801</v>
      </c>
      <c r="B25" s="1" t="s">
        <v>1773</v>
      </c>
      <c r="C25" s="1">
        <v>66419997</v>
      </c>
      <c r="D25" s="1">
        <v>85.714286000000001</v>
      </c>
      <c r="E25" s="1">
        <v>14</v>
      </c>
      <c r="F25" s="1" t="s">
        <v>2183</v>
      </c>
      <c r="I25" s="1" t="s">
        <v>1805</v>
      </c>
      <c r="J25" s="1" t="s">
        <v>1773</v>
      </c>
      <c r="K25" s="1">
        <v>66420149</v>
      </c>
      <c r="L25" s="1">
        <v>0</v>
      </c>
      <c r="M25" s="1">
        <v>12</v>
      </c>
      <c r="N25" s="1" t="s">
        <v>96</v>
      </c>
    </row>
    <row r="26" spans="1:14" thickTop="1" thickBot="1" x14ac:dyDescent="0.35">
      <c r="A26" s="1" t="s">
        <v>1788</v>
      </c>
      <c r="B26" s="1" t="s">
        <v>1773</v>
      </c>
      <c r="C26" s="1">
        <v>66419788</v>
      </c>
      <c r="D26" s="1">
        <v>0</v>
      </c>
      <c r="E26" s="1">
        <v>13</v>
      </c>
      <c r="F26" s="1" t="s">
        <v>2183</v>
      </c>
      <c r="I26" s="1" t="s">
        <v>1781</v>
      </c>
      <c r="J26" s="1" t="s">
        <v>1773</v>
      </c>
      <c r="K26" s="1">
        <v>66419847</v>
      </c>
      <c r="L26" s="1">
        <v>0</v>
      </c>
      <c r="M26" s="1">
        <v>11</v>
      </c>
      <c r="N26" s="1" t="s">
        <v>96</v>
      </c>
    </row>
    <row r="27" spans="1:14" thickTop="1" thickBot="1" x14ac:dyDescent="0.35">
      <c r="A27" s="1" t="s">
        <v>1789</v>
      </c>
      <c r="B27" s="1" t="s">
        <v>1773</v>
      </c>
      <c r="C27" s="1">
        <v>66419808</v>
      </c>
      <c r="D27" s="1">
        <v>0</v>
      </c>
      <c r="E27" s="1">
        <v>13</v>
      </c>
      <c r="F27" s="1" t="s">
        <v>2183</v>
      </c>
      <c r="I27" s="1" t="s">
        <v>1804</v>
      </c>
      <c r="J27" s="1" t="s">
        <v>1773</v>
      </c>
      <c r="K27" s="1">
        <v>66419872</v>
      </c>
      <c r="L27" s="1">
        <v>0</v>
      </c>
      <c r="M27" s="1">
        <v>11</v>
      </c>
      <c r="N27" s="1" t="s">
        <v>96</v>
      </c>
    </row>
    <row r="28" spans="1:14" thickTop="1" thickBot="1" x14ac:dyDescent="0.35">
      <c r="A28" s="1" t="s">
        <v>1806</v>
      </c>
      <c r="B28" s="1" t="s">
        <v>1773</v>
      </c>
      <c r="C28" s="1">
        <v>66419834</v>
      </c>
      <c r="D28" s="1">
        <v>100</v>
      </c>
      <c r="E28" s="1">
        <v>13</v>
      </c>
      <c r="F28" s="1" t="s">
        <v>2183</v>
      </c>
      <c r="I28" s="1" t="s">
        <v>1788</v>
      </c>
      <c r="J28" s="1" t="s">
        <v>1773</v>
      </c>
      <c r="K28" s="1">
        <v>66419878</v>
      </c>
      <c r="L28" s="1">
        <v>0</v>
      </c>
      <c r="M28" s="1">
        <v>11</v>
      </c>
      <c r="N28" s="1" t="s">
        <v>96</v>
      </c>
    </row>
    <row r="29" spans="1:14" thickTop="1" thickBot="1" x14ac:dyDescent="0.35">
      <c r="A29" s="1" t="s">
        <v>1790</v>
      </c>
      <c r="B29" s="1" t="s">
        <v>1773</v>
      </c>
      <c r="C29" s="1">
        <v>66419840</v>
      </c>
      <c r="D29" s="1">
        <v>0</v>
      </c>
      <c r="E29" s="1">
        <v>13</v>
      </c>
      <c r="F29" s="1" t="s">
        <v>2183</v>
      </c>
      <c r="I29" s="1" t="s">
        <v>1807</v>
      </c>
      <c r="J29" s="1" t="s">
        <v>1773</v>
      </c>
      <c r="K29" s="1">
        <v>66420157</v>
      </c>
      <c r="L29" s="1">
        <v>0</v>
      </c>
      <c r="M29" s="1">
        <v>11</v>
      </c>
      <c r="N29" s="1" t="s">
        <v>96</v>
      </c>
    </row>
    <row r="30" spans="1:14" thickTop="1" thickBot="1" x14ac:dyDescent="0.35">
      <c r="A30" s="1" t="s">
        <v>1784</v>
      </c>
      <c r="B30" s="1" t="s">
        <v>1773</v>
      </c>
      <c r="C30" s="1">
        <v>66419840</v>
      </c>
      <c r="D30" s="1">
        <v>7.6923079999999997</v>
      </c>
      <c r="E30" s="1">
        <v>13</v>
      </c>
      <c r="F30" s="1" t="s">
        <v>2183</v>
      </c>
      <c r="I30" s="1" t="s">
        <v>1795</v>
      </c>
      <c r="J30" s="1" t="s">
        <v>1773</v>
      </c>
      <c r="K30" s="1">
        <v>66419876</v>
      </c>
      <c r="L30" s="1">
        <v>0</v>
      </c>
      <c r="M30" s="1">
        <v>10</v>
      </c>
      <c r="N30" s="1" t="s">
        <v>96</v>
      </c>
    </row>
    <row r="31" spans="1:14" thickTop="1" thickBot="1" x14ac:dyDescent="0.35">
      <c r="A31" s="1" t="s">
        <v>1803</v>
      </c>
      <c r="B31" s="1" t="s">
        <v>1773</v>
      </c>
      <c r="C31" s="1">
        <v>66419862</v>
      </c>
      <c r="D31" s="1">
        <v>92.307692000000003</v>
      </c>
      <c r="E31" s="1">
        <v>13</v>
      </c>
      <c r="F31" s="1" t="s">
        <v>2183</v>
      </c>
      <c r="I31" s="1" t="s">
        <v>1782</v>
      </c>
      <c r="J31" s="1" t="s">
        <v>1773</v>
      </c>
      <c r="K31" s="1">
        <v>66419966</v>
      </c>
      <c r="L31" s="1">
        <v>0</v>
      </c>
      <c r="M31" s="1">
        <v>10</v>
      </c>
      <c r="N31" s="1" t="s">
        <v>96</v>
      </c>
    </row>
    <row r="32" spans="1:14" thickTop="1" thickBot="1" x14ac:dyDescent="0.35">
      <c r="A32" s="1" t="s">
        <v>1797</v>
      </c>
      <c r="B32" s="1" t="s">
        <v>1773</v>
      </c>
      <c r="C32" s="1">
        <v>66419898</v>
      </c>
      <c r="D32" s="1">
        <v>7.6923079999999997</v>
      </c>
      <c r="E32" s="1">
        <v>13</v>
      </c>
      <c r="F32" s="1" t="s">
        <v>2183</v>
      </c>
      <c r="I32" s="1" t="s">
        <v>1792</v>
      </c>
      <c r="J32" s="1" t="s">
        <v>1773</v>
      </c>
      <c r="K32" s="1">
        <v>66420211</v>
      </c>
      <c r="L32" s="1">
        <v>0</v>
      </c>
      <c r="M32" s="1">
        <v>10</v>
      </c>
      <c r="N32" s="1" t="s">
        <v>96</v>
      </c>
    </row>
    <row r="33" spans="1:14" thickTop="1" thickBot="1" x14ac:dyDescent="0.35">
      <c r="A33" s="1" t="s">
        <v>1789</v>
      </c>
      <c r="B33" s="1" t="s">
        <v>1773</v>
      </c>
      <c r="C33" s="1">
        <v>66419955</v>
      </c>
      <c r="D33" s="1">
        <v>0</v>
      </c>
      <c r="E33" s="1">
        <v>13</v>
      </c>
      <c r="F33" s="1" t="s">
        <v>2183</v>
      </c>
      <c r="I33" s="1" t="s">
        <v>1808</v>
      </c>
      <c r="J33" s="1" t="s">
        <v>1773</v>
      </c>
      <c r="K33" s="1">
        <v>66420215</v>
      </c>
      <c r="L33" s="1">
        <v>0</v>
      </c>
      <c r="M33" s="1">
        <v>10</v>
      </c>
      <c r="N33" s="1" t="s">
        <v>96</v>
      </c>
    </row>
    <row r="34" spans="1:14" thickTop="1" thickBot="1" x14ac:dyDescent="0.35">
      <c r="A34" s="1" t="s">
        <v>1790</v>
      </c>
      <c r="B34" s="1" t="s">
        <v>1773</v>
      </c>
      <c r="C34" s="1">
        <v>66419956</v>
      </c>
      <c r="D34" s="1">
        <v>15.384615</v>
      </c>
      <c r="E34" s="1">
        <v>13</v>
      </c>
      <c r="F34" s="1" t="s">
        <v>2183</v>
      </c>
      <c r="I34" s="1" t="s">
        <v>1783</v>
      </c>
      <c r="J34" s="1" t="s">
        <v>1773</v>
      </c>
      <c r="K34" s="1">
        <v>66420244</v>
      </c>
      <c r="L34" s="1">
        <v>0</v>
      </c>
      <c r="M34" s="1">
        <v>10</v>
      </c>
      <c r="N34" s="1" t="s">
        <v>96</v>
      </c>
    </row>
    <row r="35" spans="1:14" thickTop="1" thickBot="1" x14ac:dyDescent="0.35">
      <c r="A35" s="1" t="s">
        <v>1809</v>
      </c>
      <c r="B35" s="1" t="s">
        <v>1773</v>
      </c>
      <c r="C35" s="1">
        <v>66419957</v>
      </c>
      <c r="D35" s="1">
        <v>100</v>
      </c>
      <c r="E35" s="1">
        <v>13</v>
      </c>
      <c r="F35" s="1" t="s">
        <v>2183</v>
      </c>
      <c r="I35" s="1" t="s">
        <v>1779</v>
      </c>
      <c r="J35" s="1" t="s">
        <v>1773</v>
      </c>
      <c r="K35" s="1">
        <v>66420244</v>
      </c>
      <c r="L35" s="1">
        <v>0</v>
      </c>
      <c r="M35" s="1">
        <v>10</v>
      </c>
      <c r="N35" s="1" t="s">
        <v>96</v>
      </c>
    </row>
    <row r="36" spans="1:14" thickTop="1" thickBot="1" x14ac:dyDescent="0.35">
      <c r="A36" s="1" t="s">
        <v>1792</v>
      </c>
      <c r="B36" s="1" t="s">
        <v>1773</v>
      </c>
      <c r="C36" s="1">
        <v>66420050</v>
      </c>
      <c r="D36" s="1">
        <v>0</v>
      </c>
      <c r="E36" s="1">
        <v>13</v>
      </c>
      <c r="F36" s="1" t="s">
        <v>2183</v>
      </c>
      <c r="I36" s="1" t="s">
        <v>1810</v>
      </c>
      <c r="J36" s="1" t="s">
        <v>1773</v>
      </c>
      <c r="K36" s="1">
        <v>66420253</v>
      </c>
      <c r="L36" s="1">
        <v>0</v>
      </c>
      <c r="M36" s="1">
        <v>10</v>
      </c>
      <c r="N36" s="1" t="s">
        <v>96</v>
      </c>
    </row>
    <row r="37" spans="1:14" thickTop="1" thickBot="1" x14ac:dyDescent="0.35">
      <c r="A37" s="1" t="s">
        <v>1793</v>
      </c>
      <c r="B37" s="1" t="s">
        <v>1773</v>
      </c>
      <c r="C37" s="1">
        <v>66420111</v>
      </c>
      <c r="D37" s="1">
        <v>0</v>
      </c>
      <c r="E37" s="1">
        <v>13</v>
      </c>
      <c r="F37" s="1" t="s">
        <v>2183</v>
      </c>
      <c r="I37" s="1" t="s">
        <v>1811</v>
      </c>
      <c r="J37" s="1" t="s">
        <v>1773</v>
      </c>
      <c r="K37" s="1">
        <v>66420256</v>
      </c>
      <c r="L37" s="1">
        <v>0</v>
      </c>
      <c r="M37" s="1">
        <v>10</v>
      </c>
      <c r="N37" s="1" t="s">
        <v>96</v>
      </c>
    </row>
    <row r="38" spans="1:14" thickTop="1" thickBot="1" x14ac:dyDescent="0.35">
      <c r="A38" s="1" t="s">
        <v>1809</v>
      </c>
      <c r="B38" s="1" t="s">
        <v>1773</v>
      </c>
      <c r="C38" s="1">
        <v>66420122</v>
      </c>
      <c r="D38" s="1">
        <v>76.923077000000006</v>
      </c>
      <c r="E38" s="1">
        <v>13</v>
      </c>
      <c r="F38" s="1" t="s">
        <v>2183</v>
      </c>
      <c r="I38" s="1" t="s">
        <v>1802</v>
      </c>
      <c r="J38" s="1" t="s">
        <v>1773</v>
      </c>
      <c r="K38" s="1">
        <v>66419749</v>
      </c>
      <c r="L38" s="1">
        <v>0</v>
      </c>
      <c r="M38" s="1">
        <v>9</v>
      </c>
      <c r="N38" s="1" t="s">
        <v>96</v>
      </c>
    </row>
    <row r="39" spans="1:14" thickTop="1" thickBot="1" x14ac:dyDescent="0.35">
      <c r="A39" s="1" t="s">
        <v>1795</v>
      </c>
      <c r="B39" s="1" t="s">
        <v>1773</v>
      </c>
      <c r="C39" s="1">
        <v>66419770</v>
      </c>
      <c r="D39" s="1">
        <v>0</v>
      </c>
      <c r="E39" s="1">
        <v>12</v>
      </c>
      <c r="F39" s="1" t="s">
        <v>2183</v>
      </c>
      <c r="I39" s="1" t="s">
        <v>1812</v>
      </c>
      <c r="J39" s="1" t="s">
        <v>1773</v>
      </c>
      <c r="K39" s="1">
        <v>66419786</v>
      </c>
      <c r="L39" s="1">
        <v>0</v>
      </c>
      <c r="M39" s="1">
        <v>9</v>
      </c>
      <c r="N39" s="1" t="s">
        <v>96</v>
      </c>
    </row>
    <row r="40" spans="1:14" thickTop="1" thickBot="1" x14ac:dyDescent="0.35">
      <c r="A40" s="1" t="s">
        <v>1797</v>
      </c>
      <c r="B40" s="1" t="s">
        <v>1773</v>
      </c>
      <c r="C40" s="1">
        <v>66419803</v>
      </c>
      <c r="D40" s="1">
        <v>0</v>
      </c>
      <c r="E40" s="1">
        <v>12</v>
      </c>
      <c r="F40" s="1" t="s">
        <v>2183</v>
      </c>
      <c r="I40" s="1" t="s">
        <v>1807</v>
      </c>
      <c r="J40" s="1" t="s">
        <v>1773</v>
      </c>
      <c r="K40" s="1">
        <v>66420217</v>
      </c>
      <c r="L40" s="1">
        <v>0</v>
      </c>
      <c r="M40" s="1">
        <v>9</v>
      </c>
      <c r="N40" s="1" t="s">
        <v>96</v>
      </c>
    </row>
    <row r="41" spans="1:14" thickTop="1" thickBot="1" x14ac:dyDescent="0.35">
      <c r="A41" s="1" t="s">
        <v>1813</v>
      </c>
      <c r="B41" s="1" t="s">
        <v>1773</v>
      </c>
      <c r="C41" s="1">
        <v>66419840</v>
      </c>
      <c r="D41" s="1">
        <v>100</v>
      </c>
      <c r="E41" s="1">
        <v>12</v>
      </c>
      <c r="F41" s="1" t="s">
        <v>2183</v>
      </c>
      <c r="I41" s="1" t="s">
        <v>1774</v>
      </c>
      <c r="J41" s="1" t="s">
        <v>1773</v>
      </c>
      <c r="K41" s="1">
        <v>66419940</v>
      </c>
      <c r="L41" s="1">
        <v>0</v>
      </c>
      <c r="M41" s="1">
        <v>8</v>
      </c>
      <c r="N41" s="1" t="s">
        <v>96</v>
      </c>
    </row>
    <row r="42" spans="1:14" thickTop="1" thickBot="1" x14ac:dyDescent="0.35">
      <c r="A42" s="1" t="s">
        <v>1799</v>
      </c>
      <c r="B42" s="1" t="s">
        <v>1773</v>
      </c>
      <c r="C42" s="1">
        <v>66419856</v>
      </c>
      <c r="D42" s="1">
        <v>0</v>
      </c>
      <c r="E42" s="1">
        <v>12</v>
      </c>
      <c r="F42" s="1" t="s">
        <v>2183</v>
      </c>
      <c r="I42" s="1" t="s">
        <v>1775</v>
      </c>
      <c r="J42" s="1" t="s">
        <v>1773</v>
      </c>
      <c r="K42" s="1">
        <v>66419954</v>
      </c>
      <c r="L42" s="1">
        <v>0</v>
      </c>
      <c r="M42" s="1">
        <v>8</v>
      </c>
      <c r="N42" s="1" t="s">
        <v>96</v>
      </c>
    </row>
    <row r="43" spans="1:14" thickTop="1" thickBot="1" x14ac:dyDescent="0.35">
      <c r="A43" s="1" t="s">
        <v>1785</v>
      </c>
      <c r="B43" s="1" t="s">
        <v>1773</v>
      </c>
      <c r="C43" s="1">
        <v>66419860</v>
      </c>
      <c r="D43" s="1">
        <v>0</v>
      </c>
      <c r="E43" s="1">
        <v>12</v>
      </c>
      <c r="F43" s="1" t="s">
        <v>2183</v>
      </c>
      <c r="I43" s="1" t="s">
        <v>1805</v>
      </c>
      <c r="J43" s="1" t="s">
        <v>1773</v>
      </c>
      <c r="K43" s="1">
        <v>66420284</v>
      </c>
      <c r="L43" s="1">
        <v>0</v>
      </c>
      <c r="M43" s="1">
        <v>7</v>
      </c>
      <c r="N43" s="1" t="s">
        <v>96</v>
      </c>
    </row>
    <row r="44" spans="1:14" thickTop="1" thickBot="1" x14ac:dyDescent="0.35">
      <c r="A44" s="1" t="s">
        <v>1802</v>
      </c>
      <c r="B44" s="1" t="s">
        <v>1773</v>
      </c>
      <c r="C44" s="1">
        <v>66419862</v>
      </c>
      <c r="D44" s="1">
        <v>0</v>
      </c>
      <c r="E44" s="1">
        <v>12</v>
      </c>
      <c r="F44" s="1" t="s">
        <v>2183</v>
      </c>
      <c r="I44" s="1" t="s">
        <v>1814</v>
      </c>
      <c r="J44" s="1" t="s">
        <v>1773</v>
      </c>
      <c r="K44" s="1">
        <v>66420295</v>
      </c>
      <c r="L44" s="1">
        <v>0</v>
      </c>
      <c r="M44" s="1">
        <v>7</v>
      </c>
      <c r="N44" s="1" t="s">
        <v>96</v>
      </c>
    </row>
    <row r="45" spans="1:14" thickTop="1" thickBot="1" x14ac:dyDescent="0.35">
      <c r="A45" s="1" t="s">
        <v>1815</v>
      </c>
      <c r="B45" s="1" t="s">
        <v>1773</v>
      </c>
      <c r="C45" s="1">
        <v>66419890</v>
      </c>
      <c r="D45" s="1">
        <v>91.666667000000004</v>
      </c>
      <c r="E45" s="1">
        <v>12</v>
      </c>
      <c r="F45" s="1" t="s">
        <v>2183</v>
      </c>
      <c r="I45" s="1" t="s">
        <v>1816</v>
      </c>
      <c r="J45" s="1" t="s">
        <v>1773</v>
      </c>
      <c r="K45" s="1">
        <v>66419657</v>
      </c>
      <c r="L45" s="1">
        <v>0</v>
      </c>
      <c r="M45" s="1">
        <v>6</v>
      </c>
      <c r="N45" s="1" t="s">
        <v>96</v>
      </c>
    </row>
    <row r="46" spans="1:14" thickTop="1" thickBot="1" x14ac:dyDescent="0.35">
      <c r="A46" s="1" t="s">
        <v>1777</v>
      </c>
      <c r="B46" s="1" t="s">
        <v>1773</v>
      </c>
      <c r="C46" s="1">
        <v>66419910</v>
      </c>
      <c r="D46" s="1">
        <v>0</v>
      </c>
      <c r="E46" s="1">
        <v>12</v>
      </c>
      <c r="F46" s="1" t="s">
        <v>2183</v>
      </c>
      <c r="I46" s="1" t="s">
        <v>1817</v>
      </c>
      <c r="J46" s="1" t="s">
        <v>1773</v>
      </c>
      <c r="K46" s="1">
        <v>66419660</v>
      </c>
      <c r="L46" s="1">
        <v>0</v>
      </c>
      <c r="M46" s="1">
        <v>6</v>
      </c>
      <c r="N46" s="1" t="s">
        <v>96</v>
      </c>
    </row>
    <row r="47" spans="1:14" thickTop="1" thickBot="1" x14ac:dyDescent="0.35">
      <c r="A47" s="1" t="s">
        <v>1794</v>
      </c>
      <c r="B47" s="1" t="s">
        <v>1773</v>
      </c>
      <c r="C47" s="1">
        <v>66419920</v>
      </c>
      <c r="D47" s="1">
        <v>91.666667000000004</v>
      </c>
      <c r="E47" s="1">
        <v>12</v>
      </c>
      <c r="F47" s="1" t="s">
        <v>2183</v>
      </c>
      <c r="I47" s="1" t="s">
        <v>1812</v>
      </c>
      <c r="J47" s="1" t="s">
        <v>1773</v>
      </c>
      <c r="K47" s="1">
        <v>66419677</v>
      </c>
      <c r="L47" s="1">
        <v>0</v>
      </c>
      <c r="M47" s="1">
        <v>6</v>
      </c>
      <c r="N47" s="1" t="s">
        <v>96</v>
      </c>
    </row>
    <row r="48" spans="1:14" thickTop="1" thickBot="1" x14ac:dyDescent="0.35">
      <c r="A48" s="1" t="s">
        <v>1813</v>
      </c>
      <c r="B48" s="1" t="s">
        <v>1773</v>
      </c>
      <c r="C48" s="1">
        <v>66419927</v>
      </c>
      <c r="D48" s="1">
        <v>100</v>
      </c>
      <c r="E48" s="1">
        <v>12</v>
      </c>
      <c r="F48" s="1" t="s">
        <v>2183</v>
      </c>
      <c r="I48" s="1" t="s">
        <v>1818</v>
      </c>
      <c r="J48" s="1" t="s">
        <v>1773</v>
      </c>
      <c r="K48" s="1">
        <v>66419679</v>
      </c>
      <c r="L48" s="1">
        <v>0</v>
      </c>
      <c r="M48" s="1">
        <v>6</v>
      </c>
      <c r="N48" s="1" t="s">
        <v>96</v>
      </c>
    </row>
    <row r="49" spans="1:14" thickTop="1" thickBot="1" x14ac:dyDescent="0.35">
      <c r="A49" s="1" t="s">
        <v>1772</v>
      </c>
      <c r="B49" s="1" t="s">
        <v>1773</v>
      </c>
      <c r="C49" s="1">
        <v>66419951</v>
      </c>
      <c r="D49" s="1">
        <v>100</v>
      </c>
      <c r="E49" s="1">
        <v>12</v>
      </c>
      <c r="F49" s="1" t="s">
        <v>2183</v>
      </c>
      <c r="I49" s="1" t="s">
        <v>1819</v>
      </c>
      <c r="J49" s="1" t="s">
        <v>1773</v>
      </c>
      <c r="K49" s="1">
        <v>66419686</v>
      </c>
      <c r="L49" s="1">
        <v>0</v>
      </c>
      <c r="M49" s="1">
        <v>6</v>
      </c>
      <c r="N49" s="1" t="s">
        <v>96</v>
      </c>
    </row>
    <row r="50" spans="1:14" thickTop="1" thickBot="1" x14ac:dyDescent="0.35">
      <c r="A50" s="1" t="s">
        <v>1820</v>
      </c>
      <c r="B50" s="1" t="s">
        <v>1773</v>
      </c>
      <c r="C50" s="1">
        <v>66420034</v>
      </c>
      <c r="D50" s="1">
        <v>100</v>
      </c>
      <c r="E50" s="1">
        <v>12</v>
      </c>
      <c r="F50" s="1" t="s">
        <v>2183</v>
      </c>
      <c r="I50" s="1" t="s">
        <v>1799</v>
      </c>
      <c r="J50" s="1" t="s">
        <v>1773</v>
      </c>
      <c r="K50" s="1">
        <v>66419687</v>
      </c>
      <c r="L50" s="1">
        <v>0</v>
      </c>
      <c r="M50" s="1">
        <v>6</v>
      </c>
      <c r="N50" s="1" t="s">
        <v>96</v>
      </c>
    </row>
    <row r="51" spans="1:14" thickTop="1" thickBot="1" x14ac:dyDescent="0.35">
      <c r="A51" s="1" t="s">
        <v>1821</v>
      </c>
      <c r="B51" s="1" t="s">
        <v>1773</v>
      </c>
      <c r="C51" s="1">
        <v>66420110</v>
      </c>
      <c r="D51" s="1">
        <v>75</v>
      </c>
      <c r="E51" s="1">
        <v>12</v>
      </c>
      <c r="F51" s="1" t="s">
        <v>2183</v>
      </c>
      <c r="I51" s="1" t="s">
        <v>1787</v>
      </c>
      <c r="J51" s="1" t="s">
        <v>1773</v>
      </c>
      <c r="K51" s="1">
        <v>66420272</v>
      </c>
      <c r="L51" s="1">
        <v>0</v>
      </c>
      <c r="M51" s="1">
        <v>6</v>
      </c>
      <c r="N51" s="1" t="s">
        <v>96</v>
      </c>
    </row>
    <row r="52" spans="1:14" thickTop="1" thickBot="1" x14ac:dyDescent="0.35">
      <c r="A52" s="1" t="s">
        <v>1804</v>
      </c>
      <c r="B52" s="1" t="s">
        <v>1773</v>
      </c>
      <c r="C52" s="1">
        <v>66420117</v>
      </c>
      <c r="D52" s="1">
        <v>0</v>
      </c>
      <c r="E52" s="1">
        <v>12</v>
      </c>
      <c r="F52" s="1" t="s">
        <v>2183</v>
      </c>
      <c r="I52" s="1" t="s">
        <v>1822</v>
      </c>
      <c r="J52" s="1" t="s">
        <v>1773</v>
      </c>
      <c r="K52" s="1">
        <v>66420316</v>
      </c>
      <c r="L52" s="1">
        <v>0</v>
      </c>
      <c r="M52" s="1">
        <v>5</v>
      </c>
      <c r="N52" s="1" t="s">
        <v>96</v>
      </c>
    </row>
    <row r="53" spans="1:14" thickTop="1" thickBot="1" x14ac:dyDescent="0.35">
      <c r="A53" s="1" t="s">
        <v>1823</v>
      </c>
      <c r="B53" s="1" t="s">
        <v>1773</v>
      </c>
      <c r="C53" s="1">
        <v>66420132</v>
      </c>
      <c r="D53" s="1">
        <v>100</v>
      </c>
      <c r="E53" s="1">
        <v>12</v>
      </c>
      <c r="F53" s="1" t="s">
        <v>2183</v>
      </c>
      <c r="I53" s="1" t="s">
        <v>1824</v>
      </c>
      <c r="J53" s="1" t="s">
        <v>1773</v>
      </c>
      <c r="K53" s="1">
        <v>66420321</v>
      </c>
      <c r="L53" s="1">
        <v>0</v>
      </c>
      <c r="M53" s="1">
        <v>5</v>
      </c>
      <c r="N53" s="1" t="s">
        <v>96</v>
      </c>
    </row>
    <row r="54" spans="1:14" thickTop="1" thickBot="1" x14ac:dyDescent="0.35">
      <c r="A54" s="1" t="s">
        <v>1805</v>
      </c>
      <c r="B54" s="1" t="s">
        <v>1773</v>
      </c>
      <c r="C54" s="1">
        <v>66420149</v>
      </c>
      <c r="D54" s="1">
        <v>0</v>
      </c>
      <c r="E54" s="1">
        <v>12</v>
      </c>
      <c r="F54" s="1" t="s">
        <v>2183</v>
      </c>
      <c r="I54" s="1" t="s">
        <v>1825</v>
      </c>
      <c r="J54" s="1" t="s">
        <v>1773</v>
      </c>
      <c r="K54" s="1">
        <v>66420337</v>
      </c>
      <c r="L54" s="1">
        <v>0</v>
      </c>
      <c r="M54" s="1">
        <v>5</v>
      </c>
      <c r="N54" s="1" t="s">
        <v>96</v>
      </c>
    </row>
    <row r="55" spans="1:14" thickTop="1" thickBot="1" x14ac:dyDescent="0.35">
      <c r="A55" s="1" t="s">
        <v>1826</v>
      </c>
      <c r="B55" s="1" t="s">
        <v>1773</v>
      </c>
      <c r="C55" s="1">
        <v>66420166</v>
      </c>
      <c r="D55" s="1">
        <v>100</v>
      </c>
      <c r="E55" s="1">
        <v>12</v>
      </c>
      <c r="F55" s="1" t="s">
        <v>2183</v>
      </c>
      <c r="I55" s="1" t="s">
        <v>1827</v>
      </c>
      <c r="J55" s="1" t="s">
        <v>1773</v>
      </c>
      <c r="K55" s="1">
        <v>66419606</v>
      </c>
      <c r="L55" s="1">
        <v>0</v>
      </c>
      <c r="M55" s="1">
        <v>4</v>
      </c>
      <c r="N55" s="1" t="s">
        <v>96</v>
      </c>
    </row>
    <row r="56" spans="1:14" thickTop="1" thickBot="1" x14ac:dyDescent="0.35">
      <c r="A56" s="1" t="s">
        <v>1828</v>
      </c>
      <c r="B56" s="1" t="s">
        <v>1773</v>
      </c>
      <c r="C56" s="1">
        <v>66419737</v>
      </c>
      <c r="D56" s="1">
        <v>100</v>
      </c>
      <c r="E56" s="1">
        <v>11</v>
      </c>
      <c r="F56" s="1" t="s">
        <v>2183</v>
      </c>
      <c r="I56" s="1" t="s">
        <v>1818</v>
      </c>
      <c r="J56" s="1" t="s">
        <v>1773</v>
      </c>
      <c r="K56" s="1">
        <v>66419632</v>
      </c>
      <c r="L56" s="1">
        <v>0</v>
      </c>
      <c r="M56" s="1">
        <v>4</v>
      </c>
      <c r="N56" s="1" t="s">
        <v>96</v>
      </c>
    </row>
    <row r="57" spans="1:14" thickTop="1" thickBot="1" x14ac:dyDescent="0.35">
      <c r="A57" s="1" t="s">
        <v>1829</v>
      </c>
      <c r="B57" s="1" t="s">
        <v>1773</v>
      </c>
      <c r="C57" s="1">
        <v>66419777</v>
      </c>
      <c r="D57" s="1">
        <v>90.909091000000004</v>
      </c>
      <c r="E57" s="1">
        <v>11</v>
      </c>
      <c r="F57" s="1" t="s">
        <v>2183</v>
      </c>
      <c r="I57" s="1" t="s">
        <v>1830</v>
      </c>
      <c r="J57" s="1" t="s">
        <v>1773</v>
      </c>
      <c r="K57" s="1">
        <v>66420339</v>
      </c>
      <c r="L57" s="1">
        <v>0</v>
      </c>
      <c r="M57" s="1">
        <v>4</v>
      </c>
      <c r="N57" s="1" t="s">
        <v>96</v>
      </c>
    </row>
    <row r="58" spans="1:14" thickTop="1" thickBot="1" x14ac:dyDescent="0.35">
      <c r="A58" s="1" t="s">
        <v>1781</v>
      </c>
      <c r="B58" s="1" t="s">
        <v>1773</v>
      </c>
      <c r="C58" s="1">
        <v>66419847</v>
      </c>
      <c r="D58" s="1">
        <v>0</v>
      </c>
      <c r="E58" s="1">
        <v>11</v>
      </c>
      <c r="F58" s="1" t="s">
        <v>2183</v>
      </c>
      <c r="I58" s="1" t="s">
        <v>1831</v>
      </c>
      <c r="J58" s="1" t="s">
        <v>1773</v>
      </c>
      <c r="K58" s="1">
        <v>66419582</v>
      </c>
      <c r="L58" s="1">
        <v>0</v>
      </c>
      <c r="M58" s="1">
        <v>3</v>
      </c>
      <c r="N58" s="1" t="s">
        <v>96</v>
      </c>
    </row>
    <row r="59" spans="1:14" thickTop="1" thickBot="1" x14ac:dyDescent="0.35">
      <c r="A59" s="1" t="s">
        <v>1815</v>
      </c>
      <c r="B59" s="1" t="s">
        <v>1773</v>
      </c>
      <c r="C59" s="1">
        <v>66419863</v>
      </c>
      <c r="D59" s="1">
        <v>100</v>
      </c>
      <c r="E59" s="1">
        <v>11</v>
      </c>
      <c r="F59" s="1" t="s">
        <v>2183</v>
      </c>
      <c r="I59" s="1" t="s">
        <v>1832</v>
      </c>
      <c r="J59" s="1" t="s">
        <v>1773</v>
      </c>
      <c r="K59" s="1">
        <v>66419590</v>
      </c>
      <c r="L59" s="1">
        <v>0</v>
      </c>
      <c r="M59" s="1">
        <v>3</v>
      </c>
      <c r="N59" s="1" t="s">
        <v>96</v>
      </c>
    </row>
    <row r="60" spans="1:14" thickTop="1" thickBot="1" x14ac:dyDescent="0.35">
      <c r="A60" s="1" t="s">
        <v>1804</v>
      </c>
      <c r="B60" s="1" t="s">
        <v>1773</v>
      </c>
      <c r="C60" s="1">
        <v>66419872</v>
      </c>
      <c r="D60" s="1">
        <v>0</v>
      </c>
      <c r="E60" s="1">
        <v>11</v>
      </c>
      <c r="F60" s="1" t="s">
        <v>2183</v>
      </c>
      <c r="I60" s="1" t="s">
        <v>1833</v>
      </c>
      <c r="J60" s="1" t="s">
        <v>1773</v>
      </c>
      <c r="K60" s="1">
        <v>66419590</v>
      </c>
      <c r="L60" s="1">
        <v>0</v>
      </c>
      <c r="M60" s="1">
        <v>3</v>
      </c>
      <c r="N60" s="1" t="s">
        <v>96</v>
      </c>
    </row>
    <row r="61" spans="1:14" thickTop="1" thickBot="1" x14ac:dyDescent="0.35">
      <c r="A61" s="1" t="s">
        <v>1788</v>
      </c>
      <c r="B61" s="1" t="s">
        <v>1773</v>
      </c>
      <c r="C61" s="1">
        <v>66419878</v>
      </c>
      <c r="D61" s="1">
        <v>0</v>
      </c>
      <c r="E61" s="1">
        <v>11</v>
      </c>
      <c r="F61" s="1" t="s">
        <v>2183</v>
      </c>
      <c r="I61" s="1" t="s">
        <v>1834</v>
      </c>
      <c r="J61" s="1" t="s">
        <v>1773</v>
      </c>
      <c r="K61" s="1">
        <v>66419592</v>
      </c>
      <c r="L61" s="1">
        <v>0</v>
      </c>
      <c r="M61" s="1">
        <v>3</v>
      </c>
      <c r="N61" s="1" t="s">
        <v>96</v>
      </c>
    </row>
    <row r="62" spans="1:14" thickTop="1" thickBot="1" x14ac:dyDescent="0.35">
      <c r="A62" s="1" t="s">
        <v>1807</v>
      </c>
      <c r="B62" s="1" t="s">
        <v>1773</v>
      </c>
      <c r="C62" s="1">
        <v>66420157</v>
      </c>
      <c r="D62" s="1">
        <v>0</v>
      </c>
      <c r="E62" s="1">
        <v>11</v>
      </c>
      <c r="F62" s="1" t="s">
        <v>2183</v>
      </c>
      <c r="I62" s="1" t="s">
        <v>1816</v>
      </c>
      <c r="J62" s="1" t="s">
        <v>1773</v>
      </c>
      <c r="K62" s="1">
        <v>66419626</v>
      </c>
      <c r="L62" s="1">
        <v>0</v>
      </c>
      <c r="M62" s="1">
        <v>3</v>
      </c>
      <c r="N62" s="1" t="s">
        <v>96</v>
      </c>
    </row>
    <row r="63" spans="1:14" thickTop="1" thickBot="1" x14ac:dyDescent="0.35">
      <c r="A63" s="1" t="s">
        <v>1821</v>
      </c>
      <c r="B63" s="1" t="s">
        <v>1773</v>
      </c>
      <c r="C63" s="1">
        <v>66420158</v>
      </c>
      <c r="D63" s="1">
        <v>81.818181999999993</v>
      </c>
      <c r="E63" s="1">
        <v>11</v>
      </c>
      <c r="F63" s="1" t="s">
        <v>2183</v>
      </c>
      <c r="I63" s="1" t="s">
        <v>1835</v>
      </c>
      <c r="J63" s="1" t="s">
        <v>1773</v>
      </c>
      <c r="K63" s="1">
        <v>66419629</v>
      </c>
      <c r="L63" s="1">
        <v>0</v>
      </c>
      <c r="M63" s="1">
        <v>3</v>
      </c>
      <c r="N63" s="1" t="s">
        <v>96</v>
      </c>
    </row>
    <row r="64" spans="1:14" thickTop="1" thickBot="1" x14ac:dyDescent="0.35">
      <c r="A64" s="1" t="s">
        <v>1800</v>
      </c>
      <c r="B64" s="1" t="s">
        <v>1773</v>
      </c>
      <c r="C64" s="1">
        <v>66420161</v>
      </c>
      <c r="D64" s="1">
        <v>90.909091000000004</v>
      </c>
      <c r="E64" s="1">
        <v>11</v>
      </c>
      <c r="F64" s="1" t="s">
        <v>2183</v>
      </c>
      <c r="I64" s="1" t="s">
        <v>1836</v>
      </c>
      <c r="J64" s="1" t="s">
        <v>1773</v>
      </c>
      <c r="K64" s="1">
        <v>66419632</v>
      </c>
      <c r="L64" s="1">
        <v>0</v>
      </c>
      <c r="M64" s="1">
        <v>3</v>
      </c>
      <c r="N64" s="1" t="s">
        <v>96</v>
      </c>
    </row>
    <row r="65" spans="1:14" thickTop="1" thickBot="1" x14ac:dyDescent="0.35">
      <c r="A65" s="1" t="s">
        <v>1806</v>
      </c>
      <c r="B65" s="1" t="s">
        <v>1773</v>
      </c>
      <c r="C65" s="1">
        <v>66419765</v>
      </c>
      <c r="D65" s="1">
        <v>80</v>
      </c>
      <c r="E65" s="1">
        <v>10</v>
      </c>
      <c r="F65" s="1" t="s">
        <v>2183</v>
      </c>
      <c r="I65" s="1" t="s">
        <v>1837</v>
      </c>
      <c r="J65" s="1" t="s">
        <v>1773</v>
      </c>
      <c r="K65" s="1">
        <v>66419646</v>
      </c>
      <c r="L65" s="1">
        <v>0</v>
      </c>
      <c r="M65" s="1">
        <v>3</v>
      </c>
      <c r="N65" s="1" t="s">
        <v>96</v>
      </c>
    </row>
    <row r="66" spans="1:14" thickTop="1" thickBot="1" x14ac:dyDescent="0.35">
      <c r="A66" s="1" t="s">
        <v>1838</v>
      </c>
      <c r="B66" s="1" t="s">
        <v>1773</v>
      </c>
      <c r="C66" s="1">
        <v>66419798</v>
      </c>
      <c r="D66" s="1">
        <v>100</v>
      </c>
      <c r="E66" s="1">
        <v>10</v>
      </c>
      <c r="F66" s="1" t="s">
        <v>2183</v>
      </c>
      <c r="I66" s="1" t="s">
        <v>1784</v>
      </c>
      <c r="J66" s="1" t="s">
        <v>1773</v>
      </c>
      <c r="K66" s="1">
        <v>66419840</v>
      </c>
      <c r="L66" s="1">
        <v>7.6923079999999997</v>
      </c>
      <c r="M66" s="1">
        <v>13</v>
      </c>
      <c r="N66" s="1" t="s">
        <v>96</v>
      </c>
    </row>
    <row r="67" spans="1:14" thickTop="1" thickBot="1" x14ac:dyDescent="0.35">
      <c r="A67" s="1" t="s">
        <v>1795</v>
      </c>
      <c r="B67" s="1" t="s">
        <v>1773</v>
      </c>
      <c r="C67" s="1">
        <v>66419876</v>
      </c>
      <c r="D67" s="1">
        <v>0</v>
      </c>
      <c r="E67" s="1">
        <v>10</v>
      </c>
      <c r="F67" s="1" t="s">
        <v>2183</v>
      </c>
      <c r="I67" s="1" t="s">
        <v>1797</v>
      </c>
      <c r="J67" s="1" t="s">
        <v>1773</v>
      </c>
      <c r="K67" s="1">
        <v>66419898</v>
      </c>
      <c r="L67" s="1">
        <v>7.6923079999999997</v>
      </c>
      <c r="M67" s="1">
        <v>13</v>
      </c>
      <c r="N67" s="1" t="s">
        <v>96</v>
      </c>
    </row>
    <row r="68" spans="1:14" thickTop="1" thickBot="1" x14ac:dyDescent="0.35">
      <c r="A68" s="1" t="s">
        <v>1782</v>
      </c>
      <c r="B68" s="1" t="s">
        <v>1773</v>
      </c>
      <c r="C68" s="1">
        <v>66419966</v>
      </c>
      <c r="D68" s="1">
        <v>0</v>
      </c>
      <c r="E68" s="1">
        <v>10</v>
      </c>
      <c r="F68" s="1" t="s">
        <v>2183</v>
      </c>
      <c r="I68" s="1" t="s">
        <v>1790</v>
      </c>
      <c r="J68" s="1" t="s">
        <v>1773</v>
      </c>
      <c r="K68" s="1">
        <v>66419956</v>
      </c>
      <c r="L68" s="1">
        <v>15.384615</v>
      </c>
      <c r="M68" s="1">
        <v>13</v>
      </c>
      <c r="N68" s="1" t="s">
        <v>96</v>
      </c>
    </row>
    <row r="69" spans="1:14" thickTop="1" thickBot="1" x14ac:dyDescent="0.35">
      <c r="A69" s="1" t="s">
        <v>1792</v>
      </c>
      <c r="B69" s="1" t="s">
        <v>1773</v>
      </c>
      <c r="C69" s="1">
        <v>66420211</v>
      </c>
      <c r="D69" s="1">
        <v>0</v>
      </c>
      <c r="E69" s="1">
        <v>10</v>
      </c>
      <c r="F69" s="1" t="s">
        <v>2183</v>
      </c>
      <c r="I69" s="1" t="s">
        <v>1839</v>
      </c>
      <c r="J69" s="1" t="s">
        <v>1773</v>
      </c>
      <c r="K69" s="1">
        <v>66419605</v>
      </c>
      <c r="L69" s="1">
        <v>50</v>
      </c>
      <c r="M69" s="1">
        <v>4</v>
      </c>
    </row>
    <row r="70" spans="1:14" thickTop="1" thickBot="1" x14ac:dyDescent="0.35">
      <c r="A70" s="1" t="s">
        <v>1808</v>
      </c>
      <c r="B70" s="1" t="s">
        <v>1773</v>
      </c>
      <c r="C70" s="1">
        <v>66420215</v>
      </c>
      <c r="D70" s="1">
        <v>0</v>
      </c>
      <c r="E70" s="1">
        <v>10</v>
      </c>
      <c r="F70" s="1" t="s">
        <v>2183</v>
      </c>
      <c r="I70" s="1" t="s">
        <v>1840</v>
      </c>
      <c r="J70" s="1" t="s">
        <v>1773</v>
      </c>
      <c r="K70" s="1">
        <v>66419640</v>
      </c>
      <c r="L70" s="1">
        <v>50</v>
      </c>
      <c r="M70" s="1">
        <v>4</v>
      </c>
    </row>
    <row r="71" spans="1:14" thickTop="1" thickBot="1" x14ac:dyDescent="0.35">
      <c r="A71" s="1" t="s">
        <v>1826</v>
      </c>
      <c r="B71" s="1" t="s">
        <v>1773</v>
      </c>
      <c r="C71" s="1">
        <v>66420238</v>
      </c>
      <c r="D71" s="1">
        <v>100</v>
      </c>
      <c r="E71" s="1">
        <v>10</v>
      </c>
      <c r="F71" s="1" t="s">
        <v>2183</v>
      </c>
      <c r="I71" s="1" t="s">
        <v>1796</v>
      </c>
      <c r="J71" s="1" t="s">
        <v>1773</v>
      </c>
      <c r="K71" s="1">
        <v>66420004</v>
      </c>
      <c r="L71" s="1">
        <v>56.25</v>
      </c>
      <c r="M71" s="1">
        <v>16</v>
      </c>
    </row>
    <row r="72" spans="1:14" thickTop="1" thickBot="1" x14ac:dyDescent="0.35">
      <c r="A72" s="1" t="s">
        <v>1783</v>
      </c>
      <c r="B72" s="1" t="s">
        <v>1773</v>
      </c>
      <c r="C72" s="1">
        <v>66420244</v>
      </c>
      <c r="D72" s="1">
        <v>0</v>
      </c>
      <c r="E72" s="1">
        <v>10</v>
      </c>
      <c r="F72" s="1" t="s">
        <v>2183</v>
      </c>
      <c r="I72" s="1" t="s">
        <v>1841</v>
      </c>
      <c r="J72" s="1" t="s">
        <v>1773</v>
      </c>
      <c r="K72" s="1">
        <v>66420258</v>
      </c>
      <c r="L72" s="1">
        <v>60</v>
      </c>
      <c r="M72" s="1">
        <v>5</v>
      </c>
    </row>
    <row r="73" spans="1:14" thickTop="1" thickBot="1" x14ac:dyDescent="0.35">
      <c r="A73" s="1" t="s">
        <v>1779</v>
      </c>
      <c r="B73" s="1" t="s">
        <v>1773</v>
      </c>
      <c r="C73" s="1">
        <v>66420244</v>
      </c>
      <c r="D73" s="1">
        <v>0</v>
      </c>
      <c r="E73" s="1">
        <v>10</v>
      </c>
      <c r="F73" s="1" t="s">
        <v>2183</v>
      </c>
      <c r="I73" s="1" t="s">
        <v>1842</v>
      </c>
      <c r="J73" s="1" t="s">
        <v>1773</v>
      </c>
      <c r="K73" s="1">
        <v>66419608</v>
      </c>
      <c r="L73" s="1">
        <v>66.666667000000004</v>
      </c>
      <c r="M73" s="1">
        <v>3</v>
      </c>
    </row>
    <row r="74" spans="1:14" thickTop="1" thickBot="1" x14ac:dyDescent="0.35">
      <c r="A74" s="1" t="s">
        <v>1810</v>
      </c>
      <c r="B74" s="1" t="s">
        <v>1773</v>
      </c>
      <c r="C74" s="1">
        <v>66420253</v>
      </c>
      <c r="D74" s="1">
        <v>0</v>
      </c>
      <c r="E74" s="1">
        <v>10</v>
      </c>
      <c r="F74" s="1" t="s">
        <v>2183</v>
      </c>
      <c r="I74" s="1" t="s">
        <v>1780</v>
      </c>
      <c r="J74" s="1" t="s">
        <v>1773</v>
      </c>
      <c r="K74" s="1">
        <v>66419955</v>
      </c>
      <c r="L74" s="1">
        <v>66.666667000000004</v>
      </c>
      <c r="M74" s="1">
        <v>3</v>
      </c>
    </row>
    <row r="75" spans="1:14" thickTop="1" thickBot="1" x14ac:dyDescent="0.35">
      <c r="A75" s="1" t="s">
        <v>1811</v>
      </c>
      <c r="B75" s="1" t="s">
        <v>1773</v>
      </c>
      <c r="C75" s="1">
        <v>66420256</v>
      </c>
      <c r="D75" s="1">
        <v>0</v>
      </c>
      <c r="E75" s="1">
        <v>10</v>
      </c>
      <c r="F75" s="1" t="s">
        <v>2183</v>
      </c>
      <c r="I75" s="1" t="s">
        <v>1798</v>
      </c>
      <c r="J75" s="1" t="s">
        <v>1773</v>
      </c>
      <c r="K75" s="1">
        <v>66420084</v>
      </c>
      <c r="L75" s="1">
        <v>68.75</v>
      </c>
      <c r="M75" s="1">
        <v>16</v>
      </c>
    </row>
    <row r="76" spans="1:14" thickTop="1" thickBot="1" x14ac:dyDescent="0.35">
      <c r="A76" s="1" t="s">
        <v>1843</v>
      </c>
      <c r="B76" s="1" t="s">
        <v>1773</v>
      </c>
      <c r="C76" s="1">
        <v>66420259</v>
      </c>
      <c r="D76" s="1">
        <v>80</v>
      </c>
      <c r="E76" s="1">
        <v>10</v>
      </c>
      <c r="F76" s="1" t="s">
        <v>2183</v>
      </c>
      <c r="I76" s="1" t="s">
        <v>1821</v>
      </c>
      <c r="J76" s="1" t="s">
        <v>1773</v>
      </c>
      <c r="K76" s="1">
        <v>66420110</v>
      </c>
      <c r="L76" s="1">
        <v>75</v>
      </c>
      <c r="M76" s="1">
        <v>12</v>
      </c>
    </row>
    <row r="77" spans="1:14" thickTop="1" thickBot="1" x14ac:dyDescent="0.35">
      <c r="A77" s="1" t="s">
        <v>1802</v>
      </c>
      <c r="B77" s="1" t="s">
        <v>1773</v>
      </c>
      <c r="C77" s="1">
        <v>66419749</v>
      </c>
      <c r="D77" s="1">
        <v>0</v>
      </c>
      <c r="E77" s="1">
        <v>9</v>
      </c>
      <c r="F77" s="1" t="s">
        <v>2183</v>
      </c>
      <c r="I77" s="1" t="s">
        <v>1844</v>
      </c>
      <c r="J77" s="1" t="s">
        <v>1773</v>
      </c>
      <c r="K77" s="1">
        <v>66419602</v>
      </c>
      <c r="L77" s="1">
        <v>75</v>
      </c>
      <c r="M77" s="1">
        <v>4</v>
      </c>
    </row>
    <row r="78" spans="1:14" thickTop="1" thickBot="1" x14ac:dyDescent="0.35">
      <c r="A78" s="1" t="s">
        <v>1812</v>
      </c>
      <c r="B78" s="1" t="s">
        <v>1773</v>
      </c>
      <c r="C78" s="1">
        <v>66419786</v>
      </c>
      <c r="D78" s="1">
        <v>0</v>
      </c>
      <c r="E78" s="1">
        <v>9</v>
      </c>
      <c r="F78" s="1" t="s">
        <v>2183</v>
      </c>
      <c r="I78" s="1" t="s">
        <v>1809</v>
      </c>
      <c r="J78" s="1" t="s">
        <v>1773</v>
      </c>
      <c r="K78" s="1">
        <v>66420122</v>
      </c>
      <c r="L78" s="1">
        <v>76.923077000000006</v>
      </c>
      <c r="M78" s="1">
        <v>13</v>
      </c>
    </row>
    <row r="79" spans="1:14" thickTop="1" thickBot="1" x14ac:dyDescent="0.35">
      <c r="A79" s="1" t="s">
        <v>1845</v>
      </c>
      <c r="B79" s="1" t="s">
        <v>1773</v>
      </c>
      <c r="C79" s="1">
        <v>66419882</v>
      </c>
      <c r="D79" s="1">
        <v>100</v>
      </c>
      <c r="E79" s="1">
        <v>9</v>
      </c>
      <c r="F79" s="1" t="s">
        <v>2183</v>
      </c>
      <c r="I79" s="1" t="s">
        <v>1786</v>
      </c>
      <c r="J79" s="1" t="s">
        <v>1773</v>
      </c>
      <c r="K79" s="1">
        <v>66420011</v>
      </c>
      <c r="L79" s="1">
        <v>77.777777999999998</v>
      </c>
      <c r="M79" s="1">
        <v>18</v>
      </c>
    </row>
    <row r="80" spans="1:14" thickTop="1" thickBot="1" x14ac:dyDescent="0.35">
      <c r="A80" s="1" t="s">
        <v>1846</v>
      </c>
      <c r="B80" s="1" t="s">
        <v>1773</v>
      </c>
      <c r="C80" s="1">
        <v>66420158</v>
      </c>
      <c r="D80" s="1">
        <v>88.888889000000006</v>
      </c>
      <c r="E80" s="1">
        <v>9</v>
      </c>
      <c r="F80" s="1" t="s">
        <v>2183</v>
      </c>
      <c r="I80" s="1" t="s">
        <v>1806</v>
      </c>
      <c r="J80" s="1" t="s">
        <v>1773</v>
      </c>
      <c r="K80" s="1">
        <v>66419765</v>
      </c>
      <c r="L80" s="1">
        <v>80</v>
      </c>
      <c r="M80" s="1">
        <v>10</v>
      </c>
      <c r="N80" s="1" t="s">
        <v>98</v>
      </c>
    </row>
    <row r="81" spans="1:14" thickTop="1" thickBot="1" x14ac:dyDescent="0.35">
      <c r="A81" s="1" t="s">
        <v>1807</v>
      </c>
      <c r="B81" s="1" t="s">
        <v>1773</v>
      </c>
      <c r="C81" s="1">
        <v>66420217</v>
      </c>
      <c r="D81" s="1">
        <v>0</v>
      </c>
      <c r="E81" s="1">
        <v>9</v>
      </c>
      <c r="F81" s="1" t="s">
        <v>2183</v>
      </c>
      <c r="I81" s="1" t="s">
        <v>1843</v>
      </c>
      <c r="J81" s="1" t="s">
        <v>1773</v>
      </c>
      <c r="K81" s="1">
        <v>66420259</v>
      </c>
      <c r="L81" s="1">
        <v>80</v>
      </c>
      <c r="M81" s="1">
        <v>10</v>
      </c>
      <c r="N81" s="1" t="s">
        <v>98</v>
      </c>
    </row>
    <row r="82" spans="1:14" thickTop="1" thickBot="1" x14ac:dyDescent="0.35">
      <c r="A82" s="1" t="s">
        <v>1791</v>
      </c>
      <c r="B82" s="1" t="s">
        <v>1773</v>
      </c>
      <c r="C82" s="1">
        <v>66419789</v>
      </c>
      <c r="D82" s="1">
        <v>100</v>
      </c>
      <c r="E82" s="1">
        <v>8</v>
      </c>
      <c r="F82" s="1" t="s">
        <v>2183</v>
      </c>
      <c r="I82" s="1" t="s">
        <v>1847</v>
      </c>
      <c r="J82" s="1" t="s">
        <v>1773</v>
      </c>
      <c r="K82" s="1">
        <v>66419650</v>
      </c>
      <c r="L82" s="1">
        <v>80</v>
      </c>
      <c r="M82" s="1">
        <v>5</v>
      </c>
      <c r="N82" s="1" t="s">
        <v>98</v>
      </c>
    </row>
    <row r="83" spans="1:14" thickTop="1" thickBot="1" x14ac:dyDescent="0.35">
      <c r="A83" s="1" t="s">
        <v>1844</v>
      </c>
      <c r="B83" s="1" t="s">
        <v>1773</v>
      </c>
      <c r="C83" s="1">
        <v>66419800</v>
      </c>
      <c r="D83" s="1">
        <v>100</v>
      </c>
      <c r="E83" s="1">
        <v>8</v>
      </c>
      <c r="F83" s="1" t="s">
        <v>2183</v>
      </c>
      <c r="I83" s="1" t="s">
        <v>1848</v>
      </c>
      <c r="J83" s="1" t="s">
        <v>1773</v>
      </c>
      <c r="K83" s="1">
        <v>66419716</v>
      </c>
      <c r="L83" s="1">
        <v>80</v>
      </c>
      <c r="M83" s="1">
        <v>5</v>
      </c>
      <c r="N83" s="1" t="s">
        <v>98</v>
      </c>
    </row>
    <row r="84" spans="1:14" thickTop="1" thickBot="1" x14ac:dyDescent="0.35">
      <c r="A84" s="1" t="s">
        <v>1774</v>
      </c>
      <c r="B84" s="1" t="s">
        <v>1773</v>
      </c>
      <c r="C84" s="1">
        <v>66419940</v>
      </c>
      <c r="D84" s="1">
        <v>0</v>
      </c>
      <c r="E84" s="1">
        <v>8</v>
      </c>
      <c r="F84" s="1" t="s">
        <v>2183</v>
      </c>
      <c r="I84" s="1" t="s">
        <v>1849</v>
      </c>
      <c r="J84" s="1" t="s">
        <v>1773</v>
      </c>
      <c r="K84" s="1">
        <v>66419716</v>
      </c>
      <c r="L84" s="1">
        <v>80</v>
      </c>
      <c r="M84" s="1">
        <v>5</v>
      </c>
      <c r="N84" s="1" t="s">
        <v>98</v>
      </c>
    </row>
    <row r="85" spans="1:14" thickTop="1" thickBot="1" x14ac:dyDescent="0.35">
      <c r="A85" s="1" t="s">
        <v>1775</v>
      </c>
      <c r="B85" s="1" t="s">
        <v>1773</v>
      </c>
      <c r="C85" s="1">
        <v>66419954</v>
      </c>
      <c r="D85" s="1">
        <v>0</v>
      </c>
      <c r="E85" s="1">
        <v>8</v>
      </c>
      <c r="F85" s="1" t="s">
        <v>2183</v>
      </c>
      <c r="I85" s="1" t="s">
        <v>1778</v>
      </c>
      <c r="J85" s="1" t="s">
        <v>1773</v>
      </c>
      <c r="K85" s="1">
        <v>66419946</v>
      </c>
      <c r="L85" s="1">
        <v>80</v>
      </c>
      <c r="M85" s="1">
        <v>5</v>
      </c>
      <c r="N85" s="1" t="s">
        <v>98</v>
      </c>
    </row>
    <row r="86" spans="1:14" thickTop="1" thickBot="1" x14ac:dyDescent="0.35">
      <c r="A86" s="1" t="s">
        <v>1776</v>
      </c>
      <c r="B86" s="1" t="s">
        <v>1773</v>
      </c>
      <c r="C86" s="1">
        <v>66420228</v>
      </c>
      <c r="D86" s="1">
        <v>87.5</v>
      </c>
      <c r="E86" s="1">
        <v>8</v>
      </c>
      <c r="F86" s="1" t="s">
        <v>2183</v>
      </c>
      <c r="I86" s="1" t="s">
        <v>1821</v>
      </c>
      <c r="J86" s="1" t="s">
        <v>1773</v>
      </c>
      <c r="K86" s="1">
        <v>66420158</v>
      </c>
      <c r="L86" s="1">
        <v>81.818181999999993</v>
      </c>
      <c r="M86" s="1">
        <v>11</v>
      </c>
      <c r="N86" s="1" t="s">
        <v>98</v>
      </c>
    </row>
    <row r="87" spans="1:14" thickTop="1" thickBot="1" x14ac:dyDescent="0.35">
      <c r="A87" s="1" t="s">
        <v>1850</v>
      </c>
      <c r="B87" s="1" t="s">
        <v>1773</v>
      </c>
      <c r="C87" s="1">
        <v>66420272</v>
      </c>
      <c r="D87" s="1">
        <v>100</v>
      </c>
      <c r="E87" s="1">
        <v>8</v>
      </c>
      <c r="F87" s="1" t="s">
        <v>2183</v>
      </c>
      <c r="I87" s="1" t="s">
        <v>1786</v>
      </c>
      <c r="J87" s="1" t="s">
        <v>1773</v>
      </c>
      <c r="K87" s="1">
        <v>66420093</v>
      </c>
      <c r="L87" s="1">
        <v>82.352941000000001</v>
      </c>
      <c r="M87" s="1">
        <v>17</v>
      </c>
      <c r="N87" s="1" t="s">
        <v>98</v>
      </c>
    </row>
    <row r="88" spans="1:14" thickTop="1" thickBot="1" x14ac:dyDescent="0.35">
      <c r="A88" s="1" t="s">
        <v>1851</v>
      </c>
      <c r="B88" s="1" t="s">
        <v>1773</v>
      </c>
      <c r="C88" s="1">
        <v>66420282</v>
      </c>
      <c r="D88" s="1">
        <v>100</v>
      </c>
      <c r="E88" s="1">
        <v>8</v>
      </c>
      <c r="F88" s="1" t="s">
        <v>2183</v>
      </c>
      <c r="I88" s="1" t="s">
        <v>1796</v>
      </c>
      <c r="J88" s="1" t="s">
        <v>1773</v>
      </c>
      <c r="K88" s="1">
        <v>66419662</v>
      </c>
      <c r="L88" s="1">
        <v>83.333332999999996</v>
      </c>
      <c r="M88" s="1">
        <v>6</v>
      </c>
      <c r="N88" s="1" t="s">
        <v>98</v>
      </c>
    </row>
    <row r="89" spans="1:14" thickTop="1" thickBot="1" x14ac:dyDescent="0.35">
      <c r="A89" s="1" t="s">
        <v>1823</v>
      </c>
      <c r="B89" s="1" t="s">
        <v>1773</v>
      </c>
      <c r="C89" s="1">
        <v>66419960</v>
      </c>
      <c r="D89" s="1">
        <v>85.714286000000001</v>
      </c>
      <c r="E89" s="1">
        <v>7</v>
      </c>
      <c r="F89" s="1" t="s">
        <v>2183</v>
      </c>
      <c r="I89" s="1" t="s">
        <v>1772</v>
      </c>
      <c r="J89" s="1" t="s">
        <v>1773</v>
      </c>
      <c r="K89" s="1">
        <v>66420035</v>
      </c>
      <c r="L89" s="1">
        <v>85</v>
      </c>
      <c r="M89" s="1">
        <v>20</v>
      </c>
      <c r="N89" s="1" t="s">
        <v>98</v>
      </c>
    </row>
    <row r="90" spans="1:14" thickTop="1" thickBot="1" x14ac:dyDescent="0.35">
      <c r="A90" s="1" t="s">
        <v>1805</v>
      </c>
      <c r="B90" s="1" t="s">
        <v>1773</v>
      </c>
      <c r="C90" s="1">
        <v>66420284</v>
      </c>
      <c r="D90" s="1">
        <v>0</v>
      </c>
      <c r="E90" s="1">
        <v>7</v>
      </c>
      <c r="F90" s="1" t="s">
        <v>2183</v>
      </c>
      <c r="I90" s="1" t="s">
        <v>1801</v>
      </c>
      <c r="J90" s="1" t="s">
        <v>1773</v>
      </c>
      <c r="K90" s="1">
        <v>66419997</v>
      </c>
      <c r="L90" s="1">
        <v>85.714286000000001</v>
      </c>
      <c r="M90" s="1">
        <v>14</v>
      </c>
      <c r="N90" s="1" t="s">
        <v>98</v>
      </c>
    </row>
    <row r="91" spans="1:14" thickTop="1" thickBot="1" x14ac:dyDescent="0.35">
      <c r="A91" s="1" t="s">
        <v>1798</v>
      </c>
      <c r="B91" s="1" t="s">
        <v>1773</v>
      </c>
      <c r="C91" s="1">
        <v>66420290</v>
      </c>
      <c r="D91" s="1">
        <v>85.714286000000001</v>
      </c>
      <c r="E91" s="1">
        <v>7</v>
      </c>
      <c r="F91" s="1" t="s">
        <v>2183</v>
      </c>
      <c r="I91" s="1" t="s">
        <v>1823</v>
      </c>
      <c r="J91" s="1" t="s">
        <v>1773</v>
      </c>
      <c r="K91" s="1">
        <v>66419960</v>
      </c>
      <c r="L91" s="1">
        <v>85.714286000000001</v>
      </c>
      <c r="M91" s="1">
        <v>7</v>
      </c>
      <c r="N91" s="1" t="s">
        <v>98</v>
      </c>
    </row>
    <row r="92" spans="1:14" thickTop="1" thickBot="1" x14ac:dyDescent="0.35">
      <c r="A92" s="1" t="s">
        <v>1814</v>
      </c>
      <c r="B92" s="1" t="s">
        <v>1773</v>
      </c>
      <c r="C92" s="1">
        <v>66420295</v>
      </c>
      <c r="D92" s="1">
        <v>0</v>
      </c>
      <c r="E92" s="1">
        <v>7</v>
      </c>
      <c r="F92" s="1" t="s">
        <v>2183</v>
      </c>
      <c r="I92" s="1" t="s">
        <v>1798</v>
      </c>
      <c r="J92" s="1" t="s">
        <v>1773</v>
      </c>
      <c r="K92" s="1">
        <v>66420290</v>
      </c>
      <c r="L92" s="1">
        <v>85.714286000000001</v>
      </c>
      <c r="M92" s="1">
        <v>7</v>
      </c>
      <c r="N92" s="1" t="s">
        <v>98</v>
      </c>
    </row>
    <row r="93" spans="1:14" thickTop="1" thickBot="1" x14ac:dyDescent="0.35">
      <c r="A93" s="1" t="s">
        <v>1816</v>
      </c>
      <c r="B93" s="1" t="s">
        <v>1773</v>
      </c>
      <c r="C93" s="1">
        <v>66419657</v>
      </c>
      <c r="D93" s="1">
        <v>0</v>
      </c>
      <c r="E93" s="1">
        <v>6</v>
      </c>
      <c r="F93" s="1" t="s">
        <v>2183</v>
      </c>
      <c r="I93" s="1" t="s">
        <v>1800</v>
      </c>
      <c r="J93" s="1" t="s">
        <v>1773</v>
      </c>
      <c r="K93" s="1">
        <v>66419967</v>
      </c>
      <c r="L93" s="1">
        <v>86.666667000000004</v>
      </c>
      <c r="M93" s="1">
        <v>15</v>
      </c>
      <c r="N93" s="1" t="s">
        <v>98</v>
      </c>
    </row>
    <row r="94" spans="1:14" thickTop="1" thickBot="1" x14ac:dyDescent="0.35">
      <c r="A94" s="1" t="s">
        <v>1817</v>
      </c>
      <c r="B94" s="1" t="s">
        <v>1773</v>
      </c>
      <c r="C94" s="1">
        <v>66419660</v>
      </c>
      <c r="D94" s="1">
        <v>0</v>
      </c>
      <c r="E94" s="1">
        <v>6</v>
      </c>
      <c r="F94" s="1" t="s">
        <v>2183</v>
      </c>
      <c r="I94" s="1" t="s">
        <v>1776</v>
      </c>
      <c r="J94" s="1" t="s">
        <v>1773</v>
      </c>
      <c r="K94" s="1">
        <v>66420228</v>
      </c>
      <c r="L94" s="1">
        <v>87.5</v>
      </c>
      <c r="M94" s="1">
        <v>8</v>
      </c>
      <c r="N94" s="1" t="s">
        <v>98</v>
      </c>
    </row>
    <row r="95" spans="1:14" thickTop="1" thickBot="1" x14ac:dyDescent="0.35">
      <c r="A95" s="1" t="s">
        <v>1796</v>
      </c>
      <c r="B95" s="1" t="s">
        <v>1773</v>
      </c>
      <c r="C95" s="1">
        <v>66419662</v>
      </c>
      <c r="D95" s="1">
        <v>83.333332999999996</v>
      </c>
      <c r="E95" s="1">
        <v>6</v>
      </c>
      <c r="F95" s="1" t="s">
        <v>2183</v>
      </c>
      <c r="I95" s="1" t="s">
        <v>1846</v>
      </c>
      <c r="J95" s="1" t="s">
        <v>1773</v>
      </c>
      <c r="K95" s="1">
        <v>66420158</v>
      </c>
      <c r="L95" s="1">
        <v>88.888889000000006</v>
      </c>
      <c r="M95" s="1">
        <v>9</v>
      </c>
      <c r="N95" s="1" t="s">
        <v>98</v>
      </c>
    </row>
    <row r="96" spans="1:14" thickTop="1" thickBot="1" x14ac:dyDescent="0.35">
      <c r="A96" s="1" t="s">
        <v>1812</v>
      </c>
      <c r="B96" s="1" t="s">
        <v>1773</v>
      </c>
      <c r="C96" s="1">
        <v>66419677</v>
      </c>
      <c r="D96" s="1">
        <v>0</v>
      </c>
      <c r="E96" s="1">
        <v>6</v>
      </c>
      <c r="F96" s="1" t="s">
        <v>2183</v>
      </c>
      <c r="I96" s="1" t="s">
        <v>1829</v>
      </c>
      <c r="J96" s="1" t="s">
        <v>1773</v>
      </c>
      <c r="K96" s="1">
        <v>66419777</v>
      </c>
      <c r="L96" s="1">
        <v>90.909091000000004</v>
      </c>
      <c r="M96" s="1">
        <v>11</v>
      </c>
      <c r="N96" s="1" t="s">
        <v>98</v>
      </c>
    </row>
    <row r="97" spans="1:14" thickTop="1" thickBot="1" x14ac:dyDescent="0.35">
      <c r="A97" s="1" t="s">
        <v>1818</v>
      </c>
      <c r="B97" s="1" t="s">
        <v>1773</v>
      </c>
      <c r="C97" s="1">
        <v>66419679</v>
      </c>
      <c r="D97" s="1">
        <v>0</v>
      </c>
      <c r="E97" s="1">
        <v>6</v>
      </c>
      <c r="F97" s="1" t="s">
        <v>2183</v>
      </c>
      <c r="I97" s="1" t="s">
        <v>1800</v>
      </c>
      <c r="J97" s="1" t="s">
        <v>1773</v>
      </c>
      <c r="K97" s="1">
        <v>66420161</v>
      </c>
      <c r="L97" s="1">
        <v>90.909091000000004</v>
      </c>
      <c r="M97" s="1">
        <v>11</v>
      </c>
      <c r="N97" s="1" t="s">
        <v>98</v>
      </c>
    </row>
    <row r="98" spans="1:14" thickTop="1" thickBot="1" x14ac:dyDescent="0.35">
      <c r="A98" s="1" t="s">
        <v>1819</v>
      </c>
      <c r="B98" s="1" t="s">
        <v>1773</v>
      </c>
      <c r="C98" s="1">
        <v>66419686</v>
      </c>
      <c r="D98" s="1">
        <v>0</v>
      </c>
      <c r="E98" s="1">
        <v>6</v>
      </c>
      <c r="F98" s="1" t="s">
        <v>2183</v>
      </c>
      <c r="I98" s="1" t="s">
        <v>1815</v>
      </c>
      <c r="J98" s="1" t="s">
        <v>1773</v>
      </c>
      <c r="K98" s="1">
        <v>66419890</v>
      </c>
      <c r="L98" s="1">
        <v>91.666667000000004</v>
      </c>
      <c r="M98" s="1">
        <v>12</v>
      </c>
      <c r="N98" s="1" t="s">
        <v>98</v>
      </c>
    </row>
    <row r="99" spans="1:14" thickTop="1" thickBot="1" x14ac:dyDescent="0.35">
      <c r="A99" s="1" t="s">
        <v>1799</v>
      </c>
      <c r="B99" s="1" t="s">
        <v>1773</v>
      </c>
      <c r="C99" s="1">
        <v>66419687</v>
      </c>
      <c r="D99" s="1">
        <v>0</v>
      </c>
      <c r="E99" s="1">
        <v>6</v>
      </c>
      <c r="F99" s="1" t="s">
        <v>2183</v>
      </c>
      <c r="I99" s="1" t="s">
        <v>1794</v>
      </c>
      <c r="J99" s="1" t="s">
        <v>1773</v>
      </c>
      <c r="K99" s="1">
        <v>66419920</v>
      </c>
      <c r="L99" s="1">
        <v>91.666667000000004</v>
      </c>
      <c r="M99" s="1">
        <v>12</v>
      </c>
      <c r="N99" s="1" t="s">
        <v>98</v>
      </c>
    </row>
    <row r="100" spans="1:14" thickTop="1" thickBot="1" x14ac:dyDescent="0.35">
      <c r="A100" s="1" t="s">
        <v>1787</v>
      </c>
      <c r="B100" s="1" t="s">
        <v>1773</v>
      </c>
      <c r="C100" s="1">
        <v>66420272</v>
      </c>
      <c r="D100" s="1">
        <v>0</v>
      </c>
      <c r="E100" s="1">
        <v>6</v>
      </c>
      <c r="F100" s="1" t="s">
        <v>2183</v>
      </c>
      <c r="I100" s="1" t="s">
        <v>1803</v>
      </c>
      <c r="J100" s="1" t="s">
        <v>1773</v>
      </c>
      <c r="K100" s="1">
        <v>66419862</v>
      </c>
      <c r="L100" s="1">
        <v>92.307692000000003</v>
      </c>
      <c r="M100" s="1">
        <v>13</v>
      </c>
      <c r="N100" s="1" t="s">
        <v>98</v>
      </c>
    </row>
    <row r="101" spans="1:14" thickTop="1" thickBot="1" x14ac:dyDescent="0.35">
      <c r="A101" s="1" t="s">
        <v>1847</v>
      </c>
      <c r="B101" s="1" t="s">
        <v>1773</v>
      </c>
      <c r="C101" s="1">
        <v>66419650</v>
      </c>
      <c r="D101" s="1">
        <v>80</v>
      </c>
      <c r="E101" s="1">
        <v>5</v>
      </c>
      <c r="F101" s="1" t="s">
        <v>2183</v>
      </c>
      <c r="I101" s="1" t="s">
        <v>1803</v>
      </c>
      <c r="J101" s="1" t="s">
        <v>1773</v>
      </c>
      <c r="K101" s="1">
        <v>66419954</v>
      </c>
      <c r="L101" s="1">
        <v>92.857142999999994</v>
      </c>
      <c r="M101" s="1">
        <v>14</v>
      </c>
      <c r="N101" s="1" t="s">
        <v>98</v>
      </c>
    </row>
    <row r="102" spans="1:14" thickTop="1" thickBot="1" x14ac:dyDescent="0.35">
      <c r="A102" s="1" t="s">
        <v>1848</v>
      </c>
      <c r="B102" s="1" t="s">
        <v>1773</v>
      </c>
      <c r="C102" s="1">
        <v>66419716</v>
      </c>
      <c r="D102" s="1">
        <v>80</v>
      </c>
      <c r="E102" s="1">
        <v>5</v>
      </c>
      <c r="F102" s="1" t="s">
        <v>2183</v>
      </c>
      <c r="I102" s="1" t="s">
        <v>1801</v>
      </c>
      <c r="J102" s="1" t="s">
        <v>1773</v>
      </c>
      <c r="K102" s="1">
        <v>66420090</v>
      </c>
      <c r="L102" s="1">
        <v>93.333332999999996</v>
      </c>
      <c r="M102" s="1">
        <v>15</v>
      </c>
      <c r="N102" s="1" t="s">
        <v>98</v>
      </c>
    </row>
    <row r="103" spans="1:14" thickTop="1" thickBot="1" x14ac:dyDescent="0.35">
      <c r="A103" s="1" t="s">
        <v>1849</v>
      </c>
      <c r="B103" s="1" t="s">
        <v>1773</v>
      </c>
      <c r="C103" s="1">
        <v>66419716</v>
      </c>
      <c r="D103" s="1">
        <v>80</v>
      </c>
      <c r="E103" s="1">
        <v>5</v>
      </c>
      <c r="F103" s="1" t="s">
        <v>2183</v>
      </c>
      <c r="I103" s="1" t="s">
        <v>1794</v>
      </c>
      <c r="J103" s="1" t="s">
        <v>1773</v>
      </c>
      <c r="K103" s="1">
        <v>66419982</v>
      </c>
      <c r="L103" s="1">
        <v>93.75</v>
      </c>
      <c r="M103" s="1">
        <v>16</v>
      </c>
      <c r="N103" s="1" t="s">
        <v>98</v>
      </c>
    </row>
    <row r="104" spans="1:14" thickTop="1" thickBot="1" x14ac:dyDescent="0.35">
      <c r="A104" s="1" t="s">
        <v>1778</v>
      </c>
      <c r="B104" s="1" t="s">
        <v>1773</v>
      </c>
      <c r="C104" s="1">
        <v>66419946</v>
      </c>
      <c r="D104" s="1">
        <v>80</v>
      </c>
      <c r="E104" s="1">
        <v>5</v>
      </c>
      <c r="F104" s="1" t="s">
        <v>2183</v>
      </c>
      <c r="I104" s="1" t="s">
        <v>1776</v>
      </c>
      <c r="J104" s="1" t="s">
        <v>1773</v>
      </c>
      <c r="K104" s="1">
        <v>66420019</v>
      </c>
      <c r="L104" s="1">
        <v>94.736841999999996</v>
      </c>
      <c r="M104" s="1">
        <v>19</v>
      </c>
      <c r="N104" s="1" t="s">
        <v>98</v>
      </c>
    </row>
    <row r="105" spans="1:14" thickTop="1" thickBot="1" x14ac:dyDescent="0.35">
      <c r="A105" s="1" t="s">
        <v>1841</v>
      </c>
      <c r="B105" s="1" t="s">
        <v>1773</v>
      </c>
      <c r="C105" s="1">
        <v>66420258</v>
      </c>
      <c r="D105" s="1">
        <v>60</v>
      </c>
      <c r="E105" s="1">
        <v>5</v>
      </c>
      <c r="F105" s="1" t="s">
        <v>2183</v>
      </c>
      <c r="I105" s="1" t="s">
        <v>1778</v>
      </c>
      <c r="J105" s="1" t="s">
        <v>1773</v>
      </c>
      <c r="K105" s="1">
        <v>66420036</v>
      </c>
      <c r="L105" s="1">
        <v>94.736841999999996</v>
      </c>
      <c r="M105" s="1">
        <v>19</v>
      </c>
      <c r="N105" s="1" t="s">
        <v>98</v>
      </c>
    </row>
    <row r="106" spans="1:14" thickTop="1" thickBot="1" x14ac:dyDescent="0.35">
      <c r="A106" s="1" t="s">
        <v>1822</v>
      </c>
      <c r="B106" s="1" t="s">
        <v>1773</v>
      </c>
      <c r="C106" s="1">
        <v>66420316</v>
      </c>
      <c r="D106" s="1">
        <v>0</v>
      </c>
      <c r="E106" s="1">
        <v>5</v>
      </c>
      <c r="F106" s="1" t="s">
        <v>2183</v>
      </c>
      <c r="I106" s="1" t="s">
        <v>1780</v>
      </c>
      <c r="J106" s="1" t="s">
        <v>1773</v>
      </c>
      <c r="K106" s="1">
        <v>66420038</v>
      </c>
      <c r="L106" s="1">
        <v>94.736841999999996</v>
      </c>
      <c r="M106" s="1">
        <v>19</v>
      </c>
      <c r="N106" s="1" t="s">
        <v>98</v>
      </c>
    </row>
    <row r="107" spans="1:14" thickTop="1" thickBot="1" x14ac:dyDescent="0.35">
      <c r="A107" s="1" t="s">
        <v>1824</v>
      </c>
      <c r="B107" s="1" t="s">
        <v>1773</v>
      </c>
      <c r="C107" s="1">
        <v>66420321</v>
      </c>
      <c r="D107" s="1">
        <v>0</v>
      </c>
      <c r="E107" s="1">
        <v>5</v>
      </c>
      <c r="F107" s="1" t="s">
        <v>2183</v>
      </c>
      <c r="I107" s="1" t="s">
        <v>1791</v>
      </c>
      <c r="J107" s="1" t="s">
        <v>1773</v>
      </c>
      <c r="K107" s="1">
        <v>66419968</v>
      </c>
      <c r="L107" s="1">
        <v>100</v>
      </c>
      <c r="M107" s="1">
        <v>16</v>
      </c>
      <c r="N107" s="1" t="s">
        <v>98</v>
      </c>
    </row>
    <row r="108" spans="1:14" thickTop="1" thickBot="1" x14ac:dyDescent="0.35">
      <c r="A108" s="1" t="s">
        <v>1852</v>
      </c>
      <c r="B108" s="1" t="s">
        <v>1773</v>
      </c>
      <c r="C108" s="1">
        <v>66420329</v>
      </c>
      <c r="D108" s="1">
        <v>100</v>
      </c>
      <c r="E108" s="1">
        <v>5</v>
      </c>
      <c r="F108" s="1" t="s">
        <v>2183</v>
      </c>
      <c r="I108" s="1" t="s">
        <v>1806</v>
      </c>
      <c r="J108" s="1" t="s">
        <v>1773</v>
      </c>
      <c r="K108" s="1">
        <v>66419834</v>
      </c>
      <c r="L108" s="1">
        <v>100</v>
      </c>
      <c r="M108" s="1">
        <v>13</v>
      </c>
      <c r="N108" s="1" t="s">
        <v>98</v>
      </c>
    </row>
    <row r="109" spans="1:14" thickTop="1" thickBot="1" x14ac:dyDescent="0.35">
      <c r="A109" s="1" t="s">
        <v>1825</v>
      </c>
      <c r="B109" s="1" t="s">
        <v>1773</v>
      </c>
      <c r="C109" s="1">
        <v>66420337</v>
      </c>
      <c r="D109" s="1">
        <v>0</v>
      </c>
      <c r="E109" s="1">
        <v>5</v>
      </c>
      <c r="F109" s="1" t="s">
        <v>2183</v>
      </c>
      <c r="I109" s="1" t="s">
        <v>1809</v>
      </c>
      <c r="J109" s="1" t="s">
        <v>1773</v>
      </c>
      <c r="K109" s="1">
        <v>66419957</v>
      </c>
      <c r="L109" s="1">
        <v>100</v>
      </c>
      <c r="M109" s="1">
        <v>13</v>
      </c>
      <c r="N109" s="1" t="s">
        <v>98</v>
      </c>
    </row>
    <row r="110" spans="1:14" thickTop="1" thickBot="1" x14ac:dyDescent="0.35">
      <c r="A110" s="1" t="s">
        <v>1853</v>
      </c>
      <c r="B110" s="1" t="s">
        <v>1773</v>
      </c>
      <c r="C110" s="1">
        <v>66419598</v>
      </c>
      <c r="D110" s="1">
        <v>100</v>
      </c>
      <c r="E110" s="1">
        <v>4</v>
      </c>
      <c r="F110" s="1" t="s">
        <v>2183</v>
      </c>
      <c r="I110" s="1" t="s">
        <v>1813</v>
      </c>
      <c r="J110" s="1" t="s">
        <v>1773</v>
      </c>
      <c r="K110" s="1">
        <v>66419840</v>
      </c>
      <c r="L110" s="1">
        <v>100</v>
      </c>
      <c r="M110" s="1">
        <v>12</v>
      </c>
      <c r="N110" s="1" t="s">
        <v>98</v>
      </c>
    </row>
    <row r="111" spans="1:14" thickTop="1" thickBot="1" x14ac:dyDescent="0.35">
      <c r="A111" s="1" t="s">
        <v>1844</v>
      </c>
      <c r="B111" s="1" t="s">
        <v>1773</v>
      </c>
      <c r="C111" s="1">
        <v>66419602</v>
      </c>
      <c r="D111" s="1">
        <v>75</v>
      </c>
      <c r="E111" s="1">
        <v>4</v>
      </c>
      <c r="F111" s="1" t="s">
        <v>2183</v>
      </c>
      <c r="I111" s="1" t="s">
        <v>1813</v>
      </c>
      <c r="J111" s="1" t="s">
        <v>1773</v>
      </c>
      <c r="K111" s="1">
        <v>66419927</v>
      </c>
      <c r="L111" s="1">
        <v>100</v>
      </c>
      <c r="M111" s="1">
        <v>12</v>
      </c>
      <c r="N111" s="1" t="s">
        <v>98</v>
      </c>
    </row>
    <row r="112" spans="1:14" thickTop="1" thickBot="1" x14ac:dyDescent="0.35">
      <c r="A112" s="1" t="s">
        <v>1839</v>
      </c>
      <c r="B112" s="1" t="s">
        <v>1773</v>
      </c>
      <c r="C112" s="1">
        <v>66419605</v>
      </c>
      <c r="D112" s="1">
        <v>50</v>
      </c>
      <c r="E112" s="1">
        <v>4</v>
      </c>
      <c r="F112" s="1" t="s">
        <v>2183</v>
      </c>
      <c r="I112" s="1" t="s">
        <v>1772</v>
      </c>
      <c r="J112" s="1" t="s">
        <v>1773</v>
      </c>
      <c r="K112" s="1">
        <v>66419951</v>
      </c>
      <c r="L112" s="1">
        <v>100</v>
      </c>
      <c r="M112" s="1">
        <v>12</v>
      </c>
      <c r="N112" s="1" t="s">
        <v>98</v>
      </c>
    </row>
    <row r="113" spans="1:14" thickTop="1" thickBot="1" x14ac:dyDescent="0.35">
      <c r="A113" s="1" t="s">
        <v>1827</v>
      </c>
      <c r="B113" s="1" t="s">
        <v>1773</v>
      </c>
      <c r="C113" s="1">
        <v>66419606</v>
      </c>
      <c r="D113" s="1">
        <v>0</v>
      </c>
      <c r="E113" s="1">
        <v>4</v>
      </c>
      <c r="F113" s="1" t="s">
        <v>2183</v>
      </c>
      <c r="I113" s="1" t="s">
        <v>1820</v>
      </c>
      <c r="J113" s="1" t="s">
        <v>1773</v>
      </c>
      <c r="K113" s="1">
        <v>66420034</v>
      </c>
      <c r="L113" s="1">
        <v>100</v>
      </c>
      <c r="M113" s="1">
        <v>12</v>
      </c>
      <c r="N113" s="1" t="s">
        <v>98</v>
      </c>
    </row>
    <row r="114" spans="1:14" thickTop="1" thickBot="1" x14ac:dyDescent="0.35">
      <c r="A114" s="1" t="s">
        <v>1818</v>
      </c>
      <c r="B114" s="1" t="s">
        <v>1773</v>
      </c>
      <c r="C114" s="1">
        <v>66419632</v>
      </c>
      <c r="D114" s="1">
        <v>0</v>
      </c>
      <c r="E114" s="1">
        <v>4</v>
      </c>
      <c r="F114" s="1" t="s">
        <v>2183</v>
      </c>
      <c r="I114" s="1" t="s">
        <v>1823</v>
      </c>
      <c r="J114" s="1" t="s">
        <v>1773</v>
      </c>
      <c r="K114" s="1">
        <v>66420132</v>
      </c>
      <c r="L114" s="1">
        <v>100</v>
      </c>
      <c r="M114" s="1">
        <v>12</v>
      </c>
      <c r="N114" s="1" t="s">
        <v>98</v>
      </c>
    </row>
    <row r="115" spans="1:14" thickTop="1" thickBot="1" x14ac:dyDescent="0.35">
      <c r="A115" s="1" t="s">
        <v>1840</v>
      </c>
      <c r="B115" s="1" t="s">
        <v>1773</v>
      </c>
      <c r="C115" s="1">
        <v>66419640</v>
      </c>
      <c r="D115" s="1">
        <v>50</v>
      </c>
      <c r="E115" s="1">
        <v>4</v>
      </c>
      <c r="F115" s="1" t="s">
        <v>2183</v>
      </c>
      <c r="I115" s="1" t="s">
        <v>1826</v>
      </c>
      <c r="J115" s="1" t="s">
        <v>1773</v>
      </c>
      <c r="K115" s="1">
        <v>66420166</v>
      </c>
      <c r="L115" s="1">
        <v>100</v>
      </c>
      <c r="M115" s="1">
        <v>12</v>
      </c>
      <c r="N115" s="1" t="s">
        <v>98</v>
      </c>
    </row>
    <row r="116" spans="1:14" thickTop="1" thickBot="1" x14ac:dyDescent="0.35">
      <c r="A116" s="1" t="s">
        <v>1830</v>
      </c>
      <c r="B116" s="1" t="s">
        <v>1773</v>
      </c>
      <c r="C116" s="1">
        <v>66420339</v>
      </c>
      <c r="D116" s="1">
        <v>0</v>
      </c>
      <c r="E116" s="1">
        <v>4</v>
      </c>
      <c r="F116" s="1" t="s">
        <v>2183</v>
      </c>
      <c r="I116" s="1" t="s">
        <v>1828</v>
      </c>
      <c r="J116" s="1" t="s">
        <v>1773</v>
      </c>
      <c r="K116" s="1">
        <v>66419737</v>
      </c>
      <c r="L116" s="1">
        <v>100</v>
      </c>
      <c r="M116" s="1">
        <v>11</v>
      </c>
      <c r="N116" s="1" t="s">
        <v>98</v>
      </c>
    </row>
    <row r="117" spans="1:14" thickTop="1" thickBot="1" x14ac:dyDescent="0.35">
      <c r="A117" s="1" t="s">
        <v>1831</v>
      </c>
      <c r="B117" s="1" t="s">
        <v>1773</v>
      </c>
      <c r="C117" s="1">
        <v>66419582</v>
      </c>
      <c r="D117" s="1">
        <v>0</v>
      </c>
      <c r="E117" s="1">
        <v>3</v>
      </c>
      <c r="F117" s="1" t="s">
        <v>2183</v>
      </c>
      <c r="I117" s="1" t="s">
        <v>1815</v>
      </c>
      <c r="J117" s="1" t="s">
        <v>1773</v>
      </c>
      <c r="K117" s="1">
        <v>66419863</v>
      </c>
      <c r="L117" s="1">
        <v>100</v>
      </c>
      <c r="M117" s="1">
        <v>11</v>
      </c>
      <c r="N117" s="1" t="s">
        <v>98</v>
      </c>
    </row>
    <row r="118" spans="1:14" thickTop="1" thickBot="1" x14ac:dyDescent="0.35">
      <c r="A118" s="1" t="s">
        <v>1838</v>
      </c>
      <c r="B118" s="1" t="s">
        <v>1773</v>
      </c>
      <c r="C118" s="1">
        <v>66419585</v>
      </c>
      <c r="D118" s="1">
        <v>100</v>
      </c>
      <c r="E118" s="1">
        <v>3</v>
      </c>
      <c r="F118" s="1" t="s">
        <v>2183</v>
      </c>
      <c r="I118" s="1" t="s">
        <v>1838</v>
      </c>
      <c r="J118" s="1" t="s">
        <v>1773</v>
      </c>
      <c r="K118" s="1">
        <v>66419798</v>
      </c>
      <c r="L118" s="1">
        <v>100</v>
      </c>
      <c r="M118" s="1">
        <v>10</v>
      </c>
      <c r="N118" s="1" t="s">
        <v>98</v>
      </c>
    </row>
    <row r="119" spans="1:14" thickTop="1" thickBot="1" x14ac:dyDescent="0.35">
      <c r="A119" s="1" t="s">
        <v>1832</v>
      </c>
      <c r="B119" s="1" t="s">
        <v>1773</v>
      </c>
      <c r="C119" s="1">
        <v>66419590</v>
      </c>
      <c r="D119" s="1">
        <v>0</v>
      </c>
      <c r="E119" s="1">
        <v>3</v>
      </c>
      <c r="F119" s="1" t="s">
        <v>2183</v>
      </c>
      <c r="I119" s="1" t="s">
        <v>1826</v>
      </c>
      <c r="J119" s="1" t="s">
        <v>1773</v>
      </c>
      <c r="K119" s="1">
        <v>66420238</v>
      </c>
      <c r="L119" s="1">
        <v>100</v>
      </c>
      <c r="M119" s="1">
        <v>10</v>
      </c>
      <c r="N119" s="1" t="s">
        <v>98</v>
      </c>
    </row>
    <row r="120" spans="1:14" thickTop="1" thickBot="1" x14ac:dyDescent="0.35">
      <c r="A120" s="1" t="s">
        <v>1833</v>
      </c>
      <c r="B120" s="1" t="s">
        <v>1773</v>
      </c>
      <c r="C120" s="1">
        <v>66419590</v>
      </c>
      <c r="D120" s="1">
        <v>0</v>
      </c>
      <c r="E120" s="1">
        <v>3</v>
      </c>
      <c r="F120" s="1" t="s">
        <v>2183</v>
      </c>
      <c r="I120" s="1" t="s">
        <v>1845</v>
      </c>
      <c r="J120" s="1" t="s">
        <v>1773</v>
      </c>
      <c r="K120" s="1">
        <v>66419882</v>
      </c>
      <c r="L120" s="1">
        <v>100</v>
      </c>
      <c r="M120" s="1">
        <v>9</v>
      </c>
      <c r="N120" s="1" t="s">
        <v>98</v>
      </c>
    </row>
    <row r="121" spans="1:14" thickTop="1" thickBot="1" x14ac:dyDescent="0.35">
      <c r="A121" s="1" t="s">
        <v>1834</v>
      </c>
      <c r="B121" s="1" t="s">
        <v>1773</v>
      </c>
      <c r="C121" s="1">
        <v>66419592</v>
      </c>
      <c r="D121" s="1">
        <v>0</v>
      </c>
      <c r="E121" s="1">
        <v>3</v>
      </c>
      <c r="F121" s="1" t="s">
        <v>2183</v>
      </c>
      <c r="I121" s="1" t="s">
        <v>1791</v>
      </c>
      <c r="J121" s="1" t="s">
        <v>1773</v>
      </c>
      <c r="K121" s="1">
        <v>66419789</v>
      </c>
      <c r="L121" s="1">
        <v>100</v>
      </c>
      <c r="M121" s="1">
        <v>8</v>
      </c>
      <c r="N121" s="1" t="s">
        <v>98</v>
      </c>
    </row>
    <row r="122" spans="1:14" thickTop="1" thickBot="1" x14ac:dyDescent="0.35">
      <c r="A122" s="1" t="s">
        <v>1842</v>
      </c>
      <c r="B122" s="1" t="s">
        <v>1773</v>
      </c>
      <c r="C122" s="1">
        <v>66419608</v>
      </c>
      <c r="D122" s="1">
        <v>66.666667000000004</v>
      </c>
      <c r="E122" s="1">
        <v>3</v>
      </c>
      <c r="F122" s="1" t="s">
        <v>2183</v>
      </c>
      <c r="I122" s="1" t="s">
        <v>1844</v>
      </c>
      <c r="J122" s="1" t="s">
        <v>1773</v>
      </c>
      <c r="K122" s="1">
        <v>66419800</v>
      </c>
      <c r="L122" s="1">
        <v>100</v>
      </c>
      <c r="M122" s="1">
        <v>8</v>
      </c>
      <c r="N122" s="1" t="s">
        <v>98</v>
      </c>
    </row>
    <row r="123" spans="1:14" thickTop="1" thickBot="1" x14ac:dyDescent="0.35">
      <c r="A123" s="1" t="s">
        <v>1816</v>
      </c>
      <c r="B123" s="1" t="s">
        <v>1773</v>
      </c>
      <c r="C123" s="1">
        <v>66419626</v>
      </c>
      <c r="D123" s="1">
        <v>0</v>
      </c>
      <c r="E123" s="1">
        <v>3</v>
      </c>
      <c r="F123" s="1" t="s">
        <v>2183</v>
      </c>
      <c r="I123" s="1" t="s">
        <v>1850</v>
      </c>
      <c r="J123" s="1" t="s">
        <v>1773</v>
      </c>
      <c r="K123" s="1">
        <v>66420272</v>
      </c>
      <c r="L123" s="1">
        <v>100</v>
      </c>
      <c r="M123" s="1">
        <v>8</v>
      </c>
      <c r="N123" s="1" t="s">
        <v>98</v>
      </c>
    </row>
    <row r="124" spans="1:14" thickTop="1" thickBot="1" x14ac:dyDescent="0.35">
      <c r="A124" s="1" t="s">
        <v>1835</v>
      </c>
      <c r="B124" s="1" t="s">
        <v>1773</v>
      </c>
      <c r="C124" s="1">
        <v>66419629</v>
      </c>
      <c r="D124" s="1">
        <v>0</v>
      </c>
      <c r="E124" s="1">
        <v>3</v>
      </c>
      <c r="F124" s="1" t="s">
        <v>2183</v>
      </c>
      <c r="I124" s="1" t="s">
        <v>1851</v>
      </c>
      <c r="J124" s="1" t="s">
        <v>1773</v>
      </c>
      <c r="K124" s="1">
        <v>66420282</v>
      </c>
      <c r="L124" s="1">
        <v>100</v>
      </c>
      <c r="M124" s="1">
        <v>8</v>
      </c>
      <c r="N124" s="1" t="s">
        <v>98</v>
      </c>
    </row>
    <row r="125" spans="1:14" thickTop="1" thickBot="1" x14ac:dyDescent="0.35">
      <c r="A125" s="1" t="s">
        <v>1836</v>
      </c>
      <c r="B125" s="1" t="s">
        <v>1773</v>
      </c>
      <c r="C125" s="1">
        <v>66419632</v>
      </c>
      <c r="D125" s="1">
        <v>0</v>
      </c>
      <c r="E125" s="1">
        <v>3</v>
      </c>
      <c r="F125" s="1" t="s">
        <v>2183</v>
      </c>
      <c r="I125" s="1" t="s">
        <v>1852</v>
      </c>
      <c r="J125" s="1" t="s">
        <v>1773</v>
      </c>
      <c r="K125" s="1">
        <v>66420329</v>
      </c>
      <c r="L125" s="1">
        <v>100</v>
      </c>
      <c r="M125" s="1">
        <v>5</v>
      </c>
      <c r="N125" s="1" t="s">
        <v>98</v>
      </c>
    </row>
    <row r="126" spans="1:14" thickTop="1" thickBot="1" x14ac:dyDescent="0.35">
      <c r="A126" s="1" t="s">
        <v>1854</v>
      </c>
      <c r="B126" s="1" t="s">
        <v>1773</v>
      </c>
      <c r="C126" s="1">
        <v>66419633</v>
      </c>
      <c r="D126" s="1">
        <v>100</v>
      </c>
      <c r="E126" s="1">
        <v>3</v>
      </c>
      <c r="F126" s="1" t="s">
        <v>2183</v>
      </c>
      <c r="I126" s="1" t="s">
        <v>1853</v>
      </c>
      <c r="J126" s="1" t="s">
        <v>1773</v>
      </c>
      <c r="K126" s="1">
        <v>66419598</v>
      </c>
      <c r="L126" s="1">
        <v>100</v>
      </c>
      <c r="M126" s="1">
        <v>4</v>
      </c>
      <c r="N126" s="1" t="s">
        <v>98</v>
      </c>
    </row>
    <row r="127" spans="1:14" thickTop="1" thickBot="1" x14ac:dyDescent="0.35">
      <c r="A127" s="1" t="s">
        <v>1837</v>
      </c>
      <c r="B127" s="1" t="s">
        <v>1773</v>
      </c>
      <c r="C127" s="1">
        <v>66419646</v>
      </c>
      <c r="D127" s="1">
        <v>0</v>
      </c>
      <c r="E127" s="1">
        <v>3</v>
      </c>
      <c r="F127" s="1" t="s">
        <v>2183</v>
      </c>
      <c r="I127" s="1" t="s">
        <v>1838</v>
      </c>
      <c r="J127" s="1" t="s">
        <v>1773</v>
      </c>
      <c r="K127" s="1">
        <v>66419585</v>
      </c>
      <c r="L127" s="1">
        <v>100</v>
      </c>
      <c r="M127" s="1">
        <v>3</v>
      </c>
      <c r="N127" s="1" t="s">
        <v>98</v>
      </c>
    </row>
    <row r="128" spans="1:14" thickTop="1" thickBot="1" x14ac:dyDescent="0.35">
      <c r="A128" s="1" t="s">
        <v>1855</v>
      </c>
      <c r="B128" s="1" t="s">
        <v>1773</v>
      </c>
      <c r="C128" s="1">
        <v>66419652</v>
      </c>
      <c r="D128" s="1">
        <v>100</v>
      </c>
      <c r="E128" s="1">
        <v>3</v>
      </c>
      <c r="F128" s="1" t="s">
        <v>2183</v>
      </c>
      <c r="I128" s="1" t="s">
        <v>1854</v>
      </c>
      <c r="J128" s="1" t="s">
        <v>1773</v>
      </c>
      <c r="K128" s="1">
        <v>66419633</v>
      </c>
      <c r="L128" s="1">
        <v>100</v>
      </c>
      <c r="M128" s="1">
        <v>3</v>
      </c>
      <c r="N128" s="1" t="s">
        <v>98</v>
      </c>
    </row>
    <row r="129" spans="1:14" thickTop="1" thickBot="1" x14ac:dyDescent="0.35">
      <c r="A129" s="1" t="s">
        <v>1780</v>
      </c>
      <c r="B129" s="1" t="s">
        <v>1773</v>
      </c>
      <c r="C129" s="1">
        <v>66419955</v>
      </c>
      <c r="D129" s="1">
        <v>66.666667000000004</v>
      </c>
      <c r="E129" s="1">
        <v>3</v>
      </c>
      <c r="F129" s="1" t="s">
        <v>2183</v>
      </c>
      <c r="I129" s="1" t="s">
        <v>1855</v>
      </c>
      <c r="J129" s="1" t="s">
        <v>1773</v>
      </c>
      <c r="K129" s="1">
        <v>66419652</v>
      </c>
      <c r="L129" s="1">
        <v>100</v>
      </c>
      <c r="M129" s="1">
        <v>3</v>
      </c>
      <c r="N129" s="1" t="s">
        <v>98</v>
      </c>
    </row>
    <row r="130" spans="1:14" thickTop="1" thickBot="1" x14ac:dyDescent="0.35">
      <c r="A130" s="1" t="s">
        <v>1856</v>
      </c>
      <c r="B130" s="1" t="s">
        <v>1773</v>
      </c>
      <c r="C130" s="1">
        <v>66420372</v>
      </c>
      <c r="D130" s="1">
        <v>100</v>
      </c>
      <c r="E130" s="1">
        <v>3</v>
      </c>
      <c r="F130" s="1" t="s">
        <v>2183</v>
      </c>
      <c r="I130" s="1" t="s">
        <v>1856</v>
      </c>
      <c r="J130" s="1" t="s">
        <v>1773</v>
      </c>
      <c r="K130" s="1">
        <v>66420372</v>
      </c>
      <c r="L130" s="1">
        <v>100</v>
      </c>
      <c r="M130" s="1">
        <v>3</v>
      </c>
      <c r="N130" s="1" t="s">
        <v>98</v>
      </c>
    </row>
    <row r="131" spans="1:14" thickTop="1" thickBot="1" x14ac:dyDescent="0.35">
      <c r="A131" s="1" t="s">
        <v>1857</v>
      </c>
      <c r="B131" s="1" t="s">
        <v>1773</v>
      </c>
      <c r="C131" s="1">
        <v>66419558</v>
      </c>
      <c r="D131" s="1">
        <v>100</v>
      </c>
      <c r="E131" s="2">
        <v>2</v>
      </c>
      <c r="F131" s="1" t="s">
        <v>2184</v>
      </c>
    </row>
    <row r="132" spans="1:14" thickTop="1" thickBot="1" x14ac:dyDescent="0.35">
      <c r="A132" s="1" t="s">
        <v>1858</v>
      </c>
      <c r="B132" s="1" t="s">
        <v>1773</v>
      </c>
      <c r="C132" s="1">
        <v>66419561</v>
      </c>
      <c r="D132" s="1">
        <v>0</v>
      </c>
      <c r="E132" s="2">
        <v>2</v>
      </c>
      <c r="F132" s="1" t="s">
        <v>2184</v>
      </c>
    </row>
    <row r="133" spans="1:14" thickTop="1" thickBot="1" x14ac:dyDescent="0.35">
      <c r="A133" s="1" t="s">
        <v>1859</v>
      </c>
      <c r="B133" s="1" t="s">
        <v>1773</v>
      </c>
      <c r="C133" s="1">
        <v>66419561</v>
      </c>
      <c r="D133" s="1">
        <v>0</v>
      </c>
      <c r="E133" s="2">
        <v>2</v>
      </c>
      <c r="F133" s="1" t="s">
        <v>2184</v>
      </c>
    </row>
    <row r="134" spans="1:14" thickTop="1" thickBot="1" x14ac:dyDescent="0.35">
      <c r="A134" s="1" t="s">
        <v>1860</v>
      </c>
      <c r="B134" s="1" t="s">
        <v>1773</v>
      </c>
      <c r="C134" s="1">
        <v>66419563</v>
      </c>
      <c r="D134" s="1">
        <v>100</v>
      </c>
      <c r="E134" s="2">
        <v>2</v>
      </c>
      <c r="F134" s="1" t="s">
        <v>2184</v>
      </c>
    </row>
    <row r="135" spans="1:14" thickTop="1" thickBot="1" x14ac:dyDescent="0.35">
      <c r="A135" s="1" t="s">
        <v>1861</v>
      </c>
      <c r="B135" s="1" t="s">
        <v>1773</v>
      </c>
      <c r="C135" s="1">
        <v>66419564</v>
      </c>
      <c r="D135" s="1">
        <v>100</v>
      </c>
      <c r="E135" s="2">
        <v>2</v>
      </c>
      <c r="F135" s="1" t="s">
        <v>2184</v>
      </c>
    </row>
    <row r="136" spans="1:14" thickTop="1" thickBot="1" x14ac:dyDescent="0.35">
      <c r="A136" s="1" t="s">
        <v>1848</v>
      </c>
      <c r="B136" s="1" t="s">
        <v>1773</v>
      </c>
      <c r="C136" s="1">
        <v>66419567</v>
      </c>
      <c r="D136" s="1">
        <v>100</v>
      </c>
      <c r="E136" s="2">
        <v>2</v>
      </c>
      <c r="F136" s="1" t="s">
        <v>2184</v>
      </c>
    </row>
    <row r="137" spans="1:14" thickTop="1" thickBot="1" x14ac:dyDescent="0.35">
      <c r="A137" s="1" t="s">
        <v>1862</v>
      </c>
      <c r="B137" s="1" t="s">
        <v>1773</v>
      </c>
      <c r="C137" s="1">
        <v>66419567</v>
      </c>
      <c r="D137" s="1">
        <v>0</v>
      </c>
      <c r="E137" s="2">
        <v>2</v>
      </c>
      <c r="F137" s="1" t="s">
        <v>2184</v>
      </c>
    </row>
    <row r="138" spans="1:14" thickTop="1" thickBot="1" x14ac:dyDescent="0.35">
      <c r="A138" s="1" t="s">
        <v>1863</v>
      </c>
      <c r="B138" s="1" t="s">
        <v>1773</v>
      </c>
      <c r="C138" s="1">
        <v>66419569</v>
      </c>
      <c r="D138" s="1">
        <v>100</v>
      </c>
      <c r="E138" s="2">
        <v>2</v>
      </c>
      <c r="F138" s="1" t="s">
        <v>2184</v>
      </c>
    </row>
    <row r="139" spans="1:14" thickTop="1" thickBot="1" x14ac:dyDescent="0.35">
      <c r="A139" s="1" t="s">
        <v>1864</v>
      </c>
      <c r="B139" s="1" t="s">
        <v>1773</v>
      </c>
      <c r="C139" s="1">
        <v>66419574</v>
      </c>
      <c r="D139" s="1">
        <v>100</v>
      </c>
      <c r="E139" s="2">
        <v>2</v>
      </c>
      <c r="F139" s="1" t="s">
        <v>2184</v>
      </c>
    </row>
    <row r="140" spans="1:14" thickTop="1" thickBot="1" x14ac:dyDescent="0.35">
      <c r="A140" s="1" t="s">
        <v>1865</v>
      </c>
      <c r="B140" s="1" t="s">
        <v>1773</v>
      </c>
      <c r="C140" s="1">
        <v>66419578</v>
      </c>
      <c r="D140" s="1">
        <v>100</v>
      </c>
      <c r="E140" s="2">
        <v>2</v>
      </c>
      <c r="F140" s="1" t="s">
        <v>2184</v>
      </c>
    </row>
    <row r="141" spans="1:14" thickTop="1" thickBot="1" x14ac:dyDescent="0.35">
      <c r="A141" s="1" t="s">
        <v>1866</v>
      </c>
      <c r="B141" s="1" t="s">
        <v>1773</v>
      </c>
      <c r="C141" s="1">
        <v>66419636</v>
      </c>
      <c r="D141" s="1">
        <v>50</v>
      </c>
      <c r="E141" s="2">
        <v>2</v>
      </c>
      <c r="F141" s="1" t="s">
        <v>2184</v>
      </c>
    </row>
    <row r="142" spans="1:14" thickTop="1" thickBot="1" x14ac:dyDescent="0.35">
      <c r="A142" s="1" t="s">
        <v>1867</v>
      </c>
      <c r="B142" s="1" t="s">
        <v>1773</v>
      </c>
      <c r="C142" s="1">
        <v>66419639</v>
      </c>
      <c r="D142" s="1">
        <v>50</v>
      </c>
      <c r="E142" s="2">
        <v>2</v>
      </c>
      <c r="F142" s="1" t="s">
        <v>2184</v>
      </c>
    </row>
    <row r="143" spans="1:14" thickTop="1" thickBot="1" x14ac:dyDescent="0.35">
      <c r="A143" s="1" t="s">
        <v>1829</v>
      </c>
      <c r="B143" s="1" t="s">
        <v>1773</v>
      </c>
      <c r="C143" s="1">
        <v>66419641</v>
      </c>
      <c r="D143" s="1">
        <v>50</v>
      </c>
      <c r="E143" s="2">
        <v>2</v>
      </c>
      <c r="F143" s="1" t="s">
        <v>2184</v>
      </c>
    </row>
    <row r="144" spans="1:14" thickTop="1" thickBot="1" x14ac:dyDescent="0.35">
      <c r="A144" s="1" t="s">
        <v>1868</v>
      </c>
      <c r="B144" s="1" t="s">
        <v>1773</v>
      </c>
      <c r="C144" s="1">
        <v>66419648</v>
      </c>
      <c r="D144" s="1">
        <v>0</v>
      </c>
      <c r="E144" s="2">
        <v>2</v>
      </c>
      <c r="F144" s="1" t="s">
        <v>2184</v>
      </c>
    </row>
    <row r="145" spans="1:6" thickTop="1" thickBot="1" x14ac:dyDescent="0.35">
      <c r="A145" s="1" t="s">
        <v>1820</v>
      </c>
      <c r="B145" s="1" t="s">
        <v>1773</v>
      </c>
      <c r="C145" s="1">
        <v>66419739</v>
      </c>
      <c r="D145" s="1">
        <v>100</v>
      </c>
      <c r="E145" s="2">
        <v>2</v>
      </c>
      <c r="F145" s="1" t="s">
        <v>2184</v>
      </c>
    </row>
    <row r="146" spans="1:6" thickTop="1" thickBot="1" x14ac:dyDescent="0.35">
      <c r="A146" s="1" t="s">
        <v>1793</v>
      </c>
      <c r="B146" s="1" t="s">
        <v>1773</v>
      </c>
      <c r="C146" s="1">
        <v>66420343</v>
      </c>
      <c r="D146" s="1">
        <v>0</v>
      </c>
      <c r="E146" s="2">
        <v>2</v>
      </c>
      <c r="F146" s="1" t="s">
        <v>2184</v>
      </c>
    </row>
    <row r="147" spans="1:6" thickTop="1" thickBot="1" x14ac:dyDescent="0.35">
      <c r="A147" s="1" t="s">
        <v>1869</v>
      </c>
      <c r="B147" s="1" t="s">
        <v>1773</v>
      </c>
      <c r="C147" s="1">
        <v>66420348</v>
      </c>
      <c r="D147" s="1">
        <v>0</v>
      </c>
      <c r="E147" s="2">
        <v>2</v>
      </c>
      <c r="F147" s="1" t="s">
        <v>2184</v>
      </c>
    </row>
    <row r="148" spans="1:6" thickTop="1" thickBot="1" x14ac:dyDescent="0.35">
      <c r="A148" s="1" t="s">
        <v>1870</v>
      </c>
      <c r="B148" s="1" t="s">
        <v>1773</v>
      </c>
      <c r="C148" s="1">
        <v>66420348</v>
      </c>
      <c r="D148" s="1">
        <v>0</v>
      </c>
      <c r="E148" s="2">
        <v>2</v>
      </c>
      <c r="F148" s="1" t="s">
        <v>2184</v>
      </c>
    </row>
    <row r="149" spans="1:6" thickTop="1" thickBot="1" x14ac:dyDescent="0.35">
      <c r="A149" s="1" t="s">
        <v>1824</v>
      </c>
      <c r="B149" s="1" t="s">
        <v>1773</v>
      </c>
      <c r="C149" s="1">
        <v>66420350</v>
      </c>
      <c r="D149" s="1">
        <v>0</v>
      </c>
      <c r="E149" s="2">
        <v>2</v>
      </c>
      <c r="F149" s="1" t="s">
        <v>2184</v>
      </c>
    </row>
    <row r="150" spans="1:6" thickTop="1" thickBot="1" x14ac:dyDescent="0.35">
      <c r="A150" s="1" t="s">
        <v>1850</v>
      </c>
      <c r="B150" s="1" t="s">
        <v>1773</v>
      </c>
      <c r="C150" s="1">
        <v>66420363</v>
      </c>
      <c r="D150" s="1">
        <v>100</v>
      </c>
      <c r="E150" s="2">
        <v>2</v>
      </c>
      <c r="F150" s="1" t="s">
        <v>2184</v>
      </c>
    </row>
    <row r="151" spans="1:6" thickTop="1" thickBot="1" x14ac:dyDescent="0.35">
      <c r="A151" s="1" t="s">
        <v>1871</v>
      </c>
      <c r="B151" s="1" t="s">
        <v>1773</v>
      </c>
      <c r="C151" s="1">
        <v>66420365</v>
      </c>
      <c r="D151" s="1">
        <v>0</v>
      </c>
      <c r="E151" s="2">
        <v>2</v>
      </c>
      <c r="F151" s="1" t="s">
        <v>2184</v>
      </c>
    </row>
    <row r="152" spans="1:6" thickTop="1" thickBot="1" x14ac:dyDescent="0.35">
      <c r="A152" s="1" t="s">
        <v>1811</v>
      </c>
      <c r="B152" s="1" t="s">
        <v>1773</v>
      </c>
      <c r="C152" s="1">
        <v>66420368</v>
      </c>
      <c r="D152" s="1">
        <v>0</v>
      </c>
      <c r="E152" s="2">
        <v>2</v>
      </c>
      <c r="F152" s="1" t="s">
        <v>2184</v>
      </c>
    </row>
    <row r="153" spans="1:6" thickTop="1" thickBot="1" x14ac:dyDescent="0.35">
      <c r="A153" s="1" t="s">
        <v>1872</v>
      </c>
      <c r="B153" s="1" t="s">
        <v>1773</v>
      </c>
      <c r="C153" s="1">
        <v>66419639</v>
      </c>
      <c r="D153" s="1">
        <v>0</v>
      </c>
      <c r="E153" s="2">
        <v>1</v>
      </c>
      <c r="F153" s="1" t="s">
        <v>2184</v>
      </c>
    </row>
    <row r="154" spans="1:6" thickTop="1" thickBot="1" x14ac:dyDescent="0.35">
      <c r="A154" s="1" t="s">
        <v>1873</v>
      </c>
      <c r="B154" s="1" t="s">
        <v>1773</v>
      </c>
      <c r="C154" s="1">
        <v>66419668</v>
      </c>
      <c r="D154" s="1">
        <v>0</v>
      </c>
      <c r="E154" s="2">
        <v>1</v>
      </c>
      <c r="F154" s="1" t="s">
        <v>2184</v>
      </c>
    </row>
    <row r="155" spans="1:6" thickTop="1" thickBot="1" x14ac:dyDescent="0.35">
      <c r="A155" s="1" t="s">
        <v>1830</v>
      </c>
      <c r="B155" s="1" t="s">
        <v>1773</v>
      </c>
      <c r="C155" s="1">
        <v>66420380</v>
      </c>
      <c r="D155" s="1">
        <v>0</v>
      </c>
      <c r="E155" s="2">
        <v>1</v>
      </c>
      <c r="F155" s="1" t="s">
        <v>2184</v>
      </c>
    </row>
    <row r="156" spans="1:6" thickTop="1" thickBot="1" x14ac:dyDescent="0.35">
      <c r="A156" s="1" t="s">
        <v>1808</v>
      </c>
      <c r="B156" s="1" t="s">
        <v>1773</v>
      </c>
      <c r="C156" s="1">
        <v>66420390</v>
      </c>
      <c r="D156" s="1">
        <v>0</v>
      </c>
      <c r="E156" s="2">
        <v>1</v>
      </c>
      <c r="F156" s="1" t="s">
        <v>2184</v>
      </c>
    </row>
    <row r="157" spans="1:6" thickTop="1" thickBot="1" x14ac:dyDescent="0.35">
      <c r="A157" s="1" t="s">
        <v>1874</v>
      </c>
      <c r="B157" s="1" t="s">
        <v>1773</v>
      </c>
      <c r="C157" s="1">
        <v>66420397</v>
      </c>
      <c r="D157" s="1">
        <v>100</v>
      </c>
      <c r="E157" s="2">
        <v>1</v>
      </c>
      <c r="F157" s="1" t="s">
        <v>2184</v>
      </c>
    </row>
    <row r="158" spans="1:6" thickTop="1" thickBot="1" x14ac:dyDescent="0.35">
      <c r="A158" s="1" t="s">
        <v>1875</v>
      </c>
      <c r="B158" s="1" t="s">
        <v>1773</v>
      </c>
      <c r="C158" s="1">
        <v>66420392</v>
      </c>
      <c r="D158" s="1">
        <v>0</v>
      </c>
      <c r="E158" s="2">
        <v>0</v>
      </c>
      <c r="F158" s="1" t="s">
        <v>2184</v>
      </c>
    </row>
    <row r="159" spans="1:6" thickTop="1" thickBot="1" x14ac:dyDescent="0.35">
      <c r="A159" s="1" t="s">
        <v>1876</v>
      </c>
      <c r="B159" s="1" t="s">
        <v>1773</v>
      </c>
      <c r="C159" s="1">
        <v>66420392</v>
      </c>
      <c r="D159" s="1">
        <v>0</v>
      </c>
      <c r="E159" s="2">
        <v>0</v>
      </c>
      <c r="F159" s="1" t="s">
        <v>2184</v>
      </c>
    </row>
    <row r="160" spans="1:6" thickTop="1" thickBot="1" x14ac:dyDescent="0.35">
      <c r="F160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26D0F-B73F-417E-9B9F-4CBDD9D05715}">
  <dimension ref="A1:R205"/>
  <sheetViews>
    <sheetView workbookViewId="0">
      <selection activeCell="Q1" sqref="Q1:R1"/>
    </sheetView>
  </sheetViews>
  <sheetFormatPr defaultRowHeight="15.6" thickTop="1" thickBottom="1" x14ac:dyDescent="0.35"/>
  <cols>
    <col min="1" max="1" width="34.21875" style="1" customWidth="1"/>
    <col min="2" max="6" width="8.88671875" style="1"/>
    <col min="7" max="7" width="17" style="1" customWidth="1"/>
    <col min="8" max="8" width="8.88671875" style="1"/>
    <col min="9" max="9" width="28.2187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1</v>
      </c>
      <c r="R1" s="3" t="s">
        <v>2172</v>
      </c>
    </row>
    <row r="2" spans="1:18" thickTop="1" thickBot="1" x14ac:dyDescent="0.35">
      <c r="A2" s="1" t="s">
        <v>1877</v>
      </c>
      <c r="B2" s="1" t="s">
        <v>1773</v>
      </c>
      <c r="C2" s="1">
        <v>66420032</v>
      </c>
      <c r="D2" s="1">
        <v>0</v>
      </c>
      <c r="E2" s="1">
        <v>20</v>
      </c>
      <c r="F2" s="1" t="s">
        <v>2183</v>
      </c>
      <c r="G2" s="3">
        <f>AVERAGE(E2:E177)</f>
        <v>9.8977272727272734</v>
      </c>
      <c r="H2" s="7" t="s">
        <v>2165</v>
      </c>
      <c r="I2" s="1" t="s">
        <v>1877</v>
      </c>
      <c r="J2" s="1" t="s">
        <v>1773</v>
      </c>
      <c r="K2" s="1">
        <v>66420032</v>
      </c>
      <c r="L2" s="1">
        <v>0</v>
      </c>
      <c r="M2" s="1">
        <v>20</v>
      </c>
      <c r="N2" s="1" t="s">
        <v>96</v>
      </c>
      <c r="P2" s="1" t="s">
        <v>97</v>
      </c>
      <c r="Q2" s="1">
        <v>176</v>
      </c>
    </row>
    <row r="3" spans="1:18" thickTop="1" thickBot="1" x14ac:dyDescent="0.35">
      <c r="A3" s="1" t="s">
        <v>1878</v>
      </c>
      <c r="B3" s="1" t="s">
        <v>1773</v>
      </c>
      <c r="C3" s="1">
        <v>66420027</v>
      </c>
      <c r="D3" s="1">
        <v>89.473684000000006</v>
      </c>
      <c r="E3" s="1">
        <v>19</v>
      </c>
      <c r="F3" s="1" t="s">
        <v>2183</v>
      </c>
      <c r="I3" s="1" t="s">
        <v>1879</v>
      </c>
      <c r="J3" s="1" t="s">
        <v>1773</v>
      </c>
      <c r="K3" s="1">
        <v>66420037</v>
      </c>
      <c r="L3" s="1">
        <v>0</v>
      </c>
      <c r="M3" s="1">
        <v>19</v>
      </c>
      <c r="N3" s="1" t="s">
        <v>96</v>
      </c>
      <c r="P3" s="1" t="s">
        <v>96</v>
      </c>
      <c r="Q3" s="1">
        <v>90</v>
      </c>
      <c r="R3" s="3">
        <f>(Q3/Q$2)*100</f>
        <v>51.136363636363633</v>
      </c>
    </row>
    <row r="4" spans="1:18" thickTop="1" thickBot="1" x14ac:dyDescent="0.35">
      <c r="A4" s="1" t="s">
        <v>1880</v>
      </c>
      <c r="B4" s="1" t="s">
        <v>1773</v>
      </c>
      <c r="C4" s="1">
        <v>66420032</v>
      </c>
      <c r="D4" s="1">
        <v>94.736841999999996</v>
      </c>
      <c r="E4" s="1">
        <v>19</v>
      </c>
      <c r="F4" s="1" t="s">
        <v>2183</v>
      </c>
      <c r="I4" s="1" t="s">
        <v>1881</v>
      </c>
      <c r="J4" s="1" t="s">
        <v>1773</v>
      </c>
      <c r="K4" s="1">
        <v>66420037</v>
      </c>
      <c r="L4" s="1">
        <v>0</v>
      </c>
      <c r="M4" s="1">
        <v>19</v>
      </c>
      <c r="N4" s="1" t="s">
        <v>96</v>
      </c>
      <c r="P4" s="1" t="s">
        <v>98</v>
      </c>
      <c r="Q4" s="1">
        <v>61</v>
      </c>
      <c r="R4" s="3">
        <f>(Q4/Q$2)*100</f>
        <v>34.659090909090914</v>
      </c>
    </row>
    <row r="5" spans="1:18" thickTop="1" thickBot="1" x14ac:dyDescent="0.35">
      <c r="A5" s="1" t="s">
        <v>1882</v>
      </c>
      <c r="B5" s="1" t="s">
        <v>1773</v>
      </c>
      <c r="C5" s="1">
        <v>66420032</v>
      </c>
      <c r="D5" s="1">
        <v>100</v>
      </c>
      <c r="E5" s="1">
        <v>19</v>
      </c>
      <c r="F5" s="1" t="s">
        <v>2183</v>
      </c>
      <c r="I5" s="1" t="s">
        <v>1883</v>
      </c>
      <c r="J5" s="1" t="s">
        <v>1773</v>
      </c>
      <c r="K5" s="1">
        <v>66420063</v>
      </c>
      <c r="L5" s="1">
        <v>0</v>
      </c>
      <c r="M5" s="1">
        <v>19</v>
      </c>
      <c r="N5" s="1" t="s">
        <v>96</v>
      </c>
      <c r="R5" s="3"/>
    </row>
    <row r="6" spans="1:18" thickTop="1" thickBot="1" x14ac:dyDescent="0.35">
      <c r="A6" s="1" t="s">
        <v>1879</v>
      </c>
      <c r="B6" s="1" t="s">
        <v>1773</v>
      </c>
      <c r="C6" s="1">
        <v>66420037</v>
      </c>
      <c r="D6" s="1">
        <v>0</v>
      </c>
      <c r="E6" s="1">
        <v>19</v>
      </c>
      <c r="F6" s="1" t="s">
        <v>2183</v>
      </c>
      <c r="I6" s="1" t="s">
        <v>1884</v>
      </c>
      <c r="J6" s="1" t="s">
        <v>1773</v>
      </c>
      <c r="K6" s="1">
        <v>66420003</v>
      </c>
      <c r="L6" s="1">
        <v>0</v>
      </c>
      <c r="M6" s="1">
        <v>18</v>
      </c>
      <c r="N6" s="1" t="s">
        <v>96</v>
      </c>
      <c r="R6" s="3"/>
    </row>
    <row r="7" spans="1:18" thickTop="1" thickBot="1" x14ac:dyDescent="0.35">
      <c r="A7" s="1" t="s">
        <v>1881</v>
      </c>
      <c r="B7" s="1" t="s">
        <v>1773</v>
      </c>
      <c r="C7" s="1">
        <v>66420037</v>
      </c>
      <c r="D7" s="1">
        <v>0</v>
      </c>
      <c r="E7" s="1">
        <v>19</v>
      </c>
      <c r="F7" s="1" t="s">
        <v>2183</v>
      </c>
      <c r="I7" s="1" t="s">
        <v>1885</v>
      </c>
      <c r="J7" s="1" t="s">
        <v>1773</v>
      </c>
      <c r="K7" s="1">
        <v>66420018</v>
      </c>
      <c r="L7" s="1">
        <v>0</v>
      </c>
      <c r="M7" s="1">
        <v>18</v>
      </c>
      <c r="N7" s="1" t="s">
        <v>96</v>
      </c>
      <c r="R7" s="3"/>
    </row>
    <row r="8" spans="1:18" thickTop="1" thickBot="1" x14ac:dyDescent="0.35">
      <c r="A8" s="1" t="s">
        <v>1883</v>
      </c>
      <c r="B8" s="1" t="s">
        <v>1773</v>
      </c>
      <c r="C8" s="1">
        <v>66420063</v>
      </c>
      <c r="D8" s="1">
        <v>0</v>
      </c>
      <c r="E8" s="1">
        <v>19</v>
      </c>
      <c r="F8" s="1" t="s">
        <v>2183</v>
      </c>
      <c r="I8" s="1" t="s">
        <v>1886</v>
      </c>
      <c r="J8" s="1" t="s">
        <v>1773</v>
      </c>
      <c r="K8" s="1">
        <v>66419983</v>
      </c>
      <c r="L8" s="1">
        <v>0</v>
      </c>
      <c r="M8" s="1">
        <v>17</v>
      </c>
      <c r="N8" s="1" t="s">
        <v>96</v>
      </c>
      <c r="R8" s="3"/>
    </row>
    <row r="9" spans="1:18" thickTop="1" thickBot="1" x14ac:dyDescent="0.35">
      <c r="A9" s="1" t="s">
        <v>1887</v>
      </c>
      <c r="B9" s="1" t="s">
        <v>1773</v>
      </c>
      <c r="C9" s="1">
        <v>66420064</v>
      </c>
      <c r="D9" s="1">
        <v>89.473684000000006</v>
      </c>
      <c r="E9" s="1">
        <v>19</v>
      </c>
      <c r="F9" s="1" t="s">
        <v>2183</v>
      </c>
      <c r="I9" s="1" t="s">
        <v>1888</v>
      </c>
      <c r="J9" s="1" t="s">
        <v>1773</v>
      </c>
      <c r="K9" s="1">
        <v>66419995</v>
      </c>
      <c r="L9" s="1">
        <v>0</v>
      </c>
      <c r="M9" s="1">
        <v>17</v>
      </c>
      <c r="N9" s="1" t="s">
        <v>96</v>
      </c>
    </row>
    <row r="10" spans="1:18" thickTop="1" thickBot="1" x14ac:dyDescent="0.35">
      <c r="A10" s="1" t="s">
        <v>1889</v>
      </c>
      <c r="B10" s="1" t="s">
        <v>1773</v>
      </c>
      <c r="C10" s="1">
        <v>66420066</v>
      </c>
      <c r="D10" s="1">
        <v>94.736841999999996</v>
      </c>
      <c r="E10" s="1">
        <v>19</v>
      </c>
      <c r="F10" s="1" t="s">
        <v>2183</v>
      </c>
      <c r="I10" s="1" t="s">
        <v>1890</v>
      </c>
      <c r="J10" s="1" t="s">
        <v>1773</v>
      </c>
      <c r="K10" s="1">
        <v>66420086</v>
      </c>
      <c r="L10" s="1">
        <v>0</v>
      </c>
      <c r="M10" s="1">
        <v>17</v>
      </c>
      <c r="N10" s="1" t="s">
        <v>96</v>
      </c>
    </row>
    <row r="11" spans="1:18" thickTop="1" thickBot="1" x14ac:dyDescent="0.35">
      <c r="A11" s="1" t="s">
        <v>1884</v>
      </c>
      <c r="B11" s="1" t="s">
        <v>1773</v>
      </c>
      <c r="C11" s="1">
        <v>66420003</v>
      </c>
      <c r="D11" s="1">
        <v>0</v>
      </c>
      <c r="E11" s="1">
        <v>18</v>
      </c>
      <c r="F11" s="1" t="s">
        <v>2183</v>
      </c>
      <c r="I11" s="1" t="s">
        <v>1885</v>
      </c>
      <c r="J11" s="1" t="s">
        <v>1773</v>
      </c>
      <c r="K11" s="1">
        <v>66420088</v>
      </c>
      <c r="L11" s="1">
        <v>0</v>
      </c>
      <c r="M11" s="1">
        <v>17</v>
      </c>
      <c r="N11" s="1" t="s">
        <v>96</v>
      </c>
    </row>
    <row r="12" spans="1:18" thickTop="1" thickBot="1" x14ac:dyDescent="0.35">
      <c r="A12" s="1" t="s">
        <v>1891</v>
      </c>
      <c r="B12" s="1" t="s">
        <v>1773</v>
      </c>
      <c r="C12" s="1">
        <v>66420009</v>
      </c>
      <c r="D12" s="1">
        <v>100</v>
      </c>
      <c r="E12" s="1">
        <v>18</v>
      </c>
      <c r="F12" s="1" t="s">
        <v>2183</v>
      </c>
      <c r="I12" s="1" t="s">
        <v>1892</v>
      </c>
      <c r="J12" s="1" t="s">
        <v>1773</v>
      </c>
      <c r="K12" s="1">
        <v>66420090</v>
      </c>
      <c r="L12" s="1">
        <v>0</v>
      </c>
      <c r="M12" s="1">
        <v>17</v>
      </c>
      <c r="N12" s="1" t="s">
        <v>96</v>
      </c>
    </row>
    <row r="13" spans="1:18" thickTop="1" thickBot="1" x14ac:dyDescent="0.35">
      <c r="A13" s="1" t="s">
        <v>1893</v>
      </c>
      <c r="B13" s="1" t="s">
        <v>1773</v>
      </c>
      <c r="C13" s="1">
        <v>66420009</v>
      </c>
      <c r="D13" s="1">
        <v>100</v>
      </c>
      <c r="E13" s="1">
        <v>18</v>
      </c>
      <c r="F13" s="1" t="s">
        <v>2183</v>
      </c>
      <c r="I13" s="1" t="s">
        <v>1894</v>
      </c>
      <c r="J13" s="1" t="s">
        <v>1773</v>
      </c>
      <c r="K13" s="1">
        <v>66419980</v>
      </c>
      <c r="L13" s="1">
        <v>0</v>
      </c>
      <c r="M13" s="1">
        <v>16</v>
      </c>
      <c r="N13" s="1" t="s">
        <v>96</v>
      </c>
    </row>
    <row r="14" spans="1:18" thickTop="1" thickBot="1" x14ac:dyDescent="0.35">
      <c r="A14" s="1" t="s">
        <v>1885</v>
      </c>
      <c r="B14" s="1" t="s">
        <v>1773</v>
      </c>
      <c r="C14" s="1">
        <v>66420018</v>
      </c>
      <c r="D14" s="1">
        <v>0</v>
      </c>
      <c r="E14" s="1">
        <v>18</v>
      </c>
      <c r="F14" s="1" t="s">
        <v>2183</v>
      </c>
      <c r="I14" s="1" t="s">
        <v>1895</v>
      </c>
      <c r="J14" s="1" t="s">
        <v>1773</v>
      </c>
      <c r="K14" s="1">
        <v>66419813</v>
      </c>
      <c r="L14" s="1">
        <v>0</v>
      </c>
      <c r="M14" s="1">
        <v>14</v>
      </c>
      <c r="N14" s="1" t="s">
        <v>96</v>
      </c>
    </row>
    <row r="15" spans="1:18" thickTop="1" thickBot="1" x14ac:dyDescent="0.35">
      <c r="A15" s="1" t="s">
        <v>1886</v>
      </c>
      <c r="B15" s="1" t="s">
        <v>1773</v>
      </c>
      <c r="C15" s="1">
        <v>66419983</v>
      </c>
      <c r="D15" s="1">
        <v>0</v>
      </c>
      <c r="E15" s="1">
        <v>17</v>
      </c>
      <c r="F15" s="1" t="s">
        <v>2183</v>
      </c>
      <c r="I15" s="1" t="s">
        <v>1896</v>
      </c>
      <c r="J15" s="1" t="s">
        <v>1773</v>
      </c>
      <c r="K15" s="1">
        <v>66419821</v>
      </c>
      <c r="L15" s="1">
        <v>0</v>
      </c>
      <c r="M15" s="1">
        <v>14</v>
      </c>
      <c r="N15" s="1" t="s">
        <v>96</v>
      </c>
    </row>
    <row r="16" spans="1:18" thickTop="1" thickBot="1" x14ac:dyDescent="0.35">
      <c r="A16" s="1" t="s">
        <v>1887</v>
      </c>
      <c r="B16" s="1" t="s">
        <v>1773</v>
      </c>
      <c r="C16" s="1">
        <v>66419986</v>
      </c>
      <c r="D16" s="1">
        <v>94.117647000000005</v>
      </c>
      <c r="E16" s="1">
        <v>17</v>
      </c>
      <c r="F16" s="1" t="s">
        <v>2183</v>
      </c>
      <c r="I16" s="1" t="s">
        <v>1897</v>
      </c>
      <c r="J16" s="1" t="s">
        <v>1773</v>
      </c>
      <c r="K16" s="1">
        <v>66419898</v>
      </c>
      <c r="L16" s="1">
        <v>0</v>
      </c>
      <c r="M16" s="1">
        <v>13</v>
      </c>
      <c r="N16" s="1" t="s">
        <v>96</v>
      </c>
    </row>
    <row r="17" spans="1:14" thickTop="1" thickBot="1" x14ac:dyDescent="0.35">
      <c r="A17" s="1" t="s">
        <v>1888</v>
      </c>
      <c r="B17" s="1" t="s">
        <v>1773</v>
      </c>
      <c r="C17" s="1">
        <v>66419995</v>
      </c>
      <c r="D17" s="1">
        <v>0</v>
      </c>
      <c r="E17" s="1">
        <v>17</v>
      </c>
      <c r="F17" s="1" t="s">
        <v>2183</v>
      </c>
      <c r="I17" s="1" t="s">
        <v>1898</v>
      </c>
      <c r="J17" s="1" t="s">
        <v>1773</v>
      </c>
      <c r="K17" s="1">
        <v>66419900</v>
      </c>
      <c r="L17" s="1">
        <v>0</v>
      </c>
      <c r="M17" s="1">
        <v>13</v>
      </c>
      <c r="N17" s="1" t="s">
        <v>96</v>
      </c>
    </row>
    <row r="18" spans="1:14" thickTop="1" thickBot="1" x14ac:dyDescent="0.35">
      <c r="A18" s="1" t="s">
        <v>1899</v>
      </c>
      <c r="B18" s="1" t="s">
        <v>1773</v>
      </c>
      <c r="C18" s="1">
        <v>66419999</v>
      </c>
      <c r="D18" s="1">
        <v>100</v>
      </c>
      <c r="E18" s="1">
        <v>17</v>
      </c>
      <c r="F18" s="1" t="s">
        <v>2183</v>
      </c>
      <c r="I18" s="1" t="s">
        <v>1900</v>
      </c>
      <c r="J18" s="1" t="s">
        <v>1773</v>
      </c>
      <c r="K18" s="1">
        <v>66419922</v>
      </c>
      <c r="L18" s="1">
        <v>0</v>
      </c>
      <c r="M18" s="1">
        <v>13</v>
      </c>
      <c r="N18" s="1" t="s">
        <v>96</v>
      </c>
    </row>
    <row r="19" spans="1:14" thickTop="1" thickBot="1" x14ac:dyDescent="0.35">
      <c r="A19" s="1" t="s">
        <v>1901</v>
      </c>
      <c r="B19" s="1" t="s">
        <v>1773</v>
      </c>
      <c r="C19" s="1">
        <v>66420016</v>
      </c>
      <c r="D19" s="1">
        <v>88.235293999999996</v>
      </c>
      <c r="E19" s="1">
        <v>17</v>
      </c>
      <c r="F19" s="1" t="s">
        <v>2183</v>
      </c>
      <c r="I19" s="1" t="s">
        <v>1900</v>
      </c>
      <c r="J19" s="1" t="s">
        <v>1773</v>
      </c>
      <c r="K19" s="1">
        <v>66419805</v>
      </c>
      <c r="L19" s="1">
        <v>0</v>
      </c>
      <c r="M19" s="1">
        <v>12</v>
      </c>
      <c r="N19" s="1" t="s">
        <v>96</v>
      </c>
    </row>
    <row r="20" spans="1:14" thickTop="1" thickBot="1" x14ac:dyDescent="0.35">
      <c r="A20" s="1" t="s">
        <v>1902</v>
      </c>
      <c r="B20" s="1" t="s">
        <v>1773</v>
      </c>
      <c r="C20" s="1">
        <v>66420074</v>
      </c>
      <c r="D20" s="1">
        <v>82.352941000000001</v>
      </c>
      <c r="E20" s="1">
        <v>17</v>
      </c>
      <c r="F20" s="1" t="s">
        <v>2183</v>
      </c>
      <c r="I20" s="1" t="s">
        <v>1903</v>
      </c>
      <c r="J20" s="1" t="s">
        <v>1773</v>
      </c>
      <c r="K20" s="1">
        <v>66419848</v>
      </c>
      <c r="L20" s="1">
        <v>0</v>
      </c>
      <c r="M20" s="1">
        <v>12</v>
      </c>
      <c r="N20" s="1" t="s">
        <v>96</v>
      </c>
    </row>
    <row r="21" spans="1:14" thickTop="1" thickBot="1" x14ac:dyDescent="0.35">
      <c r="A21" s="1" t="s">
        <v>1890</v>
      </c>
      <c r="B21" s="1" t="s">
        <v>1773</v>
      </c>
      <c r="C21" s="1">
        <v>66420086</v>
      </c>
      <c r="D21" s="1">
        <v>0</v>
      </c>
      <c r="E21" s="1">
        <v>17</v>
      </c>
      <c r="F21" s="1" t="s">
        <v>2183</v>
      </c>
      <c r="I21" s="1" t="s">
        <v>1904</v>
      </c>
      <c r="J21" s="1" t="s">
        <v>1773</v>
      </c>
      <c r="K21" s="1">
        <v>66419850</v>
      </c>
      <c r="L21" s="1">
        <v>0</v>
      </c>
      <c r="M21" s="1">
        <v>12</v>
      </c>
      <c r="N21" s="1" t="s">
        <v>96</v>
      </c>
    </row>
    <row r="22" spans="1:14" thickTop="1" thickBot="1" x14ac:dyDescent="0.35">
      <c r="A22" s="1" t="s">
        <v>1885</v>
      </c>
      <c r="B22" s="1" t="s">
        <v>1773</v>
      </c>
      <c r="C22" s="1">
        <v>66420088</v>
      </c>
      <c r="D22" s="1">
        <v>0</v>
      </c>
      <c r="E22" s="1">
        <v>17</v>
      </c>
      <c r="F22" s="1" t="s">
        <v>2183</v>
      </c>
      <c r="I22" s="1" t="s">
        <v>1905</v>
      </c>
      <c r="J22" s="1" t="s">
        <v>1773</v>
      </c>
      <c r="K22" s="1">
        <v>66419890</v>
      </c>
      <c r="L22" s="1">
        <v>0</v>
      </c>
      <c r="M22" s="1">
        <v>12</v>
      </c>
      <c r="N22" s="1" t="s">
        <v>96</v>
      </c>
    </row>
    <row r="23" spans="1:14" thickTop="1" thickBot="1" x14ac:dyDescent="0.35">
      <c r="A23" s="1" t="s">
        <v>1892</v>
      </c>
      <c r="B23" s="1" t="s">
        <v>1773</v>
      </c>
      <c r="C23" s="1">
        <v>66420090</v>
      </c>
      <c r="D23" s="1">
        <v>0</v>
      </c>
      <c r="E23" s="1">
        <v>17</v>
      </c>
      <c r="F23" s="1" t="s">
        <v>2183</v>
      </c>
      <c r="I23" s="1" t="s">
        <v>1906</v>
      </c>
      <c r="J23" s="1" t="s">
        <v>1773</v>
      </c>
      <c r="K23" s="1">
        <v>66419932</v>
      </c>
      <c r="L23" s="1">
        <v>0</v>
      </c>
      <c r="M23" s="1">
        <v>12</v>
      </c>
      <c r="N23" s="1" t="s">
        <v>96</v>
      </c>
    </row>
    <row r="24" spans="1:14" thickTop="1" thickBot="1" x14ac:dyDescent="0.35">
      <c r="A24" s="1" t="s">
        <v>1907</v>
      </c>
      <c r="B24" s="1" t="s">
        <v>1773</v>
      </c>
      <c r="C24" s="1">
        <v>66420090</v>
      </c>
      <c r="D24" s="1">
        <v>64.705882000000003</v>
      </c>
      <c r="E24" s="1">
        <v>17</v>
      </c>
      <c r="F24" s="1" t="s">
        <v>2183</v>
      </c>
      <c r="I24" s="1" t="s">
        <v>1906</v>
      </c>
      <c r="J24" s="1" t="s">
        <v>1773</v>
      </c>
      <c r="K24" s="1">
        <v>66420118</v>
      </c>
      <c r="L24" s="1">
        <v>0</v>
      </c>
      <c r="M24" s="1">
        <v>12</v>
      </c>
      <c r="N24" s="1" t="s">
        <v>96</v>
      </c>
    </row>
    <row r="25" spans="1:14" thickTop="1" thickBot="1" x14ac:dyDescent="0.35">
      <c r="A25" s="1" t="s">
        <v>1894</v>
      </c>
      <c r="B25" s="1" t="s">
        <v>1773</v>
      </c>
      <c r="C25" s="1">
        <v>66419980</v>
      </c>
      <c r="D25" s="1">
        <v>0</v>
      </c>
      <c r="E25" s="1">
        <v>16</v>
      </c>
      <c r="F25" s="1" t="s">
        <v>2183</v>
      </c>
      <c r="I25" s="1" t="s">
        <v>1908</v>
      </c>
      <c r="J25" s="1" t="s">
        <v>1773</v>
      </c>
      <c r="K25" s="1">
        <v>66420127</v>
      </c>
      <c r="L25" s="1">
        <v>0</v>
      </c>
      <c r="M25" s="1">
        <v>12</v>
      </c>
      <c r="N25" s="1" t="s">
        <v>96</v>
      </c>
    </row>
    <row r="26" spans="1:14" thickTop="1" thickBot="1" x14ac:dyDescent="0.35">
      <c r="A26" s="1" t="s">
        <v>1909</v>
      </c>
      <c r="B26" s="1" t="s">
        <v>1773</v>
      </c>
      <c r="C26" s="1">
        <v>66419986</v>
      </c>
      <c r="D26" s="1">
        <v>93.333332999999996</v>
      </c>
      <c r="E26" s="1">
        <v>15</v>
      </c>
      <c r="F26" s="1" t="s">
        <v>2183</v>
      </c>
      <c r="I26" s="1" t="s">
        <v>1910</v>
      </c>
      <c r="J26" s="1" t="s">
        <v>1773</v>
      </c>
      <c r="K26" s="1">
        <v>66419759</v>
      </c>
      <c r="L26" s="1">
        <v>0</v>
      </c>
      <c r="M26" s="1">
        <v>11</v>
      </c>
      <c r="N26" s="1" t="s">
        <v>96</v>
      </c>
    </row>
    <row r="27" spans="1:14" thickTop="1" thickBot="1" x14ac:dyDescent="0.35">
      <c r="A27" s="1" t="s">
        <v>1911</v>
      </c>
      <c r="B27" s="1" t="s">
        <v>1773</v>
      </c>
      <c r="C27" s="1">
        <v>66420088</v>
      </c>
      <c r="D27" s="1">
        <v>100</v>
      </c>
      <c r="E27" s="1">
        <v>15</v>
      </c>
      <c r="F27" s="1" t="s">
        <v>2183</v>
      </c>
      <c r="I27" s="1" t="s">
        <v>1897</v>
      </c>
      <c r="J27" s="1" t="s">
        <v>1773</v>
      </c>
      <c r="K27" s="1">
        <v>66419764</v>
      </c>
      <c r="L27" s="1">
        <v>0</v>
      </c>
      <c r="M27" s="1">
        <v>11</v>
      </c>
      <c r="N27" s="1" t="s">
        <v>96</v>
      </c>
    </row>
    <row r="28" spans="1:14" thickTop="1" thickBot="1" x14ac:dyDescent="0.35">
      <c r="A28" s="1" t="s">
        <v>1912</v>
      </c>
      <c r="B28" s="1" t="s">
        <v>1773</v>
      </c>
      <c r="C28" s="1">
        <v>66420104</v>
      </c>
      <c r="D28" s="1">
        <v>86.666667000000004</v>
      </c>
      <c r="E28" s="1">
        <v>15</v>
      </c>
      <c r="F28" s="1" t="s">
        <v>2183</v>
      </c>
      <c r="I28" s="1" t="s">
        <v>1913</v>
      </c>
      <c r="J28" s="1" t="s">
        <v>1773</v>
      </c>
      <c r="K28" s="1">
        <v>66419846</v>
      </c>
      <c r="L28" s="1">
        <v>0</v>
      </c>
      <c r="M28" s="1">
        <v>11</v>
      </c>
      <c r="N28" s="1" t="s">
        <v>96</v>
      </c>
    </row>
    <row r="29" spans="1:14" thickTop="1" thickBot="1" x14ac:dyDescent="0.35">
      <c r="A29" s="1" t="s">
        <v>1895</v>
      </c>
      <c r="B29" s="1" t="s">
        <v>1773</v>
      </c>
      <c r="C29" s="1">
        <v>66419813</v>
      </c>
      <c r="D29" s="1">
        <v>0</v>
      </c>
      <c r="E29" s="1">
        <v>14</v>
      </c>
      <c r="F29" s="1" t="s">
        <v>2183</v>
      </c>
      <c r="I29" s="1" t="s">
        <v>1888</v>
      </c>
      <c r="J29" s="1" t="s">
        <v>1773</v>
      </c>
      <c r="K29" s="1">
        <v>66419847</v>
      </c>
      <c r="L29" s="1">
        <v>0</v>
      </c>
      <c r="M29" s="1">
        <v>11</v>
      </c>
      <c r="N29" s="1" t="s">
        <v>96</v>
      </c>
    </row>
    <row r="30" spans="1:14" thickTop="1" thickBot="1" x14ac:dyDescent="0.35">
      <c r="A30" s="1" t="s">
        <v>1914</v>
      </c>
      <c r="B30" s="1" t="s">
        <v>1773</v>
      </c>
      <c r="C30" s="1">
        <v>66419814</v>
      </c>
      <c r="D30" s="1">
        <v>85.714286000000001</v>
      </c>
      <c r="E30" s="1">
        <v>14</v>
      </c>
      <c r="F30" s="1" t="s">
        <v>2183</v>
      </c>
      <c r="I30" s="1" t="s">
        <v>1915</v>
      </c>
      <c r="J30" s="1" t="s">
        <v>1773</v>
      </c>
      <c r="K30" s="1">
        <v>66419866</v>
      </c>
      <c r="L30" s="1">
        <v>0</v>
      </c>
      <c r="M30" s="1">
        <v>11</v>
      </c>
      <c r="N30" s="1" t="s">
        <v>96</v>
      </c>
    </row>
    <row r="31" spans="1:14" thickTop="1" thickBot="1" x14ac:dyDescent="0.35">
      <c r="A31" s="1" t="s">
        <v>1896</v>
      </c>
      <c r="B31" s="1" t="s">
        <v>1773</v>
      </c>
      <c r="C31" s="1">
        <v>66419821</v>
      </c>
      <c r="D31" s="1">
        <v>0</v>
      </c>
      <c r="E31" s="1">
        <v>14</v>
      </c>
      <c r="F31" s="1" t="s">
        <v>2183</v>
      </c>
      <c r="I31" s="1" t="s">
        <v>1916</v>
      </c>
      <c r="J31" s="1" t="s">
        <v>1773</v>
      </c>
      <c r="K31" s="1">
        <v>66419879</v>
      </c>
      <c r="L31" s="1">
        <v>0</v>
      </c>
      <c r="M31" s="1">
        <v>11</v>
      </c>
      <c r="N31" s="1" t="s">
        <v>96</v>
      </c>
    </row>
    <row r="32" spans="1:14" thickTop="1" thickBot="1" x14ac:dyDescent="0.35">
      <c r="A32" s="1" t="s">
        <v>1880</v>
      </c>
      <c r="B32" s="1" t="s">
        <v>1773</v>
      </c>
      <c r="C32" s="1">
        <v>66419946</v>
      </c>
      <c r="D32" s="1">
        <v>85.714286000000001</v>
      </c>
      <c r="E32" s="1">
        <v>14</v>
      </c>
      <c r="F32" s="1" t="s">
        <v>2183</v>
      </c>
      <c r="I32" s="1" t="s">
        <v>1915</v>
      </c>
      <c r="J32" s="1" t="s">
        <v>1773</v>
      </c>
      <c r="K32" s="1">
        <v>66420138</v>
      </c>
      <c r="L32" s="1">
        <v>0</v>
      </c>
      <c r="M32" s="1">
        <v>11</v>
      </c>
      <c r="N32" s="1" t="s">
        <v>96</v>
      </c>
    </row>
    <row r="33" spans="1:14" thickTop="1" thickBot="1" x14ac:dyDescent="0.35">
      <c r="A33" s="1" t="s">
        <v>1917</v>
      </c>
      <c r="B33" s="1" t="s">
        <v>1773</v>
      </c>
      <c r="C33" s="1">
        <v>66419954</v>
      </c>
      <c r="D33" s="1">
        <v>85.714286000000001</v>
      </c>
      <c r="E33" s="1">
        <v>14</v>
      </c>
      <c r="F33" s="1" t="s">
        <v>2183</v>
      </c>
      <c r="I33" s="1" t="s">
        <v>1905</v>
      </c>
      <c r="J33" s="1" t="s">
        <v>1773</v>
      </c>
      <c r="K33" s="1">
        <v>66420176</v>
      </c>
      <c r="L33" s="1">
        <v>0</v>
      </c>
      <c r="M33" s="1">
        <v>11</v>
      </c>
      <c r="N33" s="1" t="s">
        <v>96</v>
      </c>
    </row>
    <row r="34" spans="1:14" thickTop="1" thickBot="1" x14ac:dyDescent="0.35">
      <c r="A34" s="1" t="s">
        <v>1918</v>
      </c>
      <c r="B34" s="1" t="s">
        <v>1773</v>
      </c>
      <c r="C34" s="1">
        <v>66419959</v>
      </c>
      <c r="D34" s="1">
        <v>85.714286000000001</v>
      </c>
      <c r="E34" s="1">
        <v>14</v>
      </c>
      <c r="F34" s="1" t="s">
        <v>2183</v>
      </c>
      <c r="I34" s="1" t="s">
        <v>1919</v>
      </c>
      <c r="J34" s="1" t="s">
        <v>1773</v>
      </c>
      <c r="K34" s="1">
        <v>66419740</v>
      </c>
      <c r="L34" s="1">
        <v>0</v>
      </c>
      <c r="M34" s="1">
        <v>10</v>
      </c>
      <c r="N34" s="1" t="s">
        <v>96</v>
      </c>
    </row>
    <row r="35" spans="1:14" thickTop="1" thickBot="1" x14ac:dyDescent="0.35">
      <c r="A35" s="1" t="s">
        <v>1920</v>
      </c>
      <c r="B35" s="1" t="s">
        <v>1773</v>
      </c>
      <c r="C35" s="1">
        <v>66420000</v>
      </c>
      <c r="D35" s="1">
        <v>92.857142999999994</v>
      </c>
      <c r="E35" s="1">
        <v>14</v>
      </c>
      <c r="F35" s="1" t="s">
        <v>2183</v>
      </c>
      <c r="I35" s="1" t="s">
        <v>1921</v>
      </c>
      <c r="J35" s="1" t="s">
        <v>1773</v>
      </c>
      <c r="K35" s="1">
        <v>66419755</v>
      </c>
      <c r="L35" s="1">
        <v>0</v>
      </c>
      <c r="M35" s="1">
        <v>10</v>
      </c>
      <c r="N35" s="1" t="s">
        <v>96</v>
      </c>
    </row>
    <row r="36" spans="1:14" thickTop="1" thickBot="1" x14ac:dyDescent="0.35">
      <c r="A36" s="1" t="s">
        <v>1922</v>
      </c>
      <c r="B36" s="1" t="s">
        <v>1773</v>
      </c>
      <c r="C36" s="1">
        <v>66420102</v>
      </c>
      <c r="D36" s="1">
        <v>92.857142999999994</v>
      </c>
      <c r="E36" s="1">
        <v>14</v>
      </c>
      <c r="F36" s="1" t="s">
        <v>2183</v>
      </c>
      <c r="I36" s="1" t="s">
        <v>1919</v>
      </c>
      <c r="J36" s="1" t="s">
        <v>1773</v>
      </c>
      <c r="K36" s="1">
        <v>66419876</v>
      </c>
      <c r="L36" s="1">
        <v>0</v>
      </c>
      <c r="M36" s="1">
        <v>10</v>
      </c>
      <c r="N36" s="1" t="s">
        <v>96</v>
      </c>
    </row>
    <row r="37" spans="1:14" thickTop="1" thickBot="1" x14ac:dyDescent="0.35">
      <c r="A37" s="1" t="s">
        <v>1922</v>
      </c>
      <c r="B37" s="1" t="s">
        <v>1773</v>
      </c>
      <c r="C37" s="1">
        <v>66420104</v>
      </c>
      <c r="D37" s="1">
        <v>92.857142999999994</v>
      </c>
      <c r="E37" s="1">
        <v>14</v>
      </c>
      <c r="F37" s="1" t="s">
        <v>2183</v>
      </c>
      <c r="I37" s="1" t="s">
        <v>1881</v>
      </c>
      <c r="J37" s="1" t="s">
        <v>1773</v>
      </c>
      <c r="K37" s="1">
        <v>66419973</v>
      </c>
      <c r="L37" s="1">
        <v>0</v>
      </c>
      <c r="M37" s="1">
        <v>10</v>
      </c>
      <c r="N37" s="1" t="s">
        <v>96</v>
      </c>
    </row>
    <row r="38" spans="1:14" thickTop="1" thickBot="1" x14ac:dyDescent="0.35">
      <c r="A38" s="1" t="s">
        <v>1923</v>
      </c>
      <c r="B38" s="1" t="s">
        <v>1773</v>
      </c>
      <c r="C38" s="1">
        <v>66419783</v>
      </c>
      <c r="D38" s="1">
        <v>84.615385000000003</v>
      </c>
      <c r="E38" s="1">
        <v>13</v>
      </c>
      <c r="F38" s="1" t="s">
        <v>2183</v>
      </c>
      <c r="I38" s="1" t="s">
        <v>1924</v>
      </c>
      <c r="J38" s="1" t="s">
        <v>1773</v>
      </c>
      <c r="K38" s="1">
        <v>66420179</v>
      </c>
      <c r="L38" s="1">
        <v>0</v>
      </c>
      <c r="M38" s="1">
        <v>10</v>
      </c>
      <c r="N38" s="1" t="s">
        <v>96</v>
      </c>
    </row>
    <row r="39" spans="1:14" thickTop="1" thickBot="1" x14ac:dyDescent="0.35">
      <c r="A39" s="1" t="s">
        <v>1902</v>
      </c>
      <c r="B39" s="1" t="s">
        <v>1773</v>
      </c>
      <c r="C39" s="1">
        <v>66419864</v>
      </c>
      <c r="D39" s="1">
        <v>92.307692000000003</v>
      </c>
      <c r="E39" s="1">
        <v>13</v>
      </c>
      <c r="F39" s="1" t="s">
        <v>2183</v>
      </c>
      <c r="I39" s="1" t="s">
        <v>1892</v>
      </c>
      <c r="J39" s="1" t="s">
        <v>1773</v>
      </c>
      <c r="K39" s="1">
        <v>66420199</v>
      </c>
      <c r="L39" s="1">
        <v>0</v>
      </c>
      <c r="M39" s="1">
        <v>10</v>
      </c>
      <c r="N39" s="1" t="s">
        <v>96</v>
      </c>
    </row>
    <row r="40" spans="1:14" thickTop="1" thickBot="1" x14ac:dyDescent="0.35">
      <c r="A40" s="1" t="s">
        <v>1897</v>
      </c>
      <c r="B40" s="1" t="s">
        <v>1773</v>
      </c>
      <c r="C40" s="1">
        <v>66419898</v>
      </c>
      <c r="D40" s="1">
        <v>0</v>
      </c>
      <c r="E40" s="1">
        <v>13</v>
      </c>
      <c r="F40" s="1" t="s">
        <v>2183</v>
      </c>
      <c r="I40" s="1" t="s">
        <v>1879</v>
      </c>
      <c r="J40" s="1" t="s">
        <v>1773</v>
      </c>
      <c r="K40" s="1">
        <v>66420229</v>
      </c>
      <c r="L40" s="1">
        <v>0</v>
      </c>
      <c r="M40" s="1">
        <v>10</v>
      </c>
      <c r="N40" s="1" t="s">
        <v>96</v>
      </c>
    </row>
    <row r="41" spans="1:14" thickTop="1" thickBot="1" x14ac:dyDescent="0.35">
      <c r="A41" s="1" t="s">
        <v>1895</v>
      </c>
      <c r="B41" s="1" t="s">
        <v>1773</v>
      </c>
      <c r="C41" s="1">
        <v>66419899</v>
      </c>
      <c r="D41" s="1">
        <v>7.6923079999999997</v>
      </c>
      <c r="E41" s="1">
        <v>13</v>
      </c>
      <c r="F41" s="1" t="s">
        <v>2183</v>
      </c>
      <c r="I41" s="1" t="s">
        <v>1877</v>
      </c>
      <c r="J41" s="1" t="s">
        <v>1773</v>
      </c>
      <c r="K41" s="1">
        <v>66420231</v>
      </c>
      <c r="L41" s="1">
        <v>0</v>
      </c>
      <c r="M41" s="1">
        <v>10</v>
      </c>
      <c r="N41" s="1" t="s">
        <v>96</v>
      </c>
    </row>
    <row r="42" spans="1:14" thickTop="1" thickBot="1" x14ac:dyDescent="0.35">
      <c r="A42" s="1" t="s">
        <v>1898</v>
      </c>
      <c r="B42" s="1" t="s">
        <v>1773</v>
      </c>
      <c r="C42" s="1">
        <v>66419900</v>
      </c>
      <c r="D42" s="1">
        <v>0</v>
      </c>
      <c r="E42" s="1">
        <v>13</v>
      </c>
      <c r="F42" s="1" t="s">
        <v>2183</v>
      </c>
      <c r="I42" s="1" t="s">
        <v>1908</v>
      </c>
      <c r="J42" s="1" t="s">
        <v>1773</v>
      </c>
      <c r="K42" s="1">
        <v>66420238</v>
      </c>
      <c r="L42" s="1">
        <v>0</v>
      </c>
      <c r="M42" s="1">
        <v>10</v>
      </c>
      <c r="N42" s="1" t="s">
        <v>96</v>
      </c>
    </row>
    <row r="43" spans="1:14" thickTop="1" thickBot="1" x14ac:dyDescent="0.35">
      <c r="A43" s="1" t="s">
        <v>1923</v>
      </c>
      <c r="B43" s="1" t="s">
        <v>1773</v>
      </c>
      <c r="C43" s="1">
        <v>66419904</v>
      </c>
      <c r="D43" s="1">
        <v>92.307692000000003</v>
      </c>
      <c r="E43" s="1">
        <v>13</v>
      </c>
      <c r="F43" s="1" t="s">
        <v>2183</v>
      </c>
      <c r="I43" s="1" t="s">
        <v>1925</v>
      </c>
      <c r="J43" s="1" t="s">
        <v>1773</v>
      </c>
      <c r="K43" s="1">
        <v>66420242</v>
      </c>
      <c r="L43" s="1">
        <v>0</v>
      </c>
      <c r="M43" s="1">
        <v>10</v>
      </c>
      <c r="N43" s="1" t="s">
        <v>96</v>
      </c>
    </row>
    <row r="44" spans="1:14" thickTop="1" thickBot="1" x14ac:dyDescent="0.35">
      <c r="A44" s="1" t="s">
        <v>1900</v>
      </c>
      <c r="B44" s="1" t="s">
        <v>1773</v>
      </c>
      <c r="C44" s="1">
        <v>66419922</v>
      </c>
      <c r="D44" s="1">
        <v>0</v>
      </c>
      <c r="E44" s="1">
        <v>13</v>
      </c>
      <c r="F44" s="1" t="s">
        <v>2183</v>
      </c>
      <c r="I44" s="1" t="s">
        <v>1926</v>
      </c>
      <c r="J44" s="1" t="s">
        <v>1773</v>
      </c>
      <c r="K44" s="1">
        <v>66420253</v>
      </c>
      <c r="L44" s="1">
        <v>0</v>
      </c>
      <c r="M44" s="1">
        <v>10</v>
      </c>
      <c r="N44" s="1" t="s">
        <v>96</v>
      </c>
    </row>
    <row r="45" spans="1:14" thickTop="1" thickBot="1" x14ac:dyDescent="0.35">
      <c r="A45" s="1" t="s">
        <v>1927</v>
      </c>
      <c r="B45" s="1" t="s">
        <v>1773</v>
      </c>
      <c r="C45" s="1">
        <v>66419936</v>
      </c>
      <c r="D45" s="1">
        <v>84.615385000000003</v>
      </c>
      <c r="E45" s="1">
        <v>13</v>
      </c>
      <c r="F45" s="1" t="s">
        <v>2183</v>
      </c>
      <c r="I45" s="1" t="s">
        <v>1890</v>
      </c>
      <c r="J45" s="1" t="s">
        <v>1773</v>
      </c>
      <c r="K45" s="1">
        <v>66420253</v>
      </c>
      <c r="L45" s="1">
        <v>0</v>
      </c>
      <c r="M45" s="1">
        <v>10</v>
      </c>
      <c r="N45" s="1" t="s">
        <v>96</v>
      </c>
    </row>
    <row r="46" spans="1:14" thickTop="1" thickBot="1" x14ac:dyDescent="0.35">
      <c r="A46" s="1" t="s">
        <v>1928</v>
      </c>
      <c r="B46" s="1" t="s">
        <v>1773</v>
      </c>
      <c r="C46" s="1">
        <v>66419777</v>
      </c>
      <c r="D46" s="1">
        <v>83.333332999999996</v>
      </c>
      <c r="E46" s="1">
        <v>12</v>
      </c>
      <c r="F46" s="1" t="s">
        <v>2183</v>
      </c>
      <c r="I46" s="1" t="s">
        <v>1903</v>
      </c>
      <c r="J46" s="1" t="s">
        <v>1773</v>
      </c>
      <c r="K46" s="1">
        <v>66419724</v>
      </c>
      <c r="L46" s="1">
        <v>0</v>
      </c>
      <c r="M46" s="1">
        <v>9</v>
      </c>
      <c r="N46" s="1" t="s">
        <v>96</v>
      </c>
    </row>
    <row r="47" spans="1:14" thickTop="1" thickBot="1" x14ac:dyDescent="0.35">
      <c r="A47" s="1" t="s">
        <v>1929</v>
      </c>
      <c r="B47" s="1" t="s">
        <v>1773</v>
      </c>
      <c r="C47" s="1">
        <v>66419781</v>
      </c>
      <c r="D47" s="1">
        <v>100</v>
      </c>
      <c r="E47" s="1">
        <v>12</v>
      </c>
      <c r="F47" s="1" t="s">
        <v>2183</v>
      </c>
      <c r="I47" s="1" t="s">
        <v>1916</v>
      </c>
      <c r="J47" s="1" t="s">
        <v>1773</v>
      </c>
      <c r="K47" s="1">
        <v>66419754</v>
      </c>
      <c r="L47" s="1">
        <v>0</v>
      </c>
      <c r="M47" s="1">
        <v>9</v>
      </c>
      <c r="N47" s="1" t="s">
        <v>96</v>
      </c>
    </row>
    <row r="48" spans="1:14" thickTop="1" thickBot="1" x14ac:dyDescent="0.35">
      <c r="A48" s="1" t="s">
        <v>1900</v>
      </c>
      <c r="B48" s="1" t="s">
        <v>1773</v>
      </c>
      <c r="C48" s="1">
        <v>66419805</v>
      </c>
      <c r="D48" s="1">
        <v>0</v>
      </c>
      <c r="E48" s="1">
        <v>12</v>
      </c>
      <c r="F48" s="1" t="s">
        <v>2183</v>
      </c>
      <c r="I48" s="1" t="s">
        <v>1930</v>
      </c>
      <c r="J48" s="1" t="s">
        <v>1773</v>
      </c>
      <c r="K48" s="1">
        <v>66420142</v>
      </c>
      <c r="L48" s="1">
        <v>0</v>
      </c>
      <c r="M48" s="1">
        <v>9</v>
      </c>
      <c r="N48" s="1" t="s">
        <v>96</v>
      </c>
    </row>
    <row r="49" spans="1:14" thickTop="1" thickBot="1" x14ac:dyDescent="0.35">
      <c r="A49" s="1" t="s">
        <v>1931</v>
      </c>
      <c r="B49" s="1" t="s">
        <v>1773</v>
      </c>
      <c r="C49" s="1">
        <v>66419848</v>
      </c>
      <c r="D49" s="1">
        <v>100</v>
      </c>
      <c r="E49" s="1">
        <v>12</v>
      </c>
      <c r="F49" s="1" t="s">
        <v>2183</v>
      </c>
      <c r="I49" s="1" t="s">
        <v>1894</v>
      </c>
      <c r="J49" s="1" t="s">
        <v>1773</v>
      </c>
      <c r="K49" s="1">
        <v>66420216</v>
      </c>
      <c r="L49" s="1">
        <v>0</v>
      </c>
      <c r="M49" s="1">
        <v>9</v>
      </c>
      <c r="N49" s="1" t="s">
        <v>96</v>
      </c>
    </row>
    <row r="50" spans="1:14" thickTop="1" thickBot="1" x14ac:dyDescent="0.35">
      <c r="A50" s="1" t="s">
        <v>1903</v>
      </c>
      <c r="B50" s="1" t="s">
        <v>1773</v>
      </c>
      <c r="C50" s="1">
        <v>66419848</v>
      </c>
      <c r="D50" s="1">
        <v>0</v>
      </c>
      <c r="E50" s="1">
        <v>12</v>
      </c>
      <c r="F50" s="1" t="s">
        <v>2183</v>
      </c>
      <c r="I50" s="1" t="s">
        <v>1932</v>
      </c>
      <c r="J50" s="1" t="s">
        <v>1773</v>
      </c>
      <c r="K50" s="1">
        <v>66420218</v>
      </c>
      <c r="L50" s="1">
        <v>0</v>
      </c>
      <c r="M50" s="1">
        <v>9</v>
      </c>
      <c r="N50" s="1" t="s">
        <v>96</v>
      </c>
    </row>
    <row r="51" spans="1:14" thickTop="1" thickBot="1" x14ac:dyDescent="0.35">
      <c r="A51" s="1" t="s">
        <v>1904</v>
      </c>
      <c r="B51" s="1" t="s">
        <v>1773</v>
      </c>
      <c r="C51" s="1">
        <v>66419850</v>
      </c>
      <c r="D51" s="1">
        <v>0</v>
      </c>
      <c r="E51" s="1">
        <v>12</v>
      </c>
      <c r="F51" s="1" t="s">
        <v>2183</v>
      </c>
      <c r="I51" s="1" t="s">
        <v>1933</v>
      </c>
      <c r="J51" s="1" t="s">
        <v>1773</v>
      </c>
      <c r="K51" s="1">
        <v>66420218</v>
      </c>
      <c r="L51" s="1">
        <v>0</v>
      </c>
      <c r="M51" s="1">
        <v>9</v>
      </c>
      <c r="N51" s="1" t="s">
        <v>96</v>
      </c>
    </row>
    <row r="52" spans="1:14" thickTop="1" thickBot="1" x14ac:dyDescent="0.35">
      <c r="A52" s="1" t="s">
        <v>1905</v>
      </c>
      <c r="B52" s="1" t="s">
        <v>1773</v>
      </c>
      <c r="C52" s="1">
        <v>66419890</v>
      </c>
      <c r="D52" s="1">
        <v>0</v>
      </c>
      <c r="E52" s="1">
        <v>12</v>
      </c>
      <c r="F52" s="1" t="s">
        <v>2183</v>
      </c>
      <c r="I52" s="1" t="s">
        <v>1934</v>
      </c>
      <c r="J52" s="1" t="s">
        <v>1773</v>
      </c>
      <c r="K52" s="1">
        <v>66420265</v>
      </c>
      <c r="L52" s="1">
        <v>0</v>
      </c>
      <c r="M52" s="1">
        <v>9</v>
      </c>
      <c r="N52" s="1" t="s">
        <v>96</v>
      </c>
    </row>
    <row r="53" spans="1:14" thickTop="1" thickBot="1" x14ac:dyDescent="0.35">
      <c r="A53" s="1" t="s">
        <v>1901</v>
      </c>
      <c r="B53" s="1" t="s">
        <v>1773</v>
      </c>
      <c r="C53" s="1">
        <v>66419890</v>
      </c>
      <c r="D53" s="1">
        <v>100</v>
      </c>
      <c r="E53" s="1">
        <v>12</v>
      </c>
      <c r="F53" s="1" t="s">
        <v>2183</v>
      </c>
      <c r="I53" s="1" t="s">
        <v>1935</v>
      </c>
      <c r="J53" s="1" t="s">
        <v>1773</v>
      </c>
      <c r="K53" s="1">
        <v>66420266</v>
      </c>
      <c r="L53" s="1">
        <v>0</v>
      </c>
      <c r="M53" s="1">
        <v>9</v>
      </c>
      <c r="N53" s="1" t="s">
        <v>96</v>
      </c>
    </row>
    <row r="54" spans="1:14" thickTop="1" thickBot="1" x14ac:dyDescent="0.35">
      <c r="A54" s="1" t="s">
        <v>1931</v>
      </c>
      <c r="B54" s="1" t="s">
        <v>1773</v>
      </c>
      <c r="C54" s="1">
        <v>66419910</v>
      </c>
      <c r="D54" s="1">
        <v>100</v>
      </c>
      <c r="E54" s="1">
        <v>12</v>
      </c>
      <c r="F54" s="1" t="s">
        <v>2183</v>
      </c>
      <c r="I54" s="1" t="s">
        <v>1936</v>
      </c>
      <c r="J54" s="1" t="s">
        <v>1773</v>
      </c>
      <c r="K54" s="1">
        <v>66419707</v>
      </c>
      <c r="L54" s="1">
        <v>0</v>
      </c>
      <c r="M54" s="1">
        <v>8</v>
      </c>
      <c r="N54" s="1" t="s">
        <v>96</v>
      </c>
    </row>
    <row r="55" spans="1:14" thickTop="1" thickBot="1" x14ac:dyDescent="0.35">
      <c r="A55" s="1" t="s">
        <v>1937</v>
      </c>
      <c r="B55" s="1" t="s">
        <v>1773</v>
      </c>
      <c r="C55" s="1">
        <v>66419911</v>
      </c>
      <c r="D55" s="1">
        <v>83.333332999999996</v>
      </c>
      <c r="E55" s="1">
        <v>12</v>
      </c>
      <c r="F55" s="1" t="s">
        <v>2183</v>
      </c>
      <c r="I55" s="1" t="s">
        <v>1938</v>
      </c>
      <c r="J55" s="1" t="s">
        <v>1773</v>
      </c>
      <c r="K55" s="1">
        <v>66419708</v>
      </c>
      <c r="L55" s="1">
        <v>0</v>
      </c>
      <c r="M55" s="1">
        <v>8</v>
      </c>
      <c r="N55" s="1" t="s">
        <v>96</v>
      </c>
    </row>
    <row r="56" spans="1:14" thickTop="1" thickBot="1" x14ac:dyDescent="0.35">
      <c r="A56" s="1" t="s">
        <v>1929</v>
      </c>
      <c r="B56" s="1" t="s">
        <v>1773</v>
      </c>
      <c r="C56" s="1">
        <v>66419914</v>
      </c>
      <c r="D56" s="1">
        <v>100</v>
      </c>
      <c r="E56" s="1">
        <v>12</v>
      </c>
      <c r="F56" s="1" t="s">
        <v>2183</v>
      </c>
      <c r="I56" s="1" t="s">
        <v>1884</v>
      </c>
      <c r="J56" s="1" t="s">
        <v>1773</v>
      </c>
      <c r="K56" s="1">
        <v>66420187</v>
      </c>
      <c r="L56" s="1">
        <v>0</v>
      </c>
      <c r="M56" s="1">
        <v>8</v>
      </c>
      <c r="N56" s="1" t="s">
        <v>96</v>
      </c>
    </row>
    <row r="57" spans="1:14" thickTop="1" thickBot="1" x14ac:dyDescent="0.35">
      <c r="A57" s="1" t="s">
        <v>1906</v>
      </c>
      <c r="B57" s="1" t="s">
        <v>1773</v>
      </c>
      <c r="C57" s="1">
        <v>66419932</v>
      </c>
      <c r="D57" s="1">
        <v>0</v>
      </c>
      <c r="E57" s="1">
        <v>12</v>
      </c>
      <c r="F57" s="1" t="s">
        <v>2183</v>
      </c>
      <c r="I57" s="1" t="s">
        <v>1939</v>
      </c>
      <c r="J57" s="1" t="s">
        <v>1773</v>
      </c>
      <c r="K57" s="1">
        <v>66420272</v>
      </c>
      <c r="L57" s="1">
        <v>0</v>
      </c>
      <c r="M57" s="1">
        <v>8</v>
      </c>
      <c r="N57" s="1" t="s">
        <v>96</v>
      </c>
    </row>
    <row r="58" spans="1:14" thickTop="1" thickBot="1" x14ac:dyDescent="0.35">
      <c r="A58" s="1" t="s">
        <v>1906</v>
      </c>
      <c r="B58" s="1" t="s">
        <v>1773</v>
      </c>
      <c r="C58" s="1">
        <v>66420118</v>
      </c>
      <c r="D58" s="1">
        <v>0</v>
      </c>
      <c r="E58" s="1">
        <v>12</v>
      </c>
      <c r="F58" s="1" t="s">
        <v>2183</v>
      </c>
      <c r="I58" s="1" t="s">
        <v>1940</v>
      </c>
      <c r="J58" s="1" t="s">
        <v>1773</v>
      </c>
      <c r="K58" s="1">
        <v>66420279</v>
      </c>
      <c r="L58" s="1">
        <v>0</v>
      </c>
      <c r="M58" s="1">
        <v>8</v>
      </c>
      <c r="N58" s="1" t="s">
        <v>96</v>
      </c>
    </row>
    <row r="59" spans="1:14" thickTop="1" thickBot="1" x14ac:dyDescent="0.35">
      <c r="A59" s="1" t="s">
        <v>1908</v>
      </c>
      <c r="B59" s="1" t="s">
        <v>1773</v>
      </c>
      <c r="C59" s="1">
        <v>66420127</v>
      </c>
      <c r="D59" s="1">
        <v>0</v>
      </c>
      <c r="E59" s="1">
        <v>12</v>
      </c>
      <c r="F59" s="1" t="s">
        <v>2183</v>
      </c>
      <c r="I59" s="1" t="s">
        <v>1930</v>
      </c>
      <c r="J59" s="1" t="s">
        <v>1773</v>
      </c>
      <c r="K59" s="1">
        <v>66420284</v>
      </c>
      <c r="L59" s="1">
        <v>0</v>
      </c>
      <c r="M59" s="1">
        <v>8</v>
      </c>
      <c r="N59" s="1" t="s">
        <v>96</v>
      </c>
    </row>
    <row r="60" spans="1:14" thickTop="1" thickBot="1" x14ac:dyDescent="0.35">
      <c r="A60" s="1" t="s">
        <v>1920</v>
      </c>
      <c r="B60" s="1" t="s">
        <v>1773</v>
      </c>
      <c r="C60" s="1">
        <v>66420150</v>
      </c>
      <c r="D60" s="1">
        <v>83.333332999999996</v>
      </c>
      <c r="E60" s="1">
        <v>12</v>
      </c>
      <c r="F60" s="1" t="s">
        <v>2183</v>
      </c>
      <c r="I60" s="1" t="s">
        <v>1941</v>
      </c>
      <c r="J60" s="1" t="s">
        <v>1773</v>
      </c>
      <c r="K60" s="1">
        <v>66420203</v>
      </c>
      <c r="L60" s="1">
        <v>0</v>
      </c>
      <c r="M60" s="1">
        <v>7</v>
      </c>
      <c r="N60" s="1" t="s">
        <v>96</v>
      </c>
    </row>
    <row r="61" spans="1:14" thickTop="1" thickBot="1" x14ac:dyDescent="0.35">
      <c r="A61" s="1" t="s">
        <v>1910</v>
      </c>
      <c r="B61" s="1" t="s">
        <v>1773</v>
      </c>
      <c r="C61" s="1">
        <v>66419759</v>
      </c>
      <c r="D61" s="1">
        <v>0</v>
      </c>
      <c r="E61" s="1">
        <v>11</v>
      </c>
      <c r="F61" s="1" t="s">
        <v>2183</v>
      </c>
      <c r="I61" s="1" t="s">
        <v>1942</v>
      </c>
      <c r="J61" s="1" t="s">
        <v>1773</v>
      </c>
      <c r="K61" s="1">
        <v>66420286</v>
      </c>
      <c r="L61" s="1">
        <v>0</v>
      </c>
      <c r="M61" s="1">
        <v>7</v>
      </c>
      <c r="N61" s="1" t="s">
        <v>96</v>
      </c>
    </row>
    <row r="62" spans="1:14" thickTop="1" thickBot="1" x14ac:dyDescent="0.35">
      <c r="A62" s="1" t="s">
        <v>1897</v>
      </c>
      <c r="B62" s="1" t="s">
        <v>1773</v>
      </c>
      <c r="C62" s="1">
        <v>66419764</v>
      </c>
      <c r="D62" s="1">
        <v>0</v>
      </c>
      <c r="E62" s="1">
        <v>11</v>
      </c>
      <c r="F62" s="1" t="s">
        <v>2183</v>
      </c>
      <c r="I62" s="1" t="s">
        <v>1943</v>
      </c>
      <c r="J62" s="1" t="s">
        <v>1773</v>
      </c>
      <c r="K62" s="1">
        <v>66420290</v>
      </c>
      <c r="L62" s="1">
        <v>0</v>
      </c>
      <c r="M62" s="1">
        <v>7</v>
      </c>
      <c r="N62" s="1" t="s">
        <v>96</v>
      </c>
    </row>
    <row r="63" spans="1:14" thickTop="1" thickBot="1" x14ac:dyDescent="0.35">
      <c r="A63" s="1" t="s">
        <v>1937</v>
      </c>
      <c r="B63" s="1" t="s">
        <v>1773</v>
      </c>
      <c r="C63" s="1">
        <v>66419816</v>
      </c>
      <c r="D63" s="1">
        <v>100</v>
      </c>
      <c r="E63" s="1">
        <v>11</v>
      </c>
      <c r="F63" s="1" t="s">
        <v>2183</v>
      </c>
      <c r="I63" s="1" t="s">
        <v>1944</v>
      </c>
      <c r="J63" s="1" t="s">
        <v>1773</v>
      </c>
      <c r="K63" s="1">
        <v>66420293</v>
      </c>
      <c r="L63" s="1">
        <v>0</v>
      </c>
      <c r="M63" s="1">
        <v>7</v>
      </c>
      <c r="N63" s="1" t="s">
        <v>96</v>
      </c>
    </row>
    <row r="64" spans="1:14" thickTop="1" thickBot="1" x14ac:dyDescent="0.35">
      <c r="A64" s="1" t="s">
        <v>1913</v>
      </c>
      <c r="B64" s="1" t="s">
        <v>1773</v>
      </c>
      <c r="C64" s="1">
        <v>66419846</v>
      </c>
      <c r="D64" s="1">
        <v>0</v>
      </c>
      <c r="E64" s="1">
        <v>11</v>
      </c>
      <c r="F64" s="1" t="s">
        <v>2183</v>
      </c>
      <c r="I64" s="1" t="s">
        <v>1926</v>
      </c>
      <c r="J64" s="1" t="s">
        <v>1773</v>
      </c>
      <c r="K64" s="1">
        <v>66420309</v>
      </c>
      <c r="L64" s="1">
        <v>0</v>
      </c>
      <c r="M64" s="1">
        <v>7</v>
      </c>
      <c r="N64" s="1" t="s">
        <v>96</v>
      </c>
    </row>
    <row r="65" spans="1:14" thickTop="1" thickBot="1" x14ac:dyDescent="0.35">
      <c r="A65" s="1" t="s">
        <v>1888</v>
      </c>
      <c r="B65" s="1" t="s">
        <v>1773</v>
      </c>
      <c r="C65" s="1">
        <v>66419847</v>
      </c>
      <c r="D65" s="1">
        <v>0</v>
      </c>
      <c r="E65" s="1">
        <v>11</v>
      </c>
      <c r="F65" s="1" t="s">
        <v>2183</v>
      </c>
      <c r="I65" s="1" t="s">
        <v>1945</v>
      </c>
      <c r="J65" s="1" t="s">
        <v>1773</v>
      </c>
      <c r="K65" s="1">
        <v>66419656</v>
      </c>
      <c r="L65" s="1">
        <v>0</v>
      </c>
      <c r="M65" s="1">
        <v>6</v>
      </c>
      <c r="N65" s="1" t="s">
        <v>96</v>
      </c>
    </row>
    <row r="66" spans="1:14" thickTop="1" thickBot="1" x14ac:dyDescent="0.35">
      <c r="A66" s="1" t="s">
        <v>1946</v>
      </c>
      <c r="B66" s="1" t="s">
        <v>1773</v>
      </c>
      <c r="C66" s="1">
        <v>66419847</v>
      </c>
      <c r="D66" s="1">
        <v>90.909091000000004</v>
      </c>
      <c r="E66" s="1">
        <v>11</v>
      </c>
      <c r="F66" s="1" t="s">
        <v>2183</v>
      </c>
      <c r="I66" s="1" t="s">
        <v>1947</v>
      </c>
      <c r="J66" s="1" t="s">
        <v>1773</v>
      </c>
      <c r="K66" s="1">
        <v>66419677</v>
      </c>
      <c r="L66" s="1">
        <v>0</v>
      </c>
      <c r="M66" s="1">
        <v>6</v>
      </c>
      <c r="N66" s="1" t="s">
        <v>96</v>
      </c>
    </row>
    <row r="67" spans="1:14" thickTop="1" thickBot="1" x14ac:dyDescent="0.35">
      <c r="A67" s="1" t="s">
        <v>1915</v>
      </c>
      <c r="B67" s="1" t="s">
        <v>1773</v>
      </c>
      <c r="C67" s="1">
        <v>66419866</v>
      </c>
      <c r="D67" s="1">
        <v>0</v>
      </c>
      <c r="E67" s="1">
        <v>11</v>
      </c>
      <c r="F67" s="1" t="s">
        <v>2183</v>
      </c>
      <c r="I67" s="1" t="s">
        <v>1948</v>
      </c>
      <c r="J67" s="1" t="s">
        <v>1773</v>
      </c>
      <c r="K67" s="1">
        <v>66419683</v>
      </c>
      <c r="L67" s="1">
        <v>0</v>
      </c>
      <c r="M67" s="1">
        <v>6</v>
      </c>
      <c r="N67" s="1" t="s">
        <v>96</v>
      </c>
    </row>
    <row r="68" spans="1:14" thickTop="1" thickBot="1" x14ac:dyDescent="0.35">
      <c r="A68" s="1" t="s">
        <v>1916</v>
      </c>
      <c r="B68" s="1" t="s">
        <v>1773</v>
      </c>
      <c r="C68" s="1">
        <v>66419879</v>
      </c>
      <c r="D68" s="1">
        <v>0</v>
      </c>
      <c r="E68" s="1">
        <v>11</v>
      </c>
      <c r="F68" s="1" t="s">
        <v>2183</v>
      </c>
      <c r="I68" s="1" t="s">
        <v>1949</v>
      </c>
      <c r="J68" s="1" t="s">
        <v>1773</v>
      </c>
      <c r="K68" s="1">
        <v>66419685</v>
      </c>
      <c r="L68" s="1">
        <v>0</v>
      </c>
      <c r="M68" s="1">
        <v>6</v>
      </c>
      <c r="N68" s="1" t="s">
        <v>96</v>
      </c>
    </row>
    <row r="69" spans="1:14" thickTop="1" thickBot="1" x14ac:dyDescent="0.35">
      <c r="A69" s="1" t="s">
        <v>1914</v>
      </c>
      <c r="B69" s="1" t="s">
        <v>1773</v>
      </c>
      <c r="C69" s="1">
        <v>66419883</v>
      </c>
      <c r="D69" s="1">
        <v>72.727272999999997</v>
      </c>
      <c r="E69" s="1">
        <v>11</v>
      </c>
      <c r="F69" s="1" t="s">
        <v>2183</v>
      </c>
      <c r="I69" s="1" t="s">
        <v>1921</v>
      </c>
      <c r="J69" s="1" t="s">
        <v>1773</v>
      </c>
      <c r="K69" s="1">
        <v>66419686</v>
      </c>
      <c r="L69" s="1">
        <v>0</v>
      </c>
      <c r="M69" s="1">
        <v>6</v>
      </c>
      <c r="N69" s="1" t="s">
        <v>96</v>
      </c>
    </row>
    <row r="70" spans="1:14" thickTop="1" thickBot="1" x14ac:dyDescent="0.35">
      <c r="A70" s="1" t="s">
        <v>1918</v>
      </c>
      <c r="B70" s="1" t="s">
        <v>1773</v>
      </c>
      <c r="C70" s="1">
        <v>66419938</v>
      </c>
      <c r="D70" s="1">
        <v>81.818181999999993</v>
      </c>
      <c r="E70" s="1">
        <v>11</v>
      </c>
      <c r="F70" s="1" t="s">
        <v>2183</v>
      </c>
      <c r="I70" s="1" t="s">
        <v>1950</v>
      </c>
      <c r="J70" s="1" t="s">
        <v>1773</v>
      </c>
      <c r="K70" s="1">
        <v>66419687</v>
      </c>
      <c r="L70" s="1">
        <v>0</v>
      </c>
      <c r="M70" s="1">
        <v>6</v>
      </c>
      <c r="N70" s="1" t="s">
        <v>96</v>
      </c>
    </row>
    <row r="71" spans="1:14" thickTop="1" thickBot="1" x14ac:dyDescent="0.35">
      <c r="A71" s="1" t="s">
        <v>1915</v>
      </c>
      <c r="B71" s="1" t="s">
        <v>1773</v>
      </c>
      <c r="C71" s="1">
        <v>66420138</v>
      </c>
      <c r="D71" s="1">
        <v>0</v>
      </c>
      <c r="E71" s="1">
        <v>11</v>
      </c>
      <c r="F71" s="1" t="s">
        <v>2183</v>
      </c>
      <c r="I71" s="1" t="s">
        <v>1951</v>
      </c>
      <c r="J71" s="1" t="s">
        <v>1773</v>
      </c>
      <c r="K71" s="1">
        <v>66420273</v>
      </c>
      <c r="L71" s="1">
        <v>0</v>
      </c>
      <c r="M71" s="1">
        <v>6</v>
      </c>
      <c r="N71" s="1" t="s">
        <v>96</v>
      </c>
    </row>
    <row r="72" spans="1:14" thickTop="1" thickBot="1" x14ac:dyDescent="0.35">
      <c r="A72" s="1" t="s">
        <v>1899</v>
      </c>
      <c r="B72" s="1" t="s">
        <v>1773</v>
      </c>
      <c r="C72" s="1">
        <v>66420158</v>
      </c>
      <c r="D72" s="1">
        <v>90.909091000000004</v>
      </c>
      <c r="E72" s="1">
        <v>11</v>
      </c>
      <c r="F72" s="1" t="s">
        <v>2183</v>
      </c>
      <c r="I72" s="1" t="s">
        <v>1883</v>
      </c>
      <c r="J72" s="1" t="s">
        <v>1773</v>
      </c>
      <c r="K72" s="1">
        <v>66420295</v>
      </c>
      <c r="L72" s="1">
        <v>0</v>
      </c>
      <c r="M72" s="1">
        <v>6</v>
      </c>
      <c r="N72" s="1" t="s">
        <v>96</v>
      </c>
    </row>
    <row r="73" spans="1:14" thickTop="1" thickBot="1" x14ac:dyDescent="0.35">
      <c r="A73" s="1" t="s">
        <v>1911</v>
      </c>
      <c r="B73" s="1" t="s">
        <v>1773</v>
      </c>
      <c r="C73" s="1">
        <v>66420161</v>
      </c>
      <c r="D73" s="1">
        <v>100</v>
      </c>
      <c r="E73" s="1">
        <v>11</v>
      </c>
      <c r="F73" s="1" t="s">
        <v>2183</v>
      </c>
      <c r="I73" s="1" t="s">
        <v>1952</v>
      </c>
      <c r="J73" s="1" t="s">
        <v>1773</v>
      </c>
      <c r="K73" s="1">
        <v>66419699</v>
      </c>
      <c r="L73" s="1">
        <v>0</v>
      </c>
      <c r="M73" s="1">
        <v>5</v>
      </c>
      <c r="N73" s="1" t="s">
        <v>96</v>
      </c>
    </row>
    <row r="74" spans="1:14" thickTop="1" thickBot="1" x14ac:dyDescent="0.35">
      <c r="A74" s="1" t="s">
        <v>1891</v>
      </c>
      <c r="B74" s="1" t="s">
        <v>1773</v>
      </c>
      <c r="C74" s="1">
        <v>66420161</v>
      </c>
      <c r="D74" s="1">
        <v>45.454545000000003</v>
      </c>
      <c r="E74" s="1">
        <v>11</v>
      </c>
      <c r="F74" s="1" t="s">
        <v>2183</v>
      </c>
      <c r="I74" s="1" t="s">
        <v>1898</v>
      </c>
      <c r="J74" s="1" t="s">
        <v>1773</v>
      </c>
      <c r="K74" s="1">
        <v>66419723</v>
      </c>
      <c r="L74" s="1">
        <v>0</v>
      </c>
      <c r="M74" s="1">
        <v>5</v>
      </c>
      <c r="N74" s="1" t="s">
        <v>96</v>
      </c>
    </row>
    <row r="75" spans="1:14" thickTop="1" thickBot="1" x14ac:dyDescent="0.35">
      <c r="A75" s="1" t="s">
        <v>1905</v>
      </c>
      <c r="B75" s="1" t="s">
        <v>1773</v>
      </c>
      <c r="C75" s="1">
        <v>66420176</v>
      </c>
      <c r="D75" s="1">
        <v>0</v>
      </c>
      <c r="E75" s="1">
        <v>11</v>
      </c>
      <c r="F75" s="1" t="s">
        <v>2183</v>
      </c>
      <c r="I75" s="1" t="s">
        <v>1933</v>
      </c>
      <c r="J75" s="1" t="s">
        <v>1773</v>
      </c>
      <c r="K75" s="1">
        <v>66420319</v>
      </c>
      <c r="L75" s="1">
        <v>0</v>
      </c>
      <c r="M75" s="1">
        <v>5</v>
      </c>
      <c r="N75" s="1" t="s">
        <v>96</v>
      </c>
    </row>
    <row r="76" spans="1:14" thickTop="1" thickBot="1" x14ac:dyDescent="0.35">
      <c r="A76" s="1" t="s">
        <v>1919</v>
      </c>
      <c r="B76" s="1" t="s">
        <v>1773</v>
      </c>
      <c r="C76" s="1">
        <v>66419740</v>
      </c>
      <c r="D76" s="1">
        <v>0</v>
      </c>
      <c r="E76" s="1">
        <v>10</v>
      </c>
      <c r="F76" s="1" t="s">
        <v>2183</v>
      </c>
      <c r="I76" s="1" t="s">
        <v>1941</v>
      </c>
      <c r="J76" s="1" t="s">
        <v>1773</v>
      </c>
      <c r="K76" s="1">
        <v>66420324</v>
      </c>
      <c r="L76" s="1">
        <v>0</v>
      </c>
      <c r="M76" s="1">
        <v>5</v>
      </c>
      <c r="N76" s="1" t="s">
        <v>96</v>
      </c>
    </row>
    <row r="77" spans="1:14" thickTop="1" thickBot="1" x14ac:dyDescent="0.35">
      <c r="A77" s="1" t="s">
        <v>1921</v>
      </c>
      <c r="B77" s="1" t="s">
        <v>1773</v>
      </c>
      <c r="C77" s="1">
        <v>66419755</v>
      </c>
      <c r="D77" s="1">
        <v>0</v>
      </c>
      <c r="E77" s="1">
        <v>10</v>
      </c>
      <c r="F77" s="1" t="s">
        <v>2183</v>
      </c>
      <c r="I77" s="1" t="s">
        <v>1953</v>
      </c>
      <c r="J77" s="1" t="s">
        <v>1773</v>
      </c>
      <c r="K77" s="1">
        <v>66419598</v>
      </c>
      <c r="L77" s="1">
        <v>0</v>
      </c>
      <c r="M77" s="1">
        <v>4</v>
      </c>
      <c r="N77" s="1" t="s">
        <v>96</v>
      </c>
    </row>
    <row r="78" spans="1:14" thickTop="1" thickBot="1" x14ac:dyDescent="0.35">
      <c r="A78" s="1" t="s">
        <v>1927</v>
      </c>
      <c r="B78" s="1" t="s">
        <v>1773</v>
      </c>
      <c r="C78" s="1">
        <v>66419842</v>
      </c>
      <c r="D78" s="1">
        <v>100</v>
      </c>
      <c r="E78" s="1">
        <v>10</v>
      </c>
      <c r="F78" s="1" t="s">
        <v>2183</v>
      </c>
      <c r="I78" s="1" t="s">
        <v>1954</v>
      </c>
      <c r="J78" s="1" t="s">
        <v>1773</v>
      </c>
      <c r="K78" s="1">
        <v>66419602</v>
      </c>
      <c r="L78" s="1">
        <v>0</v>
      </c>
      <c r="M78" s="1">
        <v>4</v>
      </c>
      <c r="N78" s="1" t="s">
        <v>96</v>
      </c>
    </row>
    <row r="79" spans="1:14" thickTop="1" thickBot="1" x14ac:dyDescent="0.35">
      <c r="A79" s="1" t="s">
        <v>1919</v>
      </c>
      <c r="B79" s="1" t="s">
        <v>1773</v>
      </c>
      <c r="C79" s="1">
        <v>66419876</v>
      </c>
      <c r="D79" s="1">
        <v>0</v>
      </c>
      <c r="E79" s="1">
        <v>10</v>
      </c>
      <c r="F79" s="1" t="s">
        <v>2183</v>
      </c>
      <c r="I79" s="1" t="s">
        <v>1955</v>
      </c>
      <c r="J79" s="1" t="s">
        <v>1773</v>
      </c>
      <c r="K79" s="1">
        <v>66419645</v>
      </c>
      <c r="L79" s="1">
        <v>0</v>
      </c>
      <c r="M79" s="1">
        <v>4</v>
      </c>
      <c r="N79" s="1" t="s">
        <v>96</v>
      </c>
    </row>
    <row r="80" spans="1:14" thickTop="1" thickBot="1" x14ac:dyDescent="0.35">
      <c r="A80" s="1" t="s">
        <v>1956</v>
      </c>
      <c r="B80" s="1" t="s">
        <v>1773</v>
      </c>
      <c r="C80" s="1">
        <v>66419878</v>
      </c>
      <c r="D80" s="1">
        <v>100</v>
      </c>
      <c r="E80" s="1">
        <v>10</v>
      </c>
      <c r="F80" s="1" t="s">
        <v>2183</v>
      </c>
      <c r="I80" s="1" t="s">
        <v>1957</v>
      </c>
      <c r="J80" s="1" t="s">
        <v>1773</v>
      </c>
      <c r="K80" s="1">
        <v>66420339</v>
      </c>
      <c r="L80" s="1">
        <v>0</v>
      </c>
      <c r="M80" s="1">
        <v>4</v>
      </c>
      <c r="N80" s="1" t="s">
        <v>96</v>
      </c>
    </row>
    <row r="81" spans="1:14" thickTop="1" thickBot="1" x14ac:dyDescent="0.35">
      <c r="A81" s="1" t="s">
        <v>1881</v>
      </c>
      <c r="B81" s="1" t="s">
        <v>1773</v>
      </c>
      <c r="C81" s="1">
        <v>66419973</v>
      </c>
      <c r="D81" s="1">
        <v>0</v>
      </c>
      <c r="E81" s="1">
        <v>10</v>
      </c>
      <c r="F81" s="1" t="s">
        <v>2183</v>
      </c>
      <c r="I81" s="1" t="s">
        <v>1949</v>
      </c>
      <c r="J81" s="1" t="s">
        <v>1773</v>
      </c>
      <c r="K81" s="1">
        <v>66419573</v>
      </c>
      <c r="L81" s="1">
        <v>0</v>
      </c>
      <c r="M81" s="1">
        <v>3</v>
      </c>
      <c r="N81" s="1" t="s">
        <v>96</v>
      </c>
    </row>
    <row r="82" spans="1:14" thickTop="1" thickBot="1" x14ac:dyDescent="0.35">
      <c r="A82" s="1" t="s">
        <v>1958</v>
      </c>
      <c r="B82" s="1" t="s">
        <v>1773</v>
      </c>
      <c r="C82" s="1">
        <v>66420058</v>
      </c>
      <c r="D82" s="1">
        <v>90</v>
      </c>
      <c r="E82" s="1">
        <v>10</v>
      </c>
      <c r="F82" s="1" t="s">
        <v>2183</v>
      </c>
      <c r="I82" s="1" t="s">
        <v>1959</v>
      </c>
      <c r="J82" s="1" t="s">
        <v>1773</v>
      </c>
      <c r="K82" s="1">
        <v>66419576</v>
      </c>
      <c r="L82" s="1">
        <v>0</v>
      </c>
      <c r="M82" s="1">
        <v>3</v>
      </c>
      <c r="N82" s="1" t="s">
        <v>96</v>
      </c>
    </row>
    <row r="83" spans="1:14" thickTop="1" thickBot="1" x14ac:dyDescent="0.35">
      <c r="A83" s="1" t="s">
        <v>1960</v>
      </c>
      <c r="B83" s="1" t="s">
        <v>1773</v>
      </c>
      <c r="C83" s="1">
        <v>66420179</v>
      </c>
      <c r="D83" s="1">
        <v>90</v>
      </c>
      <c r="E83" s="1">
        <v>10</v>
      </c>
      <c r="F83" s="1" t="s">
        <v>2183</v>
      </c>
      <c r="I83" s="1" t="s">
        <v>1961</v>
      </c>
      <c r="J83" s="1" t="s">
        <v>1773</v>
      </c>
      <c r="K83" s="1">
        <v>66419587</v>
      </c>
      <c r="L83" s="1">
        <v>0</v>
      </c>
      <c r="M83" s="1">
        <v>3</v>
      </c>
      <c r="N83" s="1" t="s">
        <v>96</v>
      </c>
    </row>
    <row r="84" spans="1:14" thickTop="1" thickBot="1" x14ac:dyDescent="0.35">
      <c r="A84" s="1" t="s">
        <v>1924</v>
      </c>
      <c r="B84" s="1" t="s">
        <v>1773</v>
      </c>
      <c r="C84" s="1">
        <v>66420179</v>
      </c>
      <c r="D84" s="1">
        <v>0</v>
      </c>
      <c r="E84" s="1">
        <v>10</v>
      </c>
      <c r="F84" s="1" t="s">
        <v>2183</v>
      </c>
      <c r="I84" s="1" t="s">
        <v>1948</v>
      </c>
      <c r="J84" s="1" t="s">
        <v>1773</v>
      </c>
      <c r="K84" s="1">
        <v>66419588</v>
      </c>
      <c r="L84" s="1">
        <v>0</v>
      </c>
      <c r="M84" s="1">
        <v>3</v>
      </c>
      <c r="N84" s="1" t="s">
        <v>96</v>
      </c>
    </row>
    <row r="85" spans="1:14" thickTop="1" thickBot="1" x14ac:dyDescent="0.35">
      <c r="A85" s="1" t="s">
        <v>1892</v>
      </c>
      <c r="B85" s="1" t="s">
        <v>1773</v>
      </c>
      <c r="C85" s="1">
        <v>66420199</v>
      </c>
      <c r="D85" s="1">
        <v>0</v>
      </c>
      <c r="E85" s="1">
        <v>10</v>
      </c>
      <c r="F85" s="1" t="s">
        <v>2183</v>
      </c>
      <c r="I85" s="1" t="s">
        <v>1955</v>
      </c>
      <c r="J85" s="1" t="s">
        <v>1773</v>
      </c>
      <c r="K85" s="1">
        <v>66419594</v>
      </c>
      <c r="L85" s="1">
        <v>0</v>
      </c>
      <c r="M85" s="1">
        <v>3</v>
      </c>
      <c r="N85" s="1" t="s">
        <v>96</v>
      </c>
    </row>
    <row r="86" spans="1:14" thickTop="1" thickBot="1" x14ac:dyDescent="0.35">
      <c r="A86" s="1" t="s">
        <v>1958</v>
      </c>
      <c r="B86" s="1" t="s">
        <v>1773</v>
      </c>
      <c r="C86" s="1">
        <v>66420200</v>
      </c>
      <c r="D86" s="1">
        <v>80</v>
      </c>
      <c r="E86" s="1">
        <v>10</v>
      </c>
      <c r="F86" s="1" t="s">
        <v>2183</v>
      </c>
      <c r="I86" s="1" t="s">
        <v>1962</v>
      </c>
      <c r="J86" s="1" t="s">
        <v>1773</v>
      </c>
      <c r="K86" s="1">
        <v>66419594</v>
      </c>
      <c r="L86" s="1">
        <v>0</v>
      </c>
      <c r="M86" s="1">
        <v>3</v>
      </c>
      <c r="N86" s="1" t="s">
        <v>96</v>
      </c>
    </row>
    <row r="87" spans="1:14" thickTop="1" thickBot="1" x14ac:dyDescent="0.35">
      <c r="A87" s="1" t="s">
        <v>1879</v>
      </c>
      <c r="B87" s="1" t="s">
        <v>1773</v>
      </c>
      <c r="C87" s="1">
        <v>66420229</v>
      </c>
      <c r="D87" s="1">
        <v>0</v>
      </c>
      <c r="E87" s="1">
        <v>10</v>
      </c>
      <c r="F87" s="1" t="s">
        <v>2183</v>
      </c>
      <c r="I87" s="1" t="s">
        <v>1963</v>
      </c>
      <c r="J87" s="1" t="s">
        <v>1773</v>
      </c>
      <c r="K87" s="1">
        <v>66419601</v>
      </c>
      <c r="L87" s="1">
        <v>0</v>
      </c>
      <c r="M87" s="1">
        <v>3</v>
      </c>
      <c r="N87" s="1" t="s">
        <v>96</v>
      </c>
    </row>
    <row r="88" spans="1:14" thickTop="1" thickBot="1" x14ac:dyDescent="0.35">
      <c r="A88" s="1" t="s">
        <v>1877</v>
      </c>
      <c r="B88" s="1" t="s">
        <v>1773</v>
      </c>
      <c r="C88" s="1">
        <v>66420231</v>
      </c>
      <c r="D88" s="1">
        <v>0</v>
      </c>
      <c r="E88" s="1">
        <v>10</v>
      </c>
      <c r="F88" s="1" t="s">
        <v>2183</v>
      </c>
      <c r="I88" s="1" t="s">
        <v>1913</v>
      </c>
      <c r="J88" s="1" t="s">
        <v>1773</v>
      </c>
      <c r="K88" s="1">
        <v>66419616</v>
      </c>
      <c r="L88" s="1">
        <v>0</v>
      </c>
      <c r="M88" s="1">
        <v>3</v>
      </c>
      <c r="N88" s="1" t="s">
        <v>96</v>
      </c>
    </row>
    <row r="89" spans="1:14" thickTop="1" thickBot="1" x14ac:dyDescent="0.35">
      <c r="A89" s="1" t="s">
        <v>1960</v>
      </c>
      <c r="B89" s="1" t="s">
        <v>1773</v>
      </c>
      <c r="C89" s="1">
        <v>66420235</v>
      </c>
      <c r="D89" s="1">
        <v>90</v>
      </c>
      <c r="E89" s="1">
        <v>10</v>
      </c>
      <c r="F89" s="1" t="s">
        <v>2183</v>
      </c>
      <c r="I89" s="1" t="s">
        <v>1964</v>
      </c>
      <c r="J89" s="1" t="s">
        <v>1773</v>
      </c>
      <c r="K89" s="1">
        <v>66419636</v>
      </c>
      <c r="L89" s="1">
        <v>0</v>
      </c>
      <c r="M89" s="1">
        <v>3</v>
      </c>
      <c r="N89" s="1" t="s">
        <v>96</v>
      </c>
    </row>
    <row r="90" spans="1:14" thickTop="1" thickBot="1" x14ac:dyDescent="0.35">
      <c r="A90" s="1" t="s">
        <v>1908</v>
      </c>
      <c r="B90" s="1" t="s">
        <v>1773</v>
      </c>
      <c r="C90" s="1">
        <v>66420238</v>
      </c>
      <c r="D90" s="1">
        <v>0</v>
      </c>
      <c r="E90" s="1">
        <v>10</v>
      </c>
      <c r="F90" s="1" t="s">
        <v>2183</v>
      </c>
      <c r="I90" s="1" t="s">
        <v>1895</v>
      </c>
      <c r="J90" s="1" t="s">
        <v>1773</v>
      </c>
      <c r="K90" s="1">
        <v>66419899</v>
      </c>
      <c r="L90" s="1">
        <v>7.6923079999999997</v>
      </c>
      <c r="M90" s="1">
        <v>13</v>
      </c>
      <c r="N90" s="1" t="s">
        <v>96</v>
      </c>
    </row>
    <row r="91" spans="1:14" thickTop="1" thickBot="1" x14ac:dyDescent="0.35">
      <c r="A91" s="1" t="s">
        <v>1925</v>
      </c>
      <c r="B91" s="1" t="s">
        <v>1773</v>
      </c>
      <c r="C91" s="1">
        <v>66420242</v>
      </c>
      <c r="D91" s="1">
        <v>0</v>
      </c>
      <c r="E91" s="1">
        <v>10</v>
      </c>
      <c r="F91" s="1" t="s">
        <v>2183</v>
      </c>
      <c r="I91" s="1" t="s">
        <v>1904</v>
      </c>
      <c r="J91" s="1" t="s">
        <v>1773</v>
      </c>
      <c r="K91" s="1">
        <v>66419788</v>
      </c>
      <c r="L91" s="1">
        <v>11.111110999999999</v>
      </c>
      <c r="M91" s="1">
        <v>9</v>
      </c>
      <c r="N91" s="1" t="s">
        <v>96</v>
      </c>
    </row>
    <row r="92" spans="1:14" thickTop="1" thickBot="1" x14ac:dyDescent="0.35">
      <c r="A92" s="1" t="s">
        <v>1912</v>
      </c>
      <c r="B92" s="1" t="s">
        <v>1773</v>
      </c>
      <c r="C92" s="1">
        <v>66420249</v>
      </c>
      <c r="D92" s="1">
        <v>90</v>
      </c>
      <c r="E92" s="1">
        <v>10</v>
      </c>
      <c r="F92" s="1" t="s">
        <v>2183</v>
      </c>
      <c r="I92" s="1" t="s">
        <v>1965</v>
      </c>
      <c r="J92" s="1" t="s">
        <v>1773</v>
      </c>
      <c r="K92" s="1">
        <v>66419573</v>
      </c>
      <c r="L92" s="1">
        <v>33.333333000000003</v>
      </c>
      <c r="M92" s="1">
        <v>3</v>
      </c>
    </row>
    <row r="93" spans="1:14" thickTop="1" thickBot="1" x14ac:dyDescent="0.35">
      <c r="A93" s="1" t="s">
        <v>1966</v>
      </c>
      <c r="B93" s="1" t="s">
        <v>1773</v>
      </c>
      <c r="C93" s="1">
        <v>66420252</v>
      </c>
      <c r="D93" s="1">
        <v>90</v>
      </c>
      <c r="E93" s="1">
        <v>10</v>
      </c>
      <c r="F93" s="1" t="s">
        <v>2183</v>
      </c>
      <c r="I93" s="1" t="s">
        <v>1967</v>
      </c>
      <c r="J93" s="1" t="s">
        <v>1773</v>
      </c>
      <c r="K93" s="1">
        <v>66419587</v>
      </c>
      <c r="L93" s="1">
        <v>33.333333000000003</v>
      </c>
      <c r="M93" s="1">
        <v>3</v>
      </c>
    </row>
    <row r="94" spans="1:14" thickTop="1" thickBot="1" x14ac:dyDescent="0.35">
      <c r="A94" s="1" t="s">
        <v>1926</v>
      </c>
      <c r="B94" s="1" t="s">
        <v>1773</v>
      </c>
      <c r="C94" s="1">
        <v>66420253</v>
      </c>
      <c r="D94" s="1">
        <v>0</v>
      </c>
      <c r="E94" s="1">
        <v>10</v>
      </c>
      <c r="F94" s="1" t="s">
        <v>2183</v>
      </c>
      <c r="I94" s="1" t="s">
        <v>1891</v>
      </c>
      <c r="J94" s="1" t="s">
        <v>1773</v>
      </c>
      <c r="K94" s="1">
        <v>66420161</v>
      </c>
      <c r="L94" s="1">
        <v>45.454545000000003</v>
      </c>
      <c r="M94" s="1">
        <v>11</v>
      </c>
    </row>
    <row r="95" spans="1:14" thickTop="1" thickBot="1" x14ac:dyDescent="0.35">
      <c r="A95" s="1" t="s">
        <v>1890</v>
      </c>
      <c r="B95" s="1" t="s">
        <v>1773</v>
      </c>
      <c r="C95" s="1">
        <v>66420253</v>
      </c>
      <c r="D95" s="1">
        <v>0</v>
      </c>
      <c r="E95" s="1">
        <v>10</v>
      </c>
      <c r="F95" s="1" t="s">
        <v>2183</v>
      </c>
      <c r="I95" s="1" t="s">
        <v>1968</v>
      </c>
      <c r="J95" s="1" t="s">
        <v>1773</v>
      </c>
      <c r="K95" s="1">
        <v>66419651</v>
      </c>
      <c r="L95" s="1">
        <v>50</v>
      </c>
      <c r="M95" s="1">
        <v>4</v>
      </c>
    </row>
    <row r="96" spans="1:14" thickTop="1" thickBot="1" x14ac:dyDescent="0.35">
      <c r="A96" s="1" t="s">
        <v>1903</v>
      </c>
      <c r="B96" s="1" t="s">
        <v>1773</v>
      </c>
      <c r="C96" s="1">
        <v>66419724</v>
      </c>
      <c r="D96" s="1">
        <v>0</v>
      </c>
      <c r="E96" s="1">
        <v>9</v>
      </c>
      <c r="F96" s="1" t="s">
        <v>2183</v>
      </c>
      <c r="I96" s="1" t="s">
        <v>1969</v>
      </c>
      <c r="J96" s="1" t="s">
        <v>1773</v>
      </c>
      <c r="K96" s="1">
        <v>66420336</v>
      </c>
      <c r="L96" s="1">
        <v>60</v>
      </c>
      <c r="M96" s="1">
        <v>5</v>
      </c>
    </row>
    <row r="97" spans="1:13" thickTop="1" thickBot="1" x14ac:dyDescent="0.35">
      <c r="A97" s="1" t="s">
        <v>1916</v>
      </c>
      <c r="B97" s="1" t="s">
        <v>1773</v>
      </c>
      <c r="C97" s="1">
        <v>66419754</v>
      </c>
      <c r="D97" s="1">
        <v>0</v>
      </c>
      <c r="E97" s="1">
        <v>9</v>
      </c>
      <c r="F97" s="1" t="s">
        <v>2183</v>
      </c>
      <c r="I97" s="1" t="s">
        <v>1878</v>
      </c>
      <c r="J97" s="1" t="s">
        <v>1773</v>
      </c>
      <c r="K97" s="1">
        <v>66419908</v>
      </c>
      <c r="L97" s="1">
        <v>62.5</v>
      </c>
      <c r="M97" s="1">
        <v>8</v>
      </c>
    </row>
    <row r="98" spans="1:13" thickTop="1" thickBot="1" x14ac:dyDescent="0.35">
      <c r="A98" s="1" t="s">
        <v>1882</v>
      </c>
      <c r="B98" s="1" t="s">
        <v>1773</v>
      </c>
      <c r="C98" s="1">
        <v>66419766</v>
      </c>
      <c r="D98" s="1">
        <v>88.888889000000006</v>
      </c>
      <c r="E98" s="1">
        <v>9</v>
      </c>
      <c r="F98" s="1" t="s">
        <v>2183</v>
      </c>
      <c r="I98" s="1" t="s">
        <v>1907</v>
      </c>
      <c r="J98" s="1" t="s">
        <v>1773</v>
      </c>
      <c r="K98" s="1">
        <v>66420090</v>
      </c>
      <c r="L98" s="1">
        <v>64.705882000000003</v>
      </c>
      <c r="M98" s="1">
        <v>17</v>
      </c>
    </row>
    <row r="99" spans="1:13" thickTop="1" thickBot="1" x14ac:dyDescent="0.35">
      <c r="A99" s="1" t="s">
        <v>1904</v>
      </c>
      <c r="B99" s="1" t="s">
        <v>1773</v>
      </c>
      <c r="C99" s="1">
        <v>66419788</v>
      </c>
      <c r="D99" s="1">
        <v>11.111110999999999</v>
      </c>
      <c r="E99" s="1">
        <v>9</v>
      </c>
      <c r="F99" s="1" t="s">
        <v>2183</v>
      </c>
      <c r="I99" s="1" t="s">
        <v>1970</v>
      </c>
      <c r="J99" s="1" t="s">
        <v>1773</v>
      </c>
      <c r="K99" s="1">
        <v>66419657</v>
      </c>
      <c r="L99" s="1">
        <v>66.666667000000004</v>
      </c>
      <c r="M99" s="1">
        <v>6</v>
      </c>
    </row>
    <row r="100" spans="1:13" thickTop="1" thickBot="1" x14ac:dyDescent="0.35">
      <c r="A100" s="1" t="s">
        <v>1917</v>
      </c>
      <c r="B100" s="1" t="s">
        <v>1773</v>
      </c>
      <c r="C100" s="1">
        <v>66419929</v>
      </c>
      <c r="D100" s="1">
        <v>77.777777999999998</v>
      </c>
      <c r="E100" s="1">
        <v>9</v>
      </c>
      <c r="F100" s="1" t="s">
        <v>2183</v>
      </c>
      <c r="I100" s="1" t="s">
        <v>1971</v>
      </c>
      <c r="J100" s="1" t="s">
        <v>1773</v>
      </c>
      <c r="K100" s="1">
        <v>66419589</v>
      </c>
      <c r="L100" s="1">
        <v>66.666667000000004</v>
      </c>
      <c r="M100" s="1">
        <v>3</v>
      </c>
    </row>
    <row r="101" spans="1:13" thickTop="1" thickBot="1" x14ac:dyDescent="0.35">
      <c r="A101" s="1" t="s">
        <v>1930</v>
      </c>
      <c r="B101" s="1" t="s">
        <v>1773</v>
      </c>
      <c r="C101" s="1">
        <v>66420142</v>
      </c>
      <c r="D101" s="1">
        <v>0</v>
      </c>
      <c r="E101" s="1">
        <v>9</v>
      </c>
      <c r="F101" s="1" t="s">
        <v>2183</v>
      </c>
      <c r="I101" s="1" t="s">
        <v>1972</v>
      </c>
      <c r="J101" s="1" t="s">
        <v>1773</v>
      </c>
      <c r="K101" s="1">
        <v>66419593</v>
      </c>
      <c r="L101" s="1">
        <v>66.666667000000004</v>
      </c>
      <c r="M101" s="1">
        <v>3</v>
      </c>
    </row>
    <row r="102" spans="1:13" thickTop="1" thickBot="1" x14ac:dyDescent="0.35">
      <c r="A102" s="1" t="s">
        <v>1894</v>
      </c>
      <c r="B102" s="1" t="s">
        <v>1773</v>
      </c>
      <c r="C102" s="1">
        <v>66420216</v>
      </c>
      <c r="D102" s="1">
        <v>0</v>
      </c>
      <c r="E102" s="1">
        <v>9</v>
      </c>
      <c r="F102" s="1" t="s">
        <v>2183</v>
      </c>
      <c r="I102" s="1" t="s">
        <v>1973</v>
      </c>
      <c r="J102" s="1" t="s">
        <v>1773</v>
      </c>
      <c r="K102" s="1">
        <v>66419595</v>
      </c>
      <c r="L102" s="1">
        <v>66.666667000000004</v>
      </c>
      <c r="M102" s="1">
        <v>3</v>
      </c>
    </row>
    <row r="103" spans="1:13" thickTop="1" thickBot="1" x14ac:dyDescent="0.35">
      <c r="A103" s="1" t="s">
        <v>1932</v>
      </c>
      <c r="B103" s="1" t="s">
        <v>1773</v>
      </c>
      <c r="C103" s="1">
        <v>66420218</v>
      </c>
      <c r="D103" s="1">
        <v>0</v>
      </c>
      <c r="E103" s="1">
        <v>9</v>
      </c>
      <c r="F103" s="1" t="s">
        <v>2183</v>
      </c>
      <c r="I103" s="1" t="s">
        <v>1974</v>
      </c>
      <c r="J103" s="1" t="s">
        <v>1773</v>
      </c>
      <c r="K103" s="1">
        <v>66419620</v>
      </c>
      <c r="L103" s="1">
        <v>66.666667000000004</v>
      </c>
      <c r="M103" s="1">
        <v>3</v>
      </c>
    </row>
    <row r="104" spans="1:13" thickTop="1" thickBot="1" x14ac:dyDescent="0.35">
      <c r="A104" s="1" t="s">
        <v>1933</v>
      </c>
      <c r="B104" s="1" t="s">
        <v>1773</v>
      </c>
      <c r="C104" s="1">
        <v>66420218</v>
      </c>
      <c r="D104" s="1">
        <v>0</v>
      </c>
      <c r="E104" s="1">
        <v>9</v>
      </c>
      <c r="F104" s="1" t="s">
        <v>2183</v>
      </c>
      <c r="I104" s="1" t="s">
        <v>1956</v>
      </c>
      <c r="J104" s="1" t="s">
        <v>1773</v>
      </c>
      <c r="K104" s="1">
        <v>66419747</v>
      </c>
      <c r="L104" s="1">
        <v>66.666667000000004</v>
      </c>
      <c r="M104" s="1">
        <v>3</v>
      </c>
    </row>
    <row r="105" spans="1:13" thickTop="1" thickBot="1" x14ac:dyDescent="0.35">
      <c r="A105" s="1" t="s">
        <v>1975</v>
      </c>
      <c r="B105" s="1" t="s">
        <v>1773</v>
      </c>
      <c r="C105" s="1">
        <v>66420224</v>
      </c>
      <c r="D105" s="1">
        <v>77.777777999999998</v>
      </c>
      <c r="E105" s="1">
        <v>9</v>
      </c>
      <c r="F105" s="1" t="s">
        <v>2183</v>
      </c>
      <c r="I105" s="1" t="s">
        <v>1907</v>
      </c>
      <c r="J105" s="1" t="s">
        <v>1773</v>
      </c>
      <c r="K105" s="1">
        <v>66419918</v>
      </c>
      <c r="L105" s="1">
        <v>71.428571000000005</v>
      </c>
      <c r="M105" s="1">
        <v>7</v>
      </c>
    </row>
    <row r="106" spans="1:13" thickTop="1" thickBot="1" x14ac:dyDescent="0.35">
      <c r="A106" s="1" t="s">
        <v>1976</v>
      </c>
      <c r="B106" s="1" t="s">
        <v>1773</v>
      </c>
      <c r="C106" s="1">
        <v>66420260</v>
      </c>
      <c r="D106" s="1">
        <v>88.888889000000006</v>
      </c>
      <c r="E106" s="1">
        <v>9</v>
      </c>
      <c r="F106" s="1" t="s">
        <v>2183</v>
      </c>
      <c r="I106" s="1" t="s">
        <v>1977</v>
      </c>
      <c r="J106" s="1" t="s">
        <v>1773</v>
      </c>
      <c r="K106" s="1">
        <v>66420193</v>
      </c>
      <c r="L106" s="1">
        <v>71.428571000000005</v>
      </c>
      <c r="M106" s="1">
        <v>7</v>
      </c>
    </row>
    <row r="107" spans="1:13" thickTop="1" thickBot="1" x14ac:dyDescent="0.35">
      <c r="A107" s="1" t="s">
        <v>1934</v>
      </c>
      <c r="B107" s="1" t="s">
        <v>1773</v>
      </c>
      <c r="C107" s="1">
        <v>66420265</v>
      </c>
      <c r="D107" s="1">
        <v>0</v>
      </c>
      <c r="E107" s="1">
        <v>9</v>
      </c>
      <c r="F107" s="1" t="s">
        <v>2183</v>
      </c>
      <c r="I107" s="1" t="s">
        <v>1977</v>
      </c>
      <c r="J107" s="1" t="s">
        <v>1773</v>
      </c>
      <c r="K107" s="1">
        <v>66420193</v>
      </c>
      <c r="L107" s="1">
        <v>71.428571000000005</v>
      </c>
      <c r="M107" s="1">
        <v>7</v>
      </c>
    </row>
    <row r="108" spans="1:13" thickTop="1" thickBot="1" x14ac:dyDescent="0.35">
      <c r="A108" s="1" t="s">
        <v>1935</v>
      </c>
      <c r="B108" s="1" t="s">
        <v>1773</v>
      </c>
      <c r="C108" s="1">
        <v>66420266</v>
      </c>
      <c r="D108" s="1">
        <v>0</v>
      </c>
      <c r="E108" s="1">
        <v>9</v>
      </c>
      <c r="F108" s="1" t="s">
        <v>2183</v>
      </c>
      <c r="I108" s="1" t="s">
        <v>1914</v>
      </c>
      <c r="J108" s="1" t="s">
        <v>1773</v>
      </c>
      <c r="K108" s="1">
        <v>66419883</v>
      </c>
      <c r="L108" s="1">
        <v>72.727272999999997</v>
      </c>
      <c r="M108" s="1">
        <v>11</v>
      </c>
    </row>
    <row r="109" spans="1:13" thickTop="1" thickBot="1" x14ac:dyDescent="0.35">
      <c r="A109" s="1" t="s">
        <v>1928</v>
      </c>
      <c r="B109" s="1" t="s">
        <v>1773</v>
      </c>
      <c r="C109" s="1">
        <v>66419702</v>
      </c>
      <c r="D109" s="1">
        <v>75</v>
      </c>
      <c r="E109" s="1">
        <v>8</v>
      </c>
      <c r="F109" s="1" t="s">
        <v>2183</v>
      </c>
      <c r="I109" s="1" t="s">
        <v>1928</v>
      </c>
      <c r="J109" s="1" t="s">
        <v>1773</v>
      </c>
      <c r="K109" s="1">
        <v>66419702</v>
      </c>
      <c r="L109" s="1">
        <v>75</v>
      </c>
      <c r="M109" s="1">
        <v>8</v>
      </c>
    </row>
    <row r="110" spans="1:13" thickTop="1" thickBot="1" x14ac:dyDescent="0.35">
      <c r="A110" s="1" t="s">
        <v>1936</v>
      </c>
      <c r="B110" s="1" t="s">
        <v>1773</v>
      </c>
      <c r="C110" s="1">
        <v>66419707</v>
      </c>
      <c r="D110" s="1">
        <v>0</v>
      </c>
      <c r="E110" s="1">
        <v>8</v>
      </c>
      <c r="F110" s="1" t="s">
        <v>2183</v>
      </c>
      <c r="I110" s="1" t="s">
        <v>1970</v>
      </c>
      <c r="J110" s="1" t="s">
        <v>1773</v>
      </c>
      <c r="K110" s="1">
        <v>66419715</v>
      </c>
      <c r="L110" s="1">
        <v>75</v>
      </c>
      <c r="M110" s="1">
        <v>8</v>
      </c>
    </row>
    <row r="111" spans="1:13" thickTop="1" thickBot="1" x14ac:dyDescent="0.35">
      <c r="A111" s="1" t="s">
        <v>1938</v>
      </c>
      <c r="B111" s="1" t="s">
        <v>1773</v>
      </c>
      <c r="C111" s="1">
        <v>66419708</v>
      </c>
      <c r="D111" s="1">
        <v>0</v>
      </c>
      <c r="E111" s="1">
        <v>8</v>
      </c>
      <c r="F111" s="1" t="s">
        <v>2183</v>
      </c>
      <c r="I111" s="1" t="s">
        <v>1978</v>
      </c>
      <c r="J111" s="1" t="s">
        <v>1773</v>
      </c>
      <c r="K111" s="1">
        <v>66419800</v>
      </c>
      <c r="L111" s="1">
        <v>75</v>
      </c>
      <c r="M111" s="1">
        <v>8</v>
      </c>
    </row>
    <row r="112" spans="1:13" thickTop="1" thickBot="1" x14ac:dyDescent="0.35">
      <c r="A112" s="1" t="s">
        <v>1970</v>
      </c>
      <c r="B112" s="1" t="s">
        <v>1773</v>
      </c>
      <c r="C112" s="1">
        <v>66419715</v>
      </c>
      <c r="D112" s="1">
        <v>75</v>
      </c>
      <c r="E112" s="1">
        <v>8</v>
      </c>
      <c r="F112" s="1" t="s">
        <v>2183</v>
      </c>
      <c r="I112" s="1" t="s">
        <v>1976</v>
      </c>
      <c r="J112" s="1" t="s">
        <v>1773</v>
      </c>
      <c r="K112" s="1">
        <v>66420184</v>
      </c>
      <c r="L112" s="1">
        <v>75</v>
      </c>
      <c r="M112" s="1">
        <v>8</v>
      </c>
    </row>
    <row r="113" spans="1:14" thickTop="1" thickBot="1" x14ac:dyDescent="0.35">
      <c r="A113" s="1" t="s">
        <v>1978</v>
      </c>
      <c r="B113" s="1" t="s">
        <v>1773</v>
      </c>
      <c r="C113" s="1">
        <v>66419800</v>
      </c>
      <c r="D113" s="1">
        <v>75</v>
      </c>
      <c r="E113" s="1">
        <v>8</v>
      </c>
      <c r="F113" s="1" t="s">
        <v>2183</v>
      </c>
      <c r="I113" s="1" t="s">
        <v>1979</v>
      </c>
      <c r="J113" s="1" t="s">
        <v>1773</v>
      </c>
      <c r="K113" s="1">
        <v>66419648</v>
      </c>
      <c r="L113" s="1">
        <v>75</v>
      </c>
      <c r="M113" s="1">
        <v>4</v>
      </c>
    </row>
    <row r="114" spans="1:14" thickTop="1" thickBot="1" x14ac:dyDescent="0.35">
      <c r="A114" s="1" t="s">
        <v>1889</v>
      </c>
      <c r="B114" s="1" t="s">
        <v>1773</v>
      </c>
      <c r="C114" s="1">
        <v>66419903</v>
      </c>
      <c r="D114" s="1">
        <v>100</v>
      </c>
      <c r="E114" s="1">
        <v>8</v>
      </c>
      <c r="F114" s="1" t="s">
        <v>2183</v>
      </c>
      <c r="I114" s="1" t="s">
        <v>1979</v>
      </c>
      <c r="J114" s="1" t="s">
        <v>1773</v>
      </c>
      <c r="K114" s="1">
        <v>66419648</v>
      </c>
      <c r="L114" s="1">
        <v>75</v>
      </c>
      <c r="M114" s="1">
        <v>4</v>
      </c>
    </row>
    <row r="115" spans="1:14" thickTop="1" thickBot="1" x14ac:dyDescent="0.35">
      <c r="A115" s="1" t="s">
        <v>1878</v>
      </c>
      <c r="B115" s="1" t="s">
        <v>1773</v>
      </c>
      <c r="C115" s="1">
        <v>66419908</v>
      </c>
      <c r="D115" s="1">
        <v>62.5</v>
      </c>
      <c r="E115" s="1">
        <v>8</v>
      </c>
      <c r="F115" s="1" t="s">
        <v>2183</v>
      </c>
      <c r="I115" s="1" t="s">
        <v>1917</v>
      </c>
      <c r="J115" s="1" t="s">
        <v>1773</v>
      </c>
      <c r="K115" s="1">
        <v>66419929</v>
      </c>
      <c r="L115" s="1">
        <v>77.777777999999998</v>
      </c>
      <c r="M115" s="1">
        <v>9</v>
      </c>
    </row>
    <row r="116" spans="1:14" thickTop="1" thickBot="1" x14ac:dyDescent="0.35">
      <c r="A116" s="1" t="s">
        <v>1980</v>
      </c>
      <c r="B116" s="1" t="s">
        <v>1773</v>
      </c>
      <c r="C116" s="1">
        <v>66420152</v>
      </c>
      <c r="D116" s="1">
        <v>100</v>
      </c>
      <c r="E116" s="1">
        <v>8</v>
      </c>
      <c r="F116" s="1" t="s">
        <v>2183</v>
      </c>
      <c r="I116" s="1" t="s">
        <v>1975</v>
      </c>
      <c r="J116" s="1" t="s">
        <v>1773</v>
      </c>
      <c r="K116" s="1">
        <v>66420224</v>
      </c>
      <c r="L116" s="1">
        <v>77.777777999999998</v>
      </c>
      <c r="M116" s="1">
        <v>9</v>
      </c>
    </row>
    <row r="117" spans="1:14" thickTop="1" thickBot="1" x14ac:dyDescent="0.35">
      <c r="A117" s="1" t="s">
        <v>1976</v>
      </c>
      <c r="B117" s="1" t="s">
        <v>1773</v>
      </c>
      <c r="C117" s="1">
        <v>66420184</v>
      </c>
      <c r="D117" s="1">
        <v>75</v>
      </c>
      <c r="E117" s="1">
        <v>8</v>
      </c>
      <c r="F117" s="1" t="s">
        <v>2183</v>
      </c>
      <c r="I117" s="1" t="s">
        <v>1958</v>
      </c>
      <c r="J117" s="1" t="s">
        <v>1773</v>
      </c>
      <c r="K117" s="1">
        <v>66420200</v>
      </c>
      <c r="L117" s="1">
        <v>80</v>
      </c>
      <c r="M117" s="1">
        <v>10</v>
      </c>
      <c r="N117" s="1" t="s">
        <v>98</v>
      </c>
    </row>
    <row r="118" spans="1:14" thickTop="1" thickBot="1" x14ac:dyDescent="0.35">
      <c r="A118" s="1" t="s">
        <v>1884</v>
      </c>
      <c r="B118" s="1" t="s">
        <v>1773</v>
      </c>
      <c r="C118" s="1">
        <v>66420187</v>
      </c>
      <c r="D118" s="1">
        <v>0</v>
      </c>
      <c r="E118" s="1">
        <v>8</v>
      </c>
      <c r="F118" s="1" t="s">
        <v>2183</v>
      </c>
      <c r="I118" s="1" t="s">
        <v>1918</v>
      </c>
      <c r="J118" s="1" t="s">
        <v>1773</v>
      </c>
      <c r="K118" s="1">
        <v>66419938</v>
      </c>
      <c r="L118" s="1">
        <v>81.818181999999993</v>
      </c>
      <c r="M118" s="1">
        <v>11</v>
      </c>
      <c r="N118" s="1" t="s">
        <v>98</v>
      </c>
    </row>
    <row r="119" spans="1:14" thickTop="1" thickBot="1" x14ac:dyDescent="0.35">
      <c r="A119" s="1" t="s">
        <v>1939</v>
      </c>
      <c r="B119" s="1" t="s">
        <v>1773</v>
      </c>
      <c r="C119" s="1">
        <v>66420272</v>
      </c>
      <c r="D119" s="1">
        <v>0</v>
      </c>
      <c r="E119" s="1">
        <v>8</v>
      </c>
      <c r="F119" s="1" t="s">
        <v>2183</v>
      </c>
      <c r="I119" s="1" t="s">
        <v>1902</v>
      </c>
      <c r="J119" s="1" t="s">
        <v>1773</v>
      </c>
      <c r="K119" s="1">
        <v>66420074</v>
      </c>
      <c r="L119" s="1">
        <v>82.352941000000001</v>
      </c>
      <c r="M119" s="1">
        <v>17</v>
      </c>
      <c r="N119" s="1" t="s">
        <v>98</v>
      </c>
    </row>
    <row r="120" spans="1:14" thickTop="1" thickBot="1" x14ac:dyDescent="0.35">
      <c r="A120" s="1" t="s">
        <v>1940</v>
      </c>
      <c r="B120" s="1" t="s">
        <v>1773</v>
      </c>
      <c r="C120" s="1">
        <v>66420279</v>
      </c>
      <c r="D120" s="1">
        <v>0</v>
      </c>
      <c r="E120" s="1">
        <v>8</v>
      </c>
      <c r="F120" s="1" t="s">
        <v>2183</v>
      </c>
      <c r="I120" s="1" t="s">
        <v>1928</v>
      </c>
      <c r="J120" s="1" t="s">
        <v>1773</v>
      </c>
      <c r="K120" s="1">
        <v>66419777</v>
      </c>
      <c r="L120" s="1">
        <v>83.333332999999996</v>
      </c>
      <c r="M120" s="1">
        <v>12</v>
      </c>
      <c r="N120" s="1" t="s">
        <v>98</v>
      </c>
    </row>
    <row r="121" spans="1:14" thickTop="1" thickBot="1" x14ac:dyDescent="0.35">
      <c r="A121" s="1" t="s">
        <v>1981</v>
      </c>
      <c r="B121" s="1" t="s">
        <v>1773</v>
      </c>
      <c r="C121" s="1">
        <v>66420281</v>
      </c>
      <c r="D121" s="1">
        <v>100</v>
      </c>
      <c r="E121" s="1">
        <v>8</v>
      </c>
      <c r="F121" s="1" t="s">
        <v>2183</v>
      </c>
      <c r="I121" s="1" t="s">
        <v>1937</v>
      </c>
      <c r="J121" s="1" t="s">
        <v>1773</v>
      </c>
      <c r="K121" s="1">
        <v>66419911</v>
      </c>
      <c r="L121" s="1">
        <v>83.333332999999996</v>
      </c>
      <c r="M121" s="1">
        <v>12</v>
      </c>
      <c r="N121" s="1" t="s">
        <v>98</v>
      </c>
    </row>
    <row r="122" spans="1:14" thickTop="1" thickBot="1" x14ac:dyDescent="0.35">
      <c r="A122" s="1" t="s">
        <v>1930</v>
      </c>
      <c r="B122" s="1" t="s">
        <v>1773</v>
      </c>
      <c r="C122" s="1">
        <v>66420284</v>
      </c>
      <c r="D122" s="1">
        <v>0</v>
      </c>
      <c r="E122" s="1">
        <v>8</v>
      </c>
      <c r="F122" s="1" t="s">
        <v>2183</v>
      </c>
      <c r="I122" s="1" t="s">
        <v>1920</v>
      </c>
      <c r="J122" s="1" t="s">
        <v>1773</v>
      </c>
      <c r="K122" s="1">
        <v>66420150</v>
      </c>
      <c r="L122" s="1">
        <v>83.333332999999996</v>
      </c>
      <c r="M122" s="1">
        <v>12</v>
      </c>
      <c r="N122" s="1" t="s">
        <v>98</v>
      </c>
    </row>
    <row r="123" spans="1:14" thickTop="1" thickBot="1" x14ac:dyDescent="0.35">
      <c r="A123" s="1" t="s">
        <v>1982</v>
      </c>
      <c r="B123" s="1" t="s">
        <v>1773</v>
      </c>
      <c r="C123" s="1">
        <v>66419694</v>
      </c>
      <c r="D123" s="1">
        <v>85.714286000000001</v>
      </c>
      <c r="E123" s="1">
        <v>7</v>
      </c>
      <c r="F123" s="1" t="s">
        <v>2183</v>
      </c>
      <c r="I123" s="1" t="s">
        <v>1923</v>
      </c>
      <c r="J123" s="1" t="s">
        <v>1773</v>
      </c>
      <c r="K123" s="1">
        <v>66419783</v>
      </c>
      <c r="L123" s="1">
        <v>84.615385000000003</v>
      </c>
      <c r="M123" s="1">
        <v>13</v>
      </c>
      <c r="N123" s="1" t="s">
        <v>98</v>
      </c>
    </row>
    <row r="124" spans="1:14" thickTop="1" thickBot="1" x14ac:dyDescent="0.35">
      <c r="A124" s="1" t="s">
        <v>1983</v>
      </c>
      <c r="B124" s="1" t="s">
        <v>1773</v>
      </c>
      <c r="C124" s="1">
        <v>66419695</v>
      </c>
      <c r="D124" s="1">
        <v>85.714286000000001</v>
      </c>
      <c r="E124" s="1">
        <v>7</v>
      </c>
      <c r="F124" s="1" t="s">
        <v>2183</v>
      </c>
      <c r="I124" s="1" t="s">
        <v>1927</v>
      </c>
      <c r="J124" s="1" t="s">
        <v>1773</v>
      </c>
      <c r="K124" s="1">
        <v>66419936</v>
      </c>
      <c r="L124" s="1">
        <v>84.615385000000003</v>
      </c>
      <c r="M124" s="1">
        <v>13</v>
      </c>
      <c r="N124" s="1" t="s">
        <v>98</v>
      </c>
    </row>
    <row r="125" spans="1:14" thickTop="1" thickBot="1" x14ac:dyDescent="0.35">
      <c r="A125" s="1" t="s">
        <v>1893</v>
      </c>
      <c r="B125" s="1" t="s">
        <v>1773</v>
      </c>
      <c r="C125" s="1">
        <v>66419857</v>
      </c>
      <c r="D125" s="1">
        <v>85.714286000000001</v>
      </c>
      <c r="E125" s="1">
        <v>7</v>
      </c>
      <c r="F125" s="1" t="s">
        <v>2183</v>
      </c>
      <c r="I125" s="1" t="s">
        <v>1914</v>
      </c>
      <c r="J125" s="1" t="s">
        <v>1773</v>
      </c>
      <c r="K125" s="1">
        <v>66419814</v>
      </c>
      <c r="L125" s="1">
        <v>85.714286000000001</v>
      </c>
      <c r="M125" s="1">
        <v>14</v>
      </c>
      <c r="N125" s="1" t="s">
        <v>98</v>
      </c>
    </row>
    <row r="126" spans="1:14" thickTop="1" thickBot="1" x14ac:dyDescent="0.35">
      <c r="A126" s="1" t="s">
        <v>1907</v>
      </c>
      <c r="B126" s="1" t="s">
        <v>1773</v>
      </c>
      <c r="C126" s="1">
        <v>66419918</v>
      </c>
      <c r="D126" s="1">
        <v>71.428571000000005</v>
      </c>
      <c r="E126" s="1">
        <v>7</v>
      </c>
      <c r="F126" s="1" t="s">
        <v>2183</v>
      </c>
      <c r="I126" s="1" t="s">
        <v>1880</v>
      </c>
      <c r="J126" s="1" t="s">
        <v>1773</v>
      </c>
      <c r="K126" s="1">
        <v>66419946</v>
      </c>
      <c r="L126" s="1">
        <v>85.714286000000001</v>
      </c>
      <c r="M126" s="1">
        <v>14</v>
      </c>
      <c r="N126" s="1" t="s">
        <v>98</v>
      </c>
    </row>
    <row r="127" spans="1:14" thickTop="1" thickBot="1" x14ac:dyDescent="0.35">
      <c r="A127" s="1" t="s">
        <v>1977</v>
      </c>
      <c r="B127" s="1" t="s">
        <v>1773</v>
      </c>
      <c r="C127" s="1">
        <v>66420193</v>
      </c>
      <c r="D127" s="1">
        <v>71.428571000000005</v>
      </c>
      <c r="E127" s="1">
        <v>7</v>
      </c>
      <c r="F127" s="1" t="s">
        <v>2183</v>
      </c>
      <c r="I127" s="1" t="s">
        <v>1917</v>
      </c>
      <c r="J127" s="1" t="s">
        <v>1773</v>
      </c>
      <c r="K127" s="1">
        <v>66419954</v>
      </c>
      <c r="L127" s="1">
        <v>85.714286000000001</v>
      </c>
      <c r="M127" s="1">
        <v>14</v>
      </c>
      <c r="N127" s="1" t="s">
        <v>98</v>
      </c>
    </row>
    <row r="128" spans="1:14" thickTop="1" thickBot="1" x14ac:dyDescent="0.35">
      <c r="A128" s="1" t="s">
        <v>1977</v>
      </c>
      <c r="B128" s="1" t="s">
        <v>1773</v>
      </c>
      <c r="C128" s="1">
        <v>66420193</v>
      </c>
      <c r="D128" s="1">
        <v>71.428571000000005</v>
      </c>
      <c r="E128" s="1">
        <v>7</v>
      </c>
      <c r="F128" s="1" t="s">
        <v>2183</v>
      </c>
      <c r="I128" s="1" t="s">
        <v>1918</v>
      </c>
      <c r="J128" s="1" t="s">
        <v>1773</v>
      </c>
      <c r="K128" s="1">
        <v>66419959</v>
      </c>
      <c r="L128" s="1">
        <v>85.714286000000001</v>
      </c>
      <c r="M128" s="1">
        <v>14</v>
      </c>
      <c r="N128" s="1" t="s">
        <v>98</v>
      </c>
    </row>
    <row r="129" spans="1:14" thickTop="1" thickBot="1" x14ac:dyDescent="0.35">
      <c r="A129" s="1" t="s">
        <v>1941</v>
      </c>
      <c r="B129" s="1" t="s">
        <v>1773</v>
      </c>
      <c r="C129" s="1">
        <v>66420203</v>
      </c>
      <c r="D129" s="1">
        <v>0</v>
      </c>
      <c r="E129" s="1">
        <v>7</v>
      </c>
      <c r="F129" s="1" t="s">
        <v>2183</v>
      </c>
      <c r="I129" s="1" t="s">
        <v>1982</v>
      </c>
      <c r="J129" s="1" t="s">
        <v>1773</v>
      </c>
      <c r="K129" s="1">
        <v>66419694</v>
      </c>
      <c r="L129" s="1">
        <v>85.714286000000001</v>
      </c>
      <c r="M129" s="1">
        <v>7</v>
      </c>
      <c r="N129" s="1" t="s">
        <v>98</v>
      </c>
    </row>
    <row r="130" spans="1:14" thickTop="1" thickBot="1" x14ac:dyDescent="0.35">
      <c r="A130" s="1" t="s">
        <v>1942</v>
      </c>
      <c r="B130" s="1" t="s">
        <v>1773</v>
      </c>
      <c r="C130" s="1">
        <v>66420286</v>
      </c>
      <c r="D130" s="1">
        <v>0</v>
      </c>
      <c r="E130" s="1">
        <v>7</v>
      </c>
      <c r="F130" s="1" t="s">
        <v>2183</v>
      </c>
      <c r="I130" s="1" t="s">
        <v>1983</v>
      </c>
      <c r="J130" s="1" t="s">
        <v>1773</v>
      </c>
      <c r="K130" s="1">
        <v>66419695</v>
      </c>
      <c r="L130" s="1">
        <v>85.714286000000001</v>
      </c>
      <c r="M130" s="1">
        <v>7</v>
      </c>
      <c r="N130" s="1" t="s">
        <v>98</v>
      </c>
    </row>
    <row r="131" spans="1:14" thickTop="1" thickBot="1" x14ac:dyDescent="0.35">
      <c r="A131" s="1" t="s">
        <v>1943</v>
      </c>
      <c r="B131" s="1" t="s">
        <v>1773</v>
      </c>
      <c r="C131" s="1">
        <v>66420290</v>
      </c>
      <c r="D131" s="1">
        <v>0</v>
      </c>
      <c r="E131" s="1">
        <v>7</v>
      </c>
      <c r="F131" s="1" t="s">
        <v>2183</v>
      </c>
      <c r="I131" s="1" t="s">
        <v>1893</v>
      </c>
      <c r="J131" s="1" t="s">
        <v>1773</v>
      </c>
      <c r="K131" s="1">
        <v>66419857</v>
      </c>
      <c r="L131" s="1">
        <v>85.714286000000001</v>
      </c>
      <c r="M131" s="1">
        <v>7</v>
      </c>
      <c r="N131" s="1" t="s">
        <v>98</v>
      </c>
    </row>
    <row r="132" spans="1:14" thickTop="1" thickBot="1" x14ac:dyDescent="0.35">
      <c r="A132" s="1" t="s">
        <v>1944</v>
      </c>
      <c r="B132" s="1" t="s">
        <v>1773</v>
      </c>
      <c r="C132" s="1">
        <v>66420293</v>
      </c>
      <c r="D132" s="1">
        <v>0</v>
      </c>
      <c r="E132" s="1">
        <v>7</v>
      </c>
      <c r="F132" s="1" t="s">
        <v>2183</v>
      </c>
      <c r="I132" s="1" t="s">
        <v>1912</v>
      </c>
      <c r="J132" s="1" t="s">
        <v>1773</v>
      </c>
      <c r="K132" s="1">
        <v>66420104</v>
      </c>
      <c r="L132" s="1">
        <v>86.666667000000004</v>
      </c>
      <c r="M132" s="1">
        <v>15</v>
      </c>
      <c r="N132" s="1" t="s">
        <v>98</v>
      </c>
    </row>
    <row r="133" spans="1:14" thickTop="1" thickBot="1" x14ac:dyDescent="0.35">
      <c r="A133" s="1" t="s">
        <v>1926</v>
      </c>
      <c r="B133" s="1" t="s">
        <v>1773</v>
      </c>
      <c r="C133" s="1">
        <v>66420309</v>
      </c>
      <c r="D133" s="1">
        <v>0</v>
      </c>
      <c r="E133" s="1">
        <v>7</v>
      </c>
      <c r="F133" s="1" t="s">
        <v>2183</v>
      </c>
      <c r="I133" s="1" t="s">
        <v>1901</v>
      </c>
      <c r="J133" s="1" t="s">
        <v>1773</v>
      </c>
      <c r="K133" s="1">
        <v>66420016</v>
      </c>
      <c r="L133" s="1">
        <v>88.235293999999996</v>
      </c>
      <c r="M133" s="1">
        <v>17</v>
      </c>
      <c r="N133" s="1" t="s">
        <v>98</v>
      </c>
    </row>
    <row r="134" spans="1:14" thickTop="1" thickBot="1" x14ac:dyDescent="0.35">
      <c r="A134" s="1" t="s">
        <v>1945</v>
      </c>
      <c r="B134" s="1" t="s">
        <v>1773</v>
      </c>
      <c r="C134" s="1">
        <v>66419656</v>
      </c>
      <c r="D134" s="1">
        <v>0</v>
      </c>
      <c r="E134" s="1">
        <v>6</v>
      </c>
      <c r="F134" s="1" t="s">
        <v>2183</v>
      </c>
      <c r="I134" s="1" t="s">
        <v>1882</v>
      </c>
      <c r="J134" s="1" t="s">
        <v>1773</v>
      </c>
      <c r="K134" s="1">
        <v>66419766</v>
      </c>
      <c r="L134" s="1">
        <v>88.888889000000006</v>
      </c>
      <c r="M134" s="1">
        <v>9</v>
      </c>
      <c r="N134" s="1" t="s">
        <v>98</v>
      </c>
    </row>
    <row r="135" spans="1:14" thickTop="1" thickBot="1" x14ac:dyDescent="0.35">
      <c r="A135" s="1" t="s">
        <v>1970</v>
      </c>
      <c r="B135" s="1" t="s">
        <v>1773</v>
      </c>
      <c r="C135" s="1">
        <v>66419657</v>
      </c>
      <c r="D135" s="1">
        <v>66.666667000000004</v>
      </c>
      <c r="E135" s="1">
        <v>6</v>
      </c>
      <c r="F135" s="1" t="s">
        <v>2183</v>
      </c>
      <c r="I135" s="1" t="s">
        <v>1976</v>
      </c>
      <c r="J135" s="1" t="s">
        <v>1773</v>
      </c>
      <c r="K135" s="1">
        <v>66420260</v>
      </c>
      <c r="L135" s="1">
        <v>88.888889000000006</v>
      </c>
      <c r="M135" s="1">
        <v>9</v>
      </c>
      <c r="N135" s="1" t="s">
        <v>98</v>
      </c>
    </row>
    <row r="136" spans="1:14" thickTop="1" thickBot="1" x14ac:dyDescent="0.35">
      <c r="A136" s="1" t="s">
        <v>1947</v>
      </c>
      <c r="B136" s="1" t="s">
        <v>1773</v>
      </c>
      <c r="C136" s="1">
        <v>66419677</v>
      </c>
      <c r="D136" s="1">
        <v>0</v>
      </c>
      <c r="E136" s="1">
        <v>6</v>
      </c>
      <c r="F136" s="1" t="s">
        <v>2183</v>
      </c>
      <c r="I136" s="1" t="s">
        <v>1878</v>
      </c>
      <c r="J136" s="1" t="s">
        <v>1773</v>
      </c>
      <c r="K136" s="1">
        <v>66420027</v>
      </c>
      <c r="L136" s="1">
        <v>89.473684000000006</v>
      </c>
      <c r="M136" s="1">
        <v>19</v>
      </c>
      <c r="N136" s="1" t="s">
        <v>98</v>
      </c>
    </row>
    <row r="137" spans="1:14" thickTop="1" thickBot="1" x14ac:dyDescent="0.35">
      <c r="A137" s="1" t="s">
        <v>1948</v>
      </c>
      <c r="B137" s="1" t="s">
        <v>1773</v>
      </c>
      <c r="C137" s="1">
        <v>66419683</v>
      </c>
      <c r="D137" s="1">
        <v>0</v>
      </c>
      <c r="E137" s="1">
        <v>6</v>
      </c>
      <c r="F137" s="1" t="s">
        <v>2183</v>
      </c>
      <c r="I137" s="1" t="s">
        <v>1887</v>
      </c>
      <c r="J137" s="1" t="s">
        <v>1773</v>
      </c>
      <c r="K137" s="1">
        <v>66420064</v>
      </c>
      <c r="L137" s="1">
        <v>89.473684000000006</v>
      </c>
      <c r="M137" s="1">
        <v>19</v>
      </c>
      <c r="N137" s="1" t="s">
        <v>98</v>
      </c>
    </row>
    <row r="138" spans="1:14" thickTop="1" thickBot="1" x14ac:dyDescent="0.35">
      <c r="A138" s="1" t="s">
        <v>1949</v>
      </c>
      <c r="B138" s="1" t="s">
        <v>1773</v>
      </c>
      <c r="C138" s="1">
        <v>66419685</v>
      </c>
      <c r="D138" s="1">
        <v>0</v>
      </c>
      <c r="E138" s="1">
        <v>6</v>
      </c>
      <c r="F138" s="1" t="s">
        <v>2183</v>
      </c>
      <c r="I138" s="1" t="s">
        <v>1958</v>
      </c>
      <c r="J138" s="1" t="s">
        <v>1773</v>
      </c>
      <c r="K138" s="1">
        <v>66420058</v>
      </c>
      <c r="L138" s="1">
        <v>90</v>
      </c>
      <c r="M138" s="1">
        <v>10</v>
      </c>
      <c r="N138" s="1" t="s">
        <v>98</v>
      </c>
    </row>
    <row r="139" spans="1:14" thickTop="1" thickBot="1" x14ac:dyDescent="0.35">
      <c r="A139" s="1" t="s">
        <v>1921</v>
      </c>
      <c r="B139" s="1" t="s">
        <v>1773</v>
      </c>
      <c r="C139" s="1">
        <v>66419686</v>
      </c>
      <c r="D139" s="1">
        <v>0</v>
      </c>
      <c r="E139" s="1">
        <v>6</v>
      </c>
      <c r="F139" s="1" t="s">
        <v>2183</v>
      </c>
      <c r="I139" s="1" t="s">
        <v>1960</v>
      </c>
      <c r="J139" s="1" t="s">
        <v>1773</v>
      </c>
      <c r="K139" s="1">
        <v>66420179</v>
      </c>
      <c r="L139" s="1">
        <v>90</v>
      </c>
      <c r="M139" s="1">
        <v>10</v>
      </c>
      <c r="N139" s="1" t="s">
        <v>98</v>
      </c>
    </row>
    <row r="140" spans="1:14" thickTop="1" thickBot="1" x14ac:dyDescent="0.35">
      <c r="A140" s="1" t="s">
        <v>1950</v>
      </c>
      <c r="B140" s="1" t="s">
        <v>1773</v>
      </c>
      <c r="C140" s="1">
        <v>66419687</v>
      </c>
      <c r="D140" s="1">
        <v>0</v>
      </c>
      <c r="E140" s="1">
        <v>6</v>
      </c>
      <c r="F140" s="1" t="s">
        <v>2183</v>
      </c>
      <c r="I140" s="1" t="s">
        <v>1960</v>
      </c>
      <c r="J140" s="1" t="s">
        <v>1773</v>
      </c>
      <c r="K140" s="1">
        <v>66420235</v>
      </c>
      <c r="L140" s="1">
        <v>90</v>
      </c>
      <c r="M140" s="1">
        <v>10</v>
      </c>
      <c r="N140" s="1" t="s">
        <v>98</v>
      </c>
    </row>
    <row r="141" spans="1:14" thickTop="1" thickBot="1" x14ac:dyDescent="0.35">
      <c r="A141" s="1" t="s">
        <v>1909</v>
      </c>
      <c r="B141" s="1" t="s">
        <v>1773</v>
      </c>
      <c r="C141" s="1">
        <v>66419881</v>
      </c>
      <c r="D141" s="1">
        <v>100</v>
      </c>
      <c r="E141" s="1">
        <v>6</v>
      </c>
      <c r="F141" s="1" t="s">
        <v>2183</v>
      </c>
      <c r="I141" s="1" t="s">
        <v>1912</v>
      </c>
      <c r="J141" s="1" t="s">
        <v>1773</v>
      </c>
      <c r="K141" s="1">
        <v>66420249</v>
      </c>
      <c r="L141" s="1">
        <v>90</v>
      </c>
      <c r="M141" s="1">
        <v>10</v>
      </c>
      <c r="N141" s="1" t="s">
        <v>98</v>
      </c>
    </row>
    <row r="142" spans="1:14" thickTop="1" thickBot="1" x14ac:dyDescent="0.35">
      <c r="A142" s="1" t="s">
        <v>1975</v>
      </c>
      <c r="B142" s="1" t="s">
        <v>1773</v>
      </c>
      <c r="C142" s="1">
        <v>66419961</v>
      </c>
      <c r="D142" s="1">
        <v>100</v>
      </c>
      <c r="E142" s="1">
        <v>6</v>
      </c>
      <c r="F142" s="1" t="s">
        <v>2183</v>
      </c>
      <c r="I142" s="1" t="s">
        <v>1966</v>
      </c>
      <c r="J142" s="1" t="s">
        <v>1773</v>
      </c>
      <c r="K142" s="1">
        <v>66420252</v>
      </c>
      <c r="L142" s="1">
        <v>90</v>
      </c>
      <c r="M142" s="1">
        <v>10</v>
      </c>
      <c r="N142" s="1" t="s">
        <v>98</v>
      </c>
    </row>
    <row r="143" spans="1:14" thickTop="1" thickBot="1" x14ac:dyDescent="0.35">
      <c r="A143" s="1" t="s">
        <v>1951</v>
      </c>
      <c r="B143" s="1" t="s">
        <v>1773</v>
      </c>
      <c r="C143" s="1">
        <v>66420273</v>
      </c>
      <c r="D143" s="1">
        <v>0</v>
      </c>
      <c r="E143" s="1">
        <v>6</v>
      </c>
      <c r="F143" s="1" t="s">
        <v>2183</v>
      </c>
      <c r="I143" s="1" t="s">
        <v>1946</v>
      </c>
      <c r="J143" s="1" t="s">
        <v>1773</v>
      </c>
      <c r="K143" s="1">
        <v>66419847</v>
      </c>
      <c r="L143" s="1">
        <v>90.909091000000004</v>
      </c>
      <c r="M143" s="1">
        <v>11</v>
      </c>
      <c r="N143" s="1" t="s">
        <v>98</v>
      </c>
    </row>
    <row r="144" spans="1:14" thickTop="1" thickBot="1" x14ac:dyDescent="0.35">
      <c r="A144" s="1" t="s">
        <v>1883</v>
      </c>
      <c r="B144" s="1" t="s">
        <v>1773</v>
      </c>
      <c r="C144" s="1">
        <v>66420295</v>
      </c>
      <c r="D144" s="1">
        <v>0</v>
      </c>
      <c r="E144" s="1">
        <v>6</v>
      </c>
      <c r="F144" s="1" t="s">
        <v>2183</v>
      </c>
      <c r="I144" s="1" t="s">
        <v>1899</v>
      </c>
      <c r="J144" s="1" t="s">
        <v>1773</v>
      </c>
      <c r="K144" s="1">
        <v>66420158</v>
      </c>
      <c r="L144" s="1">
        <v>90.909091000000004</v>
      </c>
      <c r="M144" s="1">
        <v>11</v>
      </c>
      <c r="N144" s="1" t="s">
        <v>98</v>
      </c>
    </row>
    <row r="145" spans="1:14" thickTop="1" thickBot="1" x14ac:dyDescent="0.35">
      <c r="A145" s="1" t="s">
        <v>1952</v>
      </c>
      <c r="B145" s="1" t="s">
        <v>1773</v>
      </c>
      <c r="C145" s="1">
        <v>66419699</v>
      </c>
      <c r="D145" s="1">
        <v>0</v>
      </c>
      <c r="E145" s="1">
        <v>5</v>
      </c>
      <c r="F145" s="1" t="s">
        <v>2183</v>
      </c>
      <c r="I145" s="1" t="s">
        <v>1902</v>
      </c>
      <c r="J145" s="1" t="s">
        <v>1773</v>
      </c>
      <c r="K145" s="1">
        <v>66419864</v>
      </c>
      <c r="L145" s="1">
        <v>92.307692000000003</v>
      </c>
      <c r="M145" s="1">
        <v>13</v>
      </c>
      <c r="N145" s="1" t="s">
        <v>98</v>
      </c>
    </row>
    <row r="146" spans="1:14" thickTop="1" thickBot="1" x14ac:dyDescent="0.35">
      <c r="A146" s="1" t="s">
        <v>1898</v>
      </c>
      <c r="B146" s="1" t="s">
        <v>1773</v>
      </c>
      <c r="C146" s="1">
        <v>66419723</v>
      </c>
      <c r="D146" s="1">
        <v>0</v>
      </c>
      <c r="E146" s="1">
        <v>5</v>
      </c>
      <c r="F146" s="1" t="s">
        <v>2183</v>
      </c>
      <c r="I146" s="1" t="s">
        <v>1923</v>
      </c>
      <c r="J146" s="1" t="s">
        <v>1773</v>
      </c>
      <c r="K146" s="1">
        <v>66419904</v>
      </c>
      <c r="L146" s="1">
        <v>92.307692000000003</v>
      </c>
      <c r="M146" s="1">
        <v>13</v>
      </c>
      <c r="N146" s="1" t="s">
        <v>98</v>
      </c>
    </row>
    <row r="147" spans="1:14" thickTop="1" thickBot="1" x14ac:dyDescent="0.35">
      <c r="A147" s="1" t="s">
        <v>1984</v>
      </c>
      <c r="B147" s="1" t="s">
        <v>1773</v>
      </c>
      <c r="C147" s="1">
        <v>66420291</v>
      </c>
      <c r="D147" s="1">
        <v>100</v>
      </c>
      <c r="E147" s="1">
        <v>5</v>
      </c>
      <c r="F147" s="1" t="s">
        <v>2183</v>
      </c>
      <c r="I147" s="1" t="s">
        <v>1920</v>
      </c>
      <c r="J147" s="1" t="s">
        <v>1773</v>
      </c>
      <c r="K147" s="1">
        <v>66420000</v>
      </c>
      <c r="L147" s="1">
        <v>92.857142999999994</v>
      </c>
      <c r="M147" s="1">
        <v>14</v>
      </c>
      <c r="N147" s="1" t="s">
        <v>98</v>
      </c>
    </row>
    <row r="148" spans="1:14" thickTop="1" thickBot="1" x14ac:dyDescent="0.35">
      <c r="A148" s="1" t="s">
        <v>1933</v>
      </c>
      <c r="B148" s="1" t="s">
        <v>1773</v>
      </c>
      <c r="C148" s="1">
        <v>66420319</v>
      </c>
      <c r="D148" s="1">
        <v>0</v>
      </c>
      <c r="E148" s="1">
        <v>5</v>
      </c>
      <c r="F148" s="1" t="s">
        <v>2183</v>
      </c>
      <c r="I148" s="1" t="s">
        <v>1922</v>
      </c>
      <c r="J148" s="1" t="s">
        <v>1773</v>
      </c>
      <c r="K148" s="1">
        <v>66420102</v>
      </c>
      <c r="L148" s="1">
        <v>92.857142999999994</v>
      </c>
      <c r="M148" s="1">
        <v>14</v>
      </c>
      <c r="N148" s="1" t="s">
        <v>98</v>
      </c>
    </row>
    <row r="149" spans="1:14" thickTop="1" thickBot="1" x14ac:dyDescent="0.35">
      <c r="A149" s="1" t="s">
        <v>1941</v>
      </c>
      <c r="B149" s="1" t="s">
        <v>1773</v>
      </c>
      <c r="C149" s="1">
        <v>66420324</v>
      </c>
      <c r="D149" s="1">
        <v>0</v>
      </c>
      <c r="E149" s="1">
        <v>5</v>
      </c>
      <c r="F149" s="1" t="s">
        <v>2183</v>
      </c>
      <c r="I149" s="1" t="s">
        <v>1922</v>
      </c>
      <c r="J149" s="1" t="s">
        <v>1773</v>
      </c>
      <c r="K149" s="1">
        <v>66420104</v>
      </c>
      <c r="L149" s="1">
        <v>92.857142999999994</v>
      </c>
      <c r="M149" s="1">
        <v>14</v>
      </c>
      <c r="N149" s="1" t="s">
        <v>98</v>
      </c>
    </row>
    <row r="150" spans="1:14" thickTop="1" thickBot="1" x14ac:dyDescent="0.35">
      <c r="A150" s="1" t="s">
        <v>1969</v>
      </c>
      <c r="B150" s="1" t="s">
        <v>1773</v>
      </c>
      <c r="C150" s="1">
        <v>66420336</v>
      </c>
      <c r="D150" s="1">
        <v>60</v>
      </c>
      <c r="E150" s="1">
        <v>5</v>
      </c>
      <c r="F150" s="1" t="s">
        <v>2183</v>
      </c>
      <c r="I150" s="1" t="s">
        <v>1909</v>
      </c>
      <c r="J150" s="1" t="s">
        <v>1773</v>
      </c>
      <c r="K150" s="1">
        <v>66419986</v>
      </c>
      <c r="L150" s="1">
        <v>93.333332999999996</v>
      </c>
      <c r="M150" s="1">
        <v>15</v>
      </c>
      <c r="N150" s="1" t="s">
        <v>98</v>
      </c>
    </row>
    <row r="151" spans="1:14" thickTop="1" thickBot="1" x14ac:dyDescent="0.35">
      <c r="A151" s="1" t="s">
        <v>1953</v>
      </c>
      <c r="B151" s="1" t="s">
        <v>1773</v>
      </c>
      <c r="C151" s="1">
        <v>66419598</v>
      </c>
      <c r="D151" s="1">
        <v>0</v>
      </c>
      <c r="E151" s="1">
        <v>4</v>
      </c>
      <c r="F151" s="1" t="s">
        <v>2183</v>
      </c>
      <c r="I151" s="1" t="s">
        <v>1887</v>
      </c>
      <c r="J151" s="1" t="s">
        <v>1773</v>
      </c>
      <c r="K151" s="1">
        <v>66419986</v>
      </c>
      <c r="L151" s="1">
        <v>94.117647000000005</v>
      </c>
      <c r="M151" s="1">
        <v>17</v>
      </c>
      <c r="N151" s="1" t="s">
        <v>98</v>
      </c>
    </row>
    <row r="152" spans="1:14" thickTop="1" thickBot="1" x14ac:dyDescent="0.35">
      <c r="A152" s="1" t="s">
        <v>1985</v>
      </c>
      <c r="B152" s="1" t="s">
        <v>1773</v>
      </c>
      <c r="C152" s="1">
        <v>66419601</v>
      </c>
      <c r="D152" s="1">
        <v>100</v>
      </c>
      <c r="E152" s="1">
        <v>4</v>
      </c>
      <c r="F152" s="1" t="s">
        <v>2183</v>
      </c>
      <c r="I152" s="1" t="s">
        <v>1880</v>
      </c>
      <c r="J152" s="1" t="s">
        <v>1773</v>
      </c>
      <c r="K152" s="1">
        <v>66420032</v>
      </c>
      <c r="L152" s="1">
        <v>94.736841999999996</v>
      </c>
      <c r="M152" s="1">
        <v>19</v>
      </c>
      <c r="N152" s="1" t="s">
        <v>98</v>
      </c>
    </row>
    <row r="153" spans="1:14" thickTop="1" thickBot="1" x14ac:dyDescent="0.35">
      <c r="A153" s="1" t="s">
        <v>1954</v>
      </c>
      <c r="B153" s="1" t="s">
        <v>1773</v>
      </c>
      <c r="C153" s="1">
        <v>66419602</v>
      </c>
      <c r="D153" s="1">
        <v>0</v>
      </c>
      <c r="E153" s="1">
        <v>4</v>
      </c>
      <c r="F153" s="1" t="s">
        <v>2183</v>
      </c>
      <c r="I153" s="1" t="s">
        <v>1889</v>
      </c>
      <c r="J153" s="1" t="s">
        <v>1773</v>
      </c>
      <c r="K153" s="1">
        <v>66420066</v>
      </c>
      <c r="L153" s="1">
        <v>94.736841999999996</v>
      </c>
      <c r="M153" s="1">
        <v>19</v>
      </c>
      <c r="N153" s="1" t="s">
        <v>98</v>
      </c>
    </row>
    <row r="154" spans="1:14" thickTop="1" thickBot="1" x14ac:dyDescent="0.35">
      <c r="A154" s="1" t="s">
        <v>1955</v>
      </c>
      <c r="B154" s="1" t="s">
        <v>1773</v>
      </c>
      <c r="C154" s="1">
        <v>66419645</v>
      </c>
      <c r="D154" s="1">
        <v>0</v>
      </c>
      <c r="E154" s="1">
        <v>4</v>
      </c>
      <c r="F154" s="1" t="s">
        <v>2183</v>
      </c>
      <c r="I154" s="1" t="s">
        <v>1882</v>
      </c>
      <c r="J154" s="1" t="s">
        <v>1773</v>
      </c>
      <c r="K154" s="1">
        <v>66420032</v>
      </c>
      <c r="L154" s="1">
        <v>100</v>
      </c>
      <c r="M154" s="1">
        <v>19</v>
      </c>
      <c r="N154" s="1" t="s">
        <v>98</v>
      </c>
    </row>
    <row r="155" spans="1:14" thickTop="1" thickBot="1" x14ac:dyDescent="0.35">
      <c r="A155" s="1" t="s">
        <v>1979</v>
      </c>
      <c r="B155" s="1" t="s">
        <v>1773</v>
      </c>
      <c r="C155" s="1">
        <v>66419648</v>
      </c>
      <c r="D155" s="1">
        <v>75</v>
      </c>
      <c r="E155" s="1">
        <v>4</v>
      </c>
      <c r="F155" s="1" t="s">
        <v>2183</v>
      </c>
      <c r="I155" s="1" t="s">
        <v>1891</v>
      </c>
      <c r="J155" s="1" t="s">
        <v>1773</v>
      </c>
      <c r="K155" s="1">
        <v>66420009</v>
      </c>
      <c r="L155" s="1">
        <v>100</v>
      </c>
      <c r="M155" s="1">
        <v>18</v>
      </c>
      <c r="N155" s="1" t="s">
        <v>98</v>
      </c>
    </row>
    <row r="156" spans="1:14" thickTop="1" thickBot="1" x14ac:dyDescent="0.35">
      <c r="A156" s="1" t="s">
        <v>1979</v>
      </c>
      <c r="B156" s="1" t="s">
        <v>1773</v>
      </c>
      <c r="C156" s="1">
        <v>66419648</v>
      </c>
      <c r="D156" s="1">
        <v>75</v>
      </c>
      <c r="E156" s="1">
        <v>4</v>
      </c>
      <c r="F156" s="1" t="s">
        <v>2183</v>
      </c>
      <c r="I156" s="1" t="s">
        <v>1893</v>
      </c>
      <c r="J156" s="1" t="s">
        <v>1773</v>
      </c>
      <c r="K156" s="1">
        <v>66420009</v>
      </c>
      <c r="L156" s="1">
        <v>100</v>
      </c>
      <c r="M156" s="1">
        <v>18</v>
      </c>
      <c r="N156" s="1" t="s">
        <v>98</v>
      </c>
    </row>
    <row r="157" spans="1:14" thickTop="1" thickBot="1" x14ac:dyDescent="0.35">
      <c r="A157" s="1" t="s">
        <v>1968</v>
      </c>
      <c r="B157" s="1" t="s">
        <v>1773</v>
      </c>
      <c r="C157" s="1">
        <v>66419651</v>
      </c>
      <c r="D157" s="1">
        <v>50</v>
      </c>
      <c r="E157" s="1">
        <v>4</v>
      </c>
      <c r="F157" s="1" t="s">
        <v>2183</v>
      </c>
      <c r="I157" s="1" t="s">
        <v>1899</v>
      </c>
      <c r="J157" s="1" t="s">
        <v>1773</v>
      </c>
      <c r="K157" s="1">
        <v>66419999</v>
      </c>
      <c r="L157" s="1">
        <v>100</v>
      </c>
      <c r="M157" s="1">
        <v>17</v>
      </c>
      <c r="N157" s="1" t="s">
        <v>98</v>
      </c>
    </row>
    <row r="158" spans="1:14" thickTop="1" thickBot="1" x14ac:dyDescent="0.35">
      <c r="A158" s="1" t="s">
        <v>1986</v>
      </c>
      <c r="B158" s="1" t="s">
        <v>1773</v>
      </c>
      <c r="C158" s="1">
        <v>66420185</v>
      </c>
      <c r="D158" s="1">
        <v>100</v>
      </c>
      <c r="E158" s="1">
        <v>4</v>
      </c>
      <c r="F158" s="1" t="s">
        <v>2183</v>
      </c>
      <c r="I158" s="1" t="s">
        <v>1911</v>
      </c>
      <c r="J158" s="1" t="s">
        <v>1773</v>
      </c>
      <c r="K158" s="1">
        <v>66420088</v>
      </c>
      <c r="L158" s="1">
        <v>100</v>
      </c>
      <c r="M158" s="1">
        <v>15</v>
      </c>
      <c r="N158" s="1" t="s">
        <v>98</v>
      </c>
    </row>
    <row r="159" spans="1:14" thickTop="1" thickBot="1" x14ac:dyDescent="0.35">
      <c r="A159" s="1" t="s">
        <v>1957</v>
      </c>
      <c r="B159" s="1" t="s">
        <v>1773</v>
      </c>
      <c r="C159" s="1">
        <v>66420339</v>
      </c>
      <c r="D159" s="1">
        <v>0</v>
      </c>
      <c r="E159" s="1">
        <v>4</v>
      </c>
      <c r="F159" s="1" t="s">
        <v>2183</v>
      </c>
      <c r="I159" s="1" t="s">
        <v>1929</v>
      </c>
      <c r="J159" s="1" t="s">
        <v>1773</v>
      </c>
      <c r="K159" s="1">
        <v>66419781</v>
      </c>
      <c r="L159" s="1">
        <v>100</v>
      </c>
      <c r="M159" s="1">
        <v>12</v>
      </c>
      <c r="N159" s="1" t="s">
        <v>98</v>
      </c>
    </row>
    <row r="160" spans="1:14" thickTop="1" thickBot="1" x14ac:dyDescent="0.35">
      <c r="A160" s="1" t="s">
        <v>1949</v>
      </c>
      <c r="B160" s="1" t="s">
        <v>1773</v>
      </c>
      <c r="C160" s="1">
        <v>66419573</v>
      </c>
      <c r="D160" s="1">
        <v>0</v>
      </c>
      <c r="E160" s="1">
        <v>3</v>
      </c>
      <c r="F160" s="1" t="s">
        <v>2183</v>
      </c>
      <c r="I160" s="1" t="s">
        <v>1931</v>
      </c>
      <c r="J160" s="1" t="s">
        <v>1773</v>
      </c>
      <c r="K160" s="1">
        <v>66419848</v>
      </c>
      <c r="L160" s="1">
        <v>100</v>
      </c>
      <c r="M160" s="1">
        <v>12</v>
      </c>
      <c r="N160" s="1" t="s">
        <v>98</v>
      </c>
    </row>
    <row r="161" spans="1:14" thickTop="1" thickBot="1" x14ac:dyDescent="0.35">
      <c r="A161" s="1" t="s">
        <v>1965</v>
      </c>
      <c r="B161" s="1" t="s">
        <v>1773</v>
      </c>
      <c r="C161" s="1">
        <v>66419573</v>
      </c>
      <c r="D161" s="1">
        <v>33.333333000000003</v>
      </c>
      <c r="E161" s="1">
        <v>3</v>
      </c>
      <c r="F161" s="1" t="s">
        <v>2183</v>
      </c>
      <c r="I161" s="1" t="s">
        <v>1901</v>
      </c>
      <c r="J161" s="1" t="s">
        <v>1773</v>
      </c>
      <c r="K161" s="1">
        <v>66419890</v>
      </c>
      <c r="L161" s="1">
        <v>100</v>
      </c>
      <c r="M161" s="1">
        <v>12</v>
      </c>
      <c r="N161" s="1" t="s">
        <v>98</v>
      </c>
    </row>
    <row r="162" spans="1:14" thickTop="1" thickBot="1" x14ac:dyDescent="0.35">
      <c r="A162" s="1" t="s">
        <v>1959</v>
      </c>
      <c r="B162" s="1" t="s">
        <v>1773</v>
      </c>
      <c r="C162" s="1">
        <v>66419576</v>
      </c>
      <c r="D162" s="1">
        <v>0</v>
      </c>
      <c r="E162" s="1">
        <v>3</v>
      </c>
      <c r="F162" s="1" t="s">
        <v>2183</v>
      </c>
      <c r="I162" s="1" t="s">
        <v>1931</v>
      </c>
      <c r="J162" s="1" t="s">
        <v>1773</v>
      </c>
      <c r="K162" s="1">
        <v>66419910</v>
      </c>
      <c r="L162" s="1">
        <v>100</v>
      </c>
      <c r="M162" s="1">
        <v>12</v>
      </c>
      <c r="N162" s="1" t="s">
        <v>98</v>
      </c>
    </row>
    <row r="163" spans="1:14" thickTop="1" thickBot="1" x14ac:dyDescent="0.35">
      <c r="A163" s="1" t="s">
        <v>1987</v>
      </c>
      <c r="B163" s="1" t="s">
        <v>1773</v>
      </c>
      <c r="C163" s="1">
        <v>66419578</v>
      </c>
      <c r="D163" s="1">
        <v>100</v>
      </c>
      <c r="E163" s="1">
        <v>3</v>
      </c>
      <c r="F163" s="1" t="s">
        <v>2183</v>
      </c>
      <c r="I163" s="1" t="s">
        <v>1929</v>
      </c>
      <c r="J163" s="1" t="s">
        <v>1773</v>
      </c>
      <c r="K163" s="1">
        <v>66419914</v>
      </c>
      <c r="L163" s="1">
        <v>100</v>
      </c>
      <c r="M163" s="1">
        <v>12</v>
      </c>
      <c r="N163" s="1" t="s">
        <v>98</v>
      </c>
    </row>
    <row r="164" spans="1:14" thickTop="1" thickBot="1" x14ac:dyDescent="0.35">
      <c r="A164" s="1" t="s">
        <v>1961</v>
      </c>
      <c r="B164" s="1" t="s">
        <v>1773</v>
      </c>
      <c r="C164" s="1">
        <v>66419587</v>
      </c>
      <c r="D164" s="1">
        <v>0</v>
      </c>
      <c r="E164" s="1">
        <v>3</v>
      </c>
      <c r="F164" s="1" t="s">
        <v>2183</v>
      </c>
      <c r="I164" s="1" t="s">
        <v>1937</v>
      </c>
      <c r="J164" s="1" t="s">
        <v>1773</v>
      </c>
      <c r="K164" s="1">
        <v>66419816</v>
      </c>
      <c r="L164" s="1">
        <v>100</v>
      </c>
      <c r="M164" s="1">
        <v>11</v>
      </c>
      <c r="N164" s="1" t="s">
        <v>98</v>
      </c>
    </row>
    <row r="165" spans="1:14" thickTop="1" thickBot="1" x14ac:dyDescent="0.35">
      <c r="A165" s="1" t="s">
        <v>1967</v>
      </c>
      <c r="B165" s="1" t="s">
        <v>1773</v>
      </c>
      <c r="C165" s="1">
        <v>66419587</v>
      </c>
      <c r="D165" s="1">
        <v>33.333333000000003</v>
      </c>
      <c r="E165" s="1">
        <v>3</v>
      </c>
      <c r="F165" s="1" t="s">
        <v>2183</v>
      </c>
      <c r="I165" s="1" t="s">
        <v>1911</v>
      </c>
      <c r="J165" s="1" t="s">
        <v>1773</v>
      </c>
      <c r="K165" s="1">
        <v>66420161</v>
      </c>
      <c r="L165" s="1">
        <v>100</v>
      </c>
      <c r="M165" s="1">
        <v>11</v>
      </c>
      <c r="N165" s="1" t="s">
        <v>98</v>
      </c>
    </row>
    <row r="166" spans="1:14" thickTop="1" thickBot="1" x14ac:dyDescent="0.35">
      <c r="A166" s="1" t="s">
        <v>1948</v>
      </c>
      <c r="B166" s="1" t="s">
        <v>1773</v>
      </c>
      <c r="C166" s="1">
        <v>66419588</v>
      </c>
      <c r="D166" s="1">
        <v>0</v>
      </c>
      <c r="E166" s="1">
        <v>3</v>
      </c>
      <c r="F166" s="1" t="s">
        <v>2183</v>
      </c>
      <c r="I166" s="1" t="s">
        <v>1927</v>
      </c>
      <c r="J166" s="1" t="s">
        <v>1773</v>
      </c>
      <c r="K166" s="1">
        <v>66419842</v>
      </c>
      <c r="L166" s="1">
        <v>100</v>
      </c>
      <c r="M166" s="1">
        <v>10</v>
      </c>
      <c r="N166" s="1" t="s">
        <v>98</v>
      </c>
    </row>
    <row r="167" spans="1:14" thickTop="1" thickBot="1" x14ac:dyDescent="0.35">
      <c r="A167" s="1" t="s">
        <v>1971</v>
      </c>
      <c r="B167" s="1" t="s">
        <v>1773</v>
      </c>
      <c r="C167" s="1">
        <v>66419589</v>
      </c>
      <c r="D167" s="1">
        <v>66.666667000000004</v>
      </c>
      <c r="E167" s="1">
        <v>3</v>
      </c>
      <c r="F167" s="1" t="s">
        <v>2183</v>
      </c>
      <c r="I167" s="1" t="s">
        <v>1956</v>
      </c>
      <c r="J167" s="1" t="s">
        <v>1773</v>
      </c>
      <c r="K167" s="1">
        <v>66419878</v>
      </c>
      <c r="L167" s="1">
        <v>100</v>
      </c>
      <c r="M167" s="1">
        <v>10</v>
      </c>
      <c r="N167" s="1" t="s">
        <v>98</v>
      </c>
    </row>
    <row r="168" spans="1:14" thickTop="1" thickBot="1" x14ac:dyDescent="0.35">
      <c r="A168" s="1" t="s">
        <v>1972</v>
      </c>
      <c r="B168" s="1" t="s">
        <v>1773</v>
      </c>
      <c r="C168" s="1">
        <v>66419593</v>
      </c>
      <c r="D168" s="1">
        <v>66.666667000000004</v>
      </c>
      <c r="E168" s="1">
        <v>3</v>
      </c>
      <c r="F168" s="1" t="s">
        <v>2183</v>
      </c>
      <c r="I168" s="1" t="s">
        <v>1889</v>
      </c>
      <c r="J168" s="1" t="s">
        <v>1773</v>
      </c>
      <c r="K168" s="1">
        <v>66419903</v>
      </c>
      <c r="L168" s="1">
        <v>100</v>
      </c>
      <c r="M168" s="1">
        <v>8</v>
      </c>
      <c r="N168" s="1" t="s">
        <v>98</v>
      </c>
    </row>
    <row r="169" spans="1:14" thickTop="1" thickBot="1" x14ac:dyDescent="0.35">
      <c r="A169" s="1" t="s">
        <v>1955</v>
      </c>
      <c r="B169" s="1" t="s">
        <v>1773</v>
      </c>
      <c r="C169" s="1">
        <v>66419594</v>
      </c>
      <c r="D169" s="1">
        <v>0</v>
      </c>
      <c r="E169" s="1">
        <v>3</v>
      </c>
      <c r="F169" s="1" t="s">
        <v>2183</v>
      </c>
      <c r="I169" s="1" t="s">
        <v>1980</v>
      </c>
      <c r="J169" s="1" t="s">
        <v>1773</v>
      </c>
      <c r="K169" s="1">
        <v>66420152</v>
      </c>
      <c r="L169" s="1">
        <v>100</v>
      </c>
      <c r="M169" s="1">
        <v>8</v>
      </c>
      <c r="N169" s="1" t="s">
        <v>98</v>
      </c>
    </row>
    <row r="170" spans="1:14" thickTop="1" thickBot="1" x14ac:dyDescent="0.35">
      <c r="A170" s="1" t="s">
        <v>1962</v>
      </c>
      <c r="B170" s="1" t="s">
        <v>1773</v>
      </c>
      <c r="C170" s="1">
        <v>66419594</v>
      </c>
      <c r="D170" s="1">
        <v>0</v>
      </c>
      <c r="E170" s="1">
        <v>3</v>
      </c>
      <c r="F170" s="1" t="s">
        <v>2183</v>
      </c>
      <c r="I170" s="1" t="s">
        <v>1981</v>
      </c>
      <c r="J170" s="1" t="s">
        <v>1773</v>
      </c>
      <c r="K170" s="1">
        <v>66420281</v>
      </c>
      <c r="L170" s="1">
        <v>100</v>
      </c>
      <c r="M170" s="1">
        <v>8</v>
      </c>
      <c r="N170" s="1" t="s">
        <v>98</v>
      </c>
    </row>
    <row r="171" spans="1:14" thickTop="1" thickBot="1" x14ac:dyDescent="0.35">
      <c r="A171" s="1" t="s">
        <v>1973</v>
      </c>
      <c r="B171" s="1" t="s">
        <v>1773</v>
      </c>
      <c r="C171" s="1">
        <v>66419595</v>
      </c>
      <c r="D171" s="1">
        <v>66.666667000000004</v>
      </c>
      <c r="E171" s="1">
        <v>3</v>
      </c>
      <c r="F171" s="1" t="s">
        <v>2183</v>
      </c>
      <c r="I171" s="1" t="s">
        <v>1909</v>
      </c>
      <c r="J171" s="1" t="s">
        <v>1773</v>
      </c>
      <c r="K171" s="1">
        <v>66419881</v>
      </c>
      <c r="L171" s="1">
        <v>100</v>
      </c>
      <c r="M171" s="1">
        <v>6</v>
      </c>
      <c r="N171" s="1" t="s">
        <v>98</v>
      </c>
    </row>
    <row r="172" spans="1:14" thickTop="1" thickBot="1" x14ac:dyDescent="0.35">
      <c r="A172" s="1" t="s">
        <v>1963</v>
      </c>
      <c r="B172" s="1" t="s">
        <v>1773</v>
      </c>
      <c r="C172" s="1">
        <v>66419601</v>
      </c>
      <c r="D172" s="1">
        <v>0</v>
      </c>
      <c r="E172" s="1">
        <v>3</v>
      </c>
      <c r="F172" s="1" t="s">
        <v>2183</v>
      </c>
      <c r="I172" s="1" t="s">
        <v>1975</v>
      </c>
      <c r="J172" s="1" t="s">
        <v>1773</v>
      </c>
      <c r="K172" s="1">
        <v>66419961</v>
      </c>
      <c r="L172" s="1">
        <v>100</v>
      </c>
      <c r="M172" s="1">
        <v>6</v>
      </c>
      <c r="N172" s="1" t="s">
        <v>98</v>
      </c>
    </row>
    <row r="173" spans="1:14" thickTop="1" thickBot="1" x14ac:dyDescent="0.35">
      <c r="A173" s="1" t="s">
        <v>1913</v>
      </c>
      <c r="B173" s="1" t="s">
        <v>1773</v>
      </c>
      <c r="C173" s="1">
        <v>66419616</v>
      </c>
      <c r="D173" s="1">
        <v>0</v>
      </c>
      <c r="E173" s="1">
        <v>3</v>
      </c>
      <c r="F173" s="1" t="s">
        <v>2183</v>
      </c>
      <c r="I173" s="1" t="s">
        <v>1984</v>
      </c>
      <c r="J173" s="1" t="s">
        <v>1773</v>
      </c>
      <c r="K173" s="1">
        <v>66420291</v>
      </c>
      <c r="L173" s="1">
        <v>100</v>
      </c>
      <c r="M173" s="1">
        <v>5</v>
      </c>
      <c r="N173" s="1" t="s">
        <v>98</v>
      </c>
    </row>
    <row r="174" spans="1:14" thickTop="1" thickBot="1" x14ac:dyDescent="0.35">
      <c r="A174" s="1" t="s">
        <v>1974</v>
      </c>
      <c r="B174" s="1" t="s">
        <v>1773</v>
      </c>
      <c r="C174" s="1">
        <v>66419620</v>
      </c>
      <c r="D174" s="1">
        <v>66.666667000000004</v>
      </c>
      <c r="E174" s="1">
        <v>3</v>
      </c>
      <c r="F174" s="1" t="s">
        <v>2183</v>
      </c>
      <c r="I174" s="1" t="s">
        <v>1985</v>
      </c>
      <c r="J174" s="1" t="s">
        <v>1773</v>
      </c>
      <c r="K174" s="1">
        <v>66419601</v>
      </c>
      <c r="L174" s="1">
        <v>100</v>
      </c>
      <c r="M174" s="1">
        <v>4</v>
      </c>
      <c r="N174" s="1" t="s">
        <v>98</v>
      </c>
    </row>
    <row r="175" spans="1:14" thickTop="1" thickBot="1" x14ac:dyDescent="0.35">
      <c r="A175" s="1" t="s">
        <v>1988</v>
      </c>
      <c r="B175" s="1" t="s">
        <v>1773</v>
      </c>
      <c r="C175" s="1">
        <v>66419630</v>
      </c>
      <c r="D175" s="1">
        <v>100</v>
      </c>
      <c r="E175" s="1">
        <v>3</v>
      </c>
      <c r="F175" s="1" t="s">
        <v>2183</v>
      </c>
      <c r="I175" s="1" t="s">
        <v>1986</v>
      </c>
      <c r="J175" s="1" t="s">
        <v>1773</v>
      </c>
      <c r="K175" s="1">
        <v>66420185</v>
      </c>
      <c r="L175" s="1">
        <v>100</v>
      </c>
      <c r="M175" s="1">
        <v>4</v>
      </c>
      <c r="N175" s="1" t="s">
        <v>98</v>
      </c>
    </row>
    <row r="176" spans="1:14" thickTop="1" thickBot="1" x14ac:dyDescent="0.35">
      <c r="A176" s="1" t="s">
        <v>1964</v>
      </c>
      <c r="B176" s="1" t="s">
        <v>1773</v>
      </c>
      <c r="C176" s="1">
        <v>66419636</v>
      </c>
      <c r="D176" s="1">
        <v>0</v>
      </c>
      <c r="E176" s="1">
        <v>3</v>
      </c>
      <c r="F176" s="1" t="s">
        <v>2183</v>
      </c>
      <c r="I176" s="1" t="s">
        <v>1987</v>
      </c>
      <c r="J176" s="1" t="s">
        <v>1773</v>
      </c>
      <c r="K176" s="1">
        <v>66419578</v>
      </c>
      <c r="L176" s="1">
        <v>100</v>
      </c>
      <c r="M176" s="1">
        <v>3</v>
      </c>
      <c r="N176" s="1" t="s">
        <v>98</v>
      </c>
    </row>
    <row r="177" spans="1:14" thickTop="1" thickBot="1" x14ac:dyDescent="0.35">
      <c r="A177" s="1" t="s">
        <v>1956</v>
      </c>
      <c r="B177" s="1" t="s">
        <v>1773</v>
      </c>
      <c r="C177" s="1">
        <v>66419747</v>
      </c>
      <c r="D177" s="1">
        <v>66.666667000000004</v>
      </c>
      <c r="E177" s="1">
        <v>3</v>
      </c>
      <c r="F177" s="1" t="s">
        <v>2183</v>
      </c>
      <c r="I177" s="1" t="s">
        <v>1988</v>
      </c>
      <c r="J177" s="1" t="s">
        <v>1773</v>
      </c>
      <c r="K177" s="1">
        <v>66419630</v>
      </c>
      <c r="L177" s="1">
        <v>100</v>
      </c>
      <c r="M177" s="1">
        <v>3</v>
      </c>
      <c r="N177" s="1" t="s">
        <v>98</v>
      </c>
    </row>
    <row r="178" spans="1:14" thickTop="1" thickBot="1" x14ac:dyDescent="0.35">
      <c r="A178" s="1" t="s">
        <v>1978</v>
      </c>
      <c r="B178" s="1" t="s">
        <v>1773</v>
      </c>
      <c r="C178" s="1">
        <v>66419553</v>
      </c>
      <c r="D178" s="1">
        <v>50</v>
      </c>
      <c r="E178" s="2">
        <v>2</v>
      </c>
      <c r="F178" s="1" t="s">
        <v>2184</v>
      </c>
    </row>
    <row r="179" spans="1:14" thickTop="1" thickBot="1" x14ac:dyDescent="0.35">
      <c r="A179" s="1" t="s">
        <v>1989</v>
      </c>
      <c r="B179" s="1" t="s">
        <v>1773</v>
      </c>
      <c r="C179" s="1">
        <v>66419554</v>
      </c>
      <c r="D179" s="1">
        <v>0</v>
      </c>
      <c r="E179" s="2">
        <v>2</v>
      </c>
      <c r="F179" s="1" t="s">
        <v>2184</v>
      </c>
    </row>
    <row r="180" spans="1:14" thickTop="1" thickBot="1" x14ac:dyDescent="0.35">
      <c r="A180" s="1" t="s">
        <v>1896</v>
      </c>
      <c r="B180" s="1" t="s">
        <v>1773</v>
      </c>
      <c r="C180" s="1">
        <v>66419559</v>
      </c>
      <c r="D180" s="1">
        <v>0</v>
      </c>
      <c r="E180" s="2">
        <v>2</v>
      </c>
      <c r="F180" s="1" t="s">
        <v>2184</v>
      </c>
    </row>
    <row r="181" spans="1:14" thickTop="1" thickBot="1" x14ac:dyDescent="0.35">
      <c r="A181" s="1" t="s">
        <v>1990</v>
      </c>
      <c r="B181" s="1" t="s">
        <v>1773</v>
      </c>
      <c r="C181" s="1">
        <v>66419563</v>
      </c>
      <c r="D181" s="1">
        <v>0</v>
      </c>
      <c r="E181" s="2">
        <v>2</v>
      </c>
      <c r="F181" s="1" t="s">
        <v>2184</v>
      </c>
    </row>
    <row r="182" spans="1:14" thickTop="1" thickBot="1" x14ac:dyDescent="0.35">
      <c r="A182" s="1" t="s">
        <v>1991</v>
      </c>
      <c r="B182" s="1" t="s">
        <v>1773</v>
      </c>
      <c r="C182" s="1">
        <v>66419566</v>
      </c>
      <c r="D182" s="1">
        <v>0</v>
      </c>
      <c r="E182" s="2">
        <v>2</v>
      </c>
      <c r="F182" s="1" t="s">
        <v>2184</v>
      </c>
    </row>
    <row r="183" spans="1:14" thickTop="1" thickBot="1" x14ac:dyDescent="0.35">
      <c r="A183" s="1" t="s">
        <v>1992</v>
      </c>
      <c r="B183" s="1" t="s">
        <v>1773</v>
      </c>
      <c r="C183" s="1">
        <v>66419571</v>
      </c>
      <c r="D183" s="1">
        <v>50</v>
      </c>
      <c r="E183" s="2">
        <v>2</v>
      </c>
      <c r="F183" s="1" t="s">
        <v>2184</v>
      </c>
    </row>
    <row r="184" spans="1:14" thickTop="1" thickBot="1" x14ac:dyDescent="0.35">
      <c r="A184" s="1" t="s">
        <v>1983</v>
      </c>
      <c r="B184" s="1" t="s">
        <v>1773</v>
      </c>
      <c r="C184" s="1">
        <v>66419604</v>
      </c>
      <c r="D184" s="1">
        <v>50</v>
      </c>
      <c r="E184" s="2">
        <v>2</v>
      </c>
      <c r="F184" s="1" t="s">
        <v>2184</v>
      </c>
    </row>
    <row r="185" spans="1:14" thickTop="1" thickBot="1" x14ac:dyDescent="0.35">
      <c r="A185" s="1" t="s">
        <v>1993</v>
      </c>
      <c r="B185" s="1" t="s">
        <v>1773</v>
      </c>
      <c r="C185" s="1">
        <v>66419608</v>
      </c>
      <c r="D185" s="1">
        <v>0</v>
      </c>
      <c r="E185" s="2">
        <v>2</v>
      </c>
      <c r="F185" s="1" t="s">
        <v>2184</v>
      </c>
    </row>
    <row r="186" spans="1:14" thickTop="1" thickBot="1" x14ac:dyDescent="0.35">
      <c r="A186" s="1" t="s">
        <v>1946</v>
      </c>
      <c r="B186" s="1" t="s">
        <v>1773</v>
      </c>
      <c r="C186" s="1">
        <v>66419618</v>
      </c>
      <c r="D186" s="1">
        <v>100</v>
      </c>
      <c r="E186" s="2">
        <v>2</v>
      </c>
      <c r="F186" s="1" t="s">
        <v>2184</v>
      </c>
    </row>
    <row r="187" spans="1:14" thickTop="1" thickBot="1" x14ac:dyDescent="0.35">
      <c r="A187" s="1" t="s">
        <v>1991</v>
      </c>
      <c r="B187" s="1" t="s">
        <v>1773</v>
      </c>
      <c r="C187" s="1">
        <v>66419622</v>
      </c>
      <c r="D187" s="1">
        <v>0</v>
      </c>
      <c r="E187" s="2">
        <v>2</v>
      </c>
      <c r="F187" s="1" t="s">
        <v>2184</v>
      </c>
    </row>
    <row r="188" spans="1:14" thickTop="1" thickBot="1" x14ac:dyDescent="0.35">
      <c r="A188" s="1" t="s">
        <v>1994</v>
      </c>
      <c r="B188" s="1" t="s">
        <v>1773</v>
      </c>
      <c r="C188" s="1">
        <v>66419632</v>
      </c>
      <c r="D188" s="1">
        <v>0</v>
      </c>
      <c r="E188" s="2">
        <v>2</v>
      </c>
      <c r="F188" s="1" t="s">
        <v>2184</v>
      </c>
    </row>
    <row r="189" spans="1:14" thickTop="1" thickBot="1" x14ac:dyDescent="0.35">
      <c r="A189" s="1" t="s">
        <v>1995</v>
      </c>
      <c r="B189" s="1" t="s">
        <v>1773</v>
      </c>
      <c r="C189" s="1">
        <v>66419704</v>
      </c>
      <c r="D189" s="1">
        <v>0</v>
      </c>
      <c r="E189" s="2">
        <v>2</v>
      </c>
      <c r="F189" s="1" t="s">
        <v>2184</v>
      </c>
    </row>
    <row r="190" spans="1:14" thickTop="1" thickBot="1" x14ac:dyDescent="0.35">
      <c r="A190" s="1" t="s">
        <v>1986</v>
      </c>
      <c r="B190" s="1" t="s">
        <v>1773</v>
      </c>
      <c r="C190" s="1">
        <v>66420343</v>
      </c>
      <c r="D190" s="1">
        <v>100</v>
      </c>
      <c r="E190" s="2">
        <v>2</v>
      </c>
      <c r="F190" s="1" t="s">
        <v>2184</v>
      </c>
    </row>
    <row r="191" spans="1:14" thickTop="1" thickBot="1" x14ac:dyDescent="0.35">
      <c r="A191" s="1" t="s">
        <v>1932</v>
      </c>
      <c r="B191" s="1" t="s">
        <v>1773</v>
      </c>
      <c r="C191" s="1">
        <v>66420343</v>
      </c>
      <c r="D191" s="1">
        <v>0</v>
      </c>
      <c r="E191" s="2">
        <v>2</v>
      </c>
      <c r="F191" s="1" t="s">
        <v>2184</v>
      </c>
    </row>
    <row r="192" spans="1:14" thickTop="1" thickBot="1" x14ac:dyDescent="0.35">
      <c r="A192" s="1" t="s">
        <v>1925</v>
      </c>
      <c r="B192" s="1" t="s">
        <v>1773</v>
      </c>
      <c r="C192" s="1">
        <v>66420353</v>
      </c>
      <c r="D192" s="1">
        <v>0</v>
      </c>
      <c r="E192" s="2">
        <v>2</v>
      </c>
      <c r="F192" s="1" t="s">
        <v>2184</v>
      </c>
    </row>
    <row r="193" spans="1:6" thickTop="1" thickBot="1" x14ac:dyDescent="0.35">
      <c r="A193" s="1" t="s">
        <v>1934</v>
      </c>
      <c r="B193" s="1" t="s">
        <v>1773</v>
      </c>
      <c r="C193" s="1">
        <v>66420353</v>
      </c>
      <c r="D193" s="1">
        <v>0</v>
      </c>
      <c r="E193" s="2">
        <v>2</v>
      </c>
      <c r="F193" s="1" t="s">
        <v>2184</v>
      </c>
    </row>
    <row r="194" spans="1:6" thickTop="1" thickBot="1" x14ac:dyDescent="0.35">
      <c r="A194" s="1" t="s">
        <v>1939</v>
      </c>
      <c r="B194" s="1" t="s">
        <v>1773</v>
      </c>
      <c r="C194" s="1">
        <v>66420356</v>
      </c>
      <c r="D194" s="1">
        <v>0</v>
      </c>
      <c r="E194" s="2">
        <v>2</v>
      </c>
      <c r="F194" s="1" t="s">
        <v>2184</v>
      </c>
    </row>
    <row r="195" spans="1:6" thickTop="1" thickBot="1" x14ac:dyDescent="0.35">
      <c r="A195" s="1" t="s">
        <v>1886</v>
      </c>
      <c r="B195" s="1" t="s">
        <v>1773</v>
      </c>
      <c r="C195" s="1">
        <v>66420358</v>
      </c>
      <c r="D195" s="1">
        <v>0</v>
      </c>
      <c r="E195" s="2">
        <v>2</v>
      </c>
      <c r="F195" s="1" t="s">
        <v>2184</v>
      </c>
    </row>
    <row r="196" spans="1:6" thickTop="1" thickBot="1" x14ac:dyDescent="0.35">
      <c r="A196" s="1" t="s">
        <v>1924</v>
      </c>
      <c r="B196" s="1" t="s">
        <v>1773</v>
      </c>
      <c r="C196" s="1">
        <v>66420359</v>
      </c>
      <c r="D196" s="1">
        <v>0</v>
      </c>
      <c r="E196" s="2">
        <v>2</v>
      </c>
      <c r="F196" s="1" t="s">
        <v>2184</v>
      </c>
    </row>
    <row r="197" spans="1:6" thickTop="1" thickBot="1" x14ac:dyDescent="0.35">
      <c r="A197" s="1" t="s">
        <v>1942</v>
      </c>
      <c r="B197" s="1" t="s">
        <v>1773</v>
      </c>
      <c r="C197" s="1">
        <v>66420359</v>
      </c>
      <c r="D197" s="1">
        <v>0</v>
      </c>
      <c r="E197" s="2">
        <v>2</v>
      </c>
      <c r="F197" s="1" t="s">
        <v>2184</v>
      </c>
    </row>
    <row r="198" spans="1:6" thickTop="1" thickBot="1" x14ac:dyDescent="0.35">
      <c r="A198" s="1" t="s">
        <v>1996</v>
      </c>
      <c r="B198" s="1" t="s">
        <v>1773</v>
      </c>
      <c r="C198" s="1">
        <v>66420367</v>
      </c>
      <c r="D198" s="1">
        <v>0</v>
      </c>
      <c r="E198" s="2">
        <v>2</v>
      </c>
      <c r="F198" s="1" t="s">
        <v>2184</v>
      </c>
    </row>
    <row r="199" spans="1:6" thickTop="1" thickBot="1" x14ac:dyDescent="0.35">
      <c r="A199" s="1" t="s">
        <v>1997</v>
      </c>
      <c r="B199" s="1" t="s">
        <v>1773</v>
      </c>
      <c r="C199" s="1">
        <v>66419570</v>
      </c>
      <c r="D199" s="1">
        <v>0</v>
      </c>
      <c r="E199" s="2">
        <v>1</v>
      </c>
      <c r="F199" s="1" t="s">
        <v>2184</v>
      </c>
    </row>
    <row r="200" spans="1:6" thickTop="1" thickBot="1" x14ac:dyDescent="0.35">
      <c r="A200" s="1" t="s">
        <v>1998</v>
      </c>
      <c r="B200" s="1" t="s">
        <v>1773</v>
      </c>
      <c r="C200" s="1">
        <v>66419632</v>
      </c>
      <c r="D200" s="1">
        <v>0</v>
      </c>
      <c r="E200" s="2">
        <v>1</v>
      </c>
      <c r="F200" s="1" t="s">
        <v>2184</v>
      </c>
    </row>
    <row r="201" spans="1:6" thickTop="1" thickBot="1" x14ac:dyDescent="0.35">
      <c r="A201" s="1" t="s">
        <v>1999</v>
      </c>
      <c r="B201" s="1" t="s">
        <v>1773</v>
      </c>
      <c r="C201" s="1">
        <v>66420385</v>
      </c>
      <c r="D201" s="1">
        <v>100</v>
      </c>
      <c r="E201" s="2">
        <v>1</v>
      </c>
      <c r="F201" s="1" t="s">
        <v>2184</v>
      </c>
    </row>
    <row r="202" spans="1:6" thickTop="1" thickBot="1" x14ac:dyDescent="0.35">
      <c r="A202" s="1" t="s">
        <v>1935</v>
      </c>
      <c r="B202" s="1" t="s">
        <v>1773</v>
      </c>
      <c r="C202" s="1">
        <v>66420389</v>
      </c>
      <c r="D202" s="1">
        <v>0</v>
      </c>
      <c r="E202" s="2">
        <v>1</v>
      </c>
      <c r="F202" s="1" t="s">
        <v>2184</v>
      </c>
    </row>
    <row r="203" spans="1:6" thickTop="1" thickBot="1" x14ac:dyDescent="0.35">
      <c r="A203" s="1" t="s">
        <v>1951</v>
      </c>
      <c r="B203" s="1" t="s">
        <v>1773</v>
      </c>
      <c r="C203" s="1">
        <v>66420396</v>
      </c>
      <c r="D203" s="1">
        <v>0</v>
      </c>
      <c r="E203" s="2">
        <v>1</v>
      </c>
      <c r="F203" s="1" t="s">
        <v>2184</v>
      </c>
    </row>
    <row r="204" spans="1:6" thickTop="1" thickBot="1" x14ac:dyDescent="0.35">
      <c r="A204" s="1" t="s">
        <v>2000</v>
      </c>
      <c r="B204" s="1" t="s">
        <v>1773</v>
      </c>
      <c r="C204" s="1">
        <v>66420379</v>
      </c>
      <c r="D204" s="1">
        <v>0</v>
      </c>
      <c r="E204" s="2">
        <v>0</v>
      </c>
      <c r="F204" s="1" t="s">
        <v>2184</v>
      </c>
    </row>
    <row r="205" spans="1:6" thickTop="1" thickBot="1" x14ac:dyDescent="0.35">
      <c r="A205" s="1" t="s">
        <v>2001</v>
      </c>
      <c r="B205" s="1" t="s">
        <v>1773</v>
      </c>
      <c r="C205" s="1">
        <v>66420388</v>
      </c>
      <c r="D205" s="1">
        <v>0</v>
      </c>
      <c r="E205" s="2">
        <v>0</v>
      </c>
      <c r="F205" s="1" t="s">
        <v>21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0A7C4-3191-4083-9B8C-313A1ADA47EA}">
  <dimension ref="A1:R199"/>
  <sheetViews>
    <sheetView workbookViewId="0">
      <selection activeCell="Q1" sqref="Q1:R1"/>
    </sheetView>
  </sheetViews>
  <sheetFormatPr defaultRowHeight="15.6" thickTop="1" thickBottom="1" x14ac:dyDescent="0.35"/>
  <cols>
    <col min="1" max="1" width="27.6640625" style="1" customWidth="1"/>
    <col min="2" max="5" width="8.88671875" style="1"/>
    <col min="6" max="6" width="10.33203125" style="1" customWidth="1"/>
    <col min="7" max="7" width="16.77734375" style="1" customWidth="1"/>
    <col min="8" max="8" width="8.88671875" style="1"/>
    <col min="9" max="9" width="24.554687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1</v>
      </c>
      <c r="R1" s="3" t="s">
        <v>2172</v>
      </c>
    </row>
    <row r="2" spans="1:18" thickTop="1" thickBot="1" x14ac:dyDescent="0.35">
      <c r="A2" s="1" t="s">
        <v>1338</v>
      </c>
      <c r="B2" s="1" t="s">
        <v>598</v>
      </c>
      <c r="C2" s="1">
        <v>12915846</v>
      </c>
      <c r="D2" s="1">
        <v>82.352941000000001</v>
      </c>
      <c r="E2" s="1">
        <v>17</v>
      </c>
      <c r="F2" s="1" t="s">
        <v>2183</v>
      </c>
      <c r="G2" s="3">
        <f>AVERAGE(E2:E125)</f>
        <v>7.258064516129032</v>
      </c>
      <c r="H2" s="7" t="s">
        <v>2165</v>
      </c>
      <c r="I2" s="1" t="s">
        <v>1339</v>
      </c>
      <c r="J2" s="1" t="s">
        <v>598</v>
      </c>
      <c r="K2" s="1">
        <v>12915882</v>
      </c>
      <c r="L2" s="1">
        <v>0</v>
      </c>
      <c r="M2" s="1">
        <v>17</v>
      </c>
      <c r="N2" s="1" t="s">
        <v>96</v>
      </c>
      <c r="P2" s="1" t="s">
        <v>97</v>
      </c>
      <c r="Q2" s="1">
        <v>124</v>
      </c>
      <c r="R2" s="3"/>
    </row>
    <row r="3" spans="1:18" thickTop="1" thickBot="1" x14ac:dyDescent="0.35">
      <c r="A3" s="1" t="s">
        <v>1339</v>
      </c>
      <c r="B3" s="1" t="s">
        <v>598</v>
      </c>
      <c r="C3" s="1">
        <v>12915882</v>
      </c>
      <c r="D3" s="1">
        <v>0</v>
      </c>
      <c r="E3" s="1">
        <v>17</v>
      </c>
      <c r="F3" s="1" t="s">
        <v>2183</v>
      </c>
      <c r="I3" s="1" t="s">
        <v>1340</v>
      </c>
      <c r="J3" s="1" t="s">
        <v>598</v>
      </c>
      <c r="K3" s="1">
        <v>12915874</v>
      </c>
      <c r="L3" s="1">
        <v>0</v>
      </c>
      <c r="M3" s="1">
        <v>16</v>
      </c>
      <c r="N3" s="1" t="s">
        <v>96</v>
      </c>
      <c r="P3" s="1" t="s">
        <v>96</v>
      </c>
      <c r="Q3" s="1">
        <v>49</v>
      </c>
      <c r="R3" s="3">
        <f>(Q3/Q$2)*100</f>
        <v>39.516129032258064</v>
      </c>
    </row>
    <row r="4" spans="1:18" thickTop="1" thickBot="1" x14ac:dyDescent="0.35">
      <c r="A4" s="1" t="s">
        <v>1341</v>
      </c>
      <c r="B4" s="1" t="s">
        <v>598</v>
      </c>
      <c r="C4" s="1">
        <v>12915838</v>
      </c>
      <c r="D4" s="1">
        <v>100</v>
      </c>
      <c r="E4" s="1">
        <v>16</v>
      </c>
      <c r="F4" s="1" t="s">
        <v>2183</v>
      </c>
      <c r="I4" s="1" t="s">
        <v>1342</v>
      </c>
      <c r="J4" s="1" t="s">
        <v>598</v>
      </c>
      <c r="K4" s="1">
        <v>12915880</v>
      </c>
      <c r="L4" s="1">
        <v>0</v>
      </c>
      <c r="M4" s="1">
        <v>16</v>
      </c>
      <c r="N4" s="1" t="s">
        <v>96</v>
      </c>
      <c r="P4" s="1" t="s">
        <v>98</v>
      </c>
      <c r="Q4" s="1">
        <v>51</v>
      </c>
      <c r="R4" s="3">
        <f>(Q4/Q$2)*100</f>
        <v>41.12903225806452</v>
      </c>
    </row>
    <row r="5" spans="1:18" thickTop="1" thickBot="1" x14ac:dyDescent="0.35">
      <c r="A5" s="1" t="s">
        <v>1343</v>
      </c>
      <c r="B5" s="1" t="s">
        <v>598</v>
      </c>
      <c r="C5" s="1">
        <v>12915839</v>
      </c>
      <c r="D5" s="1">
        <v>93.75</v>
      </c>
      <c r="E5" s="1">
        <v>16</v>
      </c>
      <c r="F5" s="1" t="s">
        <v>2183</v>
      </c>
      <c r="I5" s="1" t="s">
        <v>1344</v>
      </c>
      <c r="J5" s="1" t="s">
        <v>598</v>
      </c>
      <c r="K5" s="1">
        <v>12915576</v>
      </c>
      <c r="L5" s="1">
        <v>0</v>
      </c>
      <c r="M5" s="1">
        <v>15</v>
      </c>
      <c r="N5" s="1" t="s">
        <v>96</v>
      </c>
      <c r="R5" s="3"/>
    </row>
    <row r="6" spans="1:18" thickTop="1" thickBot="1" x14ac:dyDescent="0.35">
      <c r="A6" s="1" t="s">
        <v>1345</v>
      </c>
      <c r="B6" s="1" t="s">
        <v>598</v>
      </c>
      <c r="C6" s="1">
        <v>12915840</v>
      </c>
      <c r="D6" s="1">
        <v>6.25</v>
      </c>
      <c r="E6" s="1">
        <v>16</v>
      </c>
      <c r="F6" s="1" t="s">
        <v>2183</v>
      </c>
      <c r="I6" s="1" t="s">
        <v>1346</v>
      </c>
      <c r="J6" s="1" t="s">
        <v>598</v>
      </c>
      <c r="K6" s="1">
        <v>12915553</v>
      </c>
      <c r="L6" s="1">
        <v>0</v>
      </c>
      <c r="M6" s="1">
        <v>14</v>
      </c>
      <c r="N6" s="1" t="s">
        <v>96</v>
      </c>
      <c r="R6" s="3"/>
    </row>
    <row r="7" spans="1:18" thickTop="1" thickBot="1" x14ac:dyDescent="0.35">
      <c r="A7" s="1" t="s">
        <v>1347</v>
      </c>
      <c r="B7" s="1" t="s">
        <v>598</v>
      </c>
      <c r="C7" s="1">
        <v>12915847</v>
      </c>
      <c r="D7" s="1">
        <v>100</v>
      </c>
      <c r="E7" s="1">
        <v>16</v>
      </c>
      <c r="F7" s="1" t="s">
        <v>2183</v>
      </c>
      <c r="I7" s="1" t="s">
        <v>1348</v>
      </c>
      <c r="J7" s="1" t="s">
        <v>598</v>
      </c>
      <c r="K7" s="1">
        <v>12915826</v>
      </c>
      <c r="L7" s="1">
        <v>0</v>
      </c>
      <c r="M7" s="1">
        <v>14</v>
      </c>
      <c r="N7" s="1" t="s">
        <v>96</v>
      </c>
      <c r="R7" s="3"/>
    </row>
    <row r="8" spans="1:18" thickTop="1" thickBot="1" x14ac:dyDescent="0.35">
      <c r="A8" s="1" t="s">
        <v>1349</v>
      </c>
      <c r="B8" s="1" t="s">
        <v>598</v>
      </c>
      <c r="C8" s="1">
        <v>12915848</v>
      </c>
      <c r="D8" s="1">
        <v>100</v>
      </c>
      <c r="E8" s="1">
        <v>16</v>
      </c>
      <c r="F8" s="1" t="s">
        <v>2183</v>
      </c>
      <c r="I8" s="1" t="s">
        <v>1350</v>
      </c>
      <c r="J8" s="1" t="s">
        <v>598</v>
      </c>
      <c r="K8" s="1">
        <v>12915500</v>
      </c>
      <c r="L8" s="1">
        <v>0</v>
      </c>
      <c r="M8" s="1">
        <v>13</v>
      </c>
      <c r="N8" s="1" t="s">
        <v>96</v>
      </c>
      <c r="R8" s="3"/>
    </row>
    <row r="9" spans="1:18" thickTop="1" thickBot="1" x14ac:dyDescent="0.35">
      <c r="A9" s="1" t="s">
        <v>1340</v>
      </c>
      <c r="B9" s="1" t="s">
        <v>598</v>
      </c>
      <c r="C9" s="1">
        <v>12915874</v>
      </c>
      <c r="D9" s="1">
        <v>0</v>
      </c>
      <c r="E9" s="1">
        <v>16</v>
      </c>
      <c r="F9" s="1" t="s">
        <v>2183</v>
      </c>
      <c r="I9" s="1" t="s">
        <v>1351</v>
      </c>
      <c r="J9" s="1" t="s">
        <v>598</v>
      </c>
      <c r="K9" s="1">
        <v>12915503</v>
      </c>
      <c r="L9" s="1">
        <v>0</v>
      </c>
      <c r="M9" s="1">
        <v>13</v>
      </c>
      <c r="N9" s="1" t="s">
        <v>96</v>
      </c>
    </row>
    <row r="10" spans="1:18" thickTop="1" thickBot="1" x14ac:dyDescent="0.35">
      <c r="A10" s="1" t="s">
        <v>1342</v>
      </c>
      <c r="B10" s="1" t="s">
        <v>598</v>
      </c>
      <c r="C10" s="1">
        <v>12915880</v>
      </c>
      <c r="D10" s="1">
        <v>0</v>
      </c>
      <c r="E10" s="1">
        <v>16</v>
      </c>
      <c r="F10" s="1" t="s">
        <v>2183</v>
      </c>
      <c r="I10" s="1" t="s">
        <v>1352</v>
      </c>
      <c r="J10" s="1" t="s">
        <v>598</v>
      </c>
      <c r="K10" s="1">
        <v>12915818</v>
      </c>
      <c r="L10" s="1">
        <v>0</v>
      </c>
      <c r="M10" s="1">
        <v>13</v>
      </c>
      <c r="N10" s="1" t="s">
        <v>96</v>
      </c>
    </row>
    <row r="11" spans="1:18" thickTop="1" thickBot="1" x14ac:dyDescent="0.35">
      <c r="A11" s="1" t="s">
        <v>1353</v>
      </c>
      <c r="B11" s="1" t="s">
        <v>598</v>
      </c>
      <c r="C11" s="1">
        <v>12915544</v>
      </c>
      <c r="D11" s="1">
        <v>100</v>
      </c>
      <c r="E11" s="1">
        <v>15</v>
      </c>
      <c r="F11" s="1" t="s">
        <v>2183</v>
      </c>
      <c r="I11" s="1" t="s">
        <v>1354</v>
      </c>
      <c r="J11" s="1" t="s">
        <v>598</v>
      </c>
      <c r="K11" s="1">
        <v>12915604</v>
      </c>
      <c r="L11" s="1">
        <v>0</v>
      </c>
      <c r="M11" s="1">
        <v>11</v>
      </c>
      <c r="N11" s="1" t="s">
        <v>96</v>
      </c>
    </row>
    <row r="12" spans="1:18" thickTop="1" thickBot="1" x14ac:dyDescent="0.35">
      <c r="A12" s="1" t="s">
        <v>1355</v>
      </c>
      <c r="B12" s="1" t="s">
        <v>598</v>
      </c>
      <c r="C12" s="1">
        <v>12915564</v>
      </c>
      <c r="D12" s="1">
        <v>100</v>
      </c>
      <c r="E12" s="1">
        <v>15</v>
      </c>
      <c r="F12" s="1" t="s">
        <v>2183</v>
      </c>
      <c r="I12" s="1" t="s">
        <v>1356</v>
      </c>
      <c r="J12" s="1" t="s">
        <v>598</v>
      </c>
      <c r="K12" s="1">
        <v>12915774</v>
      </c>
      <c r="L12" s="1">
        <v>0</v>
      </c>
      <c r="M12" s="1">
        <v>11</v>
      </c>
      <c r="N12" s="1" t="s">
        <v>96</v>
      </c>
    </row>
    <row r="13" spans="1:18" thickTop="1" thickBot="1" x14ac:dyDescent="0.35">
      <c r="A13" s="1" t="s">
        <v>1357</v>
      </c>
      <c r="B13" s="1" t="s">
        <v>598</v>
      </c>
      <c r="C13" s="1">
        <v>12915568</v>
      </c>
      <c r="D13" s="1">
        <v>80</v>
      </c>
      <c r="E13" s="1">
        <v>15</v>
      </c>
      <c r="F13" s="1" t="s">
        <v>2183</v>
      </c>
      <c r="I13" s="1" t="s">
        <v>1358</v>
      </c>
      <c r="J13" s="1" t="s">
        <v>598</v>
      </c>
      <c r="K13" s="1">
        <v>12915947</v>
      </c>
      <c r="L13" s="1">
        <v>0</v>
      </c>
      <c r="M13" s="1">
        <v>11</v>
      </c>
      <c r="N13" s="1" t="s">
        <v>96</v>
      </c>
    </row>
    <row r="14" spans="1:18" thickTop="1" thickBot="1" x14ac:dyDescent="0.35">
      <c r="A14" s="1" t="s">
        <v>1344</v>
      </c>
      <c r="B14" s="1" t="s">
        <v>598</v>
      </c>
      <c r="C14" s="1">
        <v>12915576</v>
      </c>
      <c r="D14" s="1">
        <v>0</v>
      </c>
      <c r="E14" s="1">
        <v>15</v>
      </c>
      <c r="F14" s="1" t="s">
        <v>2183</v>
      </c>
      <c r="I14" s="1" t="s">
        <v>1345</v>
      </c>
      <c r="J14" s="1" t="s">
        <v>598</v>
      </c>
      <c r="K14" s="1">
        <v>12915976</v>
      </c>
      <c r="L14" s="1">
        <v>0</v>
      </c>
      <c r="M14" s="1">
        <v>11</v>
      </c>
      <c r="N14" s="1" t="s">
        <v>96</v>
      </c>
    </row>
    <row r="15" spans="1:18" thickTop="1" thickBot="1" x14ac:dyDescent="0.35">
      <c r="A15" s="1" t="s">
        <v>1359</v>
      </c>
      <c r="B15" s="1" t="s">
        <v>598</v>
      </c>
      <c r="C15" s="1">
        <v>12915898</v>
      </c>
      <c r="D15" s="1">
        <v>6.6666670000000003</v>
      </c>
      <c r="E15" s="1">
        <v>15</v>
      </c>
      <c r="F15" s="1" t="s">
        <v>2183</v>
      </c>
      <c r="I15" s="1" t="s">
        <v>1356</v>
      </c>
      <c r="J15" s="1" t="s">
        <v>598</v>
      </c>
      <c r="K15" s="1">
        <v>12915632</v>
      </c>
      <c r="L15" s="1">
        <v>0</v>
      </c>
      <c r="M15" s="1">
        <v>10</v>
      </c>
      <c r="N15" s="1" t="s">
        <v>96</v>
      </c>
    </row>
    <row r="16" spans="1:18" thickTop="1" thickBot="1" x14ac:dyDescent="0.35">
      <c r="A16" s="1" t="s">
        <v>1360</v>
      </c>
      <c r="B16" s="1" t="s">
        <v>598</v>
      </c>
      <c r="C16" s="1">
        <v>12915922</v>
      </c>
      <c r="D16" s="1">
        <v>6.6666670000000003</v>
      </c>
      <c r="E16" s="1">
        <v>15</v>
      </c>
      <c r="F16" s="1" t="s">
        <v>2183</v>
      </c>
      <c r="I16" s="1" t="s">
        <v>1359</v>
      </c>
      <c r="J16" s="1" t="s">
        <v>598</v>
      </c>
      <c r="K16" s="1">
        <v>12915760</v>
      </c>
      <c r="L16" s="1">
        <v>0</v>
      </c>
      <c r="M16" s="1">
        <v>10</v>
      </c>
      <c r="N16" s="1" t="s">
        <v>96</v>
      </c>
    </row>
    <row r="17" spans="1:14" thickTop="1" thickBot="1" x14ac:dyDescent="0.35">
      <c r="A17" s="1" t="s">
        <v>1346</v>
      </c>
      <c r="B17" s="1" t="s">
        <v>598</v>
      </c>
      <c r="C17" s="1">
        <v>12915553</v>
      </c>
      <c r="D17" s="1">
        <v>0</v>
      </c>
      <c r="E17" s="1">
        <v>14</v>
      </c>
      <c r="F17" s="1" t="s">
        <v>2183</v>
      </c>
      <c r="I17" s="1" t="s">
        <v>1361</v>
      </c>
      <c r="J17" s="1" t="s">
        <v>598</v>
      </c>
      <c r="K17" s="1">
        <v>12915973</v>
      </c>
      <c r="L17" s="1">
        <v>0</v>
      </c>
      <c r="M17" s="1">
        <v>10</v>
      </c>
      <c r="N17" s="1" t="s">
        <v>96</v>
      </c>
    </row>
    <row r="18" spans="1:14" thickTop="1" thickBot="1" x14ac:dyDescent="0.35">
      <c r="A18" s="1" t="s">
        <v>1362</v>
      </c>
      <c r="B18" s="1" t="s">
        <v>598</v>
      </c>
      <c r="C18" s="1">
        <v>12915579</v>
      </c>
      <c r="D18" s="1">
        <v>85.714286000000001</v>
      </c>
      <c r="E18" s="1">
        <v>14</v>
      </c>
      <c r="F18" s="1" t="s">
        <v>2183</v>
      </c>
      <c r="I18" s="1" t="s">
        <v>1363</v>
      </c>
      <c r="J18" s="1" t="s">
        <v>598</v>
      </c>
      <c r="K18" s="1">
        <v>12915455</v>
      </c>
      <c r="L18" s="1">
        <v>0</v>
      </c>
      <c r="M18" s="1">
        <v>9</v>
      </c>
      <c r="N18" s="1" t="s">
        <v>96</v>
      </c>
    </row>
    <row r="19" spans="1:14" thickTop="1" thickBot="1" x14ac:dyDescent="0.35">
      <c r="A19" s="1" t="s">
        <v>1364</v>
      </c>
      <c r="B19" s="1" t="s">
        <v>598</v>
      </c>
      <c r="C19" s="1">
        <v>12915800</v>
      </c>
      <c r="D19" s="1">
        <v>100</v>
      </c>
      <c r="E19" s="1">
        <v>14</v>
      </c>
      <c r="F19" s="1" t="s">
        <v>2183</v>
      </c>
      <c r="I19" s="1" t="s">
        <v>1365</v>
      </c>
      <c r="J19" s="1" t="s">
        <v>598</v>
      </c>
      <c r="K19" s="1">
        <v>12916003</v>
      </c>
      <c r="L19" s="1">
        <v>0</v>
      </c>
      <c r="M19" s="1">
        <v>9</v>
      </c>
      <c r="N19" s="1" t="s">
        <v>96</v>
      </c>
    </row>
    <row r="20" spans="1:14" thickTop="1" thickBot="1" x14ac:dyDescent="0.35">
      <c r="A20" s="1" t="s">
        <v>1348</v>
      </c>
      <c r="B20" s="1" t="s">
        <v>598</v>
      </c>
      <c r="C20" s="1">
        <v>12915826</v>
      </c>
      <c r="D20" s="1">
        <v>0</v>
      </c>
      <c r="E20" s="1">
        <v>14</v>
      </c>
      <c r="F20" s="1" t="s">
        <v>2183</v>
      </c>
      <c r="I20" s="1" t="s">
        <v>1348</v>
      </c>
      <c r="J20" s="1" t="s">
        <v>598</v>
      </c>
      <c r="K20" s="1">
        <v>12916015</v>
      </c>
      <c r="L20" s="1">
        <v>0</v>
      </c>
      <c r="M20" s="1">
        <v>9</v>
      </c>
      <c r="N20" s="1" t="s">
        <v>96</v>
      </c>
    </row>
    <row r="21" spans="1:14" thickTop="1" thickBot="1" x14ac:dyDescent="0.35">
      <c r="A21" s="1" t="s">
        <v>1366</v>
      </c>
      <c r="B21" s="1" t="s">
        <v>598</v>
      </c>
      <c r="C21" s="1">
        <v>12915830</v>
      </c>
      <c r="D21" s="1">
        <v>100</v>
      </c>
      <c r="E21" s="1">
        <v>14</v>
      </c>
      <c r="F21" s="1" t="s">
        <v>2183</v>
      </c>
      <c r="I21" s="1" t="s">
        <v>1367</v>
      </c>
      <c r="J21" s="1" t="s">
        <v>598</v>
      </c>
      <c r="K21" s="1">
        <v>12915430</v>
      </c>
      <c r="L21" s="1">
        <v>0</v>
      </c>
      <c r="M21" s="1">
        <v>8</v>
      </c>
      <c r="N21" s="1" t="s">
        <v>96</v>
      </c>
    </row>
    <row r="22" spans="1:14" thickTop="1" thickBot="1" x14ac:dyDescent="0.35">
      <c r="A22" s="1" t="s">
        <v>1350</v>
      </c>
      <c r="B22" s="1" t="s">
        <v>598</v>
      </c>
      <c r="C22" s="1">
        <v>12915500</v>
      </c>
      <c r="D22" s="1">
        <v>0</v>
      </c>
      <c r="E22" s="1">
        <v>13</v>
      </c>
      <c r="F22" s="1" t="s">
        <v>2183</v>
      </c>
      <c r="I22" s="1" t="s">
        <v>1368</v>
      </c>
      <c r="J22" s="1" t="s">
        <v>598</v>
      </c>
      <c r="K22" s="1">
        <v>12916011</v>
      </c>
      <c r="L22" s="1">
        <v>0</v>
      </c>
      <c r="M22" s="1">
        <v>8</v>
      </c>
      <c r="N22" s="1" t="s">
        <v>96</v>
      </c>
    </row>
    <row r="23" spans="1:14" thickTop="1" thickBot="1" x14ac:dyDescent="0.35">
      <c r="A23" s="1" t="s">
        <v>1351</v>
      </c>
      <c r="B23" s="1" t="s">
        <v>598</v>
      </c>
      <c r="C23" s="1">
        <v>12915503</v>
      </c>
      <c r="D23" s="1">
        <v>0</v>
      </c>
      <c r="E23" s="1">
        <v>13</v>
      </c>
      <c r="F23" s="1" t="s">
        <v>2183</v>
      </c>
      <c r="I23" s="1" t="s">
        <v>1369</v>
      </c>
      <c r="J23" s="1" t="s">
        <v>598</v>
      </c>
      <c r="K23" s="1">
        <v>12915418</v>
      </c>
      <c r="L23" s="1">
        <v>0</v>
      </c>
      <c r="M23" s="1">
        <v>7</v>
      </c>
      <c r="N23" s="1" t="s">
        <v>96</v>
      </c>
    </row>
    <row r="24" spans="1:14" thickTop="1" thickBot="1" x14ac:dyDescent="0.35">
      <c r="A24" s="1" t="s">
        <v>1352</v>
      </c>
      <c r="B24" s="1" t="s">
        <v>598</v>
      </c>
      <c r="C24" s="1">
        <v>12915818</v>
      </c>
      <c r="D24" s="1">
        <v>0</v>
      </c>
      <c r="E24" s="1">
        <v>13</v>
      </c>
      <c r="F24" s="1" t="s">
        <v>2183</v>
      </c>
      <c r="I24" s="1" t="s">
        <v>1346</v>
      </c>
      <c r="J24" s="1" t="s">
        <v>598</v>
      </c>
      <c r="K24" s="1">
        <v>12915421</v>
      </c>
      <c r="L24" s="1">
        <v>0</v>
      </c>
      <c r="M24" s="1">
        <v>7</v>
      </c>
      <c r="N24" s="1" t="s">
        <v>96</v>
      </c>
    </row>
    <row r="25" spans="1:14" thickTop="1" thickBot="1" x14ac:dyDescent="0.35">
      <c r="A25" s="1" t="s">
        <v>1360</v>
      </c>
      <c r="B25" s="1" t="s">
        <v>598</v>
      </c>
      <c r="C25" s="1">
        <v>12915790</v>
      </c>
      <c r="D25" s="1">
        <v>8.3333329999999997</v>
      </c>
      <c r="E25" s="1">
        <v>12</v>
      </c>
      <c r="F25" s="1" t="s">
        <v>2183</v>
      </c>
      <c r="I25" s="1" t="s">
        <v>1352</v>
      </c>
      <c r="J25" s="1" t="s">
        <v>598</v>
      </c>
      <c r="K25" s="1">
        <v>12915644</v>
      </c>
      <c r="L25" s="1">
        <v>0</v>
      </c>
      <c r="M25" s="1">
        <v>7</v>
      </c>
      <c r="N25" s="1" t="s">
        <v>96</v>
      </c>
    </row>
    <row r="26" spans="1:14" thickTop="1" thickBot="1" x14ac:dyDescent="0.35">
      <c r="A26" s="1" t="s">
        <v>1354</v>
      </c>
      <c r="B26" s="1" t="s">
        <v>598</v>
      </c>
      <c r="C26" s="1">
        <v>12915604</v>
      </c>
      <c r="D26" s="1">
        <v>0</v>
      </c>
      <c r="E26" s="1">
        <v>11</v>
      </c>
      <c r="F26" s="1" t="s">
        <v>2183</v>
      </c>
      <c r="I26" s="1" t="s">
        <v>1344</v>
      </c>
      <c r="J26" s="1" t="s">
        <v>598</v>
      </c>
      <c r="K26" s="1">
        <v>12915723</v>
      </c>
      <c r="L26" s="1">
        <v>0</v>
      </c>
      <c r="M26" s="1">
        <v>7</v>
      </c>
      <c r="N26" s="1" t="s">
        <v>96</v>
      </c>
    </row>
    <row r="27" spans="1:14" thickTop="1" thickBot="1" x14ac:dyDescent="0.35">
      <c r="A27" s="1" t="s">
        <v>1356</v>
      </c>
      <c r="B27" s="1" t="s">
        <v>598</v>
      </c>
      <c r="C27" s="1">
        <v>12915774</v>
      </c>
      <c r="D27" s="1">
        <v>0</v>
      </c>
      <c r="E27" s="1">
        <v>11</v>
      </c>
      <c r="F27" s="1" t="s">
        <v>2183</v>
      </c>
      <c r="I27" s="1" t="s">
        <v>1340</v>
      </c>
      <c r="J27" s="1" t="s">
        <v>598</v>
      </c>
      <c r="K27" s="1">
        <v>12915741</v>
      </c>
      <c r="L27" s="1">
        <v>0</v>
      </c>
      <c r="M27" s="1">
        <v>7</v>
      </c>
      <c r="N27" s="1" t="s">
        <v>96</v>
      </c>
    </row>
    <row r="28" spans="1:14" thickTop="1" thickBot="1" x14ac:dyDescent="0.35">
      <c r="A28" s="1" t="s">
        <v>1370</v>
      </c>
      <c r="B28" s="1" t="s">
        <v>598</v>
      </c>
      <c r="C28" s="1">
        <v>12915778</v>
      </c>
      <c r="D28" s="1">
        <v>81.818181999999993</v>
      </c>
      <c r="E28" s="1">
        <v>11</v>
      </c>
      <c r="F28" s="1" t="s">
        <v>2183</v>
      </c>
      <c r="I28" s="1" t="s">
        <v>1339</v>
      </c>
      <c r="J28" s="1" t="s">
        <v>598</v>
      </c>
      <c r="K28" s="1">
        <v>12916045</v>
      </c>
      <c r="L28" s="1">
        <v>0</v>
      </c>
      <c r="M28" s="1">
        <v>7</v>
      </c>
      <c r="N28" s="1" t="s">
        <v>96</v>
      </c>
    </row>
    <row r="29" spans="1:14" thickTop="1" thickBot="1" x14ac:dyDescent="0.35">
      <c r="A29" s="1" t="s">
        <v>1358</v>
      </c>
      <c r="B29" s="1" t="s">
        <v>598</v>
      </c>
      <c r="C29" s="1">
        <v>12915947</v>
      </c>
      <c r="D29" s="1">
        <v>0</v>
      </c>
      <c r="E29" s="1">
        <v>11</v>
      </c>
      <c r="F29" s="1" t="s">
        <v>2183</v>
      </c>
      <c r="I29" s="1" t="s">
        <v>1371</v>
      </c>
      <c r="J29" s="1" t="s">
        <v>598</v>
      </c>
      <c r="K29" s="1">
        <v>12915371</v>
      </c>
      <c r="L29" s="1">
        <v>0</v>
      </c>
      <c r="M29" s="1">
        <v>6</v>
      </c>
      <c r="N29" s="1" t="s">
        <v>96</v>
      </c>
    </row>
    <row r="30" spans="1:14" thickTop="1" thickBot="1" x14ac:dyDescent="0.35">
      <c r="A30" s="1" t="s">
        <v>1345</v>
      </c>
      <c r="B30" s="1" t="s">
        <v>598</v>
      </c>
      <c r="C30" s="1">
        <v>12915976</v>
      </c>
      <c r="D30" s="1">
        <v>0</v>
      </c>
      <c r="E30" s="1">
        <v>11</v>
      </c>
      <c r="F30" s="1" t="s">
        <v>2183</v>
      </c>
      <c r="I30" s="1" t="s">
        <v>1342</v>
      </c>
      <c r="J30" s="1" t="s">
        <v>598</v>
      </c>
      <c r="K30" s="1">
        <v>12916054</v>
      </c>
      <c r="L30" s="1">
        <v>0</v>
      </c>
      <c r="M30" s="1">
        <v>6</v>
      </c>
      <c r="N30" s="1" t="s">
        <v>96</v>
      </c>
    </row>
    <row r="31" spans="1:14" thickTop="1" thickBot="1" x14ac:dyDescent="0.35">
      <c r="A31" s="1" t="s">
        <v>1356</v>
      </c>
      <c r="B31" s="1" t="s">
        <v>598</v>
      </c>
      <c r="C31" s="1">
        <v>12915632</v>
      </c>
      <c r="D31" s="1">
        <v>0</v>
      </c>
      <c r="E31" s="1">
        <v>10</v>
      </c>
      <c r="F31" s="1" t="s">
        <v>2183</v>
      </c>
      <c r="I31" s="1" t="s">
        <v>1361</v>
      </c>
      <c r="J31" s="1" t="s">
        <v>598</v>
      </c>
      <c r="K31" s="1">
        <v>12916111</v>
      </c>
      <c r="L31" s="1">
        <v>0</v>
      </c>
      <c r="M31" s="1">
        <v>6</v>
      </c>
      <c r="N31" s="1" t="s">
        <v>96</v>
      </c>
    </row>
    <row r="32" spans="1:14" thickTop="1" thickBot="1" x14ac:dyDescent="0.35">
      <c r="A32" s="1" t="s">
        <v>1359</v>
      </c>
      <c r="B32" s="1" t="s">
        <v>598</v>
      </c>
      <c r="C32" s="1">
        <v>12915760</v>
      </c>
      <c r="D32" s="1">
        <v>0</v>
      </c>
      <c r="E32" s="1">
        <v>10</v>
      </c>
      <c r="F32" s="1" t="s">
        <v>2183</v>
      </c>
      <c r="I32" s="1" t="s">
        <v>1350</v>
      </c>
      <c r="J32" s="1" t="s">
        <v>598</v>
      </c>
      <c r="K32" s="1">
        <v>12915356</v>
      </c>
      <c r="L32" s="1">
        <v>0</v>
      </c>
      <c r="M32" s="1">
        <v>5</v>
      </c>
      <c r="N32" s="1" t="s">
        <v>96</v>
      </c>
    </row>
    <row r="33" spans="1:14" thickTop="1" thickBot="1" x14ac:dyDescent="0.35">
      <c r="A33" s="1" t="s">
        <v>1364</v>
      </c>
      <c r="B33" s="1" t="s">
        <v>598</v>
      </c>
      <c r="C33" s="1">
        <v>12915950</v>
      </c>
      <c r="D33" s="1">
        <v>90</v>
      </c>
      <c r="E33" s="1">
        <v>10</v>
      </c>
      <c r="F33" s="1" t="s">
        <v>2183</v>
      </c>
      <c r="I33" s="1" t="s">
        <v>1372</v>
      </c>
      <c r="J33" s="1" t="s">
        <v>598</v>
      </c>
      <c r="K33" s="1">
        <v>12915395</v>
      </c>
      <c r="L33" s="1">
        <v>0</v>
      </c>
      <c r="M33" s="1">
        <v>5</v>
      </c>
      <c r="N33" s="1" t="s">
        <v>96</v>
      </c>
    </row>
    <row r="34" spans="1:14" thickTop="1" thickBot="1" x14ac:dyDescent="0.35">
      <c r="A34" s="1" t="s">
        <v>1370</v>
      </c>
      <c r="B34" s="1" t="s">
        <v>598</v>
      </c>
      <c r="C34" s="1">
        <v>12915962</v>
      </c>
      <c r="D34" s="1">
        <v>100</v>
      </c>
      <c r="E34" s="1">
        <v>10</v>
      </c>
      <c r="F34" s="1" t="s">
        <v>2183</v>
      </c>
      <c r="I34" s="1" t="s">
        <v>1373</v>
      </c>
      <c r="J34" s="1" t="s">
        <v>598</v>
      </c>
      <c r="K34" s="1">
        <v>12915340</v>
      </c>
      <c r="L34" s="1">
        <v>0</v>
      </c>
      <c r="M34" s="1">
        <v>4</v>
      </c>
      <c r="N34" s="1" t="s">
        <v>96</v>
      </c>
    </row>
    <row r="35" spans="1:14" thickTop="1" thickBot="1" x14ac:dyDescent="0.35">
      <c r="A35" s="1" t="s">
        <v>1361</v>
      </c>
      <c r="B35" s="1" t="s">
        <v>598</v>
      </c>
      <c r="C35" s="1">
        <v>12915973</v>
      </c>
      <c r="D35" s="1">
        <v>0</v>
      </c>
      <c r="E35" s="1">
        <v>10</v>
      </c>
      <c r="F35" s="1" t="s">
        <v>2183</v>
      </c>
      <c r="I35" s="1" t="s">
        <v>1374</v>
      </c>
      <c r="J35" s="1" t="s">
        <v>598</v>
      </c>
      <c r="K35" s="1">
        <v>12915355</v>
      </c>
      <c r="L35" s="1">
        <v>0</v>
      </c>
      <c r="M35" s="1">
        <v>4</v>
      </c>
      <c r="N35" s="1" t="s">
        <v>96</v>
      </c>
    </row>
    <row r="36" spans="1:14" thickTop="1" thickBot="1" x14ac:dyDescent="0.35">
      <c r="A36" s="1" t="s">
        <v>1375</v>
      </c>
      <c r="B36" s="1" t="s">
        <v>598</v>
      </c>
      <c r="C36" s="1">
        <v>12915445</v>
      </c>
      <c r="D36" s="1">
        <v>88.888889000000006</v>
      </c>
      <c r="E36" s="1">
        <v>9</v>
      </c>
      <c r="F36" s="1" t="s">
        <v>2183</v>
      </c>
      <c r="I36" s="1" t="s">
        <v>1367</v>
      </c>
      <c r="J36" s="1" t="s">
        <v>598</v>
      </c>
      <c r="K36" s="1">
        <v>12915302</v>
      </c>
      <c r="L36" s="1">
        <v>0</v>
      </c>
      <c r="M36" s="1">
        <v>3</v>
      </c>
      <c r="N36" s="1" t="s">
        <v>96</v>
      </c>
    </row>
    <row r="37" spans="1:14" thickTop="1" thickBot="1" x14ac:dyDescent="0.35">
      <c r="A37" s="1" t="s">
        <v>1354</v>
      </c>
      <c r="B37" s="1" t="s">
        <v>598</v>
      </c>
      <c r="C37" s="1">
        <v>12915446</v>
      </c>
      <c r="D37" s="1">
        <v>11.111110999999999</v>
      </c>
      <c r="E37" s="1">
        <v>9</v>
      </c>
      <c r="F37" s="1" t="s">
        <v>2183</v>
      </c>
      <c r="I37" s="1" t="s">
        <v>1369</v>
      </c>
      <c r="J37" s="1" t="s">
        <v>598</v>
      </c>
      <c r="K37" s="1">
        <v>12915309</v>
      </c>
      <c r="L37" s="1">
        <v>0</v>
      </c>
      <c r="M37" s="1">
        <v>3</v>
      </c>
      <c r="N37" s="1" t="s">
        <v>96</v>
      </c>
    </row>
    <row r="38" spans="1:14" thickTop="1" thickBot="1" x14ac:dyDescent="0.35">
      <c r="A38" s="1" t="s">
        <v>1363</v>
      </c>
      <c r="B38" s="1" t="s">
        <v>598</v>
      </c>
      <c r="C38" s="1">
        <v>12915455</v>
      </c>
      <c r="D38" s="1">
        <v>0</v>
      </c>
      <c r="E38" s="1">
        <v>9</v>
      </c>
      <c r="F38" s="1" t="s">
        <v>2183</v>
      </c>
      <c r="I38" s="1" t="s">
        <v>1376</v>
      </c>
      <c r="J38" s="1" t="s">
        <v>598</v>
      </c>
      <c r="K38" s="1">
        <v>12915325</v>
      </c>
      <c r="L38" s="1">
        <v>0</v>
      </c>
      <c r="M38" s="1">
        <v>3</v>
      </c>
      <c r="N38" s="1" t="s">
        <v>96</v>
      </c>
    </row>
    <row r="39" spans="1:14" thickTop="1" thickBot="1" x14ac:dyDescent="0.35">
      <c r="A39" s="1" t="s">
        <v>1377</v>
      </c>
      <c r="B39" s="1" t="s">
        <v>598</v>
      </c>
      <c r="C39" s="1">
        <v>12915461</v>
      </c>
      <c r="D39" s="1">
        <v>100</v>
      </c>
      <c r="E39" s="1">
        <v>9</v>
      </c>
      <c r="F39" s="1" t="s">
        <v>2183</v>
      </c>
      <c r="I39" s="1" t="s">
        <v>1378</v>
      </c>
      <c r="J39" s="1" t="s">
        <v>598</v>
      </c>
      <c r="K39" s="1">
        <v>12916160</v>
      </c>
      <c r="L39" s="1">
        <v>0</v>
      </c>
      <c r="M39" s="1">
        <v>3</v>
      </c>
      <c r="N39" s="1" t="s">
        <v>96</v>
      </c>
    </row>
    <row r="40" spans="1:14" thickTop="1" thickBot="1" x14ac:dyDescent="0.35">
      <c r="A40" s="1" t="s">
        <v>1379</v>
      </c>
      <c r="B40" s="1" t="s">
        <v>598</v>
      </c>
      <c r="C40" s="1">
        <v>12915466</v>
      </c>
      <c r="D40" s="1">
        <v>100</v>
      </c>
      <c r="E40" s="1">
        <v>9</v>
      </c>
      <c r="F40" s="1" t="s">
        <v>2183</v>
      </c>
      <c r="I40" s="1" t="s">
        <v>1380</v>
      </c>
      <c r="J40" s="1" t="s">
        <v>598</v>
      </c>
      <c r="K40" s="1">
        <v>12916184</v>
      </c>
      <c r="L40" s="1">
        <v>0</v>
      </c>
      <c r="M40" s="1">
        <v>3</v>
      </c>
      <c r="N40" s="1" t="s">
        <v>96</v>
      </c>
    </row>
    <row r="41" spans="1:14" thickTop="1" thickBot="1" x14ac:dyDescent="0.35">
      <c r="A41" s="1" t="s">
        <v>1338</v>
      </c>
      <c r="B41" s="1" t="s">
        <v>598</v>
      </c>
      <c r="C41" s="1">
        <v>12915999</v>
      </c>
      <c r="D41" s="1">
        <v>88.888889000000006</v>
      </c>
      <c r="E41" s="1">
        <v>9</v>
      </c>
      <c r="F41" s="1" t="s">
        <v>2183</v>
      </c>
      <c r="I41" s="1" t="s">
        <v>1381</v>
      </c>
      <c r="J41" s="1" t="s">
        <v>598</v>
      </c>
      <c r="K41" s="1">
        <v>12916248</v>
      </c>
      <c r="L41" s="1">
        <v>0</v>
      </c>
      <c r="M41" s="1">
        <v>3</v>
      </c>
      <c r="N41" s="1" t="s">
        <v>96</v>
      </c>
    </row>
    <row r="42" spans="1:14" thickTop="1" thickBot="1" x14ac:dyDescent="0.35">
      <c r="A42" s="1" t="s">
        <v>1365</v>
      </c>
      <c r="B42" s="1" t="s">
        <v>598</v>
      </c>
      <c r="C42" s="1">
        <v>12916003</v>
      </c>
      <c r="D42" s="1">
        <v>0</v>
      </c>
      <c r="E42" s="1">
        <v>9</v>
      </c>
      <c r="F42" s="1" t="s">
        <v>2183</v>
      </c>
      <c r="I42" s="1" t="s">
        <v>1345</v>
      </c>
      <c r="J42" s="1" t="s">
        <v>598</v>
      </c>
      <c r="K42" s="1">
        <v>12915840</v>
      </c>
      <c r="L42" s="1">
        <v>6.25</v>
      </c>
      <c r="M42" s="1">
        <v>16</v>
      </c>
      <c r="N42" s="1" t="s">
        <v>96</v>
      </c>
    </row>
    <row r="43" spans="1:14" thickTop="1" thickBot="1" x14ac:dyDescent="0.35">
      <c r="A43" s="1" t="s">
        <v>1347</v>
      </c>
      <c r="B43" s="1" t="s">
        <v>598</v>
      </c>
      <c r="C43" s="1">
        <v>12916009</v>
      </c>
      <c r="D43" s="1">
        <v>100</v>
      </c>
      <c r="E43" s="1">
        <v>9</v>
      </c>
      <c r="F43" s="1" t="s">
        <v>2183</v>
      </c>
      <c r="I43" s="1" t="s">
        <v>1359</v>
      </c>
      <c r="J43" s="1" t="s">
        <v>598</v>
      </c>
      <c r="K43" s="1">
        <v>12915898</v>
      </c>
      <c r="L43" s="1">
        <v>6.6666670000000003</v>
      </c>
      <c r="M43" s="1">
        <v>15</v>
      </c>
      <c r="N43" s="1" t="s">
        <v>96</v>
      </c>
    </row>
    <row r="44" spans="1:14" thickTop="1" thickBot="1" x14ac:dyDescent="0.35">
      <c r="A44" s="1" t="s">
        <v>1348</v>
      </c>
      <c r="B44" s="1" t="s">
        <v>598</v>
      </c>
      <c r="C44" s="1">
        <v>12916015</v>
      </c>
      <c r="D44" s="1">
        <v>0</v>
      </c>
      <c r="E44" s="1">
        <v>9</v>
      </c>
      <c r="F44" s="1" t="s">
        <v>2183</v>
      </c>
      <c r="I44" s="1" t="s">
        <v>1360</v>
      </c>
      <c r="J44" s="1" t="s">
        <v>598</v>
      </c>
      <c r="K44" s="1">
        <v>12915922</v>
      </c>
      <c r="L44" s="1">
        <v>6.6666670000000003</v>
      </c>
      <c r="M44" s="1">
        <v>15</v>
      </c>
      <c r="N44" s="1" t="s">
        <v>96</v>
      </c>
    </row>
    <row r="45" spans="1:14" thickTop="1" thickBot="1" x14ac:dyDescent="0.35">
      <c r="A45" s="1" t="s">
        <v>1367</v>
      </c>
      <c r="B45" s="1" t="s">
        <v>598</v>
      </c>
      <c r="C45" s="1">
        <v>12915430</v>
      </c>
      <c r="D45" s="1">
        <v>0</v>
      </c>
      <c r="E45" s="1">
        <v>8</v>
      </c>
      <c r="F45" s="1" t="s">
        <v>2183</v>
      </c>
      <c r="I45" s="1" t="s">
        <v>1360</v>
      </c>
      <c r="J45" s="1" t="s">
        <v>598</v>
      </c>
      <c r="K45" s="1">
        <v>12915790</v>
      </c>
      <c r="L45" s="1">
        <v>8.3333329999999997</v>
      </c>
      <c r="M45" s="1">
        <v>12</v>
      </c>
      <c r="N45" s="1" t="s">
        <v>96</v>
      </c>
    </row>
    <row r="46" spans="1:14" thickTop="1" thickBot="1" x14ac:dyDescent="0.35">
      <c r="A46" s="1" t="s">
        <v>1366</v>
      </c>
      <c r="B46" s="1" t="s">
        <v>598</v>
      </c>
      <c r="C46" s="1">
        <v>12915661</v>
      </c>
      <c r="D46" s="1">
        <v>87.5</v>
      </c>
      <c r="E46" s="1">
        <v>8</v>
      </c>
      <c r="F46" s="1" t="s">
        <v>2183</v>
      </c>
      <c r="I46" s="1" t="s">
        <v>1354</v>
      </c>
      <c r="J46" s="1" t="s">
        <v>598</v>
      </c>
      <c r="K46" s="1">
        <v>12915446</v>
      </c>
      <c r="L46" s="1">
        <v>11.111110999999999</v>
      </c>
      <c r="M46" s="1">
        <v>9</v>
      </c>
      <c r="N46" s="1" t="s">
        <v>96</v>
      </c>
    </row>
    <row r="47" spans="1:14" thickTop="1" thickBot="1" x14ac:dyDescent="0.35">
      <c r="A47" s="1" t="s">
        <v>1375</v>
      </c>
      <c r="B47" s="1" t="s">
        <v>598</v>
      </c>
      <c r="C47" s="1">
        <v>12915667</v>
      </c>
      <c r="D47" s="1">
        <v>100</v>
      </c>
      <c r="E47" s="1">
        <v>8</v>
      </c>
      <c r="F47" s="1" t="s">
        <v>2183</v>
      </c>
      <c r="I47" s="1" t="s">
        <v>1358</v>
      </c>
      <c r="J47" s="1" t="s">
        <v>598</v>
      </c>
      <c r="K47" s="1">
        <v>12916069</v>
      </c>
      <c r="L47" s="1">
        <v>16.666667</v>
      </c>
      <c r="M47" s="1">
        <v>6</v>
      </c>
      <c r="N47" s="1" t="s">
        <v>96</v>
      </c>
    </row>
    <row r="48" spans="1:14" thickTop="1" thickBot="1" x14ac:dyDescent="0.35">
      <c r="A48" s="1" t="s">
        <v>1368</v>
      </c>
      <c r="B48" s="1" t="s">
        <v>598</v>
      </c>
      <c r="C48" s="1">
        <v>12916011</v>
      </c>
      <c r="D48" s="1">
        <v>0</v>
      </c>
      <c r="E48" s="1">
        <v>8</v>
      </c>
      <c r="F48" s="1" t="s">
        <v>2183</v>
      </c>
      <c r="I48" s="1" t="s">
        <v>1382</v>
      </c>
      <c r="J48" s="1" t="s">
        <v>598</v>
      </c>
      <c r="K48" s="1">
        <v>12916120</v>
      </c>
      <c r="L48" s="1">
        <v>20</v>
      </c>
      <c r="M48" s="1">
        <v>5</v>
      </c>
      <c r="N48" s="1" t="s">
        <v>96</v>
      </c>
    </row>
    <row r="49" spans="1:14" thickTop="1" thickBot="1" x14ac:dyDescent="0.35">
      <c r="A49" s="1" t="s">
        <v>1383</v>
      </c>
      <c r="B49" s="1" t="s">
        <v>598</v>
      </c>
      <c r="C49" s="1">
        <v>12915383</v>
      </c>
      <c r="D49" s="1">
        <v>100</v>
      </c>
      <c r="E49" s="1">
        <v>7</v>
      </c>
      <c r="F49" s="1" t="s">
        <v>2183</v>
      </c>
      <c r="I49" s="1" t="s">
        <v>1384</v>
      </c>
      <c r="J49" s="1" t="s">
        <v>598</v>
      </c>
      <c r="K49" s="1">
        <v>12916126</v>
      </c>
      <c r="L49" s="1">
        <v>20</v>
      </c>
      <c r="M49" s="1">
        <v>5</v>
      </c>
      <c r="N49" s="1" t="s">
        <v>96</v>
      </c>
    </row>
    <row r="50" spans="1:14" thickTop="1" thickBot="1" x14ac:dyDescent="0.35">
      <c r="A50" s="1" t="s">
        <v>1385</v>
      </c>
      <c r="B50" s="1" t="s">
        <v>598</v>
      </c>
      <c r="C50" s="1">
        <v>12915388</v>
      </c>
      <c r="D50" s="1">
        <v>100</v>
      </c>
      <c r="E50" s="1">
        <v>7</v>
      </c>
      <c r="F50" s="1" t="s">
        <v>2183</v>
      </c>
      <c r="I50" s="1" t="s">
        <v>1386</v>
      </c>
      <c r="J50" s="1" t="s">
        <v>598</v>
      </c>
      <c r="K50" s="1">
        <v>12916132</v>
      </c>
      <c r="L50" s="1">
        <v>25</v>
      </c>
      <c r="M50" s="1">
        <v>4</v>
      </c>
      <c r="N50" s="1" t="s">
        <v>96</v>
      </c>
    </row>
    <row r="51" spans="1:14" thickTop="1" thickBot="1" x14ac:dyDescent="0.35">
      <c r="A51" s="1" t="s">
        <v>1355</v>
      </c>
      <c r="B51" s="1" t="s">
        <v>598</v>
      </c>
      <c r="C51" s="1">
        <v>12915404</v>
      </c>
      <c r="D51" s="1">
        <v>100</v>
      </c>
      <c r="E51" s="1">
        <v>7</v>
      </c>
      <c r="F51" s="1" t="s">
        <v>2183</v>
      </c>
      <c r="I51" s="1" t="s">
        <v>1387</v>
      </c>
      <c r="J51" s="1" t="s">
        <v>598</v>
      </c>
      <c r="K51" s="1">
        <v>12916143</v>
      </c>
      <c r="L51" s="1">
        <v>33.333333000000003</v>
      </c>
      <c r="M51" s="1">
        <v>3</v>
      </c>
    </row>
    <row r="52" spans="1:14" thickTop="1" thickBot="1" x14ac:dyDescent="0.35">
      <c r="A52" s="1" t="s">
        <v>1388</v>
      </c>
      <c r="B52" s="1" t="s">
        <v>598</v>
      </c>
      <c r="C52" s="1">
        <v>12915409</v>
      </c>
      <c r="D52" s="1">
        <v>100</v>
      </c>
      <c r="E52" s="1">
        <v>7</v>
      </c>
      <c r="F52" s="1" t="s">
        <v>2183</v>
      </c>
      <c r="I52" s="1" t="s">
        <v>1382</v>
      </c>
      <c r="J52" s="1" t="s">
        <v>598</v>
      </c>
      <c r="K52" s="1">
        <v>12916255</v>
      </c>
      <c r="L52" s="1">
        <v>33.333333000000003</v>
      </c>
      <c r="M52" s="1">
        <v>3</v>
      </c>
    </row>
    <row r="53" spans="1:14" thickTop="1" thickBot="1" x14ac:dyDescent="0.35">
      <c r="A53" s="1" t="s">
        <v>1369</v>
      </c>
      <c r="B53" s="1" t="s">
        <v>598</v>
      </c>
      <c r="C53" s="1">
        <v>12915418</v>
      </c>
      <c r="D53" s="1">
        <v>0</v>
      </c>
      <c r="E53" s="1">
        <v>7</v>
      </c>
      <c r="F53" s="1" t="s">
        <v>2183</v>
      </c>
      <c r="I53" s="1" t="s">
        <v>1389</v>
      </c>
      <c r="J53" s="1" t="s">
        <v>598</v>
      </c>
      <c r="K53" s="1">
        <v>12915355</v>
      </c>
      <c r="L53" s="1">
        <v>50</v>
      </c>
      <c r="M53" s="1">
        <v>4</v>
      </c>
    </row>
    <row r="54" spans="1:14" thickTop="1" thickBot="1" x14ac:dyDescent="0.35">
      <c r="A54" s="1" t="s">
        <v>1346</v>
      </c>
      <c r="B54" s="1" t="s">
        <v>598</v>
      </c>
      <c r="C54" s="1">
        <v>12915421</v>
      </c>
      <c r="D54" s="1">
        <v>0</v>
      </c>
      <c r="E54" s="1">
        <v>7</v>
      </c>
      <c r="F54" s="1" t="s">
        <v>2183</v>
      </c>
      <c r="I54" s="1" t="s">
        <v>1380</v>
      </c>
      <c r="J54" s="1" t="s">
        <v>598</v>
      </c>
      <c r="K54" s="1">
        <v>12916137</v>
      </c>
      <c r="L54" s="1">
        <v>50</v>
      </c>
      <c r="M54" s="1">
        <v>4</v>
      </c>
    </row>
    <row r="55" spans="1:14" thickTop="1" thickBot="1" x14ac:dyDescent="0.35">
      <c r="A55" s="1" t="s">
        <v>1352</v>
      </c>
      <c r="B55" s="1" t="s">
        <v>598</v>
      </c>
      <c r="C55" s="1">
        <v>12915644</v>
      </c>
      <c r="D55" s="1">
        <v>0</v>
      </c>
      <c r="E55" s="1">
        <v>7</v>
      </c>
      <c r="F55" s="1" t="s">
        <v>2183</v>
      </c>
      <c r="I55" s="1" t="s">
        <v>1390</v>
      </c>
      <c r="J55" s="1" t="s">
        <v>598</v>
      </c>
      <c r="K55" s="1">
        <v>12916307</v>
      </c>
      <c r="L55" s="1">
        <v>50</v>
      </c>
      <c r="M55" s="1">
        <v>4</v>
      </c>
    </row>
    <row r="56" spans="1:14" thickTop="1" thickBot="1" x14ac:dyDescent="0.35">
      <c r="A56" s="1" t="s">
        <v>1343</v>
      </c>
      <c r="B56" s="1" t="s">
        <v>598</v>
      </c>
      <c r="C56" s="1">
        <v>12915708</v>
      </c>
      <c r="D56" s="1">
        <v>85.714286000000001</v>
      </c>
      <c r="E56" s="1">
        <v>7</v>
      </c>
      <c r="F56" s="1" t="s">
        <v>2183</v>
      </c>
      <c r="I56" s="1" t="s">
        <v>1377</v>
      </c>
      <c r="J56" s="1" t="s">
        <v>598</v>
      </c>
      <c r="K56" s="1">
        <v>12915300</v>
      </c>
      <c r="L56" s="1">
        <v>66.666667000000004</v>
      </c>
      <c r="M56" s="1">
        <v>3</v>
      </c>
    </row>
    <row r="57" spans="1:14" thickTop="1" thickBot="1" x14ac:dyDescent="0.35">
      <c r="A57" s="1" t="s">
        <v>1349</v>
      </c>
      <c r="B57" s="1" t="s">
        <v>598</v>
      </c>
      <c r="C57" s="1">
        <v>12915722</v>
      </c>
      <c r="D57" s="1">
        <v>100</v>
      </c>
      <c r="E57" s="1">
        <v>7</v>
      </c>
      <c r="F57" s="1" t="s">
        <v>2183</v>
      </c>
      <c r="I57" s="1" t="s">
        <v>1391</v>
      </c>
      <c r="J57" s="1" t="s">
        <v>598</v>
      </c>
      <c r="K57" s="1">
        <v>12915313</v>
      </c>
      <c r="L57" s="1">
        <v>66.666667000000004</v>
      </c>
      <c r="M57" s="1">
        <v>3</v>
      </c>
    </row>
    <row r="58" spans="1:14" thickTop="1" thickBot="1" x14ac:dyDescent="0.35">
      <c r="A58" s="1" t="s">
        <v>1344</v>
      </c>
      <c r="B58" s="1" t="s">
        <v>598</v>
      </c>
      <c r="C58" s="1">
        <v>12915723</v>
      </c>
      <c r="D58" s="1">
        <v>0</v>
      </c>
      <c r="E58" s="1">
        <v>7</v>
      </c>
      <c r="F58" s="1" t="s">
        <v>2183</v>
      </c>
      <c r="I58" s="1" t="s">
        <v>1379</v>
      </c>
      <c r="J58" s="1" t="s">
        <v>598</v>
      </c>
      <c r="K58" s="1">
        <v>12915318</v>
      </c>
      <c r="L58" s="1">
        <v>66.666667000000004</v>
      </c>
      <c r="M58" s="1">
        <v>3</v>
      </c>
    </row>
    <row r="59" spans="1:14" thickTop="1" thickBot="1" x14ac:dyDescent="0.35">
      <c r="A59" s="1" t="s">
        <v>1340</v>
      </c>
      <c r="B59" s="1" t="s">
        <v>598</v>
      </c>
      <c r="C59" s="1">
        <v>12915741</v>
      </c>
      <c r="D59" s="1">
        <v>0</v>
      </c>
      <c r="E59" s="1">
        <v>7</v>
      </c>
      <c r="F59" s="1" t="s">
        <v>2183</v>
      </c>
      <c r="I59" s="1" t="s">
        <v>1392</v>
      </c>
      <c r="J59" s="1" t="s">
        <v>598</v>
      </c>
      <c r="K59" s="1">
        <v>12915318</v>
      </c>
      <c r="L59" s="1">
        <v>66.666667000000004</v>
      </c>
      <c r="M59" s="1">
        <v>3</v>
      </c>
    </row>
    <row r="60" spans="1:14" thickTop="1" thickBot="1" x14ac:dyDescent="0.35">
      <c r="A60" s="1" t="s">
        <v>1362</v>
      </c>
      <c r="B60" s="1" t="s">
        <v>598</v>
      </c>
      <c r="C60" s="1">
        <v>12915744</v>
      </c>
      <c r="D60" s="1">
        <v>85.714286000000001</v>
      </c>
      <c r="E60" s="1">
        <v>7</v>
      </c>
      <c r="F60" s="1" t="s">
        <v>2183</v>
      </c>
      <c r="I60" s="1" t="s">
        <v>1368</v>
      </c>
      <c r="J60" s="1" t="s">
        <v>598</v>
      </c>
      <c r="K60" s="1">
        <v>12916156</v>
      </c>
      <c r="L60" s="1">
        <v>66.666667000000004</v>
      </c>
      <c r="M60" s="1">
        <v>3</v>
      </c>
    </row>
    <row r="61" spans="1:14" thickTop="1" thickBot="1" x14ac:dyDescent="0.35">
      <c r="A61" s="1" t="s">
        <v>1339</v>
      </c>
      <c r="B61" s="1" t="s">
        <v>598</v>
      </c>
      <c r="C61" s="1">
        <v>12916045</v>
      </c>
      <c r="D61" s="1">
        <v>0</v>
      </c>
      <c r="E61" s="1">
        <v>7</v>
      </c>
      <c r="F61" s="1" t="s">
        <v>2183</v>
      </c>
      <c r="I61" s="1" t="s">
        <v>1393</v>
      </c>
      <c r="J61" s="1" t="s">
        <v>598</v>
      </c>
      <c r="K61" s="1">
        <v>12916158</v>
      </c>
      <c r="L61" s="1">
        <v>66.666667000000004</v>
      </c>
      <c r="M61" s="1">
        <v>3</v>
      </c>
    </row>
    <row r="62" spans="1:14" thickTop="1" thickBot="1" x14ac:dyDescent="0.35">
      <c r="A62" s="1" t="s">
        <v>1371</v>
      </c>
      <c r="B62" s="1" t="s">
        <v>598</v>
      </c>
      <c r="C62" s="1">
        <v>12915371</v>
      </c>
      <c r="D62" s="1">
        <v>0</v>
      </c>
      <c r="E62" s="1">
        <v>6</v>
      </c>
      <c r="F62" s="1" t="s">
        <v>2183</v>
      </c>
      <c r="I62" s="1" t="s">
        <v>1394</v>
      </c>
      <c r="J62" s="1" t="s">
        <v>598</v>
      </c>
      <c r="K62" s="1">
        <v>12916172</v>
      </c>
      <c r="L62" s="1">
        <v>66.666667000000004</v>
      </c>
      <c r="M62" s="1">
        <v>3</v>
      </c>
    </row>
    <row r="63" spans="1:14" thickTop="1" thickBot="1" x14ac:dyDescent="0.35">
      <c r="A63" s="1" t="s">
        <v>1357</v>
      </c>
      <c r="B63" s="1" t="s">
        <v>598</v>
      </c>
      <c r="C63" s="1">
        <v>12915376</v>
      </c>
      <c r="D63" s="1">
        <v>100</v>
      </c>
      <c r="E63" s="1">
        <v>6</v>
      </c>
      <c r="F63" s="1" t="s">
        <v>2183</v>
      </c>
      <c r="I63" s="1" t="s">
        <v>1386</v>
      </c>
      <c r="J63" s="1" t="s">
        <v>598</v>
      </c>
      <c r="K63" s="1">
        <v>12916282</v>
      </c>
      <c r="L63" s="1">
        <v>66.666667000000004</v>
      </c>
      <c r="M63" s="1">
        <v>3</v>
      </c>
    </row>
    <row r="64" spans="1:14" thickTop="1" thickBot="1" x14ac:dyDescent="0.35">
      <c r="A64" s="1" t="s">
        <v>1341</v>
      </c>
      <c r="B64" s="1" t="s">
        <v>598</v>
      </c>
      <c r="C64" s="1">
        <v>12915718</v>
      </c>
      <c r="D64" s="1">
        <v>83.333332999999996</v>
      </c>
      <c r="E64" s="1">
        <v>6</v>
      </c>
      <c r="F64" s="1" t="s">
        <v>2183</v>
      </c>
      <c r="I64" s="1" t="s">
        <v>1393</v>
      </c>
      <c r="J64" s="1" t="s">
        <v>598</v>
      </c>
      <c r="K64" s="1">
        <v>12916285</v>
      </c>
      <c r="L64" s="1">
        <v>66.666667000000004</v>
      </c>
      <c r="M64" s="1">
        <v>3</v>
      </c>
    </row>
    <row r="65" spans="1:14" thickTop="1" thickBot="1" x14ac:dyDescent="0.35">
      <c r="A65" s="1" t="s">
        <v>1342</v>
      </c>
      <c r="B65" s="1" t="s">
        <v>598</v>
      </c>
      <c r="C65" s="1">
        <v>12916054</v>
      </c>
      <c r="D65" s="1">
        <v>0</v>
      </c>
      <c r="E65" s="1">
        <v>6</v>
      </c>
      <c r="F65" s="1" t="s">
        <v>2183</v>
      </c>
      <c r="I65" s="1" t="s">
        <v>1387</v>
      </c>
      <c r="J65" s="1" t="s">
        <v>598</v>
      </c>
      <c r="K65" s="1">
        <v>12916293</v>
      </c>
      <c r="L65" s="1">
        <v>66.666667000000004</v>
      </c>
      <c r="M65" s="1">
        <v>3</v>
      </c>
    </row>
    <row r="66" spans="1:14" thickTop="1" thickBot="1" x14ac:dyDescent="0.35">
      <c r="A66" s="1" t="s">
        <v>1358</v>
      </c>
      <c r="B66" s="1" t="s">
        <v>598</v>
      </c>
      <c r="C66" s="1">
        <v>12916069</v>
      </c>
      <c r="D66" s="1">
        <v>16.666667</v>
      </c>
      <c r="E66" s="1">
        <v>6</v>
      </c>
      <c r="F66" s="1" t="s">
        <v>2183</v>
      </c>
      <c r="I66" s="1" t="s">
        <v>1395</v>
      </c>
      <c r="J66" s="1" t="s">
        <v>598</v>
      </c>
      <c r="K66" s="1">
        <v>12916356</v>
      </c>
      <c r="L66" s="1">
        <v>66.666667000000004</v>
      </c>
      <c r="M66" s="1">
        <v>3</v>
      </c>
    </row>
    <row r="67" spans="1:14" thickTop="1" thickBot="1" x14ac:dyDescent="0.35">
      <c r="A67" s="1" t="s">
        <v>1390</v>
      </c>
      <c r="B67" s="1" t="s">
        <v>598</v>
      </c>
      <c r="C67" s="1">
        <v>12916108</v>
      </c>
      <c r="D67" s="1">
        <v>100</v>
      </c>
      <c r="E67" s="1">
        <v>6</v>
      </c>
      <c r="F67" s="1" t="s">
        <v>2183</v>
      </c>
      <c r="I67" s="1" t="s">
        <v>1396</v>
      </c>
      <c r="J67" s="1" t="s">
        <v>598</v>
      </c>
      <c r="K67" s="1">
        <v>12916382</v>
      </c>
      <c r="L67" s="1">
        <v>66.666667000000004</v>
      </c>
      <c r="M67" s="1">
        <v>3</v>
      </c>
    </row>
    <row r="68" spans="1:14" thickTop="1" thickBot="1" x14ac:dyDescent="0.35">
      <c r="A68" s="1" t="s">
        <v>1361</v>
      </c>
      <c r="B68" s="1" t="s">
        <v>598</v>
      </c>
      <c r="C68" s="1">
        <v>12916111</v>
      </c>
      <c r="D68" s="1">
        <v>0</v>
      </c>
      <c r="E68" s="1">
        <v>6</v>
      </c>
      <c r="F68" s="1" t="s">
        <v>2183</v>
      </c>
      <c r="I68" s="1" t="s">
        <v>1397</v>
      </c>
      <c r="J68" s="1" t="s">
        <v>598</v>
      </c>
      <c r="K68" s="1">
        <v>12916390</v>
      </c>
      <c r="L68" s="1">
        <v>66.666667000000004</v>
      </c>
      <c r="M68" s="1">
        <v>3</v>
      </c>
    </row>
    <row r="69" spans="1:14" thickTop="1" thickBot="1" x14ac:dyDescent="0.35">
      <c r="A69" s="1" t="s">
        <v>1350</v>
      </c>
      <c r="B69" s="1" t="s">
        <v>598</v>
      </c>
      <c r="C69" s="1">
        <v>12915356</v>
      </c>
      <c r="D69" s="1">
        <v>0</v>
      </c>
      <c r="E69" s="1">
        <v>5</v>
      </c>
      <c r="F69" s="1" t="s">
        <v>2183</v>
      </c>
      <c r="I69" s="1" t="s">
        <v>1398</v>
      </c>
      <c r="J69" s="1" t="s">
        <v>598</v>
      </c>
      <c r="K69" s="1">
        <v>12916399</v>
      </c>
      <c r="L69" s="1">
        <v>66.666667000000004</v>
      </c>
      <c r="M69" s="1">
        <v>3</v>
      </c>
    </row>
    <row r="70" spans="1:14" thickTop="1" thickBot="1" x14ac:dyDescent="0.35">
      <c r="A70" s="1" t="s">
        <v>1372</v>
      </c>
      <c r="B70" s="1" t="s">
        <v>598</v>
      </c>
      <c r="C70" s="1">
        <v>12915395</v>
      </c>
      <c r="D70" s="1">
        <v>0</v>
      </c>
      <c r="E70" s="1">
        <v>5</v>
      </c>
      <c r="F70" s="1" t="s">
        <v>2183</v>
      </c>
      <c r="I70" s="1" t="s">
        <v>1399</v>
      </c>
      <c r="J70" s="1" t="s">
        <v>598</v>
      </c>
      <c r="K70" s="1">
        <v>12916406</v>
      </c>
      <c r="L70" s="1">
        <v>66.666667000000004</v>
      </c>
      <c r="M70" s="1">
        <v>3</v>
      </c>
    </row>
    <row r="71" spans="1:14" thickTop="1" thickBot="1" x14ac:dyDescent="0.35">
      <c r="A71" s="1" t="s">
        <v>1382</v>
      </c>
      <c r="B71" s="1" t="s">
        <v>598</v>
      </c>
      <c r="C71" s="1">
        <v>12916120</v>
      </c>
      <c r="D71" s="1">
        <v>20</v>
      </c>
      <c r="E71" s="1">
        <v>5</v>
      </c>
      <c r="F71" s="1" t="s">
        <v>2183</v>
      </c>
      <c r="I71" s="1" t="s">
        <v>1353</v>
      </c>
      <c r="J71" s="1" t="s">
        <v>598</v>
      </c>
      <c r="K71" s="1">
        <v>12915345</v>
      </c>
      <c r="L71" s="1">
        <v>75</v>
      </c>
      <c r="M71" s="1">
        <v>4</v>
      </c>
    </row>
    <row r="72" spans="1:14" thickTop="1" thickBot="1" x14ac:dyDescent="0.35">
      <c r="A72" s="1" t="s">
        <v>1384</v>
      </c>
      <c r="B72" s="1" t="s">
        <v>598</v>
      </c>
      <c r="C72" s="1">
        <v>12916126</v>
      </c>
      <c r="D72" s="1">
        <v>20</v>
      </c>
      <c r="E72" s="1">
        <v>5</v>
      </c>
      <c r="F72" s="1" t="s">
        <v>2183</v>
      </c>
      <c r="I72" s="1" t="s">
        <v>1384</v>
      </c>
      <c r="J72" s="1" t="s">
        <v>598</v>
      </c>
      <c r="K72" s="1">
        <v>12916268</v>
      </c>
      <c r="L72" s="1">
        <v>75</v>
      </c>
      <c r="M72" s="1">
        <v>4</v>
      </c>
    </row>
    <row r="73" spans="1:14" thickTop="1" thickBot="1" x14ac:dyDescent="0.35">
      <c r="A73" s="1" t="s">
        <v>1373</v>
      </c>
      <c r="B73" s="1" t="s">
        <v>598</v>
      </c>
      <c r="C73" s="1">
        <v>12915340</v>
      </c>
      <c r="D73" s="1">
        <v>0</v>
      </c>
      <c r="E73" s="1">
        <v>4</v>
      </c>
      <c r="F73" s="1" t="s">
        <v>2183</v>
      </c>
      <c r="I73" s="1" t="s">
        <v>1394</v>
      </c>
      <c r="J73" s="1" t="s">
        <v>598</v>
      </c>
      <c r="K73" s="1">
        <v>12916272</v>
      </c>
      <c r="L73" s="1">
        <v>75</v>
      </c>
      <c r="M73" s="1">
        <v>4</v>
      </c>
    </row>
    <row r="74" spans="1:14" thickTop="1" thickBot="1" x14ac:dyDescent="0.35">
      <c r="A74" s="1" t="s">
        <v>1353</v>
      </c>
      <c r="B74" s="1" t="s">
        <v>598</v>
      </c>
      <c r="C74" s="1">
        <v>12915345</v>
      </c>
      <c r="D74" s="1">
        <v>75</v>
      </c>
      <c r="E74" s="1">
        <v>4</v>
      </c>
      <c r="F74" s="1" t="s">
        <v>2183</v>
      </c>
      <c r="I74" s="1" t="s">
        <v>1381</v>
      </c>
      <c r="J74" s="1" t="s">
        <v>598</v>
      </c>
      <c r="K74" s="1">
        <v>12916397</v>
      </c>
      <c r="L74" s="1">
        <v>75</v>
      </c>
      <c r="M74" s="1">
        <v>4</v>
      </c>
    </row>
    <row r="75" spans="1:14" thickTop="1" thickBot="1" x14ac:dyDescent="0.35">
      <c r="A75" s="1" t="s">
        <v>1389</v>
      </c>
      <c r="B75" s="1" t="s">
        <v>598</v>
      </c>
      <c r="C75" s="1">
        <v>12915355</v>
      </c>
      <c r="D75" s="1">
        <v>50</v>
      </c>
      <c r="E75" s="1">
        <v>4</v>
      </c>
      <c r="F75" s="1" t="s">
        <v>2183</v>
      </c>
      <c r="I75" s="1" t="s">
        <v>1357</v>
      </c>
      <c r="J75" s="1" t="s">
        <v>598</v>
      </c>
      <c r="K75" s="1">
        <v>12915568</v>
      </c>
      <c r="L75" s="1">
        <v>80</v>
      </c>
      <c r="M75" s="1">
        <v>15</v>
      </c>
      <c r="N75" s="1" t="s">
        <v>98</v>
      </c>
    </row>
    <row r="76" spans="1:14" thickTop="1" thickBot="1" x14ac:dyDescent="0.35">
      <c r="A76" s="1" t="s">
        <v>1374</v>
      </c>
      <c r="B76" s="1" t="s">
        <v>598</v>
      </c>
      <c r="C76" s="1">
        <v>12915355</v>
      </c>
      <c r="D76" s="1">
        <v>0</v>
      </c>
      <c r="E76" s="1">
        <v>4</v>
      </c>
      <c r="F76" s="1" t="s">
        <v>2183</v>
      </c>
      <c r="I76" s="1" t="s">
        <v>1370</v>
      </c>
      <c r="J76" s="1" t="s">
        <v>598</v>
      </c>
      <c r="K76" s="1">
        <v>12915778</v>
      </c>
      <c r="L76" s="1">
        <v>81.818181999999993</v>
      </c>
      <c r="M76" s="1">
        <v>11</v>
      </c>
      <c r="N76" s="1" t="s">
        <v>98</v>
      </c>
    </row>
    <row r="77" spans="1:14" thickTop="1" thickBot="1" x14ac:dyDescent="0.35">
      <c r="A77" s="1" t="s">
        <v>1400</v>
      </c>
      <c r="B77" s="1" t="s">
        <v>598</v>
      </c>
      <c r="C77" s="1">
        <v>12916128</v>
      </c>
      <c r="D77" s="1">
        <v>100</v>
      </c>
      <c r="E77" s="1">
        <v>4</v>
      </c>
      <c r="F77" s="1" t="s">
        <v>2183</v>
      </c>
      <c r="I77" s="1" t="s">
        <v>1338</v>
      </c>
      <c r="J77" s="1" t="s">
        <v>598</v>
      </c>
      <c r="K77" s="1">
        <v>12915846</v>
      </c>
      <c r="L77" s="1">
        <v>82.352941000000001</v>
      </c>
      <c r="M77" s="1">
        <v>17</v>
      </c>
      <c r="N77" s="1" t="s">
        <v>98</v>
      </c>
    </row>
    <row r="78" spans="1:14" thickTop="1" thickBot="1" x14ac:dyDescent="0.35">
      <c r="A78" s="1" t="s">
        <v>1386</v>
      </c>
      <c r="B78" s="1" t="s">
        <v>598</v>
      </c>
      <c r="C78" s="1">
        <v>12916132</v>
      </c>
      <c r="D78" s="1">
        <v>25</v>
      </c>
      <c r="E78" s="1">
        <v>4</v>
      </c>
      <c r="F78" s="1" t="s">
        <v>2183</v>
      </c>
      <c r="I78" s="1" t="s">
        <v>1341</v>
      </c>
      <c r="J78" s="1" t="s">
        <v>598</v>
      </c>
      <c r="K78" s="1">
        <v>12915718</v>
      </c>
      <c r="L78" s="1">
        <v>83.333332999999996</v>
      </c>
      <c r="M78" s="1">
        <v>6</v>
      </c>
      <c r="N78" s="1" t="s">
        <v>98</v>
      </c>
    </row>
    <row r="79" spans="1:14" thickTop="1" thickBot="1" x14ac:dyDescent="0.35">
      <c r="A79" s="1" t="s">
        <v>1380</v>
      </c>
      <c r="B79" s="1" t="s">
        <v>598</v>
      </c>
      <c r="C79" s="1">
        <v>12916137</v>
      </c>
      <c r="D79" s="1">
        <v>50</v>
      </c>
      <c r="E79" s="1">
        <v>4</v>
      </c>
      <c r="F79" s="1" t="s">
        <v>2183</v>
      </c>
      <c r="I79" s="1" t="s">
        <v>1362</v>
      </c>
      <c r="J79" s="1" t="s">
        <v>598</v>
      </c>
      <c r="K79" s="1">
        <v>12915579</v>
      </c>
      <c r="L79" s="1">
        <v>85.714286000000001</v>
      </c>
      <c r="M79" s="1">
        <v>14</v>
      </c>
      <c r="N79" s="1" t="s">
        <v>98</v>
      </c>
    </row>
    <row r="80" spans="1:14" thickTop="1" thickBot="1" x14ac:dyDescent="0.35">
      <c r="A80" s="1" t="s">
        <v>1384</v>
      </c>
      <c r="B80" s="1" t="s">
        <v>598</v>
      </c>
      <c r="C80" s="1">
        <v>12916268</v>
      </c>
      <c r="D80" s="1">
        <v>75</v>
      </c>
      <c r="E80" s="1">
        <v>4</v>
      </c>
      <c r="F80" s="1" t="s">
        <v>2183</v>
      </c>
      <c r="I80" s="1" t="s">
        <v>1343</v>
      </c>
      <c r="J80" s="1" t="s">
        <v>598</v>
      </c>
      <c r="K80" s="1">
        <v>12915708</v>
      </c>
      <c r="L80" s="1">
        <v>85.714286000000001</v>
      </c>
      <c r="M80" s="1">
        <v>7</v>
      </c>
      <c r="N80" s="1" t="s">
        <v>98</v>
      </c>
    </row>
    <row r="81" spans="1:14" thickTop="1" thickBot="1" x14ac:dyDescent="0.35">
      <c r="A81" s="1" t="s">
        <v>1394</v>
      </c>
      <c r="B81" s="1" t="s">
        <v>598</v>
      </c>
      <c r="C81" s="1">
        <v>12916272</v>
      </c>
      <c r="D81" s="1">
        <v>75</v>
      </c>
      <c r="E81" s="1">
        <v>4</v>
      </c>
      <c r="F81" s="1" t="s">
        <v>2183</v>
      </c>
      <c r="I81" s="1" t="s">
        <v>1362</v>
      </c>
      <c r="J81" s="1" t="s">
        <v>598</v>
      </c>
      <c r="K81" s="1">
        <v>12915744</v>
      </c>
      <c r="L81" s="1">
        <v>85.714286000000001</v>
      </c>
      <c r="M81" s="1">
        <v>7</v>
      </c>
      <c r="N81" s="1" t="s">
        <v>98</v>
      </c>
    </row>
    <row r="82" spans="1:14" thickTop="1" thickBot="1" x14ac:dyDescent="0.35">
      <c r="A82" s="1" t="s">
        <v>1401</v>
      </c>
      <c r="B82" s="1" t="s">
        <v>598</v>
      </c>
      <c r="C82" s="1">
        <v>12916300</v>
      </c>
      <c r="D82" s="1">
        <v>100</v>
      </c>
      <c r="E82" s="1">
        <v>4</v>
      </c>
      <c r="F82" s="1" t="s">
        <v>2183</v>
      </c>
      <c r="I82" s="1" t="s">
        <v>1366</v>
      </c>
      <c r="J82" s="1" t="s">
        <v>598</v>
      </c>
      <c r="K82" s="1">
        <v>12915661</v>
      </c>
      <c r="L82" s="1">
        <v>87.5</v>
      </c>
      <c r="M82" s="1">
        <v>8</v>
      </c>
      <c r="N82" s="1" t="s">
        <v>98</v>
      </c>
    </row>
    <row r="83" spans="1:14" thickTop="1" thickBot="1" x14ac:dyDescent="0.35">
      <c r="A83" s="1" t="s">
        <v>1390</v>
      </c>
      <c r="B83" s="1" t="s">
        <v>598</v>
      </c>
      <c r="C83" s="1">
        <v>12916307</v>
      </c>
      <c r="D83" s="1">
        <v>50</v>
      </c>
      <c r="E83" s="1">
        <v>4</v>
      </c>
      <c r="F83" s="1" t="s">
        <v>2183</v>
      </c>
      <c r="I83" s="1" t="s">
        <v>1375</v>
      </c>
      <c r="J83" s="1" t="s">
        <v>598</v>
      </c>
      <c r="K83" s="1">
        <v>12915445</v>
      </c>
      <c r="L83" s="1">
        <v>88.888889000000006</v>
      </c>
      <c r="M83" s="1">
        <v>9</v>
      </c>
      <c r="N83" s="1" t="s">
        <v>98</v>
      </c>
    </row>
    <row r="84" spans="1:14" thickTop="1" thickBot="1" x14ac:dyDescent="0.35">
      <c r="A84" s="1" t="s">
        <v>1402</v>
      </c>
      <c r="B84" s="1" t="s">
        <v>598</v>
      </c>
      <c r="C84" s="1">
        <v>12916391</v>
      </c>
      <c r="D84" s="1">
        <v>100</v>
      </c>
      <c r="E84" s="1">
        <v>4</v>
      </c>
      <c r="F84" s="1" t="s">
        <v>2183</v>
      </c>
      <c r="I84" s="1" t="s">
        <v>1338</v>
      </c>
      <c r="J84" s="1" t="s">
        <v>598</v>
      </c>
      <c r="K84" s="1">
        <v>12915999</v>
      </c>
      <c r="L84" s="1">
        <v>88.888889000000006</v>
      </c>
      <c r="M84" s="1">
        <v>9</v>
      </c>
      <c r="N84" s="1" t="s">
        <v>98</v>
      </c>
    </row>
    <row r="85" spans="1:14" thickTop="1" thickBot="1" x14ac:dyDescent="0.35">
      <c r="A85" s="1" t="s">
        <v>1381</v>
      </c>
      <c r="B85" s="1" t="s">
        <v>598</v>
      </c>
      <c r="C85" s="1">
        <v>12916397</v>
      </c>
      <c r="D85" s="1">
        <v>75</v>
      </c>
      <c r="E85" s="1">
        <v>4</v>
      </c>
      <c r="F85" s="1" t="s">
        <v>2183</v>
      </c>
      <c r="I85" s="1" t="s">
        <v>1364</v>
      </c>
      <c r="J85" s="1" t="s">
        <v>598</v>
      </c>
      <c r="K85" s="1">
        <v>12915950</v>
      </c>
      <c r="L85" s="1">
        <v>90</v>
      </c>
      <c r="M85" s="1">
        <v>10</v>
      </c>
      <c r="N85" s="1" t="s">
        <v>98</v>
      </c>
    </row>
    <row r="86" spans="1:14" thickTop="1" thickBot="1" x14ac:dyDescent="0.35">
      <c r="A86" s="1" t="s">
        <v>1377</v>
      </c>
      <c r="B86" s="1" t="s">
        <v>598</v>
      </c>
      <c r="C86" s="1">
        <v>12915300</v>
      </c>
      <c r="D86" s="1">
        <v>66.666667000000004</v>
      </c>
      <c r="E86" s="1">
        <v>3</v>
      </c>
      <c r="F86" s="1" t="s">
        <v>2183</v>
      </c>
      <c r="I86" s="1" t="s">
        <v>1343</v>
      </c>
      <c r="J86" s="1" t="s">
        <v>598</v>
      </c>
      <c r="K86" s="1">
        <v>12915839</v>
      </c>
      <c r="L86" s="1">
        <v>93.75</v>
      </c>
      <c r="M86" s="1">
        <v>16</v>
      </c>
      <c r="N86" s="1" t="s">
        <v>98</v>
      </c>
    </row>
    <row r="87" spans="1:14" thickTop="1" thickBot="1" x14ac:dyDescent="0.35">
      <c r="A87" s="1" t="s">
        <v>1367</v>
      </c>
      <c r="B87" s="1" t="s">
        <v>598</v>
      </c>
      <c r="C87" s="1">
        <v>12915302</v>
      </c>
      <c r="D87" s="1">
        <v>0</v>
      </c>
      <c r="E87" s="1">
        <v>3</v>
      </c>
      <c r="F87" s="1" t="s">
        <v>2183</v>
      </c>
      <c r="I87" s="1" t="s">
        <v>1341</v>
      </c>
      <c r="J87" s="1" t="s">
        <v>598</v>
      </c>
      <c r="K87" s="1">
        <v>12915838</v>
      </c>
      <c r="L87" s="1">
        <v>100</v>
      </c>
      <c r="M87" s="1">
        <v>16</v>
      </c>
      <c r="N87" s="1" t="s">
        <v>98</v>
      </c>
    </row>
    <row r="88" spans="1:14" thickTop="1" thickBot="1" x14ac:dyDescent="0.35">
      <c r="A88" s="1" t="s">
        <v>1369</v>
      </c>
      <c r="B88" s="1" t="s">
        <v>598</v>
      </c>
      <c r="C88" s="1">
        <v>12915309</v>
      </c>
      <c r="D88" s="1">
        <v>0</v>
      </c>
      <c r="E88" s="1">
        <v>3</v>
      </c>
      <c r="F88" s="1" t="s">
        <v>2183</v>
      </c>
      <c r="I88" s="1" t="s">
        <v>1347</v>
      </c>
      <c r="J88" s="1" t="s">
        <v>598</v>
      </c>
      <c r="K88" s="1">
        <v>12915847</v>
      </c>
      <c r="L88" s="1">
        <v>100</v>
      </c>
      <c r="M88" s="1">
        <v>16</v>
      </c>
      <c r="N88" s="1" t="s">
        <v>98</v>
      </c>
    </row>
    <row r="89" spans="1:14" thickTop="1" thickBot="1" x14ac:dyDescent="0.35">
      <c r="A89" s="1" t="s">
        <v>1403</v>
      </c>
      <c r="B89" s="1" t="s">
        <v>598</v>
      </c>
      <c r="C89" s="1">
        <v>12915313</v>
      </c>
      <c r="D89" s="1">
        <v>100</v>
      </c>
      <c r="E89" s="1">
        <v>3</v>
      </c>
      <c r="F89" s="1" t="s">
        <v>2183</v>
      </c>
      <c r="I89" s="1" t="s">
        <v>1349</v>
      </c>
      <c r="J89" s="1" t="s">
        <v>598</v>
      </c>
      <c r="K89" s="1">
        <v>12915848</v>
      </c>
      <c r="L89" s="1">
        <v>100</v>
      </c>
      <c r="M89" s="1">
        <v>16</v>
      </c>
      <c r="N89" s="1" t="s">
        <v>98</v>
      </c>
    </row>
    <row r="90" spans="1:14" thickTop="1" thickBot="1" x14ac:dyDescent="0.35">
      <c r="A90" s="1" t="s">
        <v>1391</v>
      </c>
      <c r="B90" s="1" t="s">
        <v>598</v>
      </c>
      <c r="C90" s="1">
        <v>12915313</v>
      </c>
      <c r="D90" s="1">
        <v>66.666667000000004</v>
      </c>
      <c r="E90" s="1">
        <v>3</v>
      </c>
      <c r="F90" s="1" t="s">
        <v>2183</v>
      </c>
      <c r="I90" s="1" t="s">
        <v>1353</v>
      </c>
      <c r="J90" s="1" t="s">
        <v>598</v>
      </c>
      <c r="K90" s="1">
        <v>12915544</v>
      </c>
      <c r="L90" s="1">
        <v>100</v>
      </c>
      <c r="M90" s="1">
        <v>15</v>
      </c>
      <c r="N90" s="1" t="s">
        <v>98</v>
      </c>
    </row>
    <row r="91" spans="1:14" thickTop="1" thickBot="1" x14ac:dyDescent="0.35">
      <c r="A91" s="1" t="s">
        <v>1379</v>
      </c>
      <c r="B91" s="1" t="s">
        <v>598</v>
      </c>
      <c r="C91" s="1">
        <v>12915318</v>
      </c>
      <c r="D91" s="1">
        <v>66.666667000000004</v>
      </c>
      <c r="E91" s="1">
        <v>3</v>
      </c>
      <c r="F91" s="1" t="s">
        <v>2183</v>
      </c>
      <c r="I91" s="1" t="s">
        <v>1355</v>
      </c>
      <c r="J91" s="1" t="s">
        <v>598</v>
      </c>
      <c r="K91" s="1">
        <v>12915564</v>
      </c>
      <c r="L91" s="1">
        <v>100</v>
      </c>
      <c r="M91" s="1">
        <v>15</v>
      </c>
      <c r="N91" s="1" t="s">
        <v>98</v>
      </c>
    </row>
    <row r="92" spans="1:14" thickTop="1" thickBot="1" x14ac:dyDescent="0.35">
      <c r="A92" s="1" t="s">
        <v>1392</v>
      </c>
      <c r="B92" s="1" t="s">
        <v>598</v>
      </c>
      <c r="C92" s="1">
        <v>12915318</v>
      </c>
      <c r="D92" s="1">
        <v>66.666667000000004</v>
      </c>
      <c r="E92" s="1">
        <v>3</v>
      </c>
      <c r="F92" s="1" t="s">
        <v>2183</v>
      </c>
      <c r="I92" s="1" t="s">
        <v>1364</v>
      </c>
      <c r="J92" s="1" t="s">
        <v>598</v>
      </c>
      <c r="K92" s="1">
        <v>12915800</v>
      </c>
      <c r="L92" s="1">
        <v>100</v>
      </c>
      <c r="M92" s="1">
        <v>14</v>
      </c>
      <c r="N92" s="1" t="s">
        <v>98</v>
      </c>
    </row>
    <row r="93" spans="1:14" thickTop="1" thickBot="1" x14ac:dyDescent="0.35">
      <c r="A93" s="1" t="s">
        <v>1376</v>
      </c>
      <c r="B93" s="1" t="s">
        <v>598</v>
      </c>
      <c r="C93" s="1">
        <v>12915325</v>
      </c>
      <c r="D93" s="1">
        <v>0</v>
      </c>
      <c r="E93" s="1">
        <v>3</v>
      </c>
      <c r="F93" s="1" t="s">
        <v>2183</v>
      </c>
      <c r="I93" s="1" t="s">
        <v>1366</v>
      </c>
      <c r="J93" s="1" t="s">
        <v>598</v>
      </c>
      <c r="K93" s="1">
        <v>12915830</v>
      </c>
      <c r="L93" s="1">
        <v>100</v>
      </c>
      <c r="M93" s="1">
        <v>14</v>
      </c>
      <c r="N93" s="1" t="s">
        <v>98</v>
      </c>
    </row>
    <row r="94" spans="1:14" thickTop="1" thickBot="1" x14ac:dyDescent="0.35">
      <c r="A94" s="1" t="s">
        <v>1387</v>
      </c>
      <c r="B94" s="1" t="s">
        <v>598</v>
      </c>
      <c r="C94" s="1">
        <v>12916143</v>
      </c>
      <c r="D94" s="1">
        <v>33.333333000000003</v>
      </c>
      <c r="E94" s="1">
        <v>3</v>
      </c>
      <c r="F94" s="1" t="s">
        <v>2183</v>
      </c>
      <c r="I94" s="1" t="s">
        <v>1370</v>
      </c>
      <c r="J94" s="1" t="s">
        <v>598</v>
      </c>
      <c r="K94" s="1">
        <v>12915962</v>
      </c>
      <c r="L94" s="1">
        <v>100</v>
      </c>
      <c r="M94" s="1">
        <v>10</v>
      </c>
      <c r="N94" s="1" t="s">
        <v>98</v>
      </c>
    </row>
    <row r="95" spans="1:14" thickTop="1" thickBot="1" x14ac:dyDescent="0.35">
      <c r="A95" s="1" t="s">
        <v>1365</v>
      </c>
      <c r="B95" s="1" t="s">
        <v>598</v>
      </c>
      <c r="C95" s="1">
        <v>12916154</v>
      </c>
      <c r="D95" s="1">
        <v>100</v>
      </c>
      <c r="E95" s="1">
        <v>3</v>
      </c>
      <c r="F95" s="1" t="s">
        <v>2183</v>
      </c>
      <c r="I95" s="1" t="s">
        <v>1377</v>
      </c>
      <c r="J95" s="1" t="s">
        <v>598</v>
      </c>
      <c r="K95" s="1">
        <v>12915461</v>
      </c>
      <c r="L95" s="1">
        <v>100</v>
      </c>
      <c r="M95" s="1">
        <v>9</v>
      </c>
      <c r="N95" s="1" t="s">
        <v>98</v>
      </c>
    </row>
    <row r="96" spans="1:14" thickTop="1" thickBot="1" x14ac:dyDescent="0.35">
      <c r="A96" s="1" t="s">
        <v>1368</v>
      </c>
      <c r="B96" s="1" t="s">
        <v>598</v>
      </c>
      <c r="C96" s="1">
        <v>12916156</v>
      </c>
      <c r="D96" s="1">
        <v>66.666667000000004</v>
      </c>
      <c r="E96" s="1">
        <v>3</v>
      </c>
      <c r="F96" s="1" t="s">
        <v>2183</v>
      </c>
      <c r="I96" s="1" t="s">
        <v>1379</v>
      </c>
      <c r="J96" s="1" t="s">
        <v>598</v>
      </c>
      <c r="K96" s="1">
        <v>12915466</v>
      </c>
      <c r="L96" s="1">
        <v>100</v>
      </c>
      <c r="M96" s="1">
        <v>9</v>
      </c>
      <c r="N96" s="1" t="s">
        <v>98</v>
      </c>
    </row>
    <row r="97" spans="1:14" thickTop="1" thickBot="1" x14ac:dyDescent="0.35">
      <c r="A97" s="1" t="s">
        <v>1393</v>
      </c>
      <c r="B97" s="1" t="s">
        <v>598</v>
      </c>
      <c r="C97" s="1">
        <v>12916158</v>
      </c>
      <c r="D97" s="1">
        <v>66.666667000000004</v>
      </c>
      <c r="E97" s="1">
        <v>3</v>
      </c>
      <c r="F97" s="1" t="s">
        <v>2183</v>
      </c>
      <c r="I97" s="1" t="s">
        <v>1347</v>
      </c>
      <c r="J97" s="1" t="s">
        <v>598</v>
      </c>
      <c r="K97" s="1">
        <v>12916009</v>
      </c>
      <c r="L97" s="1">
        <v>100</v>
      </c>
      <c r="M97" s="1">
        <v>9</v>
      </c>
      <c r="N97" s="1" t="s">
        <v>98</v>
      </c>
    </row>
    <row r="98" spans="1:14" thickTop="1" thickBot="1" x14ac:dyDescent="0.35">
      <c r="A98" s="1" t="s">
        <v>1378</v>
      </c>
      <c r="B98" s="1" t="s">
        <v>598</v>
      </c>
      <c r="C98" s="1">
        <v>12916160</v>
      </c>
      <c r="D98" s="1">
        <v>0</v>
      </c>
      <c r="E98" s="1">
        <v>3</v>
      </c>
      <c r="F98" s="1" t="s">
        <v>2183</v>
      </c>
      <c r="I98" s="1" t="s">
        <v>1375</v>
      </c>
      <c r="J98" s="1" t="s">
        <v>598</v>
      </c>
      <c r="K98" s="1">
        <v>12915667</v>
      </c>
      <c r="L98" s="1">
        <v>100</v>
      </c>
      <c r="M98" s="1">
        <v>8</v>
      </c>
      <c r="N98" s="1" t="s">
        <v>98</v>
      </c>
    </row>
    <row r="99" spans="1:14" thickTop="1" thickBot="1" x14ac:dyDescent="0.35">
      <c r="A99" s="1" t="s">
        <v>1394</v>
      </c>
      <c r="B99" s="1" t="s">
        <v>598</v>
      </c>
      <c r="C99" s="1">
        <v>12916172</v>
      </c>
      <c r="D99" s="1">
        <v>66.666667000000004</v>
      </c>
      <c r="E99" s="1">
        <v>3</v>
      </c>
      <c r="F99" s="1" t="s">
        <v>2183</v>
      </c>
      <c r="I99" s="1" t="s">
        <v>1383</v>
      </c>
      <c r="J99" s="1" t="s">
        <v>598</v>
      </c>
      <c r="K99" s="1">
        <v>12915383</v>
      </c>
      <c r="L99" s="1">
        <v>100</v>
      </c>
      <c r="M99" s="1">
        <v>7</v>
      </c>
      <c r="N99" s="1" t="s">
        <v>98</v>
      </c>
    </row>
    <row r="100" spans="1:14" thickTop="1" thickBot="1" x14ac:dyDescent="0.35">
      <c r="A100" s="1" t="s">
        <v>1380</v>
      </c>
      <c r="B100" s="1" t="s">
        <v>598</v>
      </c>
      <c r="C100" s="1">
        <v>12916184</v>
      </c>
      <c r="D100" s="1">
        <v>0</v>
      </c>
      <c r="E100" s="1">
        <v>3</v>
      </c>
      <c r="F100" s="1" t="s">
        <v>2183</v>
      </c>
      <c r="I100" s="1" t="s">
        <v>1385</v>
      </c>
      <c r="J100" s="1" t="s">
        <v>598</v>
      </c>
      <c r="K100" s="1">
        <v>12915388</v>
      </c>
      <c r="L100" s="1">
        <v>100</v>
      </c>
      <c r="M100" s="1">
        <v>7</v>
      </c>
      <c r="N100" s="1" t="s">
        <v>98</v>
      </c>
    </row>
    <row r="101" spans="1:14" thickTop="1" thickBot="1" x14ac:dyDescent="0.35">
      <c r="A101" s="1" t="s">
        <v>1381</v>
      </c>
      <c r="B101" s="1" t="s">
        <v>598</v>
      </c>
      <c r="C101" s="1">
        <v>12916248</v>
      </c>
      <c r="D101" s="1">
        <v>0</v>
      </c>
      <c r="E101" s="1">
        <v>3</v>
      </c>
      <c r="F101" s="1" t="s">
        <v>2183</v>
      </c>
      <c r="I101" s="1" t="s">
        <v>1355</v>
      </c>
      <c r="J101" s="1" t="s">
        <v>598</v>
      </c>
      <c r="K101" s="1">
        <v>12915404</v>
      </c>
      <c r="L101" s="1">
        <v>100</v>
      </c>
      <c r="M101" s="1">
        <v>7</v>
      </c>
      <c r="N101" s="1" t="s">
        <v>98</v>
      </c>
    </row>
    <row r="102" spans="1:14" thickTop="1" thickBot="1" x14ac:dyDescent="0.35">
      <c r="A102" s="1" t="s">
        <v>1382</v>
      </c>
      <c r="B102" s="1" t="s">
        <v>598</v>
      </c>
      <c r="C102" s="1">
        <v>12916255</v>
      </c>
      <c r="D102" s="1">
        <v>33.333333000000003</v>
      </c>
      <c r="E102" s="1">
        <v>3</v>
      </c>
      <c r="F102" s="1" t="s">
        <v>2183</v>
      </c>
      <c r="I102" s="1" t="s">
        <v>1388</v>
      </c>
      <c r="J102" s="1" t="s">
        <v>598</v>
      </c>
      <c r="K102" s="1">
        <v>12915409</v>
      </c>
      <c r="L102" s="1">
        <v>100</v>
      </c>
      <c r="M102" s="1">
        <v>7</v>
      </c>
      <c r="N102" s="1" t="s">
        <v>98</v>
      </c>
    </row>
    <row r="103" spans="1:14" thickTop="1" thickBot="1" x14ac:dyDescent="0.35">
      <c r="A103" s="1" t="s">
        <v>1386</v>
      </c>
      <c r="B103" s="1" t="s">
        <v>598</v>
      </c>
      <c r="C103" s="1">
        <v>12916282</v>
      </c>
      <c r="D103" s="1">
        <v>66.666667000000004</v>
      </c>
      <c r="E103" s="1">
        <v>3</v>
      </c>
      <c r="F103" s="1" t="s">
        <v>2183</v>
      </c>
      <c r="I103" s="1" t="s">
        <v>1349</v>
      </c>
      <c r="J103" s="1" t="s">
        <v>598</v>
      </c>
      <c r="K103" s="1">
        <v>12915722</v>
      </c>
      <c r="L103" s="1">
        <v>100</v>
      </c>
      <c r="M103" s="1">
        <v>7</v>
      </c>
      <c r="N103" s="1" t="s">
        <v>98</v>
      </c>
    </row>
    <row r="104" spans="1:14" thickTop="1" thickBot="1" x14ac:dyDescent="0.35">
      <c r="A104" s="1" t="s">
        <v>1393</v>
      </c>
      <c r="B104" s="1" t="s">
        <v>598</v>
      </c>
      <c r="C104" s="1">
        <v>12916285</v>
      </c>
      <c r="D104" s="1">
        <v>66.666667000000004</v>
      </c>
      <c r="E104" s="1">
        <v>3</v>
      </c>
      <c r="F104" s="1" t="s">
        <v>2183</v>
      </c>
      <c r="I104" s="1" t="s">
        <v>1357</v>
      </c>
      <c r="J104" s="1" t="s">
        <v>598</v>
      </c>
      <c r="K104" s="1">
        <v>12915376</v>
      </c>
      <c r="L104" s="1">
        <v>100</v>
      </c>
      <c r="M104" s="1">
        <v>6</v>
      </c>
      <c r="N104" s="1" t="s">
        <v>98</v>
      </c>
    </row>
    <row r="105" spans="1:14" thickTop="1" thickBot="1" x14ac:dyDescent="0.35">
      <c r="A105" s="1" t="s">
        <v>1404</v>
      </c>
      <c r="B105" s="1" t="s">
        <v>598</v>
      </c>
      <c r="C105" s="1">
        <v>12916293</v>
      </c>
      <c r="D105" s="1">
        <v>100</v>
      </c>
      <c r="E105" s="1">
        <v>3</v>
      </c>
      <c r="F105" s="1" t="s">
        <v>2183</v>
      </c>
      <c r="I105" s="1" t="s">
        <v>1390</v>
      </c>
      <c r="J105" s="1" t="s">
        <v>598</v>
      </c>
      <c r="K105" s="1">
        <v>12916108</v>
      </c>
      <c r="L105" s="1">
        <v>100</v>
      </c>
      <c r="M105" s="1">
        <v>6</v>
      </c>
      <c r="N105" s="1" t="s">
        <v>98</v>
      </c>
    </row>
    <row r="106" spans="1:14" thickTop="1" thickBot="1" x14ac:dyDescent="0.35">
      <c r="A106" s="1" t="s">
        <v>1387</v>
      </c>
      <c r="B106" s="1" t="s">
        <v>598</v>
      </c>
      <c r="C106" s="1">
        <v>12916293</v>
      </c>
      <c r="D106" s="1">
        <v>66.666667000000004</v>
      </c>
      <c r="E106" s="1">
        <v>3</v>
      </c>
      <c r="F106" s="1" t="s">
        <v>2183</v>
      </c>
      <c r="I106" s="1" t="s">
        <v>1400</v>
      </c>
      <c r="J106" s="1" t="s">
        <v>598</v>
      </c>
      <c r="K106" s="1">
        <v>12916128</v>
      </c>
      <c r="L106" s="1">
        <v>100</v>
      </c>
      <c r="M106" s="1">
        <v>4</v>
      </c>
      <c r="N106" s="1" t="s">
        <v>98</v>
      </c>
    </row>
    <row r="107" spans="1:14" thickTop="1" thickBot="1" x14ac:dyDescent="0.35">
      <c r="A107" s="1" t="s">
        <v>1405</v>
      </c>
      <c r="B107" s="1" t="s">
        <v>598</v>
      </c>
      <c r="C107" s="1">
        <v>12916316</v>
      </c>
      <c r="D107" s="1">
        <v>100</v>
      </c>
      <c r="E107" s="1">
        <v>3</v>
      </c>
      <c r="F107" s="1" t="s">
        <v>2183</v>
      </c>
      <c r="I107" s="1" t="s">
        <v>1401</v>
      </c>
      <c r="J107" s="1" t="s">
        <v>598</v>
      </c>
      <c r="K107" s="1">
        <v>12916300</v>
      </c>
      <c r="L107" s="1">
        <v>100</v>
      </c>
      <c r="M107" s="1">
        <v>4</v>
      </c>
      <c r="N107" s="1" t="s">
        <v>98</v>
      </c>
    </row>
    <row r="108" spans="1:14" thickTop="1" thickBot="1" x14ac:dyDescent="0.35">
      <c r="A108" s="1" t="s">
        <v>1400</v>
      </c>
      <c r="B108" s="1" t="s">
        <v>598</v>
      </c>
      <c r="C108" s="1">
        <v>12916323</v>
      </c>
      <c r="D108" s="1">
        <v>100</v>
      </c>
      <c r="E108" s="1">
        <v>3</v>
      </c>
      <c r="F108" s="1" t="s">
        <v>2183</v>
      </c>
      <c r="I108" s="1" t="s">
        <v>1402</v>
      </c>
      <c r="J108" s="1" t="s">
        <v>598</v>
      </c>
      <c r="K108" s="1">
        <v>12916391</v>
      </c>
      <c r="L108" s="1">
        <v>100</v>
      </c>
      <c r="M108" s="1">
        <v>4</v>
      </c>
      <c r="N108" s="1" t="s">
        <v>98</v>
      </c>
    </row>
    <row r="109" spans="1:14" thickTop="1" thickBot="1" x14ac:dyDescent="0.35">
      <c r="A109" s="1" t="s">
        <v>1406</v>
      </c>
      <c r="B109" s="1" t="s">
        <v>598</v>
      </c>
      <c r="C109" s="1">
        <v>12916331</v>
      </c>
      <c r="D109" s="1">
        <v>100</v>
      </c>
      <c r="E109" s="1">
        <v>3</v>
      </c>
      <c r="F109" s="1" t="s">
        <v>2183</v>
      </c>
      <c r="I109" s="1" t="s">
        <v>1403</v>
      </c>
      <c r="J109" s="1" t="s">
        <v>598</v>
      </c>
      <c r="K109" s="1">
        <v>12915313</v>
      </c>
      <c r="L109" s="1">
        <v>100</v>
      </c>
      <c r="M109" s="1">
        <v>3</v>
      </c>
      <c r="N109" s="1" t="s">
        <v>98</v>
      </c>
    </row>
    <row r="110" spans="1:14" thickTop="1" thickBot="1" x14ac:dyDescent="0.35">
      <c r="A110" s="1" t="s">
        <v>1407</v>
      </c>
      <c r="B110" s="1" t="s">
        <v>598</v>
      </c>
      <c r="C110" s="1">
        <v>12916331</v>
      </c>
      <c r="D110" s="1">
        <v>100</v>
      </c>
      <c r="E110" s="1">
        <v>3</v>
      </c>
      <c r="F110" s="1" t="s">
        <v>2183</v>
      </c>
      <c r="I110" s="1" t="s">
        <v>1365</v>
      </c>
      <c r="J110" s="1" t="s">
        <v>598</v>
      </c>
      <c r="K110" s="1">
        <v>12916154</v>
      </c>
      <c r="L110" s="1">
        <v>100</v>
      </c>
      <c r="M110" s="1">
        <v>3</v>
      </c>
      <c r="N110" s="1" t="s">
        <v>98</v>
      </c>
    </row>
    <row r="111" spans="1:14" thickTop="1" thickBot="1" x14ac:dyDescent="0.35">
      <c r="A111" s="1" t="s">
        <v>1408</v>
      </c>
      <c r="B111" s="1" t="s">
        <v>598</v>
      </c>
      <c r="C111" s="1">
        <v>12916333</v>
      </c>
      <c r="D111" s="1">
        <v>100</v>
      </c>
      <c r="E111" s="1">
        <v>3</v>
      </c>
      <c r="F111" s="1" t="s">
        <v>2183</v>
      </c>
      <c r="I111" s="1" t="s">
        <v>1404</v>
      </c>
      <c r="J111" s="1" t="s">
        <v>598</v>
      </c>
      <c r="K111" s="1">
        <v>12916293</v>
      </c>
      <c r="L111" s="1">
        <v>100</v>
      </c>
      <c r="M111" s="1">
        <v>3</v>
      </c>
      <c r="N111" s="1" t="s">
        <v>98</v>
      </c>
    </row>
    <row r="112" spans="1:14" thickTop="1" thickBot="1" x14ac:dyDescent="0.35">
      <c r="A112" s="1" t="s">
        <v>1395</v>
      </c>
      <c r="B112" s="1" t="s">
        <v>598</v>
      </c>
      <c r="C112" s="1">
        <v>12916356</v>
      </c>
      <c r="D112" s="1">
        <v>66.666667000000004</v>
      </c>
      <c r="E112" s="1">
        <v>3</v>
      </c>
      <c r="F112" s="1" t="s">
        <v>2183</v>
      </c>
      <c r="I112" s="1" t="s">
        <v>1405</v>
      </c>
      <c r="J112" s="1" t="s">
        <v>598</v>
      </c>
      <c r="K112" s="1">
        <v>12916316</v>
      </c>
      <c r="L112" s="1">
        <v>100</v>
      </c>
      <c r="M112" s="1">
        <v>3</v>
      </c>
      <c r="N112" s="1" t="s">
        <v>98</v>
      </c>
    </row>
    <row r="113" spans="1:14" thickTop="1" thickBot="1" x14ac:dyDescent="0.35">
      <c r="A113" s="1" t="s">
        <v>1409</v>
      </c>
      <c r="B113" s="1" t="s">
        <v>598</v>
      </c>
      <c r="C113" s="1">
        <v>12916374</v>
      </c>
      <c r="D113" s="1">
        <v>100</v>
      </c>
      <c r="E113" s="1">
        <v>3</v>
      </c>
      <c r="F113" s="1" t="s">
        <v>2183</v>
      </c>
      <c r="I113" s="1" t="s">
        <v>1400</v>
      </c>
      <c r="J113" s="1" t="s">
        <v>598</v>
      </c>
      <c r="K113" s="1">
        <v>12916323</v>
      </c>
      <c r="L113" s="1">
        <v>100</v>
      </c>
      <c r="M113" s="1">
        <v>3</v>
      </c>
      <c r="N113" s="1" t="s">
        <v>98</v>
      </c>
    </row>
    <row r="114" spans="1:14" thickTop="1" thickBot="1" x14ac:dyDescent="0.35">
      <c r="A114" s="1" t="s">
        <v>1410</v>
      </c>
      <c r="B114" s="1" t="s">
        <v>598</v>
      </c>
      <c r="C114" s="1">
        <v>12916375</v>
      </c>
      <c r="D114" s="1">
        <v>100</v>
      </c>
      <c r="E114" s="1">
        <v>3</v>
      </c>
      <c r="F114" s="1" t="s">
        <v>2183</v>
      </c>
      <c r="I114" s="1" t="s">
        <v>1406</v>
      </c>
      <c r="J114" s="1" t="s">
        <v>598</v>
      </c>
      <c r="K114" s="1">
        <v>12916331</v>
      </c>
      <c r="L114" s="1">
        <v>100</v>
      </c>
      <c r="M114" s="1">
        <v>3</v>
      </c>
      <c r="N114" s="1" t="s">
        <v>98</v>
      </c>
    </row>
    <row r="115" spans="1:14" thickTop="1" thickBot="1" x14ac:dyDescent="0.35">
      <c r="A115" s="1" t="s">
        <v>1411</v>
      </c>
      <c r="B115" s="1" t="s">
        <v>598</v>
      </c>
      <c r="C115" s="1">
        <v>12916375</v>
      </c>
      <c r="D115" s="1">
        <v>100</v>
      </c>
      <c r="E115" s="1">
        <v>3</v>
      </c>
      <c r="F115" s="1" t="s">
        <v>2183</v>
      </c>
      <c r="I115" s="1" t="s">
        <v>1407</v>
      </c>
      <c r="J115" s="1" t="s">
        <v>598</v>
      </c>
      <c r="K115" s="1">
        <v>12916331</v>
      </c>
      <c r="L115" s="1">
        <v>100</v>
      </c>
      <c r="M115" s="1">
        <v>3</v>
      </c>
      <c r="N115" s="1" t="s">
        <v>98</v>
      </c>
    </row>
    <row r="116" spans="1:14" thickTop="1" thickBot="1" x14ac:dyDescent="0.35">
      <c r="A116" s="1" t="s">
        <v>1412</v>
      </c>
      <c r="B116" s="1" t="s">
        <v>598</v>
      </c>
      <c r="C116" s="1">
        <v>12916381</v>
      </c>
      <c r="D116" s="1">
        <v>100</v>
      </c>
      <c r="E116" s="1">
        <v>3</v>
      </c>
      <c r="F116" s="1" t="s">
        <v>2183</v>
      </c>
      <c r="I116" s="1" t="s">
        <v>1408</v>
      </c>
      <c r="J116" s="1" t="s">
        <v>598</v>
      </c>
      <c r="K116" s="1">
        <v>12916333</v>
      </c>
      <c r="L116" s="1">
        <v>100</v>
      </c>
      <c r="M116" s="1">
        <v>3</v>
      </c>
      <c r="N116" s="1" t="s">
        <v>98</v>
      </c>
    </row>
    <row r="117" spans="1:14" thickTop="1" thickBot="1" x14ac:dyDescent="0.35">
      <c r="A117" s="1" t="s">
        <v>1413</v>
      </c>
      <c r="B117" s="1" t="s">
        <v>598</v>
      </c>
      <c r="C117" s="1">
        <v>12916381</v>
      </c>
      <c r="D117" s="1">
        <v>100</v>
      </c>
      <c r="E117" s="1">
        <v>3</v>
      </c>
      <c r="F117" s="1" t="s">
        <v>2183</v>
      </c>
      <c r="I117" s="1" t="s">
        <v>1409</v>
      </c>
      <c r="J117" s="1" t="s">
        <v>598</v>
      </c>
      <c r="K117" s="1">
        <v>12916374</v>
      </c>
      <c r="L117" s="1">
        <v>100</v>
      </c>
      <c r="M117" s="1">
        <v>3</v>
      </c>
      <c r="N117" s="1" t="s">
        <v>98</v>
      </c>
    </row>
    <row r="118" spans="1:14" thickTop="1" thickBot="1" x14ac:dyDescent="0.35">
      <c r="A118" s="1" t="s">
        <v>1396</v>
      </c>
      <c r="B118" s="1" t="s">
        <v>598</v>
      </c>
      <c r="C118" s="1">
        <v>12916382</v>
      </c>
      <c r="D118" s="1">
        <v>66.666667000000004</v>
      </c>
      <c r="E118" s="1">
        <v>3</v>
      </c>
      <c r="F118" s="1" t="s">
        <v>2183</v>
      </c>
      <c r="I118" s="1" t="s">
        <v>1410</v>
      </c>
      <c r="J118" s="1" t="s">
        <v>598</v>
      </c>
      <c r="K118" s="1">
        <v>12916375</v>
      </c>
      <c r="L118" s="1">
        <v>100</v>
      </c>
      <c r="M118" s="1">
        <v>3</v>
      </c>
      <c r="N118" s="1" t="s">
        <v>98</v>
      </c>
    </row>
    <row r="119" spans="1:14" thickTop="1" thickBot="1" x14ac:dyDescent="0.35">
      <c r="A119" s="1" t="s">
        <v>1414</v>
      </c>
      <c r="B119" s="1" t="s">
        <v>598</v>
      </c>
      <c r="C119" s="1">
        <v>12916383</v>
      </c>
      <c r="D119" s="1">
        <v>100</v>
      </c>
      <c r="E119" s="1">
        <v>3</v>
      </c>
      <c r="F119" s="1" t="s">
        <v>2183</v>
      </c>
      <c r="I119" s="1" t="s">
        <v>1411</v>
      </c>
      <c r="J119" s="1" t="s">
        <v>598</v>
      </c>
      <c r="K119" s="1">
        <v>12916375</v>
      </c>
      <c r="L119" s="1">
        <v>100</v>
      </c>
      <c r="M119" s="1">
        <v>3</v>
      </c>
      <c r="N119" s="1" t="s">
        <v>98</v>
      </c>
    </row>
    <row r="120" spans="1:14" thickTop="1" thickBot="1" x14ac:dyDescent="0.35">
      <c r="A120" s="1" t="s">
        <v>1415</v>
      </c>
      <c r="B120" s="1" t="s">
        <v>598</v>
      </c>
      <c r="C120" s="1">
        <v>12916389</v>
      </c>
      <c r="D120" s="1">
        <v>100</v>
      </c>
      <c r="E120" s="1">
        <v>3</v>
      </c>
      <c r="F120" s="1" t="s">
        <v>2183</v>
      </c>
      <c r="I120" s="1" t="s">
        <v>1412</v>
      </c>
      <c r="J120" s="1" t="s">
        <v>598</v>
      </c>
      <c r="K120" s="1">
        <v>12916381</v>
      </c>
      <c r="L120" s="1">
        <v>100</v>
      </c>
      <c r="M120" s="1">
        <v>3</v>
      </c>
      <c r="N120" s="1" t="s">
        <v>98</v>
      </c>
    </row>
    <row r="121" spans="1:14" thickTop="1" thickBot="1" x14ac:dyDescent="0.35">
      <c r="A121" s="1" t="s">
        <v>1416</v>
      </c>
      <c r="B121" s="1" t="s">
        <v>598</v>
      </c>
      <c r="C121" s="1">
        <v>12916390</v>
      </c>
      <c r="D121" s="1">
        <v>100</v>
      </c>
      <c r="E121" s="1">
        <v>3</v>
      </c>
      <c r="F121" s="1" t="s">
        <v>2183</v>
      </c>
      <c r="I121" s="1" t="s">
        <v>1413</v>
      </c>
      <c r="J121" s="1" t="s">
        <v>598</v>
      </c>
      <c r="K121" s="1">
        <v>12916381</v>
      </c>
      <c r="L121" s="1">
        <v>100</v>
      </c>
      <c r="M121" s="1">
        <v>3</v>
      </c>
      <c r="N121" s="1" t="s">
        <v>98</v>
      </c>
    </row>
    <row r="122" spans="1:14" thickTop="1" thickBot="1" x14ac:dyDescent="0.35">
      <c r="A122" s="1" t="s">
        <v>1397</v>
      </c>
      <c r="B122" s="1" t="s">
        <v>598</v>
      </c>
      <c r="C122" s="1">
        <v>12916390</v>
      </c>
      <c r="D122" s="1">
        <v>66.666667000000004</v>
      </c>
      <c r="E122" s="1">
        <v>3</v>
      </c>
      <c r="F122" s="1" t="s">
        <v>2183</v>
      </c>
      <c r="I122" s="1" t="s">
        <v>1414</v>
      </c>
      <c r="J122" s="1" t="s">
        <v>598</v>
      </c>
      <c r="K122" s="1">
        <v>12916383</v>
      </c>
      <c r="L122" s="1">
        <v>100</v>
      </c>
      <c r="M122" s="1">
        <v>3</v>
      </c>
      <c r="N122" s="1" t="s">
        <v>98</v>
      </c>
    </row>
    <row r="123" spans="1:14" thickTop="1" thickBot="1" x14ac:dyDescent="0.35">
      <c r="A123" s="1" t="s">
        <v>1398</v>
      </c>
      <c r="B123" s="1" t="s">
        <v>598</v>
      </c>
      <c r="C123" s="1">
        <v>12916399</v>
      </c>
      <c r="D123" s="1">
        <v>66.666667000000004</v>
      </c>
      <c r="E123" s="1">
        <v>3</v>
      </c>
      <c r="F123" s="1" t="s">
        <v>2183</v>
      </c>
      <c r="I123" s="1" t="s">
        <v>1415</v>
      </c>
      <c r="J123" s="1" t="s">
        <v>598</v>
      </c>
      <c r="K123" s="1">
        <v>12916389</v>
      </c>
      <c r="L123" s="1">
        <v>100</v>
      </c>
      <c r="M123" s="1">
        <v>3</v>
      </c>
      <c r="N123" s="1" t="s">
        <v>98</v>
      </c>
    </row>
    <row r="124" spans="1:14" thickTop="1" thickBot="1" x14ac:dyDescent="0.35">
      <c r="A124" s="1" t="s">
        <v>1417</v>
      </c>
      <c r="B124" s="1" t="s">
        <v>598</v>
      </c>
      <c r="C124" s="1">
        <v>12916406</v>
      </c>
      <c r="D124" s="1">
        <v>100</v>
      </c>
      <c r="E124" s="1">
        <v>3</v>
      </c>
      <c r="F124" s="1" t="s">
        <v>2183</v>
      </c>
      <c r="I124" s="1" t="s">
        <v>1416</v>
      </c>
      <c r="J124" s="1" t="s">
        <v>598</v>
      </c>
      <c r="K124" s="1">
        <v>12916390</v>
      </c>
      <c r="L124" s="1">
        <v>100</v>
      </c>
      <c r="M124" s="1">
        <v>3</v>
      </c>
      <c r="N124" s="1" t="s">
        <v>98</v>
      </c>
    </row>
    <row r="125" spans="1:14" thickTop="1" thickBot="1" x14ac:dyDescent="0.35">
      <c r="A125" s="1" t="s">
        <v>1399</v>
      </c>
      <c r="B125" s="1" t="s">
        <v>598</v>
      </c>
      <c r="C125" s="1">
        <v>12916406</v>
      </c>
      <c r="D125" s="1">
        <v>66.666667000000004</v>
      </c>
      <c r="E125" s="1">
        <v>3</v>
      </c>
      <c r="F125" s="1" t="s">
        <v>2183</v>
      </c>
      <c r="I125" s="1" t="s">
        <v>1417</v>
      </c>
      <c r="J125" s="1" t="s">
        <v>598</v>
      </c>
      <c r="K125" s="1">
        <v>12916406</v>
      </c>
      <c r="L125" s="1">
        <v>100</v>
      </c>
      <c r="M125" s="1">
        <v>3</v>
      </c>
      <c r="N125" s="1" t="s">
        <v>98</v>
      </c>
    </row>
    <row r="126" spans="1:14" thickTop="1" thickBot="1" x14ac:dyDescent="0.35">
      <c r="A126" s="1" t="s">
        <v>1418</v>
      </c>
      <c r="B126" s="1" t="s">
        <v>598</v>
      </c>
      <c r="C126" s="1">
        <v>12915253</v>
      </c>
      <c r="D126" s="1">
        <v>100</v>
      </c>
      <c r="E126" s="2">
        <v>2</v>
      </c>
      <c r="F126" s="1" t="s">
        <v>2184</v>
      </c>
    </row>
    <row r="127" spans="1:14" thickTop="1" thickBot="1" x14ac:dyDescent="0.35">
      <c r="A127" s="1" t="s">
        <v>1419</v>
      </c>
      <c r="B127" s="1" t="s">
        <v>598</v>
      </c>
      <c r="C127" s="1">
        <v>12915254</v>
      </c>
      <c r="D127" s="1">
        <v>50</v>
      </c>
      <c r="E127" s="2">
        <v>2</v>
      </c>
      <c r="F127" s="1" t="s">
        <v>2184</v>
      </c>
    </row>
    <row r="128" spans="1:14" thickTop="1" thickBot="1" x14ac:dyDescent="0.35">
      <c r="A128" s="1" t="s">
        <v>1420</v>
      </c>
      <c r="B128" s="1" t="s">
        <v>598</v>
      </c>
      <c r="C128" s="1">
        <v>12915261</v>
      </c>
      <c r="D128" s="1">
        <v>0</v>
      </c>
      <c r="E128" s="2">
        <v>2</v>
      </c>
      <c r="F128" s="1" t="s">
        <v>2184</v>
      </c>
    </row>
    <row r="129" spans="1:6" thickTop="1" thickBot="1" x14ac:dyDescent="0.35">
      <c r="A129" s="1" t="s">
        <v>1421</v>
      </c>
      <c r="B129" s="1" t="s">
        <v>598</v>
      </c>
      <c r="C129" s="1">
        <v>12915261</v>
      </c>
      <c r="D129" s="1">
        <v>100</v>
      </c>
      <c r="E129" s="2">
        <v>2</v>
      </c>
      <c r="F129" s="1" t="s">
        <v>2184</v>
      </c>
    </row>
    <row r="130" spans="1:6" thickTop="1" thickBot="1" x14ac:dyDescent="0.35">
      <c r="A130" s="1" t="s">
        <v>1383</v>
      </c>
      <c r="B130" s="1" t="s">
        <v>598</v>
      </c>
      <c r="C130" s="1">
        <v>12915267</v>
      </c>
      <c r="D130" s="1">
        <v>50</v>
      </c>
      <c r="E130" s="2">
        <v>2</v>
      </c>
      <c r="F130" s="1" t="s">
        <v>2184</v>
      </c>
    </row>
    <row r="131" spans="1:6" thickTop="1" thickBot="1" x14ac:dyDescent="0.35">
      <c r="A131" s="1" t="s">
        <v>1388</v>
      </c>
      <c r="B131" s="1" t="s">
        <v>598</v>
      </c>
      <c r="C131" s="1">
        <v>12915268</v>
      </c>
      <c r="D131" s="1">
        <v>100</v>
      </c>
      <c r="E131" s="2">
        <v>2</v>
      </c>
      <c r="F131" s="1" t="s">
        <v>2184</v>
      </c>
    </row>
    <row r="132" spans="1:6" thickTop="1" thickBot="1" x14ac:dyDescent="0.35">
      <c r="A132" s="1" t="s">
        <v>1422</v>
      </c>
      <c r="B132" s="1" t="s">
        <v>598</v>
      </c>
      <c r="C132" s="1">
        <v>12915268</v>
      </c>
      <c r="D132" s="1">
        <v>50</v>
      </c>
      <c r="E132" s="2">
        <v>2</v>
      </c>
      <c r="F132" s="1" t="s">
        <v>2184</v>
      </c>
    </row>
    <row r="133" spans="1:6" thickTop="1" thickBot="1" x14ac:dyDescent="0.35">
      <c r="A133" s="1" t="s">
        <v>1423</v>
      </c>
      <c r="B133" s="1" t="s">
        <v>598</v>
      </c>
      <c r="C133" s="1">
        <v>12915271</v>
      </c>
      <c r="D133" s="1">
        <v>0</v>
      </c>
      <c r="E133" s="2">
        <v>2</v>
      </c>
      <c r="F133" s="1" t="s">
        <v>2184</v>
      </c>
    </row>
    <row r="134" spans="1:6" thickTop="1" thickBot="1" x14ac:dyDescent="0.35">
      <c r="A134" s="1" t="s">
        <v>1424</v>
      </c>
      <c r="B134" s="1" t="s">
        <v>598</v>
      </c>
      <c r="C134" s="1">
        <v>12915272</v>
      </c>
      <c r="D134" s="1">
        <v>0</v>
      </c>
      <c r="E134" s="2">
        <v>2</v>
      </c>
      <c r="F134" s="1" t="s">
        <v>2184</v>
      </c>
    </row>
    <row r="135" spans="1:6" thickTop="1" thickBot="1" x14ac:dyDescent="0.35">
      <c r="A135" s="1" t="s">
        <v>1363</v>
      </c>
      <c r="B135" s="1" t="s">
        <v>598</v>
      </c>
      <c r="C135" s="1">
        <v>12915287</v>
      </c>
      <c r="D135" s="1">
        <v>0</v>
      </c>
      <c r="E135" s="2">
        <v>2</v>
      </c>
      <c r="F135" s="1" t="s">
        <v>2184</v>
      </c>
    </row>
    <row r="136" spans="1:6" thickTop="1" thickBot="1" x14ac:dyDescent="0.35">
      <c r="A136" s="1" t="s">
        <v>1425</v>
      </c>
      <c r="B136" s="1" t="s">
        <v>598</v>
      </c>
      <c r="C136" s="1">
        <v>12915288</v>
      </c>
      <c r="D136" s="1">
        <v>100</v>
      </c>
      <c r="E136" s="2">
        <v>2</v>
      </c>
      <c r="F136" s="1" t="s">
        <v>2184</v>
      </c>
    </row>
    <row r="137" spans="1:6" thickTop="1" thickBot="1" x14ac:dyDescent="0.35">
      <c r="A137" s="1" t="s">
        <v>1426</v>
      </c>
      <c r="B137" s="1" t="s">
        <v>598</v>
      </c>
      <c r="C137" s="1">
        <v>12915291</v>
      </c>
      <c r="D137" s="1">
        <v>50</v>
      </c>
      <c r="E137" s="2">
        <v>2</v>
      </c>
      <c r="F137" s="1" t="s">
        <v>2184</v>
      </c>
    </row>
    <row r="138" spans="1:6" thickTop="1" thickBot="1" x14ac:dyDescent="0.35">
      <c r="A138" s="1" t="s">
        <v>1427</v>
      </c>
      <c r="B138" s="1" t="s">
        <v>598</v>
      </c>
      <c r="C138" s="1">
        <v>12915291</v>
      </c>
      <c r="D138" s="1">
        <v>0</v>
      </c>
      <c r="E138" s="2">
        <v>2</v>
      </c>
      <c r="F138" s="1" t="s">
        <v>2184</v>
      </c>
    </row>
    <row r="139" spans="1:6" thickTop="1" thickBot="1" x14ac:dyDescent="0.35">
      <c r="A139" s="1" t="s">
        <v>1351</v>
      </c>
      <c r="B139" s="1" t="s">
        <v>598</v>
      </c>
      <c r="C139" s="1">
        <v>12915296</v>
      </c>
      <c r="D139" s="1">
        <v>0</v>
      </c>
      <c r="E139" s="2">
        <v>2</v>
      </c>
      <c r="F139" s="1" t="s">
        <v>2184</v>
      </c>
    </row>
    <row r="140" spans="1:6" thickTop="1" thickBot="1" x14ac:dyDescent="0.35">
      <c r="A140" s="1" t="s">
        <v>1428</v>
      </c>
      <c r="B140" s="1" t="s">
        <v>598</v>
      </c>
      <c r="C140" s="1">
        <v>12915298</v>
      </c>
      <c r="D140" s="1">
        <v>50</v>
      </c>
      <c r="E140" s="2">
        <v>2</v>
      </c>
      <c r="F140" s="1" t="s">
        <v>2184</v>
      </c>
    </row>
    <row r="141" spans="1:6" thickTop="1" thickBot="1" x14ac:dyDescent="0.35">
      <c r="A141" s="1" t="s">
        <v>1411</v>
      </c>
      <c r="B141" s="1" t="s">
        <v>598</v>
      </c>
      <c r="C141" s="1">
        <v>12916208</v>
      </c>
      <c r="D141" s="1">
        <v>50</v>
      </c>
      <c r="E141" s="2">
        <v>2</v>
      </c>
      <c r="F141" s="1" t="s">
        <v>2184</v>
      </c>
    </row>
    <row r="142" spans="1:6" thickTop="1" thickBot="1" x14ac:dyDescent="0.35">
      <c r="A142" s="1" t="s">
        <v>1408</v>
      </c>
      <c r="B142" s="1" t="s">
        <v>598</v>
      </c>
      <c r="C142" s="1">
        <v>12916210</v>
      </c>
      <c r="D142" s="1">
        <v>50</v>
      </c>
      <c r="E142" s="2">
        <v>2</v>
      </c>
      <c r="F142" s="1" t="s">
        <v>2184</v>
      </c>
    </row>
    <row r="143" spans="1:6" thickTop="1" thickBot="1" x14ac:dyDescent="0.35">
      <c r="A143" s="1" t="s">
        <v>1409</v>
      </c>
      <c r="B143" s="1" t="s">
        <v>598</v>
      </c>
      <c r="C143" s="1">
        <v>12916212</v>
      </c>
      <c r="D143" s="1">
        <v>0</v>
      </c>
      <c r="E143" s="2">
        <v>2</v>
      </c>
      <c r="F143" s="1" t="s">
        <v>2184</v>
      </c>
    </row>
    <row r="144" spans="1:6" thickTop="1" thickBot="1" x14ac:dyDescent="0.35">
      <c r="A144" s="1" t="s">
        <v>1407</v>
      </c>
      <c r="B144" s="1" t="s">
        <v>598</v>
      </c>
      <c r="C144" s="1">
        <v>12916217</v>
      </c>
      <c r="D144" s="1">
        <v>100</v>
      </c>
      <c r="E144" s="2">
        <v>2</v>
      </c>
      <c r="F144" s="1" t="s">
        <v>2184</v>
      </c>
    </row>
    <row r="145" spans="1:6" thickTop="1" thickBot="1" x14ac:dyDescent="0.35">
      <c r="A145" s="1" t="s">
        <v>1395</v>
      </c>
      <c r="B145" s="1" t="s">
        <v>598</v>
      </c>
      <c r="C145" s="1">
        <v>12916218</v>
      </c>
      <c r="D145" s="1">
        <v>100</v>
      </c>
      <c r="E145" s="2">
        <v>2</v>
      </c>
      <c r="F145" s="1" t="s">
        <v>2184</v>
      </c>
    </row>
    <row r="146" spans="1:6" thickTop="1" thickBot="1" x14ac:dyDescent="0.35">
      <c r="A146" s="1" t="s">
        <v>1378</v>
      </c>
      <c r="B146" s="1" t="s">
        <v>598</v>
      </c>
      <c r="C146" s="1">
        <v>12916228</v>
      </c>
      <c r="D146" s="1">
        <v>50</v>
      </c>
      <c r="E146" s="2">
        <v>2</v>
      </c>
      <c r="F146" s="1" t="s">
        <v>2184</v>
      </c>
    </row>
    <row r="147" spans="1:6" thickTop="1" thickBot="1" x14ac:dyDescent="0.35">
      <c r="A147" s="1" t="s">
        <v>1396</v>
      </c>
      <c r="B147" s="1" t="s">
        <v>598</v>
      </c>
      <c r="C147" s="1">
        <v>12916241</v>
      </c>
      <c r="D147" s="1">
        <v>0</v>
      </c>
      <c r="E147" s="2">
        <v>2</v>
      </c>
      <c r="F147" s="1" t="s">
        <v>2184</v>
      </c>
    </row>
    <row r="148" spans="1:6" thickTop="1" thickBot="1" x14ac:dyDescent="0.35">
      <c r="A148" s="1" t="s">
        <v>1429</v>
      </c>
      <c r="B148" s="1" t="s">
        <v>598</v>
      </c>
      <c r="C148" s="1">
        <v>12916243</v>
      </c>
      <c r="D148" s="1">
        <v>50</v>
      </c>
      <c r="E148" s="2">
        <v>2</v>
      </c>
      <c r="F148" s="1" t="s">
        <v>2184</v>
      </c>
    </row>
    <row r="149" spans="1:6" thickTop="1" thickBot="1" x14ac:dyDescent="0.35">
      <c r="A149" s="1" t="s">
        <v>1429</v>
      </c>
      <c r="B149" s="1" t="s">
        <v>598</v>
      </c>
      <c r="C149" s="1">
        <v>12916409</v>
      </c>
      <c r="D149" s="1">
        <v>100</v>
      </c>
      <c r="E149" s="2">
        <v>2</v>
      </c>
      <c r="F149" s="1" t="s">
        <v>2184</v>
      </c>
    </row>
    <row r="150" spans="1:6" thickTop="1" thickBot="1" x14ac:dyDescent="0.35">
      <c r="A150" s="1" t="s">
        <v>1430</v>
      </c>
      <c r="B150" s="1" t="s">
        <v>598</v>
      </c>
      <c r="C150" s="1">
        <v>12916410</v>
      </c>
      <c r="D150" s="1">
        <v>100</v>
      </c>
      <c r="E150" s="2">
        <v>2</v>
      </c>
      <c r="F150" s="1" t="s">
        <v>2184</v>
      </c>
    </row>
    <row r="151" spans="1:6" thickTop="1" thickBot="1" x14ac:dyDescent="0.35">
      <c r="A151" s="1" t="s">
        <v>1431</v>
      </c>
      <c r="B151" s="1" t="s">
        <v>598</v>
      </c>
      <c r="C151" s="1">
        <v>12916414</v>
      </c>
      <c r="D151" s="1">
        <v>50</v>
      </c>
      <c r="E151" s="2">
        <v>2</v>
      </c>
      <c r="F151" s="1" t="s">
        <v>2184</v>
      </c>
    </row>
    <row r="152" spans="1:6" thickTop="1" thickBot="1" x14ac:dyDescent="0.35">
      <c r="A152" s="1" t="s">
        <v>1432</v>
      </c>
      <c r="B152" s="1" t="s">
        <v>598</v>
      </c>
      <c r="C152" s="1">
        <v>12916416</v>
      </c>
      <c r="D152" s="1">
        <v>100</v>
      </c>
      <c r="E152" s="2">
        <v>2</v>
      </c>
      <c r="F152" s="1" t="s">
        <v>2184</v>
      </c>
    </row>
    <row r="153" spans="1:6" thickTop="1" thickBot="1" x14ac:dyDescent="0.35">
      <c r="A153" s="1" t="s">
        <v>1433</v>
      </c>
      <c r="B153" s="1" t="s">
        <v>598</v>
      </c>
      <c r="C153" s="1">
        <v>12916416</v>
      </c>
      <c r="D153" s="1">
        <v>100</v>
      </c>
      <c r="E153" s="2">
        <v>2</v>
      </c>
      <c r="F153" s="1" t="s">
        <v>2184</v>
      </c>
    </row>
    <row r="154" spans="1:6" thickTop="1" thickBot="1" x14ac:dyDescent="0.35">
      <c r="A154" s="1" t="s">
        <v>1434</v>
      </c>
      <c r="B154" s="1" t="s">
        <v>598</v>
      </c>
      <c r="C154" s="1">
        <v>12916417</v>
      </c>
      <c r="D154" s="1">
        <v>50</v>
      </c>
      <c r="E154" s="2">
        <v>2</v>
      </c>
      <c r="F154" s="1" t="s">
        <v>2184</v>
      </c>
    </row>
    <row r="155" spans="1:6" thickTop="1" thickBot="1" x14ac:dyDescent="0.35">
      <c r="A155" s="1" t="s">
        <v>1404</v>
      </c>
      <c r="B155" s="1" t="s">
        <v>598</v>
      </c>
      <c r="C155" s="1">
        <v>12916422</v>
      </c>
      <c r="D155" s="1">
        <v>50</v>
      </c>
      <c r="E155" s="2">
        <v>2</v>
      </c>
      <c r="F155" s="1" t="s">
        <v>2184</v>
      </c>
    </row>
    <row r="156" spans="1:6" thickTop="1" thickBot="1" x14ac:dyDescent="0.35">
      <c r="A156" s="1" t="s">
        <v>1435</v>
      </c>
      <c r="B156" s="1" t="s">
        <v>598</v>
      </c>
      <c r="C156" s="1">
        <v>12916424</v>
      </c>
      <c r="D156" s="1">
        <v>50</v>
      </c>
      <c r="E156" s="2">
        <v>2</v>
      </c>
      <c r="F156" s="1" t="s">
        <v>2184</v>
      </c>
    </row>
    <row r="157" spans="1:6" thickTop="1" thickBot="1" x14ac:dyDescent="0.35">
      <c r="A157" s="1" t="s">
        <v>1401</v>
      </c>
      <c r="B157" s="1" t="s">
        <v>598</v>
      </c>
      <c r="C157" s="1">
        <v>12916424</v>
      </c>
      <c r="D157" s="1">
        <v>100</v>
      </c>
      <c r="E157" s="2">
        <v>2</v>
      </c>
      <c r="F157" s="1" t="s">
        <v>2184</v>
      </c>
    </row>
    <row r="158" spans="1:6" thickTop="1" thickBot="1" x14ac:dyDescent="0.35">
      <c r="A158" s="1" t="s">
        <v>1436</v>
      </c>
      <c r="B158" s="1" t="s">
        <v>598</v>
      </c>
      <c r="C158" s="1">
        <v>12916425</v>
      </c>
      <c r="D158" s="1">
        <v>100</v>
      </c>
      <c r="E158" s="2">
        <v>2</v>
      </c>
      <c r="F158" s="1" t="s">
        <v>2184</v>
      </c>
    </row>
    <row r="159" spans="1:6" thickTop="1" thickBot="1" x14ac:dyDescent="0.35">
      <c r="A159" s="1" t="s">
        <v>1437</v>
      </c>
      <c r="B159" s="1" t="s">
        <v>598</v>
      </c>
      <c r="C159" s="1">
        <v>12916427</v>
      </c>
      <c r="D159" s="1">
        <v>50</v>
      </c>
      <c r="E159" s="2">
        <v>2</v>
      </c>
      <c r="F159" s="1" t="s">
        <v>2184</v>
      </c>
    </row>
    <row r="160" spans="1:6" thickTop="1" thickBot="1" x14ac:dyDescent="0.35">
      <c r="A160" s="1" t="s">
        <v>1438</v>
      </c>
      <c r="B160" s="1" t="s">
        <v>598</v>
      </c>
      <c r="C160" s="1">
        <v>12916430</v>
      </c>
      <c r="D160" s="1">
        <v>100</v>
      </c>
      <c r="E160" s="2">
        <v>2</v>
      </c>
      <c r="F160" s="1" t="s">
        <v>2184</v>
      </c>
    </row>
    <row r="161" spans="1:6" thickTop="1" thickBot="1" x14ac:dyDescent="0.35">
      <c r="A161" s="1" t="s">
        <v>1439</v>
      </c>
      <c r="B161" s="1" t="s">
        <v>598</v>
      </c>
      <c r="C161" s="1">
        <v>12916434</v>
      </c>
      <c r="D161" s="1">
        <v>100</v>
      </c>
      <c r="E161" s="2">
        <v>2</v>
      </c>
      <c r="F161" s="1" t="s">
        <v>2184</v>
      </c>
    </row>
    <row r="162" spans="1:6" thickTop="1" thickBot="1" x14ac:dyDescent="0.35">
      <c r="A162" s="1" t="s">
        <v>1440</v>
      </c>
      <c r="B162" s="1" t="s">
        <v>598</v>
      </c>
      <c r="C162" s="1">
        <v>12916439</v>
      </c>
      <c r="D162" s="1">
        <v>100</v>
      </c>
      <c r="E162" s="2">
        <v>2</v>
      </c>
      <c r="F162" s="1" t="s">
        <v>2184</v>
      </c>
    </row>
    <row r="163" spans="1:6" thickTop="1" thickBot="1" x14ac:dyDescent="0.35">
      <c r="A163" s="1" t="s">
        <v>1441</v>
      </c>
      <c r="B163" s="1" t="s">
        <v>598</v>
      </c>
      <c r="C163" s="1">
        <v>12916442</v>
      </c>
      <c r="D163" s="1">
        <v>100</v>
      </c>
      <c r="E163" s="2">
        <v>2</v>
      </c>
      <c r="F163" s="1" t="s">
        <v>2184</v>
      </c>
    </row>
    <row r="164" spans="1:6" thickTop="1" thickBot="1" x14ac:dyDescent="0.35">
      <c r="A164" s="1" t="s">
        <v>1442</v>
      </c>
      <c r="B164" s="1" t="s">
        <v>598</v>
      </c>
      <c r="C164" s="1">
        <v>12916444</v>
      </c>
      <c r="D164" s="1">
        <v>50</v>
      </c>
      <c r="E164" s="2">
        <v>2</v>
      </c>
      <c r="F164" s="1" t="s">
        <v>2184</v>
      </c>
    </row>
    <row r="165" spans="1:6" thickTop="1" thickBot="1" x14ac:dyDescent="0.35">
      <c r="A165" s="1" t="s">
        <v>1443</v>
      </c>
      <c r="B165" s="1" t="s">
        <v>598</v>
      </c>
      <c r="C165" s="1">
        <v>12916444</v>
      </c>
      <c r="D165" s="1">
        <v>100</v>
      </c>
      <c r="E165" s="2">
        <v>2</v>
      </c>
      <c r="F165" s="1" t="s">
        <v>2184</v>
      </c>
    </row>
    <row r="166" spans="1:6" thickTop="1" thickBot="1" x14ac:dyDescent="0.35">
      <c r="A166" s="1" t="s">
        <v>1444</v>
      </c>
      <c r="B166" s="1" t="s">
        <v>598</v>
      </c>
      <c r="C166" s="1">
        <v>12916459</v>
      </c>
      <c r="D166" s="1">
        <v>100</v>
      </c>
      <c r="E166" s="2">
        <v>2</v>
      </c>
      <c r="F166" s="1" t="s">
        <v>2184</v>
      </c>
    </row>
    <row r="167" spans="1:6" thickTop="1" thickBot="1" x14ac:dyDescent="0.35">
      <c r="A167" s="1" t="s">
        <v>1445</v>
      </c>
      <c r="B167" s="1" t="s">
        <v>598</v>
      </c>
      <c r="C167" s="1">
        <v>12916461</v>
      </c>
      <c r="D167" s="1">
        <v>50</v>
      </c>
      <c r="E167" s="2">
        <v>2</v>
      </c>
      <c r="F167" s="1" t="s">
        <v>2184</v>
      </c>
    </row>
    <row r="168" spans="1:6" thickTop="1" thickBot="1" x14ac:dyDescent="0.35">
      <c r="A168" s="1" t="s">
        <v>1446</v>
      </c>
      <c r="B168" s="1" t="s">
        <v>598</v>
      </c>
      <c r="C168" s="1">
        <v>12916463</v>
      </c>
      <c r="D168" s="1">
        <v>100</v>
      </c>
      <c r="E168" s="2">
        <v>2</v>
      </c>
      <c r="F168" s="1" t="s">
        <v>2184</v>
      </c>
    </row>
    <row r="169" spans="1:6" thickTop="1" thickBot="1" x14ac:dyDescent="0.35">
      <c r="A169" s="1" t="s">
        <v>1447</v>
      </c>
      <c r="B169" s="1" t="s">
        <v>598</v>
      </c>
      <c r="C169" s="1">
        <v>12916464</v>
      </c>
      <c r="D169" s="1">
        <v>50</v>
      </c>
      <c r="E169" s="2">
        <v>2</v>
      </c>
      <c r="F169" s="1" t="s">
        <v>2184</v>
      </c>
    </row>
    <row r="170" spans="1:6" thickTop="1" thickBot="1" x14ac:dyDescent="0.35">
      <c r="A170" s="1" t="s">
        <v>1448</v>
      </c>
      <c r="B170" s="1" t="s">
        <v>598</v>
      </c>
      <c r="C170" s="1">
        <v>12916464</v>
      </c>
      <c r="D170" s="1">
        <v>50</v>
      </c>
      <c r="E170" s="2">
        <v>2</v>
      </c>
      <c r="F170" s="1" t="s">
        <v>2184</v>
      </c>
    </row>
    <row r="171" spans="1:6" thickTop="1" thickBot="1" x14ac:dyDescent="0.35">
      <c r="A171" s="1" t="s">
        <v>1449</v>
      </c>
      <c r="B171" s="1" t="s">
        <v>598</v>
      </c>
      <c r="C171" s="1">
        <v>12916465</v>
      </c>
      <c r="D171" s="1">
        <v>50</v>
      </c>
      <c r="E171" s="2">
        <v>2</v>
      </c>
      <c r="F171" s="1" t="s">
        <v>2184</v>
      </c>
    </row>
    <row r="172" spans="1:6" thickTop="1" thickBot="1" x14ac:dyDescent="0.35">
      <c r="A172" s="1" t="s">
        <v>1450</v>
      </c>
      <c r="B172" s="1" t="s">
        <v>598</v>
      </c>
      <c r="C172" s="1">
        <v>12916467</v>
      </c>
      <c r="D172" s="1">
        <v>100</v>
      </c>
      <c r="E172" s="2">
        <v>2</v>
      </c>
      <c r="F172" s="1" t="s">
        <v>2184</v>
      </c>
    </row>
    <row r="173" spans="1:6" thickTop="1" thickBot="1" x14ac:dyDescent="0.35">
      <c r="A173" s="1" t="s">
        <v>1451</v>
      </c>
      <c r="B173" s="1" t="s">
        <v>598</v>
      </c>
      <c r="C173" s="1">
        <v>12916471</v>
      </c>
      <c r="D173" s="1">
        <v>50</v>
      </c>
      <c r="E173" s="2">
        <v>2</v>
      </c>
      <c r="F173" s="1" t="s">
        <v>2184</v>
      </c>
    </row>
    <row r="174" spans="1:6" thickTop="1" thickBot="1" x14ac:dyDescent="0.35">
      <c r="A174" s="1" t="s">
        <v>1452</v>
      </c>
      <c r="B174" s="1" t="s">
        <v>598</v>
      </c>
      <c r="C174" s="1">
        <v>12916475</v>
      </c>
      <c r="D174" s="1">
        <v>100</v>
      </c>
      <c r="E174" s="2">
        <v>2</v>
      </c>
      <c r="F174" s="1" t="s">
        <v>2184</v>
      </c>
    </row>
    <row r="175" spans="1:6" thickTop="1" thickBot="1" x14ac:dyDescent="0.35">
      <c r="A175" s="1" t="s">
        <v>1453</v>
      </c>
      <c r="B175" s="1" t="s">
        <v>598</v>
      </c>
      <c r="C175" s="1">
        <v>12916475</v>
      </c>
      <c r="D175" s="1">
        <v>100</v>
      </c>
      <c r="E175" s="2">
        <v>2</v>
      </c>
      <c r="F175" s="1" t="s">
        <v>2184</v>
      </c>
    </row>
    <row r="176" spans="1:6" thickTop="1" thickBot="1" x14ac:dyDescent="0.35">
      <c r="A176" s="1" t="s">
        <v>1454</v>
      </c>
      <c r="B176" s="1" t="s">
        <v>598</v>
      </c>
      <c r="C176" s="1">
        <v>12916475</v>
      </c>
      <c r="D176" s="1">
        <v>100</v>
      </c>
      <c r="E176" s="2">
        <v>2</v>
      </c>
      <c r="F176" s="1" t="s">
        <v>2184</v>
      </c>
    </row>
    <row r="177" spans="1:6" thickTop="1" thickBot="1" x14ac:dyDescent="0.35">
      <c r="A177" s="1" t="s">
        <v>1455</v>
      </c>
      <c r="B177" s="1" t="s">
        <v>598</v>
      </c>
      <c r="C177" s="1">
        <v>12916476</v>
      </c>
      <c r="D177" s="1">
        <v>50</v>
      </c>
      <c r="E177" s="2">
        <v>2</v>
      </c>
      <c r="F177" s="1" t="s">
        <v>2184</v>
      </c>
    </row>
    <row r="178" spans="1:6" thickTop="1" thickBot="1" x14ac:dyDescent="0.35">
      <c r="A178" s="1" t="s">
        <v>1456</v>
      </c>
      <c r="B178" s="1" t="s">
        <v>598</v>
      </c>
      <c r="C178" s="1">
        <v>12916477</v>
      </c>
      <c r="D178" s="1">
        <v>100</v>
      </c>
      <c r="E178" s="2">
        <v>2</v>
      </c>
      <c r="F178" s="1" t="s">
        <v>2184</v>
      </c>
    </row>
    <row r="179" spans="1:6" thickTop="1" thickBot="1" x14ac:dyDescent="0.35">
      <c r="A179" s="1" t="s">
        <v>1457</v>
      </c>
      <c r="B179" s="1" t="s">
        <v>598</v>
      </c>
      <c r="C179" s="1">
        <v>12916480</v>
      </c>
      <c r="D179" s="1">
        <v>50</v>
      </c>
      <c r="E179" s="2">
        <v>2</v>
      </c>
      <c r="F179" s="1" t="s">
        <v>2184</v>
      </c>
    </row>
    <row r="180" spans="1:6" thickTop="1" thickBot="1" x14ac:dyDescent="0.35">
      <c r="A180" s="1" t="s">
        <v>1458</v>
      </c>
      <c r="B180" s="1" t="s">
        <v>598</v>
      </c>
      <c r="C180" s="1">
        <v>12916480</v>
      </c>
      <c r="D180" s="1">
        <v>50</v>
      </c>
      <c r="E180" s="2">
        <v>2</v>
      </c>
      <c r="F180" s="1" t="s">
        <v>2184</v>
      </c>
    </row>
    <row r="181" spans="1:6" thickTop="1" thickBot="1" x14ac:dyDescent="0.35">
      <c r="A181" s="1" t="s">
        <v>1459</v>
      </c>
      <c r="B181" s="1" t="s">
        <v>598</v>
      </c>
      <c r="C181" s="1">
        <v>12916480</v>
      </c>
      <c r="D181" s="1">
        <v>100</v>
      </c>
      <c r="E181" s="2">
        <v>2</v>
      </c>
      <c r="F181" s="1" t="s">
        <v>2184</v>
      </c>
    </row>
    <row r="182" spans="1:6" thickTop="1" thickBot="1" x14ac:dyDescent="0.35">
      <c r="A182" s="1" t="s">
        <v>1460</v>
      </c>
      <c r="B182" s="1" t="s">
        <v>598</v>
      </c>
      <c r="C182" s="1">
        <v>12916481</v>
      </c>
      <c r="D182" s="1">
        <v>100</v>
      </c>
      <c r="E182" s="2">
        <v>2</v>
      </c>
      <c r="F182" s="1" t="s">
        <v>2184</v>
      </c>
    </row>
    <row r="183" spans="1:6" thickTop="1" thickBot="1" x14ac:dyDescent="0.35">
      <c r="A183" s="1" t="s">
        <v>1461</v>
      </c>
      <c r="B183" s="1" t="s">
        <v>598</v>
      </c>
      <c r="C183" s="1">
        <v>12916488</v>
      </c>
      <c r="D183" s="1">
        <v>50</v>
      </c>
      <c r="E183" s="2">
        <v>2</v>
      </c>
      <c r="F183" s="1" t="s">
        <v>2184</v>
      </c>
    </row>
    <row r="184" spans="1:6" thickTop="1" thickBot="1" x14ac:dyDescent="0.35">
      <c r="A184" s="1" t="s">
        <v>1416</v>
      </c>
      <c r="B184" s="1" t="s">
        <v>598</v>
      </c>
      <c r="C184" s="1">
        <v>12916488</v>
      </c>
      <c r="D184" s="1">
        <v>50</v>
      </c>
      <c r="E184" s="2">
        <v>2</v>
      </c>
      <c r="F184" s="1" t="s">
        <v>2184</v>
      </c>
    </row>
    <row r="185" spans="1:6" thickTop="1" thickBot="1" x14ac:dyDescent="0.35">
      <c r="A185" s="1" t="s">
        <v>1405</v>
      </c>
      <c r="B185" s="1" t="s">
        <v>598</v>
      </c>
      <c r="C185" s="1">
        <v>12916488</v>
      </c>
      <c r="D185" s="1">
        <v>100</v>
      </c>
      <c r="E185" s="2">
        <v>2</v>
      </c>
      <c r="F185" s="1" t="s">
        <v>2184</v>
      </c>
    </row>
    <row r="186" spans="1:6" thickTop="1" thickBot="1" x14ac:dyDescent="0.35">
      <c r="A186" s="1" t="s">
        <v>1462</v>
      </c>
      <c r="B186" s="1" t="s">
        <v>598</v>
      </c>
      <c r="C186" s="1">
        <v>12916489</v>
      </c>
      <c r="D186" s="1">
        <v>100</v>
      </c>
      <c r="E186" s="2">
        <v>2</v>
      </c>
      <c r="F186" s="1" t="s">
        <v>2184</v>
      </c>
    </row>
    <row r="187" spans="1:6" thickTop="1" thickBot="1" x14ac:dyDescent="0.35">
      <c r="A187" s="1" t="s">
        <v>1463</v>
      </c>
      <c r="B187" s="1" t="s">
        <v>598</v>
      </c>
      <c r="C187" s="1">
        <v>12916490</v>
      </c>
      <c r="D187" s="1">
        <v>100</v>
      </c>
      <c r="E187" s="2">
        <v>2</v>
      </c>
      <c r="F187" s="1" t="s">
        <v>2184</v>
      </c>
    </row>
    <row r="188" spans="1:6" thickTop="1" thickBot="1" x14ac:dyDescent="0.35">
      <c r="A188" s="1" t="s">
        <v>1464</v>
      </c>
      <c r="B188" s="1" t="s">
        <v>598</v>
      </c>
      <c r="C188" s="1">
        <v>12916490</v>
      </c>
      <c r="D188" s="1">
        <v>50</v>
      </c>
      <c r="E188" s="2">
        <v>2</v>
      </c>
      <c r="F188" s="1" t="s">
        <v>2184</v>
      </c>
    </row>
    <row r="189" spans="1:6" thickTop="1" thickBot="1" x14ac:dyDescent="0.35">
      <c r="A189" s="1" t="s">
        <v>1465</v>
      </c>
      <c r="B189" s="1" t="s">
        <v>598</v>
      </c>
      <c r="C189" s="1">
        <v>12916490</v>
      </c>
      <c r="D189" s="1">
        <v>100</v>
      </c>
      <c r="E189" s="2">
        <v>2</v>
      </c>
      <c r="F189" s="1" t="s">
        <v>2184</v>
      </c>
    </row>
    <row r="190" spans="1:6" thickTop="1" thickBot="1" x14ac:dyDescent="0.35">
      <c r="A190" s="1" t="s">
        <v>1466</v>
      </c>
      <c r="B190" s="1" t="s">
        <v>598</v>
      </c>
      <c r="C190" s="1">
        <v>12916494</v>
      </c>
      <c r="D190" s="1">
        <v>100</v>
      </c>
      <c r="E190" s="2">
        <v>2</v>
      </c>
      <c r="F190" s="1" t="s">
        <v>2184</v>
      </c>
    </row>
    <row r="191" spans="1:6" thickTop="1" thickBot="1" x14ac:dyDescent="0.35">
      <c r="A191" s="1" t="s">
        <v>1467</v>
      </c>
      <c r="B191" s="1" t="s">
        <v>598</v>
      </c>
      <c r="C191" s="1">
        <v>12916494</v>
      </c>
      <c r="D191" s="1">
        <v>50</v>
      </c>
      <c r="E191" s="2">
        <v>2</v>
      </c>
      <c r="F191" s="1" t="s">
        <v>2184</v>
      </c>
    </row>
    <row r="192" spans="1:6" thickTop="1" thickBot="1" x14ac:dyDescent="0.35">
      <c r="A192" s="1" t="s">
        <v>1468</v>
      </c>
      <c r="B192" s="1" t="s">
        <v>598</v>
      </c>
      <c r="C192" s="1">
        <v>12916495</v>
      </c>
      <c r="D192" s="1">
        <v>100</v>
      </c>
      <c r="E192" s="2">
        <v>2</v>
      </c>
      <c r="F192" s="1" t="s">
        <v>2184</v>
      </c>
    </row>
    <row r="193" spans="1:6" thickTop="1" thickBot="1" x14ac:dyDescent="0.35">
      <c r="A193" s="1" t="s">
        <v>1469</v>
      </c>
      <c r="B193" s="1" t="s">
        <v>598</v>
      </c>
      <c r="C193" s="1">
        <v>12916496</v>
      </c>
      <c r="D193" s="1">
        <v>100</v>
      </c>
      <c r="E193" s="2">
        <v>2</v>
      </c>
      <c r="F193" s="1" t="s">
        <v>2184</v>
      </c>
    </row>
    <row r="194" spans="1:6" thickTop="1" thickBot="1" x14ac:dyDescent="0.35">
      <c r="A194" s="1" t="s">
        <v>1470</v>
      </c>
      <c r="B194" s="1" t="s">
        <v>598</v>
      </c>
      <c r="C194" s="1">
        <v>12916497</v>
      </c>
      <c r="D194" s="1">
        <v>50</v>
      </c>
      <c r="E194" s="2">
        <v>2</v>
      </c>
      <c r="F194" s="1" t="s">
        <v>2184</v>
      </c>
    </row>
    <row r="195" spans="1:6" thickTop="1" thickBot="1" x14ac:dyDescent="0.35">
      <c r="A195" s="1" t="s">
        <v>1471</v>
      </c>
      <c r="B195" s="1" t="s">
        <v>598</v>
      </c>
      <c r="C195" s="1">
        <v>12916447</v>
      </c>
      <c r="D195" s="1">
        <v>100</v>
      </c>
      <c r="E195" s="2">
        <v>1</v>
      </c>
      <c r="F195" s="1" t="s">
        <v>2184</v>
      </c>
    </row>
    <row r="196" spans="1:6" thickTop="1" thickBot="1" x14ac:dyDescent="0.35">
      <c r="A196" s="1" t="s">
        <v>1472</v>
      </c>
      <c r="B196" s="1" t="s">
        <v>598</v>
      </c>
      <c r="C196" s="1">
        <v>12916448</v>
      </c>
      <c r="D196" s="1">
        <v>100</v>
      </c>
      <c r="E196" s="2">
        <v>1</v>
      </c>
      <c r="F196" s="1" t="s">
        <v>2184</v>
      </c>
    </row>
    <row r="197" spans="1:6" thickTop="1" thickBot="1" x14ac:dyDescent="0.35">
      <c r="A197" s="1" t="s">
        <v>1406</v>
      </c>
      <c r="B197" s="1" t="s">
        <v>598</v>
      </c>
      <c r="C197" s="1">
        <v>12916448</v>
      </c>
      <c r="D197" s="1">
        <v>100</v>
      </c>
      <c r="E197" s="2">
        <v>1</v>
      </c>
      <c r="F197" s="1" t="s">
        <v>2184</v>
      </c>
    </row>
    <row r="198" spans="1:6" thickTop="1" thickBot="1" x14ac:dyDescent="0.35">
      <c r="A198" s="1" t="s">
        <v>1473</v>
      </c>
      <c r="B198" s="1" t="s">
        <v>598</v>
      </c>
      <c r="C198" s="1">
        <v>12916449</v>
      </c>
      <c r="D198" s="1">
        <v>100</v>
      </c>
      <c r="E198" s="2">
        <v>1</v>
      </c>
      <c r="F198" s="1" t="s">
        <v>2184</v>
      </c>
    </row>
    <row r="199" spans="1:6" thickTop="1" thickBot="1" x14ac:dyDescent="0.35">
      <c r="A199" s="1" t="s">
        <v>1474</v>
      </c>
      <c r="B199" s="1" t="s">
        <v>598</v>
      </c>
      <c r="C199" s="1">
        <v>12916450</v>
      </c>
      <c r="D199" s="1">
        <v>100</v>
      </c>
      <c r="E199" s="2">
        <v>1</v>
      </c>
      <c r="F199" s="1" t="s">
        <v>218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D1BE2-C856-4358-9C9A-F88129C0450F}">
  <dimension ref="A1:R210"/>
  <sheetViews>
    <sheetView workbookViewId="0">
      <selection activeCell="F47" sqref="F47"/>
    </sheetView>
  </sheetViews>
  <sheetFormatPr defaultRowHeight="15.6" thickTop="1" thickBottom="1" x14ac:dyDescent="0.35"/>
  <cols>
    <col min="1" max="1" width="31.77734375" style="1" customWidth="1"/>
    <col min="2" max="5" width="8.88671875" style="1"/>
    <col min="6" max="6" width="14.109375" style="1" customWidth="1"/>
    <col min="7" max="7" width="17.5546875" style="1" customWidth="1"/>
    <col min="8" max="8" width="8.88671875" style="1"/>
    <col min="9" max="9" width="23.3320312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1</v>
      </c>
      <c r="R1" s="3" t="s">
        <v>2172</v>
      </c>
    </row>
    <row r="2" spans="1:18" thickTop="1" thickBot="1" x14ac:dyDescent="0.35">
      <c r="A2" s="1" t="s">
        <v>1475</v>
      </c>
      <c r="B2" s="1" t="s">
        <v>598</v>
      </c>
      <c r="C2" s="1">
        <v>12915840</v>
      </c>
      <c r="D2" s="1">
        <v>5.8823530000000002</v>
      </c>
      <c r="E2" s="1">
        <v>17</v>
      </c>
      <c r="F2" s="1" t="s">
        <v>2183</v>
      </c>
      <c r="G2" s="3">
        <f>AVERAGE(E2:E156)</f>
        <v>7.3354838709677423</v>
      </c>
      <c r="H2" s="7" t="s">
        <v>2165</v>
      </c>
      <c r="I2" s="1" t="s">
        <v>1476</v>
      </c>
      <c r="J2" s="1" t="s">
        <v>598</v>
      </c>
      <c r="K2" s="1">
        <v>12915846</v>
      </c>
      <c r="L2" s="1">
        <v>0</v>
      </c>
      <c r="M2" s="1">
        <v>17</v>
      </c>
      <c r="N2" s="1" t="s">
        <v>96</v>
      </c>
      <c r="P2" s="1" t="s">
        <v>97</v>
      </c>
      <c r="Q2" s="1">
        <v>155</v>
      </c>
      <c r="R2" s="3"/>
    </row>
    <row r="3" spans="1:18" thickTop="1" thickBot="1" x14ac:dyDescent="0.35">
      <c r="A3" s="1" t="s">
        <v>1476</v>
      </c>
      <c r="B3" s="1" t="s">
        <v>598</v>
      </c>
      <c r="C3" s="1">
        <v>12915846</v>
      </c>
      <c r="D3" s="1">
        <v>0</v>
      </c>
      <c r="E3" s="1">
        <v>17</v>
      </c>
      <c r="F3" s="1" t="s">
        <v>2183</v>
      </c>
      <c r="I3" s="1" t="s">
        <v>1477</v>
      </c>
      <c r="J3" s="1" t="s">
        <v>598</v>
      </c>
      <c r="K3" s="1">
        <v>12915879</v>
      </c>
      <c r="L3" s="1">
        <v>0</v>
      </c>
      <c r="M3" s="1">
        <v>17</v>
      </c>
      <c r="N3" s="1" t="s">
        <v>96</v>
      </c>
      <c r="P3" s="1" t="s">
        <v>96</v>
      </c>
      <c r="Q3" s="1">
        <v>60</v>
      </c>
      <c r="R3" s="3">
        <f>(Q3/Q$2)*100</f>
        <v>38.70967741935484</v>
      </c>
    </row>
    <row r="4" spans="1:18" thickTop="1" thickBot="1" x14ac:dyDescent="0.35">
      <c r="A4" s="1" t="s">
        <v>1477</v>
      </c>
      <c r="B4" s="1" t="s">
        <v>598</v>
      </c>
      <c r="C4" s="1">
        <v>12915879</v>
      </c>
      <c r="D4" s="1">
        <v>0</v>
      </c>
      <c r="E4" s="1">
        <v>17</v>
      </c>
      <c r="F4" s="1" t="s">
        <v>2183</v>
      </c>
      <c r="I4" s="1" t="s">
        <v>1478</v>
      </c>
      <c r="J4" s="1" t="s">
        <v>598</v>
      </c>
      <c r="K4" s="1">
        <v>12915891</v>
      </c>
      <c r="L4" s="1">
        <v>0</v>
      </c>
      <c r="M4" s="1">
        <v>17</v>
      </c>
      <c r="N4" s="1" t="s">
        <v>96</v>
      </c>
      <c r="P4" s="1" t="s">
        <v>98</v>
      </c>
      <c r="Q4" s="1">
        <v>60</v>
      </c>
      <c r="R4" s="3">
        <f>(Q4/Q$2)*100</f>
        <v>38.70967741935484</v>
      </c>
    </row>
    <row r="5" spans="1:18" thickTop="1" thickBot="1" x14ac:dyDescent="0.35">
      <c r="A5" s="1" t="s">
        <v>1479</v>
      </c>
      <c r="B5" s="1" t="s">
        <v>598</v>
      </c>
      <c r="C5" s="1">
        <v>12915881</v>
      </c>
      <c r="D5" s="1">
        <v>94.117647000000005</v>
      </c>
      <c r="E5" s="1">
        <v>17</v>
      </c>
      <c r="F5" s="1" t="s">
        <v>2183</v>
      </c>
      <c r="I5" s="1" t="s">
        <v>1480</v>
      </c>
      <c r="J5" s="1" t="s">
        <v>598</v>
      </c>
      <c r="K5" s="1">
        <v>12915837</v>
      </c>
      <c r="L5" s="1">
        <v>0</v>
      </c>
      <c r="M5" s="1">
        <v>16</v>
      </c>
      <c r="N5" s="1" t="s">
        <v>96</v>
      </c>
      <c r="R5" s="3"/>
    </row>
    <row r="6" spans="1:18" thickTop="1" thickBot="1" x14ac:dyDescent="0.35">
      <c r="A6" s="1" t="s">
        <v>1478</v>
      </c>
      <c r="B6" s="1" t="s">
        <v>598</v>
      </c>
      <c r="C6" s="1">
        <v>12915891</v>
      </c>
      <c r="D6" s="1">
        <v>0</v>
      </c>
      <c r="E6" s="1">
        <v>17</v>
      </c>
      <c r="F6" s="1" t="s">
        <v>2183</v>
      </c>
      <c r="I6" s="1" t="s">
        <v>1481</v>
      </c>
      <c r="J6" s="1" t="s">
        <v>598</v>
      </c>
      <c r="K6" s="1">
        <v>12915868</v>
      </c>
      <c r="L6" s="1">
        <v>0</v>
      </c>
      <c r="M6" s="1">
        <v>15</v>
      </c>
      <c r="N6" s="1" t="s">
        <v>96</v>
      </c>
      <c r="R6" s="3"/>
    </row>
    <row r="7" spans="1:18" thickTop="1" thickBot="1" x14ac:dyDescent="0.35">
      <c r="A7" s="1" t="s">
        <v>1480</v>
      </c>
      <c r="B7" s="1" t="s">
        <v>598</v>
      </c>
      <c r="C7" s="1">
        <v>12915837</v>
      </c>
      <c r="D7" s="1">
        <v>0</v>
      </c>
      <c r="E7" s="1">
        <v>16</v>
      </c>
      <c r="F7" s="1" t="s">
        <v>2183</v>
      </c>
      <c r="I7" s="1" t="s">
        <v>1481</v>
      </c>
      <c r="J7" s="1" t="s">
        <v>598</v>
      </c>
      <c r="K7" s="1">
        <v>12915868</v>
      </c>
      <c r="L7" s="1">
        <v>0</v>
      </c>
      <c r="M7" s="1">
        <v>15</v>
      </c>
      <c r="N7" s="1" t="s">
        <v>96</v>
      </c>
      <c r="R7" s="3"/>
    </row>
    <row r="8" spans="1:18" thickTop="1" thickBot="1" x14ac:dyDescent="0.35">
      <c r="A8" s="1" t="s">
        <v>1482</v>
      </c>
      <c r="B8" s="1" t="s">
        <v>598</v>
      </c>
      <c r="C8" s="1">
        <v>12915544</v>
      </c>
      <c r="D8" s="1">
        <v>93.333332999999996</v>
      </c>
      <c r="E8" s="1">
        <v>15</v>
      </c>
      <c r="F8" s="1" t="s">
        <v>2183</v>
      </c>
      <c r="I8" s="1" t="s">
        <v>1483</v>
      </c>
      <c r="J8" s="1" t="s">
        <v>598</v>
      </c>
      <c r="K8" s="1">
        <v>12915897</v>
      </c>
      <c r="L8" s="1">
        <v>0</v>
      </c>
      <c r="M8" s="1">
        <v>15</v>
      </c>
      <c r="N8" s="1" t="s">
        <v>96</v>
      </c>
      <c r="R8" s="3"/>
    </row>
    <row r="9" spans="1:18" thickTop="1" thickBot="1" x14ac:dyDescent="0.35">
      <c r="A9" s="1" t="s">
        <v>1484</v>
      </c>
      <c r="B9" s="1" t="s">
        <v>598</v>
      </c>
      <c r="C9" s="1">
        <v>12915573</v>
      </c>
      <c r="D9" s="1">
        <v>86.666667000000004</v>
      </c>
      <c r="E9" s="1">
        <v>15</v>
      </c>
      <c r="F9" s="1" t="s">
        <v>2183</v>
      </c>
      <c r="I9" s="1" t="s">
        <v>1485</v>
      </c>
      <c r="J9" s="1" t="s">
        <v>598</v>
      </c>
      <c r="K9" s="1">
        <v>12915913</v>
      </c>
      <c r="L9" s="1">
        <v>0</v>
      </c>
      <c r="M9" s="1">
        <v>15</v>
      </c>
      <c r="N9" s="1" t="s">
        <v>96</v>
      </c>
    </row>
    <row r="10" spans="1:18" thickTop="1" thickBot="1" x14ac:dyDescent="0.35">
      <c r="A10" s="1" t="s">
        <v>1486</v>
      </c>
      <c r="B10" s="1" t="s">
        <v>598</v>
      </c>
      <c r="C10" s="1">
        <v>12915864</v>
      </c>
      <c r="D10" s="1">
        <v>100</v>
      </c>
      <c r="E10" s="1">
        <v>15</v>
      </c>
      <c r="F10" s="1" t="s">
        <v>2183</v>
      </c>
      <c r="I10" s="1" t="s">
        <v>1487</v>
      </c>
      <c r="J10" s="1" t="s">
        <v>598</v>
      </c>
      <c r="K10" s="1">
        <v>12915527</v>
      </c>
      <c r="L10" s="1">
        <v>0</v>
      </c>
      <c r="M10" s="1">
        <v>14</v>
      </c>
      <c r="N10" s="1" t="s">
        <v>96</v>
      </c>
    </row>
    <row r="11" spans="1:18" thickTop="1" thickBot="1" x14ac:dyDescent="0.35">
      <c r="A11" s="1" t="s">
        <v>1481</v>
      </c>
      <c r="B11" s="1" t="s">
        <v>598</v>
      </c>
      <c r="C11" s="1">
        <v>12915868</v>
      </c>
      <c r="D11" s="1">
        <v>0</v>
      </c>
      <c r="E11" s="1">
        <v>15</v>
      </c>
      <c r="F11" s="1" t="s">
        <v>2183</v>
      </c>
      <c r="I11" s="1" t="s">
        <v>1488</v>
      </c>
      <c r="J11" s="1" t="s">
        <v>598</v>
      </c>
      <c r="K11" s="1">
        <v>12915555</v>
      </c>
      <c r="L11" s="1">
        <v>0</v>
      </c>
      <c r="M11" s="1">
        <v>14</v>
      </c>
      <c r="N11" s="1" t="s">
        <v>96</v>
      </c>
    </row>
    <row r="12" spans="1:18" thickTop="1" thickBot="1" x14ac:dyDescent="0.35">
      <c r="A12" s="1" t="s">
        <v>1481</v>
      </c>
      <c r="B12" s="1" t="s">
        <v>598</v>
      </c>
      <c r="C12" s="1">
        <v>12915868</v>
      </c>
      <c r="D12" s="1">
        <v>0</v>
      </c>
      <c r="E12" s="1">
        <v>15</v>
      </c>
      <c r="F12" s="1" t="s">
        <v>2183</v>
      </c>
      <c r="I12" s="1" t="s">
        <v>1489</v>
      </c>
      <c r="J12" s="1" t="s">
        <v>598</v>
      </c>
      <c r="K12" s="1">
        <v>12915558</v>
      </c>
      <c r="L12" s="1">
        <v>0</v>
      </c>
      <c r="M12" s="1">
        <v>14</v>
      </c>
      <c r="N12" s="1" t="s">
        <v>96</v>
      </c>
    </row>
    <row r="13" spans="1:18" thickTop="1" thickBot="1" x14ac:dyDescent="0.35">
      <c r="A13" s="1" t="s">
        <v>1483</v>
      </c>
      <c r="B13" s="1" t="s">
        <v>598</v>
      </c>
      <c r="C13" s="1">
        <v>12915897</v>
      </c>
      <c r="D13" s="1">
        <v>0</v>
      </c>
      <c r="E13" s="1">
        <v>15</v>
      </c>
      <c r="F13" s="1" t="s">
        <v>2183</v>
      </c>
      <c r="I13" s="1" t="s">
        <v>1490</v>
      </c>
      <c r="J13" s="1" t="s">
        <v>598</v>
      </c>
      <c r="K13" s="1">
        <v>12915579</v>
      </c>
      <c r="L13" s="1">
        <v>0</v>
      </c>
      <c r="M13" s="1">
        <v>14</v>
      </c>
      <c r="N13" s="1" t="s">
        <v>96</v>
      </c>
    </row>
    <row r="14" spans="1:18" thickTop="1" thickBot="1" x14ac:dyDescent="0.35">
      <c r="A14" s="1" t="s">
        <v>1491</v>
      </c>
      <c r="B14" s="1" t="s">
        <v>598</v>
      </c>
      <c r="C14" s="1">
        <v>12915901</v>
      </c>
      <c r="D14" s="1">
        <v>100</v>
      </c>
      <c r="E14" s="1">
        <v>15</v>
      </c>
      <c r="F14" s="1" t="s">
        <v>2183</v>
      </c>
      <c r="I14" s="1" t="s">
        <v>1492</v>
      </c>
      <c r="J14" s="1" t="s">
        <v>598</v>
      </c>
      <c r="K14" s="1">
        <v>12915810</v>
      </c>
      <c r="L14" s="1">
        <v>0</v>
      </c>
      <c r="M14" s="1">
        <v>14</v>
      </c>
      <c r="N14" s="1" t="s">
        <v>96</v>
      </c>
    </row>
    <row r="15" spans="1:18" thickTop="1" thickBot="1" x14ac:dyDescent="0.35">
      <c r="A15" s="1" t="s">
        <v>1493</v>
      </c>
      <c r="B15" s="1" t="s">
        <v>598</v>
      </c>
      <c r="C15" s="1">
        <v>12915903</v>
      </c>
      <c r="D15" s="1">
        <v>93.333332999999996</v>
      </c>
      <c r="E15" s="1">
        <v>15</v>
      </c>
      <c r="F15" s="1" t="s">
        <v>2183</v>
      </c>
      <c r="I15" s="1" t="s">
        <v>1494</v>
      </c>
      <c r="J15" s="1" t="s">
        <v>598</v>
      </c>
      <c r="K15" s="1">
        <v>12915925</v>
      </c>
      <c r="L15" s="1">
        <v>0</v>
      </c>
      <c r="M15" s="1">
        <v>14</v>
      </c>
      <c r="N15" s="1" t="s">
        <v>96</v>
      </c>
    </row>
    <row r="16" spans="1:18" thickTop="1" thickBot="1" x14ac:dyDescent="0.35">
      <c r="A16" s="1" t="s">
        <v>1495</v>
      </c>
      <c r="B16" s="1" t="s">
        <v>598</v>
      </c>
      <c r="C16" s="1">
        <v>12915905</v>
      </c>
      <c r="D16" s="1">
        <v>6.6666670000000003</v>
      </c>
      <c r="E16" s="1">
        <v>15</v>
      </c>
      <c r="F16" s="1" t="s">
        <v>2183</v>
      </c>
      <c r="I16" s="1" t="s">
        <v>1496</v>
      </c>
      <c r="J16" s="1" t="s">
        <v>598</v>
      </c>
      <c r="K16" s="1">
        <v>12915493</v>
      </c>
      <c r="L16" s="1">
        <v>0</v>
      </c>
      <c r="M16" s="1">
        <v>13</v>
      </c>
      <c r="N16" s="1" t="s">
        <v>96</v>
      </c>
    </row>
    <row r="17" spans="1:14" thickTop="1" thickBot="1" x14ac:dyDescent="0.35">
      <c r="A17" s="1" t="s">
        <v>1485</v>
      </c>
      <c r="B17" s="1" t="s">
        <v>598</v>
      </c>
      <c r="C17" s="1">
        <v>12915913</v>
      </c>
      <c r="D17" s="1">
        <v>0</v>
      </c>
      <c r="E17" s="1">
        <v>15</v>
      </c>
      <c r="F17" s="1" t="s">
        <v>2183</v>
      </c>
      <c r="I17" s="1" t="s">
        <v>1497</v>
      </c>
      <c r="J17" s="1" t="s">
        <v>598</v>
      </c>
      <c r="K17" s="1">
        <v>12915558</v>
      </c>
      <c r="L17" s="1">
        <v>0</v>
      </c>
      <c r="M17" s="1">
        <v>13</v>
      </c>
      <c r="N17" s="1" t="s">
        <v>96</v>
      </c>
    </row>
    <row r="18" spans="1:14" thickTop="1" thickBot="1" x14ac:dyDescent="0.35">
      <c r="A18" s="1" t="s">
        <v>1487</v>
      </c>
      <c r="B18" s="1" t="s">
        <v>598</v>
      </c>
      <c r="C18" s="1">
        <v>12915527</v>
      </c>
      <c r="D18" s="1">
        <v>0</v>
      </c>
      <c r="E18" s="1">
        <v>14</v>
      </c>
      <c r="F18" s="1" t="s">
        <v>2183</v>
      </c>
      <c r="I18" s="1" t="s">
        <v>1477</v>
      </c>
      <c r="J18" s="1" t="s">
        <v>598</v>
      </c>
      <c r="K18" s="1">
        <v>12915818</v>
      </c>
      <c r="L18" s="1">
        <v>0</v>
      </c>
      <c r="M18" s="1">
        <v>13</v>
      </c>
      <c r="N18" s="1" t="s">
        <v>96</v>
      </c>
    </row>
    <row r="19" spans="1:14" thickTop="1" thickBot="1" x14ac:dyDescent="0.35">
      <c r="A19" s="1" t="s">
        <v>1498</v>
      </c>
      <c r="B19" s="1" t="s">
        <v>598</v>
      </c>
      <c r="C19" s="1">
        <v>12915530</v>
      </c>
      <c r="D19" s="1">
        <v>100</v>
      </c>
      <c r="E19" s="1">
        <v>14</v>
      </c>
      <c r="F19" s="1" t="s">
        <v>2183</v>
      </c>
      <c r="I19" s="1" t="s">
        <v>1499</v>
      </c>
      <c r="J19" s="1" t="s">
        <v>598</v>
      </c>
      <c r="K19" s="1">
        <v>12915936</v>
      </c>
      <c r="L19" s="1">
        <v>0</v>
      </c>
      <c r="M19" s="1">
        <v>13</v>
      </c>
      <c r="N19" s="1" t="s">
        <v>96</v>
      </c>
    </row>
    <row r="20" spans="1:14" thickTop="1" thickBot="1" x14ac:dyDescent="0.35">
      <c r="A20" s="1" t="s">
        <v>1500</v>
      </c>
      <c r="B20" s="1" t="s">
        <v>598</v>
      </c>
      <c r="C20" s="1">
        <v>12915553</v>
      </c>
      <c r="D20" s="1">
        <v>7.1428570000000002</v>
      </c>
      <c r="E20" s="1">
        <v>14</v>
      </c>
      <c r="F20" s="1" t="s">
        <v>2183</v>
      </c>
      <c r="I20" s="1" t="s">
        <v>1501</v>
      </c>
      <c r="J20" s="1" t="s">
        <v>598</v>
      </c>
      <c r="K20" s="1">
        <v>12915788</v>
      </c>
      <c r="L20" s="1">
        <v>0</v>
      </c>
      <c r="M20" s="1">
        <v>12</v>
      </c>
      <c r="N20" s="1" t="s">
        <v>96</v>
      </c>
    </row>
    <row r="21" spans="1:14" thickTop="1" thickBot="1" x14ac:dyDescent="0.35">
      <c r="A21" s="1" t="s">
        <v>1488</v>
      </c>
      <c r="B21" s="1" t="s">
        <v>598</v>
      </c>
      <c r="C21" s="1">
        <v>12915555</v>
      </c>
      <c r="D21" s="1">
        <v>0</v>
      </c>
      <c r="E21" s="1">
        <v>14</v>
      </c>
      <c r="F21" s="1" t="s">
        <v>2183</v>
      </c>
      <c r="I21" s="1" t="s">
        <v>1492</v>
      </c>
      <c r="J21" s="1" t="s">
        <v>598</v>
      </c>
      <c r="K21" s="1">
        <v>12915951</v>
      </c>
      <c r="L21" s="1">
        <v>0</v>
      </c>
      <c r="M21" s="1">
        <v>11</v>
      </c>
      <c r="N21" s="1" t="s">
        <v>96</v>
      </c>
    </row>
    <row r="22" spans="1:14" thickTop="1" thickBot="1" x14ac:dyDescent="0.35">
      <c r="A22" s="1" t="s">
        <v>1489</v>
      </c>
      <c r="B22" s="1" t="s">
        <v>598</v>
      </c>
      <c r="C22" s="1">
        <v>12915558</v>
      </c>
      <c r="D22" s="1">
        <v>0</v>
      </c>
      <c r="E22" s="1">
        <v>14</v>
      </c>
      <c r="F22" s="1" t="s">
        <v>2183</v>
      </c>
      <c r="I22" s="1" t="s">
        <v>1502</v>
      </c>
      <c r="J22" s="1" t="s">
        <v>598</v>
      </c>
      <c r="K22" s="1">
        <v>12915976</v>
      </c>
      <c r="L22" s="1">
        <v>0</v>
      </c>
      <c r="M22" s="1">
        <v>11</v>
      </c>
      <c r="N22" s="1" t="s">
        <v>96</v>
      </c>
    </row>
    <row r="23" spans="1:14" thickTop="1" thickBot="1" x14ac:dyDescent="0.35">
      <c r="A23" s="1" t="s">
        <v>1490</v>
      </c>
      <c r="B23" s="1" t="s">
        <v>598</v>
      </c>
      <c r="C23" s="1">
        <v>12915579</v>
      </c>
      <c r="D23" s="1">
        <v>0</v>
      </c>
      <c r="E23" s="1">
        <v>14</v>
      </c>
      <c r="F23" s="1" t="s">
        <v>2183</v>
      </c>
      <c r="I23" s="1" t="s">
        <v>1501</v>
      </c>
      <c r="J23" s="1" t="s">
        <v>598</v>
      </c>
      <c r="K23" s="1">
        <v>12915630</v>
      </c>
      <c r="L23" s="1">
        <v>0</v>
      </c>
      <c r="M23" s="1">
        <v>10</v>
      </c>
      <c r="N23" s="1" t="s">
        <v>96</v>
      </c>
    </row>
    <row r="24" spans="1:14" thickTop="1" thickBot="1" x14ac:dyDescent="0.35">
      <c r="A24" s="1" t="s">
        <v>1492</v>
      </c>
      <c r="B24" s="1" t="s">
        <v>598</v>
      </c>
      <c r="C24" s="1">
        <v>12915810</v>
      </c>
      <c r="D24" s="1">
        <v>0</v>
      </c>
      <c r="E24" s="1">
        <v>14</v>
      </c>
      <c r="F24" s="1" t="s">
        <v>2183</v>
      </c>
      <c r="I24" s="1" t="s">
        <v>1503</v>
      </c>
      <c r="J24" s="1" t="s">
        <v>598</v>
      </c>
      <c r="K24" s="1">
        <v>12915960</v>
      </c>
      <c r="L24" s="1">
        <v>0</v>
      </c>
      <c r="M24" s="1">
        <v>10</v>
      </c>
      <c r="N24" s="1" t="s">
        <v>96</v>
      </c>
    </row>
    <row r="25" spans="1:14" thickTop="1" thickBot="1" x14ac:dyDescent="0.35">
      <c r="A25" s="1" t="s">
        <v>1504</v>
      </c>
      <c r="B25" s="1" t="s">
        <v>598</v>
      </c>
      <c r="C25" s="1">
        <v>12915811</v>
      </c>
      <c r="D25" s="1">
        <v>100</v>
      </c>
      <c r="E25" s="1">
        <v>14</v>
      </c>
      <c r="F25" s="1" t="s">
        <v>2183</v>
      </c>
      <c r="I25" s="1" t="s">
        <v>1505</v>
      </c>
      <c r="J25" s="1" t="s">
        <v>598</v>
      </c>
      <c r="K25" s="1">
        <v>12915983</v>
      </c>
      <c r="L25" s="1">
        <v>0</v>
      </c>
      <c r="M25" s="1">
        <v>10</v>
      </c>
      <c r="N25" s="1" t="s">
        <v>96</v>
      </c>
    </row>
    <row r="26" spans="1:14" thickTop="1" thickBot="1" x14ac:dyDescent="0.35">
      <c r="A26" s="1" t="s">
        <v>1506</v>
      </c>
      <c r="B26" s="1" t="s">
        <v>598</v>
      </c>
      <c r="C26" s="1">
        <v>12915814</v>
      </c>
      <c r="D26" s="1">
        <v>100</v>
      </c>
      <c r="E26" s="1">
        <v>14</v>
      </c>
      <c r="F26" s="1" t="s">
        <v>2183</v>
      </c>
      <c r="I26" s="1" t="s">
        <v>1489</v>
      </c>
      <c r="J26" s="1" t="s">
        <v>598</v>
      </c>
      <c r="K26" s="1">
        <v>12915446</v>
      </c>
      <c r="L26" s="1">
        <v>0</v>
      </c>
      <c r="M26" s="1">
        <v>9</v>
      </c>
      <c r="N26" s="1" t="s">
        <v>96</v>
      </c>
    </row>
    <row r="27" spans="1:14" thickTop="1" thickBot="1" x14ac:dyDescent="0.35">
      <c r="A27" s="1" t="s">
        <v>1494</v>
      </c>
      <c r="B27" s="1" t="s">
        <v>598</v>
      </c>
      <c r="C27" s="1">
        <v>12915925</v>
      </c>
      <c r="D27" s="1">
        <v>0</v>
      </c>
      <c r="E27" s="1">
        <v>14</v>
      </c>
      <c r="F27" s="1" t="s">
        <v>2183</v>
      </c>
      <c r="I27" s="1" t="s">
        <v>1494</v>
      </c>
      <c r="J27" s="1" t="s">
        <v>598</v>
      </c>
      <c r="K27" s="1">
        <v>12915755</v>
      </c>
      <c r="L27" s="1">
        <v>0</v>
      </c>
      <c r="M27" s="1">
        <v>9</v>
      </c>
      <c r="N27" s="1" t="s">
        <v>96</v>
      </c>
    </row>
    <row r="28" spans="1:14" thickTop="1" thickBot="1" x14ac:dyDescent="0.35">
      <c r="A28" s="1" t="s">
        <v>1496</v>
      </c>
      <c r="B28" s="1" t="s">
        <v>598</v>
      </c>
      <c r="C28" s="1">
        <v>12915493</v>
      </c>
      <c r="D28" s="1">
        <v>0</v>
      </c>
      <c r="E28" s="1">
        <v>13</v>
      </c>
      <c r="F28" s="1" t="s">
        <v>2183</v>
      </c>
      <c r="I28" s="1" t="s">
        <v>1507</v>
      </c>
      <c r="J28" s="1" t="s">
        <v>598</v>
      </c>
      <c r="K28" s="1">
        <v>12915999</v>
      </c>
      <c r="L28" s="1">
        <v>0</v>
      </c>
      <c r="M28" s="1">
        <v>9</v>
      </c>
      <c r="N28" s="1" t="s">
        <v>96</v>
      </c>
    </row>
    <row r="29" spans="1:14" thickTop="1" thickBot="1" x14ac:dyDescent="0.35">
      <c r="A29" s="1" t="s">
        <v>1508</v>
      </c>
      <c r="B29" s="1" t="s">
        <v>598</v>
      </c>
      <c r="C29" s="1">
        <v>12915496</v>
      </c>
      <c r="D29" s="1">
        <v>92.307692000000003</v>
      </c>
      <c r="E29" s="1">
        <v>13</v>
      </c>
      <c r="F29" s="1" t="s">
        <v>2183</v>
      </c>
      <c r="I29" s="1" t="s">
        <v>1509</v>
      </c>
      <c r="J29" s="1" t="s">
        <v>598</v>
      </c>
      <c r="K29" s="1">
        <v>12916010</v>
      </c>
      <c r="L29" s="1">
        <v>0</v>
      </c>
      <c r="M29" s="1">
        <v>9</v>
      </c>
      <c r="N29" s="1" t="s">
        <v>96</v>
      </c>
    </row>
    <row r="30" spans="1:14" thickTop="1" thickBot="1" x14ac:dyDescent="0.35">
      <c r="A30" s="1" t="s">
        <v>1497</v>
      </c>
      <c r="B30" s="1" t="s">
        <v>598</v>
      </c>
      <c r="C30" s="1">
        <v>12915558</v>
      </c>
      <c r="D30" s="1">
        <v>0</v>
      </c>
      <c r="E30" s="1">
        <v>13</v>
      </c>
      <c r="F30" s="1" t="s">
        <v>2183</v>
      </c>
      <c r="I30" s="1" t="s">
        <v>1487</v>
      </c>
      <c r="J30" s="1" t="s">
        <v>598</v>
      </c>
      <c r="K30" s="1">
        <v>12915661</v>
      </c>
      <c r="L30" s="1">
        <v>0</v>
      </c>
      <c r="M30" s="1">
        <v>8</v>
      </c>
      <c r="N30" s="1" t="s">
        <v>96</v>
      </c>
    </row>
    <row r="31" spans="1:14" thickTop="1" thickBot="1" x14ac:dyDescent="0.35">
      <c r="A31" s="1" t="s">
        <v>1510</v>
      </c>
      <c r="B31" s="1" t="s">
        <v>598</v>
      </c>
      <c r="C31" s="1">
        <v>12915791</v>
      </c>
      <c r="D31" s="1">
        <v>84.615385000000003</v>
      </c>
      <c r="E31" s="1">
        <v>13</v>
      </c>
      <c r="F31" s="1" t="s">
        <v>2183</v>
      </c>
      <c r="I31" s="1" t="s">
        <v>1478</v>
      </c>
      <c r="J31" s="1" t="s">
        <v>598</v>
      </c>
      <c r="K31" s="1">
        <v>12916023</v>
      </c>
      <c r="L31" s="1">
        <v>0</v>
      </c>
      <c r="M31" s="1">
        <v>8</v>
      </c>
      <c r="N31" s="1" t="s">
        <v>96</v>
      </c>
    </row>
    <row r="32" spans="1:14" thickTop="1" thickBot="1" x14ac:dyDescent="0.35">
      <c r="A32" s="1" t="s">
        <v>1477</v>
      </c>
      <c r="B32" s="1" t="s">
        <v>598</v>
      </c>
      <c r="C32" s="1">
        <v>12915818</v>
      </c>
      <c r="D32" s="1">
        <v>0</v>
      </c>
      <c r="E32" s="1">
        <v>13</v>
      </c>
      <c r="F32" s="1" t="s">
        <v>2183</v>
      </c>
      <c r="I32" s="1" t="s">
        <v>1511</v>
      </c>
      <c r="J32" s="1" t="s">
        <v>598</v>
      </c>
      <c r="K32" s="1">
        <v>12916027</v>
      </c>
      <c r="L32" s="1">
        <v>0</v>
      </c>
      <c r="M32" s="1">
        <v>8</v>
      </c>
      <c r="N32" s="1" t="s">
        <v>96</v>
      </c>
    </row>
    <row r="33" spans="1:14" thickTop="1" thickBot="1" x14ac:dyDescent="0.35">
      <c r="A33" s="1" t="s">
        <v>1499</v>
      </c>
      <c r="B33" s="1" t="s">
        <v>598</v>
      </c>
      <c r="C33" s="1">
        <v>12915936</v>
      </c>
      <c r="D33" s="1">
        <v>0</v>
      </c>
      <c r="E33" s="1">
        <v>13</v>
      </c>
      <c r="F33" s="1" t="s">
        <v>2183</v>
      </c>
      <c r="I33" s="1" t="s">
        <v>1496</v>
      </c>
      <c r="J33" s="1" t="s">
        <v>598</v>
      </c>
      <c r="K33" s="1">
        <v>12915397</v>
      </c>
      <c r="L33" s="1">
        <v>0</v>
      </c>
      <c r="M33" s="1">
        <v>7</v>
      </c>
      <c r="N33" s="1" t="s">
        <v>96</v>
      </c>
    </row>
    <row r="34" spans="1:14" thickTop="1" thickBot="1" x14ac:dyDescent="0.35">
      <c r="A34" s="1" t="s">
        <v>1510</v>
      </c>
      <c r="B34" s="1" t="s">
        <v>598</v>
      </c>
      <c r="C34" s="1">
        <v>12915614</v>
      </c>
      <c r="D34" s="1">
        <v>91.666667000000004</v>
      </c>
      <c r="E34" s="1">
        <v>12</v>
      </c>
      <c r="F34" s="1" t="s">
        <v>2183</v>
      </c>
      <c r="I34" s="1" t="s">
        <v>1500</v>
      </c>
      <c r="J34" s="1" t="s">
        <v>598</v>
      </c>
      <c r="K34" s="1">
        <v>12915400</v>
      </c>
      <c r="L34" s="1">
        <v>0</v>
      </c>
      <c r="M34" s="1">
        <v>7</v>
      </c>
      <c r="N34" s="1" t="s">
        <v>96</v>
      </c>
    </row>
    <row r="35" spans="1:14" thickTop="1" thickBot="1" x14ac:dyDescent="0.35">
      <c r="A35" s="1" t="s">
        <v>1512</v>
      </c>
      <c r="B35" s="1" t="s">
        <v>598</v>
      </c>
      <c r="C35" s="1">
        <v>12915616</v>
      </c>
      <c r="D35" s="1">
        <v>16.666667</v>
      </c>
      <c r="E35" s="1">
        <v>12</v>
      </c>
      <c r="F35" s="1" t="s">
        <v>2183</v>
      </c>
      <c r="I35" s="1" t="s">
        <v>1497</v>
      </c>
      <c r="J35" s="1" t="s">
        <v>598</v>
      </c>
      <c r="K35" s="1">
        <v>12915417</v>
      </c>
      <c r="L35" s="1">
        <v>0</v>
      </c>
      <c r="M35" s="1">
        <v>7</v>
      </c>
      <c r="N35" s="1" t="s">
        <v>96</v>
      </c>
    </row>
    <row r="36" spans="1:14" thickTop="1" thickBot="1" x14ac:dyDescent="0.35">
      <c r="A36" s="1" t="s">
        <v>1501</v>
      </c>
      <c r="B36" s="1" t="s">
        <v>598</v>
      </c>
      <c r="C36" s="1">
        <v>12915788</v>
      </c>
      <c r="D36" s="1">
        <v>0</v>
      </c>
      <c r="E36" s="1">
        <v>12</v>
      </c>
      <c r="F36" s="1" t="s">
        <v>2183</v>
      </c>
      <c r="I36" s="1" t="s">
        <v>1480</v>
      </c>
      <c r="J36" s="1" t="s">
        <v>598</v>
      </c>
      <c r="K36" s="1">
        <v>12915710</v>
      </c>
      <c r="L36" s="1">
        <v>0</v>
      </c>
      <c r="M36" s="1">
        <v>7</v>
      </c>
      <c r="N36" s="1" t="s">
        <v>96</v>
      </c>
    </row>
    <row r="37" spans="1:14" thickTop="1" thickBot="1" x14ac:dyDescent="0.35">
      <c r="A37" s="1" t="s">
        <v>1492</v>
      </c>
      <c r="B37" s="1" t="s">
        <v>598</v>
      </c>
      <c r="C37" s="1">
        <v>12915951</v>
      </c>
      <c r="D37" s="1">
        <v>0</v>
      </c>
      <c r="E37" s="1">
        <v>11</v>
      </c>
      <c r="F37" s="1" t="s">
        <v>2183</v>
      </c>
      <c r="I37" s="1" t="s">
        <v>1475</v>
      </c>
      <c r="J37" s="1" t="s">
        <v>598</v>
      </c>
      <c r="K37" s="1">
        <v>12915723</v>
      </c>
      <c r="L37" s="1">
        <v>0</v>
      </c>
      <c r="M37" s="1">
        <v>7</v>
      </c>
      <c r="N37" s="1" t="s">
        <v>96</v>
      </c>
    </row>
    <row r="38" spans="1:14" thickTop="1" thickBot="1" x14ac:dyDescent="0.35">
      <c r="A38" s="1" t="s">
        <v>1504</v>
      </c>
      <c r="B38" s="1" t="s">
        <v>598</v>
      </c>
      <c r="C38" s="1">
        <v>12915951</v>
      </c>
      <c r="D38" s="1">
        <v>90.909091000000004</v>
      </c>
      <c r="E38" s="1">
        <v>11</v>
      </c>
      <c r="F38" s="1" t="s">
        <v>2183</v>
      </c>
      <c r="I38" s="1" t="s">
        <v>1490</v>
      </c>
      <c r="J38" s="1" t="s">
        <v>598</v>
      </c>
      <c r="K38" s="1">
        <v>12915724</v>
      </c>
      <c r="L38" s="1">
        <v>0</v>
      </c>
      <c r="M38" s="1">
        <v>7</v>
      </c>
      <c r="N38" s="1" t="s">
        <v>96</v>
      </c>
    </row>
    <row r="39" spans="1:14" thickTop="1" thickBot="1" x14ac:dyDescent="0.35">
      <c r="A39" s="1" t="s">
        <v>1513</v>
      </c>
      <c r="B39" s="1" t="s">
        <v>598</v>
      </c>
      <c r="C39" s="1">
        <v>12915975</v>
      </c>
      <c r="D39" s="1">
        <v>100</v>
      </c>
      <c r="E39" s="1">
        <v>11</v>
      </c>
      <c r="F39" s="1" t="s">
        <v>2183</v>
      </c>
      <c r="I39" s="1" t="s">
        <v>1476</v>
      </c>
      <c r="J39" s="1" t="s">
        <v>598</v>
      </c>
      <c r="K39" s="1">
        <v>12915725</v>
      </c>
      <c r="L39" s="1">
        <v>0</v>
      </c>
      <c r="M39" s="1">
        <v>7</v>
      </c>
      <c r="N39" s="1" t="s">
        <v>96</v>
      </c>
    </row>
    <row r="40" spans="1:14" thickTop="1" thickBot="1" x14ac:dyDescent="0.35">
      <c r="A40" s="1" t="s">
        <v>1502</v>
      </c>
      <c r="B40" s="1" t="s">
        <v>598</v>
      </c>
      <c r="C40" s="1">
        <v>12915976</v>
      </c>
      <c r="D40" s="1">
        <v>0</v>
      </c>
      <c r="E40" s="1">
        <v>11</v>
      </c>
      <c r="F40" s="1" t="s">
        <v>2183</v>
      </c>
      <c r="I40" s="1" t="s">
        <v>1514</v>
      </c>
      <c r="J40" s="1" t="s">
        <v>598</v>
      </c>
      <c r="K40" s="1">
        <v>12916032</v>
      </c>
      <c r="L40" s="1">
        <v>0</v>
      </c>
      <c r="M40" s="1">
        <v>7</v>
      </c>
      <c r="N40" s="1" t="s">
        <v>96</v>
      </c>
    </row>
    <row r="41" spans="1:14" thickTop="1" thickBot="1" x14ac:dyDescent="0.35">
      <c r="A41" s="1" t="s">
        <v>1501</v>
      </c>
      <c r="B41" s="1" t="s">
        <v>598</v>
      </c>
      <c r="C41" s="1">
        <v>12915630</v>
      </c>
      <c r="D41" s="1">
        <v>0</v>
      </c>
      <c r="E41" s="1">
        <v>10</v>
      </c>
      <c r="F41" s="1" t="s">
        <v>2183</v>
      </c>
      <c r="I41" s="1" t="s">
        <v>1515</v>
      </c>
      <c r="J41" s="1" t="s">
        <v>598</v>
      </c>
      <c r="K41" s="1">
        <v>12916034</v>
      </c>
      <c r="L41" s="1">
        <v>0</v>
      </c>
      <c r="M41" s="1">
        <v>7</v>
      </c>
      <c r="N41" s="1" t="s">
        <v>96</v>
      </c>
    </row>
    <row r="42" spans="1:14" thickTop="1" thickBot="1" x14ac:dyDescent="0.35">
      <c r="A42" s="1" t="s">
        <v>1498</v>
      </c>
      <c r="B42" s="1" t="s">
        <v>598</v>
      </c>
      <c r="C42" s="1">
        <v>12915636</v>
      </c>
      <c r="D42" s="1">
        <v>80</v>
      </c>
      <c r="E42" s="1">
        <v>10</v>
      </c>
      <c r="F42" s="1" t="s">
        <v>2183</v>
      </c>
      <c r="I42" s="1" t="s">
        <v>1516</v>
      </c>
      <c r="J42" s="1" t="s">
        <v>598</v>
      </c>
      <c r="K42" s="1">
        <v>12916037</v>
      </c>
      <c r="L42" s="1">
        <v>0</v>
      </c>
      <c r="M42" s="1">
        <v>7</v>
      </c>
      <c r="N42" s="1" t="s">
        <v>96</v>
      </c>
    </row>
    <row r="43" spans="1:14" thickTop="1" thickBot="1" x14ac:dyDescent="0.35">
      <c r="A43" s="1" t="s">
        <v>1503</v>
      </c>
      <c r="B43" s="1" t="s">
        <v>598</v>
      </c>
      <c r="C43" s="1">
        <v>12915960</v>
      </c>
      <c r="D43" s="1">
        <v>0</v>
      </c>
      <c r="E43" s="1">
        <v>10</v>
      </c>
      <c r="F43" s="1" t="s">
        <v>2183</v>
      </c>
      <c r="I43" s="1" t="s">
        <v>1483</v>
      </c>
      <c r="J43" s="1" t="s">
        <v>598</v>
      </c>
      <c r="K43" s="1">
        <v>12916039</v>
      </c>
      <c r="L43" s="1">
        <v>0</v>
      </c>
      <c r="M43" s="1">
        <v>7</v>
      </c>
      <c r="N43" s="1" t="s">
        <v>96</v>
      </c>
    </row>
    <row r="44" spans="1:14" thickTop="1" thickBot="1" x14ac:dyDescent="0.35">
      <c r="A44" s="1" t="s">
        <v>1517</v>
      </c>
      <c r="B44" s="1" t="s">
        <v>598</v>
      </c>
      <c r="C44" s="1">
        <v>12915962</v>
      </c>
      <c r="D44" s="1">
        <v>90</v>
      </c>
      <c r="E44" s="1">
        <v>10</v>
      </c>
      <c r="F44" s="1" t="s">
        <v>2183</v>
      </c>
      <c r="I44" s="1" t="s">
        <v>1518</v>
      </c>
      <c r="J44" s="1" t="s">
        <v>598</v>
      </c>
      <c r="K44" s="1">
        <v>12915378</v>
      </c>
      <c r="L44" s="1">
        <v>0</v>
      </c>
      <c r="M44" s="1">
        <v>6</v>
      </c>
      <c r="N44" s="1" t="s">
        <v>96</v>
      </c>
    </row>
    <row r="45" spans="1:14" thickTop="1" thickBot="1" x14ac:dyDescent="0.35">
      <c r="A45" s="1" t="s">
        <v>1505</v>
      </c>
      <c r="B45" s="1" t="s">
        <v>598</v>
      </c>
      <c r="C45" s="1">
        <v>12915983</v>
      </c>
      <c r="D45" s="1">
        <v>0</v>
      </c>
      <c r="E45" s="1">
        <v>10</v>
      </c>
      <c r="F45" s="1" t="s">
        <v>2183</v>
      </c>
      <c r="I45" s="1" t="s">
        <v>1488</v>
      </c>
      <c r="J45" s="1" t="s">
        <v>598</v>
      </c>
      <c r="K45" s="1">
        <v>12915385</v>
      </c>
      <c r="L45" s="1">
        <v>0</v>
      </c>
      <c r="M45" s="1">
        <v>6</v>
      </c>
      <c r="N45" s="1" t="s">
        <v>96</v>
      </c>
    </row>
    <row r="46" spans="1:14" thickTop="1" thickBot="1" x14ac:dyDescent="0.35">
      <c r="A46" s="1" t="s">
        <v>1519</v>
      </c>
      <c r="B46" s="1" t="s">
        <v>598</v>
      </c>
      <c r="C46" s="1">
        <v>12915986</v>
      </c>
      <c r="D46" s="1">
        <v>90</v>
      </c>
      <c r="E46" s="1">
        <v>10</v>
      </c>
      <c r="F46" s="1" t="s">
        <v>2183</v>
      </c>
      <c r="I46" s="1" t="s">
        <v>1485</v>
      </c>
      <c r="J46" s="1" t="s">
        <v>598</v>
      </c>
      <c r="K46" s="1">
        <v>12916092</v>
      </c>
      <c r="L46" s="1">
        <v>0</v>
      </c>
      <c r="M46" s="1">
        <v>6</v>
      </c>
      <c r="N46" s="1" t="s">
        <v>96</v>
      </c>
    </row>
    <row r="47" spans="1:14" thickTop="1" thickBot="1" x14ac:dyDescent="0.35">
      <c r="A47" s="1" t="s">
        <v>1489</v>
      </c>
      <c r="B47" s="1" t="s">
        <v>598</v>
      </c>
      <c r="C47" s="1">
        <v>12915446</v>
      </c>
      <c r="D47" s="1">
        <v>0</v>
      </c>
      <c r="E47" s="1">
        <v>9</v>
      </c>
      <c r="F47" s="1" t="s">
        <v>2183</v>
      </c>
      <c r="I47" s="1" t="s">
        <v>1520</v>
      </c>
      <c r="J47" s="1" t="s">
        <v>598</v>
      </c>
      <c r="K47" s="1">
        <v>12915391</v>
      </c>
      <c r="L47" s="1">
        <v>0</v>
      </c>
      <c r="M47" s="1">
        <v>5</v>
      </c>
      <c r="N47" s="1" t="s">
        <v>96</v>
      </c>
    </row>
    <row r="48" spans="1:14" thickTop="1" thickBot="1" x14ac:dyDescent="0.35">
      <c r="A48" s="1" t="s">
        <v>1521</v>
      </c>
      <c r="B48" s="1" t="s">
        <v>598</v>
      </c>
      <c r="C48" s="1">
        <v>12915446</v>
      </c>
      <c r="D48" s="1">
        <v>100</v>
      </c>
      <c r="E48" s="1">
        <v>9</v>
      </c>
      <c r="F48" s="1" t="s">
        <v>2183</v>
      </c>
      <c r="I48" s="1" t="s">
        <v>1505</v>
      </c>
      <c r="J48" s="1" t="s">
        <v>598</v>
      </c>
      <c r="K48" s="1">
        <v>12916121</v>
      </c>
      <c r="L48" s="1">
        <v>0</v>
      </c>
      <c r="M48" s="1">
        <v>5</v>
      </c>
      <c r="N48" s="1" t="s">
        <v>96</v>
      </c>
    </row>
    <row r="49" spans="1:14" thickTop="1" thickBot="1" x14ac:dyDescent="0.35">
      <c r="A49" s="1" t="s">
        <v>1486</v>
      </c>
      <c r="B49" s="1" t="s">
        <v>598</v>
      </c>
      <c r="C49" s="1">
        <v>12915746</v>
      </c>
      <c r="D49" s="1">
        <v>100</v>
      </c>
      <c r="E49" s="1">
        <v>9</v>
      </c>
      <c r="F49" s="1" t="s">
        <v>2183</v>
      </c>
      <c r="I49" s="1" t="s">
        <v>1522</v>
      </c>
      <c r="J49" s="1" t="s">
        <v>598</v>
      </c>
      <c r="K49" s="1">
        <v>12915305</v>
      </c>
      <c r="L49" s="1">
        <v>0</v>
      </c>
      <c r="M49" s="1">
        <v>4</v>
      </c>
      <c r="N49" s="1" t="s">
        <v>96</v>
      </c>
    </row>
    <row r="50" spans="1:14" thickTop="1" thickBot="1" x14ac:dyDescent="0.35">
      <c r="A50" s="1" t="s">
        <v>1512</v>
      </c>
      <c r="B50" s="1" t="s">
        <v>598</v>
      </c>
      <c r="C50" s="1">
        <v>12915754</v>
      </c>
      <c r="D50" s="1">
        <v>22.222221999999999</v>
      </c>
      <c r="E50" s="1">
        <v>9</v>
      </c>
      <c r="F50" s="1" t="s">
        <v>2183</v>
      </c>
      <c r="I50" s="1" t="s">
        <v>1523</v>
      </c>
      <c r="J50" s="1" t="s">
        <v>598</v>
      </c>
      <c r="K50" s="1">
        <v>12915336</v>
      </c>
      <c r="L50" s="1">
        <v>0</v>
      </c>
      <c r="M50" s="1">
        <v>4</v>
      </c>
      <c r="N50" s="1" t="s">
        <v>96</v>
      </c>
    </row>
    <row r="51" spans="1:14" thickTop="1" thickBot="1" x14ac:dyDescent="0.35">
      <c r="A51" s="1" t="s">
        <v>1494</v>
      </c>
      <c r="B51" s="1" t="s">
        <v>598</v>
      </c>
      <c r="C51" s="1">
        <v>12915755</v>
      </c>
      <c r="D51" s="1">
        <v>0</v>
      </c>
      <c r="E51" s="1">
        <v>9</v>
      </c>
      <c r="F51" s="1" t="s">
        <v>2183</v>
      </c>
      <c r="I51" s="1" t="s">
        <v>1524</v>
      </c>
      <c r="J51" s="1" t="s">
        <v>598</v>
      </c>
      <c r="K51" s="1">
        <v>12915303</v>
      </c>
      <c r="L51" s="1">
        <v>0</v>
      </c>
      <c r="M51" s="1">
        <v>3</v>
      </c>
      <c r="N51" s="1" t="s">
        <v>96</v>
      </c>
    </row>
    <row r="52" spans="1:14" thickTop="1" thickBot="1" x14ac:dyDescent="0.35">
      <c r="A52" s="1" t="s">
        <v>1507</v>
      </c>
      <c r="B52" s="1" t="s">
        <v>598</v>
      </c>
      <c r="C52" s="1">
        <v>12915999</v>
      </c>
      <c r="D52" s="1">
        <v>0</v>
      </c>
      <c r="E52" s="1">
        <v>9</v>
      </c>
      <c r="F52" s="1" t="s">
        <v>2183</v>
      </c>
      <c r="I52" s="1" t="s">
        <v>1525</v>
      </c>
      <c r="J52" s="1" t="s">
        <v>598</v>
      </c>
      <c r="K52" s="1">
        <v>12915312</v>
      </c>
      <c r="L52" s="1">
        <v>0</v>
      </c>
      <c r="M52" s="1">
        <v>3</v>
      </c>
      <c r="N52" s="1" t="s">
        <v>96</v>
      </c>
    </row>
    <row r="53" spans="1:14" thickTop="1" thickBot="1" x14ac:dyDescent="0.35">
      <c r="A53" s="1" t="s">
        <v>1509</v>
      </c>
      <c r="B53" s="1" t="s">
        <v>598</v>
      </c>
      <c r="C53" s="1">
        <v>12916010</v>
      </c>
      <c r="D53" s="1">
        <v>0</v>
      </c>
      <c r="E53" s="1">
        <v>9</v>
      </c>
      <c r="F53" s="1" t="s">
        <v>2183</v>
      </c>
      <c r="I53" s="1" t="s">
        <v>1507</v>
      </c>
      <c r="J53" s="1" t="s">
        <v>598</v>
      </c>
      <c r="K53" s="1">
        <v>12916152</v>
      </c>
      <c r="L53" s="1">
        <v>0</v>
      </c>
      <c r="M53" s="1">
        <v>3</v>
      </c>
      <c r="N53" s="1" t="s">
        <v>96</v>
      </c>
    </row>
    <row r="54" spans="1:14" thickTop="1" thickBot="1" x14ac:dyDescent="0.35">
      <c r="A54" s="1" t="s">
        <v>1526</v>
      </c>
      <c r="B54" s="1" t="s">
        <v>598</v>
      </c>
      <c r="C54" s="1">
        <v>12916011</v>
      </c>
      <c r="D54" s="1">
        <v>88.888889000000006</v>
      </c>
      <c r="E54" s="1">
        <v>9</v>
      </c>
      <c r="F54" s="1" t="s">
        <v>2183</v>
      </c>
      <c r="I54" s="1" t="s">
        <v>1475</v>
      </c>
      <c r="J54" s="1" t="s">
        <v>598</v>
      </c>
      <c r="K54" s="1">
        <v>12915840</v>
      </c>
      <c r="L54" s="1">
        <v>5.8823530000000002</v>
      </c>
      <c r="M54" s="1">
        <v>17</v>
      </c>
      <c r="N54" s="1" t="s">
        <v>96</v>
      </c>
    </row>
    <row r="55" spans="1:14" thickTop="1" thickBot="1" x14ac:dyDescent="0.35">
      <c r="A55" s="1" t="s">
        <v>1487</v>
      </c>
      <c r="B55" s="1" t="s">
        <v>598</v>
      </c>
      <c r="C55" s="1">
        <v>12915661</v>
      </c>
      <c r="D55" s="1">
        <v>0</v>
      </c>
      <c r="E55" s="1">
        <v>8</v>
      </c>
      <c r="F55" s="1" t="s">
        <v>2183</v>
      </c>
      <c r="I55" s="1" t="s">
        <v>1495</v>
      </c>
      <c r="J55" s="1" t="s">
        <v>598</v>
      </c>
      <c r="K55" s="1">
        <v>12915905</v>
      </c>
      <c r="L55" s="1">
        <v>6.6666670000000003</v>
      </c>
      <c r="M55" s="1">
        <v>15</v>
      </c>
      <c r="N55" s="1" t="s">
        <v>96</v>
      </c>
    </row>
    <row r="56" spans="1:14" thickTop="1" thickBot="1" x14ac:dyDescent="0.35">
      <c r="A56" s="1" t="s">
        <v>1479</v>
      </c>
      <c r="B56" s="1" t="s">
        <v>598</v>
      </c>
      <c r="C56" s="1">
        <v>12915744</v>
      </c>
      <c r="D56" s="1">
        <v>100</v>
      </c>
      <c r="E56" s="1">
        <v>8</v>
      </c>
      <c r="F56" s="1" t="s">
        <v>2183</v>
      </c>
      <c r="I56" s="1" t="s">
        <v>1500</v>
      </c>
      <c r="J56" s="1" t="s">
        <v>598</v>
      </c>
      <c r="K56" s="1">
        <v>12915553</v>
      </c>
      <c r="L56" s="1">
        <v>7.1428570000000002</v>
      </c>
      <c r="M56" s="1">
        <v>14</v>
      </c>
      <c r="N56" s="1" t="s">
        <v>96</v>
      </c>
    </row>
    <row r="57" spans="1:14" thickTop="1" thickBot="1" x14ac:dyDescent="0.35">
      <c r="A57" s="1" t="s">
        <v>1478</v>
      </c>
      <c r="B57" s="1" t="s">
        <v>598</v>
      </c>
      <c r="C57" s="1">
        <v>12916023</v>
      </c>
      <c r="D57" s="1">
        <v>0</v>
      </c>
      <c r="E57" s="1">
        <v>8</v>
      </c>
      <c r="F57" s="1" t="s">
        <v>2183</v>
      </c>
      <c r="I57" s="1" t="s">
        <v>1495</v>
      </c>
      <c r="J57" s="1" t="s">
        <v>598</v>
      </c>
      <c r="K57" s="1">
        <v>12916043</v>
      </c>
      <c r="L57" s="1">
        <v>14.285714</v>
      </c>
      <c r="M57" s="1">
        <v>7</v>
      </c>
      <c r="N57" s="1" t="s">
        <v>96</v>
      </c>
    </row>
    <row r="58" spans="1:14" thickTop="1" thickBot="1" x14ac:dyDescent="0.35">
      <c r="A58" s="1" t="s">
        <v>1511</v>
      </c>
      <c r="B58" s="1" t="s">
        <v>598</v>
      </c>
      <c r="C58" s="1">
        <v>12916027</v>
      </c>
      <c r="D58" s="1">
        <v>0</v>
      </c>
      <c r="E58" s="1">
        <v>8</v>
      </c>
      <c r="F58" s="1" t="s">
        <v>2183</v>
      </c>
      <c r="I58" s="1" t="s">
        <v>1512</v>
      </c>
      <c r="J58" s="1" t="s">
        <v>598</v>
      </c>
      <c r="K58" s="1">
        <v>12915616</v>
      </c>
      <c r="L58" s="1">
        <v>16.666667</v>
      </c>
      <c r="M58" s="1">
        <v>12</v>
      </c>
      <c r="N58" s="1" t="s">
        <v>96</v>
      </c>
    </row>
    <row r="59" spans="1:14" thickTop="1" thickBot="1" x14ac:dyDescent="0.35">
      <c r="A59" s="1" t="s">
        <v>1527</v>
      </c>
      <c r="B59" s="1" t="s">
        <v>598</v>
      </c>
      <c r="C59" s="1">
        <v>12915395</v>
      </c>
      <c r="D59" s="1">
        <v>85.714286000000001</v>
      </c>
      <c r="E59" s="1">
        <v>7</v>
      </c>
      <c r="F59" s="1" t="s">
        <v>2183</v>
      </c>
      <c r="I59" s="1" t="s">
        <v>1499</v>
      </c>
      <c r="J59" s="1" t="s">
        <v>598</v>
      </c>
      <c r="K59" s="1">
        <v>12916071</v>
      </c>
      <c r="L59" s="1">
        <v>16.666667</v>
      </c>
      <c r="M59" s="1">
        <v>6</v>
      </c>
      <c r="N59" s="1" t="s">
        <v>96</v>
      </c>
    </row>
    <row r="60" spans="1:14" thickTop="1" thickBot="1" x14ac:dyDescent="0.35">
      <c r="A60" s="1" t="s">
        <v>1528</v>
      </c>
      <c r="B60" s="1" t="s">
        <v>598</v>
      </c>
      <c r="C60" s="1">
        <v>12915396</v>
      </c>
      <c r="D60" s="1">
        <v>100</v>
      </c>
      <c r="E60" s="1">
        <v>7</v>
      </c>
      <c r="F60" s="1" t="s">
        <v>2183</v>
      </c>
      <c r="I60" s="1" t="s">
        <v>1503</v>
      </c>
      <c r="J60" s="1" t="s">
        <v>598</v>
      </c>
      <c r="K60" s="1">
        <v>12916086</v>
      </c>
      <c r="L60" s="1">
        <v>16.666667</v>
      </c>
      <c r="M60" s="1">
        <v>6</v>
      </c>
      <c r="N60" s="1" t="s">
        <v>96</v>
      </c>
    </row>
    <row r="61" spans="1:14" thickTop="1" thickBot="1" x14ac:dyDescent="0.35">
      <c r="A61" s="1" t="s">
        <v>1496</v>
      </c>
      <c r="B61" s="1" t="s">
        <v>598</v>
      </c>
      <c r="C61" s="1">
        <v>12915397</v>
      </c>
      <c r="D61" s="1">
        <v>0</v>
      </c>
      <c r="E61" s="1">
        <v>7</v>
      </c>
      <c r="F61" s="1" t="s">
        <v>2183</v>
      </c>
      <c r="I61" s="1" t="s">
        <v>1502</v>
      </c>
      <c r="J61" s="1" t="s">
        <v>598</v>
      </c>
      <c r="K61" s="1">
        <v>12916101</v>
      </c>
      <c r="L61" s="1">
        <v>16.666667</v>
      </c>
      <c r="M61" s="1">
        <v>6</v>
      </c>
      <c r="N61" s="1" t="s">
        <v>96</v>
      </c>
    </row>
    <row r="62" spans="1:14" thickTop="1" thickBot="1" x14ac:dyDescent="0.35">
      <c r="A62" s="1" t="s">
        <v>1500</v>
      </c>
      <c r="B62" s="1" t="s">
        <v>598</v>
      </c>
      <c r="C62" s="1">
        <v>12915400</v>
      </c>
      <c r="D62" s="1">
        <v>0</v>
      </c>
      <c r="E62" s="1">
        <v>7</v>
      </c>
      <c r="F62" s="1" t="s">
        <v>2183</v>
      </c>
      <c r="I62" s="1" t="s">
        <v>1512</v>
      </c>
      <c r="J62" s="1" t="s">
        <v>598</v>
      </c>
      <c r="K62" s="1">
        <v>12915754</v>
      </c>
      <c r="L62" s="1">
        <v>22.222221999999999</v>
      </c>
      <c r="M62" s="1">
        <v>9</v>
      </c>
    </row>
    <row r="63" spans="1:14" thickTop="1" thickBot="1" x14ac:dyDescent="0.35">
      <c r="A63" s="1" t="s">
        <v>1529</v>
      </c>
      <c r="B63" s="1" t="s">
        <v>598</v>
      </c>
      <c r="C63" s="1">
        <v>12915402</v>
      </c>
      <c r="D63" s="1">
        <v>100</v>
      </c>
      <c r="E63" s="1">
        <v>7</v>
      </c>
      <c r="F63" s="1" t="s">
        <v>2183</v>
      </c>
      <c r="I63" s="1" t="s">
        <v>1530</v>
      </c>
      <c r="J63" s="1" t="s">
        <v>598</v>
      </c>
      <c r="K63" s="1">
        <v>12915336</v>
      </c>
      <c r="L63" s="1">
        <v>25</v>
      </c>
      <c r="M63" s="1">
        <v>4</v>
      </c>
    </row>
    <row r="64" spans="1:14" thickTop="1" thickBot="1" x14ac:dyDescent="0.35">
      <c r="A64" s="1" t="s">
        <v>1497</v>
      </c>
      <c r="B64" s="1" t="s">
        <v>598</v>
      </c>
      <c r="C64" s="1">
        <v>12915417</v>
      </c>
      <c r="D64" s="1">
        <v>0</v>
      </c>
      <c r="E64" s="1">
        <v>7</v>
      </c>
      <c r="F64" s="1" t="s">
        <v>2183</v>
      </c>
      <c r="I64" s="1" t="s">
        <v>1531</v>
      </c>
      <c r="J64" s="1" t="s">
        <v>598</v>
      </c>
      <c r="K64" s="1">
        <v>12915303</v>
      </c>
      <c r="L64" s="1">
        <v>33.333333000000003</v>
      </c>
      <c r="M64" s="1">
        <v>3</v>
      </c>
    </row>
    <row r="65" spans="1:13" thickTop="1" thickBot="1" x14ac:dyDescent="0.35">
      <c r="A65" s="1" t="s">
        <v>1506</v>
      </c>
      <c r="B65" s="1" t="s">
        <v>598</v>
      </c>
      <c r="C65" s="1">
        <v>12915663</v>
      </c>
      <c r="D65" s="1">
        <v>100</v>
      </c>
      <c r="E65" s="1">
        <v>7</v>
      </c>
      <c r="F65" s="1" t="s">
        <v>2183</v>
      </c>
      <c r="I65" s="1" t="s">
        <v>1516</v>
      </c>
      <c r="J65" s="1" t="s">
        <v>598</v>
      </c>
      <c r="K65" s="1">
        <v>12916152</v>
      </c>
      <c r="L65" s="1">
        <v>33.333333000000003</v>
      </c>
      <c r="M65" s="1">
        <v>3</v>
      </c>
    </row>
    <row r="66" spans="1:13" thickTop="1" thickBot="1" x14ac:dyDescent="0.35">
      <c r="A66" s="1" t="s">
        <v>1480</v>
      </c>
      <c r="B66" s="1" t="s">
        <v>598</v>
      </c>
      <c r="C66" s="1">
        <v>12915710</v>
      </c>
      <c r="D66" s="1">
        <v>0</v>
      </c>
      <c r="E66" s="1">
        <v>7</v>
      </c>
      <c r="F66" s="1" t="s">
        <v>2183</v>
      </c>
      <c r="I66" s="1" t="s">
        <v>1532</v>
      </c>
      <c r="J66" s="1" t="s">
        <v>598</v>
      </c>
      <c r="K66" s="1">
        <v>12916167</v>
      </c>
      <c r="L66" s="1">
        <v>33.333333000000003</v>
      </c>
      <c r="M66" s="1">
        <v>3</v>
      </c>
    </row>
    <row r="67" spans="1:13" thickTop="1" thickBot="1" x14ac:dyDescent="0.35">
      <c r="A67" s="1" t="s">
        <v>1475</v>
      </c>
      <c r="B67" s="1" t="s">
        <v>598</v>
      </c>
      <c r="C67" s="1">
        <v>12915723</v>
      </c>
      <c r="D67" s="1">
        <v>0</v>
      </c>
      <c r="E67" s="1">
        <v>7</v>
      </c>
      <c r="F67" s="1" t="s">
        <v>2183</v>
      </c>
      <c r="I67" s="1" t="s">
        <v>1533</v>
      </c>
      <c r="J67" s="1" t="s">
        <v>598</v>
      </c>
      <c r="K67" s="1">
        <v>12916176</v>
      </c>
      <c r="L67" s="1">
        <v>33.333333000000003</v>
      </c>
      <c r="M67" s="1">
        <v>3</v>
      </c>
    </row>
    <row r="68" spans="1:13" thickTop="1" thickBot="1" x14ac:dyDescent="0.35">
      <c r="A68" s="1" t="s">
        <v>1490</v>
      </c>
      <c r="B68" s="1" t="s">
        <v>598</v>
      </c>
      <c r="C68" s="1">
        <v>12915724</v>
      </c>
      <c r="D68" s="1">
        <v>0</v>
      </c>
      <c r="E68" s="1">
        <v>7</v>
      </c>
      <c r="F68" s="1" t="s">
        <v>2183</v>
      </c>
      <c r="I68" s="1" t="s">
        <v>1534</v>
      </c>
      <c r="J68" s="1" t="s">
        <v>598</v>
      </c>
      <c r="K68" s="1">
        <v>12916249</v>
      </c>
      <c r="L68" s="1">
        <v>33.333333000000003</v>
      </c>
      <c r="M68" s="1">
        <v>3</v>
      </c>
    </row>
    <row r="69" spans="1:13" thickTop="1" thickBot="1" x14ac:dyDescent="0.35">
      <c r="A69" s="1" t="s">
        <v>1476</v>
      </c>
      <c r="B69" s="1" t="s">
        <v>598</v>
      </c>
      <c r="C69" s="1">
        <v>12915725</v>
      </c>
      <c r="D69" s="1">
        <v>0</v>
      </c>
      <c r="E69" s="1">
        <v>7</v>
      </c>
      <c r="F69" s="1" t="s">
        <v>2183</v>
      </c>
      <c r="I69" s="1" t="s">
        <v>1535</v>
      </c>
      <c r="J69" s="1" t="s">
        <v>598</v>
      </c>
      <c r="K69" s="1">
        <v>12916398</v>
      </c>
      <c r="L69" s="1">
        <v>33.333333000000003</v>
      </c>
      <c r="M69" s="1">
        <v>3</v>
      </c>
    </row>
    <row r="70" spans="1:13" thickTop="1" thickBot="1" x14ac:dyDescent="0.35">
      <c r="A70" s="1" t="s">
        <v>1491</v>
      </c>
      <c r="B70" s="1" t="s">
        <v>598</v>
      </c>
      <c r="C70" s="1">
        <v>12915741</v>
      </c>
      <c r="D70" s="1">
        <v>85.714286000000001</v>
      </c>
      <c r="E70" s="1">
        <v>7</v>
      </c>
      <c r="F70" s="1" t="s">
        <v>2183</v>
      </c>
      <c r="I70" s="1" t="s">
        <v>1536</v>
      </c>
      <c r="J70" s="1" t="s">
        <v>598</v>
      </c>
      <c r="K70" s="1">
        <v>12916132</v>
      </c>
      <c r="L70" s="1">
        <v>50</v>
      </c>
      <c r="M70" s="1">
        <v>4</v>
      </c>
    </row>
    <row r="71" spans="1:13" thickTop="1" thickBot="1" x14ac:dyDescent="0.35">
      <c r="A71" s="1" t="s">
        <v>1514</v>
      </c>
      <c r="B71" s="1" t="s">
        <v>598</v>
      </c>
      <c r="C71" s="1">
        <v>12916032</v>
      </c>
      <c r="D71" s="1">
        <v>0</v>
      </c>
      <c r="E71" s="1">
        <v>7</v>
      </c>
      <c r="F71" s="1" t="s">
        <v>2183</v>
      </c>
      <c r="I71" s="1" t="s">
        <v>1537</v>
      </c>
      <c r="J71" s="1" t="s">
        <v>598</v>
      </c>
      <c r="K71" s="1">
        <v>12916136</v>
      </c>
      <c r="L71" s="1">
        <v>50</v>
      </c>
      <c r="M71" s="1">
        <v>4</v>
      </c>
    </row>
    <row r="72" spans="1:13" thickTop="1" thickBot="1" x14ac:dyDescent="0.35">
      <c r="A72" s="1" t="s">
        <v>1538</v>
      </c>
      <c r="B72" s="1" t="s">
        <v>598</v>
      </c>
      <c r="C72" s="1">
        <v>12916033</v>
      </c>
      <c r="D72" s="1">
        <v>100</v>
      </c>
      <c r="E72" s="1">
        <v>7</v>
      </c>
      <c r="F72" s="1" t="s">
        <v>2183</v>
      </c>
      <c r="I72" s="1" t="s">
        <v>1509</v>
      </c>
      <c r="J72" s="1" t="s">
        <v>598</v>
      </c>
      <c r="K72" s="1">
        <v>12916165</v>
      </c>
      <c r="L72" s="1">
        <v>50</v>
      </c>
      <c r="M72" s="1">
        <v>4</v>
      </c>
    </row>
    <row r="73" spans="1:13" thickTop="1" thickBot="1" x14ac:dyDescent="0.35">
      <c r="A73" s="1" t="s">
        <v>1515</v>
      </c>
      <c r="B73" s="1" t="s">
        <v>598</v>
      </c>
      <c r="C73" s="1">
        <v>12916034</v>
      </c>
      <c r="D73" s="1">
        <v>0</v>
      </c>
      <c r="E73" s="1">
        <v>7</v>
      </c>
      <c r="F73" s="1" t="s">
        <v>2183</v>
      </c>
      <c r="I73" s="1" t="s">
        <v>1539</v>
      </c>
      <c r="J73" s="1" t="s">
        <v>598</v>
      </c>
      <c r="K73" s="1">
        <v>12916258</v>
      </c>
      <c r="L73" s="1">
        <v>50</v>
      </c>
      <c r="M73" s="1">
        <v>4</v>
      </c>
    </row>
    <row r="74" spans="1:13" thickTop="1" thickBot="1" x14ac:dyDescent="0.35">
      <c r="A74" s="1" t="s">
        <v>1516</v>
      </c>
      <c r="B74" s="1" t="s">
        <v>598</v>
      </c>
      <c r="C74" s="1">
        <v>12916037</v>
      </c>
      <c r="D74" s="1">
        <v>0</v>
      </c>
      <c r="E74" s="1">
        <v>7</v>
      </c>
      <c r="F74" s="1" t="s">
        <v>2183</v>
      </c>
      <c r="I74" s="1" t="s">
        <v>1536</v>
      </c>
      <c r="J74" s="1" t="s">
        <v>598</v>
      </c>
      <c r="K74" s="1">
        <v>12916268</v>
      </c>
      <c r="L74" s="1">
        <v>50</v>
      </c>
      <c r="M74" s="1">
        <v>4</v>
      </c>
    </row>
    <row r="75" spans="1:13" thickTop="1" thickBot="1" x14ac:dyDescent="0.35">
      <c r="A75" s="1" t="s">
        <v>1483</v>
      </c>
      <c r="B75" s="1" t="s">
        <v>598</v>
      </c>
      <c r="C75" s="1">
        <v>12916039</v>
      </c>
      <c r="D75" s="1">
        <v>0</v>
      </c>
      <c r="E75" s="1">
        <v>7</v>
      </c>
      <c r="F75" s="1" t="s">
        <v>2183</v>
      </c>
      <c r="I75" s="1" t="s">
        <v>1521</v>
      </c>
      <c r="J75" s="1" t="s">
        <v>598</v>
      </c>
      <c r="K75" s="1">
        <v>12915309</v>
      </c>
      <c r="L75" s="1">
        <v>66.666667000000004</v>
      </c>
      <c r="M75" s="1">
        <v>3</v>
      </c>
    </row>
    <row r="76" spans="1:13" thickTop="1" thickBot="1" x14ac:dyDescent="0.35">
      <c r="A76" s="1" t="s">
        <v>1495</v>
      </c>
      <c r="B76" s="1" t="s">
        <v>598</v>
      </c>
      <c r="C76" s="1">
        <v>12916043</v>
      </c>
      <c r="D76" s="1">
        <v>14.285714</v>
      </c>
      <c r="E76" s="1">
        <v>7</v>
      </c>
      <c r="F76" s="1" t="s">
        <v>2183</v>
      </c>
      <c r="I76" s="1" t="s">
        <v>1540</v>
      </c>
      <c r="J76" s="1" t="s">
        <v>598</v>
      </c>
      <c r="K76" s="1">
        <v>12915316</v>
      </c>
      <c r="L76" s="1">
        <v>66.666667000000004</v>
      </c>
      <c r="M76" s="1">
        <v>3</v>
      </c>
    </row>
    <row r="77" spans="1:13" thickTop="1" thickBot="1" x14ac:dyDescent="0.35">
      <c r="A77" s="1" t="s">
        <v>1493</v>
      </c>
      <c r="B77" s="1" t="s">
        <v>598</v>
      </c>
      <c r="C77" s="1">
        <v>12916049</v>
      </c>
      <c r="D77" s="1">
        <v>85.714286000000001</v>
      </c>
      <c r="E77" s="1">
        <v>7</v>
      </c>
      <c r="F77" s="1" t="s">
        <v>2183</v>
      </c>
      <c r="I77" s="1" t="s">
        <v>1519</v>
      </c>
      <c r="J77" s="1" t="s">
        <v>598</v>
      </c>
      <c r="K77" s="1">
        <v>12916161</v>
      </c>
      <c r="L77" s="1">
        <v>66.666667000000004</v>
      </c>
      <c r="M77" s="1">
        <v>3</v>
      </c>
    </row>
    <row r="78" spans="1:13" thickTop="1" thickBot="1" x14ac:dyDescent="0.35">
      <c r="A78" s="1" t="s">
        <v>1518</v>
      </c>
      <c r="B78" s="1" t="s">
        <v>598</v>
      </c>
      <c r="C78" s="1">
        <v>12915378</v>
      </c>
      <c r="D78" s="1">
        <v>0</v>
      </c>
      <c r="E78" s="1">
        <v>6</v>
      </c>
      <c r="F78" s="1" t="s">
        <v>2183</v>
      </c>
      <c r="I78" s="1" t="s">
        <v>1513</v>
      </c>
      <c r="J78" s="1" t="s">
        <v>598</v>
      </c>
      <c r="K78" s="1">
        <v>12916165</v>
      </c>
      <c r="L78" s="1">
        <v>66.666667000000004</v>
      </c>
      <c r="M78" s="1">
        <v>3</v>
      </c>
    </row>
    <row r="79" spans="1:13" thickTop="1" thickBot="1" x14ac:dyDescent="0.35">
      <c r="A79" s="1" t="s">
        <v>1508</v>
      </c>
      <c r="B79" s="1" t="s">
        <v>598</v>
      </c>
      <c r="C79" s="1">
        <v>12915379</v>
      </c>
      <c r="D79" s="1">
        <v>83.333332999999996</v>
      </c>
      <c r="E79" s="1">
        <v>6</v>
      </c>
      <c r="F79" s="1" t="s">
        <v>2183</v>
      </c>
      <c r="I79" s="1" t="s">
        <v>1538</v>
      </c>
      <c r="J79" s="1" t="s">
        <v>598</v>
      </c>
      <c r="K79" s="1">
        <v>12916187</v>
      </c>
      <c r="L79" s="1">
        <v>66.666667000000004</v>
      </c>
      <c r="M79" s="1">
        <v>3</v>
      </c>
    </row>
    <row r="80" spans="1:13" thickTop="1" thickBot="1" x14ac:dyDescent="0.35">
      <c r="A80" s="1" t="s">
        <v>1488</v>
      </c>
      <c r="B80" s="1" t="s">
        <v>598</v>
      </c>
      <c r="C80" s="1">
        <v>12915385</v>
      </c>
      <c r="D80" s="1">
        <v>0</v>
      </c>
      <c r="E80" s="1">
        <v>6</v>
      </c>
      <c r="F80" s="1" t="s">
        <v>2183</v>
      </c>
      <c r="I80" s="1" t="s">
        <v>1541</v>
      </c>
      <c r="J80" s="1" t="s">
        <v>598</v>
      </c>
      <c r="K80" s="1">
        <v>12916191</v>
      </c>
      <c r="L80" s="1">
        <v>66.666667000000004</v>
      </c>
      <c r="M80" s="1">
        <v>3</v>
      </c>
    </row>
    <row r="81" spans="1:13" thickTop="1" thickBot="1" x14ac:dyDescent="0.35">
      <c r="A81" s="1" t="s">
        <v>1482</v>
      </c>
      <c r="B81" s="1" t="s">
        <v>598</v>
      </c>
      <c r="C81" s="1">
        <v>12915682</v>
      </c>
      <c r="D81" s="1">
        <v>100</v>
      </c>
      <c r="E81" s="1">
        <v>6</v>
      </c>
      <c r="F81" s="1" t="s">
        <v>2183</v>
      </c>
      <c r="I81" s="1" t="s">
        <v>1542</v>
      </c>
      <c r="J81" s="1" t="s">
        <v>598</v>
      </c>
      <c r="K81" s="1">
        <v>12916257</v>
      </c>
      <c r="L81" s="1">
        <v>66.666667000000004</v>
      </c>
      <c r="M81" s="1">
        <v>3</v>
      </c>
    </row>
    <row r="82" spans="1:13" thickTop="1" thickBot="1" x14ac:dyDescent="0.35">
      <c r="A82" s="1" t="s">
        <v>1499</v>
      </c>
      <c r="B82" s="1" t="s">
        <v>598</v>
      </c>
      <c r="C82" s="1">
        <v>12916071</v>
      </c>
      <c r="D82" s="1">
        <v>16.666667</v>
      </c>
      <c r="E82" s="1">
        <v>6</v>
      </c>
      <c r="F82" s="1" t="s">
        <v>2183</v>
      </c>
      <c r="I82" s="1" t="s">
        <v>1543</v>
      </c>
      <c r="J82" s="1" t="s">
        <v>598</v>
      </c>
      <c r="K82" s="1">
        <v>12916258</v>
      </c>
      <c r="L82" s="1">
        <v>66.666667000000004</v>
      </c>
      <c r="M82" s="1">
        <v>3</v>
      </c>
    </row>
    <row r="83" spans="1:13" thickTop="1" thickBot="1" x14ac:dyDescent="0.35">
      <c r="A83" s="1" t="s">
        <v>1544</v>
      </c>
      <c r="B83" s="1" t="s">
        <v>598</v>
      </c>
      <c r="C83" s="1">
        <v>12916080</v>
      </c>
      <c r="D83" s="1">
        <v>100</v>
      </c>
      <c r="E83" s="1">
        <v>6</v>
      </c>
      <c r="F83" s="1" t="s">
        <v>2183</v>
      </c>
      <c r="I83" s="1" t="s">
        <v>1545</v>
      </c>
      <c r="J83" s="1" t="s">
        <v>598</v>
      </c>
      <c r="K83" s="1">
        <v>12916274</v>
      </c>
      <c r="L83" s="1">
        <v>66.666667000000004</v>
      </c>
      <c r="M83" s="1">
        <v>3</v>
      </c>
    </row>
    <row r="84" spans="1:13" thickTop="1" thickBot="1" x14ac:dyDescent="0.35">
      <c r="A84" s="1" t="s">
        <v>1503</v>
      </c>
      <c r="B84" s="1" t="s">
        <v>598</v>
      </c>
      <c r="C84" s="1">
        <v>12916086</v>
      </c>
      <c r="D84" s="1">
        <v>16.666667</v>
      </c>
      <c r="E84" s="1">
        <v>6</v>
      </c>
      <c r="F84" s="1" t="s">
        <v>2183</v>
      </c>
      <c r="I84" s="1" t="s">
        <v>1546</v>
      </c>
      <c r="J84" s="1" t="s">
        <v>598</v>
      </c>
      <c r="K84" s="1">
        <v>12916283</v>
      </c>
      <c r="L84" s="1">
        <v>66.666667000000004</v>
      </c>
      <c r="M84" s="1">
        <v>3</v>
      </c>
    </row>
    <row r="85" spans="1:13" thickTop="1" thickBot="1" x14ac:dyDescent="0.35">
      <c r="A85" s="1" t="s">
        <v>1485</v>
      </c>
      <c r="B85" s="1" t="s">
        <v>598</v>
      </c>
      <c r="C85" s="1">
        <v>12916092</v>
      </c>
      <c r="D85" s="1">
        <v>0</v>
      </c>
      <c r="E85" s="1">
        <v>6</v>
      </c>
      <c r="F85" s="1" t="s">
        <v>2183</v>
      </c>
      <c r="I85" s="1" t="s">
        <v>1547</v>
      </c>
      <c r="J85" s="1" t="s">
        <v>598</v>
      </c>
      <c r="K85" s="1">
        <v>12916291</v>
      </c>
      <c r="L85" s="1">
        <v>66.666667000000004</v>
      </c>
      <c r="M85" s="1">
        <v>3</v>
      </c>
    </row>
    <row r="86" spans="1:13" thickTop="1" thickBot="1" x14ac:dyDescent="0.35">
      <c r="A86" s="1" t="s">
        <v>1517</v>
      </c>
      <c r="B86" s="1" t="s">
        <v>598</v>
      </c>
      <c r="C86" s="1">
        <v>12916095</v>
      </c>
      <c r="D86" s="1">
        <v>83.333332999999996</v>
      </c>
      <c r="E86" s="1">
        <v>6</v>
      </c>
      <c r="F86" s="1" t="s">
        <v>2183</v>
      </c>
      <c r="I86" s="1" t="s">
        <v>1548</v>
      </c>
      <c r="J86" s="1" t="s">
        <v>598</v>
      </c>
      <c r="K86" s="1">
        <v>12916332</v>
      </c>
      <c r="L86" s="1">
        <v>66.666667000000004</v>
      </c>
      <c r="M86" s="1">
        <v>3</v>
      </c>
    </row>
    <row r="87" spans="1:13" thickTop="1" thickBot="1" x14ac:dyDescent="0.35">
      <c r="A87" s="1" t="s">
        <v>1502</v>
      </c>
      <c r="B87" s="1" t="s">
        <v>598</v>
      </c>
      <c r="C87" s="1">
        <v>12916101</v>
      </c>
      <c r="D87" s="1">
        <v>16.666667</v>
      </c>
      <c r="E87" s="1">
        <v>6</v>
      </c>
      <c r="F87" s="1" t="s">
        <v>2183</v>
      </c>
      <c r="I87" s="1" t="s">
        <v>1549</v>
      </c>
      <c r="J87" s="1" t="s">
        <v>598</v>
      </c>
      <c r="K87" s="1">
        <v>12916356</v>
      </c>
      <c r="L87" s="1">
        <v>66.666667000000004</v>
      </c>
      <c r="M87" s="1">
        <v>3</v>
      </c>
    </row>
    <row r="88" spans="1:13" thickTop="1" thickBot="1" x14ac:dyDescent="0.35">
      <c r="A88" s="1" t="s">
        <v>1550</v>
      </c>
      <c r="B88" s="1" t="s">
        <v>598</v>
      </c>
      <c r="C88" s="1">
        <v>12915366</v>
      </c>
      <c r="D88" s="1">
        <v>80</v>
      </c>
      <c r="E88" s="1">
        <v>5</v>
      </c>
      <c r="F88" s="1" t="s">
        <v>2183</v>
      </c>
      <c r="I88" s="1" t="s">
        <v>1551</v>
      </c>
      <c r="J88" s="1" t="s">
        <v>598</v>
      </c>
      <c r="K88" s="1">
        <v>12916356</v>
      </c>
      <c r="L88" s="1">
        <v>66.666667000000004</v>
      </c>
      <c r="M88" s="1">
        <v>3</v>
      </c>
    </row>
    <row r="89" spans="1:13" thickTop="1" thickBot="1" x14ac:dyDescent="0.35">
      <c r="A89" s="1" t="s">
        <v>1520</v>
      </c>
      <c r="B89" s="1" t="s">
        <v>598</v>
      </c>
      <c r="C89" s="1">
        <v>12915391</v>
      </c>
      <c r="D89" s="1">
        <v>0</v>
      </c>
      <c r="E89" s="1">
        <v>5</v>
      </c>
      <c r="F89" s="1" t="s">
        <v>2183</v>
      </c>
      <c r="I89" s="1" t="s">
        <v>1552</v>
      </c>
      <c r="J89" s="1" t="s">
        <v>598</v>
      </c>
      <c r="K89" s="1">
        <v>12916362</v>
      </c>
      <c r="L89" s="1">
        <v>66.666667000000004</v>
      </c>
      <c r="M89" s="1">
        <v>3</v>
      </c>
    </row>
    <row r="90" spans="1:13" thickTop="1" thickBot="1" x14ac:dyDescent="0.35">
      <c r="A90" s="1" t="s">
        <v>1484</v>
      </c>
      <c r="B90" s="1" t="s">
        <v>598</v>
      </c>
      <c r="C90" s="1">
        <v>12915693</v>
      </c>
      <c r="D90" s="1">
        <v>100</v>
      </c>
      <c r="E90" s="1">
        <v>5</v>
      </c>
      <c r="F90" s="1" t="s">
        <v>2183</v>
      </c>
      <c r="I90" s="1" t="s">
        <v>1553</v>
      </c>
      <c r="J90" s="1" t="s">
        <v>598</v>
      </c>
      <c r="K90" s="1">
        <v>12916374</v>
      </c>
      <c r="L90" s="1">
        <v>66.666667000000004</v>
      </c>
      <c r="M90" s="1">
        <v>3</v>
      </c>
    </row>
    <row r="91" spans="1:13" thickTop="1" thickBot="1" x14ac:dyDescent="0.35">
      <c r="A91" s="1" t="s">
        <v>1505</v>
      </c>
      <c r="B91" s="1" t="s">
        <v>598</v>
      </c>
      <c r="C91" s="1">
        <v>12916121</v>
      </c>
      <c r="D91" s="1">
        <v>0</v>
      </c>
      <c r="E91" s="1">
        <v>5</v>
      </c>
      <c r="F91" s="1" t="s">
        <v>2183</v>
      </c>
      <c r="I91" s="1" t="s">
        <v>1539</v>
      </c>
      <c r="J91" s="1" t="s">
        <v>598</v>
      </c>
      <c r="K91" s="1">
        <v>12916402</v>
      </c>
      <c r="L91" s="1">
        <v>66.666667000000004</v>
      </c>
      <c r="M91" s="1">
        <v>3</v>
      </c>
    </row>
    <row r="92" spans="1:13" thickTop="1" thickBot="1" x14ac:dyDescent="0.35">
      <c r="A92" s="1" t="s">
        <v>1522</v>
      </c>
      <c r="B92" s="1" t="s">
        <v>598</v>
      </c>
      <c r="C92" s="1">
        <v>12915305</v>
      </c>
      <c r="D92" s="1">
        <v>0</v>
      </c>
      <c r="E92" s="1">
        <v>4</v>
      </c>
      <c r="F92" s="1" t="s">
        <v>2183</v>
      </c>
      <c r="I92" s="1" t="s">
        <v>1554</v>
      </c>
      <c r="J92" s="1" t="s">
        <v>598</v>
      </c>
      <c r="K92" s="1">
        <v>12916408</v>
      </c>
      <c r="L92" s="1">
        <v>66.666667000000004</v>
      </c>
      <c r="M92" s="1">
        <v>3</v>
      </c>
    </row>
    <row r="93" spans="1:13" thickTop="1" thickBot="1" x14ac:dyDescent="0.35">
      <c r="A93" s="1" t="s">
        <v>1523</v>
      </c>
      <c r="B93" s="1" t="s">
        <v>598</v>
      </c>
      <c r="C93" s="1">
        <v>12915336</v>
      </c>
      <c r="D93" s="1">
        <v>0</v>
      </c>
      <c r="E93" s="1">
        <v>4</v>
      </c>
      <c r="F93" s="1" t="s">
        <v>2183</v>
      </c>
      <c r="I93" s="1" t="s">
        <v>1555</v>
      </c>
      <c r="J93" s="1" t="s">
        <v>598</v>
      </c>
      <c r="K93" s="1">
        <v>12915355</v>
      </c>
      <c r="L93" s="1">
        <v>75</v>
      </c>
      <c r="M93" s="1">
        <v>4</v>
      </c>
    </row>
    <row r="94" spans="1:13" thickTop="1" thickBot="1" x14ac:dyDescent="0.35">
      <c r="A94" s="1" t="s">
        <v>1530</v>
      </c>
      <c r="B94" s="1" t="s">
        <v>598</v>
      </c>
      <c r="C94" s="1">
        <v>12915336</v>
      </c>
      <c r="D94" s="1">
        <v>25</v>
      </c>
      <c r="E94" s="1">
        <v>4</v>
      </c>
      <c r="F94" s="1" t="s">
        <v>2183</v>
      </c>
      <c r="I94" s="1" t="s">
        <v>1526</v>
      </c>
      <c r="J94" s="1" t="s">
        <v>598</v>
      </c>
      <c r="K94" s="1">
        <v>12916135</v>
      </c>
      <c r="L94" s="1">
        <v>75</v>
      </c>
      <c r="M94" s="1">
        <v>4</v>
      </c>
    </row>
    <row r="95" spans="1:13" thickTop="1" thickBot="1" x14ac:dyDescent="0.35">
      <c r="A95" s="1" t="s">
        <v>1555</v>
      </c>
      <c r="B95" s="1" t="s">
        <v>598</v>
      </c>
      <c r="C95" s="1">
        <v>12915355</v>
      </c>
      <c r="D95" s="1">
        <v>75</v>
      </c>
      <c r="E95" s="1">
        <v>4</v>
      </c>
      <c r="F95" s="1" t="s">
        <v>2183</v>
      </c>
      <c r="I95" s="1" t="s">
        <v>1556</v>
      </c>
      <c r="J95" s="1" t="s">
        <v>598</v>
      </c>
      <c r="K95" s="1">
        <v>12916397</v>
      </c>
      <c r="L95" s="1">
        <v>75</v>
      </c>
      <c r="M95" s="1">
        <v>4</v>
      </c>
    </row>
    <row r="96" spans="1:13" thickTop="1" thickBot="1" x14ac:dyDescent="0.35">
      <c r="A96" s="1" t="s">
        <v>1536</v>
      </c>
      <c r="B96" s="1" t="s">
        <v>598</v>
      </c>
      <c r="C96" s="1">
        <v>12916132</v>
      </c>
      <c r="D96" s="1">
        <v>50</v>
      </c>
      <c r="E96" s="1">
        <v>4</v>
      </c>
      <c r="F96" s="1" t="s">
        <v>2183</v>
      </c>
      <c r="I96" s="1" t="s">
        <v>1557</v>
      </c>
      <c r="J96" s="1" t="s">
        <v>598</v>
      </c>
      <c r="K96" s="1">
        <v>12916398</v>
      </c>
      <c r="L96" s="1">
        <v>75</v>
      </c>
      <c r="M96" s="1">
        <v>4</v>
      </c>
    </row>
    <row r="97" spans="1:14" thickTop="1" thickBot="1" x14ac:dyDescent="0.35">
      <c r="A97" s="1" t="s">
        <v>1526</v>
      </c>
      <c r="B97" s="1" t="s">
        <v>598</v>
      </c>
      <c r="C97" s="1">
        <v>12916135</v>
      </c>
      <c r="D97" s="1">
        <v>75</v>
      </c>
      <c r="E97" s="1">
        <v>4</v>
      </c>
      <c r="F97" s="1" t="s">
        <v>2183</v>
      </c>
      <c r="I97" s="1" t="s">
        <v>1498</v>
      </c>
      <c r="J97" s="1" t="s">
        <v>598</v>
      </c>
      <c r="K97" s="1">
        <v>12915636</v>
      </c>
      <c r="L97" s="1">
        <v>80</v>
      </c>
      <c r="M97" s="1">
        <v>10</v>
      </c>
      <c r="N97" s="1" t="s">
        <v>98</v>
      </c>
    </row>
    <row r="98" spans="1:14" thickTop="1" thickBot="1" x14ac:dyDescent="0.35">
      <c r="A98" s="1" t="s">
        <v>1537</v>
      </c>
      <c r="B98" s="1" t="s">
        <v>598</v>
      </c>
      <c r="C98" s="1">
        <v>12916136</v>
      </c>
      <c r="D98" s="1">
        <v>50</v>
      </c>
      <c r="E98" s="1">
        <v>4</v>
      </c>
      <c r="F98" s="1" t="s">
        <v>2183</v>
      </c>
      <c r="I98" s="1" t="s">
        <v>1550</v>
      </c>
      <c r="J98" s="1" t="s">
        <v>598</v>
      </c>
      <c r="K98" s="1">
        <v>12915366</v>
      </c>
      <c r="L98" s="1">
        <v>80</v>
      </c>
      <c r="M98" s="1">
        <v>5</v>
      </c>
      <c r="N98" s="1" t="s">
        <v>98</v>
      </c>
    </row>
    <row r="99" spans="1:14" thickTop="1" thickBot="1" x14ac:dyDescent="0.35">
      <c r="A99" s="1" t="s">
        <v>1509</v>
      </c>
      <c r="B99" s="1" t="s">
        <v>598</v>
      </c>
      <c r="C99" s="1">
        <v>12916165</v>
      </c>
      <c r="D99" s="1">
        <v>50</v>
      </c>
      <c r="E99" s="1">
        <v>4</v>
      </c>
      <c r="F99" s="1" t="s">
        <v>2183</v>
      </c>
      <c r="I99" s="1" t="s">
        <v>1508</v>
      </c>
      <c r="J99" s="1" t="s">
        <v>598</v>
      </c>
      <c r="K99" s="1">
        <v>12915379</v>
      </c>
      <c r="L99" s="1">
        <v>83.333332999999996</v>
      </c>
      <c r="M99" s="1">
        <v>6</v>
      </c>
      <c r="N99" s="1" t="s">
        <v>98</v>
      </c>
    </row>
    <row r="100" spans="1:14" thickTop="1" thickBot="1" x14ac:dyDescent="0.35">
      <c r="A100" s="1" t="s">
        <v>1539</v>
      </c>
      <c r="B100" s="1" t="s">
        <v>598</v>
      </c>
      <c r="C100" s="1">
        <v>12916258</v>
      </c>
      <c r="D100" s="1">
        <v>50</v>
      </c>
      <c r="E100" s="1">
        <v>4</v>
      </c>
      <c r="F100" s="1" t="s">
        <v>2183</v>
      </c>
      <c r="I100" s="1" t="s">
        <v>1517</v>
      </c>
      <c r="J100" s="1" t="s">
        <v>598</v>
      </c>
      <c r="K100" s="1">
        <v>12916095</v>
      </c>
      <c r="L100" s="1">
        <v>83.333332999999996</v>
      </c>
      <c r="M100" s="1">
        <v>6</v>
      </c>
      <c r="N100" s="1" t="s">
        <v>98</v>
      </c>
    </row>
    <row r="101" spans="1:14" thickTop="1" thickBot="1" x14ac:dyDescent="0.35">
      <c r="A101" s="1" t="s">
        <v>1536</v>
      </c>
      <c r="B101" s="1" t="s">
        <v>598</v>
      </c>
      <c r="C101" s="1">
        <v>12916268</v>
      </c>
      <c r="D101" s="1">
        <v>50</v>
      </c>
      <c r="E101" s="1">
        <v>4</v>
      </c>
      <c r="F101" s="1" t="s">
        <v>2183</v>
      </c>
      <c r="I101" s="1" t="s">
        <v>1510</v>
      </c>
      <c r="J101" s="1" t="s">
        <v>598</v>
      </c>
      <c r="K101" s="1">
        <v>12915791</v>
      </c>
      <c r="L101" s="1">
        <v>84.615385000000003</v>
      </c>
      <c r="M101" s="1">
        <v>13</v>
      </c>
      <c r="N101" s="1" t="s">
        <v>98</v>
      </c>
    </row>
    <row r="102" spans="1:14" thickTop="1" thickBot="1" x14ac:dyDescent="0.35">
      <c r="A102" s="1" t="s">
        <v>1537</v>
      </c>
      <c r="B102" s="1" t="s">
        <v>598</v>
      </c>
      <c r="C102" s="1">
        <v>12916303</v>
      </c>
      <c r="D102" s="1">
        <v>100</v>
      </c>
      <c r="E102" s="1">
        <v>4</v>
      </c>
      <c r="F102" s="1" t="s">
        <v>2183</v>
      </c>
      <c r="I102" s="1" t="s">
        <v>1527</v>
      </c>
      <c r="J102" s="1" t="s">
        <v>598</v>
      </c>
      <c r="K102" s="1">
        <v>12915395</v>
      </c>
      <c r="L102" s="1">
        <v>85.714286000000001</v>
      </c>
      <c r="M102" s="1">
        <v>7</v>
      </c>
      <c r="N102" s="1" t="s">
        <v>98</v>
      </c>
    </row>
    <row r="103" spans="1:14" thickTop="1" thickBot="1" x14ac:dyDescent="0.35">
      <c r="A103" s="1" t="s">
        <v>1558</v>
      </c>
      <c r="B103" s="1" t="s">
        <v>598</v>
      </c>
      <c r="C103" s="1">
        <v>12916309</v>
      </c>
      <c r="D103" s="1">
        <v>100</v>
      </c>
      <c r="E103" s="1">
        <v>4</v>
      </c>
      <c r="F103" s="1" t="s">
        <v>2183</v>
      </c>
      <c r="I103" s="1" t="s">
        <v>1491</v>
      </c>
      <c r="J103" s="1" t="s">
        <v>598</v>
      </c>
      <c r="K103" s="1">
        <v>12915741</v>
      </c>
      <c r="L103" s="1">
        <v>85.714286000000001</v>
      </c>
      <c r="M103" s="1">
        <v>7</v>
      </c>
      <c r="N103" s="1" t="s">
        <v>98</v>
      </c>
    </row>
    <row r="104" spans="1:14" thickTop="1" thickBot="1" x14ac:dyDescent="0.35">
      <c r="A104" s="1" t="s">
        <v>1559</v>
      </c>
      <c r="B104" s="1" t="s">
        <v>598</v>
      </c>
      <c r="C104" s="1">
        <v>12916393</v>
      </c>
      <c r="D104" s="1">
        <v>100</v>
      </c>
      <c r="E104" s="1">
        <v>4</v>
      </c>
      <c r="F104" s="1" t="s">
        <v>2183</v>
      </c>
      <c r="I104" s="1" t="s">
        <v>1493</v>
      </c>
      <c r="J104" s="1" t="s">
        <v>598</v>
      </c>
      <c r="K104" s="1">
        <v>12916049</v>
      </c>
      <c r="L104" s="1">
        <v>85.714286000000001</v>
      </c>
      <c r="M104" s="1">
        <v>7</v>
      </c>
      <c r="N104" s="1" t="s">
        <v>98</v>
      </c>
    </row>
    <row r="105" spans="1:14" thickTop="1" thickBot="1" x14ac:dyDescent="0.35">
      <c r="A105" s="1" t="s">
        <v>1556</v>
      </c>
      <c r="B105" s="1" t="s">
        <v>598</v>
      </c>
      <c r="C105" s="1">
        <v>12916397</v>
      </c>
      <c r="D105" s="1">
        <v>75</v>
      </c>
      <c r="E105" s="1">
        <v>4</v>
      </c>
      <c r="F105" s="1" t="s">
        <v>2183</v>
      </c>
      <c r="I105" s="1" t="s">
        <v>1484</v>
      </c>
      <c r="J105" s="1" t="s">
        <v>598</v>
      </c>
      <c r="K105" s="1">
        <v>12915573</v>
      </c>
      <c r="L105" s="1">
        <v>86.666667000000004</v>
      </c>
      <c r="M105" s="1">
        <v>15</v>
      </c>
      <c r="N105" s="1" t="s">
        <v>98</v>
      </c>
    </row>
    <row r="106" spans="1:14" thickTop="1" thickBot="1" x14ac:dyDescent="0.35">
      <c r="A106" s="1" t="s">
        <v>1557</v>
      </c>
      <c r="B106" s="1" t="s">
        <v>598</v>
      </c>
      <c r="C106" s="1">
        <v>12916398</v>
      </c>
      <c r="D106" s="1">
        <v>75</v>
      </c>
      <c r="E106" s="1">
        <v>4</v>
      </c>
      <c r="F106" s="1" t="s">
        <v>2183</v>
      </c>
      <c r="I106" s="1" t="s">
        <v>1526</v>
      </c>
      <c r="J106" s="1" t="s">
        <v>598</v>
      </c>
      <c r="K106" s="1">
        <v>12916011</v>
      </c>
      <c r="L106" s="1">
        <v>88.888889000000006</v>
      </c>
      <c r="M106" s="1">
        <v>9</v>
      </c>
      <c r="N106" s="1" t="s">
        <v>98</v>
      </c>
    </row>
    <row r="107" spans="1:14" thickTop="1" thickBot="1" x14ac:dyDescent="0.35">
      <c r="A107" s="1" t="s">
        <v>1560</v>
      </c>
      <c r="B107" s="1" t="s">
        <v>598</v>
      </c>
      <c r="C107" s="1">
        <v>12916398</v>
      </c>
      <c r="D107" s="1">
        <v>100</v>
      </c>
      <c r="E107" s="1">
        <v>4</v>
      </c>
      <c r="F107" s="1" t="s">
        <v>2183</v>
      </c>
      <c r="I107" s="1" t="s">
        <v>1517</v>
      </c>
      <c r="J107" s="1" t="s">
        <v>598</v>
      </c>
      <c r="K107" s="1">
        <v>12915962</v>
      </c>
      <c r="L107" s="1">
        <v>90</v>
      </c>
      <c r="M107" s="1">
        <v>10</v>
      </c>
      <c r="N107" s="1" t="s">
        <v>98</v>
      </c>
    </row>
    <row r="108" spans="1:14" thickTop="1" thickBot="1" x14ac:dyDescent="0.35">
      <c r="A108" s="1" t="s">
        <v>1561</v>
      </c>
      <c r="B108" s="1" t="s">
        <v>598</v>
      </c>
      <c r="C108" s="1">
        <v>12915302</v>
      </c>
      <c r="D108" s="1">
        <v>100</v>
      </c>
      <c r="E108" s="1">
        <v>3</v>
      </c>
      <c r="F108" s="1" t="s">
        <v>2183</v>
      </c>
      <c r="I108" s="1" t="s">
        <v>1519</v>
      </c>
      <c r="J108" s="1" t="s">
        <v>598</v>
      </c>
      <c r="K108" s="1">
        <v>12915986</v>
      </c>
      <c r="L108" s="1">
        <v>90</v>
      </c>
      <c r="M108" s="1">
        <v>10</v>
      </c>
      <c r="N108" s="1" t="s">
        <v>98</v>
      </c>
    </row>
    <row r="109" spans="1:14" thickTop="1" thickBot="1" x14ac:dyDescent="0.35">
      <c r="A109" s="1" t="s">
        <v>1531</v>
      </c>
      <c r="B109" s="1" t="s">
        <v>598</v>
      </c>
      <c r="C109" s="1">
        <v>12915303</v>
      </c>
      <c r="D109" s="1">
        <v>33.333333000000003</v>
      </c>
      <c r="E109" s="1">
        <v>3</v>
      </c>
      <c r="F109" s="1" t="s">
        <v>2183</v>
      </c>
      <c r="I109" s="1" t="s">
        <v>1504</v>
      </c>
      <c r="J109" s="1" t="s">
        <v>598</v>
      </c>
      <c r="K109" s="1">
        <v>12915951</v>
      </c>
      <c r="L109" s="1">
        <v>90.909091000000004</v>
      </c>
      <c r="M109" s="1">
        <v>11</v>
      </c>
      <c r="N109" s="1" t="s">
        <v>98</v>
      </c>
    </row>
    <row r="110" spans="1:14" thickTop="1" thickBot="1" x14ac:dyDescent="0.35">
      <c r="A110" s="1" t="s">
        <v>1524</v>
      </c>
      <c r="B110" s="1" t="s">
        <v>598</v>
      </c>
      <c r="C110" s="1">
        <v>12915303</v>
      </c>
      <c r="D110" s="1">
        <v>0</v>
      </c>
      <c r="E110" s="1">
        <v>3</v>
      </c>
      <c r="F110" s="1" t="s">
        <v>2183</v>
      </c>
      <c r="I110" s="1" t="s">
        <v>1510</v>
      </c>
      <c r="J110" s="1" t="s">
        <v>598</v>
      </c>
      <c r="K110" s="1">
        <v>12915614</v>
      </c>
      <c r="L110" s="1">
        <v>91.666667000000004</v>
      </c>
      <c r="M110" s="1">
        <v>12</v>
      </c>
      <c r="N110" s="1" t="s">
        <v>98</v>
      </c>
    </row>
    <row r="111" spans="1:14" thickTop="1" thickBot="1" x14ac:dyDescent="0.35">
      <c r="A111" s="1" t="s">
        <v>1521</v>
      </c>
      <c r="B111" s="1" t="s">
        <v>598</v>
      </c>
      <c r="C111" s="1">
        <v>12915309</v>
      </c>
      <c r="D111" s="1">
        <v>66.666667000000004</v>
      </c>
      <c r="E111" s="1">
        <v>3</v>
      </c>
      <c r="F111" s="1" t="s">
        <v>2183</v>
      </c>
      <c r="I111" s="1" t="s">
        <v>1508</v>
      </c>
      <c r="J111" s="1" t="s">
        <v>598</v>
      </c>
      <c r="K111" s="1">
        <v>12915496</v>
      </c>
      <c r="L111" s="1">
        <v>92.307692000000003</v>
      </c>
      <c r="M111" s="1">
        <v>13</v>
      </c>
      <c r="N111" s="1" t="s">
        <v>98</v>
      </c>
    </row>
    <row r="112" spans="1:14" thickTop="1" thickBot="1" x14ac:dyDescent="0.35">
      <c r="A112" s="1" t="s">
        <v>1529</v>
      </c>
      <c r="B112" s="1" t="s">
        <v>598</v>
      </c>
      <c r="C112" s="1">
        <v>12915310</v>
      </c>
      <c r="D112" s="1">
        <v>100</v>
      </c>
      <c r="E112" s="1">
        <v>3</v>
      </c>
      <c r="F112" s="1" t="s">
        <v>2183</v>
      </c>
      <c r="I112" s="1" t="s">
        <v>1482</v>
      </c>
      <c r="J112" s="1" t="s">
        <v>598</v>
      </c>
      <c r="K112" s="1">
        <v>12915544</v>
      </c>
      <c r="L112" s="1">
        <v>93.333332999999996</v>
      </c>
      <c r="M112" s="1">
        <v>15</v>
      </c>
      <c r="N112" s="1" t="s">
        <v>98</v>
      </c>
    </row>
    <row r="113" spans="1:14" thickTop="1" thickBot="1" x14ac:dyDescent="0.35">
      <c r="A113" s="1" t="s">
        <v>1525</v>
      </c>
      <c r="B113" s="1" t="s">
        <v>598</v>
      </c>
      <c r="C113" s="1">
        <v>12915312</v>
      </c>
      <c r="D113" s="1">
        <v>0</v>
      </c>
      <c r="E113" s="1">
        <v>3</v>
      </c>
      <c r="F113" s="1" t="s">
        <v>2183</v>
      </c>
      <c r="I113" s="1" t="s">
        <v>1493</v>
      </c>
      <c r="J113" s="1" t="s">
        <v>598</v>
      </c>
      <c r="K113" s="1">
        <v>12915903</v>
      </c>
      <c r="L113" s="1">
        <v>93.333332999999996</v>
      </c>
      <c r="M113" s="1">
        <v>15</v>
      </c>
      <c r="N113" s="1" t="s">
        <v>98</v>
      </c>
    </row>
    <row r="114" spans="1:14" thickTop="1" thickBot="1" x14ac:dyDescent="0.35">
      <c r="A114" s="1" t="s">
        <v>1540</v>
      </c>
      <c r="B114" s="1" t="s">
        <v>598</v>
      </c>
      <c r="C114" s="1">
        <v>12915316</v>
      </c>
      <c r="D114" s="1">
        <v>66.666667000000004</v>
      </c>
      <c r="E114" s="1">
        <v>3</v>
      </c>
      <c r="F114" s="1" t="s">
        <v>2183</v>
      </c>
      <c r="I114" s="1" t="s">
        <v>1479</v>
      </c>
      <c r="J114" s="1" t="s">
        <v>598</v>
      </c>
      <c r="K114" s="1">
        <v>12915881</v>
      </c>
      <c r="L114" s="1">
        <v>94.117647000000005</v>
      </c>
      <c r="M114" s="1">
        <v>17</v>
      </c>
      <c r="N114" s="1" t="s">
        <v>98</v>
      </c>
    </row>
    <row r="115" spans="1:14" thickTop="1" thickBot="1" x14ac:dyDescent="0.35">
      <c r="A115" s="1" t="s">
        <v>1507</v>
      </c>
      <c r="B115" s="1" t="s">
        <v>598</v>
      </c>
      <c r="C115" s="1">
        <v>12916152</v>
      </c>
      <c r="D115" s="1">
        <v>0</v>
      </c>
      <c r="E115" s="1">
        <v>3</v>
      </c>
      <c r="F115" s="1" t="s">
        <v>2183</v>
      </c>
      <c r="I115" s="1" t="s">
        <v>1486</v>
      </c>
      <c r="J115" s="1" t="s">
        <v>598</v>
      </c>
      <c r="K115" s="1">
        <v>12915864</v>
      </c>
      <c r="L115" s="1">
        <v>100</v>
      </c>
      <c r="M115" s="1">
        <v>15</v>
      </c>
      <c r="N115" s="1" t="s">
        <v>98</v>
      </c>
    </row>
    <row r="116" spans="1:14" thickTop="1" thickBot="1" x14ac:dyDescent="0.35">
      <c r="A116" s="1" t="s">
        <v>1516</v>
      </c>
      <c r="B116" s="1" t="s">
        <v>598</v>
      </c>
      <c r="C116" s="1">
        <v>12916152</v>
      </c>
      <c r="D116" s="1">
        <v>33.333333000000003</v>
      </c>
      <c r="E116" s="1">
        <v>3</v>
      </c>
      <c r="F116" s="1" t="s">
        <v>2183</v>
      </c>
      <c r="I116" s="1" t="s">
        <v>1491</v>
      </c>
      <c r="J116" s="1" t="s">
        <v>598</v>
      </c>
      <c r="K116" s="1">
        <v>12915901</v>
      </c>
      <c r="L116" s="1">
        <v>100</v>
      </c>
      <c r="M116" s="1">
        <v>15</v>
      </c>
      <c r="N116" s="1" t="s">
        <v>98</v>
      </c>
    </row>
    <row r="117" spans="1:14" thickTop="1" thickBot="1" x14ac:dyDescent="0.35">
      <c r="A117" s="1" t="s">
        <v>1519</v>
      </c>
      <c r="B117" s="1" t="s">
        <v>598</v>
      </c>
      <c r="C117" s="1">
        <v>12916161</v>
      </c>
      <c r="D117" s="1">
        <v>66.666667000000004</v>
      </c>
      <c r="E117" s="1">
        <v>3</v>
      </c>
      <c r="F117" s="1" t="s">
        <v>2183</v>
      </c>
      <c r="I117" s="1" t="s">
        <v>1498</v>
      </c>
      <c r="J117" s="1" t="s">
        <v>598</v>
      </c>
      <c r="K117" s="1">
        <v>12915530</v>
      </c>
      <c r="L117" s="1">
        <v>100</v>
      </c>
      <c r="M117" s="1">
        <v>14</v>
      </c>
      <c r="N117" s="1" t="s">
        <v>98</v>
      </c>
    </row>
    <row r="118" spans="1:14" thickTop="1" thickBot="1" x14ac:dyDescent="0.35">
      <c r="A118" s="1" t="s">
        <v>1513</v>
      </c>
      <c r="B118" s="1" t="s">
        <v>598</v>
      </c>
      <c r="C118" s="1">
        <v>12916165</v>
      </c>
      <c r="D118" s="1">
        <v>66.666667000000004</v>
      </c>
      <c r="E118" s="1">
        <v>3</v>
      </c>
      <c r="F118" s="1" t="s">
        <v>2183</v>
      </c>
      <c r="I118" s="1" t="s">
        <v>1504</v>
      </c>
      <c r="J118" s="1" t="s">
        <v>598</v>
      </c>
      <c r="K118" s="1">
        <v>12915811</v>
      </c>
      <c r="L118" s="1">
        <v>100</v>
      </c>
      <c r="M118" s="1">
        <v>14</v>
      </c>
      <c r="N118" s="1" t="s">
        <v>98</v>
      </c>
    </row>
    <row r="119" spans="1:14" thickTop="1" thickBot="1" x14ac:dyDescent="0.35">
      <c r="A119" s="1" t="s">
        <v>1532</v>
      </c>
      <c r="B119" s="1" t="s">
        <v>598</v>
      </c>
      <c r="C119" s="1">
        <v>12916167</v>
      </c>
      <c r="D119" s="1">
        <v>33.333333000000003</v>
      </c>
      <c r="E119" s="1">
        <v>3</v>
      </c>
      <c r="F119" s="1" t="s">
        <v>2183</v>
      </c>
      <c r="I119" s="1" t="s">
        <v>1506</v>
      </c>
      <c r="J119" s="1" t="s">
        <v>598</v>
      </c>
      <c r="K119" s="1">
        <v>12915814</v>
      </c>
      <c r="L119" s="1">
        <v>100</v>
      </c>
      <c r="M119" s="1">
        <v>14</v>
      </c>
      <c r="N119" s="1" t="s">
        <v>98</v>
      </c>
    </row>
    <row r="120" spans="1:14" thickTop="1" thickBot="1" x14ac:dyDescent="0.35">
      <c r="A120" s="1" t="s">
        <v>1515</v>
      </c>
      <c r="B120" s="1" t="s">
        <v>598</v>
      </c>
      <c r="C120" s="1">
        <v>12916174</v>
      </c>
      <c r="D120" s="1">
        <v>100</v>
      </c>
      <c r="E120" s="1">
        <v>3</v>
      </c>
      <c r="F120" s="1" t="s">
        <v>2183</v>
      </c>
      <c r="I120" s="1" t="s">
        <v>1513</v>
      </c>
      <c r="J120" s="1" t="s">
        <v>598</v>
      </c>
      <c r="K120" s="1">
        <v>12915975</v>
      </c>
      <c r="L120" s="1">
        <v>100</v>
      </c>
      <c r="M120" s="1">
        <v>11</v>
      </c>
      <c r="N120" s="1" t="s">
        <v>98</v>
      </c>
    </row>
    <row r="121" spans="1:14" thickTop="1" thickBot="1" x14ac:dyDescent="0.35">
      <c r="A121" s="1" t="s">
        <v>1533</v>
      </c>
      <c r="B121" s="1" t="s">
        <v>598</v>
      </c>
      <c r="C121" s="1">
        <v>12916176</v>
      </c>
      <c r="D121" s="1">
        <v>33.333333000000003</v>
      </c>
      <c r="E121" s="1">
        <v>3</v>
      </c>
      <c r="F121" s="1" t="s">
        <v>2183</v>
      </c>
      <c r="I121" s="1" t="s">
        <v>1521</v>
      </c>
      <c r="J121" s="1" t="s">
        <v>598</v>
      </c>
      <c r="K121" s="1">
        <v>12915446</v>
      </c>
      <c r="L121" s="1">
        <v>100</v>
      </c>
      <c r="M121" s="1">
        <v>9</v>
      </c>
      <c r="N121" s="1" t="s">
        <v>98</v>
      </c>
    </row>
    <row r="122" spans="1:14" thickTop="1" thickBot="1" x14ac:dyDescent="0.35">
      <c r="A122" s="1" t="s">
        <v>1514</v>
      </c>
      <c r="B122" s="1" t="s">
        <v>598</v>
      </c>
      <c r="C122" s="1">
        <v>12916185</v>
      </c>
      <c r="D122" s="1">
        <v>100</v>
      </c>
      <c r="E122" s="1">
        <v>3</v>
      </c>
      <c r="F122" s="1" t="s">
        <v>2183</v>
      </c>
      <c r="I122" s="1" t="s">
        <v>1486</v>
      </c>
      <c r="J122" s="1" t="s">
        <v>598</v>
      </c>
      <c r="K122" s="1">
        <v>12915746</v>
      </c>
      <c r="L122" s="1">
        <v>100</v>
      </c>
      <c r="M122" s="1">
        <v>9</v>
      </c>
      <c r="N122" s="1" t="s">
        <v>98</v>
      </c>
    </row>
    <row r="123" spans="1:14" thickTop="1" thickBot="1" x14ac:dyDescent="0.35">
      <c r="A123" s="1" t="s">
        <v>1538</v>
      </c>
      <c r="B123" s="1" t="s">
        <v>598</v>
      </c>
      <c r="C123" s="1">
        <v>12916187</v>
      </c>
      <c r="D123" s="1">
        <v>66.666667000000004</v>
      </c>
      <c r="E123" s="1">
        <v>3</v>
      </c>
      <c r="F123" s="1" t="s">
        <v>2183</v>
      </c>
      <c r="I123" s="1" t="s">
        <v>1479</v>
      </c>
      <c r="J123" s="1" t="s">
        <v>598</v>
      </c>
      <c r="K123" s="1">
        <v>12915744</v>
      </c>
      <c r="L123" s="1">
        <v>100</v>
      </c>
      <c r="M123" s="1">
        <v>8</v>
      </c>
      <c r="N123" s="1" t="s">
        <v>98</v>
      </c>
    </row>
    <row r="124" spans="1:14" thickTop="1" thickBot="1" x14ac:dyDescent="0.35">
      <c r="A124" s="1" t="s">
        <v>1541</v>
      </c>
      <c r="B124" s="1" t="s">
        <v>598</v>
      </c>
      <c r="C124" s="1">
        <v>12916191</v>
      </c>
      <c r="D124" s="1">
        <v>66.666667000000004</v>
      </c>
      <c r="E124" s="1">
        <v>3</v>
      </c>
      <c r="F124" s="1" t="s">
        <v>2183</v>
      </c>
      <c r="I124" s="1" t="s">
        <v>1528</v>
      </c>
      <c r="J124" s="1" t="s">
        <v>598</v>
      </c>
      <c r="K124" s="1">
        <v>12915396</v>
      </c>
      <c r="L124" s="1">
        <v>100</v>
      </c>
      <c r="M124" s="1">
        <v>7</v>
      </c>
      <c r="N124" s="1" t="s">
        <v>98</v>
      </c>
    </row>
    <row r="125" spans="1:14" thickTop="1" thickBot="1" x14ac:dyDescent="0.35">
      <c r="A125" s="1" t="s">
        <v>1534</v>
      </c>
      <c r="B125" s="1" t="s">
        <v>598</v>
      </c>
      <c r="C125" s="1">
        <v>12916249</v>
      </c>
      <c r="D125" s="1">
        <v>33.333333000000003</v>
      </c>
      <c r="E125" s="1">
        <v>3</v>
      </c>
      <c r="F125" s="1" t="s">
        <v>2183</v>
      </c>
      <c r="I125" s="1" t="s">
        <v>1529</v>
      </c>
      <c r="J125" s="1" t="s">
        <v>598</v>
      </c>
      <c r="K125" s="1">
        <v>12915402</v>
      </c>
      <c r="L125" s="1">
        <v>100</v>
      </c>
      <c r="M125" s="1">
        <v>7</v>
      </c>
      <c r="N125" s="1" t="s">
        <v>98</v>
      </c>
    </row>
    <row r="126" spans="1:14" thickTop="1" thickBot="1" x14ac:dyDescent="0.35">
      <c r="A126" s="1" t="s">
        <v>1542</v>
      </c>
      <c r="B126" s="1" t="s">
        <v>598</v>
      </c>
      <c r="C126" s="1">
        <v>12916257</v>
      </c>
      <c r="D126" s="1">
        <v>66.666667000000004</v>
      </c>
      <c r="E126" s="1">
        <v>3</v>
      </c>
      <c r="F126" s="1" t="s">
        <v>2183</v>
      </c>
      <c r="I126" s="1" t="s">
        <v>1506</v>
      </c>
      <c r="J126" s="1" t="s">
        <v>598</v>
      </c>
      <c r="K126" s="1">
        <v>12915663</v>
      </c>
      <c r="L126" s="1">
        <v>100</v>
      </c>
      <c r="M126" s="1">
        <v>7</v>
      </c>
      <c r="N126" s="1" t="s">
        <v>98</v>
      </c>
    </row>
    <row r="127" spans="1:14" thickTop="1" thickBot="1" x14ac:dyDescent="0.35">
      <c r="A127" s="1" t="s">
        <v>1543</v>
      </c>
      <c r="B127" s="1" t="s">
        <v>598</v>
      </c>
      <c r="C127" s="1">
        <v>12916258</v>
      </c>
      <c r="D127" s="1">
        <v>66.666667000000004</v>
      </c>
      <c r="E127" s="1">
        <v>3</v>
      </c>
      <c r="F127" s="1" t="s">
        <v>2183</v>
      </c>
      <c r="I127" s="1" t="s">
        <v>1538</v>
      </c>
      <c r="J127" s="1" t="s">
        <v>598</v>
      </c>
      <c r="K127" s="1">
        <v>12916033</v>
      </c>
      <c r="L127" s="1">
        <v>100</v>
      </c>
      <c r="M127" s="1">
        <v>7</v>
      </c>
      <c r="N127" s="1" t="s">
        <v>98</v>
      </c>
    </row>
    <row r="128" spans="1:14" thickTop="1" thickBot="1" x14ac:dyDescent="0.35">
      <c r="A128" s="1" t="s">
        <v>1545</v>
      </c>
      <c r="B128" s="1" t="s">
        <v>598</v>
      </c>
      <c r="C128" s="1">
        <v>12916274</v>
      </c>
      <c r="D128" s="1">
        <v>66.666667000000004</v>
      </c>
      <c r="E128" s="1">
        <v>3</v>
      </c>
      <c r="F128" s="1" t="s">
        <v>2183</v>
      </c>
      <c r="I128" s="1" t="s">
        <v>1482</v>
      </c>
      <c r="J128" s="1" t="s">
        <v>598</v>
      </c>
      <c r="K128" s="1">
        <v>12915682</v>
      </c>
      <c r="L128" s="1">
        <v>100</v>
      </c>
      <c r="M128" s="1">
        <v>6</v>
      </c>
      <c r="N128" s="1" t="s">
        <v>98</v>
      </c>
    </row>
    <row r="129" spans="1:14" thickTop="1" thickBot="1" x14ac:dyDescent="0.35">
      <c r="A129" s="1" t="s">
        <v>1541</v>
      </c>
      <c r="B129" s="1" t="s">
        <v>598</v>
      </c>
      <c r="C129" s="1">
        <v>12916279</v>
      </c>
      <c r="D129" s="1">
        <v>100</v>
      </c>
      <c r="E129" s="1">
        <v>3</v>
      </c>
      <c r="F129" s="1" t="s">
        <v>2183</v>
      </c>
      <c r="I129" s="1" t="s">
        <v>1544</v>
      </c>
      <c r="J129" s="1" t="s">
        <v>598</v>
      </c>
      <c r="K129" s="1">
        <v>12916080</v>
      </c>
      <c r="L129" s="1">
        <v>100</v>
      </c>
      <c r="M129" s="1">
        <v>6</v>
      </c>
      <c r="N129" s="1" t="s">
        <v>98</v>
      </c>
    </row>
    <row r="130" spans="1:14" thickTop="1" thickBot="1" x14ac:dyDescent="0.35">
      <c r="A130" s="1" t="s">
        <v>1546</v>
      </c>
      <c r="B130" s="1" t="s">
        <v>598</v>
      </c>
      <c r="C130" s="1">
        <v>12916283</v>
      </c>
      <c r="D130" s="1">
        <v>66.666667000000004</v>
      </c>
      <c r="E130" s="1">
        <v>3</v>
      </c>
      <c r="F130" s="1" t="s">
        <v>2183</v>
      </c>
      <c r="I130" s="1" t="s">
        <v>1484</v>
      </c>
      <c r="J130" s="1" t="s">
        <v>598</v>
      </c>
      <c r="K130" s="1">
        <v>12915693</v>
      </c>
      <c r="L130" s="1">
        <v>100</v>
      </c>
      <c r="M130" s="1">
        <v>5</v>
      </c>
      <c r="N130" s="1" t="s">
        <v>98</v>
      </c>
    </row>
    <row r="131" spans="1:14" thickTop="1" thickBot="1" x14ac:dyDescent="0.35">
      <c r="A131" s="1" t="s">
        <v>1547</v>
      </c>
      <c r="B131" s="1" t="s">
        <v>598</v>
      </c>
      <c r="C131" s="1">
        <v>12916291</v>
      </c>
      <c r="D131" s="1">
        <v>66.666667000000004</v>
      </c>
      <c r="E131" s="1">
        <v>3</v>
      </c>
      <c r="F131" s="1" t="s">
        <v>2183</v>
      </c>
      <c r="I131" s="1" t="s">
        <v>1537</v>
      </c>
      <c r="J131" s="1" t="s">
        <v>598</v>
      </c>
      <c r="K131" s="1">
        <v>12916303</v>
      </c>
      <c r="L131" s="1">
        <v>100</v>
      </c>
      <c r="M131" s="1">
        <v>4</v>
      </c>
      <c r="N131" s="1" t="s">
        <v>98</v>
      </c>
    </row>
    <row r="132" spans="1:14" thickTop="1" thickBot="1" x14ac:dyDescent="0.35">
      <c r="A132" s="1" t="s">
        <v>1562</v>
      </c>
      <c r="B132" s="1" t="s">
        <v>598</v>
      </c>
      <c r="C132" s="1">
        <v>12916314</v>
      </c>
      <c r="D132" s="1">
        <v>100</v>
      </c>
      <c r="E132" s="1">
        <v>3</v>
      </c>
      <c r="F132" s="1" t="s">
        <v>2183</v>
      </c>
      <c r="I132" s="1" t="s">
        <v>1558</v>
      </c>
      <c r="J132" s="1" t="s">
        <v>598</v>
      </c>
      <c r="K132" s="1">
        <v>12916309</v>
      </c>
      <c r="L132" s="1">
        <v>100</v>
      </c>
      <c r="M132" s="1">
        <v>4</v>
      </c>
      <c r="N132" s="1" t="s">
        <v>98</v>
      </c>
    </row>
    <row r="133" spans="1:14" thickTop="1" thickBot="1" x14ac:dyDescent="0.35">
      <c r="A133" s="1" t="s">
        <v>1563</v>
      </c>
      <c r="B133" s="1" t="s">
        <v>598</v>
      </c>
      <c r="C133" s="1">
        <v>12916321</v>
      </c>
      <c r="D133" s="1">
        <v>100</v>
      </c>
      <c r="E133" s="1">
        <v>3</v>
      </c>
      <c r="F133" s="1" t="s">
        <v>2183</v>
      </c>
      <c r="I133" s="1" t="s">
        <v>1559</v>
      </c>
      <c r="J133" s="1" t="s">
        <v>598</v>
      </c>
      <c r="K133" s="1">
        <v>12916393</v>
      </c>
      <c r="L133" s="1">
        <v>100</v>
      </c>
      <c r="M133" s="1">
        <v>4</v>
      </c>
      <c r="N133" s="1" t="s">
        <v>98</v>
      </c>
    </row>
    <row r="134" spans="1:14" thickTop="1" thickBot="1" x14ac:dyDescent="0.35">
      <c r="A134" s="1" t="s">
        <v>1548</v>
      </c>
      <c r="B134" s="1" t="s">
        <v>598</v>
      </c>
      <c r="C134" s="1">
        <v>12916332</v>
      </c>
      <c r="D134" s="1">
        <v>66.666667000000004</v>
      </c>
      <c r="E134" s="1">
        <v>3</v>
      </c>
      <c r="F134" s="1" t="s">
        <v>2183</v>
      </c>
      <c r="I134" s="1" t="s">
        <v>1560</v>
      </c>
      <c r="J134" s="1" t="s">
        <v>598</v>
      </c>
      <c r="K134" s="1">
        <v>12916398</v>
      </c>
      <c r="L134" s="1">
        <v>100</v>
      </c>
      <c r="M134" s="1">
        <v>4</v>
      </c>
      <c r="N134" s="1" t="s">
        <v>98</v>
      </c>
    </row>
    <row r="135" spans="1:14" thickTop="1" thickBot="1" x14ac:dyDescent="0.35">
      <c r="A135" s="1" t="s">
        <v>1533</v>
      </c>
      <c r="B135" s="1" t="s">
        <v>598</v>
      </c>
      <c r="C135" s="1">
        <v>12916335</v>
      </c>
      <c r="D135" s="1">
        <v>100</v>
      </c>
      <c r="E135" s="1">
        <v>3</v>
      </c>
      <c r="F135" s="1" t="s">
        <v>2183</v>
      </c>
      <c r="I135" s="1" t="s">
        <v>1561</v>
      </c>
      <c r="J135" s="1" t="s">
        <v>598</v>
      </c>
      <c r="K135" s="1">
        <v>12915302</v>
      </c>
      <c r="L135" s="1">
        <v>100</v>
      </c>
      <c r="M135" s="1">
        <v>3</v>
      </c>
      <c r="N135" s="1" t="s">
        <v>98</v>
      </c>
    </row>
    <row r="136" spans="1:14" thickTop="1" thickBot="1" x14ac:dyDescent="0.35">
      <c r="A136" s="1" t="s">
        <v>1532</v>
      </c>
      <c r="B136" s="1" t="s">
        <v>598</v>
      </c>
      <c r="C136" s="1">
        <v>12916341</v>
      </c>
      <c r="D136" s="1">
        <v>100</v>
      </c>
      <c r="E136" s="1">
        <v>3</v>
      </c>
      <c r="F136" s="1" t="s">
        <v>2183</v>
      </c>
      <c r="I136" s="1" t="s">
        <v>1529</v>
      </c>
      <c r="J136" s="1" t="s">
        <v>598</v>
      </c>
      <c r="K136" s="1">
        <v>12915310</v>
      </c>
      <c r="L136" s="1">
        <v>100</v>
      </c>
      <c r="M136" s="1">
        <v>3</v>
      </c>
      <c r="N136" s="1" t="s">
        <v>98</v>
      </c>
    </row>
    <row r="137" spans="1:14" thickTop="1" thickBot="1" x14ac:dyDescent="0.35">
      <c r="A137" s="1" t="s">
        <v>1549</v>
      </c>
      <c r="B137" s="1" t="s">
        <v>598</v>
      </c>
      <c r="C137" s="1">
        <v>12916356</v>
      </c>
      <c r="D137" s="1">
        <v>66.666667000000004</v>
      </c>
      <c r="E137" s="1">
        <v>3</v>
      </c>
      <c r="F137" s="1" t="s">
        <v>2183</v>
      </c>
      <c r="I137" s="1" t="s">
        <v>1515</v>
      </c>
      <c r="J137" s="1" t="s">
        <v>598</v>
      </c>
      <c r="K137" s="1">
        <v>12916174</v>
      </c>
      <c r="L137" s="1">
        <v>100</v>
      </c>
      <c r="M137" s="1">
        <v>3</v>
      </c>
      <c r="N137" s="1" t="s">
        <v>98</v>
      </c>
    </row>
    <row r="138" spans="1:14" thickTop="1" thickBot="1" x14ac:dyDescent="0.35">
      <c r="A138" s="1" t="s">
        <v>1551</v>
      </c>
      <c r="B138" s="1" t="s">
        <v>598</v>
      </c>
      <c r="C138" s="1">
        <v>12916356</v>
      </c>
      <c r="D138" s="1">
        <v>66.666667000000004</v>
      </c>
      <c r="E138" s="1">
        <v>3</v>
      </c>
      <c r="F138" s="1" t="s">
        <v>2183</v>
      </c>
      <c r="I138" s="1" t="s">
        <v>1514</v>
      </c>
      <c r="J138" s="1" t="s">
        <v>598</v>
      </c>
      <c r="K138" s="1">
        <v>12916185</v>
      </c>
      <c r="L138" s="1">
        <v>100</v>
      </c>
      <c r="M138" s="1">
        <v>3</v>
      </c>
      <c r="N138" s="1" t="s">
        <v>98</v>
      </c>
    </row>
    <row r="139" spans="1:14" thickTop="1" thickBot="1" x14ac:dyDescent="0.35">
      <c r="A139" s="1" t="s">
        <v>1564</v>
      </c>
      <c r="B139" s="1" t="s">
        <v>598</v>
      </c>
      <c r="C139" s="1">
        <v>12916361</v>
      </c>
      <c r="D139" s="1">
        <v>100</v>
      </c>
      <c r="E139" s="1">
        <v>3</v>
      </c>
      <c r="F139" s="1" t="s">
        <v>2183</v>
      </c>
      <c r="I139" s="1" t="s">
        <v>1541</v>
      </c>
      <c r="J139" s="1" t="s">
        <v>598</v>
      </c>
      <c r="K139" s="1">
        <v>12916279</v>
      </c>
      <c r="L139" s="1">
        <v>100</v>
      </c>
      <c r="M139" s="1">
        <v>3</v>
      </c>
      <c r="N139" s="1" t="s">
        <v>98</v>
      </c>
    </row>
    <row r="140" spans="1:14" thickTop="1" thickBot="1" x14ac:dyDescent="0.35">
      <c r="A140" s="1" t="s">
        <v>1552</v>
      </c>
      <c r="B140" s="1" t="s">
        <v>598</v>
      </c>
      <c r="C140" s="1">
        <v>12916362</v>
      </c>
      <c r="D140" s="1">
        <v>66.666667000000004</v>
      </c>
      <c r="E140" s="1">
        <v>3</v>
      </c>
      <c r="F140" s="1" t="s">
        <v>2183</v>
      </c>
      <c r="I140" s="1" t="s">
        <v>1562</v>
      </c>
      <c r="J140" s="1" t="s">
        <v>598</v>
      </c>
      <c r="K140" s="1">
        <v>12916314</v>
      </c>
      <c r="L140" s="1">
        <v>100</v>
      </c>
      <c r="M140" s="1">
        <v>3</v>
      </c>
      <c r="N140" s="1" t="s">
        <v>98</v>
      </c>
    </row>
    <row r="141" spans="1:14" thickTop="1" thickBot="1" x14ac:dyDescent="0.35">
      <c r="A141" s="1" t="s">
        <v>1562</v>
      </c>
      <c r="B141" s="1" t="s">
        <v>598</v>
      </c>
      <c r="C141" s="1">
        <v>12916367</v>
      </c>
      <c r="D141" s="1">
        <v>100</v>
      </c>
      <c r="E141" s="1">
        <v>3</v>
      </c>
      <c r="F141" s="1" t="s">
        <v>2183</v>
      </c>
      <c r="I141" s="1" t="s">
        <v>1563</v>
      </c>
      <c r="J141" s="1" t="s">
        <v>598</v>
      </c>
      <c r="K141" s="1">
        <v>12916321</v>
      </c>
      <c r="L141" s="1">
        <v>100</v>
      </c>
      <c r="M141" s="1">
        <v>3</v>
      </c>
      <c r="N141" s="1" t="s">
        <v>98</v>
      </c>
    </row>
    <row r="142" spans="1:14" thickTop="1" thickBot="1" x14ac:dyDescent="0.35">
      <c r="A142" s="1" t="s">
        <v>1565</v>
      </c>
      <c r="B142" s="1" t="s">
        <v>598</v>
      </c>
      <c r="C142" s="1">
        <v>12916368</v>
      </c>
      <c r="D142" s="1">
        <v>100</v>
      </c>
      <c r="E142" s="1">
        <v>3</v>
      </c>
      <c r="F142" s="1" t="s">
        <v>2183</v>
      </c>
      <c r="I142" s="1" t="s">
        <v>1533</v>
      </c>
      <c r="J142" s="1" t="s">
        <v>598</v>
      </c>
      <c r="K142" s="1">
        <v>12916335</v>
      </c>
      <c r="L142" s="1">
        <v>100</v>
      </c>
      <c r="M142" s="1">
        <v>3</v>
      </c>
      <c r="N142" s="1" t="s">
        <v>98</v>
      </c>
    </row>
    <row r="143" spans="1:14" thickTop="1" thickBot="1" x14ac:dyDescent="0.35">
      <c r="A143" s="1" t="s">
        <v>1553</v>
      </c>
      <c r="B143" s="1" t="s">
        <v>598</v>
      </c>
      <c r="C143" s="1">
        <v>12916374</v>
      </c>
      <c r="D143" s="1">
        <v>66.666667000000004</v>
      </c>
      <c r="E143" s="1">
        <v>3</v>
      </c>
      <c r="F143" s="1" t="s">
        <v>2183</v>
      </c>
      <c r="I143" s="1" t="s">
        <v>1532</v>
      </c>
      <c r="J143" s="1" t="s">
        <v>598</v>
      </c>
      <c r="K143" s="1">
        <v>12916341</v>
      </c>
      <c r="L143" s="1">
        <v>100</v>
      </c>
      <c r="M143" s="1">
        <v>3</v>
      </c>
      <c r="N143" s="1" t="s">
        <v>98</v>
      </c>
    </row>
    <row r="144" spans="1:14" thickTop="1" thickBot="1" x14ac:dyDescent="0.35">
      <c r="A144" s="1" t="s">
        <v>1534</v>
      </c>
      <c r="B144" s="1" t="s">
        <v>598</v>
      </c>
      <c r="C144" s="1">
        <v>12916374</v>
      </c>
      <c r="D144" s="1">
        <v>100</v>
      </c>
      <c r="E144" s="1">
        <v>3</v>
      </c>
      <c r="F144" s="1" t="s">
        <v>2183</v>
      </c>
      <c r="I144" s="1" t="s">
        <v>1564</v>
      </c>
      <c r="J144" s="1" t="s">
        <v>598</v>
      </c>
      <c r="K144" s="1">
        <v>12916361</v>
      </c>
      <c r="L144" s="1">
        <v>100</v>
      </c>
      <c r="M144" s="1">
        <v>3</v>
      </c>
      <c r="N144" s="1" t="s">
        <v>98</v>
      </c>
    </row>
    <row r="145" spans="1:14" thickTop="1" thickBot="1" x14ac:dyDescent="0.35">
      <c r="A145" s="1" t="s">
        <v>1542</v>
      </c>
      <c r="B145" s="1" t="s">
        <v>598</v>
      </c>
      <c r="C145" s="1">
        <v>12916382</v>
      </c>
      <c r="D145" s="1">
        <v>100</v>
      </c>
      <c r="E145" s="1">
        <v>3</v>
      </c>
      <c r="F145" s="1" t="s">
        <v>2183</v>
      </c>
      <c r="I145" s="1" t="s">
        <v>1562</v>
      </c>
      <c r="J145" s="1" t="s">
        <v>598</v>
      </c>
      <c r="K145" s="1">
        <v>12916367</v>
      </c>
      <c r="L145" s="1">
        <v>100</v>
      </c>
      <c r="M145" s="1">
        <v>3</v>
      </c>
      <c r="N145" s="1" t="s">
        <v>98</v>
      </c>
    </row>
    <row r="146" spans="1:14" thickTop="1" thickBot="1" x14ac:dyDescent="0.35">
      <c r="A146" s="1" t="s">
        <v>1566</v>
      </c>
      <c r="B146" s="1" t="s">
        <v>598</v>
      </c>
      <c r="C146" s="1">
        <v>12916385</v>
      </c>
      <c r="D146" s="1">
        <v>100</v>
      </c>
      <c r="E146" s="1">
        <v>3</v>
      </c>
      <c r="F146" s="1" t="s">
        <v>2183</v>
      </c>
      <c r="I146" s="1" t="s">
        <v>1565</v>
      </c>
      <c r="J146" s="1" t="s">
        <v>598</v>
      </c>
      <c r="K146" s="1">
        <v>12916368</v>
      </c>
      <c r="L146" s="1">
        <v>100</v>
      </c>
      <c r="M146" s="1">
        <v>3</v>
      </c>
      <c r="N146" s="1" t="s">
        <v>98</v>
      </c>
    </row>
    <row r="147" spans="1:14" thickTop="1" thickBot="1" x14ac:dyDescent="0.35">
      <c r="A147" s="1" t="s">
        <v>1567</v>
      </c>
      <c r="B147" s="1" t="s">
        <v>598</v>
      </c>
      <c r="C147" s="1">
        <v>12916388</v>
      </c>
      <c r="D147" s="1">
        <v>100</v>
      </c>
      <c r="E147" s="1">
        <v>3</v>
      </c>
      <c r="F147" s="1" t="s">
        <v>2183</v>
      </c>
      <c r="I147" s="1" t="s">
        <v>1534</v>
      </c>
      <c r="J147" s="1" t="s">
        <v>598</v>
      </c>
      <c r="K147" s="1">
        <v>12916374</v>
      </c>
      <c r="L147" s="1">
        <v>100</v>
      </c>
      <c r="M147" s="1">
        <v>3</v>
      </c>
      <c r="N147" s="1" t="s">
        <v>98</v>
      </c>
    </row>
    <row r="148" spans="1:14" thickTop="1" thickBot="1" x14ac:dyDescent="0.35">
      <c r="A148" s="1" t="s">
        <v>1535</v>
      </c>
      <c r="B148" s="1" t="s">
        <v>598</v>
      </c>
      <c r="C148" s="1">
        <v>12916398</v>
      </c>
      <c r="D148" s="1">
        <v>33.333333000000003</v>
      </c>
      <c r="E148" s="1">
        <v>3</v>
      </c>
      <c r="F148" s="1" t="s">
        <v>2183</v>
      </c>
      <c r="I148" s="1" t="s">
        <v>1542</v>
      </c>
      <c r="J148" s="1" t="s">
        <v>598</v>
      </c>
      <c r="K148" s="1">
        <v>12916382</v>
      </c>
      <c r="L148" s="1">
        <v>100</v>
      </c>
      <c r="M148" s="1">
        <v>3</v>
      </c>
      <c r="N148" s="1" t="s">
        <v>98</v>
      </c>
    </row>
    <row r="149" spans="1:14" thickTop="1" thickBot="1" x14ac:dyDescent="0.35">
      <c r="A149" s="1" t="s">
        <v>1568</v>
      </c>
      <c r="B149" s="1" t="s">
        <v>598</v>
      </c>
      <c r="C149" s="1">
        <v>12916398</v>
      </c>
      <c r="D149" s="1">
        <v>100</v>
      </c>
      <c r="E149" s="1">
        <v>3</v>
      </c>
      <c r="F149" s="1" t="s">
        <v>2183</v>
      </c>
      <c r="I149" s="1" t="s">
        <v>1566</v>
      </c>
      <c r="J149" s="1" t="s">
        <v>598</v>
      </c>
      <c r="K149" s="1">
        <v>12916385</v>
      </c>
      <c r="L149" s="1">
        <v>100</v>
      </c>
      <c r="M149" s="1">
        <v>3</v>
      </c>
      <c r="N149" s="1" t="s">
        <v>98</v>
      </c>
    </row>
    <row r="150" spans="1:14" thickTop="1" thickBot="1" x14ac:dyDescent="0.35">
      <c r="A150" s="1" t="s">
        <v>1569</v>
      </c>
      <c r="B150" s="1" t="s">
        <v>598</v>
      </c>
      <c r="C150" s="1">
        <v>12916399</v>
      </c>
      <c r="D150" s="1">
        <v>100</v>
      </c>
      <c r="E150" s="1">
        <v>3</v>
      </c>
      <c r="F150" s="1" t="s">
        <v>2183</v>
      </c>
      <c r="I150" s="1" t="s">
        <v>1567</v>
      </c>
      <c r="J150" s="1" t="s">
        <v>598</v>
      </c>
      <c r="K150" s="1">
        <v>12916388</v>
      </c>
      <c r="L150" s="1">
        <v>100</v>
      </c>
      <c r="M150" s="1">
        <v>3</v>
      </c>
      <c r="N150" s="1" t="s">
        <v>98</v>
      </c>
    </row>
    <row r="151" spans="1:14" thickTop="1" thickBot="1" x14ac:dyDescent="0.35">
      <c r="A151" s="1" t="s">
        <v>1570</v>
      </c>
      <c r="B151" s="1" t="s">
        <v>598</v>
      </c>
      <c r="C151" s="1">
        <v>12916400</v>
      </c>
      <c r="D151" s="1">
        <v>100</v>
      </c>
      <c r="E151" s="1">
        <v>3</v>
      </c>
      <c r="F151" s="1" t="s">
        <v>2183</v>
      </c>
      <c r="I151" s="1" t="s">
        <v>1568</v>
      </c>
      <c r="J151" s="1" t="s">
        <v>598</v>
      </c>
      <c r="K151" s="1">
        <v>12916398</v>
      </c>
      <c r="L151" s="1">
        <v>100</v>
      </c>
      <c r="M151" s="1">
        <v>3</v>
      </c>
      <c r="N151" s="1" t="s">
        <v>98</v>
      </c>
    </row>
    <row r="152" spans="1:14" thickTop="1" thickBot="1" x14ac:dyDescent="0.35">
      <c r="A152" s="1" t="s">
        <v>1571</v>
      </c>
      <c r="B152" s="1" t="s">
        <v>598</v>
      </c>
      <c r="C152" s="1">
        <v>12916401</v>
      </c>
      <c r="D152" s="1">
        <v>100</v>
      </c>
      <c r="E152" s="1">
        <v>3</v>
      </c>
      <c r="F152" s="1" t="s">
        <v>2183</v>
      </c>
      <c r="I152" s="1" t="s">
        <v>1569</v>
      </c>
      <c r="J152" s="1" t="s">
        <v>598</v>
      </c>
      <c r="K152" s="1">
        <v>12916399</v>
      </c>
      <c r="L152" s="1">
        <v>100</v>
      </c>
      <c r="M152" s="1">
        <v>3</v>
      </c>
      <c r="N152" s="1" t="s">
        <v>98</v>
      </c>
    </row>
    <row r="153" spans="1:14" thickTop="1" thickBot="1" x14ac:dyDescent="0.35">
      <c r="A153" s="1" t="s">
        <v>1539</v>
      </c>
      <c r="B153" s="1" t="s">
        <v>598</v>
      </c>
      <c r="C153" s="1">
        <v>12916402</v>
      </c>
      <c r="D153" s="1">
        <v>66.666667000000004</v>
      </c>
      <c r="E153" s="1">
        <v>3</v>
      </c>
      <c r="F153" s="1" t="s">
        <v>2183</v>
      </c>
      <c r="I153" s="1" t="s">
        <v>1570</v>
      </c>
      <c r="J153" s="1" t="s">
        <v>598</v>
      </c>
      <c r="K153" s="1">
        <v>12916400</v>
      </c>
      <c r="L153" s="1">
        <v>100</v>
      </c>
      <c r="M153" s="1">
        <v>3</v>
      </c>
      <c r="N153" s="1" t="s">
        <v>98</v>
      </c>
    </row>
    <row r="154" spans="1:14" thickTop="1" thickBot="1" x14ac:dyDescent="0.35">
      <c r="A154" s="1" t="s">
        <v>1572</v>
      </c>
      <c r="B154" s="1" t="s">
        <v>598</v>
      </c>
      <c r="C154" s="1">
        <v>12916403</v>
      </c>
      <c r="D154" s="1">
        <v>100</v>
      </c>
      <c r="E154" s="1">
        <v>3</v>
      </c>
      <c r="F154" s="1" t="s">
        <v>2183</v>
      </c>
      <c r="I154" s="1" t="s">
        <v>1571</v>
      </c>
      <c r="J154" s="1" t="s">
        <v>598</v>
      </c>
      <c r="K154" s="1">
        <v>12916401</v>
      </c>
      <c r="L154" s="1">
        <v>100</v>
      </c>
      <c r="M154" s="1">
        <v>3</v>
      </c>
      <c r="N154" s="1" t="s">
        <v>98</v>
      </c>
    </row>
    <row r="155" spans="1:14" thickTop="1" thickBot="1" x14ac:dyDescent="0.35">
      <c r="A155" s="1" t="s">
        <v>1573</v>
      </c>
      <c r="B155" s="1" t="s">
        <v>598</v>
      </c>
      <c r="C155" s="1">
        <v>12916406</v>
      </c>
      <c r="D155" s="1">
        <v>100</v>
      </c>
      <c r="E155" s="1">
        <v>3</v>
      </c>
      <c r="F155" s="1" t="s">
        <v>2183</v>
      </c>
      <c r="I155" s="1" t="s">
        <v>1572</v>
      </c>
      <c r="J155" s="1" t="s">
        <v>598</v>
      </c>
      <c r="K155" s="1">
        <v>12916403</v>
      </c>
      <c r="L155" s="1">
        <v>100</v>
      </c>
      <c r="M155" s="1">
        <v>3</v>
      </c>
      <c r="N155" s="1" t="s">
        <v>98</v>
      </c>
    </row>
    <row r="156" spans="1:14" thickTop="1" thickBot="1" x14ac:dyDescent="0.35">
      <c r="A156" s="1" t="s">
        <v>1554</v>
      </c>
      <c r="B156" s="1" t="s">
        <v>598</v>
      </c>
      <c r="C156" s="1">
        <v>12916408</v>
      </c>
      <c r="D156" s="1">
        <v>66.666667000000004</v>
      </c>
      <c r="E156" s="1">
        <v>3</v>
      </c>
      <c r="F156" s="1" t="s">
        <v>2183</v>
      </c>
      <c r="I156" s="1" t="s">
        <v>1573</v>
      </c>
      <c r="J156" s="1" t="s">
        <v>598</v>
      </c>
      <c r="K156" s="1">
        <v>12916406</v>
      </c>
      <c r="L156" s="1">
        <v>100</v>
      </c>
      <c r="M156" s="1">
        <v>3</v>
      </c>
      <c r="N156" s="1" t="s">
        <v>98</v>
      </c>
    </row>
    <row r="157" spans="1:14" thickTop="1" thickBot="1" x14ac:dyDescent="0.35">
      <c r="A157" s="1" t="s">
        <v>1574</v>
      </c>
      <c r="B157" s="1" t="s">
        <v>598</v>
      </c>
      <c r="C157" s="1">
        <v>12915250</v>
      </c>
      <c r="D157" s="1">
        <v>50</v>
      </c>
      <c r="E157" s="2">
        <v>2</v>
      </c>
      <c r="F157" s="1" t="s">
        <v>2184</v>
      </c>
    </row>
    <row r="158" spans="1:14" thickTop="1" thickBot="1" x14ac:dyDescent="0.35">
      <c r="A158" s="1" t="s">
        <v>1527</v>
      </c>
      <c r="B158" s="1" t="s">
        <v>598</v>
      </c>
      <c r="C158" s="1">
        <v>12915251</v>
      </c>
      <c r="D158" s="1">
        <v>50</v>
      </c>
      <c r="E158" s="2">
        <v>2</v>
      </c>
      <c r="F158" s="1" t="s">
        <v>2184</v>
      </c>
    </row>
    <row r="159" spans="1:14" thickTop="1" thickBot="1" x14ac:dyDescent="0.35">
      <c r="A159" s="1" t="s">
        <v>1575</v>
      </c>
      <c r="B159" s="1" t="s">
        <v>598</v>
      </c>
      <c r="C159" s="1">
        <v>12915268</v>
      </c>
      <c r="D159" s="1">
        <v>50</v>
      </c>
      <c r="E159" s="2">
        <v>2</v>
      </c>
      <c r="F159" s="1" t="s">
        <v>2184</v>
      </c>
    </row>
    <row r="160" spans="1:14" thickTop="1" thickBot="1" x14ac:dyDescent="0.35">
      <c r="A160" s="1" t="s">
        <v>1576</v>
      </c>
      <c r="B160" s="1" t="s">
        <v>598</v>
      </c>
      <c r="C160" s="1">
        <v>12915269</v>
      </c>
      <c r="D160" s="1">
        <v>100</v>
      </c>
      <c r="E160" s="2">
        <v>2</v>
      </c>
      <c r="F160" s="1" t="s">
        <v>2184</v>
      </c>
    </row>
    <row r="161" spans="1:6" thickTop="1" thickBot="1" x14ac:dyDescent="0.35">
      <c r="A161" s="1" t="s">
        <v>1528</v>
      </c>
      <c r="B161" s="1" t="s">
        <v>598</v>
      </c>
      <c r="C161" s="1">
        <v>12915274</v>
      </c>
      <c r="D161" s="1">
        <v>100</v>
      </c>
      <c r="E161" s="2">
        <v>2</v>
      </c>
      <c r="F161" s="1" t="s">
        <v>2184</v>
      </c>
    </row>
    <row r="162" spans="1:6" thickTop="1" thickBot="1" x14ac:dyDescent="0.35">
      <c r="A162" s="1" t="s">
        <v>1577</v>
      </c>
      <c r="B162" s="1" t="s">
        <v>598</v>
      </c>
      <c r="C162" s="1">
        <v>12915275</v>
      </c>
      <c r="D162" s="1">
        <v>50</v>
      </c>
      <c r="E162" s="2">
        <v>2</v>
      </c>
      <c r="F162" s="1" t="s">
        <v>2184</v>
      </c>
    </row>
    <row r="163" spans="1:6" thickTop="1" thickBot="1" x14ac:dyDescent="0.35">
      <c r="A163" s="1" t="s">
        <v>1578</v>
      </c>
      <c r="B163" s="1" t="s">
        <v>598</v>
      </c>
      <c r="C163" s="1">
        <v>12915275</v>
      </c>
      <c r="D163" s="1">
        <v>0</v>
      </c>
      <c r="E163" s="2">
        <v>2</v>
      </c>
      <c r="F163" s="1" t="s">
        <v>2184</v>
      </c>
    </row>
    <row r="164" spans="1:6" thickTop="1" thickBot="1" x14ac:dyDescent="0.35">
      <c r="A164" s="1" t="s">
        <v>1579</v>
      </c>
      <c r="B164" s="1" t="s">
        <v>598</v>
      </c>
      <c r="C164" s="1">
        <v>12915278</v>
      </c>
      <c r="D164" s="1">
        <v>0</v>
      </c>
      <c r="E164" s="2">
        <v>2</v>
      </c>
      <c r="F164" s="1" t="s">
        <v>2184</v>
      </c>
    </row>
    <row r="165" spans="1:6" thickTop="1" thickBot="1" x14ac:dyDescent="0.35">
      <c r="A165" s="1" t="s">
        <v>1580</v>
      </c>
      <c r="B165" s="1" t="s">
        <v>598</v>
      </c>
      <c r="C165" s="1">
        <v>12915279</v>
      </c>
      <c r="D165" s="1">
        <v>0</v>
      </c>
      <c r="E165" s="2">
        <v>2</v>
      </c>
      <c r="F165" s="1" t="s">
        <v>2184</v>
      </c>
    </row>
    <row r="166" spans="1:6" thickTop="1" thickBot="1" x14ac:dyDescent="0.35">
      <c r="A166" s="1" t="s">
        <v>1581</v>
      </c>
      <c r="B166" s="1" t="s">
        <v>598</v>
      </c>
      <c r="C166" s="1">
        <v>12915284</v>
      </c>
      <c r="D166" s="1">
        <v>50</v>
      </c>
      <c r="E166" s="2">
        <v>2</v>
      </c>
      <c r="F166" s="1" t="s">
        <v>2184</v>
      </c>
    </row>
    <row r="167" spans="1:6" thickTop="1" thickBot="1" x14ac:dyDescent="0.35">
      <c r="A167" s="1" t="s">
        <v>1582</v>
      </c>
      <c r="B167" s="1" t="s">
        <v>598</v>
      </c>
      <c r="C167" s="1">
        <v>12915285</v>
      </c>
      <c r="D167" s="1">
        <v>0</v>
      </c>
      <c r="E167" s="2">
        <v>2</v>
      </c>
      <c r="F167" s="1" t="s">
        <v>2184</v>
      </c>
    </row>
    <row r="168" spans="1:6" thickTop="1" thickBot="1" x14ac:dyDescent="0.35">
      <c r="A168" s="1" t="s">
        <v>1583</v>
      </c>
      <c r="B168" s="1" t="s">
        <v>598</v>
      </c>
      <c r="C168" s="1">
        <v>12915286</v>
      </c>
      <c r="D168" s="1">
        <v>0</v>
      </c>
      <c r="E168" s="2">
        <v>2</v>
      </c>
      <c r="F168" s="1" t="s">
        <v>2184</v>
      </c>
    </row>
    <row r="169" spans="1:6" thickTop="1" thickBot="1" x14ac:dyDescent="0.35">
      <c r="A169" s="1" t="s">
        <v>1584</v>
      </c>
      <c r="B169" s="1" t="s">
        <v>598</v>
      </c>
      <c r="C169" s="1">
        <v>12915286</v>
      </c>
      <c r="D169" s="1">
        <v>0</v>
      </c>
      <c r="E169" s="2">
        <v>2</v>
      </c>
      <c r="F169" s="1" t="s">
        <v>2184</v>
      </c>
    </row>
    <row r="170" spans="1:6" thickTop="1" thickBot="1" x14ac:dyDescent="0.35">
      <c r="A170" s="1" t="s">
        <v>1511</v>
      </c>
      <c r="B170" s="1" t="s">
        <v>598</v>
      </c>
      <c r="C170" s="1">
        <v>12916206</v>
      </c>
      <c r="D170" s="1">
        <v>0</v>
      </c>
      <c r="E170" s="2">
        <v>2</v>
      </c>
      <c r="F170" s="1" t="s">
        <v>2184</v>
      </c>
    </row>
    <row r="171" spans="1:6" thickTop="1" thickBot="1" x14ac:dyDescent="0.35">
      <c r="A171" s="1" t="s">
        <v>1547</v>
      </c>
      <c r="B171" s="1" t="s">
        <v>598</v>
      </c>
      <c r="C171" s="1">
        <v>12916212</v>
      </c>
      <c r="D171" s="1">
        <v>50</v>
      </c>
      <c r="E171" s="2">
        <v>2</v>
      </c>
      <c r="F171" s="1" t="s">
        <v>2184</v>
      </c>
    </row>
    <row r="172" spans="1:6" thickTop="1" thickBot="1" x14ac:dyDescent="0.35">
      <c r="A172" s="1" t="s">
        <v>1556</v>
      </c>
      <c r="B172" s="1" t="s">
        <v>598</v>
      </c>
      <c r="C172" s="1">
        <v>12916214</v>
      </c>
      <c r="D172" s="1">
        <v>50</v>
      </c>
      <c r="E172" s="2">
        <v>2</v>
      </c>
      <c r="F172" s="1" t="s">
        <v>2184</v>
      </c>
    </row>
    <row r="173" spans="1:6" thickTop="1" thickBot="1" x14ac:dyDescent="0.35">
      <c r="A173" s="1" t="s">
        <v>1564</v>
      </c>
      <c r="B173" s="1" t="s">
        <v>598</v>
      </c>
      <c r="C173" s="1">
        <v>12916222</v>
      </c>
      <c r="D173" s="1">
        <v>50</v>
      </c>
      <c r="E173" s="2">
        <v>2</v>
      </c>
      <c r="F173" s="1" t="s">
        <v>2184</v>
      </c>
    </row>
    <row r="174" spans="1:6" thickTop="1" thickBot="1" x14ac:dyDescent="0.35">
      <c r="A174" s="1" t="s">
        <v>1544</v>
      </c>
      <c r="B174" s="1" t="s">
        <v>598</v>
      </c>
      <c r="C174" s="1">
        <v>12916227</v>
      </c>
      <c r="D174" s="1">
        <v>50</v>
      </c>
      <c r="E174" s="2">
        <v>2</v>
      </c>
      <c r="F174" s="1" t="s">
        <v>2184</v>
      </c>
    </row>
    <row r="175" spans="1:6" thickTop="1" thickBot="1" x14ac:dyDescent="0.35">
      <c r="A175" s="1" t="s">
        <v>1553</v>
      </c>
      <c r="B175" s="1" t="s">
        <v>598</v>
      </c>
      <c r="C175" s="1">
        <v>12916235</v>
      </c>
      <c r="D175" s="1">
        <v>100</v>
      </c>
      <c r="E175" s="2">
        <v>2</v>
      </c>
      <c r="F175" s="1" t="s">
        <v>2184</v>
      </c>
    </row>
    <row r="176" spans="1:6" thickTop="1" thickBot="1" x14ac:dyDescent="0.35">
      <c r="A176" s="1" t="s">
        <v>1560</v>
      </c>
      <c r="B176" s="1" t="s">
        <v>598</v>
      </c>
      <c r="C176" s="1">
        <v>12916237</v>
      </c>
      <c r="D176" s="1">
        <v>0</v>
      </c>
      <c r="E176" s="2">
        <v>2</v>
      </c>
      <c r="F176" s="1" t="s">
        <v>2184</v>
      </c>
    </row>
    <row r="177" spans="1:6" thickTop="1" thickBot="1" x14ac:dyDescent="0.35">
      <c r="A177" s="1" t="s">
        <v>1585</v>
      </c>
      <c r="B177" s="1" t="s">
        <v>598</v>
      </c>
      <c r="C177" s="1">
        <v>12916247</v>
      </c>
      <c r="D177" s="1">
        <v>100</v>
      </c>
      <c r="E177" s="2">
        <v>2</v>
      </c>
      <c r="F177" s="1" t="s">
        <v>2184</v>
      </c>
    </row>
    <row r="178" spans="1:6" thickTop="1" thickBot="1" x14ac:dyDescent="0.35">
      <c r="A178" s="1" t="s">
        <v>1586</v>
      </c>
      <c r="B178" s="1" t="s">
        <v>598</v>
      </c>
      <c r="C178" s="1">
        <v>12916248</v>
      </c>
      <c r="D178" s="1">
        <v>0</v>
      </c>
      <c r="E178" s="2">
        <v>2</v>
      </c>
      <c r="F178" s="1" t="s">
        <v>2184</v>
      </c>
    </row>
    <row r="179" spans="1:6" thickTop="1" thickBot="1" x14ac:dyDescent="0.35">
      <c r="A179" s="1" t="s">
        <v>1587</v>
      </c>
      <c r="B179" s="1" t="s">
        <v>598</v>
      </c>
      <c r="C179" s="1">
        <v>12916408</v>
      </c>
      <c r="D179" s="1">
        <v>100</v>
      </c>
      <c r="E179" s="2">
        <v>2</v>
      </c>
      <c r="F179" s="1" t="s">
        <v>2184</v>
      </c>
    </row>
    <row r="180" spans="1:6" thickTop="1" thickBot="1" x14ac:dyDescent="0.35">
      <c r="A180" s="1" t="s">
        <v>1543</v>
      </c>
      <c r="B180" s="1" t="s">
        <v>598</v>
      </c>
      <c r="C180" s="1">
        <v>12916408</v>
      </c>
      <c r="D180" s="1">
        <v>100</v>
      </c>
      <c r="E180" s="2">
        <v>2</v>
      </c>
      <c r="F180" s="1" t="s">
        <v>2184</v>
      </c>
    </row>
    <row r="181" spans="1:6" thickTop="1" thickBot="1" x14ac:dyDescent="0.35">
      <c r="A181" s="1" t="s">
        <v>1588</v>
      </c>
      <c r="B181" s="1" t="s">
        <v>598</v>
      </c>
      <c r="C181" s="1">
        <v>12916409</v>
      </c>
      <c r="D181" s="1">
        <v>100</v>
      </c>
      <c r="E181" s="2">
        <v>2</v>
      </c>
      <c r="F181" s="1" t="s">
        <v>2184</v>
      </c>
    </row>
    <row r="182" spans="1:6" thickTop="1" thickBot="1" x14ac:dyDescent="0.35">
      <c r="A182" s="1" t="s">
        <v>1589</v>
      </c>
      <c r="B182" s="1" t="s">
        <v>598</v>
      </c>
      <c r="C182" s="1">
        <v>12916411</v>
      </c>
      <c r="D182" s="1">
        <v>100</v>
      </c>
      <c r="E182" s="2">
        <v>2</v>
      </c>
      <c r="F182" s="1" t="s">
        <v>2184</v>
      </c>
    </row>
    <row r="183" spans="1:6" thickTop="1" thickBot="1" x14ac:dyDescent="0.35">
      <c r="A183" s="1" t="s">
        <v>1586</v>
      </c>
      <c r="B183" s="1" t="s">
        <v>598</v>
      </c>
      <c r="C183" s="1">
        <v>12916412</v>
      </c>
      <c r="D183" s="1">
        <v>100</v>
      </c>
      <c r="E183" s="2">
        <v>2</v>
      </c>
      <c r="F183" s="1" t="s">
        <v>2184</v>
      </c>
    </row>
    <row r="184" spans="1:6" thickTop="1" thickBot="1" x14ac:dyDescent="0.35">
      <c r="A184" s="1" t="s">
        <v>1590</v>
      </c>
      <c r="B184" s="1" t="s">
        <v>598</v>
      </c>
      <c r="C184" s="1">
        <v>12916417</v>
      </c>
      <c r="D184" s="1">
        <v>100</v>
      </c>
      <c r="E184" s="2">
        <v>2</v>
      </c>
      <c r="F184" s="1" t="s">
        <v>2184</v>
      </c>
    </row>
    <row r="185" spans="1:6" thickTop="1" thickBot="1" x14ac:dyDescent="0.35">
      <c r="A185" s="1" t="s">
        <v>1591</v>
      </c>
      <c r="B185" s="1" t="s">
        <v>598</v>
      </c>
      <c r="C185" s="1">
        <v>12916418</v>
      </c>
      <c r="D185" s="1">
        <v>100</v>
      </c>
      <c r="E185" s="2">
        <v>2</v>
      </c>
      <c r="F185" s="1" t="s">
        <v>2184</v>
      </c>
    </row>
    <row r="186" spans="1:6" thickTop="1" thickBot="1" x14ac:dyDescent="0.35">
      <c r="A186" s="1" t="s">
        <v>1592</v>
      </c>
      <c r="B186" s="1" t="s">
        <v>598</v>
      </c>
      <c r="C186" s="1">
        <v>12916420</v>
      </c>
      <c r="D186" s="1">
        <v>100</v>
      </c>
      <c r="E186" s="2">
        <v>2</v>
      </c>
      <c r="F186" s="1" t="s">
        <v>2184</v>
      </c>
    </row>
    <row r="187" spans="1:6" thickTop="1" thickBot="1" x14ac:dyDescent="0.35">
      <c r="A187" s="1" t="s">
        <v>1545</v>
      </c>
      <c r="B187" s="1" t="s">
        <v>598</v>
      </c>
      <c r="C187" s="1">
        <v>12916426</v>
      </c>
      <c r="D187" s="1">
        <v>100</v>
      </c>
      <c r="E187" s="2">
        <v>2</v>
      </c>
      <c r="F187" s="1" t="s">
        <v>2184</v>
      </c>
    </row>
    <row r="188" spans="1:6" thickTop="1" thickBot="1" x14ac:dyDescent="0.35">
      <c r="A188" s="1" t="s">
        <v>1593</v>
      </c>
      <c r="B188" s="1" t="s">
        <v>598</v>
      </c>
      <c r="C188" s="1">
        <v>12916429</v>
      </c>
      <c r="D188" s="1">
        <v>50</v>
      </c>
      <c r="E188" s="2">
        <v>2</v>
      </c>
      <c r="F188" s="1" t="s">
        <v>2184</v>
      </c>
    </row>
    <row r="189" spans="1:6" thickTop="1" thickBot="1" x14ac:dyDescent="0.35">
      <c r="A189" s="1" t="s">
        <v>1546</v>
      </c>
      <c r="B189" s="1" t="s">
        <v>598</v>
      </c>
      <c r="C189" s="1">
        <v>12916431</v>
      </c>
      <c r="D189" s="1">
        <v>100</v>
      </c>
      <c r="E189" s="2">
        <v>2</v>
      </c>
      <c r="F189" s="1" t="s">
        <v>2184</v>
      </c>
    </row>
    <row r="190" spans="1:6" thickTop="1" thickBot="1" x14ac:dyDescent="0.35">
      <c r="A190" s="1" t="s">
        <v>1594</v>
      </c>
      <c r="B190" s="1" t="s">
        <v>598</v>
      </c>
      <c r="C190" s="1">
        <v>12916436</v>
      </c>
      <c r="D190" s="1">
        <v>100</v>
      </c>
      <c r="E190" s="2">
        <v>2</v>
      </c>
      <c r="F190" s="1" t="s">
        <v>2184</v>
      </c>
    </row>
    <row r="191" spans="1:6" thickTop="1" thickBot="1" x14ac:dyDescent="0.35">
      <c r="A191" s="1" t="s">
        <v>1595</v>
      </c>
      <c r="B191" s="1" t="s">
        <v>598</v>
      </c>
      <c r="C191" s="1">
        <v>12916437</v>
      </c>
      <c r="D191" s="1">
        <v>100</v>
      </c>
      <c r="E191" s="2">
        <v>2</v>
      </c>
      <c r="F191" s="1" t="s">
        <v>2184</v>
      </c>
    </row>
    <row r="192" spans="1:6" thickTop="1" thickBot="1" x14ac:dyDescent="0.35">
      <c r="A192" s="1" t="s">
        <v>1596</v>
      </c>
      <c r="B192" s="1" t="s">
        <v>598</v>
      </c>
      <c r="C192" s="1">
        <v>12916441</v>
      </c>
      <c r="D192" s="1">
        <v>100</v>
      </c>
      <c r="E192" s="2">
        <v>2</v>
      </c>
      <c r="F192" s="1" t="s">
        <v>2184</v>
      </c>
    </row>
    <row r="193" spans="1:6" thickTop="1" thickBot="1" x14ac:dyDescent="0.35">
      <c r="A193" s="1" t="s">
        <v>1597</v>
      </c>
      <c r="B193" s="1" t="s">
        <v>598</v>
      </c>
      <c r="C193" s="1">
        <v>12916457</v>
      </c>
      <c r="D193" s="1">
        <v>100</v>
      </c>
      <c r="E193" s="2">
        <v>2</v>
      </c>
      <c r="F193" s="1" t="s">
        <v>2184</v>
      </c>
    </row>
    <row r="194" spans="1:6" thickTop="1" thickBot="1" x14ac:dyDescent="0.35">
      <c r="A194" s="1" t="s">
        <v>1598</v>
      </c>
      <c r="B194" s="1" t="s">
        <v>598</v>
      </c>
      <c r="C194" s="1">
        <v>12916466</v>
      </c>
      <c r="D194" s="1">
        <v>100</v>
      </c>
      <c r="E194" s="2">
        <v>2</v>
      </c>
      <c r="F194" s="1" t="s">
        <v>2184</v>
      </c>
    </row>
    <row r="195" spans="1:6" thickTop="1" thickBot="1" x14ac:dyDescent="0.35">
      <c r="A195" s="1" t="s">
        <v>1549</v>
      </c>
      <c r="B195" s="1" t="s">
        <v>598</v>
      </c>
      <c r="C195" s="1">
        <v>12916479</v>
      </c>
      <c r="D195" s="1">
        <v>100</v>
      </c>
      <c r="E195" s="2">
        <v>2</v>
      </c>
      <c r="F195" s="1" t="s">
        <v>2184</v>
      </c>
    </row>
    <row r="196" spans="1:6" thickTop="1" thickBot="1" x14ac:dyDescent="0.35">
      <c r="A196" s="1" t="s">
        <v>1599</v>
      </c>
      <c r="B196" s="1" t="s">
        <v>598</v>
      </c>
      <c r="C196" s="1">
        <v>12916487</v>
      </c>
      <c r="D196" s="1">
        <v>100</v>
      </c>
      <c r="E196" s="2">
        <v>2</v>
      </c>
      <c r="F196" s="1" t="s">
        <v>2184</v>
      </c>
    </row>
    <row r="197" spans="1:6" thickTop="1" thickBot="1" x14ac:dyDescent="0.35">
      <c r="A197" s="1" t="s">
        <v>1600</v>
      </c>
      <c r="B197" s="1" t="s">
        <v>598</v>
      </c>
      <c r="C197" s="1">
        <v>12916487</v>
      </c>
      <c r="D197" s="1">
        <v>100</v>
      </c>
      <c r="E197" s="2">
        <v>2</v>
      </c>
      <c r="F197" s="1" t="s">
        <v>2184</v>
      </c>
    </row>
    <row r="198" spans="1:6" thickTop="1" thickBot="1" x14ac:dyDescent="0.35">
      <c r="A198" s="1" t="s">
        <v>1601</v>
      </c>
      <c r="B198" s="1" t="s">
        <v>598</v>
      </c>
      <c r="C198" s="1">
        <v>12916489</v>
      </c>
      <c r="D198" s="1">
        <v>100</v>
      </c>
      <c r="E198" s="2">
        <v>2</v>
      </c>
      <c r="F198" s="1" t="s">
        <v>2184</v>
      </c>
    </row>
    <row r="199" spans="1:6" thickTop="1" thickBot="1" x14ac:dyDescent="0.35">
      <c r="A199" s="1" t="s">
        <v>1602</v>
      </c>
      <c r="B199" s="1" t="s">
        <v>598</v>
      </c>
      <c r="C199" s="1">
        <v>12916492</v>
      </c>
      <c r="D199" s="1">
        <v>50</v>
      </c>
      <c r="E199" s="2">
        <v>2</v>
      </c>
      <c r="F199" s="1" t="s">
        <v>2184</v>
      </c>
    </row>
    <row r="200" spans="1:6" thickTop="1" thickBot="1" x14ac:dyDescent="0.35">
      <c r="A200" s="1" t="s">
        <v>1552</v>
      </c>
      <c r="B200" s="1" t="s">
        <v>598</v>
      </c>
      <c r="C200" s="1">
        <v>12916492</v>
      </c>
      <c r="D200" s="1">
        <v>50</v>
      </c>
      <c r="E200" s="2">
        <v>2</v>
      </c>
      <c r="F200" s="1" t="s">
        <v>2184</v>
      </c>
    </row>
    <row r="201" spans="1:6" thickTop="1" thickBot="1" x14ac:dyDescent="0.35">
      <c r="A201" s="1" t="s">
        <v>1603</v>
      </c>
      <c r="B201" s="1" t="s">
        <v>598</v>
      </c>
      <c r="C201" s="1">
        <v>12916493</v>
      </c>
      <c r="D201" s="1">
        <v>50</v>
      </c>
      <c r="E201" s="2">
        <v>2</v>
      </c>
      <c r="F201" s="1" t="s">
        <v>2184</v>
      </c>
    </row>
    <row r="202" spans="1:6" thickTop="1" thickBot="1" x14ac:dyDescent="0.35">
      <c r="A202" s="1" t="s">
        <v>1548</v>
      </c>
      <c r="B202" s="1" t="s">
        <v>598</v>
      </c>
      <c r="C202" s="1">
        <v>12916497</v>
      </c>
      <c r="D202" s="1">
        <v>50</v>
      </c>
      <c r="E202" s="2">
        <v>2</v>
      </c>
      <c r="F202" s="1" t="s">
        <v>2184</v>
      </c>
    </row>
    <row r="203" spans="1:6" thickTop="1" thickBot="1" x14ac:dyDescent="0.35">
      <c r="A203" s="1" t="s">
        <v>1565</v>
      </c>
      <c r="B203" s="1" t="s">
        <v>598</v>
      </c>
      <c r="C203" s="1">
        <v>12916497</v>
      </c>
      <c r="D203" s="1">
        <v>50</v>
      </c>
      <c r="E203" s="2">
        <v>2</v>
      </c>
      <c r="F203" s="1" t="s">
        <v>2184</v>
      </c>
    </row>
    <row r="204" spans="1:6" thickTop="1" thickBot="1" x14ac:dyDescent="0.35">
      <c r="A204" s="1" t="s">
        <v>1604</v>
      </c>
      <c r="B204" s="1" t="s">
        <v>598</v>
      </c>
      <c r="C204" s="1">
        <v>12916498</v>
      </c>
      <c r="D204" s="1">
        <v>100</v>
      </c>
      <c r="E204" s="2">
        <v>2</v>
      </c>
      <c r="F204" s="1" t="s">
        <v>2184</v>
      </c>
    </row>
    <row r="205" spans="1:6" thickTop="1" thickBot="1" x14ac:dyDescent="0.35">
      <c r="A205" s="1" t="s">
        <v>1585</v>
      </c>
      <c r="B205" s="1" t="s">
        <v>598</v>
      </c>
      <c r="C205" s="1">
        <v>12916449</v>
      </c>
      <c r="D205" s="1">
        <v>100</v>
      </c>
      <c r="E205" s="2">
        <v>1</v>
      </c>
      <c r="F205" s="1" t="s">
        <v>2184</v>
      </c>
    </row>
    <row r="206" spans="1:6" thickTop="1" thickBot="1" x14ac:dyDescent="0.35">
      <c r="A206" s="1" t="s">
        <v>1605</v>
      </c>
      <c r="B206" s="1" t="s">
        <v>598</v>
      </c>
      <c r="C206" s="1">
        <v>12916451</v>
      </c>
      <c r="D206" s="1">
        <v>100</v>
      </c>
      <c r="E206" s="2">
        <v>1</v>
      </c>
      <c r="F206" s="1" t="s">
        <v>2184</v>
      </c>
    </row>
    <row r="207" spans="1:6" thickTop="1" thickBot="1" x14ac:dyDescent="0.35">
      <c r="A207" s="1" t="s">
        <v>1606</v>
      </c>
      <c r="B207" s="1" t="s">
        <v>598</v>
      </c>
      <c r="C207" s="1">
        <v>12916452</v>
      </c>
      <c r="D207" s="1">
        <v>100</v>
      </c>
      <c r="E207" s="2">
        <v>1</v>
      </c>
      <c r="F207" s="1" t="s">
        <v>2184</v>
      </c>
    </row>
    <row r="208" spans="1:6" thickTop="1" thickBot="1" x14ac:dyDescent="0.35">
      <c r="A208" s="1" t="s">
        <v>1607</v>
      </c>
      <c r="B208" s="1" t="s">
        <v>598</v>
      </c>
      <c r="C208" s="1">
        <v>12916452</v>
      </c>
      <c r="D208" s="1">
        <v>100</v>
      </c>
      <c r="E208" s="2">
        <v>1</v>
      </c>
      <c r="F208" s="1" t="s">
        <v>2184</v>
      </c>
    </row>
    <row r="209" spans="1:6" thickTop="1" thickBot="1" x14ac:dyDescent="0.35">
      <c r="A209" s="1" t="s">
        <v>1558</v>
      </c>
      <c r="B209" s="1" t="s">
        <v>598</v>
      </c>
      <c r="C209" s="1">
        <v>12916454</v>
      </c>
      <c r="D209" s="1">
        <v>100</v>
      </c>
      <c r="E209" s="2">
        <v>1</v>
      </c>
      <c r="F209" s="1" t="s">
        <v>2184</v>
      </c>
    </row>
    <row r="210" spans="1:6" thickTop="1" thickBot="1" x14ac:dyDescent="0.35">
      <c r="A210" s="1" t="s">
        <v>1563</v>
      </c>
      <c r="B210" s="1" t="s">
        <v>598</v>
      </c>
      <c r="C210" s="1">
        <v>12916457</v>
      </c>
      <c r="D210" s="1">
        <v>100</v>
      </c>
      <c r="E210" s="2">
        <v>1</v>
      </c>
      <c r="F210" s="1" t="s">
        <v>21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50179-011D-44BE-8A44-B5F55E0B54F0}">
  <dimension ref="A1:R246"/>
  <sheetViews>
    <sheetView workbookViewId="0">
      <selection activeCell="Q1" sqref="Q1:R1"/>
    </sheetView>
  </sheetViews>
  <sheetFormatPr defaultRowHeight="15.6" thickTop="1" thickBottom="1" x14ac:dyDescent="0.35"/>
  <cols>
    <col min="1" max="1" width="30.33203125" style="1" customWidth="1"/>
    <col min="2" max="6" width="8.88671875" style="1"/>
    <col min="7" max="7" width="15.21875" style="1" customWidth="1"/>
    <col min="8" max="8" width="8.88671875" style="1"/>
    <col min="9" max="9" width="26.109375" style="1" customWidth="1"/>
    <col min="10" max="17" width="8.88671875" style="1"/>
    <col min="18" max="18" width="12" style="1" bestFit="1" customWidth="1"/>
    <col min="19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1</v>
      </c>
      <c r="R1" s="3" t="s">
        <v>2172</v>
      </c>
    </row>
    <row r="2" spans="1:18" thickTop="1" thickBot="1" x14ac:dyDescent="0.35">
      <c r="A2" s="1" t="s">
        <v>1608</v>
      </c>
      <c r="B2" s="1" t="s">
        <v>598</v>
      </c>
      <c r="C2" s="1">
        <v>12915885</v>
      </c>
      <c r="D2" s="1">
        <v>0</v>
      </c>
      <c r="E2" s="1">
        <v>17</v>
      </c>
      <c r="F2" s="1" t="s">
        <v>2183</v>
      </c>
      <c r="G2" s="3">
        <f>AVERAGE(E2:E179)</f>
        <v>7.2078651685393256</v>
      </c>
      <c r="H2" s="7" t="s">
        <v>2165</v>
      </c>
      <c r="I2" s="1" t="s">
        <v>1608</v>
      </c>
      <c r="J2" s="1" t="s">
        <v>598</v>
      </c>
      <c r="K2" s="1">
        <v>12915885</v>
      </c>
      <c r="L2" s="1">
        <v>0</v>
      </c>
      <c r="M2" s="1">
        <v>17</v>
      </c>
      <c r="N2" s="1" t="s">
        <v>96</v>
      </c>
      <c r="P2" s="1" t="s">
        <v>97</v>
      </c>
      <c r="Q2" s="1">
        <v>178</v>
      </c>
      <c r="R2" s="3"/>
    </row>
    <row r="3" spans="1:18" thickTop="1" thickBot="1" x14ac:dyDescent="0.35">
      <c r="A3" s="1" t="s">
        <v>1609</v>
      </c>
      <c r="B3" s="1" t="s">
        <v>598</v>
      </c>
      <c r="C3" s="1">
        <v>12915890</v>
      </c>
      <c r="D3" s="1">
        <v>0</v>
      </c>
      <c r="E3" s="1">
        <v>17</v>
      </c>
      <c r="F3" s="1" t="s">
        <v>2183</v>
      </c>
      <c r="I3" s="1" t="s">
        <v>1609</v>
      </c>
      <c r="J3" s="1" t="s">
        <v>598</v>
      </c>
      <c r="K3" s="1">
        <v>12915890</v>
      </c>
      <c r="L3" s="1">
        <v>0</v>
      </c>
      <c r="M3" s="1">
        <v>17</v>
      </c>
      <c r="N3" s="1" t="s">
        <v>96</v>
      </c>
      <c r="P3" s="1" t="s">
        <v>96</v>
      </c>
      <c r="Q3" s="1">
        <v>64</v>
      </c>
      <c r="R3" s="3">
        <f>(Q3/Q$2)*100</f>
        <v>35.955056179775283</v>
      </c>
    </row>
    <row r="4" spans="1:18" thickTop="1" thickBot="1" x14ac:dyDescent="0.35">
      <c r="A4" s="1" t="s">
        <v>1610</v>
      </c>
      <c r="B4" s="1" t="s">
        <v>598</v>
      </c>
      <c r="C4" s="1">
        <v>12915893</v>
      </c>
      <c r="D4" s="1">
        <v>88.235293999999996</v>
      </c>
      <c r="E4" s="1">
        <v>17</v>
      </c>
      <c r="F4" s="1" t="s">
        <v>2183</v>
      </c>
      <c r="I4" s="1" t="s">
        <v>1611</v>
      </c>
      <c r="J4" s="1" t="s">
        <v>598</v>
      </c>
      <c r="K4" s="1">
        <v>12915871</v>
      </c>
      <c r="L4" s="1">
        <v>0</v>
      </c>
      <c r="M4" s="1">
        <v>16</v>
      </c>
      <c r="N4" s="1" t="s">
        <v>96</v>
      </c>
      <c r="P4" s="1" t="s">
        <v>98</v>
      </c>
      <c r="Q4" s="1">
        <v>69</v>
      </c>
      <c r="R4" s="3">
        <f>(Q4/Q$2)*100</f>
        <v>38.764044943820224</v>
      </c>
    </row>
    <row r="5" spans="1:18" thickTop="1" thickBot="1" x14ac:dyDescent="0.35">
      <c r="A5" s="1" t="s">
        <v>1612</v>
      </c>
      <c r="B5" s="1" t="s">
        <v>598</v>
      </c>
      <c r="C5" s="1">
        <v>12915847</v>
      </c>
      <c r="D5" s="1">
        <v>31.25</v>
      </c>
      <c r="E5" s="1">
        <v>16</v>
      </c>
      <c r="F5" s="1" t="s">
        <v>2183</v>
      </c>
      <c r="I5" s="1" t="s">
        <v>1613</v>
      </c>
      <c r="J5" s="1" t="s">
        <v>598</v>
      </c>
      <c r="K5" s="1">
        <v>12915806</v>
      </c>
      <c r="L5" s="1">
        <v>0</v>
      </c>
      <c r="M5" s="1">
        <v>15</v>
      </c>
      <c r="N5" s="1" t="s">
        <v>96</v>
      </c>
      <c r="R5" s="3"/>
    </row>
    <row r="6" spans="1:18" thickTop="1" thickBot="1" x14ac:dyDescent="0.35">
      <c r="A6" s="1" t="s">
        <v>1614</v>
      </c>
      <c r="B6" s="1" t="s">
        <v>598</v>
      </c>
      <c r="C6" s="1">
        <v>12915871</v>
      </c>
      <c r="D6" s="1">
        <v>81.25</v>
      </c>
      <c r="E6" s="1">
        <v>16</v>
      </c>
      <c r="F6" s="1" t="s">
        <v>2183</v>
      </c>
      <c r="I6" s="1" t="s">
        <v>1615</v>
      </c>
      <c r="J6" s="1" t="s">
        <v>598</v>
      </c>
      <c r="K6" s="1">
        <v>12915854</v>
      </c>
      <c r="L6" s="1">
        <v>0</v>
      </c>
      <c r="M6" s="1">
        <v>15</v>
      </c>
      <c r="N6" s="1" t="s">
        <v>96</v>
      </c>
      <c r="R6" s="3"/>
    </row>
    <row r="7" spans="1:18" thickTop="1" thickBot="1" x14ac:dyDescent="0.35">
      <c r="A7" s="1" t="s">
        <v>1611</v>
      </c>
      <c r="B7" s="1" t="s">
        <v>598</v>
      </c>
      <c r="C7" s="1">
        <v>12915871</v>
      </c>
      <c r="D7" s="1">
        <v>0</v>
      </c>
      <c r="E7" s="1">
        <v>16</v>
      </c>
      <c r="F7" s="1" t="s">
        <v>2183</v>
      </c>
      <c r="I7" s="1" t="s">
        <v>1616</v>
      </c>
      <c r="J7" s="1" t="s">
        <v>598</v>
      </c>
      <c r="K7" s="1">
        <v>12915900</v>
      </c>
      <c r="L7" s="1">
        <v>0</v>
      </c>
      <c r="M7" s="1">
        <v>15</v>
      </c>
      <c r="N7" s="1" t="s">
        <v>96</v>
      </c>
    </row>
    <row r="8" spans="1:18" thickTop="1" thickBot="1" x14ac:dyDescent="0.35">
      <c r="A8" s="1" t="s">
        <v>1617</v>
      </c>
      <c r="B8" s="1" t="s">
        <v>598</v>
      </c>
      <c r="C8" s="1">
        <v>12915876</v>
      </c>
      <c r="D8" s="1">
        <v>93.75</v>
      </c>
      <c r="E8" s="1">
        <v>16</v>
      </c>
      <c r="F8" s="1" t="s">
        <v>2183</v>
      </c>
      <c r="I8" s="1" t="s">
        <v>1618</v>
      </c>
      <c r="J8" s="1" t="s">
        <v>598</v>
      </c>
      <c r="K8" s="1">
        <v>12915531</v>
      </c>
      <c r="L8" s="1">
        <v>0</v>
      </c>
      <c r="M8" s="1">
        <v>14</v>
      </c>
      <c r="N8" s="1" t="s">
        <v>96</v>
      </c>
    </row>
    <row r="9" spans="1:18" thickTop="1" thickBot="1" x14ac:dyDescent="0.35">
      <c r="A9" s="1" t="s">
        <v>1619</v>
      </c>
      <c r="B9" s="1" t="s">
        <v>598</v>
      </c>
      <c r="C9" s="1">
        <v>12915879</v>
      </c>
      <c r="D9" s="1">
        <v>100</v>
      </c>
      <c r="E9" s="1">
        <v>16</v>
      </c>
      <c r="F9" s="1" t="s">
        <v>2183</v>
      </c>
      <c r="I9" s="1" t="s">
        <v>1620</v>
      </c>
      <c r="J9" s="1" t="s">
        <v>598</v>
      </c>
      <c r="K9" s="1">
        <v>12915554</v>
      </c>
      <c r="L9" s="1">
        <v>0</v>
      </c>
      <c r="M9" s="1">
        <v>14</v>
      </c>
      <c r="N9" s="1" t="s">
        <v>96</v>
      </c>
    </row>
    <row r="10" spans="1:18" thickTop="1" thickBot="1" x14ac:dyDescent="0.35">
      <c r="A10" s="1" t="s">
        <v>1621</v>
      </c>
      <c r="B10" s="1" t="s">
        <v>598</v>
      </c>
      <c r="C10" s="1">
        <v>12915894</v>
      </c>
      <c r="D10" s="1">
        <v>6.25</v>
      </c>
      <c r="E10" s="1">
        <v>16</v>
      </c>
      <c r="F10" s="1" t="s">
        <v>2183</v>
      </c>
      <c r="I10" s="1" t="s">
        <v>1622</v>
      </c>
      <c r="J10" s="1" t="s">
        <v>598</v>
      </c>
      <c r="K10" s="1">
        <v>12915801</v>
      </c>
      <c r="L10" s="1">
        <v>0</v>
      </c>
      <c r="M10" s="1">
        <v>14</v>
      </c>
      <c r="N10" s="1" t="s">
        <v>96</v>
      </c>
    </row>
    <row r="11" spans="1:18" thickTop="1" thickBot="1" x14ac:dyDescent="0.35">
      <c r="A11" s="1" t="s">
        <v>1613</v>
      </c>
      <c r="B11" s="1" t="s">
        <v>598</v>
      </c>
      <c r="C11" s="1">
        <v>12915806</v>
      </c>
      <c r="D11" s="1">
        <v>0</v>
      </c>
      <c r="E11" s="1">
        <v>15</v>
      </c>
      <c r="F11" s="1" t="s">
        <v>2183</v>
      </c>
      <c r="I11" s="1" t="s">
        <v>1622</v>
      </c>
      <c r="J11" s="1" t="s">
        <v>598</v>
      </c>
      <c r="K11" s="1">
        <v>12915931</v>
      </c>
      <c r="L11" s="1">
        <v>0</v>
      </c>
      <c r="M11" s="1">
        <v>14</v>
      </c>
      <c r="N11" s="1" t="s">
        <v>96</v>
      </c>
    </row>
    <row r="12" spans="1:18" thickTop="1" thickBot="1" x14ac:dyDescent="0.35">
      <c r="A12" s="1" t="s">
        <v>1623</v>
      </c>
      <c r="B12" s="1" t="s">
        <v>598</v>
      </c>
      <c r="C12" s="1">
        <v>12915808</v>
      </c>
      <c r="D12" s="1">
        <v>100</v>
      </c>
      <c r="E12" s="1">
        <v>15</v>
      </c>
      <c r="F12" s="1" t="s">
        <v>2183</v>
      </c>
      <c r="I12" s="1" t="s">
        <v>1624</v>
      </c>
      <c r="J12" s="1" t="s">
        <v>598</v>
      </c>
      <c r="K12" s="1">
        <v>12915503</v>
      </c>
      <c r="L12" s="1">
        <v>0</v>
      </c>
      <c r="M12" s="1">
        <v>13</v>
      </c>
      <c r="N12" s="1" t="s">
        <v>96</v>
      </c>
    </row>
    <row r="13" spans="1:18" thickTop="1" thickBot="1" x14ac:dyDescent="0.35">
      <c r="A13" s="1" t="s">
        <v>1615</v>
      </c>
      <c r="B13" s="1" t="s">
        <v>598</v>
      </c>
      <c r="C13" s="1">
        <v>12915854</v>
      </c>
      <c r="D13" s="1">
        <v>0</v>
      </c>
      <c r="E13" s="1">
        <v>15</v>
      </c>
      <c r="F13" s="1" t="s">
        <v>2183</v>
      </c>
      <c r="I13" s="1" t="s">
        <v>1625</v>
      </c>
      <c r="J13" s="1" t="s">
        <v>598</v>
      </c>
      <c r="K13" s="1">
        <v>12915586</v>
      </c>
      <c r="L13" s="1">
        <v>0</v>
      </c>
      <c r="M13" s="1">
        <v>13</v>
      </c>
      <c r="N13" s="1" t="s">
        <v>96</v>
      </c>
    </row>
    <row r="14" spans="1:18" thickTop="1" thickBot="1" x14ac:dyDescent="0.35">
      <c r="A14" s="1" t="s">
        <v>1626</v>
      </c>
      <c r="B14" s="1" t="s">
        <v>598</v>
      </c>
      <c r="C14" s="1">
        <v>12915868</v>
      </c>
      <c r="D14" s="1">
        <v>93.333332999999996</v>
      </c>
      <c r="E14" s="1">
        <v>15</v>
      </c>
      <c r="F14" s="1" t="s">
        <v>2183</v>
      </c>
      <c r="I14" s="1" t="s">
        <v>1627</v>
      </c>
      <c r="J14" s="1" t="s">
        <v>598</v>
      </c>
      <c r="K14" s="1">
        <v>12915815</v>
      </c>
      <c r="L14" s="1">
        <v>0</v>
      </c>
      <c r="M14" s="1">
        <v>13</v>
      </c>
      <c r="N14" s="1" t="s">
        <v>96</v>
      </c>
    </row>
    <row r="15" spans="1:18" thickTop="1" thickBot="1" x14ac:dyDescent="0.35">
      <c r="A15" s="1" t="s">
        <v>1616</v>
      </c>
      <c r="B15" s="1" t="s">
        <v>598</v>
      </c>
      <c r="C15" s="1">
        <v>12915900</v>
      </c>
      <c r="D15" s="1">
        <v>0</v>
      </c>
      <c r="E15" s="1">
        <v>15</v>
      </c>
      <c r="F15" s="1" t="s">
        <v>2183</v>
      </c>
      <c r="I15" s="1" t="s">
        <v>1628</v>
      </c>
      <c r="J15" s="1" t="s">
        <v>598</v>
      </c>
      <c r="K15" s="1">
        <v>12915603</v>
      </c>
      <c r="L15" s="1">
        <v>0</v>
      </c>
      <c r="M15" s="1">
        <v>12</v>
      </c>
      <c r="N15" s="1" t="s">
        <v>96</v>
      </c>
    </row>
    <row r="16" spans="1:18" thickTop="1" thickBot="1" x14ac:dyDescent="0.35">
      <c r="A16" s="1" t="s">
        <v>1629</v>
      </c>
      <c r="B16" s="1" t="s">
        <v>598</v>
      </c>
      <c r="C16" s="1">
        <v>12915919</v>
      </c>
      <c r="D16" s="1">
        <v>100</v>
      </c>
      <c r="E16" s="1">
        <v>15</v>
      </c>
      <c r="F16" s="1" t="s">
        <v>2183</v>
      </c>
      <c r="I16" s="1" t="s">
        <v>1630</v>
      </c>
      <c r="J16" s="1" t="s">
        <v>598</v>
      </c>
      <c r="K16" s="1">
        <v>12915940</v>
      </c>
      <c r="L16" s="1">
        <v>0</v>
      </c>
      <c r="M16" s="1">
        <v>12</v>
      </c>
      <c r="N16" s="1" t="s">
        <v>96</v>
      </c>
    </row>
    <row r="17" spans="1:14" thickTop="1" thickBot="1" x14ac:dyDescent="0.35">
      <c r="A17" s="1" t="s">
        <v>1618</v>
      </c>
      <c r="B17" s="1" t="s">
        <v>598</v>
      </c>
      <c r="C17" s="1">
        <v>12915531</v>
      </c>
      <c r="D17" s="1">
        <v>0</v>
      </c>
      <c r="E17" s="1">
        <v>14</v>
      </c>
      <c r="F17" s="1" t="s">
        <v>2183</v>
      </c>
      <c r="I17" s="1" t="s">
        <v>1631</v>
      </c>
      <c r="J17" s="1" t="s">
        <v>598</v>
      </c>
      <c r="K17" s="1">
        <v>12915479</v>
      </c>
      <c r="L17" s="1">
        <v>0</v>
      </c>
      <c r="M17" s="1">
        <v>11</v>
      </c>
      <c r="N17" s="1" t="s">
        <v>96</v>
      </c>
    </row>
    <row r="18" spans="1:14" thickTop="1" thickBot="1" x14ac:dyDescent="0.35">
      <c r="A18" s="1" t="s">
        <v>1632</v>
      </c>
      <c r="B18" s="1" t="s">
        <v>598</v>
      </c>
      <c r="C18" s="1">
        <v>12915551</v>
      </c>
      <c r="D18" s="1">
        <v>92.857142999999994</v>
      </c>
      <c r="E18" s="1">
        <v>14</v>
      </c>
      <c r="F18" s="1" t="s">
        <v>2183</v>
      </c>
      <c r="I18" s="1" t="s">
        <v>1633</v>
      </c>
      <c r="J18" s="1" t="s">
        <v>598</v>
      </c>
      <c r="K18" s="1">
        <v>12915480</v>
      </c>
      <c r="L18" s="1">
        <v>0</v>
      </c>
      <c r="M18" s="1">
        <v>11</v>
      </c>
      <c r="N18" s="1" t="s">
        <v>96</v>
      </c>
    </row>
    <row r="19" spans="1:14" thickTop="1" thickBot="1" x14ac:dyDescent="0.35">
      <c r="A19" s="1" t="s">
        <v>1620</v>
      </c>
      <c r="B19" s="1" t="s">
        <v>598</v>
      </c>
      <c r="C19" s="1">
        <v>12915554</v>
      </c>
      <c r="D19" s="1">
        <v>0</v>
      </c>
      <c r="E19" s="1">
        <v>14</v>
      </c>
      <c r="F19" s="1" t="s">
        <v>2183</v>
      </c>
      <c r="I19" s="1" t="s">
        <v>1634</v>
      </c>
      <c r="J19" s="1" t="s">
        <v>598</v>
      </c>
      <c r="K19" s="1">
        <v>12915977</v>
      </c>
      <c r="L19" s="1">
        <v>0</v>
      </c>
      <c r="M19" s="1">
        <v>11</v>
      </c>
      <c r="N19" s="1" t="s">
        <v>96</v>
      </c>
    </row>
    <row r="20" spans="1:14" thickTop="1" thickBot="1" x14ac:dyDescent="0.35">
      <c r="A20" s="1" t="s">
        <v>1635</v>
      </c>
      <c r="B20" s="1" t="s">
        <v>598</v>
      </c>
      <c r="C20" s="1">
        <v>12915800</v>
      </c>
      <c r="D20" s="1">
        <v>92.857142999999994</v>
      </c>
      <c r="E20" s="1">
        <v>14</v>
      </c>
      <c r="F20" s="1" t="s">
        <v>2183</v>
      </c>
      <c r="I20" s="1" t="s">
        <v>1636</v>
      </c>
      <c r="J20" s="1" t="s">
        <v>598</v>
      </c>
      <c r="K20" s="1">
        <v>12915484</v>
      </c>
      <c r="L20" s="1">
        <v>0</v>
      </c>
      <c r="M20" s="1">
        <v>10</v>
      </c>
      <c r="N20" s="1" t="s">
        <v>96</v>
      </c>
    </row>
    <row r="21" spans="1:14" thickTop="1" thickBot="1" x14ac:dyDescent="0.35">
      <c r="A21" s="1" t="s">
        <v>1622</v>
      </c>
      <c r="B21" s="1" t="s">
        <v>598</v>
      </c>
      <c r="C21" s="1">
        <v>12915801</v>
      </c>
      <c r="D21" s="1">
        <v>0</v>
      </c>
      <c r="E21" s="1">
        <v>14</v>
      </c>
      <c r="F21" s="1" t="s">
        <v>2183</v>
      </c>
      <c r="I21" s="1" t="s">
        <v>1637</v>
      </c>
      <c r="J21" s="1" t="s">
        <v>598</v>
      </c>
      <c r="K21" s="1">
        <v>12915629</v>
      </c>
      <c r="L21" s="1">
        <v>0</v>
      </c>
      <c r="M21" s="1">
        <v>10</v>
      </c>
      <c r="N21" s="1" t="s">
        <v>96</v>
      </c>
    </row>
    <row r="22" spans="1:14" thickTop="1" thickBot="1" x14ac:dyDescent="0.35">
      <c r="A22" s="1" t="s">
        <v>1638</v>
      </c>
      <c r="B22" s="1" t="s">
        <v>598</v>
      </c>
      <c r="C22" s="1">
        <v>12915801</v>
      </c>
      <c r="D22" s="1">
        <v>85.714286000000001</v>
      </c>
      <c r="E22" s="1">
        <v>14</v>
      </c>
      <c r="F22" s="1" t="s">
        <v>2183</v>
      </c>
      <c r="I22" s="1" t="s">
        <v>1613</v>
      </c>
      <c r="J22" s="1" t="s">
        <v>598</v>
      </c>
      <c r="K22" s="1">
        <v>12915635</v>
      </c>
      <c r="L22" s="1">
        <v>0</v>
      </c>
      <c r="M22" s="1">
        <v>10</v>
      </c>
      <c r="N22" s="1" t="s">
        <v>96</v>
      </c>
    </row>
    <row r="23" spans="1:14" thickTop="1" thickBot="1" x14ac:dyDescent="0.35">
      <c r="A23" s="1" t="s">
        <v>1639</v>
      </c>
      <c r="B23" s="1" t="s">
        <v>598</v>
      </c>
      <c r="C23" s="1">
        <v>12915810</v>
      </c>
      <c r="D23" s="1">
        <v>100</v>
      </c>
      <c r="E23" s="1">
        <v>14</v>
      </c>
      <c r="F23" s="1" t="s">
        <v>2183</v>
      </c>
      <c r="I23" s="1" t="s">
        <v>1627</v>
      </c>
      <c r="J23" s="1" t="s">
        <v>598</v>
      </c>
      <c r="K23" s="1">
        <v>12915974</v>
      </c>
      <c r="L23" s="1">
        <v>0</v>
      </c>
      <c r="M23" s="1">
        <v>10</v>
      </c>
      <c r="N23" s="1" t="s">
        <v>96</v>
      </c>
    </row>
    <row r="24" spans="1:14" thickTop="1" thickBot="1" x14ac:dyDescent="0.35">
      <c r="A24" s="1" t="s">
        <v>1639</v>
      </c>
      <c r="B24" s="1" t="s">
        <v>598</v>
      </c>
      <c r="C24" s="1">
        <v>12915927</v>
      </c>
      <c r="D24" s="1">
        <v>100</v>
      </c>
      <c r="E24" s="1">
        <v>14</v>
      </c>
      <c r="F24" s="1" t="s">
        <v>2183</v>
      </c>
      <c r="I24" s="1" t="s">
        <v>1628</v>
      </c>
      <c r="J24" s="1" t="s">
        <v>598</v>
      </c>
      <c r="K24" s="1">
        <v>12915444</v>
      </c>
      <c r="L24" s="1">
        <v>0</v>
      </c>
      <c r="M24" s="1">
        <v>9</v>
      </c>
      <c r="N24" s="1" t="s">
        <v>96</v>
      </c>
    </row>
    <row r="25" spans="1:14" thickTop="1" thickBot="1" x14ac:dyDescent="0.35">
      <c r="A25" s="1" t="s">
        <v>1622</v>
      </c>
      <c r="B25" s="1" t="s">
        <v>598</v>
      </c>
      <c r="C25" s="1">
        <v>12915931</v>
      </c>
      <c r="D25" s="1">
        <v>0</v>
      </c>
      <c r="E25" s="1">
        <v>14</v>
      </c>
      <c r="F25" s="1" t="s">
        <v>2183</v>
      </c>
      <c r="I25" s="1" t="s">
        <v>1640</v>
      </c>
      <c r="J25" s="1" t="s">
        <v>598</v>
      </c>
      <c r="K25" s="1">
        <v>12915986</v>
      </c>
      <c r="L25" s="1">
        <v>0</v>
      </c>
      <c r="M25" s="1">
        <v>9</v>
      </c>
      <c r="N25" s="1" t="s">
        <v>96</v>
      </c>
    </row>
    <row r="26" spans="1:14" thickTop="1" thickBot="1" x14ac:dyDescent="0.35">
      <c r="A26" s="1" t="s">
        <v>1624</v>
      </c>
      <c r="B26" s="1" t="s">
        <v>598</v>
      </c>
      <c r="C26" s="1">
        <v>12915503</v>
      </c>
      <c r="D26" s="1">
        <v>0</v>
      </c>
      <c r="E26" s="1">
        <v>13</v>
      </c>
      <c r="F26" s="1" t="s">
        <v>2183</v>
      </c>
      <c r="I26" s="1" t="s">
        <v>1641</v>
      </c>
      <c r="J26" s="1" t="s">
        <v>598</v>
      </c>
      <c r="K26" s="1">
        <v>12915997</v>
      </c>
      <c r="L26" s="1">
        <v>0</v>
      </c>
      <c r="M26" s="1">
        <v>9</v>
      </c>
      <c r="N26" s="1" t="s">
        <v>96</v>
      </c>
    </row>
    <row r="27" spans="1:14" thickTop="1" thickBot="1" x14ac:dyDescent="0.35">
      <c r="A27" s="1" t="s">
        <v>1642</v>
      </c>
      <c r="B27" s="1" t="s">
        <v>598</v>
      </c>
      <c r="C27" s="1">
        <v>12915585</v>
      </c>
      <c r="D27" s="1">
        <v>92.307692000000003</v>
      </c>
      <c r="E27" s="1">
        <v>13</v>
      </c>
      <c r="F27" s="1" t="s">
        <v>2183</v>
      </c>
      <c r="I27" s="1" t="s">
        <v>1636</v>
      </c>
      <c r="J27" s="1" t="s">
        <v>598</v>
      </c>
      <c r="K27" s="1">
        <v>12915431</v>
      </c>
      <c r="L27" s="1">
        <v>0</v>
      </c>
      <c r="M27" s="1">
        <v>8</v>
      </c>
      <c r="N27" s="1" t="s">
        <v>96</v>
      </c>
    </row>
    <row r="28" spans="1:14" thickTop="1" thickBot="1" x14ac:dyDescent="0.35">
      <c r="A28" s="1" t="s">
        <v>1625</v>
      </c>
      <c r="B28" s="1" t="s">
        <v>598</v>
      </c>
      <c r="C28" s="1">
        <v>12915586</v>
      </c>
      <c r="D28" s="1">
        <v>0</v>
      </c>
      <c r="E28" s="1">
        <v>13</v>
      </c>
      <c r="F28" s="1" t="s">
        <v>2183</v>
      </c>
      <c r="I28" s="1" t="s">
        <v>1633</v>
      </c>
      <c r="J28" s="1" t="s">
        <v>598</v>
      </c>
      <c r="K28" s="1">
        <v>12915643</v>
      </c>
      <c r="L28" s="1">
        <v>0</v>
      </c>
      <c r="M28" s="1">
        <v>8</v>
      </c>
      <c r="N28" s="1" t="s">
        <v>96</v>
      </c>
    </row>
    <row r="29" spans="1:14" thickTop="1" thickBot="1" x14ac:dyDescent="0.35">
      <c r="A29" s="1" t="s">
        <v>1643</v>
      </c>
      <c r="B29" s="1" t="s">
        <v>598</v>
      </c>
      <c r="C29" s="1">
        <v>12915593</v>
      </c>
      <c r="D29" s="1">
        <v>92.307692000000003</v>
      </c>
      <c r="E29" s="1">
        <v>13</v>
      </c>
      <c r="F29" s="1" t="s">
        <v>2183</v>
      </c>
      <c r="I29" s="1" t="s">
        <v>1644</v>
      </c>
      <c r="J29" s="1" t="s">
        <v>598</v>
      </c>
      <c r="K29" s="1">
        <v>12915383</v>
      </c>
      <c r="L29" s="1">
        <v>0</v>
      </c>
      <c r="M29" s="1">
        <v>7</v>
      </c>
      <c r="N29" s="1" t="s">
        <v>96</v>
      </c>
    </row>
    <row r="30" spans="1:14" thickTop="1" thickBot="1" x14ac:dyDescent="0.35">
      <c r="A30" s="1" t="s">
        <v>1645</v>
      </c>
      <c r="B30" s="1" t="s">
        <v>598</v>
      </c>
      <c r="C30" s="1">
        <v>12915792</v>
      </c>
      <c r="D30" s="1">
        <v>76.923077000000006</v>
      </c>
      <c r="E30" s="1">
        <v>13</v>
      </c>
      <c r="F30" s="1" t="s">
        <v>2183</v>
      </c>
      <c r="I30" s="1" t="s">
        <v>1625</v>
      </c>
      <c r="J30" s="1" t="s">
        <v>598</v>
      </c>
      <c r="K30" s="1">
        <v>12915408</v>
      </c>
      <c r="L30" s="1">
        <v>0</v>
      </c>
      <c r="M30" s="1">
        <v>7</v>
      </c>
      <c r="N30" s="1" t="s">
        <v>96</v>
      </c>
    </row>
    <row r="31" spans="1:14" thickTop="1" thickBot="1" x14ac:dyDescent="0.35">
      <c r="A31" s="1" t="s">
        <v>1627</v>
      </c>
      <c r="B31" s="1" t="s">
        <v>598</v>
      </c>
      <c r="C31" s="1">
        <v>12915815</v>
      </c>
      <c r="D31" s="1">
        <v>0</v>
      </c>
      <c r="E31" s="1">
        <v>13</v>
      </c>
      <c r="F31" s="1" t="s">
        <v>2183</v>
      </c>
      <c r="I31" s="1" t="s">
        <v>1624</v>
      </c>
      <c r="J31" s="1" t="s">
        <v>598</v>
      </c>
      <c r="K31" s="1">
        <v>12915653</v>
      </c>
      <c r="L31" s="1">
        <v>0</v>
      </c>
      <c r="M31" s="1">
        <v>7</v>
      </c>
      <c r="N31" s="1" t="s">
        <v>96</v>
      </c>
    </row>
    <row r="32" spans="1:14" thickTop="1" thickBot="1" x14ac:dyDescent="0.35">
      <c r="A32" s="1" t="s">
        <v>1646</v>
      </c>
      <c r="B32" s="1" t="s">
        <v>598</v>
      </c>
      <c r="C32" s="1">
        <v>12915937</v>
      </c>
      <c r="D32" s="1">
        <v>84.615385000000003</v>
      </c>
      <c r="E32" s="1">
        <v>13</v>
      </c>
      <c r="F32" s="1" t="s">
        <v>2183</v>
      </c>
      <c r="I32" s="1" t="s">
        <v>1612</v>
      </c>
      <c r="J32" s="1" t="s">
        <v>598</v>
      </c>
      <c r="K32" s="1">
        <v>12915701</v>
      </c>
      <c r="L32" s="1">
        <v>0</v>
      </c>
      <c r="M32" s="1">
        <v>7</v>
      </c>
      <c r="N32" s="1" t="s">
        <v>96</v>
      </c>
    </row>
    <row r="33" spans="1:14" thickTop="1" thickBot="1" x14ac:dyDescent="0.35">
      <c r="A33" s="1" t="s">
        <v>1647</v>
      </c>
      <c r="B33" s="1" t="s">
        <v>598</v>
      </c>
      <c r="C33" s="1">
        <v>12915510</v>
      </c>
      <c r="D33" s="1">
        <v>83.333332999999996</v>
      </c>
      <c r="E33" s="1">
        <v>12</v>
      </c>
      <c r="F33" s="1" t="s">
        <v>2183</v>
      </c>
      <c r="I33" s="1" t="s">
        <v>1611</v>
      </c>
      <c r="J33" s="1" t="s">
        <v>598</v>
      </c>
      <c r="K33" s="1">
        <v>12915714</v>
      </c>
      <c r="L33" s="1">
        <v>0</v>
      </c>
      <c r="M33" s="1">
        <v>7</v>
      </c>
      <c r="N33" s="1" t="s">
        <v>96</v>
      </c>
    </row>
    <row r="34" spans="1:14" thickTop="1" thickBot="1" x14ac:dyDescent="0.35">
      <c r="A34" s="1" t="s">
        <v>1648</v>
      </c>
      <c r="B34" s="1" t="s">
        <v>598</v>
      </c>
      <c r="C34" s="1">
        <v>12915600</v>
      </c>
      <c r="D34" s="1">
        <v>91.666667000000004</v>
      </c>
      <c r="E34" s="1">
        <v>12</v>
      </c>
      <c r="F34" s="1" t="s">
        <v>2183</v>
      </c>
      <c r="I34" s="1" t="s">
        <v>1618</v>
      </c>
      <c r="J34" s="1" t="s">
        <v>598</v>
      </c>
      <c r="K34" s="1">
        <v>12915718</v>
      </c>
      <c r="L34" s="1">
        <v>0</v>
      </c>
      <c r="M34" s="1">
        <v>7</v>
      </c>
      <c r="N34" s="1" t="s">
        <v>96</v>
      </c>
    </row>
    <row r="35" spans="1:14" thickTop="1" thickBot="1" x14ac:dyDescent="0.35">
      <c r="A35" s="1" t="s">
        <v>1628</v>
      </c>
      <c r="B35" s="1" t="s">
        <v>598</v>
      </c>
      <c r="C35" s="1">
        <v>12915603</v>
      </c>
      <c r="D35" s="1">
        <v>0</v>
      </c>
      <c r="E35" s="1">
        <v>12</v>
      </c>
      <c r="F35" s="1" t="s">
        <v>2183</v>
      </c>
      <c r="I35" s="1" t="s">
        <v>1608</v>
      </c>
      <c r="J35" s="1" t="s">
        <v>598</v>
      </c>
      <c r="K35" s="1">
        <v>12915733</v>
      </c>
      <c r="L35" s="1">
        <v>0</v>
      </c>
      <c r="M35" s="1">
        <v>7</v>
      </c>
      <c r="N35" s="1" t="s">
        <v>96</v>
      </c>
    </row>
    <row r="36" spans="1:14" thickTop="1" thickBot="1" x14ac:dyDescent="0.35">
      <c r="A36" s="1" t="s">
        <v>1649</v>
      </c>
      <c r="B36" s="1" t="s">
        <v>598</v>
      </c>
      <c r="C36" s="1">
        <v>12915786</v>
      </c>
      <c r="D36" s="1">
        <v>100</v>
      </c>
      <c r="E36" s="1">
        <v>12</v>
      </c>
      <c r="F36" s="1" t="s">
        <v>2183</v>
      </c>
      <c r="I36" s="1" t="s">
        <v>1650</v>
      </c>
      <c r="J36" s="1" t="s">
        <v>598</v>
      </c>
      <c r="K36" s="1">
        <v>12916038</v>
      </c>
      <c r="L36" s="1">
        <v>0</v>
      </c>
      <c r="M36" s="1">
        <v>7</v>
      </c>
      <c r="N36" s="1" t="s">
        <v>96</v>
      </c>
    </row>
    <row r="37" spans="1:14" thickTop="1" thickBot="1" x14ac:dyDescent="0.35">
      <c r="A37" s="1" t="s">
        <v>1651</v>
      </c>
      <c r="B37" s="1" t="s">
        <v>598</v>
      </c>
      <c r="C37" s="1">
        <v>12915789</v>
      </c>
      <c r="D37" s="1">
        <v>91.666667000000004</v>
      </c>
      <c r="E37" s="1">
        <v>12</v>
      </c>
      <c r="F37" s="1" t="s">
        <v>2183</v>
      </c>
      <c r="I37" s="1" t="s">
        <v>1609</v>
      </c>
      <c r="J37" s="1" t="s">
        <v>598</v>
      </c>
      <c r="K37" s="1">
        <v>12916043</v>
      </c>
      <c r="L37" s="1">
        <v>0</v>
      </c>
      <c r="M37" s="1">
        <v>7</v>
      </c>
      <c r="N37" s="1" t="s">
        <v>96</v>
      </c>
    </row>
    <row r="38" spans="1:14" thickTop="1" thickBot="1" x14ac:dyDescent="0.35">
      <c r="A38" s="1" t="s">
        <v>1630</v>
      </c>
      <c r="B38" s="1" t="s">
        <v>598</v>
      </c>
      <c r="C38" s="1">
        <v>12915940</v>
      </c>
      <c r="D38" s="1">
        <v>0</v>
      </c>
      <c r="E38" s="1">
        <v>12</v>
      </c>
      <c r="F38" s="1" t="s">
        <v>2183</v>
      </c>
      <c r="I38" s="1" t="s">
        <v>1652</v>
      </c>
      <c r="J38" s="1" t="s">
        <v>598</v>
      </c>
      <c r="K38" s="1">
        <v>12915375</v>
      </c>
      <c r="L38" s="1">
        <v>0</v>
      </c>
      <c r="M38" s="1">
        <v>6</v>
      </c>
      <c r="N38" s="1" t="s">
        <v>96</v>
      </c>
    </row>
    <row r="39" spans="1:14" thickTop="1" thickBot="1" x14ac:dyDescent="0.35">
      <c r="A39" s="1" t="s">
        <v>1631</v>
      </c>
      <c r="B39" s="1" t="s">
        <v>598</v>
      </c>
      <c r="C39" s="1">
        <v>12915479</v>
      </c>
      <c r="D39" s="1">
        <v>0</v>
      </c>
      <c r="E39" s="1">
        <v>11</v>
      </c>
      <c r="F39" s="1" t="s">
        <v>2183</v>
      </c>
      <c r="I39" s="1" t="s">
        <v>1653</v>
      </c>
      <c r="J39" s="1" t="s">
        <v>598</v>
      </c>
      <c r="K39" s="1">
        <v>12915392</v>
      </c>
      <c r="L39" s="1">
        <v>0</v>
      </c>
      <c r="M39" s="1">
        <v>6</v>
      </c>
      <c r="N39" s="1" t="s">
        <v>96</v>
      </c>
    </row>
    <row r="40" spans="1:14" thickTop="1" thickBot="1" x14ac:dyDescent="0.35">
      <c r="A40" s="1" t="s">
        <v>1633</v>
      </c>
      <c r="B40" s="1" t="s">
        <v>598</v>
      </c>
      <c r="C40" s="1">
        <v>12915480</v>
      </c>
      <c r="D40" s="1">
        <v>0</v>
      </c>
      <c r="E40" s="1">
        <v>11</v>
      </c>
      <c r="F40" s="1" t="s">
        <v>2183</v>
      </c>
      <c r="I40" s="1" t="s">
        <v>1615</v>
      </c>
      <c r="J40" s="1" t="s">
        <v>598</v>
      </c>
      <c r="K40" s="1">
        <v>12916063</v>
      </c>
      <c r="L40" s="1">
        <v>0</v>
      </c>
      <c r="M40" s="1">
        <v>6</v>
      </c>
      <c r="N40" s="1" t="s">
        <v>96</v>
      </c>
    </row>
    <row r="41" spans="1:14" thickTop="1" thickBot="1" x14ac:dyDescent="0.35">
      <c r="A41" s="1" t="s">
        <v>1654</v>
      </c>
      <c r="B41" s="1" t="s">
        <v>598</v>
      </c>
      <c r="C41" s="1">
        <v>12915947</v>
      </c>
      <c r="D41" s="1">
        <v>9.0909089999999999</v>
      </c>
      <c r="E41" s="1">
        <v>11</v>
      </c>
      <c r="F41" s="1" t="s">
        <v>2183</v>
      </c>
      <c r="I41" s="1" t="s">
        <v>1655</v>
      </c>
      <c r="J41" s="1" t="s">
        <v>598</v>
      </c>
      <c r="K41" s="1">
        <v>12916087</v>
      </c>
      <c r="L41" s="1">
        <v>0</v>
      </c>
      <c r="M41" s="1">
        <v>6</v>
      </c>
      <c r="N41" s="1" t="s">
        <v>96</v>
      </c>
    </row>
    <row r="42" spans="1:14" thickTop="1" thickBot="1" x14ac:dyDescent="0.35">
      <c r="A42" s="1" t="s">
        <v>1634</v>
      </c>
      <c r="B42" s="1" t="s">
        <v>598</v>
      </c>
      <c r="C42" s="1">
        <v>12915977</v>
      </c>
      <c r="D42" s="1">
        <v>0</v>
      </c>
      <c r="E42" s="1">
        <v>11</v>
      </c>
      <c r="F42" s="1" t="s">
        <v>2183</v>
      </c>
      <c r="I42" s="1" t="s">
        <v>1656</v>
      </c>
      <c r="J42" s="1" t="s">
        <v>598</v>
      </c>
      <c r="K42" s="1">
        <v>12916094</v>
      </c>
      <c r="L42" s="1">
        <v>0</v>
      </c>
      <c r="M42" s="1">
        <v>6</v>
      </c>
      <c r="N42" s="1" t="s">
        <v>96</v>
      </c>
    </row>
    <row r="43" spans="1:14" thickTop="1" thickBot="1" x14ac:dyDescent="0.35">
      <c r="A43" s="1" t="s">
        <v>1636</v>
      </c>
      <c r="B43" s="1" t="s">
        <v>598</v>
      </c>
      <c r="C43" s="1">
        <v>12915484</v>
      </c>
      <c r="D43" s="1">
        <v>0</v>
      </c>
      <c r="E43" s="1">
        <v>10</v>
      </c>
      <c r="F43" s="1" t="s">
        <v>2183</v>
      </c>
      <c r="I43" s="1" t="s">
        <v>1654</v>
      </c>
      <c r="J43" s="1" t="s">
        <v>598</v>
      </c>
      <c r="K43" s="1">
        <v>12916122</v>
      </c>
      <c r="L43" s="1">
        <v>0</v>
      </c>
      <c r="M43" s="1">
        <v>5</v>
      </c>
      <c r="N43" s="1" t="s">
        <v>96</v>
      </c>
    </row>
    <row r="44" spans="1:14" thickTop="1" thickBot="1" x14ac:dyDescent="0.35">
      <c r="A44" s="1" t="s">
        <v>1637</v>
      </c>
      <c r="B44" s="1" t="s">
        <v>598</v>
      </c>
      <c r="C44" s="1">
        <v>12915629</v>
      </c>
      <c r="D44" s="1">
        <v>0</v>
      </c>
      <c r="E44" s="1">
        <v>10</v>
      </c>
      <c r="F44" s="1" t="s">
        <v>2183</v>
      </c>
      <c r="I44" s="1" t="s">
        <v>1657</v>
      </c>
      <c r="J44" s="1" t="s">
        <v>598</v>
      </c>
      <c r="K44" s="1">
        <v>12915335</v>
      </c>
      <c r="L44" s="1">
        <v>0</v>
      </c>
      <c r="M44" s="1">
        <v>4</v>
      </c>
      <c r="N44" s="1" t="s">
        <v>96</v>
      </c>
    </row>
    <row r="45" spans="1:14" thickTop="1" thickBot="1" x14ac:dyDescent="0.35">
      <c r="A45" s="1" t="s">
        <v>1649</v>
      </c>
      <c r="B45" s="1" t="s">
        <v>598</v>
      </c>
      <c r="C45" s="1">
        <v>12915630</v>
      </c>
      <c r="D45" s="1">
        <v>100</v>
      </c>
      <c r="E45" s="1">
        <v>10</v>
      </c>
      <c r="F45" s="1" t="s">
        <v>2183</v>
      </c>
      <c r="I45" s="1" t="s">
        <v>1644</v>
      </c>
      <c r="J45" s="1" t="s">
        <v>598</v>
      </c>
      <c r="K45" s="1">
        <v>12915344</v>
      </c>
      <c r="L45" s="1">
        <v>0</v>
      </c>
      <c r="M45" s="1">
        <v>4</v>
      </c>
      <c r="N45" s="1" t="s">
        <v>96</v>
      </c>
    </row>
    <row r="46" spans="1:14" thickTop="1" thickBot="1" x14ac:dyDescent="0.35">
      <c r="A46" s="1" t="s">
        <v>1613</v>
      </c>
      <c r="B46" s="1" t="s">
        <v>598</v>
      </c>
      <c r="C46" s="1">
        <v>12915635</v>
      </c>
      <c r="D46" s="1">
        <v>0</v>
      </c>
      <c r="E46" s="1">
        <v>10</v>
      </c>
      <c r="F46" s="1" t="s">
        <v>2183</v>
      </c>
      <c r="I46" s="1" t="s">
        <v>1640</v>
      </c>
      <c r="J46" s="1" t="s">
        <v>598</v>
      </c>
      <c r="K46" s="1">
        <v>12916127</v>
      </c>
      <c r="L46" s="1">
        <v>0</v>
      </c>
      <c r="M46" s="1">
        <v>4</v>
      </c>
      <c r="N46" s="1" t="s">
        <v>96</v>
      </c>
    </row>
    <row r="47" spans="1:14" thickTop="1" thickBot="1" x14ac:dyDescent="0.35">
      <c r="A47" s="1" t="s">
        <v>1645</v>
      </c>
      <c r="B47" s="1" t="s">
        <v>598</v>
      </c>
      <c r="C47" s="1">
        <v>12915636</v>
      </c>
      <c r="D47" s="1">
        <v>90</v>
      </c>
      <c r="E47" s="1">
        <v>10</v>
      </c>
      <c r="F47" s="1" t="s">
        <v>2183</v>
      </c>
      <c r="I47" s="1" t="s">
        <v>1658</v>
      </c>
      <c r="J47" s="1" t="s">
        <v>598</v>
      </c>
      <c r="K47" s="1">
        <v>12915311</v>
      </c>
      <c r="L47" s="1">
        <v>0</v>
      </c>
      <c r="M47" s="1">
        <v>3</v>
      </c>
      <c r="N47" s="1" t="s">
        <v>96</v>
      </c>
    </row>
    <row r="48" spans="1:14" thickTop="1" thickBot="1" x14ac:dyDescent="0.35">
      <c r="A48" s="1" t="s">
        <v>1637</v>
      </c>
      <c r="B48" s="1" t="s">
        <v>598</v>
      </c>
      <c r="C48" s="1">
        <v>12915761</v>
      </c>
      <c r="D48" s="1">
        <v>10</v>
      </c>
      <c r="E48" s="1">
        <v>10</v>
      </c>
      <c r="F48" s="1" t="s">
        <v>2183</v>
      </c>
      <c r="I48" s="1" t="s">
        <v>1631</v>
      </c>
      <c r="J48" s="1" t="s">
        <v>598</v>
      </c>
      <c r="K48" s="1">
        <v>12915316</v>
      </c>
      <c r="L48" s="1">
        <v>0</v>
      </c>
      <c r="M48" s="1">
        <v>3</v>
      </c>
      <c r="N48" s="1" t="s">
        <v>96</v>
      </c>
    </row>
    <row r="49" spans="1:14" thickTop="1" thickBot="1" x14ac:dyDescent="0.35">
      <c r="A49" s="1" t="s">
        <v>1627</v>
      </c>
      <c r="B49" s="1" t="s">
        <v>598</v>
      </c>
      <c r="C49" s="1">
        <v>12915974</v>
      </c>
      <c r="D49" s="1">
        <v>0</v>
      </c>
      <c r="E49" s="1">
        <v>10</v>
      </c>
      <c r="F49" s="1" t="s">
        <v>2183</v>
      </c>
      <c r="I49" s="1" t="s">
        <v>1659</v>
      </c>
      <c r="J49" s="1" t="s">
        <v>598</v>
      </c>
      <c r="K49" s="1">
        <v>12915316</v>
      </c>
      <c r="L49" s="1">
        <v>0</v>
      </c>
      <c r="M49" s="1">
        <v>3</v>
      </c>
      <c r="N49" s="1" t="s">
        <v>96</v>
      </c>
    </row>
    <row r="50" spans="1:14" thickTop="1" thickBot="1" x14ac:dyDescent="0.35">
      <c r="A50" s="1" t="s">
        <v>1660</v>
      </c>
      <c r="B50" s="1" t="s">
        <v>598</v>
      </c>
      <c r="C50" s="1">
        <v>12915981</v>
      </c>
      <c r="D50" s="1">
        <v>100</v>
      </c>
      <c r="E50" s="1">
        <v>10</v>
      </c>
      <c r="F50" s="1" t="s">
        <v>2183</v>
      </c>
      <c r="I50" s="1" t="s">
        <v>1661</v>
      </c>
      <c r="J50" s="1" t="s">
        <v>598</v>
      </c>
      <c r="K50" s="1">
        <v>12915321</v>
      </c>
      <c r="L50" s="1">
        <v>0</v>
      </c>
      <c r="M50" s="1">
        <v>3</v>
      </c>
      <c r="N50" s="1" t="s">
        <v>96</v>
      </c>
    </row>
    <row r="51" spans="1:14" thickTop="1" thickBot="1" x14ac:dyDescent="0.35">
      <c r="A51" s="1" t="s">
        <v>1642</v>
      </c>
      <c r="B51" s="1" t="s">
        <v>598</v>
      </c>
      <c r="C51" s="1">
        <v>12915443</v>
      </c>
      <c r="D51" s="1">
        <v>100</v>
      </c>
      <c r="E51" s="1">
        <v>9</v>
      </c>
      <c r="F51" s="1" t="s">
        <v>2183</v>
      </c>
      <c r="I51" s="1" t="s">
        <v>1662</v>
      </c>
      <c r="J51" s="1" t="s">
        <v>598</v>
      </c>
      <c r="K51" s="1">
        <v>12915322</v>
      </c>
      <c r="L51" s="1">
        <v>0</v>
      </c>
      <c r="M51" s="1">
        <v>3</v>
      </c>
      <c r="N51" s="1" t="s">
        <v>96</v>
      </c>
    </row>
    <row r="52" spans="1:14" thickTop="1" thickBot="1" x14ac:dyDescent="0.35">
      <c r="A52" s="1" t="s">
        <v>1628</v>
      </c>
      <c r="B52" s="1" t="s">
        <v>598</v>
      </c>
      <c r="C52" s="1">
        <v>12915444</v>
      </c>
      <c r="D52" s="1">
        <v>0</v>
      </c>
      <c r="E52" s="1">
        <v>9</v>
      </c>
      <c r="F52" s="1" t="s">
        <v>2183</v>
      </c>
      <c r="I52" s="1" t="s">
        <v>1663</v>
      </c>
      <c r="J52" s="1" t="s">
        <v>598</v>
      </c>
      <c r="K52" s="1">
        <v>12915326</v>
      </c>
      <c r="L52" s="1">
        <v>0</v>
      </c>
      <c r="M52" s="1">
        <v>3</v>
      </c>
      <c r="N52" s="1" t="s">
        <v>96</v>
      </c>
    </row>
    <row r="53" spans="1:14" thickTop="1" thickBot="1" x14ac:dyDescent="0.35">
      <c r="A53" s="1" t="s">
        <v>1664</v>
      </c>
      <c r="B53" s="1" t="s">
        <v>598</v>
      </c>
      <c r="C53" s="1">
        <v>12915447</v>
      </c>
      <c r="D53" s="1">
        <v>100</v>
      </c>
      <c r="E53" s="1">
        <v>9</v>
      </c>
      <c r="F53" s="1" t="s">
        <v>2183</v>
      </c>
      <c r="I53" s="1" t="s">
        <v>1621</v>
      </c>
      <c r="J53" s="1" t="s">
        <v>598</v>
      </c>
      <c r="K53" s="1">
        <v>12915894</v>
      </c>
      <c r="L53" s="1">
        <v>6.25</v>
      </c>
      <c r="M53" s="1">
        <v>16</v>
      </c>
      <c r="N53" s="1" t="s">
        <v>96</v>
      </c>
    </row>
    <row r="54" spans="1:14" thickTop="1" thickBot="1" x14ac:dyDescent="0.35">
      <c r="A54" s="1" t="s">
        <v>1651</v>
      </c>
      <c r="B54" s="1" t="s">
        <v>598</v>
      </c>
      <c r="C54" s="1">
        <v>12915639</v>
      </c>
      <c r="D54" s="1">
        <v>77.777777999999998</v>
      </c>
      <c r="E54" s="1">
        <v>9</v>
      </c>
      <c r="F54" s="1" t="s">
        <v>2183</v>
      </c>
      <c r="I54" s="1" t="s">
        <v>1654</v>
      </c>
      <c r="J54" s="1" t="s">
        <v>598</v>
      </c>
      <c r="K54" s="1">
        <v>12915947</v>
      </c>
      <c r="L54" s="1">
        <v>9.0909089999999999</v>
      </c>
      <c r="M54" s="1">
        <v>11</v>
      </c>
      <c r="N54" s="1" t="s">
        <v>96</v>
      </c>
    </row>
    <row r="55" spans="1:14" thickTop="1" thickBot="1" x14ac:dyDescent="0.35">
      <c r="A55" s="1" t="s">
        <v>1635</v>
      </c>
      <c r="B55" s="1" t="s">
        <v>598</v>
      </c>
      <c r="C55" s="1">
        <v>12915640</v>
      </c>
      <c r="D55" s="1">
        <v>88.888889000000006</v>
      </c>
      <c r="E55" s="1">
        <v>9</v>
      </c>
      <c r="F55" s="1" t="s">
        <v>2183</v>
      </c>
      <c r="I55" s="1" t="s">
        <v>1637</v>
      </c>
      <c r="J55" s="1" t="s">
        <v>598</v>
      </c>
      <c r="K55" s="1">
        <v>12915761</v>
      </c>
      <c r="L55" s="1">
        <v>10</v>
      </c>
      <c r="M55" s="1">
        <v>10</v>
      </c>
      <c r="N55" s="1" t="s">
        <v>96</v>
      </c>
    </row>
    <row r="56" spans="1:14" thickTop="1" thickBot="1" x14ac:dyDescent="0.35">
      <c r="A56" s="1" t="s">
        <v>1640</v>
      </c>
      <c r="B56" s="1" t="s">
        <v>598</v>
      </c>
      <c r="C56" s="1">
        <v>12915986</v>
      </c>
      <c r="D56" s="1">
        <v>0</v>
      </c>
      <c r="E56" s="1">
        <v>9</v>
      </c>
      <c r="F56" s="1" t="s">
        <v>2183</v>
      </c>
      <c r="I56" s="1" t="s">
        <v>1665</v>
      </c>
      <c r="J56" s="1" t="s">
        <v>598</v>
      </c>
      <c r="K56" s="1">
        <v>12915432</v>
      </c>
      <c r="L56" s="1">
        <v>12.5</v>
      </c>
      <c r="M56" s="1">
        <v>8</v>
      </c>
      <c r="N56" s="1" t="s">
        <v>96</v>
      </c>
    </row>
    <row r="57" spans="1:14" thickTop="1" thickBot="1" x14ac:dyDescent="0.35">
      <c r="A57" s="1" t="s">
        <v>1641</v>
      </c>
      <c r="B57" s="1" t="s">
        <v>598</v>
      </c>
      <c r="C57" s="1">
        <v>12915997</v>
      </c>
      <c r="D57" s="1">
        <v>0</v>
      </c>
      <c r="E57" s="1">
        <v>9</v>
      </c>
      <c r="F57" s="1" t="s">
        <v>2183</v>
      </c>
      <c r="I57" s="1" t="s">
        <v>1620</v>
      </c>
      <c r="J57" s="1" t="s">
        <v>598</v>
      </c>
      <c r="K57" s="1">
        <v>12915388</v>
      </c>
      <c r="L57" s="1">
        <v>14.285714</v>
      </c>
      <c r="M57" s="1">
        <v>7</v>
      </c>
      <c r="N57" s="1" t="s">
        <v>96</v>
      </c>
    </row>
    <row r="58" spans="1:14" thickTop="1" thickBot="1" x14ac:dyDescent="0.35">
      <c r="A58" s="1" t="s">
        <v>1666</v>
      </c>
      <c r="B58" s="1" t="s">
        <v>598</v>
      </c>
      <c r="C58" s="1">
        <v>12916011</v>
      </c>
      <c r="D58" s="1">
        <v>88.888889000000006</v>
      </c>
      <c r="E58" s="1">
        <v>9</v>
      </c>
      <c r="F58" s="1" t="s">
        <v>2183</v>
      </c>
      <c r="I58" s="1" t="s">
        <v>1667</v>
      </c>
      <c r="J58" s="1" t="s">
        <v>598</v>
      </c>
      <c r="K58" s="1">
        <v>12916033</v>
      </c>
      <c r="L58" s="1">
        <v>14.285714</v>
      </c>
      <c r="M58" s="1">
        <v>7</v>
      </c>
      <c r="N58" s="1" t="s">
        <v>96</v>
      </c>
    </row>
    <row r="59" spans="1:14" thickTop="1" thickBot="1" x14ac:dyDescent="0.35">
      <c r="A59" s="1" t="s">
        <v>1668</v>
      </c>
      <c r="B59" s="1" t="s">
        <v>598</v>
      </c>
      <c r="C59" s="1">
        <v>12915430</v>
      </c>
      <c r="D59" s="1">
        <v>100</v>
      </c>
      <c r="E59" s="1">
        <v>8</v>
      </c>
      <c r="F59" s="1" t="s">
        <v>2183</v>
      </c>
      <c r="I59" s="1" t="s">
        <v>1669</v>
      </c>
      <c r="J59" s="1" t="s">
        <v>598</v>
      </c>
      <c r="K59" s="1">
        <v>12915384</v>
      </c>
      <c r="L59" s="1">
        <v>16.666667</v>
      </c>
      <c r="M59" s="1">
        <v>6</v>
      </c>
      <c r="N59" s="1" t="s">
        <v>96</v>
      </c>
    </row>
    <row r="60" spans="1:14" thickTop="1" thickBot="1" x14ac:dyDescent="0.35">
      <c r="A60" s="1" t="s">
        <v>1636</v>
      </c>
      <c r="B60" s="1" t="s">
        <v>598</v>
      </c>
      <c r="C60" s="1">
        <v>12915431</v>
      </c>
      <c r="D60" s="1">
        <v>0</v>
      </c>
      <c r="E60" s="1">
        <v>8</v>
      </c>
      <c r="F60" s="1" t="s">
        <v>2183</v>
      </c>
      <c r="I60" s="1" t="s">
        <v>1621</v>
      </c>
      <c r="J60" s="1" t="s">
        <v>598</v>
      </c>
      <c r="K60" s="1">
        <v>12916068</v>
      </c>
      <c r="L60" s="1">
        <v>16.666667</v>
      </c>
      <c r="M60" s="1">
        <v>6</v>
      </c>
      <c r="N60" s="1" t="s">
        <v>96</v>
      </c>
    </row>
    <row r="61" spans="1:14" thickTop="1" thickBot="1" x14ac:dyDescent="0.35">
      <c r="A61" s="1" t="s">
        <v>1665</v>
      </c>
      <c r="B61" s="1" t="s">
        <v>598</v>
      </c>
      <c r="C61" s="1">
        <v>12915432</v>
      </c>
      <c r="D61" s="1">
        <v>12.5</v>
      </c>
      <c r="E61" s="1">
        <v>8</v>
      </c>
      <c r="F61" s="1" t="s">
        <v>2183</v>
      </c>
      <c r="I61" s="1" t="s">
        <v>1670</v>
      </c>
      <c r="J61" s="1" t="s">
        <v>598</v>
      </c>
      <c r="K61" s="1">
        <v>12916070</v>
      </c>
      <c r="L61" s="1">
        <v>16.666667</v>
      </c>
      <c r="M61" s="1">
        <v>6</v>
      </c>
      <c r="N61" s="1" t="s">
        <v>96</v>
      </c>
    </row>
    <row r="62" spans="1:14" thickTop="1" thickBot="1" x14ac:dyDescent="0.35">
      <c r="A62" s="1" t="s">
        <v>1671</v>
      </c>
      <c r="B62" s="1" t="s">
        <v>598</v>
      </c>
      <c r="C62" s="1">
        <v>12915447</v>
      </c>
      <c r="D62" s="1">
        <v>100</v>
      </c>
      <c r="E62" s="1">
        <v>8</v>
      </c>
      <c r="F62" s="1" t="s">
        <v>2183</v>
      </c>
      <c r="I62" s="1" t="s">
        <v>1616</v>
      </c>
      <c r="J62" s="1" t="s">
        <v>598</v>
      </c>
      <c r="K62" s="1">
        <v>12916076</v>
      </c>
      <c r="L62" s="1">
        <v>16.666667</v>
      </c>
      <c r="M62" s="1">
        <v>6</v>
      </c>
      <c r="N62" s="1" t="s">
        <v>96</v>
      </c>
    </row>
    <row r="63" spans="1:14" thickTop="1" thickBot="1" x14ac:dyDescent="0.35">
      <c r="A63" s="1" t="s">
        <v>1633</v>
      </c>
      <c r="B63" s="1" t="s">
        <v>598</v>
      </c>
      <c r="C63" s="1">
        <v>12915643</v>
      </c>
      <c r="D63" s="1">
        <v>0</v>
      </c>
      <c r="E63" s="1">
        <v>8</v>
      </c>
      <c r="F63" s="1" t="s">
        <v>2183</v>
      </c>
      <c r="I63" s="1" t="s">
        <v>1630</v>
      </c>
      <c r="J63" s="1" t="s">
        <v>598</v>
      </c>
      <c r="K63" s="1">
        <v>12916080</v>
      </c>
      <c r="L63" s="1">
        <v>16.666667</v>
      </c>
      <c r="M63" s="1">
        <v>6</v>
      </c>
      <c r="N63" s="1" t="s">
        <v>96</v>
      </c>
    </row>
    <row r="64" spans="1:14" thickTop="1" thickBot="1" x14ac:dyDescent="0.35">
      <c r="A64" s="1" t="s">
        <v>1644</v>
      </c>
      <c r="B64" s="1" t="s">
        <v>598</v>
      </c>
      <c r="C64" s="1">
        <v>12915383</v>
      </c>
      <c r="D64" s="1">
        <v>0</v>
      </c>
      <c r="E64" s="1">
        <v>7</v>
      </c>
      <c r="F64" s="1" t="s">
        <v>2183</v>
      </c>
      <c r="I64" s="1" t="s">
        <v>1672</v>
      </c>
      <c r="J64" s="1" t="s">
        <v>598</v>
      </c>
      <c r="K64" s="1">
        <v>12916085</v>
      </c>
      <c r="L64" s="1">
        <v>16.666667</v>
      </c>
      <c r="M64" s="1">
        <v>6</v>
      </c>
      <c r="N64" s="1" t="s">
        <v>96</v>
      </c>
    </row>
    <row r="65" spans="1:14" thickTop="1" thickBot="1" x14ac:dyDescent="0.35">
      <c r="A65" s="1" t="s">
        <v>1620</v>
      </c>
      <c r="B65" s="1" t="s">
        <v>598</v>
      </c>
      <c r="C65" s="1">
        <v>12915388</v>
      </c>
      <c r="D65" s="1">
        <v>14.285714</v>
      </c>
      <c r="E65" s="1">
        <v>7</v>
      </c>
      <c r="F65" s="1" t="s">
        <v>2183</v>
      </c>
      <c r="I65" s="1" t="s">
        <v>1673</v>
      </c>
      <c r="J65" s="1" t="s">
        <v>598</v>
      </c>
      <c r="K65" s="1">
        <v>12916125</v>
      </c>
      <c r="L65" s="1">
        <v>16.666667</v>
      </c>
      <c r="M65" s="1">
        <v>6</v>
      </c>
      <c r="N65" s="1" t="s">
        <v>96</v>
      </c>
    </row>
    <row r="66" spans="1:14" thickTop="1" thickBot="1" x14ac:dyDescent="0.35">
      <c r="A66" s="1" t="s">
        <v>1674</v>
      </c>
      <c r="B66" s="1" t="s">
        <v>598</v>
      </c>
      <c r="C66" s="1">
        <v>12915388</v>
      </c>
      <c r="D66" s="1">
        <v>100</v>
      </c>
      <c r="E66" s="1">
        <v>7</v>
      </c>
      <c r="F66" s="1" t="s">
        <v>2183</v>
      </c>
      <c r="I66" s="1" t="s">
        <v>1675</v>
      </c>
      <c r="J66" s="1" t="s">
        <v>598</v>
      </c>
      <c r="K66" s="1">
        <v>12915346</v>
      </c>
      <c r="L66" s="1">
        <v>25</v>
      </c>
      <c r="M66" s="1">
        <v>4</v>
      </c>
    </row>
    <row r="67" spans="1:14" thickTop="1" thickBot="1" x14ac:dyDescent="0.35">
      <c r="A67" s="1" t="s">
        <v>1625</v>
      </c>
      <c r="B67" s="1" t="s">
        <v>598</v>
      </c>
      <c r="C67" s="1">
        <v>12915408</v>
      </c>
      <c r="D67" s="1">
        <v>0</v>
      </c>
      <c r="E67" s="1">
        <v>7</v>
      </c>
      <c r="F67" s="1" t="s">
        <v>2183</v>
      </c>
      <c r="I67" s="1" t="s">
        <v>1634</v>
      </c>
      <c r="J67" s="1" t="s">
        <v>598</v>
      </c>
      <c r="K67" s="1">
        <v>12916136</v>
      </c>
      <c r="L67" s="1">
        <v>25</v>
      </c>
      <c r="M67" s="1">
        <v>4</v>
      </c>
    </row>
    <row r="68" spans="1:14" thickTop="1" thickBot="1" x14ac:dyDescent="0.35">
      <c r="A68" s="1" t="s">
        <v>1632</v>
      </c>
      <c r="B68" s="1" t="s">
        <v>598</v>
      </c>
      <c r="C68" s="1">
        <v>12915408</v>
      </c>
      <c r="D68" s="1">
        <v>85.714286000000001</v>
      </c>
      <c r="E68" s="1">
        <v>7</v>
      </c>
      <c r="F68" s="1" t="s">
        <v>2183</v>
      </c>
      <c r="I68" s="1" t="s">
        <v>1660</v>
      </c>
      <c r="J68" s="1" t="s">
        <v>598</v>
      </c>
      <c r="K68" s="1">
        <v>12916138</v>
      </c>
      <c r="L68" s="1">
        <v>25</v>
      </c>
      <c r="M68" s="1">
        <v>4</v>
      </c>
    </row>
    <row r="69" spans="1:14" thickTop="1" thickBot="1" x14ac:dyDescent="0.35">
      <c r="A69" s="1" t="s">
        <v>1647</v>
      </c>
      <c r="B69" s="1" t="s">
        <v>598</v>
      </c>
      <c r="C69" s="1">
        <v>12915419</v>
      </c>
      <c r="D69" s="1">
        <v>71.428571000000005</v>
      </c>
      <c r="E69" s="1">
        <v>7</v>
      </c>
      <c r="F69" s="1" t="s">
        <v>2183</v>
      </c>
      <c r="I69" s="1" t="s">
        <v>1612</v>
      </c>
      <c r="J69" s="1" t="s">
        <v>598</v>
      </c>
      <c r="K69" s="1">
        <v>12915847</v>
      </c>
      <c r="L69" s="1">
        <v>31.25</v>
      </c>
      <c r="M69" s="1">
        <v>16</v>
      </c>
    </row>
    <row r="70" spans="1:14" thickTop="1" thickBot="1" x14ac:dyDescent="0.35">
      <c r="A70" s="1" t="s">
        <v>1638</v>
      </c>
      <c r="B70" s="1" t="s">
        <v>598</v>
      </c>
      <c r="C70" s="1">
        <v>12915650</v>
      </c>
      <c r="D70" s="1">
        <v>85.714286000000001</v>
      </c>
      <c r="E70" s="1">
        <v>7</v>
      </c>
      <c r="F70" s="1" t="s">
        <v>2183</v>
      </c>
      <c r="I70" s="1" t="s">
        <v>1676</v>
      </c>
      <c r="J70" s="1" t="s">
        <v>598</v>
      </c>
      <c r="K70" s="1">
        <v>12916101</v>
      </c>
      <c r="L70" s="1">
        <v>33.333333000000003</v>
      </c>
      <c r="M70" s="1">
        <v>6</v>
      </c>
    </row>
    <row r="71" spans="1:14" thickTop="1" thickBot="1" x14ac:dyDescent="0.35">
      <c r="A71" s="1" t="s">
        <v>1624</v>
      </c>
      <c r="B71" s="1" t="s">
        <v>598</v>
      </c>
      <c r="C71" s="1">
        <v>12915653</v>
      </c>
      <c r="D71" s="1">
        <v>0</v>
      </c>
      <c r="E71" s="1">
        <v>7</v>
      </c>
      <c r="F71" s="1" t="s">
        <v>2183</v>
      </c>
      <c r="I71" s="1" t="s">
        <v>1677</v>
      </c>
      <c r="J71" s="1" t="s">
        <v>598</v>
      </c>
      <c r="K71" s="1">
        <v>12915311</v>
      </c>
      <c r="L71" s="1">
        <v>33.333333000000003</v>
      </c>
      <c r="M71" s="1">
        <v>3</v>
      </c>
    </row>
    <row r="72" spans="1:14" thickTop="1" thickBot="1" x14ac:dyDescent="0.35">
      <c r="A72" s="1" t="s">
        <v>1612</v>
      </c>
      <c r="B72" s="1" t="s">
        <v>598</v>
      </c>
      <c r="C72" s="1">
        <v>12915701</v>
      </c>
      <c r="D72" s="1">
        <v>0</v>
      </c>
      <c r="E72" s="1">
        <v>7</v>
      </c>
      <c r="F72" s="1" t="s">
        <v>2183</v>
      </c>
      <c r="I72" s="1" t="s">
        <v>1650</v>
      </c>
      <c r="J72" s="1" t="s">
        <v>598</v>
      </c>
      <c r="K72" s="1">
        <v>12916180</v>
      </c>
      <c r="L72" s="1">
        <v>33.333333000000003</v>
      </c>
      <c r="M72" s="1">
        <v>3</v>
      </c>
    </row>
    <row r="73" spans="1:14" thickTop="1" thickBot="1" x14ac:dyDescent="0.35">
      <c r="A73" s="1" t="s">
        <v>1619</v>
      </c>
      <c r="B73" s="1" t="s">
        <v>598</v>
      </c>
      <c r="C73" s="1">
        <v>12915713</v>
      </c>
      <c r="D73" s="1">
        <v>100</v>
      </c>
      <c r="E73" s="1">
        <v>7</v>
      </c>
      <c r="F73" s="1" t="s">
        <v>2183</v>
      </c>
      <c r="I73" s="1" t="s">
        <v>1678</v>
      </c>
      <c r="J73" s="1" t="s">
        <v>598</v>
      </c>
      <c r="K73" s="1">
        <v>12916257</v>
      </c>
      <c r="L73" s="1">
        <v>33.333333000000003</v>
      </c>
      <c r="M73" s="1">
        <v>3</v>
      </c>
    </row>
    <row r="74" spans="1:14" thickTop="1" thickBot="1" x14ac:dyDescent="0.35">
      <c r="A74" s="1" t="s">
        <v>1611</v>
      </c>
      <c r="B74" s="1" t="s">
        <v>598</v>
      </c>
      <c r="C74" s="1">
        <v>12915714</v>
      </c>
      <c r="D74" s="1">
        <v>0</v>
      </c>
      <c r="E74" s="1">
        <v>7</v>
      </c>
      <c r="F74" s="1" t="s">
        <v>2183</v>
      </c>
      <c r="I74" s="1" t="s">
        <v>1679</v>
      </c>
      <c r="J74" s="1" t="s">
        <v>598</v>
      </c>
      <c r="K74" s="1">
        <v>12916316</v>
      </c>
      <c r="L74" s="1">
        <v>33.333333000000003</v>
      </c>
      <c r="M74" s="1">
        <v>3</v>
      </c>
    </row>
    <row r="75" spans="1:14" thickTop="1" thickBot="1" x14ac:dyDescent="0.35">
      <c r="A75" s="1" t="s">
        <v>1618</v>
      </c>
      <c r="B75" s="1" t="s">
        <v>598</v>
      </c>
      <c r="C75" s="1">
        <v>12915718</v>
      </c>
      <c r="D75" s="1">
        <v>0</v>
      </c>
      <c r="E75" s="1">
        <v>7</v>
      </c>
      <c r="F75" s="1" t="s">
        <v>2183</v>
      </c>
      <c r="I75" s="1" t="s">
        <v>1680</v>
      </c>
      <c r="J75" s="1" t="s">
        <v>598</v>
      </c>
      <c r="K75" s="1">
        <v>12916407</v>
      </c>
      <c r="L75" s="1">
        <v>33.333333000000003</v>
      </c>
      <c r="M75" s="1">
        <v>3</v>
      </c>
    </row>
    <row r="76" spans="1:14" thickTop="1" thickBot="1" x14ac:dyDescent="0.35">
      <c r="A76" s="1" t="s">
        <v>1626</v>
      </c>
      <c r="B76" s="1" t="s">
        <v>598</v>
      </c>
      <c r="C76" s="1">
        <v>12915725</v>
      </c>
      <c r="D76" s="1">
        <v>100</v>
      </c>
      <c r="E76" s="1">
        <v>7</v>
      </c>
      <c r="F76" s="1" t="s">
        <v>2183</v>
      </c>
      <c r="I76" s="1" t="s">
        <v>1681</v>
      </c>
      <c r="J76" s="1" t="s">
        <v>598</v>
      </c>
      <c r="K76" s="1">
        <v>12916408</v>
      </c>
      <c r="L76" s="1">
        <v>33.333333000000003</v>
      </c>
      <c r="M76" s="1">
        <v>3</v>
      </c>
    </row>
    <row r="77" spans="1:14" thickTop="1" thickBot="1" x14ac:dyDescent="0.35">
      <c r="A77" s="1" t="s">
        <v>1614</v>
      </c>
      <c r="B77" s="1" t="s">
        <v>598</v>
      </c>
      <c r="C77" s="1">
        <v>12915729</v>
      </c>
      <c r="D77" s="1">
        <v>100</v>
      </c>
      <c r="E77" s="1">
        <v>7</v>
      </c>
      <c r="F77" s="1" t="s">
        <v>2183</v>
      </c>
      <c r="I77" s="1" t="s">
        <v>1682</v>
      </c>
      <c r="J77" s="1" t="s">
        <v>598</v>
      </c>
      <c r="K77" s="1">
        <v>12915332</v>
      </c>
      <c r="L77" s="1">
        <v>50</v>
      </c>
      <c r="M77" s="1">
        <v>4</v>
      </c>
    </row>
    <row r="78" spans="1:14" thickTop="1" thickBot="1" x14ac:dyDescent="0.35">
      <c r="A78" s="1" t="s">
        <v>1608</v>
      </c>
      <c r="B78" s="1" t="s">
        <v>598</v>
      </c>
      <c r="C78" s="1">
        <v>12915733</v>
      </c>
      <c r="D78" s="1">
        <v>0</v>
      </c>
      <c r="E78" s="1">
        <v>7</v>
      </c>
      <c r="F78" s="1" t="s">
        <v>2183</v>
      </c>
      <c r="I78" s="1" t="s">
        <v>1683</v>
      </c>
      <c r="J78" s="1" t="s">
        <v>598</v>
      </c>
      <c r="K78" s="1">
        <v>12915343</v>
      </c>
      <c r="L78" s="1">
        <v>50</v>
      </c>
      <c r="M78" s="1">
        <v>4</v>
      </c>
    </row>
    <row r="79" spans="1:14" thickTop="1" thickBot="1" x14ac:dyDescent="0.35">
      <c r="A79" s="1" t="s">
        <v>1643</v>
      </c>
      <c r="B79" s="1" t="s">
        <v>598</v>
      </c>
      <c r="C79" s="1">
        <v>12915734</v>
      </c>
      <c r="D79" s="1">
        <v>85.714286000000001</v>
      </c>
      <c r="E79" s="1">
        <v>7</v>
      </c>
      <c r="F79" s="1" t="s">
        <v>2183</v>
      </c>
      <c r="I79" s="1" t="s">
        <v>1684</v>
      </c>
      <c r="J79" s="1" t="s">
        <v>598</v>
      </c>
      <c r="K79" s="1">
        <v>12916273</v>
      </c>
      <c r="L79" s="1">
        <v>50</v>
      </c>
      <c r="M79" s="1">
        <v>4</v>
      </c>
    </row>
    <row r="80" spans="1:14" thickTop="1" thickBot="1" x14ac:dyDescent="0.35">
      <c r="A80" s="1" t="s">
        <v>1648</v>
      </c>
      <c r="B80" s="1" t="s">
        <v>598</v>
      </c>
      <c r="C80" s="1">
        <v>12915741</v>
      </c>
      <c r="D80" s="1">
        <v>85.714286000000001</v>
      </c>
      <c r="E80" s="1">
        <v>7</v>
      </c>
      <c r="F80" s="1" t="s">
        <v>2183</v>
      </c>
      <c r="I80" s="1" t="s">
        <v>1685</v>
      </c>
      <c r="J80" s="1" t="s">
        <v>598</v>
      </c>
      <c r="K80" s="1">
        <v>12916393</v>
      </c>
      <c r="L80" s="1">
        <v>50</v>
      </c>
      <c r="M80" s="1">
        <v>4</v>
      </c>
    </row>
    <row r="81" spans="1:13" thickTop="1" thickBot="1" x14ac:dyDescent="0.35">
      <c r="A81" s="1" t="s">
        <v>1667</v>
      </c>
      <c r="B81" s="1" t="s">
        <v>598</v>
      </c>
      <c r="C81" s="1">
        <v>12916033</v>
      </c>
      <c r="D81" s="1">
        <v>14.285714</v>
      </c>
      <c r="E81" s="1">
        <v>7</v>
      </c>
      <c r="F81" s="1" t="s">
        <v>2183</v>
      </c>
      <c r="I81" s="1" t="s">
        <v>1686</v>
      </c>
      <c r="J81" s="1" t="s">
        <v>598</v>
      </c>
      <c r="K81" s="1">
        <v>12916141</v>
      </c>
      <c r="L81" s="1">
        <v>66.666667000000004</v>
      </c>
      <c r="M81" s="1">
        <v>3</v>
      </c>
    </row>
    <row r="82" spans="1:13" thickTop="1" thickBot="1" x14ac:dyDescent="0.35">
      <c r="A82" s="1" t="s">
        <v>1617</v>
      </c>
      <c r="B82" s="1" t="s">
        <v>598</v>
      </c>
      <c r="C82" s="1">
        <v>12916035</v>
      </c>
      <c r="D82" s="1">
        <v>100</v>
      </c>
      <c r="E82" s="1">
        <v>7</v>
      </c>
      <c r="F82" s="1" t="s">
        <v>2183</v>
      </c>
      <c r="I82" s="1" t="s">
        <v>1687</v>
      </c>
      <c r="J82" s="1" t="s">
        <v>598</v>
      </c>
      <c r="K82" s="1">
        <v>12916141</v>
      </c>
      <c r="L82" s="1">
        <v>66.666667000000004</v>
      </c>
      <c r="M82" s="1">
        <v>3</v>
      </c>
    </row>
    <row r="83" spans="1:13" thickTop="1" thickBot="1" x14ac:dyDescent="0.35">
      <c r="A83" s="1" t="s">
        <v>1650</v>
      </c>
      <c r="B83" s="1" t="s">
        <v>598</v>
      </c>
      <c r="C83" s="1">
        <v>12916038</v>
      </c>
      <c r="D83" s="1">
        <v>0</v>
      </c>
      <c r="E83" s="1">
        <v>7</v>
      </c>
      <c r="F83" s="1" t="s">
        <v>2183</v>
      </c>
      <c r="I83" s="1" t="s">
        <v>1679</v>
      </c>
      <c r="J83" s="1" t="s">
        <v>598</v>
      </c>
      <c r="K83" s="1">
        <v>12916151</v>
      </c>
      <c r="L83" s="1">
        <v>66.666667000000004</v>
      </c>
      <c r="M83" s="1">
        <v>3</v>
      </c>
    </row>
    <row r="84" spans="1:13" thickTop="1" thickBot="1" x14ac:dyDescent="0.35">
      <c r="A84" s="1" t="s">
        <v>1629</v>
      </c>
      <c r="B84" s="1" t="s">
        <v>598</v>
      </c>
      <c r="C84" s="1">
        <v>12916043</v>
      </c>
      <c r="D84" s="1">
        <v>100</v>
      </c>
      <c r="E84" s="1">
        <v>7</v>
      </c>
      <c r="F84" s="1" t="s">
        <v>2183</v>
      </c>
      <c r="I84" s="1" t="s">
        <v>1666</v>
      </c>
      <c r="J84" s="1" t="s">
        <v>598</v>
      </c>
      <c r="K84" s="1">
        <v>12916157</v>
      </c>
      <c r="L84" s="1">
        <v>66.666667000000004</v>
      </c>
      <c r="M84" s="1">
        <v>3</v>
      </c>
    </row>
    <row r="85" spans="1:13" thickTop="1" thickBot="1" x14ac:dyDescent="0.35">
      <c r="A85" s="1" t="s">
        <v>1609</v>
      </c>
      <c r="B85" s="1" t="s">
        <v>598</v>
      </c>
      <c r="C85" s="1">
        <v>12916043</v>
      </c>
      <c r="D85" s="1">
        <v>0</v>
      </c>
      <c r="E85" s="1">
        <v>7</v>
      </c>
      <c r="F85" s="1" t="s">
        <v>2183</v>
      </c>
      <c r="I85" s="1" t="s">
        <v>1688</v>
      </c>
      <c r="J85" s="1" t="s">
        <v>598</v>
      </c>
      <c r="K85" s="1">
        <v>12916160</v>
      </c>
      <c r="L85" s="1">
        <v>66.666667000000004</v>
      </c>
      <c r="M85" s="1">
        <v>3</v>
      </c>
    </row>
    <row r="86" spans="1:13" thickTop="1" thickBot="1" x14ac:dyDescent="0.35">
      <c r="A86" s="1" t="s">
        <v>1689</v>
      </c>
      <c r="B86" s="1" t="s">
        <v>598</v>
      </c>
      <c r="C86" s="1">
        <v>12915370</v>
      </c>
      <c r="D86" s="1">
        <v>83.333332999999996</v>
      </c>
      <c r="E86" s="1">
        <v>6</v>
      </c>
      <c r="F86" s="1" t="s">
        <v>2183</v>
      </c>
      <c r="I86" s="1" t="s">
        <v>1641</v>
      </c>
      <c r="J86" s="1" t="s">
        <v>598</v>
      </c>
      <c r="K86" s="1">
        <v>12916162</v>
      </c>
      <c r="L86" s="1">
        <v>66.666667000000004</v>
      </c>
      <c r="M86" s="1">
        <v>3</v>
      </c>
    </row>
    <row r="87" spans="1:13" thickTop="1" thickBot="1" x14ac:dyDescent="0.35">
      <c r="A87" s="1" t="s">
        <v>1690</v>
      </c>
      <c r="B87" s="1" t="s">
        <v>598</v>
      </c>
      <c r="C87" s="1">
        <v>12915370</v>
      </c>
      <c r="D87" s="1">
        <v>83.333332999999996</v>
      </c>
      <c r="E87" s="1">
        <v>6</v>
      </c>
      <c r="F87" s="1" t="s">
        <v>2183</v>
      </c>
      <c r="I87" s="1" t="s">
        <v>1691</v>
      </c>
      <c r="J87" s="1" t="s">
        <v>598</v>
      </c>
      <c r="K87" s="1">
        <v>12916172</v>
      </c>
      <c r="L87" s="1">
        <v>66.666667000000004</v>
      </c>
      <c r="M87" s="1">
        <v>3</v>
      </c>
    </row>
    <row r="88" spans="1:13" thickTop="1" thickBot="1" x14ac:dyDescent="0.35">
      <c r="A88" s="1" t="s">
        <v>1652</v>
      </c>
      <c r="B88" s="1" t="s">
        <v>598</v>
      </c>
      <c r="C88" s="1">
        <v>12915375</v>
      </c>
      <c r="D88" s="1">
        <v>0</v>
      </c>
      <c r="E88" s="1">
        <v>6</v>
      </c>
      <c r="F88" s="1" t="s">
        <v>2183</v>
      </c>
      <c r="I88" s="1" t="s">
        <v>1692</v>
      </c>
      <c r="J88" s="1" t="s">
        <v>598</v>
      </c>
      <c r="K88" s="1">
        <v>12916193</v>
      </c>
      <c r="L88" s="1">
        <v>66.666667000000004</v>
      </c>
      <c r="M88" s="1">
        <v>3</v>
      </c>
    </row>
    <row r="89" spans="1:13" thickTop="1" thickBot="1" x14ac:dyDescent="0.35">
      <c r="A89" s="1" t="s">
        <v>1669</v>
      </c>
      <c r="B89" s="1" t="s">
        <v>598</v>
      </c>
      <c r="C89" s="1">
        <v>12915384</v>
      </c>
      <c r="D89" s="1">
        <v>16.666667</v>
      </c>
      <c r="E89" s="1">
        <v>6</v>
      </c>
      <c r="F89" s="1" t="s">
        <v>2183</v>
      </c>
      <c r="I89" s="1" t="s">
        <v>1693</v>
      </c>
      <c r="J89" s="1" t="s">
        <v>598</v>
      </c>
      <c r="K89" s="1">
        <v>12916251</v>
      </c>
      <c r="L89" s="1">
        <v>66.666667000000004</v>
      </c>
      <c r="M89" s="1">
        <v>3</v>
      </c>
    </row>
    <row r="90" spans="1:13" thickTop="1" thickBot="1" x14ac:dyDescent="0.35">
      <c r="A90" s="1" t="s">
        <v>1653</v>
      </c>
      <c r="B90" s="1" t="s">
        <v>598</v>
      </c>
      <c r="C90" s="1">
        <v>12915392</v>
      </c>
      <c r="D90" s="1">
        <v>0</v>
      </c>
      <c r="E90" s="1">
        <v>6</v>
      </c>
      <c r="F90" s="1" t="s">
        <v>2183</v>
      </c>
      <c r="I90" s="1" t="s">
        <v>1656</v>
      </c>
      <c r="J90" s="1" t="s">
        <v>598</v>
      </c>
      <c r="K90" s="1">
        <v>12916254</v>
      </c>
      <c r="L90" s="1">
        <v>66.666667000000004</v>
      </c>
      <c r="M90" s="1">
        <v>3</v>
      </c>
    </row>
    <row r="91" spans="1:13" thickTop="1" thickBot="1" x14ac:dyDescent="0.35">
      <c r="A91" s="1" t="s">
        <v>1623</v>
      </c>
      <c r="B91" s="1" t="s">
        <v>598</v>
      </c>
      <c r="C91" s="1">
        <v>12915678</v>
      </c>
      <c r="D91" s="1">
        <v>100</v>
      </c>
      <c r="E91" s="1">
        <v>6</v>
      </c>
      <c r="F91" s="1" t="s">
        <v>2183</v>
      </c>
      <c r="I91" s="1" t="s">
        <v>1687</v>
      </c>
      <c r="J91" s="1" t="s">
        <v>598</v>
      </c>
      <c r="K91" s="1">
        <v>12916292</v>
      </c>
      <c r="L91" s="1">
        <v>66.666667000000004</v>
      </c>
      <c r="M91" s="1">
        <v>3</v>
      </c>
    </row>
    <row r="92" spans="1:13" thickTop="1" thickBot="1" x14ac:dyDescent="0.35">
      <c r="A92" s="1" t="s">
        <v>1694</v>
      </c>
      <c r="B92" s="1" t="s">
        <v>598</v>
      </c>
      <c r="C92" s="1">
        <v>12915699</v>
      </c>
      <c r="D92" s="1">
        <v>100</v>
      </c>
      <c r="E92" s="1">
        <v>6</v>
      </c>
      <c r="F92" s="1" t="s">
        <v>2183</v>
      </c>
      <c r="I92" s="1" t="s">
        <v>1695</v>
      </c>
      <c r="J92" s="1" t="s">
        <v>598</v>
      </c>
      <c r="K92" s="1">
        <v>12916295</v>
      </c>
      <c r="L92" s="1">
        <v>66.666667000000004</v>
      </c>
      <c r="M92" s="1">
        <v>3</v>
      </c>
    </row>
    <row r="93" spans="1:13" thickTop="1" thickBot="1" x14ac:dyDescent="0.35">
      <c r="A93" s="1" t="s">
        <v>1610</v>
      </c>
      <c r="B93" s="1" t="s">
        <v>598</v>
      </c>
      <c r="C93" s="1">
        <v>12916056</v>
      </c>
      <c r="D93" s="1">
        <v>100</v>
      </c>
      <c r="E93" s="1">
        <v>6</v>
      </c>
      <c r="F93" s="1" t="s">
        <v>2183</v>
      </c>
      <c r="I93" s="1" t="s">
        <v>1688</v>
      </c>
      <c r="J93" s="1" t="s">
        <v>598</v>
      </c>
      <c r="K93" s="1">
        <v>12916315</v>
      </c>
      <c r="L93" s="1">
        <v>66.666667000000004</v>
      </c>
      <c r="M93" s="1">
        <v>3</v>
      </c>
    </row>
    <row r="94" spans="1:13" thickTop="1" thickBot="1" x14ac:dyDescent="0.35">
      <c r="A94" s="1" t="s">
        <v>1615</v>
      </c>
      <c r="B94" s="1" t="s">
        <v>598</v>
      </c>
      <c r="C94" s="1">
        <v>12916063</v>
      </c>
      <c r="D94" s="1">
        <v>0</v>
      </c>
      <c r="E94" s="1">
        <v>6</v>
      </c>
      <c r="F94" s="1" t="s">
        <v>2183</v>
      </c>
      <c r="I94" s="1" t="s">
        <v>1696</v>
      </c>
      <c r="J94" s="1" t="s">
        <v>598</v>
      </c>
      <c r="K94" s="1">
        <v>12916329</v>
      </c>
      <c r="L94" s="1">
        <v>66.666667000000004</v>
      </c>
      <c r="M94" s="1">
        <v>3</v>
      </c>
    </row>
    <row r="95" spans="1:13" thickTop="1" thickBot="1" x14ac:dyDescent="0.35">
      <c r="A95" s="1" t="s">
        <v>1621</v>
      </c>
      <c r="B95" s="1" t="s">
        <v>598</v>
      </c>
      <c r="C95" s="1">
        <v>12916068</v>
      </c>
      <c r="D95" s="1">
        <v>16.666667</v>
      </c>
      <c r="E95" s="1">
        <v>6</v>
      </c>
      <c r="F95" s="1" t="s">
        <v>2183</v>
      </c>
      <c r="I95" s="1" t="s">
        <v>1697</v>
      </c>
      <c r="J95" s="1" t="s">
        <v>598</v>
      </c>
      <c r="K95" s="1">
        <v>12916336</v>
      </c>
      <c r="L95" s="1">
        <v>66.666667000000004</v>
      </c>
      <c r="M95" s="1">
        <v>3</v>
      </c>
    </row>
    <row r="96" spans="1:13" thickTop="1" thickBot="1" x14ac:dyDescent="0.35">
      <c r="A96" s="1" t="s">
        <v>1670</v>
      </c>
      <c r="B96" s="1" t="s">
        <v>598</v>
      </c>
      <c r="C96" s="1">
        <v>12916070</v>
      </c>
      <c r="D96" s="1">
        <v>16.666667</v>
      </c>
      <c r="E96" s="1">
        <v>6</v>
      </c>
      <c r="F96" s="1" t="s">
        <v>2183</v>
      </c>
      <c r="I96" s="1" t="s">
        <v>1692</v>
      </c>
      <c r="J96" s="1" t="s">
        <v>598</v>
      </c>
      <c r="K96" s="1">
        <v>12916350</v>
      </c>
      <c r="L96" s="1">
        <v>66.666667000000004</v>
      </c>
      <c r="M96" s="1">
        <v>3</v>
      </c>
    </row>
    <row r="97" spans="1:14" thickTop="1" thickBot="1" x14ac:dyDescent="0.35">
      <c r="A97" s="1" t="s">
        <v>1698</v>
      </c>
      <c r="B97" s="1" t="s">
        <v>598</v>
      </c>
      <c r="C97" s="1">
        <v>12916071</v>
      </c>
      <c r="D97" s="1">
        <v>100</v>
      </c>
      <c r="E97" s="1">
        <v>6</v>
      </c>
      <c r="F97" s="1" t="s">
        <v>2183</v>
      </c>
      <c r="I97" s="1" t="s">
        <v>1699</v>
      </c>
      <c r="J97" s="1" t="s">
        <v>598</v>
      </c>
      <c r="K97" s="1">
        <v>12916365</v>
      </c>
      <c r="L97" s="1">
        <v>66.666667000000004</v>
      </c>
      <c r="M97" s="1">
        <v>3</v>
      </c>
    </row>
    <row r="98" spans="1:14" thickTop="1" thickBot="1" x14ac:dyDescent="0.35">
      <c r="A98" s="1" t="s">
        <v>1616</v>
      </c>
      <c r="B98" s="1" t="s">
        <v>598</v>
      </c>
      <c r="C98" s="1">
        <v>12916076</v>
      </c>
      <c r="D98" s="1">
        <v>16.666667</v>
      </c>
      <c r="E98" s="1">
        <v>6</v>
      </c>
      <c r="F98" s="1" t="s">
        <v>2183</v>
      </c>
      <c r="I98" s="1" t="s">
        <v>1700</v>
      </c>
      <c r="J98" s="1" t="s">
        <v>598</v>
      </c>
      <c r="K98" s="1">
        <v>12916367</v>
      </c>
      <c r="L98" s="1">
        <v>66.666667000000004</v>
      </c>
      <c r="M98" s="1">
        <v>3</v>
      </c>
    </row>
    <row r="99" spans="1:14" thickTop="1" thickBot="1" x14ac:dyDescent="0.35">
      <c r="A99" s="1" t="s">
        <v>1630</v>
      </c>
      <c r="B99" s="1" t="s">
        <v>598</v>
      </c>
      <c r="C99" s="1">
        <v>12916080</v>
      </c>
      <c r="D99" s="1">
        <v>16.666667</v>
      </c>
      <c r="E99" s="1">
        <v>6</v>
      </c>
      <c r="F99" s="1" t="s">
        <v>2183</v>
      </c>
      <c r="I99" s="1" t="s">
        <v>1693</v>
      </c>
      <c r="J99" s="1" t="s">
        <v>598</v>
      </c>
      <c r="K99" s="1">
        <v>12916380</v>
      </c>
      <c r="L99" s="1">
        <v>66.666667000000004</v>
      </c>
      <c r="M99" s="1">
        <v>3</v>
      </c>
    </row>
    <row r="100" spans="1:14" thickTop="1" thickBot="1" x14ac:dyDescent="0.35">
      <c r="A100" s="1" t="s">
        <v>1672</v>
      </c>
      <c r="B100" s="1" t="s">
        <v>598</v>
      </c>
      <c r="C100" s="1">
        <v>12916085</v>
      </c>
      <c r="D100" s="1">
        <v>16.666667</v>
      </c>
      <c r="E100" s="1">
        <v>6</v>
      </c>
      <c r="F100" s="1" t="s">
        <v>2183</v>
      </c>
      <c r="I100" s="1" t="s">
        <v>1647</v>
      </c>
      <c r="J100" s="1" t="s">
        <v>598</v>
      </c>
      <c r="K100" s="1">
        <v>12915419</v>
      </c>
      <c r="L100" s="1">
        <v>71.428571000000005</v>
      </c>
      <c r="M100" s="1">
        <v>7</v>
      </c>
    </row>
    <row r="101" spans="1:14" thickTop="1" thickBot="1" x14ac:dyDescent="0.35">
      <c r="A101" s="1" t="s">
        <v>1655</v>
      </c>
      <c r="B101" s="1" t="s">
        <v>598</v>
      </c>
      <c r="C101" s="1">
        <v>12916087</v>
      </c>
      <c r="D101" s="1">
        <v>0</v>
      </c>
      <c r="E101" s="1">
        <v>6</v>
      </c>
      <c r="F101" s="1" t="s">
        <v>2183</v>
      </c>
      <c r="I101" s="1" t="s">
        <v>1671</v>
      </c>
      <c r="J101" s="1" t="s">
        <v>598</v>
      </c>
      <c r="K101" s="1">
        <v>12915307</v>
      </c>
      <c r="L101" s="1">
        <v>75</v>
      </c>
      <c r="M101" s="1">
        <v>4</v>
      </c>
    </row>
    <row r="102" spans="1:14" thickTop="1" thickBot="1" x14ac:dyDescent="0.35">
      <c r="A102" s="1" t="s">
        <v>1656</v>
      </c>
      <c r="B102" s="1" t="s">
        <v>598</v>
      </c>
      <c r="C102" s="1">
        <v>12916094</v>
      </c>
      <c r="D102" s="1">
        <v>0</v>
      </c>
      <c r="E102" s="1">
        <v>6</v>
      </c>
      <c r="F102" s="1" t="s">
        <v>2183</v>
      </c>
      <c r="I102" s="1" t="s">
        <v>1701</v>
      </c>
      <c r="J102" s="1" t="s">
        <v>598</v>
      </c>
      <c r="K102" s="1">
        <v>12915307</v>
      </c>
      <c r="L102" s="1">
        <v>75</v>
      </c>
      <c r="M102" s="1">
        <v>4</v>
      </c>
    </row>
    <row r="103" spans="1:14" thickTop="1" thickBot="1" x14ac:dyDescent="0.35">
      <c r="A103" s="1" t="s">
        <v>1676</v>
      </c>
      <c r="B103" s="1" t="s">
        <v>598</v>
      </c>
      <c r="C103" s="1">
        <v>12916101</v>
      </c>
      <c r="D103" s="1">
        <v>33.333333000000003</v>
      </c>
      <c r="E103" s="1">
        <v>6</v>
      </c>
      <c r="F103" s="1" t="s">
        <v>2183</v>
      </c>
      <c r="I103" s="1" t="s">
        <v>1702</v>
      </c>
      <c r="J103" s="1" t="s">
        <v>598</v>
      </c>
      <c r="K103" s="1">
        <v>12915344</v>
      </c>
      <c r="L103" s="1">
        <v>75</v>
      </c>
      <c r="M103" s="1">
        <v>4</v>
      </c>
    </row>
    <row r="104" spans="1:14" thickTop="1" thickBot="1" x14ac:dyDescent="0.35">
      <c r="A104" s="1" t="s">
        <v>1673</v>
      </c>
      <c r="B104" s="1" t="s">
        <v>598</v>
      </c>
      <c r="C104" s="1">
        <v>12916125</v>
      </c>
      <c r="D104" s="1">
        <v>16.666667</v>
      </c>
      <c r="E104" s="1">
        <v>6</v>
      </c>
      <c r="F104" s="1" t="s">
        <v>2183</v>
      </c>
      <c r="I104" s="1" t="s">
        <v>1703</v>
      </c>
      <c r="J104" s="1" t="s">
        <v>598</v>
      </c>
      <c r="K104" s="1">
        <v>12915346</v>
      </c>
      <c r="L104" s="1">
        <v>75</v>
      </c>
      <c r="M104" s="1">
        <v>4</v>
      </c>
    </row>
    <row r="105" spans="1:14" thickTop="1" thickBot="1" x14ac:dyDescent="0.35">
      <c r="A105" s="1" t="s">
        <v>1694</v>
      </c>
      <c r="B105" s="1" t="s">
        <v>598</v>
      </c>
      <c r="C105" s="1">
        <v>12915690</v>
      </c>
      <c r="D105" s="1">
        <v>100</v>
      </c>
      <c r="E105" s="1">
        <v>5</v>
      </c>
      <c r="F105" s="1" t="s">
        <v>2183</v>
      </c>
      <c r="I105" s="1" t="s">
        <v>1678</v>
      </c>
      <c r="J105" s="1" t="s">
        <v>598</v>
      </c>
      <c r="K105" s="1">
        <v>12916132</v>
      </c>
      <c r="L105" s="1">
        <v>75</v>
      </c>
      <c r="M105" s="1">
        <v>4</v>
      </c>
    </row>
    <row r="106" spans="1:14" thickTop="1" thickBot="1" x14ac:dyDescent="0.35">
      <c r="A106" s="1" t="s">
        <v>1646</v>
      </c>
      <c r="B106" s="1" t="s">
        <v>598</v>
      </c>
      <c r="C106" s="1">
        <v>12916111</v>
      </c>
      <c r="D106" s="1">
        <v>100</v>
      </c>
      <c r="E106" s="1">
        <v>5</v>
      </c>
      <c r="F106" s="1" t="s">
        <v>2183</v>
      </c>
      <c r="I106" s="1" t="s">
        <v>1676</v>
      </c>
      <c r="J106" s="1" t="s">
        <v>598</v>
      </c>
      <c r="K106" s="1">
        <v>12916268</v>
      </c>
      <c r="L106" s="1">
        <v>75</v>
      </c>
      <c r="M106" s="1">
        <v>4</v>
      </c>
    </row>
    <row r="107" spans="1:14" thickTop="1" thickBot="1" x14ac:dyDescent="0.35">
      <c r="A107" s="1" t="s">
        <v>1654</v>
      </c>
      <c r="B107" s="1" t="s">
        <v>598</v>
      </c>
      <c r="C107" s="1">
        <v>12916122</v>
      </c>
      <c r="D107" s="1">
        <v>0</v>
      </c>
      <c r="E107" s="1">
        <v>5</v>
      </c>
      <c r="F107" s="1" t="s">
        <v>2183</v>
      </c>
      <c r="I107" s="1" t="s">
        <v>1686</v>
      </c>
      <c r="J107" s="1" t="s">
        <v>598</v>
      </c>
      <c r="K107" s="1">
        <v>12916308</v>
      </c>
      <c r="L107" s="1">
        <v>75</v>
      </c>
      <c r="M107" s="1">
        <v>4</v>
      </c>
    </row>
    <row r="108" spans="1:14" thickTop="1" thickBot="1" x14ac:dyDescent="0.35">
      <c r="A108" s="1" t="s">
        <v>1671</v>
      </c>
      <c r="B108" s="1" t="s">
        <v>598</v>
      </c>
      <c r="C108" s="1">
        <v>12915307</v>
      </c>
      <c r="D108" s="1">
        <v>75</v>
      </c>
      <c r="E108" s="1">
        <v>4</v>
      </c>
      <c r="F108" s="1" t="s">
        <v>2183</v>
      </c>
      <c r="I108" s="1" t="s">
        <v>1704</v>
      </c>
      <c r="J108" s="1" t="s">
        <v>598</v>
      </c>
      <c r="K108" s="1">
        <v>12916393</v>
      </c>
      <c r="L108" s="1">
        <v>75</v>
      </c>
      <c r="M108" s="1">
        <v>4</v>
      </c>
    </row>
    <row r="109" spans="1:14" thickTop="1" thickBot="1" x14ac:dyDescent="0.35">
      <c r="A109" s="1" t="s">
        <v>1701</v>
      </c>
      <c r="B109" s="1" t="s">
        <v>598</v>
      </c>
      <c r="C109" s="1">
        <v>12915307</v>
      </c>
      <c r="D109" s="1">
        <v>75</v>
      </c>
      <c r="E109" s="1">
        <v>4</v>
      </c>
      <c r="F109" s="1" t="s">
        <v>2183</v>
      </c>
      <c r="I109" s="1" t="s">
        <v>1645</v>
      </c>
      <c r="J109" s="1" t="s">
        <v>598</v>
      </c>
      <c r="K109" s="1">
        <v>12915792</v>
      </c>
      <c r="L109" s="1">
        <v>76.923077000000006</v>
      </c>
      <c r="M109" s="1">
        <v>13</v>
      </c>
    </row>
    <row r="110" spans="1:14" thickTop="1" thickBot="1" x14ac:dyDescent="0.35">
      <c r="A110" s="1" t="s">
        <v>1682</v>
      </c>
      <c r="B110" s="1" t="s">
        <v>598</v>
      </c>
      <c r="C110" s="1">
        <v>12915332</v>
      </c>
      <c r="D110" s="1">
        <v>50</v>
      </c>
      <c r="E110" s="1">
        <v>4</v>
      </c>
      <c r="F110" s="1" t="s">
        <v>2183</v>
      </c>
      <c r="I110" s="1" t="s">
        <v>1651</v>
      </c>
      <c r="J110" s="1" t="s">
        <v>598</v>
      </c>
      <c r="K110" s="1">
        <v>12915639</v>
      </c>
      <c r="L110" s="1">
        <v>77.777777999999998</v>
      </c>
      <c r="M110" s="1">
        <v>9</v>
      </c>
    </row>
    <row r="111" spans="1:14" thickTop="1" thickBot="1" x14ac:dyDescent="0.35">
      <c r="A111" s="1" t="s">
        <v>1657</v>
      </c>
      <c r="B111" s="1" t="s">
        <v>598</v>
      </c>
      <c r="C111" s="1">
        <v>12915335</v>
      </c>
      <c r="D111" s="1">
        <v>0</v>
      </c>
      <c r="E111" s="1">
        <v>4</v>
      </c>
      <c r="F111" s="1" t="s">
        <v>2183</v>
      </c>
      <c r="I111" s="1" t="s">
        <v>1614</v>
      </c>
      <c r="J111" s="1" t="s">
        <v>598</v>
      </c>
      <c r="K111" s="1">
        <v>12915871</v>
      </c>
      <c r="L111" s="1">
        <v>81.25</v>
      </c>
      <c r="M111" s="1">
        <v>16</v>
      </c>
      <c r="N111" s="1" t="s">
        <v>98</v>
      </c>
    </row>
    <row r="112" spans="1:14" thickTop="1" thickBot="1" x14ac:dyDescent="0.35">
      <c r="A112" s="1" t="s">
        <v>1683</v>
      </c>
      <c r="B112" s="1" t="s">
        <v>598</v>
      </c>
      <c r="C112" s="1">
        <v>12915343</v>
      </c>
      <c r="D112" s="1">
        <v>50</v>
      </c>
      <c r="E112" s="1">
        <v>4</v>
      </c>
      <c r="F112" s="1" t="s">
        <v>2183</v>
      </c>
      <c r="I112" s="1" t="s">
        <v>1647</v>
      </c>
      <c r="J112" s="1" t="s">
        <v>598</v>
      </c>
      <c r="K112" s="1">
        <v>12915510</v>
      </c>
      <c r="L112" s="1">
        <v>83.333332999999996</v>
      </c>
      <c r="M112" s="1">
        <v>12</v>
      </c>
      <c r="N112" s="1" t="s">
        <v>98</v>
      </c>
    </row>
    <row r="113" spans="1:14" thickTop="1" thickBot="1" x14ac:dyDescent="0.35">
      <c r="A113" s="1" t="s">
        <v>1644</v>
      </c>
      <c r="B113" s="1" t="s">
        <v>598</v>
      </c>
      <c r="C113" s="1">
        <v>12915344</v>
      </c>
      <c r="D113" s="1">
        <v>0</v>
      </c>
      <c r="E113" s="1">
        <v>4</v>
      </c>
      <c r="F113" s="1" t="s">
        <v>2183</v>
      </c>
      <c r="I113" s="1" t="s">
        <v>1689</v>
      </c>
      <c r="J113" s="1" t="s">
        <v>598</v>
      </c>
      <c r="K113" s="1">
        <v>12915370</v>
      </c>
      <c r="L113" s="1">
        <v>83.333332999999996</v>
      </c>
      <c r="M113" s="1">
        <v>6</v>
      </c>
      <c r="N113" s="1" t="s">
        <v>98</v>
      </c>
    </row>
    <row r="114" spans="1:14" thickTop="1" thickBot="1" x14ac:dyDescent="0.35">
      <c r="A114" s="1" t="s">
        <v>1702</v>
      </c>
      <c r="B114" s="1" t="s">
        <v>598</v>
      </c>
      <c r="C114" s="1">
        <v>12915344</v>
      </c>
      <c r="D114" s="1">
        <v>75</v>
      </c>
      <c r="E114" s="1">
        <v>4</v>
      </c>
      <c r="F114" s="1" t="s">
        <v>2183</v>
      </c>
      <c r="I114" s="1" t="s">
        <v>1690</v>
      </c>
      <c r="J114" s="1" t="s">
        <v>598</v>
      </c>
      <c r="K114" s="1">
        <v>12915370</v>
      </c>
      <c r="L114" s="1">
        <v>83.333332999999996</v>
      </c>
      <c r="M114" s="1">
        <v>6</v>
      </c>
      <c r="N114" s="1" t="s">
        <v>98</v>
      </c>
    </row>
    <row r="115" spans="1:14" thickTop="1" thickBot="1" x14ac:dyDescent="0.35">
      <c r="A115" s="1" t="s">
        <v>1675</v>
      </c>
      <c r="B115" s="1" t="s">
        <v>598</v>
      </c>
      <c r="C115" s="1">
        <v>12915346</v>
      </c>
      <c r="D115" s="1">
        <v>25</v>
      </c>
      <c r="E115" s="1">
        <v>4</v>
      </c>
      <c r="F115" s="1" t="s">
        <v>2183</v>
      </c>
      <c r="I115" s="1" t="s">
        <v>1646</v>
      </c>
      <c r="J115" s="1" t="s">
        <v>598</v>
      </c>
      <c r="K115" s="1">
        <v>12915937</v>
      </c>
      <c r="L115" s="1">
        <v>84.615385000000003</v>
      </c>
      <c r="M115" s="1">
        <v>13</v>
      </c>
      <c r="N115" s="1" t="s">
        <v>98</v>
      </c>
    </row>
    <row r="116" spans="1:14" thickTop="1" thickBot="1" x14ac:dyDescent="0.35">
      <c r="A116" s="1" t="s">
        <v>1703</v>
      </c>
      <c r="B116" s="1" t="s">
        <v>598</v>
      </c>
      <c r="C116" s="1">
        <v>12915346</v>
      </c>
      <c r="D116" s="1">
        <v>75</v>
      </c>
      <c r="E116" s="1">
        <v>4</v>
      </c>
      <c r="F116" s="1" t="s">
        <v>2183</v>
      </c>
      <c r="I116" s="1" t="s">
        <v>1638</v>
      </c>
      <c r="J116" s="1" t="s">
        <v>598</v>
      </c>
      <c r="K116" s="1">
        <v>12915801</v>
      </c>
      <c r="L116" s="1">
        <v>85.714286000000001</v>
      </c>
      <c r="M116" s="1">
        <v>14</v>
      </c>
      <c r="N116" s="1" t="s">
        <v>98</v>
      </c>
    </row>
    <row r="117" spans="1:14" thickTop="1" thickBot="1" x14ac:dyDescent="0.35">
      <c r="A117" s="1" t="s">
        <v>1695</v>
      </c>
      <c r="B117" s="1" t="s">
        <v>598</v>
      </c>
      <c r="C117" s="1">
        <v>12916127</v>
      </c>
      <c r="D117" s="1">
        <v>100</v>
      </c>
      <c r="E117" s="1">
        <v>4</v>
      </c>
      <c r="F117" s="1" t="s">
        <v>2183</v>
      </c>
      <c r="I117" s="1" t="s">
        <v>1632</v>
      </c>
      <c r="J117" s="1" t="s">
        <v>598</v>
      </c>
      <c r="K117" s="1">
        <v>12915408</v>
      </c>
      <c r="L117" s="1">
        <v>85.714286000000001</v>
      </c>
      <c r="M117" s="1">
        <v>7</v>
      </c>
      <c r="N117" s="1" t="s">
        <v>98</v>
      </c>
    </row>
    <row r="118" spans="1:14" thickTop="1" thickBot="1" x14ac:dyDescent="0.35">
      <c r="A118" s="1" t="s">
        <v>1640</v>
      </c>
      <c r="B118" s="1" t="s">
        <v>598</v>
      </c>
      <c r="C118" s="1">
        <v>12916127</v>
      </c>
      <c r="D118" s="1">
        <v>0</v>
      </c>
      <c r="E118" s="1">
        <v>4</v>
      </c>
      <c r="F118" s="1" t="s">
        <v>2183</v>
      </c>
      <c r="I118" s="1" t="s">
        <v>1638</v>
      </c>
      <c r="J118" s="1" t="s">
        <v>598</v>
      </c>
      <c r="K118" s="1">
        <v>12915650</v>
      </c>
      <c r="L118" s="1">
        <v>85.714286000000001</v>
      </c>
      <c r="M118" s="1">
        <v>7</v>
      </c>
      <c r="N118" s="1" t="s">
        <v>98</v>
      </c>
    </row>
    <row r="119" spans="1:14" thickTop="1" thickBot="1" x14ac:dyDescent="0.35">
      <c r="A119" s="1" t="s">
        <v>1678</v>
      </c>
      <c r="B119" s="1" t="s">
        <v>598</v>
      </c>
      <c r="C119" s="1">
        <v>12916132</v>
      </c>
      <c r="D119" s="1">
        <v>75</v>
      </c>
      <c r="E119" s="1">
        <v>4</v>
      </c>
      <c r="F119" s="1" t="s">
        <v>2183</v>
      </c>
      <c r="I119" s="1" t="s">
        <v>1643</v>
      </c>
      <c r="J119" s="1" t="s">
        <v>598</v>
      </c>
      <c r="K119" s="1">
        <v>12915734</v>
      </c>
      <c r="L119" s="1">
        <v>85.714286000000001</v>
      </c>
      <c r="M119" s="1">
        <v>7</v>
      </c>
      <c r="N119" s="1" t="s">
        <v>98</v>
      </c>
    </row>
    <row r="120" spans="1:14" thickTop="1" thickBot="1" x14ac:dyDescent="0.35">
      <c r="A120" s="1" t="s">
        <v>1634</v>
      </c>
      <c r="B120" s="1" t="s">
        <v>598</v>
      </c>
      <c r="C120" s="1">
        <v>12916136</v>
      </c>
      <c r="D120" s="1">
        <v>25</v>
      </c>
      <c r="E120" s="1">
        <v>4</v>
      </c>
      <c r="F120" s="1" t="s">
        <v>2183</v>
      </c>
      <c r="I120" s="1" t="s">
        <v>1648</v>
      </c>
      <c r="J120" s="1" t="s">
        <v>598</v>
      </c>
      <c r="K120" s="1">
        <v>12915741</v>
      </c>
      <c r="L120" s="1">
        <v>85.714286000000001</v>
      </c>
      <c r="M120" s="1">
        <v>7</v>
      </c>
      <c r="N120" s="1" t="s">
        <v>98</v>
      </c>
    </row>
    <row r="121" spans="1:14" thickTop="1" thickBot="1" x14ac:dyDescent="0.35">
      <c r="A121" s="1" t="s">
        <v>1660</v>
      </c>
      <c r="B121" s="1" t="s">
        <v>598</v>
      </c>
      <c r="C121" s="1">
        <v>12916138</v>
      </c>
      <c r="D121" s="1">
        <v>25</v>
      </c>
      <c r="E121" s="1">
        <v>4</v>
      </c>
      <c r="F121" s="1" t="s">
        <v>2183</v>
      </c>
      <c r="I121" s="1" t="s">
        <v>1610</v>
      </c>
      <c r="J121" s="1" t="s">
        <v>598</v>
      </c>
      <c r="K121" s="1">
        <v>12915893</v>
      </c>
      <c r="L121" s="1">
        <v>88.235293999999996</v>
      </c>
      <c r="M121" s="1">
        <v>17</v>
      </c>
      <c r="N121" s="1" t="s">
        <v>98</v>
      </c>
    </row>
    <row r="122" spans="1:14" thickTop="1" thickBot="1" x14ac:dyDescent="0.35">
      <c r="A122" s="1" t="s">
        <v>1685</v>
      </c>
      <c r="B122" s="1" t="s">
        <v>598</v>
      </c>
      <c r="C122" s="1">
        <v>12916260</v>
      </c>
      <c r="D122" s="1">
        <v>100</v>
      </c>
      <c r="E122" s="1">
        <v>4</v>
      </c>
      <c r="F122" s="1" t="s">
        <v>2183</v>
      </c>
      <c r="I122" s="1" t="s">
        <v>1635</v>
      </c>
      <c r="J122" s="1" t="s">
        <v>598</v>
      </c>
      <c r="K122" s="1">
        <v>12915640</v>
      </c>
      <c r="L122" s="1">
        <v>88.888889000000006</v>
      </c>
      <c r="M122" s="1">
        <v>9</v>
      </c>
      <c r="N122" s="1" t="s">
        <v>98</v>
      </c>
    </row>
    <row r="123" spans="1:14" thickTop="1" thickBot="1" x14ac:dyDescent="0.35">
      <c r="A123" s="1" t="s">
        <v>1676</v>
      </c>
      <c r="B123" s="1" t="s">
        <v>598</v>
      </c>
      <c r="C123" s="1">
        <v>12916268</v>
      </c>
      <c r="D123" s="1">
        <v>75</v>
      </c>
      <c r="E123" s="1">
        <v>4</v>
      </c>
      <c r="F123" s="1" t="s">
        <v>2183</v>
      </c>
      <c r="I123" s="1" t="s">
        <v>1666</v>
      </c>
      <c r="J123" s="1" t="s">
        <v>598</v>
      </c>
      <c r="K123" s="1">
        <v>12916011</v>
      </c>
      <c r="L123" s="1">
        <v>88.888889000000006</v>
      </c>
      <c r="M123" s="1">
        <v>9</v>
      </c>
      <c r="N123" s="1" t="s">
        <v>98</v>
      </c>
    </row>
    <row r="124" spans="1:14" thickTop="1" thickBot="1" x14ac:dyDescent="0.35">
      <c r="A124" s="1" t="s">
        <v>1684</v>
      </c>
      <c r="B124" s="1" t="s">
        <v>598</v>
      </c>
      <c r="C124" s="1">
        <v>12916273</v>
      </c>
      <c r="D124" s="1">
        <v>50</v>
      </c>
      <c r="E124" s="1">
        <v>4</v>
      </c>
      <c r="F124" s="1" t="s">
        <v>2183</v>
      </c>
      <c r="I124" s="1" t="s">
        <v>1645</v>
      </c>
      <c r="J124" s="1" t="s">
        <v>598</v>
      </c>
      <c r="K124" s="1">
        <v>12915636</v>
      </c>
      <c r="L124" s="1">
        <v>90</v>
      </c>
      <c r="M124" s="1">
        <v>10</v>
      </c>
      <c r="N124" s="1" t="s">
        <v>98</v>
      </c>
    </row>
    <row r="125" spans="1:14" thickTop="1" thickBot="1" x14ac:dyDescent="0.35">
      <c r="A125" s="1" t="s">
        <v>1686</v>
      </c>
      <c r="B125" s="1" t="s">
        <v>598</v>
      </c>
      <c r="C125" s="1">
        <v>12916308</v>
      </c>
      <c r="D125" s="1">
        <v>75</v>
      </c>
      <c r="E125" s="1">
        <v>4</v>
      </c>
      <c r="F125" s="1" t="s">
        <v>2183</v>
      </c>
      <c r="I125" s="1" t="s">
        <v>1648</v>
      </c>
      <c r="J125" s="1" t="s">
        <v>598</v>
      </c>
      <c r="K125" s="1">
        <v>12915600</v>
      </c>
      <c r="L125" s="1">
        <v>91.666667000000004</v>
      </c>
      <c r="M125" s="1">
        <v>12</v>
      </c>
      <c r="N125" s="1" t="s">
        <v>98</v>
      </c>
    </row>
    <row r="126" spans="1:14" thickTop="1" thickBot="1" x14ac:dyDescent="0.35">
      <c r="A126" s="1" t="s">
        <v>1705</v>
      </c>
      <c r="B126" s="1" t="s">
        <v>598</v>
      </c>
      <c r="C126" s="1">
        <v>12916312</v>
      </c>
      <c r="D126" s="1">
        <v>100</v>
      </c>
      <c r="E126" s="1">
        <v>4</v>
      </c>
      <c r="F126" s="1" t="s">
        <v>2183</v>
      </c>
      <c r="I126" s="1" t="s">
        <v>1651</v>
      </c>
      <c r="J126" s="1" t="s">
        <v>598</v>
      </c>
      <c r="K126" s="1">
        <v>12915789</v>
      </c>
      <c r="L126" s="1">
        <v>91.666667000000004</v>
      </c>
      <c r="M126" s="1">
        <v>12</v>
      </c>
      <c r="N126" s="1" t="s">
        <v>98</v>
      </c>
    </row>
    <row r="127" spans="1:14" thickTop="1" thickBot="1" x14ac:dyDescent="0.35">
      <c r="A127" s="1" t="s">
        <v>1706</v>
      </c>
      <c r="B127" s="1" t="s">
        <v>598</v>
      </c>
      <c r="C127" s="1">
        <v>12916393</v>
      </c>
      <c r="D127" s="1">
        <v>100</v>
      </c>
      <c r="E127" s="1">
        <v>4</v>
      </c>
      <c r="F127" s="1" t="s">
        <v>2183</v>
      </c>
      <c r="I127" s="1" t="s">
        <v>1642</v>
      </c>
      <c r="J127" s="1" t="s">
        <v>598</v>
      </c>
      <c r="K127" s="1">
        <v>12915585</v>
      </c>
      <c r="L127" s="1">
        <v>92.307692000000003</v>
      </c>
      <c r="M127" s="1">
        <v>13</v>
      </c>
      <c r="N127" s="1" t="s">
        <v>98</v>
      </c>
    </row>
    <row r="128" spans="1:14" thickTop="1" thickBot="1" x14ac:dyDescent="0.35">
      <c r="A128" s="1" t="s">
        <v>1704</v>
      </c>
      <c r="B128" s="1" t="s">
        <v>598</v>
      </c>
      <c r="C128" s="1">
        <v>12916393</v>
      </c>
      <c r="D128" s="1">
        <v>75</v>
      </c>
      <c r="E128" s="1">
        <v>4</v>
      </c>
      <c r="F128" s="1" t="s">
        <v>2183</v>
      </c>
      <c r="I128" s="1" t="s">
        <v>1643</v>
      </c>
      <c r="J128" s="1" t="s">
        <v>598</v>
      </c>
      <c r="K128" s="1">
        <v>12915593</v>
      </c>
      <c r="L128" s="1">
        <v>92.307692000000003</v>
      </c>
      <c r="M128" s="1">
        <v>13</v>
      </c>
      <c r="N128" s="1" t="s">
        <v>98</v>
      </c>
    </row>
    <row r="129" spans="1:14" thickTop="1" thickBot="1" x14ac:dyDescent="0.35">
      <c r="A129" s="1" t="s">
        <v>1685</v>
      </c>
      <c r="B129" s="1" t="s">
        <v>598</v>
      </c>
      <c r="C129" s="1">
        <v>12916393</v>
      </c>
      <c r="D129" s="1">
        <v>50</v>
      </c>
      <c r="E129" s="1">
        <v>4</v>
      </c>
      <c r="F129" s="1" t="s">
        <v>2183</v>
      </c>
      <c r="I129" s="1" t="s">
        <v>1632</v>
      </c>
      <c r="J129" s="1" t="s">
        <v>598</v>
      </c>
      <c r="K129" s="1">
        <v>12915551</v>
      </c>
      <c r="L129" s="1">
        <v>92.857142999999994</v>
      </c>
      <c r="M129" s="1">
        <v>14</v>
      </c>
      <c r="N129" s="1" t="s">
        <v>98</v>
      </c>
    </row>
    <row r="130" spans="1:14" thickTop="1" thickBot="1" x14ac:dyDescent="0.35">
      <c r="A130" s="1" t="s">
        <v>1674</v>
      </c>
      <c r="B130" s="1" t="s">
        <v>598</v>
      </c>
      <c r="C130" s="1">
        <v>12915301</v>
      </c>
      <c r="D130" s="1">
        <v>100</v>
      </c>
      <c r="E130" s="1">
        <v>3</v>
      </c>
      <c r="F130" s="1" t="s">
        <v>2183</v>
      </c>
      <c r="I130" s="1" t="s">
        <v>1635</v>
      </c>
      <c r="J130" s="1" t="s">
        <v>598</v>
      </c>
      <c r="K130" s="1">
        <v>12915800</v>
      </c>
      <c r="L130" s="1">
        <v>92.857142999999994</v>
      </c>
      <c r="M130" s="1">
        <v>14</v>
      </c>
      <c r="N130" s="1" t="s">
        <v>98</v>
      </c>
    </row>
    <row r="131" spans="1:14" thickTop="1" thickBot="1" x14ac:dyDescent="0.35">
      <c r="A131" s="1" t="s">
        <v>1677</v>
      </c>
      <c r="B131" s="1" t="s">
        <v>598</v>
      </c>
      <c r="C131" s="1">
        <v>12915311</v>
      </c>
      <c r="D131" s="1">
        <v>33.333333000000003</v>
      </c>
      <c r="E131" s="1">
        <v>3</v>
      </c>
      <c r="F131" s="1" t="s">
        <v>2183</v>
      </c>
      <c r="I131" s="1" t="s">
        <v>1626</v>
      </c>
      <c r="J131" s="1" t="s">
        <v>598</v>
      </c>
      <c r="K131" s="1">
        <v>12915868</v>
      </c>
      <c r="L131" s="1">
        <v>93.333332999999996</v>
      </c>
      <c r="M131" s="1">
        <v>15</v>
      </c>
      <c r="N131" s="1" t="s">
        <v>98</v>
      </c>
    </row>
    <row r="132" spans="1:14" thickTop="1" thickBot="1" x14ac:dyDescent="0.35">
      <c r="A132" s="1" t="s">
        <v>1658</v>
      </c>
      <c r="B132" s="1" t="s">
        <v>598</v>
      </c>
      <c r="C132" s="1">
        <v>12915311</v>
      </c>
      <c r="D132" s="1">
        <v>0</v>
      </c>
      <c r="E132" s="1">
        <v>3</v>
      </c>
      <c r="F132" s="1" t="s">
        <v>2183</v>
      </c>
      <c r="I132" s="1" t="s">
        <v>1617</v>
      </c>
      <c r="J132" s="1" t="s">
        <v>598</v>
      </c>
      <c r="K132" s="1">
        <v>12915876</v>
      </c>
      <c r="L132" s="1">
        <v>93.75</v>
      </c>
      <c r="M132" s="1">
        <v>16</v>
      </c>
      <c r="N132" s="1" t="s">
        <v>98</v>
      </c>
    </row>
    <row r="133" spans="1:14" thickTop="1" thickBot="1" x14ac:dyDescent="0.35">
      <c r="A133" s="1" t="s">
        <v>1631</v>
      </c>
      <c r="B133" s="1" t="s">
        <v>598</v>
      </c>
      <c r="C133" s="1">
        <v>12915316</v>
      </c>
      <c r="D133" s="1">
        <v>0</v>
      </c>
      <c r="E133" s="1">
        <v>3</v>
      </c>
      <c r="F133" s="1" t="s">
        <v>2183</v>
      </c>
      <c r="I133" s="1" t="s">
        <v>1619</v>
      </c>
      <c r="J133" s="1" t="s">
        <v>598</v>
      </c>
      <c r="K133" s="1">
        <v>12915879</v>
      </c>
      <c r="L133" s="1">
        <v>100</v>
      </c>
      <c r="M133" s="1">
        <v>16</v>
      </c>
      <c r="N133" s="1" t="s">
        <v>98</v>
      </c>
    </row>
    <row r="134" spans="1:14" thickTop="1" thickBot="1" x14ac:dyDescent="0.35">
      <c r="A134" s="1" t="s">
        <v>1659</v>
      </c>
      <c r="B134" s="1" t="s">
        <v>598</v>
      </c>
      <c r="C134" s="1">
        <v>12915316</v>
      </c>
      <c r="D134" s="1">
        <v>0</v>
      </c>
      <c r="E134" s="1">
        <v>3</v>
      </c>
      <c r="F134" s="1" t="s">
        <v>2183</v>
      </c>
      <c r="I134" s="1" t="s">
        <v>1623</v>
      </c>
      <c r="J134" s="1" t="s">
        <v>598</v>
      </c>
      <c r="K134" s="1">
        <v>12915808</v>
      </c>
      <c r="L134" s="1">
        <v>100</v>
      </c>
      <c r="M134" s="1">
        <v>15</v>
      </c>
      <c r="N134" s="1" t="s">
        <v>98</v>
      </c>
    </row>
    <row r="135" spans="1:14" thickTop="1" thickBot="1" x14ac:dyDescent="0.35">
      <c r="A135" s="1" t="s">
        <v>1661</v>
      </c>
      <c r="B135" s="1" t="s">
        <v>598</v>
      </c>
      <c r="C135" s="1">
        <v>12915321</v>
      </c>
      <c r="D135" s="1">
        <v>0</v>
      </c>
      <c r="E135" s="1">
        <v>3</v>
      </c>
      <c r="F135" s="1" t="s">
        <v>2183</v>
      </c>
      <c r="I135" s="1" t="s">
        <v>1629</v>
      </c>
      <c r="J135" s="1" t="s">
        <v>598</v>
      </c>
      <c r="K135" s="1">
        <v>12915919</v>
      </c>
      <c r="L135" s="1">
        <v>100</v>
      </c>
      <c r="M135" s="1">
        <v>15</v>
      </c>
      <c r="N135" s="1" t="s">
        <v>98</v>
      </c>
    </row>
    <row r="136" spans="1:14" thickTop="1" thickBot="1" x14ac:dyDescent="0.35">
      <c r="A136" s="1" t="s">
        <v>1662</v>
      </c>
      <c r="B136" s="1" t="s">
        <v>598</v>
      </c>
      <c r="C136" s="1">
        <v>12915322</v>
      </c>
      <c r="D136" s="1">
        <v>0</v>
      </c>
      <c r="E136" s="1">
        <v>3</v>
      </c>
      <c r="F136" s="1" t="s">
        <v>2183</v>
      </c>
      <c r="I136" s="1" t="s">
        <v>1639</v>
      </c>
      <c r="J136" s="1" t="s">
        <v>598</v>
      </c>
      <c r="K136" s="1">
        <v>12915810</v>
      </c>
      <c r="L136" s="1">
        <v>100</v>
      </c>
      <c r="M136" s="1">
        <v>14</v>
      </c>
      <c r="N136" s="1" t="s">
        <v>98</v>
      </c>
    </row>
    <row r="137" spans="1:14" thickTop="1" thickBot="1" x14ac:dyDescent="0.35">
      <c r="A137" s="1" t="s">
        <v>1663</v>
      </c>
      <c r="B137" s="1" t="s">
        <v>598</v>
      </c>
      <c r="C137" s="1">
        <v>12915326</v>
      </c>
      <c r="D137" s="1">
        <v>0</v>
      </c>
      <c r="E137" s="1">
        <v>3</v>
      </c>
      <c r="F137" s="1" t="s">
        <v>2183</v>
      </c>
      <c r="I137" s="1" t="s">
        <v>1639</v>
      </c>
      <c r="J137" s="1" t="s">
        <v>598</v>
      </c>
      <c r="K137" s="1">
        <v>12915927</v>
      </c>
      <c r="L137" s="1">
        <v>100</v>
      </c>
      <c r="M137" s="1">
        <v>14</v>
      </c>
      <c r="N137" s="1" t="s">
        <v>98</v>
      </c>
    </row>
    <row r="138" spans="1:14" thickTop="1" thickBot="1" x14ac:dyDescent="0.35">
      <c r="A138" s="1" t="s">
        <v>1686</v>
      </c>
      <c r="B138" s="1" t="s">
        <v>598</v>
      </c>
      <c r="C138" s="1">
        <v>12916141</v>
      </c>
      <c r="D138" s="1">
        <v>66.666667000000004</v>
      </c>
      <c r="E138" s="1">
        <v>3</v>
      </c>
      <c r="F138" s="1" t="s">
        <v>2183</v>
      </c>
      <c r="I138" s="1" t="s">
        <v>1649</v>
      </c>
      <c r="J138" s="1" t="s">
        <v>598</v>
      </c>
      <c r="K138" s="1">
        <v>12915786</v>
      </c>
      <c r="L138" s="1">
        <v>100</v>
      </c>
      <c r="M138" s="1">
        <v>12</v>
      </c>
      <c r="N138" s="1" t="s">
        <v>98</v>
      </c>
    </row>
    <row r="139" spans="1:14" thickTop="1" thickBot="1" x14ac:dyDescent="0.35">
      <c r="A139" s="1" t="s">
        <v>1687</v>
      </c>
      <c r="B139" s="1" t="s">
        <v>598</v>
      </c>
      <c r="C139" s="1">
        <v>12916141</v>
      </c>
      <c r="D139" s="1">
        <v>66.666667000000004</v>
      </c>
      <c r="E139" s="1">
        <v>3</v>
      </c>
      <c r="F139" s="1" t="s">
        <v>2183</v>
      </c>
      <c r="I139" s="1" t="s">
        <v>1649</v>
      </c>
      <c r="J139" s="1" t="s">
        <v>598</v>
      </c>
      <c r="K139" s="1">
        <v>12915630</v>
      </c>
      <c r="L139" s="1">
        <v>100</v>
      </c>
      <c r="M139" s="1">
        <v>10</v>
      </c>
      <c r="N139" s="1" t="s">
        <v>98</v>
      </c>
    </row>
    <row r="140" spans="1:14" thickTop="1" thickBot="1" x14ac:dyDescent="0.35">
      <c r="A140" s="1" t="s">
        <v>1679</v>
      </c>
      <c r="B140" s="1" t="s">
        <v>598</v>
      </c>
      <c r="C140" s="1">
        <v>12916151</v>
      </c>
      <c r="D140" s="1">
        <v>66.666667000000004</v>
      </c>
      <c r="E140" s="1">
        <v>3</v>
      </c>
      <c r="F140" s="1" t="s">
        <v>2183</v>
      </c>
      <c r="I140" s="1" t="s">
        <v>1660</v>
      </c>
      <c r="J140" s="1" t="s">
        <v>598</v>
      </c>
      <c r="K140" s="1">
        <v>12915981</v>
      </c>
      <c r="L140" s="1">
        <v>100</v>
      </c>
      <c r="M140" s="1">
        <v>10</v>
      </c>
      <c r="N140" s="1" t="s">
        <v>98</v>
      </c>
    </row>
    <row r="141" spans="1:14" thickTop="1" thickBot="1" x14ac:dyDescent="0.35">
      <c r="A141" s="1" t="s">
        <v>1666</v>
      </c>
      <c r="B141" s="1" t="s">
        <v>598</v>
      </c>
      <c r="C141" s="1">
        <v>12916157</v>
      </c>
      <c r="D141" s="1">
        <v>66.666667000000004</v>
      </c>
      <c r="E141" s="1">
        <v>3</v>
      </c>
      <c r="F141" s="1" t="s">
        <v>2183</v>
      </c>
      <c r="I141" s="1" t="s">
        <v>1642</v>
      </c>
      <c r="J141" s="1" t="s">
        <v>598</v>
      </c>
      <c r="K141" s="1">
        <v>12915443</v>
      </c>
      <c r="L141" s="1">
        <v>100</v>
      </c>
      <c r="M141" s="1">
        <v>9</v>
      </c>
      <c r="N141" s="1" t="s">
        <v>98</v>
      </c>
    </row>
    <row r="142" spans="1:14" thickTop="1" thickBot="1" x14ac:dyDescent="0.35">
      <c r="A142" s="1" t="s">
        <v>1688</v>
      </c>
      <c r="B142" s="1" t="s">
        <v>598</v>
      </c>
      <c r="C142" s="1">
        <v>12916160</v>
      </c>
      <c r="D142" s="1">
        <v>66.666667000000004</v>
      </c>
      <c r="E142" s="1">
        <v>3</v>
      </c>
      <c r="F142" s="1" t="s">
        <v>2183</v>
      </c>
      <c r="I142" s="1" t="s">
        <v>1664</v>
      </c>
      <c r="J142" s="1" t="s">
        <v>598</v>
      </c>
      <c r="K142" s="1">
        <v>12915447</v>
      </c>
      <c r="L142" s="1">
        <v>100</v>
      </c>
      <c r="M142" s="1">
        <v>9</v>
      </c>
      <c r="N142" s="1" t="s">
        <v>98</v>
      </c>
    </row>
    <row r="143" spans="1:14" thickTop="1" thickBot="1" x14ac:dyDescent="0.35">
      <c r="A143" s="1" t="s">
        <v>1641</v>
      </c>
      <c r="B143" s="1" t="s">
        <v>598</v>
      </c>
      <c r="C143" s="1">
        <v>12916162</v>
      </c>
      <c r="D143" s="1">
        <v>66.666667000000004</v>
      </c>
      <c r="E143" s="1">
        <v>3</v>
      </c>
      <c r="F143" s="1" t="s">
        <v>2183</v>
      </c>
      <c r="I143" s="1" t="s">
        <v>1668</v>
      </c>
      <c r="J143" s="1" t="s">
        <v>598</v>
      </c>
      <c r="K143" s="1">
        <v>12915430</v>
      </c>
      <c r="L143" s="1">
        <v>100</v>
      </c>
      <c r="M143" s="1">
        <v>8</v>
      </c>
      <c r="N143" s="1" t="s">
        <v>98</v>
      </c>
    </row>
    <row r="144" spans="1:14" thickTop="1" thickBot="1" x14ac:dyDescent="0.35">
      <c r="A144" s="1" t="s">
        <v>1691</v>
      </c>
      <c r="B144" s="1" t="s">
        <v>598</v>
      </c>
      <c r="C144" s="1">
        <v>12916172</v>
      </c>
      <c r="D144" s="1">
        <v>66.666667000000004</v>
      </c>
      <c r="E144" s="1">
        <v>3</v>
      </c>
      <c r="F144" s="1" t="s">
        <v>2183</v>
      </c>
      <c r="I144" s="1" t="s">
        <v>1671</v>
      </c>
      <c r="J144" s="1" t="s">
        <v>598</v>
      </c>
      <c r="K144" s="1">
        <v>12915447</v>
      </c>
      <c r="L144" s="1">
        <v>100</v>
      </c>
      <c r="M144" s="1">
        <v>8</v>
      </c>
      <c r="N144" s="1" t="s">
        <v>98</v>
      </c>
    </row>
    <row r="145" spans="1:14" thickTop="1" thickBot="1" x14ac:dyDescent="0.35">
      <c r="A145" s="1" t="s">
        <v>1650</v>
      </c>
      <c r="B145" s="1" t="s">
        <v>598</v>
      </c>
      <c r="C145" s="1">
        <v>12916180</v>
      </c>
      <c r="D145" s="1">
        <v>33.333333000000003</v>
      </c>
      <c r="E145" s="1">
        <v>3</v>
      </c>
      <c r="F145" s="1" t="s">
        <v>2183</v>
      </c>
      <c r="I145" s="1" t="s">
        <v>1674</v>
      </c>
      <c r="J145" s="1" t="s">
        <v>598</v>
      </c>
      <c r="K145" s="1">
        <v>12915388</v>
      </c>
      <c r="L145" s="1">
        <v>100</v>
      </c>
      <c r="M145" s="1">
        <v>7</v>
      </c>
      <c r="N145" s="1" t="s">
        <v>98</v>
      </c>
    </row>
    <row r="146" spans="1:14" thickTop="1" thickBot="1" x14ac:dyDescent="0.35">
      <c r="A146" s="1" t="s">
        <v>1667</v>
      </c>
      <c r="B146" s="1" t="s">
        <v>598</v>
      </c>
      <c r="C146" s="1">
        <v>12916184</v>
      </c>
      <c r="D146" s="1">
        <v>100</v>
      </c>
      <c r="E146" s="1">
        <v>3</v>
      </c>
      <c r="F146" s="1" t="s">
        <v>2183</v>
      </c>
      <c r="I146" s="1" t="s">
        <v>1619</v>
      </c>
      <c r="J146" s="1" t="s">
        <v>598</v>
      </c>
      <c r="K146" s="1">
        <v>12915713</v>
      </c>
      <c r="L146" s="1">
        <v>100</v>
      </c>
      <c r="M146" s="1">
        <v>7</v>
      </c>
      <c r="N146" s="1" t="s">
        <v>98</v>
      </c>
    </row>
    <row r="147" spans="1:14" thickTop="1" thickBot="1" x14ac:dyDescent="0.35">
      <c r="A147" s="1" t="s">
        <v>1692</v>
      </c>
      <c r="B147" s="1" t="s">
        <v>598</v>
      </c>
      <c r="C147" s="1">
        <v>12916193</v>
      </c>
      <c r="D147" s="1">
        <v>66.666667000000004</v>
      </c>
      <c r="E147" s="1">
        <v>3</v>
      </c>
      <c r="F147" s="1" t="s">
        <v>2183</v>
      </c>
      <c r="I147" s="1" t="s">
        <v>1626</v>
      </c>
      <c r="J147" s="1" t="s">
        <v>598</v>
      </c>
      <c r="K147" s="1">
        <v>12915725</v>
      </c>
      <c r="L147" s="1">
        <v>100</v>
      </c>
      <c r="M147" s="1">
        <v>7</v>
      </c>
      <c r="N147" s="1" t="s">
        <v>98</v>
      </c>
    </row>
    <row r="148" spans="1:14" thickTop="1" thickBot="1" x14ac:dyDescent="0.35">
      <c r="A148" s="1" t="s">
        <v>1693</v>
      </c>
      <c r="B148" s="1" t="s">
        <v>598</v>
      </c>
      <c r="C148" s="1">
        <v>12916251</v>
      </c>
      <c r="D148" s="1">
        <v>66.666667000000004</v>
      </c>
      <c r="E148" s="1">
        <v>3</v>
      </c>
      <c r="F148" s="1" t="s">
        <v>2183</v>
      </c>
      <c r="I148" s="1" t="s">
        <v>1614</v>
      </c>
      <c r="J148" s="1" t="s">
        <v>598</v>
      </c>
      <c r="K148" s="1">
        <v>12915729</v>
      </c>
      <c r="L148" s="1">
        <v>100</v>
      </c>
      <c r="M148" s="1">
        <v>7</v>
      </c>
      <c r="N148" s="1" t="s">
        <v>98</v>
      </c>
    </row>
    <row r="149" spans="1:14" thickTop="1" thickBot="1" x14ac:dyDescent="0.35">
      <c r="A149" s="1" t="s">
        <v>1656</v>
      </c>
      <c r="B149" s="1" t="s">
        <v>598</v>
      </c>
      <c r="C149" s="1">
        <v>12916254</v>
      </c>
      <c r="D149" s="1">
        <v>66.666667000000004</v>
      </c>
      <c r="E149" s="1">
        <v>3</v>
      </c>
      <c r="F149" s="1" t="s">
        <v>2183</v>
      </c>
      <c r="I149" s="1" t="s">
        <v>1617</v>
      </c>
      <c r="J149" s="1" t="s">
        <v>598</v>
      </c>
      <c r="K149" s="1">
        <v>12916035</v>
      </c>
      <c r="L149" s="1">
        <v>100</v>
      </c>
      <c r="M149" s="1">
        <v>7</v>
      </c>
      <c r="N149" s="1" t="s">
        <v>98</v>
      </c>
    </row>
    <row r="150" spans="1:14" thickTop="1" thickBot="1" x14ac:dyDescent="0.35">
      <c r="A150" s="1" t="s">
        <v>1678</v>
      </c>
      <c r="B150" s="1" t="s">
        <v>598</v>
      </c>
      <c r="C150" s="1">
        <v>12916257</v>
      </c>
      <c r="D150" s="1">
        <v>33.333333000000003</v>
      </c>
      <c r="E150" s="1">
        <v>3</v>
      </c>
      <c r="F150" s="1" t="s">
        <v>2183</v>
      </c>
      <c r="I150" s="1" t="s">
        <v>1629</v>
      </c>
      <c r="J150" s="1" t="s">
        <v>598</v>
      </c>
      <c r="K150" s="1">
        <v>12916043</v>
      </c>
      <c r="L150" s="1">
        <v>100</v>
      </c>
      <c r="M150" s="1">
        <v>7</v>
      </c>
      <c r="N150" s="1" t="s">
        <v>98</v>
      </c>
    </row>
    <row r="151" spans="1:14" thickTop="1" thickBot="1" x14ac:dyDescent="0.35">
      <c r="A151" s="1" t="s">
        <v>1680</v>
      </c>
      <c r="B151" s="1" t="s">
        <v>598</v>
      </c>
      <c r="C151" s="1">
        <v>12916287</v>
      </c>
      <c r="D151" s="1">
        <v>100</v>
      </c>
      <c r="E151" s="1">
        <v>3</v>
      </c>
      <c r="F151" s="1" t="s">
        <v>2183</v>
      </c>
      <c r="I151" s="1" t="s">
        <v>1623</v>
      </c>
      <c r="J151" s="1" t="s">
        <v>598</v>
      </c>
      <c r="K151" s="1">
        <v>12915678</v>
      </c>
      <c r="L151" s="1">
        <v>100</v>
      </c>
      <c r="M151" s="1">
        <v>6</v>
      </c>
      <c r="N151" s="1" t="s">
        <v>98</v>
      </c>
    </row>
    <row r="152" spans="1:14" thickTop="1" thickBot="1" x14ac:dyDescent="0.35">
      <c r="A152" s="1" t="s">
        <v>1687</v>
      </c>
      <c r="B152" s="1" t="s">
        <v>598</v>
      </c>
      <c r="C152" s="1">
        <v>12916292</v>
      </c>
      <c r="D152" s="1">
        <v>66.666667000000004</v>
      </c>
      <c r="E152" s="1">
        <v>3</v>
      </c>
      <c r="F152" s="1" t="s">
        <v>2183</v>
      </c>
      <c r="I152" s="1" t="s">
        <v>1694</v>
      </c>
      <c r="J152" s="1" t="s">
        <v>598</v>
      </c>
      <c r="K152" s="1">
        <v>12915699</v>
      </c>
      <c r="L152" s="1">
        <v>100</v>
      </c>
      <c r="M152" s="1">
        <v>6</v>
      </c>
      <c r="N152" s="1" t="s">
        <v>98</v>
      </c>
    </row>
    <row r="153" spans="1:14" thickTop="1" thickBot="1" x14ac:dyDescent="0.35">
      <c r="A153" s="1" t="s">
        <v>1695</v>
      </c>
      <c r="B153" s="1" t="s">
        <v>598</v>
      </c>
      <c r="C153" s="1">
        <v>12916295</v>
      </c>
      <c r="D153" s="1">
        <v>66.666667000000004</v>
      </c>
      <c r="E153" s="1">
        <v>3</v>
      </c>
      <c r="F153" s="1" t="s">
        <v>2183</v>
      </c>
      <c r="I153" s="1" t="s">
        <v>1610</v>
      </c>
      <c r="J153" s="1" t="s">
        <v>598</v>
      </c>
      <c r="K153" s="1">
        <v>12916056</v>
      </c>
      <c r="L153" s="1">
        <v>100</v>
      </c>
      <c r="M153" s="1">
        <v>6</v>
      </c>
      <c r="N153" s="1" t="s">
        <v>98</v>
      </c>
    </row>
    <row r="154" spans="1:14" thickTop="1" thickBot="1" x14ac:dyDescent="0.35">
      <c r="A154" s="1" t="s">
        <v>1673</v>
      </c>
      <c r="B154" s="1" t="s">
        <v>598</v>
      </c>
      <c r="C154" s="1">
        <v>12916297</v>
      </c>
      <c r="D154" s="1">
        <v>100</v>
      </c>
      <c r="E154" s="1">
        <v>3</v>
      </c>
      <c r="F154" s="1" t="s">
        <v>2183</v>
      </c>
      <c r="I154" s="1" t="s">
        <v>1698</v>
      </c>
      <c r="J154" s="1" t="s">
        <v>598</v>
      </c>
      <c r="K154" s="1">
        <v>12916071</v>
      </c>
      <c r="L154" s="1">
        <v>100</v>
      </c>
      <c r="M154" s="1">
        <v>6</v>
      </c>
      <c r="N154" s="1" t="s">
        <v>98</v>
      </c>
    </row>
    <row r="155" spans="1:14" thickTop="1" thickBot="1" x14ac:dyDescent="0.35">
      <c r="A155" s="1" t="s">
        <v>1688</v>
      </c>
      <c r="B155" s="1" t="s">
        <v>598</v>
      </c>
      <c r="C155" s="1">
        <v>12916315</v>
      </c>
      <c r="D155" s="1">
        <v>66.666667000000004</v>
      </c>
      <c r="E155" s="1">
        <v>3</v>
      </c>
      <c r="F155" s="1" t="s">
        <v>2183</v>
      </c>
      <c r="I155" s="1" t="s">
        <v>1694</v>
      </c>
      <c r="J155" s="1" t="s">
        <v>598</v>
      </c>
      <c r="K155" s="1">
        <v>12915690</v>
      </c>
      <c r="L155" s="1">
        <v>100</v>
      </c>
      <c r="M155" s="1">
        <v>5</v>
      </c>
      <c r="N155" s="1" t="s">
        <v>98</v>
      </c>
    </row>
    <row r="156" spans="1:14" thickTop="1" thickBot="1" x14ac:dyDescent="0.35">
      <c r="A156" s="1" t="s">
        <v>1679</v>
      </c>
      <c r="B156" s="1" t="s">
        <v>598</v>
      </c>
      <c r="C156" s="1">
        <v>12916316</v>
      </c>
      <c r="D156" s="1">
        <v>33.333333000000003</v>
      </c>
      <c r="E156" s="1">
        <v>3</v>
      </c>
      <c r="F156" s="1" t="s">
        <v>2183</v>
      </c>
      <c r="I156" s="1" t="s">
        <v>1646</v>
      </c>
      <c r="J156" s="1" t="s">
        <v>598</v>
      </c>
      <c r="K156" s="1">
        <v>12916111</v>
      </c>
      <c r="L156" s="1">
        <v>100</v>
      </c>
      <c r="M156" s="1">
        <v>5</v>
      </c>
      <c r="N156" s="1" t="s">
        <v>98</v>
      </c>
    </row>
    <row r="157" spans="1:14" thickTop="1" thickBot="1" x14ac:dyDescent="0.35">
      <c r="A157" s="1" t="s">
        <v>1691</v>
      </c>
      <c r="B157" s="1" t="s">
        <v>598</v>
      </c>
      <c r="C157" s="1">
        <v>12916319</v>
      </c>
      <c r="D157" s="1">
        <v>100</v>
      </c>
      <c r="E157" s="1">
        <v>3</v>
      </c>
      <c r="F157" s="1" t="s">
        <v>2183</v>
      </c>
      <c r="I157" s="1" t="s">
        <v>1695</v>
      </c>
      <c r="J157" s="1" t="s">
        <v>598</v>
      </c>
      <c r="K157" s="1">
        <v>12916127</v>
      </c>
      <c r="L157" s="1">
        <v>100</v>
      </c>
      <c r="M157" s="1">
        <v>4</v>
      </c>
      <c r="N157" s="1" t="s">
        <v>98</v>
      </c>
    </row>
    <row r="158" spans="1:14" thickTop="1" thickBot="1" x14ac:dyDescent="0.35">
      <c r="A158" s="1" t="s">
        <v>1707</v>
      </c>
      <c r="B158" s="1" t="s">
        <v>598</v>
      </c>
      <c r="C158" s="1">
        <v>12916321</v>
      </c>
      <c r="D158" s="1">
        <v>100</v>
      </c>
      <c r="E158" s="1">
        <v>3</v>
      </c>
      <c r="F158" s="1" t="s">
        <v>2183</v>
      </c>
      <c r="I158" s="1" t="s">
        <v>1685</v>
      </c>
      <c r="J158" s="1" t="s">
        <v>598</v>
      </c>
      <c r="K158" s="1">
        <v>12916260</v>
      </c>
      <c r="L158" s="1">
        <v>100</v>
      </c>
      <c r="M158" s="1">
        <v>4</v>
      </c>
      <c r="N158" s="1" t="s">
        <v>98</v>
      </c>
    </row>
    <row r="159" spans="1:14" thickTop="1" thickBot="1" x14ac:dyDescent="0.35">
      <c r="A159" s="1" t="s">
        <v>1696</v>
      </c>
      <c r="B159" s="1" t="s">
        <v>598</v>
      </c>
      <c r="C159" s="1">
        <v>12916329</v>
      </c>
      <c r="D159" s="1">
        <v>66.666667000000004</v>
      </c>
      <c r="E159" s="1">
        <v>3</v>
      </c>
      <c r="F159" s="1" t="s">
        <v>2183</v>
      </c>
      <c r="I159" s="1" t="s">
        <v>1705</v>
      </c>
      <c r="J159" s="1" t="s">
        <v>598</v>
      </c>
      <c r="K159" s="1">
        <v>12916312</v>
      </c>
      <c r="L159" s="1">
        <v>100</v>
      </c>
      <c r="M159" s="1">
        <v>4</v>
      </c>
      <c r="N159" s="1" t="s">
        <v>98</v>
      </c>
    </row>
    <row r="160" spans="1:14" thickTop="1" thickBot="1" x14ac:dyDescent="0.35">
      <c r="A160" s="1" t="s">
        <v>1697</v>
      </c>
      <c r="B160" s="1" t="s">
        <v>598</v>
      </c>
      <c r="C160" s="1">
        <v>12916336</v>
      </c>
      <c r="D160" s="1">
        <v>66.666667000000004</v>
      </c>
      <c r="E160" s="1">
        <v>3</v>
      </c>
      <c r="F160" s="1" t="s">
        <v>2183</v>
      </c>
      <c r="I160" s="1" t="s">
        <v>1706</v>
      </c>
      <c r="J160" s="1" t="s">
        <v>598</v>
      </c>
      <c r="K160" s="1">
        <v>12916393</v>
      </c>
      <c r="L160" s="1">
        <v>100</v>
      </c>
      <c r="M160" s="1">
        <v>4</v>
      </c>
      <c r="N160" s="1" t="s">
        <v>98</v>
      </c>
    </row>
    <row r="161" spans="1:14" thickTop="1" thickBot="1" x14ac:dyDescent="0.35">
      <c r="A161" s="1" t="s">
        <v>1708</v>
      </c>
      <c r="B161" s="1" t="s">
        <v>598</v>
      </c>
      <c r="C161" s="1">
        <v>12916336</v>
      </c>
      <c r="D161" s="1">
        <v>100</v>
      </c>
      <c r="E161" s="1">
        <v>3</v>
      </c>
      <c r="F161" s="1" t="s">
        <v>2183</v>
      </c>
      <c r="I161" s="1" t="s">
        <v>1674</v>
      </c>
      <c r="J161" s="1" t="s">
        <v>598</v>
      </c>
      <c r="K161" s="1">
        <v>12915301</v>
      </c>
      <c r="L161" s="1">
        <v>100</v>
      </c>
      <c r="M161" s="1">
        <v>3</v>
      </c>
      <c r="N161" s="1" t="s">
        <v>98</v>
      </c>
    </row>
    <row r="162" spans="1:14" thickTop="1" thickBot="1" x14ac:dyDescent="0.35">
      <c r="A162" s="1" t="s">
        <v>1692</v>
      </c>
      <c r="B162" s="1" t="s">
        <v>598</v>
      </c>
      <c r="C162" s="1">
        <v>12916350</v>
      </c>
      <c r="D162" s="1">
        <v>66.666667000000004</v>
      </c>
      <c r="E162" s="1">
        <v>3</v>
      </c>
      <c r="F162" s="1" t="s">
        <v>2183</v>
      </c>
      <c r="I162" s="1" t="s">
        <v>1667</v>
      </c>
      <c r="J162" s="1" t="s">
        <v>598</v>
      </c>
      <c r="K162" s="1">
        <v>12916184</v>
      </c>
      <c r="L162" s="1">
        <v>100</v>
      </c>
      <c r="M162" s="1">
        <v>3</v>
      </c>
      <c r="N162" s="1" t="s">
        <v>98</v>
      </c>
    </row>
    <row r="163" spans="1:14" thickTop="1" thickBot="1" x14ac:dyDescent="0.35">
      <c r="A163" s="1" t="s">
        <v>1709</v>
      </c>
      <c r="B163" s="1" t="s">
        <v>598</v>
      </c>
      <c r="C163" s="1">
        <v>12916352</v>
      </c>
      <c r="D163" s="1">
        <v>100</v>
      </c>
      <c r="E163" s="1">
        <v>3</v>
      </c>
      <c r="F163" s="1" t="s">
        <v>2183</v>
      </c>
      <c r="I163" s="1" t="s">
        <v>1680</v>
      </c>
      <c r="J163" s="1" t="s">
        <v>598</v>
      </c>
      <c r="K163" s="1">
        <v>12916287</v>
      </c>
      <c r="L163" s="1">
        <v>100</v>
      </c>
      <c r="M163" s="1">
        <v>3</v>
      </c>
      <c r="N163" s="1" t="s">
        <v>98</v>
      </c>
    </row>
    <row r="164" spans="1:14" thickTop="1" thickBot="1" x14ac:dyDescent="0.35">
      <c r="A164" s="1" t="s">
        <v>1710</v>
      </c>
      <c r="B164" s="1" t="s">
        <v>598</v>
      </c>
      <c r="C164" s="1">
        <v>12916354</v>
      </c>
      <c r="D164" s="1">
        <v>100</v>
      </c>
      <c r="E164" s="1">
        <v>3</v>
      </c>
      <c r="F164" s="1" t="s">
        <v>2183</v>
      </c>
      <c r="I164" s="1" t="s">
        <v>1673</v>
      </c>
      <c r="J164" s="1" t="s">
        <v>598</v>
      </c>
      <c r="K164" s="1">
        <v>12916297</v>
      </c>
      <c r="L164" s="1">
        <v>100</v>
      </c>
      <c r="M164" s="1">
        <v>3</v>
      </c>
      <c r="N164" s="1" t="s">
        <v>98</v>
      </c>
    </row>
    <row r="165" spans="1:14" thickTop="1" thickBot="1" x14ac:dyDescent="0.35">
      <c r="A165" s="1" t="s">
        <v>1699</v>
      </c>
      <c r="B165" s="1" t="s">
        <v>598</v>
      </c>
      <c r="C165" s="1">
        <v>12916365</v>
      </c>
      <c r="D165" s="1">
        <v>66.666667000000004</v>
      </c>
      <c r="E165" s="1">
        <v>3</v>
      </c>
      <c r="F165" s="1" t="s">
        <v>2183</v>
      </c>
      <c r="I165" s="1" t="s">
        <v>1691</v>
      </c>
      <c r="J165" s="1" t="s">
        <v>598</v>
      </c>
      <c r="K165" s="1">
        <v>12916319</v>
      </c>
      <c r="L165" s="1">
        <v>100</v>
      </c>
      <c r="M165" s="1">
        <v>3</v>
      </c>
      <c r="N165" s="1" t="s">
        <v>98</v>
      </c>
    </row>
    <row r="166" spans="1:14" thickTop="1" thickBot="1" x14ac:dyDescent="0.35">
      <c r="A166" s="1" t="s">
        <v>1700</v>
      </c>
      <c r="B166" s="1" t="s">
        <v>598</v>
      </c>
      <c r="C166" s="1">
        <v>12916367</v>
      </c>
      <c r="D166" s="1">
        <v>66.666667000000004</v>
      </c>
      <c r="E166" s="1">
        <v>3</v>
      </c>
      <c r="F166" s="1" t="s">
        <v>2183</v>
      </c>
      <c r="I166" s="1" t="s">
        <v>1707</v>
      </c>
      <c r="J166" s="1" t="s">
        <v>598</v>
      </c>
      <c r="K166" s="1">
        <v>12916321</v>
      </c>
      <c r="L166" s="1">
        <v>100</v>
      </c>
      <c r="M166" s="1">
        <v>3</v>
      </c>
      <c r="N166" s="1" t="s">
        <v>98</v>
      </c>
    </row>
    <row r="167" spans="1:14" thickTop="1" thickBot="1" x14ac:dyDescent="0.35">
      <c r="A167" s="1" t="s">
        <v>1711</v>
      </c>
      <c r="B167" s="1" t="s">
        <v>598</v>
      </c>
      <c r="C167" s="1">
        <v>12916369</v>
      </c>
      <c r="D167" s="1">
        <v>100</v>
      </c>
      <c r="E167" s="1">
        <v>3</v>
      </c>
      <c r="F167" s="1" t="s">
        <v>2183</v>
      </c>
      <c r="I167" s="1" t="s">
        <v>1708</v>
      </c>
      <c r="J167" s="1" t="s">
        <v>598</v>
      </c>
      <c r="K167" s="1">
        <v>12916336</v>
      </c>
      <c r="L167" s="1">
        <v>100</v>
      </c>
      <c r="M167" s="1">
        <v>3</v>
      </c>
      <c r="N167" s="1" t="s">
        <v>98</v>
      </c>
    </row>
    <row r="168" spans="1:14" thickTop="1" thickBot="1" x14ac:dyDescent="0.35">
      <c r="A168" s="1" t="s">
        <v>1712</v>
      </c>
      <c r="B168" s="1" t="s">
        <v>598</v>
      </c>
      <c r="C168" s="1">
        <v>12916377</v>
      </c>
      <c r="D168" s="1">
        <v>100</v>
      </c>
      <c r="E168" s="1">
        <v>3</v>
      </c>
      <c r="F168" s="1" t="s">
        <v>2183</v>
      </c>
      <c r="I168" s="1" t="s">
        <v>1709</v>
      </c>
      <c r="J168" s="1" t="s">
        <v>598</v>
      </c>
      <c r="K168" s="1">
        <v>12916352</v>
      </c>
      <c r="L168" s="1">
        <v>100</v>
      </c>
      <c r="M168" s="1">
        <v>3</v>
      </c>
      <c r="N168" s="1" t="s">
        <v>98</v>
      </c>
    </row>
    <row r="169" spans="1:14" thickTop="1" thickBot="1" x14ac:dyDescent="0.35">
      <c r="A169" s="1" t="s">
        <v>1713</v>
      </c>
      <c r="B169" s="1" t="s">
        <v>598</v>
      </c>
      <c r="C169" s="1">
        <v>12916378</v>
      </c>
      <c r="D169" s="1">
        <v>100</v>
      </c>
      <c r="E169" s="1">
        <v>3</v>
      </c>
      <c r="F169" s="1" t="s">
        <v>2183</v>
      </c>
      <c r="I169" s="1" t="s">
        <v>1710</v>
      </c>
      <c r="J169" s="1" t="s">
        <v>598</v>
      </c>
      <c r="K169" s="1">
        <v>12916354</v>
      </c>
      <c r="L169" s="1">
        <v>100</v>
      </c>
      <c r="M169" s="1">
        <v>3</v>
      </c>
      <c r="N169" s="1" t="s">
        <v>98</v>
      </c>
    </row>
    <row r="170" spans="1:14" thickTop="1" thickBot="1" x14ac:dyDescent="0.35">
      <c r="A170" s="1" t="s">
        <v>1714</v>
      </c>
      <c r="B170" s="1" t="s">
        <v>598</v>
      </c>
      <c r="C170" s="1">
        <v>12916380</v>
      </c>
      <c r="D170" s="1">
        <v>100</v>
      </c>
      <c r="E170" s="1">
        <v>3</v>
      </c>
      <c r="F170" s="1" t="s">
        <v>2183</v>
      </c>
      <c r="I170" s="1" t="s">
        <v>1711</v>
      </c>
      <c r="J170" s="1" t="s">
        <v>598</v>
      </c>
      <c r="K170" s="1">
        <v>12916369</v>
      </c>
      <c r="L170" s="1">
        <v>100</v>
      </c>
      <c r="M170" s="1">
        <v>3</v>
      </c>
      <c r="N170" s="1" t="s">
        <v>98</v>
      </c>
    </row>
    <row r="171" spans="1:14" thickTop="1" thickBot="1" x14ac:dyDescent="0.35">
      <c r="A171" s="1" t="s">
        <v>1693</v>
      </c>
      <c r="B171" s="1" t="s">
        <v>598</v>
      </c>
      <c r="C171" s="1">
        <v>12916380</v>
      </c>
      <c r="D171" s="1">
        <v>66.666667000000004</v>
      </c>
      <c r="E171" s="1">
        <v>3</v>
      </c>
      <c r="F171" s="1" t="s">
        <v>2183</v>
      </c>
      <c r="I171" s="1" t="s">
        <v>1712</v>
      </c>
      <c r="J171" s="1" t="s">
        <v>598</v>
      </c>
      <c r="K171" s="1">
        <v>12916377</v>
      </c>
      <c r="L171" s="1">
        <v>100</v>
      </c>
      <c r="M171" s="1">
        <v>3</v>
      </c>
      <c r="N171" s="1" t="s">
        <v>98</v>
      </c>
    </row>
    <row r="172" spans="1:14" thickTop="1" thickBot="1" x14ac:dyDescent="0.35">
      <c r="A172" s="1" t="s">
        <v>1715</v>
      </c>
      <c r="B172" s="1" t="s">
        <v>598</v>
      </c>
      <c r="C172" s="1">
        <v>12916384</v>
      </c>
      <c r="D172" s="1">
        <v>100</v>
      </c>
      <c r="E172" s="1">
        <v>3</v>
      </c>
      <c r="F172" s="1" t="s">
        <v>2183</v>
      </c>
      <c r="I172" s="1" t="s">
        <v>1713</v>
      </c>
      <c r="J172" s="1" t="s">
        <v>598</v>
      </c>
      <c r="K172" s="1">
        <v>12916378</v>
      </c>
      <c r="L172" s="1">
        <v>100</v>
      </c>
      <c r="M172" s="1">
        <v>3</v>
      </c>
      <c r="N172" s="1" t="s">
        <v>98</v>
      </c>
    </row>
    <row r="173" spans="1:14" thickTop="1" thickBot="1" x14ac:dyDescent="0.35">
      <c r="A173" s="1" t="s">
        <v>1716</v>
      </c>
      <c r="B173" s="1" t="s">
        <v>598</v>
      </c>
      <c r="C173" s="1">
        <v>12916388</v>
      </c>
      <c r="D173" s="1">
        <v>100</v>
      </c>
      <c r="E173" s="1">
        <v>3</v>
      </c>
      <c r="F173" s="1" t="s">
        <v>2183</v>
      </c>
      <c r="I173" s="1" t="s">
        <v>1714</v>
      </c>
      <c r="J173" s="1" t="s">
        <v>598</v>
      </c>
      <c r="K173" s="1">
        <v>12916380</v>
      </c>
      <c r="L173" s="1">
        <v>100</v>
      </c>
      <c r="M173" s="1">
        <v>3</v>
      </c>
      <c r="N173" s="1" t="s">
        <v>98</v>
      </c>
    </row>
    <row r="174" spans="1:14" thickTop="1" thickBot="1" x14ac:dyDescent="0.35">
      <c r="A174" s="1" t="s">
        <v>1717</v>
      </c>
      <c r="B174" s="1" t="s">
        <v>598</v>
      </c>
      <c r="C174" s="1">
        <v>12916388</v>
      </c>
      <c r="D174" s="1">
        <v>100</v>
      </c>
      <c r="E174" s="1">
        <v>3</v>
      </c>
      <c r="F174" s="1" t="s">
        <v>2183</v>
      </c>
      <c r="I174" s="1" t="s">
        <v>1715</v>
      </c>
      <c r="J174" s="1" t="s">
        <v>598</v>
      </c>
      <c r="K174" s="1">
        <v>12916384</v>
      </c>
      <c r="L174" s="1">
        <v>100</v>
      </c>
      <c r="M174" s="1">
        <v>3</v>
      </c>
      <c r="N174" s="1" t="s">
        <v>98</v>
      </c>
    </row>
    <row r="175" spans="1:14" thickTop="1" thickBot="1" x14ac:dyDescent="0.35">
      <c r="A175" s="1" t="s">
        <v>1718</v>
      </c>
      <c r="B175" s="1" t="s">
        <v>598</v>
      </c>
      <c r="C175" s="1">
        <v>12916390</v>
      </c>
      <c r="D175" s="1">
        <v>100</v>
      </c>
      <c r="E175" s="1">
        <v>3</v>
      </c>
      <c r="F175" s="1" t="s">
        <v>2183</v>
      </c>
      <c r="I175" s="1" t="s">
        <v>1716</v>
      </c>
      <c r="J175" s="1" t="s">
        <v>598</v>
      </c>
      <c r="K175" s="1">
        <v>12916388</v>
      </c>
      <c r="L175" s="1">
        <v>100</v>
      </c>
      <c r="M175" s="1">
        <v>3</v>
      </c>
      <c r="N175" s="1" t="s">
        <v>98</v>
      </c>
    </row>
    <row r="176" spans="1:14" thickTop="1" thickBot="1" x14ac:dyDescent="0.35">
      <c r="A176" s="1" t="s">
        <v>1719</v>
      </c>
      <c r="B176" s="1" t="s">
        <v>598</v>
      </c>
      <c r="C176" s="1">
        <v>12916391</v>
      </c>
      <c r="D176" s="1">
        <v>100</v>
      </c>
      <c r="E176" s="1">
        <v>3</v>
      </c>
      <c r="F176" s="1" t="s">
        <v>2183</v>
      </c>
      <c r="I176" s="1" t="s">
        <v>1717</v>
      </c>
      <c r="J176" s="1" t="s">
        <v>598</v>
      </c>
      <c r="K176" s="1">
        <v>12916388</v>
      </c>
      <c r="L176" s="1">
        <v>100</v>
      </c>
      <c r="M176" s="1">
        <v>3</v>
      </c>
      <c r="N176" s="1" t="s">
        <v>98</v>
      </c>
    </row>
    <row r="177" spans="1:14" thickTop="1" thickBot="1" x14ac:dyDescent="0.35">
      <c r="A177" s="1" t="s">
        <v>1720</v>
      </c>
      <c r="B177" s="1" t="s">
        <v>598</v>
      </c>
      <c r="C177" s="1">
        <v>12916398</v>
      </c>
      <c r="D177" s="1">
        <v>100</v>
      </c>
      <c r="E177" s="1">
        <v>3</v>
      </c>
      <c r="F177" s="1" t="s">
        <v>2183</v>
      </c>
      <c r="I177" s="1" t="s">
        <v>1718</v>
      </c>
      <c r="J177" s="1" t="s">
        <v>598</v>
      </c>
      <c r="K177" s="1">
        <v>12916390</v>
      </c>
      <c r="L177" s="1">
        <v>100</v>
      </c>
      <c r="M177" s="1">
        <v>3</v>
      </c>
      <c r="N177" s="1" t="s">
        <v>98</v>
      </c>
    </row>
    <row r="178" spans="1:14" thickTop="1" thickBot="1" x14ac:dyDescent="0.35">
      <c r="A178" s="1" t="s">
        <v>1680</v>
      </c>
      <c r="B178" s="1" t="s">
        <v>598</v>
      </c>
      <c r="C178" s="1">
        <v>12916407</v>
      </c>
      <c r="D178" s="1">
        <v>33.333333000000003</v>
      </c>
      <c r="E178" s="1">
        <v>3</v>
      </c>
      <c r="F178" s="1" t="s">
        <v>2183</v>
      </c>
      <c r="I178" s="1" t="s">
        <v>1719</v>
      </c>
      <c r="J178" s="1" t="s">
        <v>598</v>
      </c>
      <c r="K178" s="1">
        <v>12916391</v>
      </c>
      <c r="L178" s="1">
        <v>100</v>
      </c>
      <c r="M178" s="1">
        <v>3</v>
      </c>
      <c r="N178" s="1" t="s">
        <v>98</v>
      </c>
    </row>
    <row r="179" spans="1:14" thickTop="1" thickBot="1" x14ac:dyDescent="0.35">
      <c r="A179" s="1" t="s">
        <v>1681</v>
      </c>
      <c r="B179" s="1" t="s">
        <v>598</v>
      </c>
      <c r="C179" s="1">
        <v>12916408</v>
      </c>
      <c r="D179" s="1">
        <v>33.333333000000003</v>
      </c>
      <c r="E179" s="1">
        <v>3</v>
      </c>
      <c r="F179" s="1" t="s">
        <v>2183</v>
      </c>
      <c r="I179" s="1" t="s">
        <v>1720</v>
      </c>
      <c r="J179" s="1" t="s">
        <v>598</v>
      </c>
      <c r="K179" s="1">
        <v>12916398</v>
      </c>
      <c r="L179" s="1">
        <v>100</v>
      </c>
      <c r="M179" s="1">
        <v>3</v>
      </c>
      <c r="N179" s="1" t="s">
        <v>98</v>
      </c>
    </row>
    <row r="180" spans="1:14" thickTop="1" thickBot="1" x14ac:dyDescent="0.35">
      <c r="A180" s="1" t="s">
        <v>1721</v>
      </c>
      <c r="B180" s="1" t="s">
        <v>598</v>
      </c>
      <c r="C180" s="1">
        <v>12915250</v>
      </c>
      <c r="D180" s="1">
        <v>0</v>
      </c>
      <c r="E180" s="2">
        <v>2</v>
      </c>
      <c r="F180" s="1" t="s">
        <v>2184</v>
      </c>
    </row>
    <row r="181" spans="1:14" thickTop="1" thickBot="1" x14ac:dyDescent="0.35">
      <c r="A181" s="1" t="s">
        <v>1722</v>
      </c>
      <c r="B181" s="1" t="s">
        <v>598</v>
      </c>
      <c r="C181" s="1">
        <v>12915255</v>
      </c>
      <c r="D181" s="1">
        <v>0</v>
      </c>
      <c r="E181" s="2">
        <v>2</v>
      </c>
      <c r="F181" s="1" t="s">
        <v>2184</v>
      </c>
    </row>
    <row r="182" spans="1:14" thickTop="1" thickBot="1" x14ac:dyDescent="0.35">
      <c r="A182" s="1" t="s">
        <v>1723</v>
      </c>
      <c r="B182" s="1" t="s">
        <v>598</v>
      </c>
      <c r="C182" s="1">
        <v>12915260</v>
      </c>
      <c r="D182" s="1">
        <v>50</v>
      </c>
      <c r="E182" s="2">
        <v>2</v>
      </c>
      <c r="F182" s="1" t="s">
        <v>2184</v>
      </c>
    </row>
    <row r="183" spans="1:14" thickTop="1" thickBot="1" x14ac:dyDescent="0.35">
      <c r="A183" s="1" t="s">
        <v>1724</v>
      </c>
      <c r="B183" s="1" t="s">
        <v>598</v>
      </c>
      <c r="C183" s="1">
        <v>12915264</v>
      </c>
      <c r="D183" s="1">
        <v>50</v>
      </c>
      <c r="E183" s="2">
        <v>2</v>
      </c>
      <c r="F183" s="1" t="s">
        <v>2184</v>
      </c>
    </row>
    <row r="184" spans="1:14" thickTop="1" thickBot="1" x14ac:dyDescent="0.35">
      <c r="A184" s="1" t="s">
        <v>1668</v>
      </c>
      <c r="B184" s="1" t="s">
        <v>598</v>
      </c>
      <c r="C184" s="1">
        <v>12915267</v>
      </c>
      <c r="D184" s="1">
        <v>50</v>
      </c>
      <c r="E184" s="2">
        <v>2</v>
      </c>
      <c r="F184" s="1" t="s">
        <v>2184</v>
      </c>
    </row>
    <row r="185" spans="1:14" thickTop="1" thickBot="1" x14ac:dyDescent="0.35">
      <c r="A185" s="1" t="s">
        <v>1725</v>
      </c>
      <c r="B185" s="1" t="s">
        <v>598</v>
      </c>
      <c r="C185" s="1">
        <v>12915271</v>
      </c>
      <c r="D185" s="1">
        <v>0</v>
      </c>
      <c r="E185" s="2">
        <v>2</v>
      </c>
      <c r="F185" s="1" t="s">
        <v>2184</v>
      </c>
    </row>
    <row r="186" spans="1:14" thickTop="1" thickBot="1" x14ac:dyDescent="0.35">
      <c r="A186" s="1" t="s">
        <v>1726</v>
      </c>
      <c r="B186" s="1" t="s">
        <v>598</v>
      </c>
      <c r="C186" s="1">
        <v>12915273</v>
      </c>
      <c r="D186" s="1">
        <v>0</v>
      </c>
      <c r="E186" s="2">
        <v>2</v>
      </c>
      <c r="F186" s="1" t="s">
        <v>2184</v>
      </c>
    </row>
    <row r="187" spans="1:14" thickTop="1" thickBot="1" x14ac:dyDescent="0.35">
      <c r="A187" s="1" t="s">
        <v>1727</v>
      </c>
      <c r="B187" s="1" t="s">
        <v>598</v>
      </c>
      <c r="C187" s="1">
        <v>12915273</v>
      </c>
      <c r="D187" s="1">
        <v>50</v>
      </c>
      <c r="E187" s="2">
        <v>2</v>
      </c>
      <c r="F187" s="1" t="s">
        <v>2184</v>
      </c>
    </row>
    <row r="188" spans="1:14" thickTop="1" thickBot="1" x14ac:dyDescent="0.35">
      <c r="A188" s="1" t="s">
        <v>1728</v>
      </c>
      <c r="B188" s="1" t="s">
        <v>598</v>
      </c>
      <c r="C188" s="1">
        <v>12915273</v>
      </c>
      <c r="D188" s="1">
        <v>100</v>
      </c>
      <c r="E188" s="2">
        <v>2</v>
      </c>
      <c r="F188" s="1" t="s">
        <v>2184</v>
      </c>
    </row>
    <row r="189" spans="1:14" thickTop="1" thickBot="1" x14ac:dyDescent="0.35">
      <c r="A189" s="1" t="s">
        <v>1729</v>
      </c>
      <c r="B189" s="1" t="s">
        <v>598</v>
      </c>
      <c r="C189" s="1">
        <v>12915278</v>
      </c>
      <c r="D189" s="1">
        <v>100</v>
      </c>
      <c r="E189" s="2">
        <v>2</v>
      </c>
      <c r="F189" s="1" t="s">
        <v>2184</v>
      </c>
    </row>
    <row r="190" spans="1:14" thickTop="1" thickBot="1" x14ac:dyDescent="0.35">
      <c r="A190" s="1" t="s">
        <v>1664</v>
      </c>
      <c r="B190" s="1" t="s">
        <v>598</v>
      </c>
      <c r="C190" s="1">
        <v>12915281</v>
      </c>
      <c r="D190" s="1">
        <v>100</v>
      </c>
      <c r="E190" s="2">
        <v>2</v>
      </c>
      <c r="F190" s="1" t="s">
        <v>2184</v>
      </c>
    </row>
    <row r="191" spans="1:14" thickTop="1" thickBot="1" x14ac:dyDescent="0.35">
      <c r="A191" s="1" t="s">
        <v>1661</v>
      </c>
      <c r="B191" s="1" t="s">
        <v>598</v>
      </c>
      <c r="C191" s="1">
        <v>12915283</v>
      </c>
      <c r="D191" s="1">
        <v>0</v>
      </c>
      <c r="E191" s="2">
        <v>2</v>
      </c>
      <c r="F191" s="1" t="s">
        <v>2184</v>
      </c>
    </row>
    <row r="192" spans="1:14" thickTop="1" thickBot="1" x14ac:dyDescent="0.35">
      <c r="A192" s="1" t="s">
        <v>1730</v>
      </c>
      <c r="B192" s="1" t="s">
        <v>598</v>
      </c>
      <c r="C192" s="1">
        <v>12915286</v>
      </c>
      <c r="D192" s="1">
        <v>50</v>
      </c>
      <c r="E192" s="2">
        <v>2</v>
      </c>
      <c r="F192" s="1" t="s">
        <v>2184</v>
      </c>
    </row>
    <row r="193" spans="1:6" thickTop="1" thickBot="1" x14ac:dyDescent="0.35">
      <c r="A193" s="1" t="s">
        <v>1731</v>
      </c>
      <c r="B193" s="1" t="s">
        <v>598</v>
      </c>
      <c r="C193" s="1">
        <v>12915286</v>
      </c>
      <c r="D193" s="1">
        <v>0</v>
      </c>
      <c r="E193" s="2">
        <v>2</v>
      </c>
      <c r="F193" s="1" t="s">
        <v>2184</v>
      </c>
    </row>
    <row r="194" spans="1:6" thickTop="1" thickBot="1" x14ac:dyDescent="0.35">
      <c r="A194" s="1" t="s">
        <v>1732</v>
      </c>
      <c r="B194" s="1" t="s">
        <v>598</v>
      </c>
      <c r="C194" s="1">
        <v>12915291</v>
      </c>
      <c r="D194" s="1">
        <v>50</v>
      </c>
      <c r="E194" s="2">
        <v>2</v>
      </c>
      <c r="F194" s="1" t="s">
        <v>2184</v>
      </c>
    </row>
    <row r="195" spans="1:6" thickTop="1" thickBot="1" x14ac:dyDescent="0.35">
      <c r="A195" s="1" t="s">
        <v>1665</v>
      </c>
      <c r="B195" s="1" t="s">
        <v>598</v>
      </c>
      <c r="C195" s="1">
        <v>12915295</v>
      </c>
      <c r="D195" s="1">
        <v>0</v>
      </c>
      <c r="E195" s="2">
        <v>2</v>
      </c>
      <c r="F195" s="1" t="s">
        <v>2184</v>
      </c>
    </row>
    <row r="196" spans="1:6" thickTop="1" thickBot="1" x14ac:dyDescent="0.35">
      <c r="A196" s="1" t="s">
        <v>1708</v>
      </c>
      <c r="B196" s="1" t="s">
        <v>598</v>
      </c>
      <c r="C196" s="1">
        <v>12916209</v>
      </c>
      <c r="D196" s="1">
        <v>100</v>
      </c>
      <c r="E196" s="2">
        <v>2</v>
      </c>
      <c r="F196" s="1" t="s">
        <v>2184</v>
      </c>
    </row>
    <row r="197" spans="1:6" thickTop="1" thickBot="1" x14ac:dyDescent="0.35">
      <c r="A197" s="1" t="s">
        <v>1700</v>
      </c>
      <c r="B197" s="1" t="s">
        <v>598</v>
      </c>
      <c r="C197" s="1">
        <v>12916221</v>
      </c>
      <c r="D197" s="1">
        <v>50</v>
      </c>
      <c r="E197" s="2">
        <v>2</v>
      </c>
      <c r="F197" s="1" t="s">
        <v>2184</v>
      </c>
    </row>
    <row r="198" spans="1:6" thickTop="1" thickBot="1" x14ac:dyDescent="0.35">
      <c r="A198" s="1" t="s">
        <v>1670</v>
      </c>
      <c r="B198" s="1" t="s">
        <v>598</v>
      </c>
      <c r="C198" s="1">
        <v>12916223</v>
      </c>
      <c r="D198" s="1">
        <v>50</v>
      </c>
      <c r="E198" s="2">
        <v>2</v>
      </c>
      <c r="F198" s="1" t="s">
        <v>2184</v>
      </c>
    </row>
    <row r="199" spans="1:6" thickTop="1" thickBot="1" x14ac:dyDescent="0.35">
      <c r="A199" s="1" t="s">
        <v>1715</v>
      </c>
      <c r="B199" s="1" t="s">
        <v>598</v>
      </c>
      <c r="C199" s="1">
        <v>12916224</v>
      </c>
      <c r="D199" s="1">
        <v>100</v>
      </c>
      <c r="E199" s="2">
        <v>2</v>
      </c>
      <c r="F199" s="1" t="s">
        <v>2184</v>
      </c>
    </row>
    <row r="200" spans="1:6" thickTop="1" thickBot="1" x14ac:dyDescent="0.35">
      <c r="A200" s="1" t="s">
        <v>1655</v>
      </c>
      <c r="B200" s="1" t="s">
        <v>598</v>
      </c>
      <c r="C200" s="1">
        <v>12916226</v>
      </c>
      <c r="D200" s="1">
        <v>0</v>
      </c>
      <c r="E200" s="2">
        <v>2</v>
      </c>
      <c r="F200" s="1" t="s">
        <v>2184</v>
      </c>
    </row>
    <row r="201" spans="1:6" thickTop="1" thickBot="1" x14ac:dyDescent="0.35">
      <c r="A201" s="1" t="s">
        <v>1672</v>
      </c>
      <c r="B201" s="1" t="s">
        <v>598</v>
      </c>
      <c r="C201" s="1">
        <v>12916243</v>
      </c>
      <c r="D201" s="1">
        <v>100</v>
      </c>
      <c r="E201" s="2">
        <v>2</v>
      </c>
      <c r="F201" s="1" t="s">
        <v>2184</v>
      </c>
    </row>
    <row r="202" spans="1:6" thickTop="1" thickBot="1" x14ac:dyDescent="0.35">
      <c r="A202" s="1" t="s">
        <v>1698</v>
      </c>
      <c r="B202" s="1" t="s">
        <v>598</v>
      </c>
      <c r="C202" s="1">
        <v>12916243</v>
      </c>
      <c r="D202" s="1">
        <v>50</v>
      </c>
      <c r="E202" s="2">
        <v>2</v>
      </c>
      <c r="F202" s="1" t="s">
        <v>2184</v>
      </c>
    </row>
    <row r="203" spans="1:6" thickTop="1" thickBot="1" x14ac:dyDescent="0.35">
      <c r="A203" s="1" t="s">
        <v>1733</v>
      </c>
      <c r="B203" s="1" t="s">
        <v>598</v>
      </c>
      <c r="C203" s="1">
        <v>12916408</v>
      </c>
      <c r="D203" s="1">
        <v>100</v>
      </c>
      <c r="E203" s="2">
        <v>2</v>
      </c>
      <c r="F203" s="1" t="s">
        <v>2184</v>
      </c>
    </row>
    <row r="204" spans="1:6" thickTop="1" thickBot="1" x14ac:dyDescent="0.35">
      <c r="A204" s="1" t="s">
        <v>1734</v>
      </c>
      <c r="B204" s="1" t="s">
        <v>598</v>
      </c>
      <c r="C204" s="1">
        <v>12916411</v>
      </c>
      <c r="D204" s="1">
        <v>100</v>
      </c>
      <c r="E204" s="2">
        <v>2</v>
      </c>
      <c r="F204" s="1" t="s">
        <v>2184</v>
      </c>
    </row>
    <row r="205" spans="1:6" thickTop="1" thickBot="1" x14ac:dyDescent="0.35">
      <c r="A205" s="1" t="s">
        <v>1735</v>
      </c>
      <c r="B205" s="1" t="s">
        <v>598</v>
      </c>
      <c r="C205" s="1">
        <v>12916413</v>
      </c>
      <c r="D205" s="1">
        <v>50</v>
      </c>
      <c r="E205" s="2">
        <v>2</v>
      </c>
      <c r="F205" s="1" t="s">
        <v>2184</v>
      </c>
    </row>
    <row r="206" spans="1:6" thickTop="1" thickBot="1" x14ac:dyDescent="0.35">
      <c r="A206" s="1" t="s">
        <v>1736</v>
      </c>
      <c r="B206" s="1" t="s">
        <v>598</v>
      </c>
      <c r="C206" s="1">
        <v>12916413</v>
      </c>
      <c r="D206" s="1">
        <v>100</v>
      </c>
      <c r="E206" s="2">
        <v>2</v>
      </c>
      <c r="F206" s="1" t="s">
        <v>2184</v>
      </c>
    </row>
    <row r="207" spans="1:6" thickTop="1" thickBot="1" x14ac:dyDescent="0.35">
      <c r="A207" s="1" t="s">
        <v>1737</v>
      </c>
      <c r="B207" s="1" t="s">
        <v>598</v>
      </c>
      <c r="C207" s="1">
        <v>12916416</v>
      </c>
      <c r="D207" s="1">
        <v>50</v>
      </c>
      <c r="E207" s="2">
        <v>2</v>
      </c>
      <c r="F207" s="1" t="s">
        <v>2184</v>
      </c>
    </row>
    <row r="208" spans="1:6" thickTop="1" thickBot="1" x14ac:dyDescent="0.35">
      <c r="A208" s="1" t="s">
        <v>1738</v>
      </c>
      <c r="B208" s="1" t="s">
        <v>598</v>
      </c>
      <c r="C208" s="1">
        <v>12916417</v>
      </c>
      <c r="D208" s="1">
        <v>100</v>
      </c>
      <c r="E208" s="2">
        <v>2</v>
      </c>
      <c r="F208" s="1" t="s">
        <v>2184</v>
      </c>
    </row>
    <row r="209" spans="1:6" thickTop="1" thickBot="1" x14ac:dyDescent="0.35">
      <c r="A209" s="1" t="s">
        <v>1739</v>
      </c>
      <c r="B209" s="1" t="s">
        <v>598</v>
      </c>
      <c r="C209" s="1">
        <v>12916417</v>
      </c>
      <c r="D209" s="1">
        <v>100</v>
      </c>
      <c r="E209" s="2">
        <v>2</v>
      </c>
      <c r="F209" s="1" t="s">
        <v>2184</v>
      </c>
    </row>
    <row r="210" spans="1:6" thickTop="1" thickBot="1" x14ac:dyDescent="0.35">
      <c r="A210" s="1" t="s">
        <v>1740</v>
      </c>
      <c r="B210" s="1" t="s">
        <v>598</v>
      </c>
      <c r="C210" s="1">
        <v>12916417</v>
      </c>
      <c r="D210" s="1">
        <v>50</v>
      </c>
      <c r="E210" s="2">
        <v>2</v>
      </c>
      <c r="F210" s="1" t="s">
        <v>2184</v>
      </c>
    </row>
    <row r="211" spans="1:6" thickTop="1" thickBot="1" x14ac:dyDescent="0.35">
      <c r="A211" s="1" t="s">
        <v>1741</v>
      </c>
      <c r="B211" s="1" t="s">
        <v>598</v>
      </c>
      <c r="C211" s="1">
        <v>12916417</v>
      </c>
      <c r="D211" s="1">
        <v>100</v>
      </c>
      <c r="E211" s="2">
        <v>2</v>
      </c>
      <c r="F211" s="1" t="s">
        <v>2184</v>
      </c>
    </row>
    <row r="212" spans="1:6" thickTop="1" thickBot="1" x14ac:dyDescent="0.35">
      <c r="A212" s="1" t="s">
        <v>1742</v>
      </c>
      <c r="B212" s="1" t="s">
        <v>598</v>
      </c>
      <c r="C212" s="1">
        <v>12916421</v>
      </c>
      <c r="D212" s="1">
        <v>50</v>
      </c>
      <c r="E212" s="2">
        <v>2</v>
      </c>
      <c r="F212" s="1" t="s">
        <v>2184</v>
      </c>
    </row>
    <row r="213" spans="1:6" thickTop="1" thickBot="1" x14ac:dyDescent="0.35">
      <c r="A213" s="1" t="s">
        <v>1743</v>
      </c>
      <c r="B213" s="1" t="s">
        <v>598</v>
      </c>
      <c r="C213" s="1">
        <v>12916421</v>
      </c>
      <c r="D213" s="1">
        <v>50</v>
      </c>
      <c r="E213" s="2">
        <v>2</v>
      </c>
      <c r="F213" s="1" t="s">
        <v>2184</v>
      </c>
    </row>
    <row r="214" spans="1:6" thickTop="1" thickBot="1" x14ac:dyDescent="0.35">
      <c r="A214" s="1" t="s">
        <v>1744</v>
      </c>
      <c r="B214" s="1" t="s">
        <v>598</v>
      </c>
      <c r="C214" s="1">
        <v>12916424</v>
      </c>
      <c r="D214" s="1">
        <v>50</v>
      </c>
      <c r="E214" s="2">
        <v>2</v>
      </c>
      <c r="F214" s="1" t="s">
        <v>2184</v>
      </c>
    </row>
    <row r="215" spans="1:6" thickTop="1" thickBot="1" x14ac:dyDescent="0.35">
      <c r="A215" s="1" t="s">
        <v>1745</v>
      </c>
      <c r="B215" s="1" t="s">
        <v>598</v>
      </c>
      <c r="C215" s="1">
        <v>12916427</v>
      </c>
      <c r="D215" s="1">
        <v>50</v>
      </c>
      <c r="E215" s="2">
        <v>2</v>
      </c>
      <c r="F215" s="1" t="s">
        <v>2184</v>
      </c>
    </row>
    <row r="216" spans="1:6" thickTop="1" thickBot="1" x14ac:dyDescent="0.35">
      <c r="A216" s="1" t="s">
        <v>1746</v>
      </c>
      <c r="B216" s="1" t="s">
        <v>598</v>
      </c>
      <c r="C216" s="1">
        <v>12916435</v>
      </c>
      <c r="D216" s="1">
        <v>100</v>
      </c>
      <c r="E216" s="2">
        <v>2</v>
      </c>
      <c r="F216" s="1" t="s">
        <v>2184</v>
      </c>
    </row>
    <row r="217" spans="1:6" thickTop="1" thickBot="1" x14ac:dyDescent="0.35">
      <c r="A217" s="1" t="s">
        <v>1747</v>
      </c>
      <c r="B217" s="1" t="s">
        <v>598</v>
      </c>
      <c r="C217" s="1">
        <v>12916445</v>
      </c>
      <c r="D217" s="1">
        <v>50</v>
      </c>
      <c r="E217" s="2">
        <v>2</v>
      </c>
      <c r="F217" s="1" t="s">
        <v>2184</v>
      </c>
    </row>
    <row r="218" spans="1:6" thickTop="1" thickBot="1" x14ac:dyDescent="0.35">
      <c r="A218" s="1" t="s">
        <v>1684</v>
      </c>
      <c r="B218" s="1" t="s">
        <v>598</v>
      </c>
      <c r="C218" s="1">
        <v>12916445</v>
      </c>
      <c r="D218" s="1">
        <v>100</v>
      </c>
      <c r="E218" s="2">
        <v>2</v>
      </c>
      <c r="F218" s="1" t="s">
        <v>2184</v>
      </c>
    </row>
    <row r="219" spans="1:6" thickTop="1" thickBot="1" x14ac:dyDescent="0.35">
      <c r="A219" s="1" t="s">
        <v>1705</v>
      </c>
      <c r="B219" s="1" t="s">
        <v>598</v>
      </c>
      <c r="C219" s="1">
        <v>12916457</v>
      </c>
      <c r="D219" s="1">
        <v>50</v>
      </c>
      <c r="E219" s="2">
        <v>2</v>
      </c>
      <c r="F219" s="1" t="s">
        <v>2184</v>
      </c>
    </row>
    <row r="220" spans="1:6" thickTop="1" thickBot="1" x14ac:dyDescent="0.35">
      <c r="A220" s="1" t="s">
        <v>1748</v>
      </c>
      <c r="B220" s="1" t="s">
        <v>598</v>
      </c>
      <c r="C220" s="1">
        <v>12916464</v>
      </c>
      <c r="D220" s="1">
        <v>50</v>
      </c>
      <c r="E220" s="2">
        <v>2</v>
      </c>
      <c r="F220" s="1" t="s">
        <v>2184</v>
      </c>
    </row>
    <row r="221" spans="1:6" thickTop="1" thickBot="1" x14ac:dyDescent="0.35">
      <c r="A221" s="1" t="s">
        <v>1697</v>
      </c>
      <c r="B221" s="1" t="s">
        <v>598</v>
      </c>
      <c r="C221" s="1">
        <v>12916464</v>
      </c>
      <c r="D221" s="1">
        <v>50</v>
      </c>
      <c r="E221" s="2">
        <v>2</v>
      </c>
      <c r="F221" s="1" t="s">
        <v>2184</v>
      </c>
    </row>
    <row r="222" spans="1:6" thickTop="1" thickBot="1" x14ac:dyDescent="0.35">
      <c r="A222" s="1" t="s">
        <v>1749</v>
      </c>
      <c r="B222" s="1" t="s">
        <v>598</v>
      </c>
      <c r="C222" s="1">
        <v>12916465</v>
      </c>
      <c r="D222" s="1">
        <v>100</v>
      </c>
      <c r="E222" s="2">
        <v>2</v>
      </c>
      <c r="F222" s="1" t="s">
        <v>2184</v>
      </c>
    </row>
    <row r="223" spans="1:6" thickTop="1" thickBot="1" x14ac:dyDescent="0.35">
      <c r="A223" s="1" t="s">
        <v>1750</v>
      </c>
      <c r="B223" s="1" t="s">
        <v>598</v>
      </c>
      <c r="C223" s="1">
        <v>12916468</v>
      </c>
      <c r="D223" s="1">
        <v>50</v>
      </c>
      <c r="E223" s="2">
        <v>2</v>
      </c>
      <c r="F223" s="1" t="s">
        <v>2184</v>
      </c>
    </row>
    <row r="224" spans="1:6" thickTop="1" thickBot="1" x14ac:dyDescent="0.35">
      <c r="A224" s="1" t="s">
        <v>1751</v>
      </c>
      <c r="B224" s="1" t="s">
        <v>598</v>
      </c>
      <c r="C224" s="1">
        <v>12916469</v>
      </c>
      <c r="D224" s="1">
        <v>50</v>
      </c>
      <c r="E224" s="2">
        <v>2</v>
      </c>
      <c r="F224" s="1" t="s">
        <v>2184</v>
      </c>
    </row>
    <row r="225" spans="1:6" thickTop="1" thickBot="1" x14ac:dyDescent="0.35">
      <c r="A225" s="1" t="s">
        <v>1696</v>
      </c>
      <c r="B225" s="1" t="s">
        <v>598</v>
      </c>
      <c r="C225" s="1">
        <v>12916469</v>
      </c>
      <c r="D225" s="1">
        <v>50</v>
      </c>
      <c r="E225" s="2">
        <v>2</v>
      </c>
      <c r="F225" s="1" t="s">
        <v>2184</v>
      </c>
    </row>
    <row r="226" spans="1:6" thickTop="1" thickBot="1" x14ac:dyDescent="0.35">
      <c r="A226" s="1" t="s">
        <v>1752</v>
      </c>
      <c r="B226" s="1" t="s">
        <v>598</v>
      </c>
      <c r="C226" s="1">
        <v>12916473</v>
      </c>
      <c r="D226" s="1">
        <v>50</v>
      </c>
      <c r="E226" s="2">
        <v>2</v>
      </c>
      <c r="F226" s="1" t="s">
        <v>2184</v>
      </c>
    </row>
    <row r="227" spans="1:6" thickTop="1" thickBot="1" x14ac:dyDescent="0.35">
      <c r="A227" s="1" t="s">
        <v>1753</v>
      </c>
      <c r="B227" s="1" t="s">
        <v>598</v>
      </c>
      <c r="C227" s="1">
        <v>12916474</v>
      </c>
      <c r="D227" s="1">
        <v>100</v>
      </c>
      <c r="E227" s="2">
        <v>2</v>
      </c>
      <c r="F227" s="1" t="s">
        <v>2184</v>
      </c>
    </row>
    <row r="228" spans="1:6" thickTop="1" thickBot="1" x14ac:dyDescent="0.35">
      <c r="A228" s="1" t="s">
        <v>1754</v>
      </c>
      <c r="B228" s="1" t="s">
        <v>598</v>
      </c>
      <c r="C228" s="1">
        <v>12916475</v>
      </c>
      <c r="D228" s="1">
        <v>100</v>
      </c>
      <c r="E228" s="2">
        <v>2</v>
      </c>
      <c r="F228" s="1" t="s">
        <v>2184</v>
      </c>
    </row>
    <row r="229" spans="1:6" thickTop="1" thickBot="1" x14ac:dyDescent="0.35">
      <c r="A229" s="1" t="s">
        <v>1755</v>
      </c>
      <c r="B229" s="1" t="s">
        <v>598</v>
      </c>
      <c r="C229" s="1">
        <v>12916475</v>
      </c>
      <c r="D229" s="1">
        <v>50</v>
      </c>
      <c r="E229" s="2">
        <v>2</v>
      </c>
      <c r="F229" s="1" t="s">
        <v>2184</v>
      </c>
    </row>
    <row r="230" spans="1:6" thickTop="1" thickBot="1" x14ac:dyDescent="0.35">
      <c r="A230" s="1" t="s">
        <v>1756</v>
      </c>
      <c r="B230" s="1" t="s">
        <v>598</v>
      </c>
      <c r="C230" s="1">
        <v>12916476</v>
      </c>
      <c r="D230" s="1">
        <v>100</v>
      </c>
      <c r="E230" s="2">
        <v>2</v>
      </c>
      <c r="F230" s="1" t="s">
        <v>2184</v>
      </c>
    </row>
    <row r="231" spans="1:6" thickTop="1" thickBot="1" x14ac:dyDescent="0.35">
      <c r="A231" s="1" t="s">
        <v>1757</v>
      </c>
      <c r="B231" s="1" t="s">
        <v>598</v>
      </c>
      <c r="C231" s="1">
        <v>12916479</v>
      </c>
      <c r="D231" s="1">
        <v>100</v>
      </c>
      <c r="E231" s="2">
        <v>2</v>
      </c>
      <c r="F231" s="1" t="s">
        <v>2184</v>
      </c>
    </row>
    <row r="232" spans="1:6" thickTop="1" thickBot="1" x14ac:dyDescent="0.35">
      <c r="A232" s="1" t="s">
        <v>1758</v>
      </c>
      <c r="B232" s="1" t="s">
        <v>598</v>
      </c>
      <c r="C232" s="1">
        <v>12916481</v>
      </c>
      <c r="D232" s="1">
        <v>100</v>
      </c>
      <c r="E232" s="2">
        <v>2</v>
      </c>
      <c r="F232" s="1" t="s">
        <v>2184</v>
      </c>
    </row>
    <row r="233" spans="1:6" thickTop="1" thickBot="1" x14ac:dyDescent="0.35">
      <c r="A233" s="1" t="s">
        <v>1759</v>
      </c>
      <c r="B233" s="1" t="s">
        <v>598</v>
      </c>
      <c r="C233" s="1">
        <v>12916484</v>
      </c>
      <c r="D233" s="1">
        <v>100</v>
      </c>
      <c r="E233" s="2">
        <v>2</v>
      </c>
      <c r="F233" s="1" t="s">
        <v>2184</v>
      </c>
    </row>
    <row r="234" spans="1:6" thickTop="1" thickBot="1" x14ac:dyDescent="0.35">
      <c r="A234" s="1" t="s">
        <v>1760</v>
      </c>
      <c r="B234" s="1" t="s">
        <v>598</v>
      </c>
      <c r="C234" s="1">
        <v>12916485</v>
      </c>
      <c r="D234" s="1">
        <v>50</v>
      </c>
      <c r="E234" s="2">
        <v>2</v>
      </c>
      <c r="F234" s="1" t="s">
        <v>2184</v>
      </c>
    </row>
    <row r="235" spans="1:6" thickTop="1" thickBot="1" x14ac:dyDescent="0.35">
      <c r="A235" s="1" t="s">
        <v>1761</v>
      </c>
      <c r="B235" s="1" t="s">
        <v>598</v>
      </c>
      <c r="C235" s="1">
        <v>12916487</v>
      </c>
      <c r="D235" s="1">
        <v>50</v>
      </c>
      <c r="E235" s="2">
        <v>2</v>
      </c>
      <c r="F235" s="1" t="s">
        <v>2184</v>
      </c>
    </row>
    <row r="236" spans="1:6" thickTop="1" thickBot="1" x14ac:dyDescent="0.35">
      <c r="A236" s="1" t="s">
        <v>1762</v>
      </c>
      <c r="B236" s="1" t="s">
        <v>598</v>
      </c>
      <c r="C236" s="1">
        <v>12916490</v>
      </c>
      <c r="D236" s="1">
        <v>50</v>
      </c>
      <c r="E236" s="2">
        <v>2</v>
      </c>
      <c r="F236" s="1" t="s">
        <v>2184</v>
      </c>
    </row>
    <row r="237" spans="1:6" thickTop="1" thickBot="1" x14ac:dyDescent="0.35">
      <c r="A237" s="1" t="s">
        <v>1707</v>
      </c>
      <c r="B237" s="1" t="s">
        <v>598</v>
      </c>
      <c r="C237" s="1">
        <v>12916492</v>
      </c>
      <c r="D237" s="1">
        <v>100</v>
      </c>
      <c r="E237" s="2">
        <v>2</v>
      </c>
      <c r="F237" s="1" t="s">
        <v>2184</v>
      </c>
    </row>
    <row r="238" spans="1:6" thickTop="1" thickBot="1" x14ac:dyDescent="0.35">
      <c r="A238" s="1" t="s">
        <v>1763</v>
      </c>
      <c r="B238" s="1" t="s">
        <v>598</v>
      </c>
      <c r="C238" s="1">
        <v>12916495</v>
      </c>
      <c r="D238" s="1">
        <v>50</v>
      </c>
      <c r="E238" s="2">
        <v>2</v>
      </c>
      <c r="F238" s="1" t="s">
        <v>2184</v>
      </c>
    </row>
    <row r="239" spans="1:6" thickTop="1" thickBot="1" x14ac:dyDescent="0.35">
      <c r="A239" s="1" t="s">
        <v>1764</v>
      </c>
      <c r="B239" s="1" t="s">
        <v>598</v>
      </c>
      <c r="C239" s="1">
        <v>12916497</v>
      </c>
      <c r="D239" s="1">
        <v>50</v>
      </c>
      <c r="E239" s="2">
        <v>2</v>
      </c>
      <c r="F239" s="1" t="s">
        <v>2184</v>
      </c>
    </row>
    <row r="240" spans="1:6" thickTop="1" thickBot="1" x14ac:dyDescent="0.35">
      <c r="A240" s="1" t="s">
        <v>1765</v>
      </c>
      <c r="B240" s="1" t="s">
        <v>598</v>
      </c>
      <c r="C240" s="1">
        <v>12916499</v>
      </c>
      <c r="D240" s="1">
        <v>50</v>
      </c>
      <c r="E240" s="2">
        <v>2</v>
      </c>
      <c r="F240" s="1" t="s">
        <v>2184</v>
      </c>
    </row>
    <row r="241" spans="1:6" thickTop="1" thickBot="1" x14ac:dyDescent="0.35">
      <c r="A241" s="1" t="s">
        <v>1766</v>
      </c>
      <c r="B241" s="1" t="s">
        <v>598</v>
      </c>
      <c r="C241" s="1">
        <v>12916447</v>
      </c>
      <c r="D241" s="1">
        <v>100</v>
      </c>
      <c r="E241" s="2">
        <v>1</v>
      </c>
      <c r="F241" s="1" t="s">
        <v>2184</v>
      </c>
    </row>
    <row r="242" spans="1:6" thickTop="1" thickBot="1" x14ac:dyDescent="0.35">
      <c r="A242" s="1" t="s">
        <v>1767</v>
      </c>
      <c r="B242" s="1" t="s">
        <v>598</v>
      </c>
      <c r="C242" s="1">
        <v>12916448</v>
      </c>
      <c r="D242" s="1">
        <v>100</v>
      </c>
      <c r="E242" s="2">
        <v>1</v>
      </c>
      <c r="F242" s="1" t="s">
        <v>2184</v>
      </c>
    </row>
    <row r="243" spans="1:6" thickTop="1" thickBot="1" x14ac:dyDescent="0.35">
      <c r="A243" s="1" t="s">
        <v>1768</v>
      </c>
      <c r="B243" s="1" t="s">
        <v>598</v>
      </c>
      <c r="C243" s="1">
        <v>12916451</v>
      </c>
      <c r="D243" s="1">
        <v>100</v>
      </c>
      <c r="E243" s="2">
        <v>1</v>
      </c>
      <c r="F243" s="1" t="s">
        <v>2184</v>
      </c>
    </row>
    <row r="244" spans="1:6" thickTop="1" thickBot="1" x14ac:dyDescent="0.35">
      <c r="A244" s="1" t="s">
        <v>1769</v>
      </c>
      <c r="B244" s="1" t="s">
        <v>598</v>
      </c>
      <c r="C244" s="1">
        <v>12916453</v>
      </c>
      <c r="D244" s="1">
        <v>100</v>
      </c>
      <c r="E244" s="2">
        <v>1</v>
      </c>
      <c r="F244" s="1" t="s">
        <v>2184</v>
      </c>
    </row>
    <row r="245" spans="1:6" thickTop="1" thickBot="1" x14ac:dyDescent="0.35">
      <c r="A245" s="1" t="s">
        <v>1770</v>
      </c>
      <c r="B245" s="1" t="s">
        <v>598</v>
      </c>
      <c r="C245" s="1">
        <v>12916456</v>
      </c>
      <c r="D245" s="1">
        <v>100</v>
      </c>
      <c r="E245" s="2">
        <v>1</v>
      </c>
      <c r="F245" s="1" t="s">
        <v>2184</v>
      </c>
    </row>
    <row r="246" spans="1:6" thickTop="1" thickBot="1" x14ac:dyDescent="0.35">
      <c r="A246" s="1" t="s">
        <v>1771</v>
      </c>
      <c r="B246" s="1" t="s">
        <v>598</v>
      </c>
      <c r="C246" s="1">
        <v>12916458</v>
      </c>
      <c r="D246" s="1">
        <v>100</v>
      </c>
      <c r="E246" s="2">
        <v>1</v>
      </c>
      <c r="F246" s="1" t="s">
        <v>218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606EC-3811-4B79-A29C-6D59A006FE66}">
  <dimension ref="A1:R610"/>
  <sheetViews>
    <sheetView workbookViewId="0">
      <selection activeCell="Q1" sqref="Q1:R1"/>
    </sheetView>
  </sheetViews>
  <sheetFormatPr defaultRowHeight="15.6" thickTop="1" thickBottom="1" x14ac:dyDescent="0.35"/>
  <cols>
    <col min="1" max="1" width="29.77734375" style="1" customWidth="1"/>
    <col min="2" max="6" width="8.88671875" style="1"/>
    <col min="7" max="7" width="16.44140625" style="1" customWidth="1"/>
    <col min="8" max="8" width="8.88671875" style="1"/>
    <col min="9" max="9" width="32.44140625" style="1" customWidth="1"/>
    <col min="10" max="17" width="8.88671875" style="1"/>
    <col min="18" max="18" width="12" style="1" bestFit="1" customWidth="1"/>
    <col min="19" max="19" width="10" style="1" bestFit="1" customWidth="1"/>
    <col min="20" max="16384" width="8.88671875" style="1"/>
  </cols>
  <sheetData>
    <row r="1" spans="1:18" thickTop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2166</v>
      </c>
      <c r="G1" s="1" t="s">
        <v>216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Q1" s="1" t="s">
        <v>2191</v>
      </c>
      <c r="R1" s="3" t="s">
        <v>2172</v>
      </c>
    </row>
    <row r="2" spans="1:18" thickTop="1" thickBot="1" x14ac:dyDescent="0.35">
      <c r="A2" s="1" t="s">
        <v>675</v>
      </c>
      <c r="B2" s="1" t="s">
        <v>598</v>
      </c>
      <c r="C2" s="1">
        <v>9965472</v>
      </c>
      <c r="D2" s="1">
        <v>0</v>
      </c>
      <c r="E2" s="1">
        <v>18</v>
      </c>
      <c r="F2" s="1" t="s">
        <v>2183</v>
      </c>
      <c r="G2" s="3">
        <f>AVERAGE(E2:E260)</f>
        <v>5.0154440154440154</v>
      </c>
      <c r="H2" s="7" t="s">
        <v>2165</v>
      </c>
      <c r="I2" s="1" t="s">
        <v>675</v>
      </c>
      <c r="J2" s="1" t="s">
        <v>598</v>
      </c>
      <c r="K2" s="1">
        <v>9965472</v>
      </c>
      <c r="L2" s="1">
        <v>0</v>
      </c>
      <c r="M2" s="1">
        <v>18</v>
      </c>
      <c r="N2" s="1" t="s">
        <v>96</v>
      </c>
      <c r="P2" s="1" t="s">
        <v>97</v>
      </c>
      <c r="Q2" s="1">
        <v>259</v>
      </c>
      <c r="R2" s="3"/>
    </row>
    <row r="3" spans="1:18" thickTop="1" thickBot="1" x14ac:dyDescent="0.35">
      <c r="A3" s="1" t="s">
        <v>676</v>
      </c>
      <c r="B3" s="1" t="s">
        <v>598</v>
      </c>
      <c r="C3" s="1">
        <v>9965429</v>
      </c>
      <c r="D3" s="1">
        <v>0</v>
      </c>
      <c r="E3" s="1">
        <v>17</v>
      </c>
      <c r="F3" s="1" t="s">
        <v>2183</v>
      </c>
      <c r="I3" s="1" t="s">
        <v>676</v>
      </c>
      <c r="J3" s="1" t="s">
        <v>598</v>
      </c>
      <c r="K3" s="1">
        <v>9965429</v>
      </c>
      <c r="L3" s="1">
        <v>0</v>
      </c>
      <c r="M3" s="1">
        <v>17</v>
      </c>
      <c r="N3" s="1" t="s">
        <v>96</v>
      </c>
      <c r="P3" s="1" t="s">
        <v>96</v>
      </c>
      <c r="Q3" s="1">
        <v>84</v>
      </c>
      <c r="R3" s="3">
        <f>(Q3/Q$2)*100</f>
        <v>32.432432432432435</v>
      </c>
    </row>
    <row r="4" spans="1:18" thickTop="1" thickBot="1" x14ac:dyDescent="0.35">
      <c r="A4" s="1" t="s">
        <v>677</v>
      </c>
      <c r="B4" s="1" t="s">
        <v>598</v>
      </c>
      <c r="C4" s="1">
        <v>9965431</v>
      </c>
      <c r="D4" s="1">
        <v>100</v>
      </c>
      <c r="E4" s="1">
        <v>17</v>
      </c>
      <c r="F4" s="1" t="s">
        <v>2183</v>
      </c>
      <c r="I4" s="1" t="s">
        <v>678</v>
      </c>
      <c r="J4" s="1" t="s">
        <v>598</v>
      </c>
      <c r="K4" s="1">
        <v>9965478</v>
      </c>
      <c r="L4" s="1">
        <v>0</v>
      </c>
      <c r="M4" s="1">
        <v>17</v>
      </c>
      <c r="N4" s="1" t="s">
        <v>96</v>
      </c>
      <c r="P4" s="1" t="s">
        <v>98</v>
      </c>
      <c r="Q4" s="1">
        <v>93</v>
      </c>
      <c r="R4" s="3">
        <f>(Q4/Q$2)*100</f>
        <v>35.907335907335906</v>
      </c>
    </row>
    <row r="5" spans="1:18" thickTop="1" thickBot="1" x14ac:dyDescent="0.35">
      <c r="A5" s="1" t="s">
        <v>678</v>
      </c>
      <c r="B5" s="1" t="s">
        <v>598</v>
      </c>
      <c r="C5" s="1">
        <v>9965478</v>
      </c>
      <c r="D5" s="1">
        <v>0</v>
      </c>
      <c r="E5" s="1">
        <v>17</v>
      </c>
      <c r="F5" s="1" t="s">
        <v>2183</v>
      </c>
      <c r="I5" s="1" t="s">
        <v>679</v>
      </c>
      <c r="J5" s="1" t="s">
        <v>598</v>
      </c>
      <c r="K5" s="1">
        <v>9965501</v>
      </c>
      <c r="L5" s="1">
        <v>0</v>
      </c>
      <c r="M5" s="1">
        <v>17</v>
      </c>
      <c r="N5" s="1" t="s">
        <v>96</v>
      </c>
      <c r="R5" s="3"/>
    </row>
    <row r="6" spans="1:18" thickTop="1" thickBot="1" x14ac:dyDescent="0.35">
      <c r="A6" s="1" t="s">
        <v>680</v>
      </c>
      <c r="B6" s="1" t="s">
        <v>598</v>
      </c>
      <c r="C6" s="1">
        <v>9965478</v>
      </c>
      <c r="D6" s="1">
        <v>94.117647000000005</v>
      </c>
      <c r="E6" s="1">
        <v>17</v>
      </c>
      <c r="F6" s="1" t="s">
        <v>2183</v>
      </c>
      <c r="I6" s="1" t="s">
        <v>681</v>
      </c>
      <c r="J6" s="1" t="s">
        <v>598</v>
      </c>
      <c r="K6" s="1">
        <v>9965402</v>
      </c>
      <c r="L6" s="1">
        <v>0</v>
      </c>
      <c r="M6" s="1">
        <v>14</v>
      </c>
      <c r="N6" s="1" t="s">
        <v>96</v>
      </c>
      <c r="R6" s="3"/>
    </row>
    <row r="7" spans="1:18" thickTop="1" thickBot="1" x14ac:dyDescent="0.35">
      <c r="A7" s="1" t="s">
        <v>682</v>
      </c>
      <c r="B7" s="1" t="s">
        <v>598</v>
      </c>
      <c r="C7" s="1">
        <v>9965481</v>
      </c>
      <c r="D7" s="1">
        <v>94.117647000000005</v>
      </c>
      <c r="E7" s="1">
        <v>17</v>
      </c>
      <c r="F7" s="1" t="s">
        <v>2183</v>
      </c>
      <c r="I7" s="1" t="s">
        <v>683</v>
      </c>
      <c r="J7" s="1" t="s">
        <v>598</v>
      </c>
      <c r="K7" s="1">
        <v>9965528</v>
      </c>
      <c r="L7" s="1">
        <v>0</v>
      </c>
      <c r="M7" s="1">
        <v>14</v>
      </c>
      <c r="N7" s="1" t="s">
        <v>96</v>
      </c>
      <c r="R7" s="3"/>
    </row>
    <row r="8" spans="1:18" thickTop="1" thickBot="1" x14ac:dyDescent="0.35">
      <c r="A8" s="1" t="s">
        <v>684</v>
      </c>
      <c r="B8" s="1" t="s">
        <v>598</v>
      </c>
      <c r="C8" s="1">
        <v>9965482</v>
      </c>
      <c r="D8" s="1">
        <v>94.117647000000005</v>
      </c>
      <c r="E8" s="1">
        <v>17</v>
      </c>
      <c r="F8" s="1" t="s">
        <v>2183</v>
      </c>
      <c r="I8" s="1" t="s">
        <v>685</v>
      </c>
      <c r="J8" s="1" t="s">
        <v>598</v>
      </c>
      <c r="K8" s="1">
        <v>9965361</v>
      </c>
      <c r="L8" s="1">
        <v>0</v>
      </c>
      <c r="M8" s="1">
        <v>13</v>
      </c>
      <c r="N8" s="1" t="s">
        <v>96</v>
      </c>
      <c r="R8" s="3"/>
    </row>
    <row r="9" spans="1:18" thickTop="1" thickBot="1" x14ac:dyDescent="0.35">
      <c r="A9" s="1" t="s">
        <v>679</v>
      </c>
      <c r="B9" s="1" t="s">
        <v>598</v>
      </c>
      <c r="C9" s="1">
        <v>9965501</v>
      </c>
      <c r="D9" s="1">
        <v>0</v>
      </c>
      <c r="E9" s="1">
        <v>17</v>
      </c>
      <c r="F9" s="1" t="s">
        <v>2183</v>
      </c>
      <c r="I9" s="1" t="s">
        <v>676</v>
      </c>
      <c r="J9" s="1" t="s">
        <v>598</v>
      </c>
      <c r="K9" s="1">
        <v>9965536</v>
      </c>
      <c r="L9" s="1">
        <v>0</v>
      </c>
      <c r="M9" s="1">
        <v>13</v>
      </c>
      <c r="N9" s="1" t="s">
        <v>96</v>
      </c>
      <c r="R9" s="3"/>
    </row>
    <row r="10" spans="1:18" thickTop="1" thickBot="1" x14ac:dyDescent="0.35">
      <c r="A10" s="1" t="s">
        <v>677</v>
      </c>
      <c r="B10" s="1" t="s">
        <v>598</v>
      </c>
      <c r="C10" s="1">
        <v>9965507</v>
      </c>
      <c r="D10" s="1">
        <v>88.235293999999996</v>
      </c>
      <c r="E10" s="1">
        <v>17</v>
      </c>
      <c r="F10" s="1" t="s">
        <v>2183</v>
      </c>
      <c r="I10" s="1" t="s">
        <v>686</v>
      </c>
      <c r="J10" s="1" t="s">
        <v>598</v>
      </c>
      <c r="K10" s="1">
        <v>9965018</v>
      </c>
      <c r="L10" s="1">
        <v>0</v>
      </c>
      <c r="M10" s="1">
        <v>12</v>
      </c>
      <c r="N10" s="1" t="s">
        <v>96</v>
      </c>
      <c r="R10" s="3"/>
    </row>
    <row r="11" spans="1:18" thickTop="1" thickBot="1" x14ac:dyDescent="0.35">
      <c r="A11" s="1" t="s">
        <v>682</v>
      </c>
      <c r="B11" s="1" t="s">
        <v>598</v>
      </c>
      <c r="C11" s="1">
        <v>9965409</v>
      </c>
      <c r="D11" s="1">
        <v>93.75</v>
      </c>
      <c r="E11" s="1">
        <v>16</v>
      </c>
      <c r="F11" s="1" t="s">
        <v>2183</v>
      </c>
      <c r="I11" s="1" t="s">
        <v>687</v>
      </c>
      <c r="J11" s="1" t="s">
        <v>598</v>
      </c>
      <c r="K11" s="1">
        <v>9965361</v>
      </c>
      <c r="L11" s="1">
        <v>0</v>
      </c>
      <c r="M11" s="1">
        <v>12</v>
      </c>
      <c r="N11" s="1" t="s">
        <v>96</v>
      </c>
    </row>
    <row r="12" spans="1:18" thickTop="1" thickBot="1" x14ac:dyDescent="0.35">
      <c r="A12" s="1" t="s">
        <v>679</v>
      </c>
      <c r="B12" s="1" t="s">
        <v>598</v>
      </c>
      <c r="C12" s="1">
        <v>9965418</v>
      </c>
      <c r="D12" s="1">
        <v>20</v>
      </c>
      <c r="E12" s="1">
        <v>15</v>
      </c>
      <c r="F12" s="1" t="s">
        <v>2183</v>
      </c>
      <c r="I12" s="1" t="s">
        <v>688</v>
      </c>
      <c r="J12" s="1" t="s">
        <v>598</v>
      </c>
      <c r="K12" s="1">
        <v>9965351</v>
      </c>
      <c r="L12" s="1">
        <v>0</v>
      </c>
      <c r="M12" s="1">
        <v>11</v>
      </c>
      <c r="N12" s="1" t="s">
        <v>96</v>
      </c>
    </row>
    <row r="13" spans="1:18" thickTop="1" thickBot="1" x14ac:dyDescent="0.35">
      <c r="A13" s="1" t="s">
        <v>681</v>
      </c>
      <c r="B13" s="1" t="s">
        <v>598</v>
      </c>
      <c r="C13" s="1">
        <v>9965402</v>
      </c>
      <c r="D13" s="1">
        <v>0</v>
      </c>
      <c r="E13" s="1">
        <v>14</v>
      </c>
      <c r="F13" s="1" t="s">
        <v>2183</v>
      </c>
      <c r="I13" s="1" t="s">
        <v>688</v>
      </c>
      <c r="J13" s="1" t="s">
        <v>598</v>
      </c>
      <c r="K13" s="1">
        <v>9965360</v>
      </c>
      <c r="L13" s="1">
        <v>0</v>
      </c>
      <c r="M13" s="1">
        <v>11</v>
      </c>
      <c r="N13" s="1" t="s">
        <v>96</v>
      </c>
    </row>
    <row r="14" spans="1:18" thickTop="1" thickBot="1" x14ac:dyDescent="0.35">
      <c r="A14" s="1" t="s">
        <v>683</v>
      </c>
      <c r="B14" s="1" t="s">
        <v>598</v>
      </c>
      <c r="C14" s="1">
        <v>9965528</v>
      </c>
      <c r="D14" s="1">
        <v>0</v>
      </c>
      <c r="E14" s="1">
        <v>14</v>
      </c>
      <c r="F14" s="1" t="s">
        <v>2183</v>
      </c>
      <c r="I14" s="1" t="s">
        <v>685</v>
      </c>
      <c r="J14" s="1" t="s">
        <v>598</v>
      </c>
      <c r="K14" s="1">
        <v>9965329</v>
      </c>
      <c r="L14" s="1">
        <v>0</v>
      </c>
      <c r="M14" s="1">
        <v>10</v>
      </c>
      <c r="N14" s="1" t="s">
        <v>96</v>
      </c>
    </row>
    <row r="15" spans="1:18" thickTop="1" thickBot="1" x14ac:dyDescent="0.35">
      <c r="A15" s="1" t="s">
        <v>689</v>
      </c>
      <c r="B15" s="1" t="s">
        <v>598</v>
      </c>
      <c r="C15" s="1">
        <v>9965011</v>
      </c>
      <c r="D15" s="1">
        <v>92.307692000000003</v>
      </c>
      <c r="E15" s="1">
        <v>13</v>
      </c>
      <c r="F15" s="1" t="s">
        <v>2183</v>
      </c>
      <c r="I15" s="1" t="s">
        <v>675</v>
      </c>
      <c r="J15" s="1" t="s">
        <v>598</v>
      </c>
      <c r="K15" s="1">
        <v>9965588</v>
      </c>
      <c r="L15" s="1">
        <v>0</v>
      </c>
      <c r="M15" s="1">
        <v>10</v>
      </c>
      <c r="N15" s="1" t="s">
        <v>96</v>
      </c>
    </row>
    <row r="16" spans="1:18" thickTop="1" thickBot="1" x14ac:dyDescent="0.35">
      <c r="A16" s="1" t="s">
        <v>685</v>
      </c>
      <c r="B16" s="1" t="s">
        <v>598</v>
      </c>
      <c r="C16" s="1">
        <v>9965361</v>
      </c>
      <c r="D16" s="1">
        <v>0</v>
      </c>
      <c r="E16" s="1">
        <v>13</v>
      </c>
      <c r="F16" s="1" t="s">
        <v>2183</v>
      </c>
      <c r="I16" s="1" t="s">
        <v>690</v>
      </c>
      <c r="J16" s="1" t="s">
        <v>598</v>
      </c>
      <c r="K16" s="1">
        <v>9964960</v>
      </c>
      <c r="L16" s="1">
        <v>0</v>
      </c>
      <c r="M16" s="1">
        <v>9</v>
      </c>
      <c r="N16" s="1" t="s">
        <v>96</v>
      </c>
    </row>
    <row r="17" spans="1:14" thickTop="1" thickBot="1" x14ac:dyDescent="0.35">
      <c r="A17" s="1" t="s">
        <v>676</v>
      </c>
      <c r="B17" s="1" t="s">
        <v>598</v>
      </c>
      <c r="C17" s="1">
        <v>9965536</v>
      </c>
      <c r="D17" s="1">
        <v>0</v>
      </c>
      <c r="E17" s="1">
        <v>13</v>
      </c>
      <c r="F17" s="1" t="s">
        <v>2183</v>
      </c>
      <c r="I17" s="1" t="s">
        <v>691</v>
      </c>
      <c r="J17" s="1" t="s">
        <v>598</v>
      </c>
      <c r="K17" s="1">
        <v>9964943</v>
      </c>
      <c r="L17" s="1">
        <v>0</v>
      </c>
      <c r="M17" s="1">
        <v>8</v>
      </c>
      <c r="N17" s="1" t="s">
        <v>96</v>
      </c>
    </row>
    <row r="18" spans="1:14" thickTop="1" thickBot="1" x14ac:dyDescent="0.35">
      <c r="A18" s="1" t="s">
        <v>686</v>
      </c>
      <c r="B18" s="1" t="s">
        <v>598</v>
      </c>
      <c r="C18" s="1">
        <v>9965018</v>
      </c>
      <c r="D18" s="1">
        <v>0</v>
      </c>
      <c r="E18" s="1">
        <v>12</v>
      </c>
      <c r="F18" s="1" t="s">
        <v>2183</v>
      </c>
      <c r="I18" s="1" t="s">
        <v>681</v>
      </c>
      <c r="J18" s="1" t="s">
        <v>598</v>
      </c>
      <c r="K18" s="1">
        <v>9965296</v>
      </c>
      <c r="L18" s="1">
        <v>0</v>
      </c>
      <c r="M18" s="1">
        <v>8</v>
      </c>
      <c r="N18" s="1" t="s">
        <v>96</v>
      </c>
    </row>
    <row r="19" spans="1:14" thickTop="1" thickBot="1" x14ac:dyDescent="0.35">
      <c r="A19" s="1" t="s">
        <v>687</v>
      </c>
      <c r="B19" s="1" t="s">
        <v>598</v>
      </c>
      <c r="C19" s="1">
        <v>9965361</v>
      </c>
      <c r="D19" s="1">
        <v>0</v>
      </c>
      <c r="E19" s="1">
        <v>12</v>
      </c>
      <c r="F19" s="1" t="s">
        <v>2183</v>
      </c>
      <c r="I19" s="1" t="s">
        <v>687</v>
      </c>
      <c r="J19" s="1" t="s">
        <v>598</v>
      </c>
      <c r="K19" s="1">
        <v>9965300</v>
      </c>
      <c r="L19" s="1">
        <v>0</v>
      </c>
      <c r="M19" s="1">
        <v>8</v>
      </c>
      <c r="N19" s="1" t="s">
        <v>96</v>
      </c>
    </row>
    <row r="20" spans="1:14" thickTop="1" thickBot="1" x14ac:dyDescent="0.35">
      <c r="A20" s="1" t="s">
        <v>688</v>
      </c>
      <c r="B20" s="1" t="s">
        <v>598</v>
      </c>
      <c r="C20" s="1">
        <v>9965351</v>
      </c>
      <c r="D20" s="1">
        <v>0</v>
      </c>
      <c r="E20" s="1">
        <v>11</v>
      </c>
      <c r="F20" s="1" t="s">
        <v>2183</v>
      </c>
      <c r="I20" s="1" t="s">
        <v>692</v>
      </c>
      <c r="J20" s="1" t="s">
        <v>598</v>
      </c>
      <c r="K20" s="1">
        <v>9965604</v>
      </c>
      <c r="L20" s="1">
        <v>0</v>
      </c>
      <c r="M20" s="1">
        <v>8</v>
      </c>
      <c r="N20" s="1" t="s">
        <v>96</v>
      </c>
    </row>
    <row r="21" spans="1:14" thickTop="1" thickBot="1" x14ac:dyDescent="0.35">
      <c r="A21" s="1" t="s">
        <v>688</v>
      </c>
      <c r="B21" s="1" t="s">
        <v>598</v>
      </c>
      <c r="C21" s="1">
        <v>9965360</v>
      </c>
      <c r="D21" s="1">
        <v>0</v>
      </c>
      <c r="E21" s="1">
        <v>11</v>
      </c>
      <c r="F21" s="1" t="s">
        <v>2183</v>
      </c>
      <c r="I21" s="1" t="s">
        <v>693</v>
      </c>
      <c r="J21" s="1" t="s">
        <v>598</v>
      </c>
      <c r="K21" s="1">
        <v>9965605</v>
      </c>
      <c r="L21" s="1">
        <v>0</v>
      </c>
      <c r="M21" s="1">
        <v>8</v>
      </c>
      <c r="N21" s="1" t="s">
        <v>96</v>
      </c>
    </row>
    <row r="22" spans="1:14" thickTop="1" thickBot="1" x14ac:dyDescent="0.35">
      <c r="A22" s="1" t="s">
        <v>680</v>
      </c>
      <c r="B22" s="1" t="s">
        <v>598</v>
      </c>
      <c r="C22" s="1">
        <v>9965329</v>
      </c>
      <c r="D22" s="1">
        <v>100</v>
      </c>
      <c r="E22" s="1">
        <v>10</v>
      </c>
      <c r="F22" s="1" t="s">
        <v>2183</v>
      </c>
      <c r="I22" s="1" t="s">
        <v>693</v>
      </c>
      <c r="J22" s="1" t="s">
        <v>598</v>
      </c>
      <c r="K22" s="1">
        <v>9965623</v>
      </c>
      <c r="L22" s="1">
        <v>0</v>
      </c>
      <c r="M22" s="1">
        <v>7</v>
      </c>
      <c r="N22" s="1" t="s">
        <v>96</v>
      </c>
    </row>
    <row r="23" spans="1:14" thickTop="1" thickBot="1" x14ac:dyDescent="0.35">
      <c r="A23" s="1" t="s">
        <v>685</v>
      </c>
      <c r="B23" s="1" t="s">
        <v>598</v>
      </c>
      <c r="C23" s="1">
        <v>9965329</v>
      </c>
      <c r="D23" s="1">
        <v>0</v>
      </c>
      <c r="E23" s="1">
        <v>10</v>
      </c>
      <c r="F23" s="1" t="s">
        <v>2183</v>
      </c>
      <c r="I23" s="1" t="s">
        <v>694</v>
      </c>
      <c r="J23" s="1" t="s">
        <v>598</v>
      </c>
      <c r="K23" s="1">
        <v>9964905</v>
      </c>
      <c r="L23" s="1">
        <v>0</v>
      </c>
      <c r="M23" s="1">
        <v>6</v>
      </c>
      <c r="N23" s="1" t="s">
        <v>96</v>
      </c>
    </row>
    <row r="24" spans="1:14" thickTop="1" thickBot="1" x14ac:dyDescent="0.35">
      <c r="A24" s="1" t="s">
        <v>695</v>
      </c>
      <c r="B24" s="1" t="s">
        <v>598</v>
      </c>
      <c r="C24" s="1">
        <v>9965560</v>
      </c>
      <c r="D24" s="1">
        <v>80</v>
      </c>
      <c r="E24" s="1">
        <v>10</v>
      </c>
      <c r="F24" s="1" t="s">
        <v>2183</v>
      </c>
      <c r="I24" s="1" t="s">
        <v>696</v>
      </c>
      <c r="J24" s="1" t="s">
        <v>598</v>
      </c>
      <c r="K24" s="1">
        <v>9964552</v>
      </c>
      <c r="L24" s="1">
        <v>0</v>
      </c>
      <c r="M24" s="1">
        <v>5</v>
      </c>
      <c r="N24" s="1" t="s">
        <v>96</v>
      </c>
    </row>
    <row r="25" spans="1:14" thickTop="1" thickBot="1" x14ac:dyDescent="0.35">
      <c r="A25" s="1" t="s">
        <v>697</v>
      </c>
      <c r="B25" s="1" t="s">
        <v>598</v>
      </c>
      <c r="C25" s="1">
        <v>9965567</v>
      </c>
      <c r="D25" s="1">
        <v>10</v>
      </c>
      <c r="E25" s="1">
        <v>10</v>
      </c>
      <c r="F25" s="1" t="s">
        <v>2183</v>
      </c>
      <c r="I25" s="1" t="s">
        <v>698</v>
      </c>
      <c r="J25" s="1" t="s">
        <v>598</v>
      </c>
      <c r="K25" s="1">
        <v>9964555</v>
      </c>
      <c r="L25" s="1">
        <v>0</v>
      </c>
      <c r="M25" s="1">
        <v>5</v>
      </c>
      <c r="N25" s="1" t="s">
        <v>96</v>
      </c>
    </row>
    <row r="26" spans="1:14" thickTop="1" thickBot="1" x14ac:dyDescent="0.35">
      <c r="A26" s="1" t="s">
        <v>675</v>
      </c>
      <c r="B26" s="1" t="s">
        <v>598</v>
      </c>
      <c r="C26" s="1">
        <v>9965588</v>
      </c>
      <c r="D26" s="1">
        <v>0</v>
      </c>
      <c r="E26" s="1">
        <v>10</v>
      </c>
      <c r="F26" s="1" t="s">
        <v>2183</v>
      </c>
      <c r="I26" s="1" t="s">
        <v>699</v>
      </c>
      <c r="J26" s="1" t="s">
        <v>598</v>
      </c>
      <c r="K26" s="1">
        <v>9964573</v>
      </c>
      <c r="L26" s="1">
        <v>0</v>
      </c>
      <c r="M26" s="1">
        <v>5</v>
      </c>
      <c r="N26" s="1" t="s">
        <v>96</v>
      </c>
    </row>
    <row r="27" spans="1:14" thickTop="1" thickBot="1" x14ac:dyDescent="0.35">
      <c r="A27" s="1" t="s">
        <v>690</v>
      </c>
      <c r="B27" s="1" t="s">
        <v>598</v>
      </c>
      <c r="C27" s="1">
        <v>9964960</v>
      </c>
      <c r="D27" s="1">
        <v>0</v>
      </c>
      <c r="E27" s="1">
        <v>9</v>
      </c>
      <c r="F27" s="1" t="s">
        <v>2183</v>
      </c>
      <c r="I27" s="1" t="s">
        <v>700</v>
      </c>
      <c r="J27" s="1" t="s">
        <v>598</v>
      </c>
      <c r="K27" s="1">
        <v>9964594</v>
      </c>
      <c r="L27" s="1">
        <v>0</v>
      </c>
      <c r="M27" s="1">
        <v>5</v>
      </c>
      <c r="N27" s="1" t="s">
        <v>96</v>
      </c>
    </row>
    <row r="28" spans="1:14" thickTop="1" thickBot="1" x14ac:dyDescent="0.35">
      <c r="A28" s="1" t="s">
        <v>695</v>
      </c>
      <c r="B28" s="1" t="s">
        <v>598</v>
      </c>
      <c r="C28" s="1">
        <v>9965591</v>
      </c>
      <c r="D28" s="1">
        <v>77.777777999999998</v>
      </c>
      <c r="E28" s="1">
        <v>9</v>
      </c>
      <c r="F28" s="1" t="s">
        <v>2183</v>
      </c>
      <c r="I28" s="1" t="s">
        <v>701</v>
      </c>
      <c r="J28" s="1" t="s">
        <v>598</v>
      </c>
      <c r="K28" s="1">
        <v>9964885</v>
      </c>
      <c r="L28" s="1">
        <v>0</v>
      </c>
      <c r="M28" s="1">
        <v>5</v>
      </c>
      <c r="N28" s="1" t="s">
        <v>96</v>
      </c>
    </row>
    <row r="29" spans="1:14" thickTop="1" thickBot="1" x14ac:dyDescent="0.35">
      <c r="A29" s="1" t="s">
        <v>691</v>
      </c>
      <c r="B29" s="1" t="s">
        <v>598</v>
      </c>
      <c r="C29" s="1">
        <v>9964943</v>
      </c>
      <c r="D29" s="1">
        <v>0</v>
      </c>
      <c r="E29" s="1">
        <v>8</v>
      </c>
      <c r="F29" s="1" t="s">
        <v>2183</v>
      </c>
      <c r="I29" s="1" t="s">
        <v>702</v>
      </c>
      <c r="J29" s="1" t="s">
        <v>598</v>
      </c>
      <c r="K29" s="1">
        <v>9964918</v>
      </c>
      <c r="L29" s="1">
        <v>0</v>
      </c>
      <c r="M29" s="1">
        <v>5</v>
      </c>
      <c r="N29" s="1" t="s">
        <v>96</v>
      </c>
    </row>
    <row r="30" spans="1:14" thickTop="1" thickBot="1" x14ac:dyDescent="0.35">
      <c r="A30" s="1" t="s">
        <v>703</v>
      </c>
      <c r="B30" s="1" t="s">
        <v>598</v>
      </c>
      <c r="C30" s="1">
        <v>9964946</v>
      </c>
      <c r="D30" s="1">
        <v>87.5</v>
      </c>
      <c r="E30" s="1">
        <v>8</v>
      </c>
      <c r="F30" s="1" t="s">
        <v>2183</v>
      </c>
      <c r="I30" s="1" t="s">
        <v>683</v>
      </c>
      <c r="J30" s="1" t="s">
        <v>598</v>
      </c>
      <c r="K30" s="1">
        <v>9965646</v>
      </c>
      <c r="L30" s="1">
        <v>0</v>
      </c>
      <c r="M30" s="1">
        <v>5</v>
      </c>
      <c r="N30" s="1" t="s">
        <v>96</v>
      </c>
    </row>
    <row r="31" spans="1:14" thickTop="1" thickBot="1" x14ac:dyDescent="0.35">
      <c r="A31" s="1" t="s">
        <v>681</v>
      </c>
      <c r="B31" s="1" t="s">
        <v>598</v>
      </c>
      <c r="C31" s="1">
        <v>9965296</v>
      </c>
      <c r="D31" s="1">
        <v>0</v>
      </c>
      <c r="E31" s="1">
        <v>8</v>
      </c>
      <c r="F31" s="1" t="s">
        <v>2183</v>
      </c>
      <c r="I31" s="1" t="s">
        <v>704</v>
      </c>
      <c r="J31" s="1" t="s">
        <v>598</v>
      </c>
      <c r="K31" s="1">
        <v>9964225</v>
      </c>
      <c r="L31" s="1">
        <v>0</v>
      </c>
      <c r="M31" s="1">
        <v>4</v>
      </c>
      <c r="N31" s="1" t="s">
        <v>96</v>
      </c>
    </row>
    <row r="32" spans="1:14" thickTop="1" thickBot="1" x14ac:dyDescent="0.35">
      <c r="A32" s="1" t="s">
        <v>687</v>
      </c>
      <c r="B32" s="1" t="s">
        <v>598</v>
      </c>
      <c r="C32" s="1">
        <v>9965300</v>
      </c>
      <c r="D32" s="1">
        <v>0</v>
      </c>
      <c r="E32" s="1">
        <v>8</v>
      </c>
      <c r="F32" s="1" t="s">
        <v>2183</v>
      </c>
      <c r="I32" s="1" t="s">
        <v>705</v>
      </c>
      <c r="J32" s="1" t="s">
        <v>598</v>
      </c>
      <c r="K32" s="1">
        <v>9964251</v>
      </c>
      <c r="L32" s="1">
        <v>0</v>
      </c>
      <c r="M32" s="1">
        <v>4</v>
      </c>
      <c r="N32" s="1" t="s">
        <v>96</v>
      </c>
    </row>
    <row r="33" spans="1:14" thickTop="1" thickBot="1" x14ac:dyDescent="0.35">
      <c r="A33" s="1" t="s">
        <v>706</v>
      </c>
      <c r="B33" s="1" t="s">
        <v>598</v>
      </c>
      <c r="C33" s="1">
        <v>9965601</v>
      </c>
      <c r="D33" s="1">
        <v>12.5</v>
      </c>
      <c r="E33" s="1">
        <v>8</v>
      </c>
      <c r="F33" s="1" t="s">
        <v>2183</v>
      </c>
      <c r="I33" s="1" t="s">
        <v>698</v>
      </c>
      <c r="J33" s="1" t="s">
        <v>598</v>
      </c>
      <c r="K33" s="1">
        <v>9964511</v>
      </c>
      <c r="L33" s="1">
        <v>0</v>
      </c>
      <c r="M33" s="1">
        <v>4</v>
      </c>
      <c r="N33" s="1" t="s">
        <v>96</v>
      </c>
    </row>
    <row r="34" spans="1:14" thickTop="1" thickBot="1" x14ac:dyDescent="0.35">
      <c r="A34" s="1" t="s">
        <v>692</v>
      </c>
      <c r="B34" s="1" t="s">
        <v>598</v>
      </c>
      <c r="C34" s="1">
        <v>9965604</v>
      </c>
      <c r="D34" s="1">
        <v>0</v>
      </c>
      <c r="E34" s="1">
        <v>8</v>
      </c>
      <c r="F34" s="1" t="s">
        <v>2183</v>
      </c>
      <c r="I34" s="1" t="s">
        <v>707</v>
      </c>
      <c r="J34" s="1" t="s">
        <v>598</v>
      </c>
      <c r="K34" s="1">
        <v>9964538</v>
      </c>
      <c r="L34" s="1">
        <v>0</v>
      </c>
      <c r="M34" s="1">
        <v>4</v>
      </c>
      <c r="N34" s="1" t="s">
        <v>96</v>
      </c>
    </row>
    <row r="35" spans="1:14" thickTop="1" thickBot="1" x14ac:dyDescent="0.35">
      <c r="A35" s="1" t="s">
        <v>693</v>
      </c>
      <c r="B35" s="1" t="s">
        <v>598</v>
      </c>
      <c r="C35" s="1">
        <v>9965605</v>
      </c>
      <c r="D35" s="1">
        <v>0</v>
      </c>
      <c r="E35" s="1">
        <v>8</v>
      </c>
      <c r="F35" s="1" t="s">
        <v>2183</v>
      </c>
      <c r="I35" s="1" t="s">
        <v>708</v>
      </c>
      <c r="J35" s="1" t="s">
        <v>598</v>
      </c>
      <c r="K35" s="1">
        <v>9964558</v>
      </c>
      <c r="L35" s="1">
        <v>0</v>
      </c>
      <c r="M35" s="1">
        <v>4</v>
      </c>
      <c r="N35" s="1" t="s">
        <v>96</v>
      </c>
    </row>
    <row r="36" spans="1:14" thickTop="1" thickBot="1" x14ac:dyDescent="0.35">
      <c r="A36" s="1" t="s">
        <v>678</v>
      </c>
      <c r="B36" s="1" t="s">
        <v>598</v>
      </c>
      <c r="C36" s="1">
        <v>9965606</v>
      </c>
      <c r="D36" s="1">
        <v>50</v>
      </c>
      <c r="E36" s="1">
        <v>8</v>
      </c>
      <c r="F36" s="1" t="s">
        <v>2183</v>
      </c>
      <c r="I36" s="1" t="s">
        <v>709</v>
      </c>
      <c r="J36" s="1" t="s">
        <v>598</v>
      </c>
      <c r="K36" s="1">
        <v>9964592</v>
      </c>
      <c r="L36" s="1">
        <v>0</v>
      </c>
      <c r="M36" s="1">
        <v>4</v>
      </c>
      <c r="N36" s="1" t="s">
        <v>96</v>
      </c>
    </row>
    <row r="37" spans="1:14" thickTop="1" thickBot="1" x14ac:dyDescent="0.35">
      <c r="A37" s="1" t="s">
        <v>710</v>
      </c>
      <c r="B37" s="1" t="s">
        <v>598</v>
      </c>
      <c r="C37" s="1">
        <v>9964935</v>
      </c>
      <c r="D37" s="1">
        <v>71.428571000000005</v>
      </c>
      <c r="E37" s="1">
        <v>7</v>
      </c>
      <c r="F37" s="1" t="s">
        <v>2183</v>
      </c>
      <c r="I37" s="1" t="s">
        <v>696</v>
      </c>
      <c r="J37" s="1" t="s">
        <v>598</v>
      </c>
      <c r="K37" s="1">
        <v>9964599</v>
      </c>
      <c r="L37" s="1">
        <v>0</v>
      </c>
      <c r="M37" s="1">
        <v>4</v>
      </c>
      <c r="N37" s="1" t="s">
        <v>96</v>
      </c>
    </row>
    <row r="38" spans="1:14" thickTop="1" thickBot="1" x14ac:dyDescent="0.35">
      <c r="A38" s="1" t="s">
        <v>693</v>
      </c>
      <c r="B38" s="1" t="s">
        <v>598</v>
      </c>
      <c r="C38" s="1">
        <v>9965623</v>
      </c>
      <c r="D38" s="1">
        <v>0</v>
      </c>
      <c r="E38" s="1">
        <v>7</v>
      </c>
      <c r="F38" s="1" t="s">
        <v>2183</v>
      </c>
      <c r="I38" s="1" t="s">
        <v>711</v>
      </c>
      <c r="J38" s="1" t="s">
        <v>598</v>
      </c>
      <c r="K38" s="1">
        <v>9964616</v>
      </c>
      <c r="L38" s="1">
        <v>0</v>
      </c>
      <c r="M38" s="1">
        <v>4</v>
      </c>
      <c r="N38" s="1" t="s">
        <v>96</v>
      </c>
    </row>
    <row r="39" spans="1:14" thickTop="1" thickBot="1" x14ac:dyDescent="0.35">
      <c r="A39" s="1" t="s">
        <v>712</v>
      </c>
      <c r="B39" s="1" t="s">
        <v>598</v>
      </c>
      <c r="C39" s="1">
        <v>9963212</v>
      </c>
      <c r="D39" s="1">
        <v>100</v>
      </c>
      <c r="E39" s="1">
        <v>6</v>
      </c>
      <c r="F39" s="1" t="s">
        <v>2183</v>
      </c>
      <c r="I39" s="1" t="s">
        <v>713</v>
      </c>
      <c r="J39" s="1" t="s">
        <v>598</v>
      </c>
      <c r="K39" s="1">
        <v>9964683</v>
      </c>
      <c r="L39" s="1">
        <v>0</v>
      </c>
      <c r="M39" s="1">
        <v>4</v>
      </c>
      <c r="N39" s="1" t="s">
        <v>96</v>
      </c>
    </row>
    <row r="40" spans="1:14" thickTop="1" thickBot="1" x14ac:dyDescent="0.35">
      <c r="A40" s="1" t="s">
        <v>714</v>
      </c>
      <c r="B40" s="1" t="s">
        <v>598</v>
      </c>
      <c r="C40" s="1">
        <v>9963222</v>
      </c>
      <c r="D40" s="1">
        <v>33.333333000000003</v>
      </c>
      <c r="E40" s="1">
        <v>6</v>
      </c>
      <c r="F40" s="1" t="s">
        <v>2183</v>
      </c>
      <c r="I40" s="1" t="s">
        <v>715</v>
      </c>
      <c r="J40" s="1" t="s">
        <v>598</v>
      </c>
      <c r="K40" s="1">
        <v>9964692</v>
      </c>
      <c r="L40" s="1">
        <v>0</v>
      </c>
      <c r="M40" s="1">
        <v>4</v>
      </c>
      <c r="N40" s="1" t="s">
        <v>96</v>
      </c>
    </row>
    <row r="41" spans="1:14" thickTop="1" thickBot="1" x14ac:dyDescent="0.35">
      <c r="A41" s="1" t="s">
        <v>716</v>
      </c>
      <c r="B41" s="1" t="s">
        <v>598</v>
      </c>
      <c r="C41" s="1">
        <v>9963222</v>
      </c>
      <c r="D41" s="1">
        <v>50</v>
      </c>
      <c r="E41" s="1">
        <v>6</v>
      </c>
      <c r="F41" s="1" t="s">
        <v>2183</v>
      </c>
      <c r="I41" s="1" t="s">
        <v>717</v>
      </c>
      <c r="J41" s="1" t="s">
        <v>598</v>
      </c>
      <c r="K41" s="1">
        <v>9964693</v>
      </c>
      <c r="L41" s="1">
        <v>0</v>
      </c>
      <c r="M41" s="1">
        <v>4</v>
      </c>
      <c r="N41" s="1" t="s">
        <v>96</v>
      </c>
    </row>
    <row r="42" spans="1:14" thickTop="1" thickBot="1" x14ac:dyDescent="0.35">
      <c r="A42" s="1" t="s">
        <v>718</v>
      </c>
      <c r="B42" s="1" t="s">
        <v>598</v>
      </c>
      <c r="C42" s="1">
        <v>9963224</v>
      </c>
      <c r="D42" s="1">
        <v>66.666667000000004</v>
      </c>
      <c r="E42" s="1">
        <v>6</v>
      </c>
      <c r="F42" s="1" t="s">
        <v>2183</v>
      </c>
      <c r="I42" s="1" t="s">
        <v>719</v>
      </c>
      <c r="J42" s="1" t="s">
        <v>598</v>
      </c>
      <c r="K42" s="1">
        <v>9964713</v>
      </c>
      <c r="L42" s="1">
        <v>0</v>
      </c>
      <c r="M42" s="1">
        <v>4</v>
      </c>
      <c r="N42" s="1" t="s">
        <v>96</v>
      </c>
    </row>
    <row r="43" spans="1:14" thickTop="1" thickBot="1" x14ac:dyDescent="0.35">
      <c r="A43" s="1" t="s">
        <v>720</v>
      </c>
      <c r="B43" s="1" t="s">
        <v>598</v>
      </c>
      <c r="C43" s="1">
        <v>9963226</v>
      </c>
      <c r="D43" s="1">
        <v>83.333332999999996</v>
      </c>
      <c r="E43" s="1">
        <v>6</v>
      </c>
      <c r="F43" s="1" t="s">
        <v>2183</v>
      </c>
      <c r="I43" s="1" t="s">
        <v>721</v>
      </c>
      <c r="J43" s="1" t="s">
        <v>598</v>
      </c>
      <c r="K43" s="1">
        <v>9964713</v>
      </c>
      <c r="L43" s="1">
        <v>0</v>
      </c>
      <c r="M43" s="1">
        <v>4</v>
      </c>
      <c r="N43" s="1" t="s">
        <v>96</v>
      </c>
    </row>
    <row r="44" spans="1:14" thickTop="1" thickBot="1" x14ac:dyDescent="0.35">
      <c r="A44" s="1" t="s">
        <v>722</v>
      </c>
      <c r="B44" s="1" t="s">
        <v>598</v>
      </c>
      <c r="C44" s="1">
        <v>9963226</v>
      </c>
      <c r="D44" s="1">
        <v>100</v>
      </c>
      <c r="E44" s="1">
        <v>6</v>
      </c>
      <c r="F44" s="1" t="s">
        <v>2183</v>
      </c>
      <c r="I44" s="1" t="s">
        <v>723</v>
      </c>
      <c r="J44" s="1" t="s">
        <v>598</v>
      </c>
      <c r="K44" s="1">
        <v>9964715</v>
      </c>
      <c r="L44" s="1">
        <v>0</v>
      </c>
      <c r="M44" s="1">
        <v>4</v>
      </c>
      <c r="N44" s="1" t="s">
        <v>96</v>
      </c>
    </row>
    <row r="45" spans="1:14" thickTop="1" thickBot="1" x14ac:dyDescent="0.35">
      <c r="A45" s="1" t="s">
        <v>724</v>
      </c>
      <c r="B45" s="1" t="s">
        <v>598</v>
      </c>
      <c r="C45" s="1">
        <v>9963230</v>
      </c>
      <c r="D45" s="1">
        <v>83.333332999999996</v>
      </c>
      <c r="E45" s="1">
        <v>6</v>
      </c>
      <c r="F45" s="1" t="s">
        <v>2183</v>
      </c>
      <c r="I45" s="1" t="s">
        <v>715</v>
      </c>
      <c r="J45" s="1" t="s">
        <v>598</v>
      </c>
      <c r="K45" s="1">
        <v>9964732</v>
      </c>
      <c r="L45" s="1">
        <v>0</v>
      </c>
      <c r="M45" s="1">
        <v>4</v>
      </c>
      <c r="N45" s="1" t="s">
        <v>96</v>
      </c>
    </row>
    <row r="46" spans="1:14" thickTop="1" thickBot="1" x14ac:dyDescent="0.35">
      <c r="A46" s="1" t="s">
        <v>725</v>
      </c>
      <c r="B46" s="1" t="s">
        <v>598</v>
      </c>
      <c r="C46" s="1">
        <v>9963231</v>
      </c>
      <c r="D46" s="1">
        <v>100</v>
      </c>
      <c r="E46" s="1">
        <v>6</v>
      </c>
      <c r="F46" s="1" t="s">
        <v>2183</v>
      </c>
      <c r="I46" s="1" t="s">
        <v>726</v>
      </c>
      <c r="J46" s="1" t="s">
        <v>598</v>
      </c>
      <c r="K46" s="1">
        <v>9964735</v>
      </c>
      <c r="L46" s="1">
        <v>0</v>
      </c>
      <c r="M46" s="1">
        <v>4</v>
      </c>
      <c r="N46" s="1" t="s">
        <v>96</v>
      </c>
    </row>
    <row r="47" spans="1:14" thickTop="1" thickBot="1" x14ac:dyDescent="0.35">
      <c r="A47" s="1" t="s">
        <v>727</v>
      </c>
      <c r="B47" s="1" t="s">
        <v>598</v>
      </c>
      <c r="C47" s="1">
        <v>9964890</v>
      </c>
      <c r="D47" s="1">
        <v>100</v>
      </c>
      <c r="E47" s="1">
        <v>6</v>
      </c>
      <c r="F47" s="1" t="s">
        <v>2183</v>
      </c>
      <c r="I47" s="1" t="s">
        <v>728</v>
      </c>
      <c r="J47" s="1" t="s">
        <v>598</v>
      </c>
      <c r="K47" s="1">
        <v>9964744</v>
      </c>
      <c r="L47" s="1">
        <v>0</v>
      </c>
      <c r="M47" s="1">
        <v>4</v>
      </c>
      <c r="N47" s="1" t="s">
        <v>96</v>
      </c>
    </row>
    <row r="48" spans="1:14" thickTop="1" thickBot="1" x14ac:dyDescent="0.35">
      <c r="A48" s="1" t="s">
        <v>694</v>
      </c>
      <c r="B48" s="1" t="s">
        <v>598</v>
      </c>
      <c r="C48" s="1">
        <v>9964905</v>
      </c>
      <c r="D48" s="1">
        <v>0</v>
      </c>
      <c r="E48" s="1">
        <v>6</v>
      </c>
      <c r="F48" s="1" t="s">
        <v>2183</v>
      </c>
      <c r="I48" s="1" t="s">
        <v>729</v>
      </c>
      <c r="J48" s="1" t="s">
        <v>598</v>
      </c>
      <c r="K48" s="1">
        <v>9964745</v>
      </c>
      <c r="L48" s="1">
        <v>0</v>
      </c>
      <c r="M48" s="1">
        <v>4</v>
      </c>
      <c r="N48" s="1" t="s">
        <v>96</v>
      </c>
    </row>
    <row r="49" spans="1:14" thickTop="1" thickBot="1" x14ac:dyDescent="0.35">
      <c r="A49" s="1" t="s">
        <v>730</v>
      </c>
      <c r="B49" s="1" t="s">
        <v>598</v>
      </c>
      <c r="C49" s="1">
        <v>9964919</v>
      </c>
      <c r="D49" s="1">
        <v>100</v>
      </c>
      <c r="E49" s="1">
        <v>6</v>
      </c>
      <c r="F49" s="1" t="s">
        <v>2183</v>
      </c>
      <c r="I49" s="1" t="s">
        <v>731</v>
      </c>
      <c r="J49" s="1" t="s">
        <v>598</v>
      </c>
      <c r="K49" s="1">
        <v>9964866</v>
      </c>
      <c r="L49" s="1">
        <v>0</v>
      </c>
      <c r="M49" s="1">
        <v>4</v>
      </c>
      <c r="N49" s="1" t="s">
        <v>96</v>
      </c>
    </row>
    <row r="50" spans="1:14" thickTop="1" thickBot="1" x14ac:dyDescent="0.35">
      <c r="A50" s="1" t="s">
        <v>732</v>
      </c>
      <c r="B50" s="1" t="s">
        <v>598</v>
      </c>
      <c r="C50" s="1">
        <v>9965645</v>
      </c>
      <c r="D50" s="1">
        <v>100</v>
      </c>
      <c r="E50" s="1">
        <v>6</v>
      </c>
      <c r="F50" s="1" t="s">
        <v>2183</v>
      </c>
      <c r="I50" s="1" t="s">
        <v>733</v>
      </c>
      <c r="J50" s="1" t="s">
        <v>598</v>
      </c>
      <c r="K50" s="1">
        <v>9963144</v>
      </c>
      <c r="L50" s="1">
        <v>0</v>
      </c>
      <c r="M50" s="1">
        <v>3</v>
      </c>
      <c r="N50" s="1" t="s">
        <v>96</v>
      </c>
    </row>
    <row r="51" spans="1:14" thickTop="1" thickBot="1" x14ac:dyDescent="0.35">
      <c r="A51" s="1" t="s">
        <v>734</v>
      </c>
      <c r="B51" s="1" t="s">
        <v>598</v>
      </c>
      <c r="C51" s="1">
        <v>9963194</v>
      </c>
      <c r="D51" s="1">
        <v>100</v>
      </c>
      <c r="E51" s="1">
        <v>5</v>
      </c>
      <c r="F51" s="1" t="s">
        <v>2183</v>
      </c>
      <c r="I51" s="1" t="s">
        <v>735</v>
      </c>
      <c r="J51" s="1" t="s">
        <v>598</v>
      </c>
      <c r="K51" s="1">
        <v>9963274</v>
      </c>
      <c r="L51" s="1">
        <v>0</v>
      </c>
      <c r="M51" s="1">
        <v>3</v>
      </c>
      <c r="N51" s="1" t="s">
        <v>96</v>
      </c>
    </row>
    <row r="52" spans="1:14" thickTop="1" thickBot="1" x14ac:dyDescent="0.35">
      <c r="A52" s="1" t="s">
        <v>736</v>
      </c>
      <c r="B52" s="1" t="s">
        <v>598</v>
      </c>
      <c r="C52" s="1">
        <v>9963195</v>
      </c>
      <c r="D52" s="1">
        <v>80</v>
      </c>
      <c r="E52" s="1">
        <v>5</v>
      </c>
      <c r="F52" s="1" t="s">
        <v>2183</v>
      </c>
      <c r="I52" s="1" t="s">
        <v>737</v>
      </c>
      <c r="J52" s="1" t="s">
        <v>598</v>
      </c>
      <c r="K52" s="1">
        <v>9963314</v>
      </c>
      <c r="L52" s="1">
        <v>0</v>
      </c>
      <c r="M52" s="1">
        <v>3</v>
      </c>
      <c r="N52" s="1" t="s">
        <v>96</v>
      </c>
    </row>
    <row r="53" spans="1:14" thickTop="1" thickBot="1" x14ac:dyDescent="0.35">
      <c r="A53" s="1" t="s">
        <v>738</v>
      </c>
      <c r="B53" s="1" t="s">
        <v>598</v>
      </c>
      <c r="C53" s="1">
        <v>9963197</v>
      </c>
      <c r="D53" s="1">
        <v>80</v>
      </c>
      <c r="E53" s="1">
        <v>5</v>
      </c>
      <c r="F53" s="1" t="s">
        <v>2183</v>
      </c>
      <c r="I53" s="1" t="s">
        <v>739</v>
      </c>
      <c r="J53" s="1" t="s">
        <v>598</v>
      </c>
      <c r="K53" s="1">
        <v>9963324</v>
      </c>
      <c r="L53" s="1">
        <v>0</v>
      </c>
      <c r="M53" s="1">
        <v>3</v>
      </c>
      <c r="N53" s="1" t="s">
        <v>96</v>
      </c>
    </row>
    <row r="54" spans="1:14" thickTop="1" thickBot="1" x14ac:dyDescent="0.35">
      <c r="A54" s="1" t="s">
        <v>740</v>
      </c>
      <c r="B54" s="1" t="s">
        <v>598</v>
      </c>
      <c r="C54" s="1">
        <v>9963199</v>
      </c>
      <c r="D54" s="1">
        <v>60</v>
      </c>
      <c r="E54" s="1">
        <v>5</v>
      </c>
      <c r="F54" s="1" t="s">
        <v>2183</v>
      </c>
      <c r="I54" s="1" t="s">
        <v>741</v>
      </c>
      <c r="J54" s="1" t="s">
        <v>598</v>
      </c>
      <c r="K54" s="1">
        <v>9964606</v>
      </c>
      <c r="L54" s="1">
        <v>0</v>
      </c>
      <c r="M54" s="1">
        <v>3</v>
      </c>
      <c r="N54" s="1" t="s">
        <v>96</v>
      </c>
    </row>
    <row r="55" spans="1:14" thickTop="1" thickBot="1" x14ac:dyDescent="0.35">
      <c r="A55" s="1" t="s">
        <v>742</v>
      </c>
      <c r="B55" s="1" t="s">
        <v>598</v>
      </c>
      <c r="C55" s="1">
        <v>9963204</v>
      </c>
      <c r="D55" s="1">
        <v>100</v>
      </c>
      <c r="E55" s="1">
        <v>5</v>
      </c>
      <c r="F55" s="1" t="s">
        <v>2183</v>
      </c>
      <c r="I55" s="1" t="s">
        <v>743</v>
      </c>
      <c r="J55" s="1" t="s">
        <v>598</v>
      </c>
      <c r="K55" s="1">
        <v>9964608</v>
      </c>
      <c r="L55" s="1">
        <v>0</v>
      </c>
      <c r="M55" s="1">
        <v>3</v>
      </c>
      <c r="N55" s="1" t="s">
        <v>96</v>
      </c>
    </row>
    <row r="56" spans="1:14" thickTop="1" thickBot="1" x14ac:dyDescent="0.35">
      <c r="A56" s="1" t="s">
        <v>744</v>
      </c>
      <c r="B56" s="1" t="s">
        <v>598</v>
      </c>
      <c r="C56" s="1">
        <v>9963204</v>
      </c>
      <c r="D56" s="1">
        <v>100</v>
      </c>
      <c r="E56" s="1">
        <v>5</v>
      </c>
      <c r="F56" s="1" t="s">
        <v>2183</v>
      </c>
      <c r="I56" s="1" t="s">
        <v>745</v>
      </c>
      <c r="J56" s="1" t="s">
        <v>598</v>
      </c>
      <c r="K56" s="1">
        <v>9964609</v>
      </c>
      <c r="L56" s="1">
        <v>0</v>
      </c>
      <c r="M56" s="1">
        <v>3</v>
      </c>
      <c r="N56" s="1" t="s">
        <v>96</v>
      </c>
    </row>
    <row r="57" spans="1:14" thickTop="1" thickBot="1" x14ac:dyDescent="0.35">
      <c r="A57" s="1" t="s">
        <v>746</v>
      </c>
      <c r="B57" s="1" t="s">
        <v>598</v>
      </c>
      <c r="C57" s="1">
        <v>9963205</v>
      </c>
      <c r="D57" s="1">
        <v>100</v>
      </c>
      <c r="E57" s="1">
        <v>5</v>
      </c>
      <c r="F57" s="1" t="s">
        <v>2183</v>
      </c>
      <c r="I57" s="1" t="s">
        <v>719</v>
      </c>
      <c r="J57" s="1" t="s">
        <v>598</v>
      </c>
      <c r="K57" s="1">
        <v>9964611</v>
      </c>
      <c r="L57" s="1">
        <v>0</v>
      </c>
      <c r="M57" s="1">
        <v>3</v>
      </c>
      <c r="N57" s="1" t="s">
        <v>96</v>
      </c>
    </row>
    <row r="58" spans="1:14" thickTop="1" thickBot="1" x14ac:dyDescent="0.35">
      <c r="A58" s="1" t="s">
        <v>747</v>
      </c>
      <c r="B58" s="1" t="s">
        <v>598</v>
      </c>
      <c r="C58" s="1">
        <v>9963210</v>
      </c>
      <c r="D58" s="1">
        <v>80</v>
      </c>
      <c r="E58" s="1">
        <v>5</v>
      </c>
      <c r="F58" s="1" t="s">
        <v>2183</v>
      </c>
      <c r="I58" s="1" t="s">
        <v>699</v>
      </c>
      <c r="J58" s="1" t="s">
        <v>598</v>
      </c>
      <c r="K58" s="1">
        <v>9964651</v>
      </c>
      <c r="L58" s="1">
        <v>0</v>
      </c>
      <c r="M58" s="1">
        <v>3</v>
      </c>
      <c r="N58" s="1" t="s">
        <v>96</v>
      </c>
    </row>
    <row r="59" spans="1:14" thickTop="1" thickBot="1" x14ac:dyDescent="0.35">
      <c r="A59" s="1" t="s">
        <v>748</v>
      </c>
      <c r="B59" s="1" t="s">
        <v>598</v>
      </c>
      <c r="C59" s="1">
        <v>9963239</v>
      </c>
      <c r="D59" s="1">
        <v>80</v>
      </c>
      <c r="E59" s="1">
        <v>5</v>
      </c>
      <c r="F59" s="1" t="s">
        <v>2183</v>
      </c>
      <c r="I59" s="1" t="s">
        <v>745</v>
      </c>
      <c r="J59" s="1" t="s">
        <v>598</v>
      </c>
      <c r="K59" s="1">
        <v>9964657</v>
      </c>
      <c r="L59" s="1">
        <v>0</v>
      </c>
      <c r="M59" s="1">
        <v>3</v>
      </c>
      <c r="N59" s="1" t="s">
        <v>96</v>
      </c>
    </row>
    <row r="60" spans="1:14" thickTop="1" thickBot="1" x14ac:dyDescent="0.35">
      <c r="A60" s="1" t="s">
        <v>749</v>
      </c>
      <c r="B60" s="1" t="s">
        <v>598</v>
      </c>
      <c r="C60" s="1">
        <v>9963243</v>
      </c>
      <c r="D60" s="1">
        <v>80</v>
      </c>
      <c r="E60" s="1">
        <v>5</v>
      </c>
      <c r="F60" s="1" t="s">
        <v>2183</v>
      </c>
      <c r="I60" s="1" t="s">
        <v>750</v>
      </c>
      <c r="J60" s="1" t="s">
        <v>598</v>
      </c>
      <c r="K60" s="1">
        <v>9964658</v>
      </c>
      <c r="L60" s="1">
        <v>0</v>
      </c>
      <c r="M60" s="1">
        <v>3</v>
      </c>
      <c r="N60" s="1" t="s">
        <v>96</v>
      </c>
    </row>
    <row r="61" spans="1:14" thickTop="1" thickBot="1" x14ac:dyDescent="0.35">
      <c r="A61" s="1" t="s">
        <v>751</v>
      </c>
      <c r="B61" s="1" t="s">
        <v>598</v>
      </c>
      <c r="C61" s="1">
        <v>9964455</v>
      </c>
      <c r="D61" s="1">
        <v>80</v>
      </c>
      <c r="E61" s="1">
        <v>5</v>
      </c>
      <c r="F61" s="1" t="s">
        <v>2183</v>
      </c>
      <c r="I61" s="1" t="s">
        <v>731</v>
      </c>
      <c r="J61" s="1" t="s">
        <v>598</v>
      </c>
      <c r="K61" s="1">
        <v>9964664</v>
      </c>
      <c r="L61" s="1">
        <v>0</v>
      </c>
      <c r="M61" s="1">
        <v>3</v>
      </c>
      <c r="N61" s="1" t="s">
        <v>96</v>
      </c>
    </row>
    <row r="62" spans="1:14" thickTop="1" thickBot="1" x14ac:dyDescent="0.35">
      <c r="A62" s="1" t="s">
        <v>752</v>
      </c>
      <c r="B62" s="1" t="s">
        <v>598</v>
      </c>
      <c r="C62" s="1">
        <v>9964481</v>
      </c>
      <c r="D62" s="1">
        <v>60</v>
      </c>
      <c r="E62" s="1">
        <v>5</v>
      </c>
      <c r="F62" s="1" t="s">
        <v>2183</v>
      </c>
      <c r="I62" s="1" t="s">
        <v>700</v>
      </c>
      <c r="J62" s="1" t="s">
        <v>598</v>
      </c>
      <c r="K62" s="1">
        <v>9964672</v>
      </c>
      <c r="L62" s="1">
        <v>0</v>
      </c>
      <c r="M62" s="1">
        <v>3</v>
      </c>
      <c r="N62" s="1" t="s">
        <v>96</v>
      </c>
    </row>
    <row r="63" spans="1:14" thickTop="1" thickBot="1" x14ac:dyDescent="0.35">
      <c r="A63" s="1" t="s">
        <v>753</v>
      </c>
      <c r="B63" s="1" t="s">
        <v>598</v>
      </c>
      <c r="C63" s="1">
        <v>9964487</v>
      </c>
      <c r="D63" s="1">
        <v>100</v>
      </c>
      <c r="E63" s="1">
        <v>5</v>
      </c>
      <c r="F63" s="1" t="s">
        <v>2183</v>
      </c>
      <c r="I63" s="1" t="s">
        <v>743</v>
      </c>
      <c r="J63" s="1" t="s">
        <v>598</v>
      </c>
      <c r="K63" s="1">
        <v>9964674</v>
      </c>
      <c r="L63" s="1">
        <v>0</v>
      </c>
      <c r="M63" s="1">
        <v>3</v>
      </c>
      <c r="N63" s="1" t="s">
        <v>96</v>
      </c>
    </row>
    <row r="64" spans="1:14" thickTop="1" thickBot="1" x14ac:dyDescent="0.35">
      <c r="A64" s="1" t="s">
        <v>754</v>
      </c>
      <c r="B64" s="1" t="s">
        <v>598</v>
      </c>
      <c r="C64" s="1">
        <v>9964490</v>
      </c>
      <c r="D64" s="1">
        <v>20</v>
      </c>
      <c r="E64" s="1">
        <v>5</v>
      </c>
      <c r="F64" s="1" t="s">
        <v>2183</v>
      </c>
      <c r="I64" s="1" t="s">
        <v>741</v>
      </c>
      <c r="J64" s="1" t="s">
        <v>598</v>
      </c>
      <c r="K64" s="1">
        <v>9964677</v>
      </c>
      <c r="L64" s="1">
        <v>0</v>
      </c>
      <c r="M64" s="1">
        <v>3</v>
      </c>
      <c r="N64" s="1" t="s">
        <v>96</v>
      </c>
    </row>
    <row r="65" spans="1:14" thickTop="1" thickBot="1" x14ac:dyDescent="0.35">
      <c r="A65" s="1" t="s">
        <v>755</v>
      </c>
      <c r="B65" s="1" t="s">
        <v>598</v>
      </c>
      <c r="C65" s="1">
        <v>9964495</v>
      </c>
      <c r="D65" s="1">
        <v>60</v>
      </c>
      <c r="E65" s="1">
        <v>5</v>
      </c>
      <c r="F65" s="1" t="s">
        <v>2183</v>
      </c>
      <c r="I65" s="1" t="s">
        <v>708</v>
      </c>
      <c r="J65" s="1" t="s">
        <v>598</v>
      </c>
      <c r="K65" s="1">
        <v>9964765</v>
      </c>
      <c r="L65" s="1">
        <v>0</v>
      </c>
      <c r="M65" s="1">
        <v>3</v>
      </c>
      <c r="N65" s="1" t="s">
        <v>96</v>
      </c>
    </row>
    <row r="66" spans="1:14" thickTop="1" thickBot="1" x14ac:dyDescent="0.35">
      <c r="A66" s="1" t="s">
        <v>756</v>
      </c>
      <c r="B66" s="1" t="s">
        <v>598</v>
      </c>
      <c r="C66" s="1">
        <v>9964513</v>
      </c>
      <c r="D66" s="1">
        <v>100</v>
      </c>
      <c r="E66" s="1">
        <v>5</v>
      </c>
      <c r="F66" s="1" t="s">
        <v>2183</v>
      </c>
      <c r="I66" s="1" t="s">
        <v>701</v>
      </c>
      <c r="J66" s="1" t="s">
        <v>598</v>
      </c>
      <c r="K66" s="1">
        <v>9964766</v>
      </c>
      <c r="L66" s="1">
        <v>0</v>
      </c>
      <c r="M66" s="1">
        <v>3</v>
      </c>
      <c r="N66" s="1" t="s">
        <v>96</v>
      </c>
    </row>
    <row r="67" spans="1:14" thickTop="1" thickBot="1" x14ac:dyDescent="0.35">
      <c r="A67" s="1" t="s">
        <v>755</v>
      </c>
      <c r="B67" s="1" t="s">
        <v>598</v>
      </c>
      <c r="C67" s="1">
        <v>9964523</v>
      </c>
      <c r="D67" s="1">
        <v>80</v>
      </c>
      <c r="E67" s="1">
        <v>5</v>
      </c>
      <c r="F67" s="1" t="s">
        <v>2183</v>
      </c>
      <c r="I67" s="1" t="s">
        <v>723</v>
      </c>
      <c r="J67" s="1" t="s">
        <v>598</v>
      </c>
      <c r="K67" s="1">
        <v>9964776</v>
      </c>
      <c r="L67" s="1">
        <v>0</v>
      </c>
      <c r="M67" s="1">
        <v>3</v>
      </c>
      <c r="N67" s="1" t="s">
        <v>96</v>
      </c>
    </row>
    <row r="68" spans="1:14" thickTop="1" thickBot="1" x14ac:dyDescent="0.35">
      <c r="A68" s="1" t="s">
        <v>757</v>
      </c>
      <c r="B68" s="1" t="s">
        <v>598</v>
      </c>
      <c r="C68" s="1">
        <v>9964523</v>
      </c>
      <c r="D68" s="1">
        <v>20</v>
      </c>
      <c r="E68" s="1">
        <v>5</v>
      </c>
      <c r="F68" s="1" t="s">
        <v>2183</v>
      </c>
      <c r="I68" s="1" t="s">
        <v>713</v>
      </c>
      <c r="J68" s="1" t="s">
        <v>598</v>
      </c>
      <c r="K68" s="1">
        <v>9964777</v>
      </c>
      <c r="L68" s="1">
        <v>0</v>
      </c>
      <c r="M68" s="1">
        <v>3</v>
      </c>
      <c r="N68" s="1" t="s">
        <v>96</v>
      </c>
    </row>
    <row r="69" spans="1:14" thickTop="1" thickBot="1" x14ac:dyDescent="0.35">
      <c r="A69" s="1" t="s">
        <v>754</v>
      </c>
      <c r="B69" s="1" t="s">
        <v>598</v>
      </c>
      <c r="C69" s="1">
        <v>9964541</v>
      </c>
      <c r="D69" s="1">
        <v>20</v>
      </c>
      <c r="E69" s="1">
        <v>5</v>
      </c>
      <c r="F69" s="1" t="s">
        <v>2183</v>
      </c>
      <c r="I69" s="1" t="s">
        <v>694</v>
      </c>
      <c r="J69" s="1" t="s">
        <v>598</v>
      </c>
      <c r="K69" s="1">
        <v>9964794</v>
      </c>
      <c r="L69" s="1">
        <v>0</v>
      </c>
      <c r="M69" s="1">
        <v>3</v>
      </c>
      <c r="N69" s="1" t="s">
        <v>96</v>
      </c>
    </row>
    <row r="70" spans="1:14" thickTop="1" thickBot="1" x14ac:dyDescent="0.35">
      <c r="A70" s="1" t="s">
        <v>696</v>
      </c>
      <c r="B70" s="1" t="s">
        <v>598</v>
      </c>
      <c r="C70" s="1">
        <v>9964552</v>
      </c>
      <c r="D70" s="1">
        <v>0</v>
      </c>
      <c r="E70" s="1">
        <v>5</v>
      </c>
      <c r="F70" s="1" t="s">
        <v>2183</v>
      </c>
      <c r="I70" s="1" t="s">
        <v>728</v>
      </c>
      <c r="J70" s="1" t="s">
        <v>598</v>
      </c>
      <c r="K70" s="1">
        <v>9964818</v>
      </c>
      <c r="L70" s="1">
        <v>0</v>
      </c>
      <c r="M70" s="1">
        <v>3</v>
      </c>
      <c r="N70" s="1" t="s">
        <v>96</v>
      </c>
    </row>
    <row r="71" spans="1:14" thickTop="1" thickBot="1" x14ac:dyDescent="0.35">
      <c r="A71" s="1" t="s">
        <v>758</v>
      </c>
      <c r="B71" s="1" t="s">
        <v>598</v>
      </c>
      <c r="C71" s="1">
        <v>9964552</v>
      </c>
      <c r="D71" s="1">
        <v>80</v>
      </c>
      <c r="E71" s="1">
        <v>5</v>
      </c>
      <c r="F71" s="1" t="s">
        <v>2183</v>
      </c>
      <c r="I71" s="1" t="s">
        <v>691</v>
      </c>
      <c r="J71" s="1" t="s">
        <v>598</v>
      </c>
      <c r="K71" s="1">
        <v>9964821</v>
      </c>
      <c r="L71" s="1">
        <v>0</v>
      </c>
      <c r="M71" s="1">
        <v>3</v>
      </c>
      <c r="N71" s="1" t="s">
        <v>96</v>
      </c>
    </row>
    <row r="72" spans="1:14" thickTop="1" thickBot="1" x14ac:dyDescent="0.35">
      <c r="A72" s="1" t="s">
        <v>698</v>
      </c>
      <c r="B72" s="1" t="s">
        <v>598</v>
      </c>
      <c r="C72" s="1">
        <v>9964555</v>
      </c>
      <c r="D72" s="1">
        <v>0</v>
      </c>
      <c r="E72" s="1">
        <v>5</v>
      </c>
      <c r="F72" s="1" t="s">
        <v>2183</v>
      </c>
      <c r="I72" s="1" t="s">
        <v>690</v>
      </c>
      <c r="J72" s="1" t="s">
        <v>598</v>
      </c>
      <c r="K72" s="1">
        <v>9964846</v>
      </c>
      <c r="L72" s="1">
        <v>0</v>
      </c>
      <c r="M72" s="1">
        <v>3</v>
      </c>
      <c r="N72" s="1" t="s">
        <v>96</v>
      </c>
    </row>
    <row r="73" spans="1:14" thickTop="1" thickBot="1" x14ac:dyDescent="0.35">
      <c r="A73" s="1" t="s">
        <v>759</v>
      </c>
      <c r="B73" s="1" t="s">
        <v>598</v>
      </c>
      <c r="C73" s="1">
        <v>9964556</v>
      </c>
      <c r="D73" s="1">
        <v>80</v>
      </c>
      <c r="E73" s="1">
        <v>5</v>
      </c>
      <c r="F73" s="1" t="s">
        <v>2183</v>
      </c>
      <c r="I73" s="1" t="s">
        <v>760</v>
      </c>
      <c r="J73" s="1" t="s">
        <v>598</v>
      </c>
      <c r="K73" s="1">
        <v>9964847</v>
      </c>
      <c r="L73" s="1">
        <v>0</v>
      </c>
      <c r="M73" s="1">
        <v>3</v>
      </c>
      <c r="N73" s="1" t="s">
        <v>96</v>
      </c>
    </row>
    <row r="74" spans="1:14" thickTop="1" thickBot="1" x14ac:dyDescent="0.35">
      <c r="A74" s="1" t="s">
        <v>750</v>
      </c>
      <c r="B74" s="1" t="s">
        <v>598</v>
      </c>
      <c r="C74" s="1">
        <v>9964567</v>
      </c>
      <c r="D74" s="1">
        <v>20</v>
      </c>
      <c r="E74" s="1">
        <v>5</v>
      </c>
      <c r="F74" s="1" t="s">
        <v>2183</v>
      </c>
      <c r="I74" s="1" t="s">
        <v>726</v>
      </c>
      <c r="J74" s="1" t="s">
        <v>598</v>
      </c>
      <c r="K74" s="1">
        <v>9964849</v>
      </c>
      <c r="L74" s="1">
        <v>0</v>
      </c>
      <c r="M74" s="1">
        <v>3</v>
      </c>
      <c r="N74" s="1" t="s">
        <v>96</v>
      </c>
    </row>
    <row r="75" spans="1:14" thickTop="1" thickBot="1" x14ac:dyDescent="0.35">
      <c r="A75" s="1" t="s">
        <v>761</v>
      </c>
      <c r="B75" s="1" t="s">
        <v>598</v>
      </c>
      <c r="C75" s="1">
        <v>9964568</v>
      </c>
      <c r="D75" s="1">
        <v>40</v>
      </c>
      <c r="E75" s="1">
        <v>5</v>
      </c>
      <c r="F75" s="1" t="s">
        <v>2183</v>
      </c>
      <c r="I75" s="1" t="s">
        <v>729</v>
      </c>
      <c r="J75" s="1" t="s">
        <v>598</v>
      </c>
      <c r="K75" s="1">
        <v>9964852</v>
      </c>
      <c r="L75" s="1">
        <v>0</v>
      </c>
      <c r="M75" s="1">
        <v>3</v>
      </c>
      <c r="N75" s="1" t="s">
        <v>96</v>
      </c>
    </row>
    <row r="76" spans="1:14" thickTop="1" thickBot="1" x14ac:dyDescent="0.35">
      <c r="A76" s="1" t="s">
        <v>756</v>
      </c>
      <c r="B76" s="1" t="s">
        <v>598</v>
      </c>
      <c r="C76" s="1">
        <v>9964570</v>
      </c>
      <c r="D76" s="1">
        <v>100</v>
      </c>
      <c r="E76" s="1">
        <v>5</v>
      </c>
      <c r="F76" s="1" t="s">
        <v>2183</v>
      </c>
      <c r="I76" s="1" t="s">
        <v>697</v>
      </c>
      <c r="J76" s="1" t="s">
        <v>598</v>
      </c>
      <c r="K76" s="1">
        <v>9965567</v>
      </c>
      <c r="L76" s="1">
        <v>10</v>
      </c>
      <c r="M76" s="1">
        <v>10</v>
      </c>
      <c r="N76" s="1" t="s">
        <v>96</v>
      </c>
    </row>
    <row r="77" spans="1:14" thickTop="1" thickBot="1" x14ac:dyDescent="0.35">
      <c r="A77" s="1" t="s">
        <v>699</v>
      </c>
      <c r="B77" s="1" t="s">
        <v>598</v>
      </c>
      <c r="C77" s="1">
        <v>9964573</v>
      </c>
      <c r="D77" s="1">
        <v>0</v>
      </c>
      <c r="E77" s="1">
        <v>5</v>
      </c>
      <c r="F77" s="1" t="s">
        <v>2183</v>
      </c>
      <c r="I77" s="1" t="s">
        <v>706</v>
      </c>
      <c r="J77" s="1" t="s">
        <v>598</v>
      </c>
      <c r="K77" s="1">
        <v>9965601</v>
      </c>
      <c r="L77" s="1">
        <v>12.5</v>
      </c>
      <c r="M77" s="1">
        <v>8</v>
      </c>
      <c r="N77" s="1" t="s">
        <v>96</v>
      </c>
    </row>
    <row r="78" spans="1:14" thickTop="1" thickBot="1" x14ac:dyDescent="0.35">
      <c r="A78" s="1" t="s">
        <v>762</v>
      </c>
      <c r="B78" s="1" t="s">
        <v>598</v>
      </c>
      <c r="C78" s="1">
        <v>9964579</v>
      </c>
      <c r="D78" s="1">
        <v>20</v>
      </c>
      <c r="E78" s="1">
        <v>5</v>
      </c>
      <c r="F78" s="1" t="s">
        <v>2183</v>
      </c>
      <c r="I78" s="1" t="s">
        <v>679</v>
      </c>
      <c r="J78" s="1" t="s">
        <v>598</v>
      </c>
      <c r="K78" s="1">
        <v>9965418</v>
      </c>
      <c r="L78" s="1">
        <v>20</v>
      </c>
      <c r="M78" s="1">
        <v>15</v>
      </c>
      <c r="N78" s="1" t="s">
        <v>96</v>
      </c>
    </row>
    <row r="79" spans="1:14" thickTop="1" thickBot="1" x14ac:dyDescent="0.35">
      <c r="A79" s="1" t="s">
        <v>721</v>
      </c>
      <c r="B79" s="1" t="s">
        <v>598</v>
      </c>
      <c r="C79" s="1">
        <v>9964584</v>
      </c>
      <c r="D79" s="1">
        <v>40</v>
      </c>
      <c r="E79" s="1">
        <v>5</v>
      </c>
      <c r="F79" s="1" t="s">
        <v>2183</v>
      </c>
      <c r="I79" s="1" t="s">
        <v>754</v>
      </c>
      <c r="J79" s="1" t="s">
        <v>598</v>
      </c>
      <c r="K79" s="1">
        <v>9964490</v>
      </c>
      <c r="L79" s="1">
        <v>20</v>
      </c>
      <c r="M79" s="1">
        <v>5</v>
      </c>
      <c r="N79" s="1" t="s">
        <v>96</v>
      </c>
    </row>
    <row r="80" spans="1:14" thickTop="1" thickBot="1" x14ac:dyDescent="0.35">
      <c r="A80" s="1" t="s">
        <v>759</v>
      </c>
      <c r="B80" s="1" t="s">
        <v>598</v>
      </c>
      <c r="C80" s="1">
        <v>9964592</v>
      </c>
      <c r="D80" s="1">
        <v>60</v>
      </c>
      <c r="E80" s="1">
        <v>5</v>
      </c>
      <c r="F80" s="1" t="s">
        <v>2183</v>
      </c>
      <c r="I80" s="1" t="s">
        <v>757</v>
      </c>
      <c r="J80" s="1" t="s">
        <v>598</v>
      </c>
      <c r="K80" s="1">
        <v>9964523</v>
      </c>
      <c r="L80" s="1">
        <v>20</v>
      </c>
      <c r="M80" s="1">
        <v>5</v>
      </c>
      <c r="N80" s="1" t="s">
        <v>96</v>
      </c>
    </row>
    <row r="81" spans="1:14" thickTop="1" thickBot="1" x14ac:dyDescent="0.35">
      <c r="A81" s="1" t="s">
        <v>700</v>
      </c>
      <c r="B81" s="1" t="s">
        <v>598</v>
      </c>
      <c r="C81" s="1">
        <v>9964594</v>
      </c>
      <c r="D81" s="1">
        <v>0</v>
      </c>
      <c r="E81" s="1">
        <v>5</v>
      </c>
      <c r="F81" s="1" t="s">
        <v>2183</v>
      </c>
      <c r="I81" s="1" t="s">
        <v>754</v>
      </c>
      <c r="J81" s="1" t="s">
        <v>598</v>
      </c>
      <c r="K81" s="1">
        <v>9964541</v>
      </c>
      <c r="L81" s="1">
        <v>20</v>
      </c>
      <c r="M81" s="1">
        <v>5</v>
      </c>
      <c r="N81" s="1" t="s">
        <v>96</v>
      </c>
    </row>
    <row r="82" spans="1:14" thickTop="1" thickBot="1" x14ac:dyDescent="0.35">
      <c r="A82" s="1" t="s">
        <v>763</v>
      </c>
      <c r="B82" s="1" t="s">
        <v>598</v>
      </c>
      <c r="C82" s="1">
        <v>9964885</v>
      </c>
      <c r="D82" s="1">
        <v>100</v>
      </c>
      <c r="E82" s="1">
        <v>5</v>
      </c>
      <c r="F82" s="1" t="s">
        <v>2183</v>
      </c>
      <c r="I82" s="1" t="s">
        <v>750</v>
      </c>
      <c r="J82" s="1" t="s">
        <v>598</v>
      </c>
      <c r="K82" s="1">
        <v>9964567</v>
      </c>
      <c r="L82" s="1">
        <v>20</v>
      </c>
      <c r="M82" s="1">
        <v>5</v>
      </c>
      <c r="N82" s="1" t="s">
        <v>96</v>
      </c>
    </row>
    <row r="83" spans="1:14" thickTop="1" thickBot="1" x14ac:dyDescent="0.35">
      <c r="A83" s="1" t="s">
        <v>701</v>
      </c>
      <c r="B83" s="1" t="s">
        <v>598</v>
      </c>
      <c r="C83" s="1">
        <v>9964885</v>
      </c>
      <c r="D83" s="1">
        <v>0</v>
      </c>
      <c r="E83" s="1">
        <v>5</v>
      </c>
      <c r="F83" s="1" t="s">
        <v>2183</v>
      </c>
      <c r="I83" s="1" t="s">
        <v>762</v>
      </c>
      <c r="J83" s="1" t="s">
        <v>598</v>
      </c>
      <c r="K83" s="1">
        <v>9964579</v>
      </c>
      <c r="L83" s="1">
        <v>20</v>
      </c>
      <c r="M83" s="1">
        <v>5</v>
      </c>
      <c r="N83" s="1" t="s">
        <v>96</v>
      </c>
    </row>
    <row r="84" spans="1:14" thickTop="1" thickBot="1" x14ac:dyDescent="0.35">
      <c r="A84" s="1" t="s">
        <v>764</v>
      </c>
      <c r="B84" s="1" t="s">
        <v>598</v>
      </c>
      <c r="C84" s="1">
        <v>9964902</v>
      </c>
      <c r="D84" s="1">
        <v>100</v>
      </c>
      <c r="E84" s="1">
        <v>5</v>
      </c>
      <c r="F84" s="1" t="s">
        <v>2183</v>
      </c>
      <c r="I84" s="1" t="s">
        <v>697</v>
      </c>
      <c r="J84" s="1" t="s">
        <v>598</v>
      </c>
      <c r="K84" s="1">
        <v>9965646</v>
      </c>
      <c r="L84" s="1">
        <v>20</v>
      </c>
      <c r="M84" s="1">
        <v>5</v>
      </c>
      <c r="N84" s="1" t="s">
        <v>96</v>
      </c>
    </row>
    <row r="85" spans="1:14" thickTop="1" thickBot="1" x14ac:dyDescent="0.35">
      <c r="A85" s="1" t="s">
        <v>702</v>
      </c>
      <c r="B85" s="1" t="s">
        <v>598</v>
      </c>
      <c r="C85" s="1">
        <v>9964918</v>
      </c>
      <c r="D85" s="1">
        <v>0</v>
      </c>
      <c r="E85" s="1">
        <v>5</v>
      </c>
      <c r="F85" s="1" t="s">
        <v>2183</v>
      </c>
      <c r="I85" s="1" t="s">
        <v>706</v>
      </c>
      <c r="J85" s="1" t="s">
        <v>598</v>
      </c>
      <c r="K85" s="1">
        <v>9965660</v>
      </c>
      <c r="L85" s="1">
        <v>20</v>
      </c>
      <c r="M85" s="1">
        <v>5</v>
      </c>
      <c r="N85" s="1" t="s">
        <v>96</v>
      </c>
    </row>
    <row r="86" spans="1:14" thickTop="1" thickBot="1" x14ac:dyDescent="0.35">
      <c r="A86" s="1" t="s">
        <v>683</v>
      </c>
      <c r="B86" s="1" t="s">
        <v>598</v>
      </c>
      <c r="C86" s="1">
        <v>9965646</v>
      </c>
      <c r="D86" s="1">
        <v>0</v>
      </c>
      <c r="E86" s="1">
        <v>5</v>
      </c>
      <c r="F86" s="1" t="s">
        <v>2183</v>
      </c>
      <c r="I86" s="1" t="s">
        <v>765</v>
      </c>
      <c r="J86" s="1" t="s">
        <v>598</v>
      </c>
      <c r="K86" s="1">
        <v>9964207</v>
      </c>
      <c r="L86" s="1">
        <v>25</v>
      </c>
      <c r="M86" s="1">
        <v>4</v>
      </c>
    </row>
    <row r="87" spans="1:14" thickTop="1" thickBot="1" x14ac:dyDescent="0.35">
      <c r="A87" s="1" t="s">
        <v>697</v>
      </c>
      <c r="B87" s="1" t="s">
        <v>598</v>
      </c>
      <c r="C87" s="1">
        <v>9965646</v>
      </c>
      <c r="D87" s="1">
        <v>20</v>
      </c>
      <c r="E87" s="1">
        <v>5</v>
      </c>
      <c r="F87" s="1" t="s">
        <v>2183</v>
      </c>
      <c r="I87" s="1" t="s">
        <v>766</v>
      </c>
      <c r="J87" s="1" t="s">
        <v>598</v>
      </c>
      <c r="K87" s="1">
        <v>9964287</v>
      </c>
      <c r="L87" s="1">
        <v>25</v>
      </c>
      <c r="M87" s="1">
        <v>4</v>
      </c>
    </row>
    <row r="88" spans="1:14" thickTop="1" thickBot="1" x14ac:dyDescent="0.35">
      <c r="A88" s="1" t="s">
        <v>767</v>
      </c>
      <c r="B88" s="1" t="s">
        <v>598</v>
      </c>
      <c r="C88" s="1">
        <v>9965655</v>
      </c>
      <c r="D88" s="1">
        <v>100</v>
      </c>
      <c r="E88" s="1">
        <v>5</v>
      </c>
      <c r="F88" s="1" t="s">
        <v>2183</v>
      </c>
      <c r="I88" s="1" t="s">
        <v>757</v>
      </c>
      <c r="J88" s="1" t="s">
        <v>598</v>
      </c>
      <c r="K88" s="1">
        <v>9964502</v>
      </c>
      <c r="L88" s="1">
        <v>25</v>
      </c>
      <c r="M88" s="1">
        <v>4</v>
      </c>
    </row>
    <row r="89" spans="1:14" thickTop="1" thickBot="1" x14ac:dyDescent="0.35">
      <c r="A89" s="1" t="s">
        <v>768</v>
      </c>
      <c r="B89" s="1" t="s">
        <v>598</v>
      </c>
      <c r="C89" s="1">
        <v>9965656</v>
      </c>
      <c r="D89" s="1">
        <v>100</v>
      </c>
      <c r="E89" s="1">
        <v>5</v>
      </c>
      <c r="F89" s="1" t="s">
        <v>2183</v>
      </c>
      <c r="I89" s="1" t="s">
        <v>717</v>
      </c>
      <c r="J89" s="1" t="s">
        <v>598</v>
      </c>
      <c r="K89" s="1">
        <v>9964601</v>
      </c>
      <c r="L89" s="1">
        <v>25</v>
      </c>
      <c r="M89" s="1">
        <v>4</v>
      </c>
    </row>
    <row r="90" spans="1:14" thickTop="1" thickBot="1" x14ac:dyDescent="0.35">
      <c r="A90" s="1" t="s">
        <v>706</v>
      </c>
      <c r="B90" s="1" t="s">
        <v>598</v>
      </c>
      <c r="C90" s="1">
        <v>9965660</v>
      </c>
      <c r="D90" s="1">
        <v>20</v>
      </c>
      <c r="E90" s="1">
        <v>5</v>
      </c>
      <c r="F90" s="1" t="s">
        <v>2183</v>
      </c>
      <c r="I90" s="1" t="s">
        <v>769</v>
      </c>
      <c r="J90" s="1" t="s">
        <v>598</v>
      </c>
      <c r="K90" s="1">
        <v>9964620</v>
      </c>
      <c r="L90" s="1">
        <v>25</v>
      </c>
      <c r="M90" s="1">
        <v>4</v>
      </c>
    </row>
    <row r="91" spans="1:14" thickTop="1" thickBot="1" x14ac:dyDescent="0.35">
      <c r="A91" s="1" t="s">
        <v>770</v>
      </c>
      <c r="B91" s="1" t="s">
        <v>598</v>
      </c>
      <c r="C91" s="1">
        <v>9965664</v>
      </c>
      <c r="D91" s="1">
        <v>100</v>
      </c>
      <c r="E91" s="1">
        <v>5</v>
      </c>
      <c r="F91" s="1" t="s">
        <v>2183</v>
      </c>
      <c r="I91" s="1" t="s">
        <v>761</v>
      </c>
      <c r="J91" s="1" t="s">
        <v>598</v>
      </c>
      <c r="K91" s="1">
        <v>9964630</v>
      </c>
      <c r="L91" s="1">
        <v>25</v>
      </c>
      <c r="M91" s="1">
        <v>4</v>
      </c>
    </row>
    <row r="92" spans="1:14" thickTop="1" thickBot="1" x14ac:dyDescent="0.35">
      <c r="A92" s="1" t="s">
        <v>735</v>
      </c>
      <c r="B92" s="1" t="s">
        <v>598</v>
      </c>
      <c r="C92" s="1">
        <v>9963187</v>
      </c>
      <c r="D92" s="1">
        <v>75</v>
      </c>
      <c r="E92" s="1">
        <v>4</v>
      </c>
      <c r="F92" s="1" t="s">
        <v>2183</v>
      </c>
      <c r="I92" s="1" t="s">
        <v>769</v>
      </c>
      <c r="J92" s="1" t="s">
        <v>598</v>
      </c>
      <c r="K92" s="1">
        <v>9964724</v>
      </c>
      <c r="L92" s="1">
        <v>25</v>
      </c>
      <c r="M92" s="1">
        <v>4</v>
      </c>
    </row>
    <row r="93" spans="1:14" thickTop="1" thickBot="1" x14ac:dyDescent="0.35">
      <c r="A93" s="1" t="s">
        <v>737</v>
      </c>
      <c r="B93" s="1" t="s">
        <v>598</v>
      </c>
      <c r="C93" s="1">
        <v>9963188</v>
      </c>
      <c r="D93" s="1">
        <v>75</v>
      </c>
      <c r="E93" s="1">
        <v>4</v>
      </c>
      <c r="F93" s="1" t="s">
        <v>2183</v>
      </c>
      <c r="I93" s="1" t="s">
        <v>760</v>
      </c>
      <c r="J93" s="1" t="s">
        <v>598</v>
      </c>
      <c r="K93" s="1">
        <v>9964740</v>
      </c>
      <c r="L93" s="1">
        <v>25</v>
      </c>
      <c r="M93" s="1">
        <v>4</v>
      </c>
    </row>
    <row r="94" spans="1:14" thickTop="1" thickBot="1" x14ac:dyDescent="0.35">
      <c r="A94" s="1" t="s">
        <v>771</v>
      </c>
      <c r="B94" s="1" t="s">
        <v>598</v>
      </c>
      <c r="C94" s="1">
        <v>9963244</v>
      </c>
      <c r="D94" s="1">
        <v>100</v>
      </c>
      <c r="E94" s="1">
        <v>4</v>
      </c>
      <c r="F94" s="1" t="s">
        <v>2183</v>
      </c>
      <c r="I94" s="1" t="s">
        <v>692</v>
      </c>
      <c r="J94" s="1" t="s">
        <v>598</v>
      </c>
      <c r="K94" s="1">
        <v>9965700</v>
      </c>
      <c r="L94" s="1">
        <v>25</v>
      </c>
      <c r="M94" s="1">
        <v>4</v>
      </c>
    </row>
    <row r="95" spans="1:14" thickTop="1" thickBot="1" x14ac:dyDescent="0.35">
      <c r="A95" s="1" t="s">
        <v>772</v>
      </c>
      <c r="B95" s="1" t="s">
        <v>598</v>
      </c>
      <c r="C95" s="1">
        <v>9963247</v>
      </c>
      <c r="D95" s="1">
        <v>100</v>
      </c>
      <c r="E95" s="1">
        <v>4</v>
      </c>
      <c r="F95" s="1" t="s">
        <v>2183</v>
      </c>
      <c r="I95" s="1" t="s">
        <v>714</v>
      </c>
      <c r="J95" s="1" t="s">
        <v>598</v>
      </c>
      <c r="K95" s="1">
        <v>9963222</v>
      </c>
      <c r="L95" s="1">
        <v>33.333333000000003</v>
      </c>
      <c r="M95" s="1">
        <v>6</v>
      </c>
    </row>
    <row r="96" spans="1:14" thickTop="1" thickBot="1" x14ac:dyDescent="0.35">
      <c r="A96" s="1" t="s">
        <v>773</v>
      </c>
      <c r="B96" s="1" t="s">
        <v>598</v>
      </c>
      <c r="C96" s="1">
        <v>9963251</v>
      </c>
      <c r="D96" s="1">
        <v>100</v>
      </c>
      <c r="E96" s="1">
        <v>4</v>
      </c>
      <c r="F96" s="1" t="s">
        <v>2183</v>
      </c>
      <c r="I96" s="1" t="s">
        <v>774</v>
      </c>
      <c r="J96" s="1" t="s">
        <v>598</v>
      </c>
      <c r="K96" s="1">
        <v>9963120</v>
      </c>
      <c r="L96" s="1">
        <v>33.333333000000003</v>
      </c>
      <c r="M96" s="1">
        <v>3</v>
      </c>
    </row>
    <row r="97" spans="1:13" thickTop="1" thickBot="1" x14ac:dyDescent="0.35">
      <c r="A97" s="1" t="s">
        <v>775</v>
      </c>
      <c r="B97" s="1" t="s">
        <v>598</v>
      </c>
      <c r="C97" s="1">
        <v>9963259</v>
      </c>
      <c r="D97" s="1">
        <v>100</v>
      </c>
      <c r="E97" s="1">
        <v>4</v>
      </c>
      <c r="F97" s="1" t="s">
        <v>2183</v>
      </c>
      <c r="I97" s="1" t="s">
        <v>716</v>
      </c>
      <c r="J97" s="1" t="s">
        <v>598</v>
      </c>
      <c r="K97" s="1">
        <v>9963167</v>
      </c>
      <c r="L97" s="1">
        <v>33.333333000000003</v>
      </c>
      <c r="M97" s="1">
        <v>3</v>
      </c>
    </row>
    <row r="98" spans="1:13" thickTop="1" thickBot="1" x14ac:dyDescent="0.35">
      <c r="A98" s="1" t="s">
        <v>724</v>
      </c>
      <c r="B98" s="1" t="s">
        <v>598</v>
      </c>
      <c r="C98" s="1">
        <v>9963265</v>
      </c>
      <c r="D98" s="1">
        <v>75</v>
      </c>
      <c r="E98" s="1">
        <v>4</v>
      </c>
      <c r="F98" s="1" t="s">
        <v>2183</v>
      </c>
      <c r="I98" s="1" t="s">
        <v>776</v>
      </c>
      <c r="J98" s="1" t="s">
        <v>598</v>
      </c>
      <c r="K98" s="1">
        <v>9963300</v>
      </c>
      <c r="L98" s="1">
        <v>33.333333000000003</v>
      </c>
      <c r="M98" s="1">
        <v>3</v>
      </c>
    </row>
    <row r="99" spans="1:13" thickTop="1" thickBot="1" x14ac:dyDescent="0.35">
      <c r="A99" s="1" t="s">
        <v>777</v>
      </c>
      <c r="B99" s="1" t="s">
        <v>598</v>
      </c>
      <c r="C99" s="1">
        <v>9963269</v>
      </c>
      <c r="D99" s="1">
        <v>50</v>
      </c>
      <c r="E99" s="1">
        <v>4</v>
      </c>
      <c r="F99" s="1" t="s">
        <v>2183</v>
      </c>
      <c r="I99" s="1" t="s">
        <v>718</v>
      </c>
      <c r="J99" s="1" t="s">
        <v>598</v>
      </c>
      <c r="K99" s="1">
        <v>9963312</v>
      </c>
      <c r="L99" s="1">
        <v>33.333333000000003</v>
      </c>
      <c r="M99" s="1">
        <v>3</v>
      </c>
    </row>
    <row r="100" spans="1:13" thickTop="1" thickBot="1" x14ac:dyDescent="0.35">
      <c r="A100" s="1" t="s">
        <v>778</v>
      </c>
      <c r="B100" s="1" t="s">
        <v>598</v>
      </c>
      <c r="C100" s="1">
        <v>9963270</v>
      </c>
      <c r="D100" s="1">
        <v>75</v>
      </c>
      <c r="E100" s="1">
        <v>4</v>
      </c>
      <c r="F100" s="1" t="s">
        <v>2183</v>
      </c>
      <c r="I100" s="1" t="s">
        <v>779</v>
      </c>
      <c r="J100" s="1" t="s">
        <v>598</v>
      </c>
      <c r="K100" s="1">
        <v>9963330</v>
      </c>
      <c r="L100" s="1">
        <v>33.333333000000003</v>
      </c>
      <c r="M100" s="1">
        <v>3</v>
      </c>
    </row>
    <row r="101" spans="1:13" thickTop="1" thickBot="1" x14ac:dyDescent="0.35">
      <c r="A101" s="1" t="s">
        <v>765</v>
      </c>
      <c r="B101" s="1" t="s">
        <v>598</v>
      </c>
      <c r="C101" s="1">
        <v>9964207</v>
      </c>
      <c r="D101" s="1">
        <v>25</v>
      </c>
      <c r="E101" s="1">
        <v>4</v>
      </c>
      <c r="F101" s="1" t="s">
        <v>2183</v>
      </c>
      <c r="I101" s="1" t="s">
        <v>780</v>
      </c>
      <c r="J101" s="1" t="s">
        <v>598</v>
      </c>
      <c r="K101" s="1">
        <v>9963624</v>
      </c>
      <c r="L101" s="1">
        <v>33.333333000000003</v>
      </c>
      <c r="M101" s="1">
        <v>3</v>
      </c>
    </row>
    <row r="102" spans="1:13" thickTop="1" thickBot="1" x14ac:dyDescent="0.35">
      <c r="A102" s="1" t="s">
        <v>781</v>
      </c>
      <c r="B102" s="1" t="s">
        <v>598</v>
      </c>
      <c r="C102" s="1">
        <v>9964209</v>
      </c>
      <c r="D102" s="1">
        <v>75</v>
      </c>
      <c r="E102" s="1">
        <v>4</v>
      </c>
      <c r="F102" s="1" t="s">
        <v>2183</v>
      </c>
      <c r="I102" s="1" t="s">
        <v>782</v>
      </c>
      <c r="J102" s="1" t="s">
        <v>598</v>
      </c>
      <c r="K102" s="1">
        <v>9963634</v>
      </c>
      <c r="L102" s="1">
        <v>33.333333000000003</v>
      </c>
      <c r="M102" s="1">
        <v>3</v>
      </c>
    </row>
    <row r="103" spans="1:13" thickTop="1" thickBot="1" x14ac:dyDescent="0.35">
      <c r="A103" s="1" t="s">
        <v>783</v>
      </c>
      <c r="B103" s="1" t="s">
        <v>598</v>
      </c>
      <c r="C103" s="1">
        <v>9964210</v>
      </c>
      <c r="D103" s="1">
        <v>75</v>
      </c>
      <c r="E103" s="1">
        <v>4</v>
      </c>
      <c r="F103" s="1" t="s">
        <v>2183</v>
      </c>
      <c r="I103" s="1" t="s">
        <v>784</v>
      </c>
      <c r="J103" s="1" t="s">
        <v>598</v>
      </c>
      <c r="K103" s="1">
        <v>9964330</v>
      </c>
      <c r="L103" s="1">
        <v>33.333333000000003</v>
      </c>
      <c r="M103" s="1">
        <v>3</v>
      </c>
    </row>
    <row r="104" spans="1:13" thickTop="1" thickBot="1" x14ac:dyDescent="0.35">
      <c r="A104" s="1" t="s">
        <v>785</v>
      </c>
      <c r="B104" s="1" t="s">
        <v>598</v>
      </c>
      <c r="C104" s="1">
        <v>9964215</v>
      </c>
      <c r="D104" s="1">
        <v>75</v>
      </c>
      <c r="E104" s="1">
        <v>4</v>
      </c>
      <c r="F104" s="1" t="s">
        <v>2183</v>
      </c>
      <c r="I104" s="1" t="s">
        <v>786</v>
      </c>
      <c r="J104" s="1" t="s">
        <v>598</v>
      </c>
      <c r="K104" s="1">
        <v>9964769</v>
      </c>
      <c r="L104" s="1">
        <v>33.333333000000003</v>
      </c>
      <c r="M104" s="1">
        <v>3</v>
      </c>
    </row>
    <row r="105" spans="1:13" thickTop="1" thickBot="1" x14ac:dyDescent="0.35">
      <c r="A105" s="1" t="s">
        <v>787</v>
      </c>
      <c r="B105" s="1" t="s">
        <v>598</v>
      </c>
      <c r="C105" s="1">
        <v>9964223</v>
      </c>
      <c r="D105" s="1">
        <v>50</v>
      </c>
      <c r="E105" s="1">
        <v>4</v>
      </c>
      <c r="F105" s="1" t="s">
        <v>2183</v>
      </c>
      <c r="I105" s="1" t="s">
        <v>788</v>
      </c>
      <c r="J105" s="1" t="s">
        <v>598</v>
      </c>
      <c r="K105" s="1">
        <v>9964795</v>
      </c>
      <c r="L105" s="1">
        <v>33.333333000000003</v>
      </c>
      <c r="M105" s="1">
        <v>3</v>
      </c>
    </row>
    <row r="106" spans="1:13" thickTop="1" thickBot="1" x14ac:dyDescent="0.35">
      <c r="A106" s="1" t="s">
        <v>704</v>
      </c>
      <c r="B106" s="1" t="s">
        <v>598</v>
      </c>
      <c r="C106" s="1">
        <v>9964225</v>
      </c>
      <c r="D106" s="1">
        <v>0</v>
      </c>
      <c r="E106" s="1">
        <v>4</v>
      </c>
      <c r="F106" s="1" t="s">
        <v>2183</v>
      </c>
      <c r="I106" s="1" t="s">
        <v>761</v>
      </c>
      <c r="J106" s="1" t="s">
        <v>598</v>
      </c>
      <c r="K106" s="1">
        <v>9964568</v>
      </c>
      <c r="L106" s="1">
        <v>40</v>
      </c>
      <c r="M106" s="1">
        <v>5</v>
      </c>
    </row>
    <row r="107" spans="1:13" thickTop="1" thickBot="1" x14ac:dyDescent="0.35">
      <c r="A107" s="1" t="s">
        <v>784</v>
      </c>
      <c r="B107" s="1" t="s">
        <v>598</v>
      </c>
      <c r="C107" s="1">
        <v>9964237</v>
      </c>
      <c r="D107" s="1">
        <v>75</v>
      </c>
      <c r="E107" s="1">
        <v>4</v>
      </c>
      <c r="F107" s="1" t="s">
        <v>2183</v>
      </c>
      <c r="I107" s="1" t="s">
        <v>721</v>
      </c>
      <c r="J107" s="1" t="s">
        <v>598</v>
      </c>
      <c r="K107" s="1">
        <v>9964584</v>
      </c>
      <c r="L107" s="1">
        <v>40</v>
      </c>
      <c r="M107" s="1">
        <v>5</v>
      </c>
    </row>
    <row r="108" spans="1:13" thickTop="1" thickBot="1" x14ac:dyDescent="0.35">
      <c r="A108" s="1" t="s">
        <v>789</v>
      </c>
      <c r="B108" s="1" t="s">
        <v>598</v>
      </c>
      <c r="C108" s="1">
        <v>9964237</v>
      </c>
      <c r="D108" s="1">
        <v>75</v>
      </c>
      <c r="E108" s="1">
        <v>4</v>
      </c>
      <c r="F108" s="1" t="s">
        <v>2183</v>
      </c>
      <c r="I108" s="1" t="s">
        <v>678</v>
      </c>
      <c r="J108" s="1" t="s">
        <v>598</v>
      </c>
      <c r="K108" s="1">
        <v>9965606</v>
      </c>
      <c r="L108" s="1">
        <v>50</v>
      </c>
      <c r="M108" s="1">
        <v>8</v>
      </c>
    </row>
    <row r="109" spans="1:13" thickTop="1" thickBot="1" x14ac:dyDescent="0.35">
      <c r="A109" s="1" t="s">
        <v>790</v>
      </c>
      <c r="B109" s="1" t="s">
        <v>598</v>
      </c>
      <c r="C109" s="1">
        <v>9964245</v>
      </c>
      <c r="D109" s="1">
        <v>75</v>
      </c>
      <c r="E109" s="1">
        <v>4</v>
      </c>
      <c r="F109" s="1" t="s">
        <v>2183</v>
      </c>
      <c r="I109" s="1" t="s">
        <v>716</v>
      </c>
      <c r="J109" s="1" t="s">
        <v>598</v>
      </c>
      <c r="K109" s="1">
        <v>9963222</v>
      </c>
      <c r="L109" s="1">
        <v>50</v>
      </c>
      <c r="M109" s="1">
        <v>6</v>
      </c>
    </row>
    <row r="110" spans="1:13" thickTop="1" thickBot="1" x14ac:dyDescent="0.35">
      <c r="A110" s="1" t="s">
        <v>791</v>
      </c>
      <c r="B110" s="1" t="s">
        <v>598</v>
      </c>
      <c r="C110" s="1">
        <v>9964246</v>
      </c>
      <c r="D110" s="1">
        <v>50</v>
      </c>
      <c r="E110" s="1">
        <v>4</v>
      </c>
      <c r="F110" s="1" t="s">
        <v>2183</v>
      </c>
      <c r="I110" s="1" t="s">
        <v>777</v>
      </c>
      <c r="J110" s="1" t="s">
        <v>598</v>
      </c>
      <c r="K110" s="1">
        <v>9963269</v>
      </c>
      <c r="L110" s="1">
        <v>50</v>
      </c>
      <c r="M110" s="1">
        <v>4</v>
      </c>
    </row>
    <row r="111" spans="1:13" thickTop="1" thickBot="1" x14ac:dyDescent="0.35">
      <c r="A111" s="1" t="s">
        <v>792</v>
      </c>
      <c r="B111" s="1" t="s">
        <v>598</v>
      </c>
      <c r="C111" s="1">
        <v>9964246</v>
      </c>
      <c r="D111" s="1">
        <v>75</v>
      </c>
      <c r="E111" s="1">
        <v>4</v>
      </c>
      <c r="F111" s="1" t="s">
        <v>2183</v>
      </c>
      <c r="I111" s="1" t="s">
        <v>787</v>
      </c>
      <c r="J111" s="1" t="s">
        <v>598</v>
      </c>
      <c r="K111" s="1">
        <v>9964223</v>
      </c>
      <c r="L111" s="1">
        <v>50</v>
      </c>
      <c r="M111" s="1">
        <v>4</v>
      </c>
    </row>
    <row r="112" spans="1:13" thickTop="1" thickBot="1" x14ac:dyDescent="0.35">
      <c r="A112" s="1" t="s">
        <v>705</v>
      </c>
      <c r="B112" s="1" t="s">
        <v>598</v>
      </c>
      <c r="C112" s="1">
        <v>9964251</v>
      </c>
      <c r="D112" s="1">
        <v>0</v>
      </c>
      <c r="E112" s="1">
        <v>4</v>
      </c>
      <c r="F112" s="1" t="s">
        <v>2183</v>
      </c>
      <c r="I112" s="1" t="s">
        <v>791</v>
      </c>
      <c r="J112" s="1" t="s">
        <v>598</v>
      </c>
      <c r="K112" s="1">
        <v>9964246</v>
      </c>
      <c r="L112" s="1">
        <v>50</v>
      </c>
      <c r="M112" s="1">
        <v>4</v>
      </c>
    </row>
    <row r="113" spans="1:13" thickTop="1" thickBot="1" x14ac:dyDescent="0.35">
      <c r="A113" s="1" t="s">
        <v>793</v>
      </c>
      <c r="B113" s="1" t="s">
        <v>598</v>
      </c>
      <c r="C113" s="1">
        <v>9964263</v>
      </c>
      <c r="D113" s="1">
        <v>50</v>
      </c>
      <c r="E113" s="1">
        <v>4</v>
      </c>
      <c r="F113" s="1" t="s">
        <v>2183</v>
      </c>
      <c r="I113" s="1" t="s">
        <v>793</v>
      </c>
      <c r="J113" s="1" t="s">
        <v>598</v>
      </c>
      <c r="K113" s="1">
        <v>9964263</v>
      </c>
      <c r="L113" s="1">
        <v>50</v>
      </c>
      <c r="M113" s="1">
        <v>4</v>
      </c>
    </row>
    <row r="114" spans="1:13" thickTop="1" thickBot="1" x14ac:dyDescent="0.35">
      <c r="A114" s="1" t="s">
        <v>790</v>
      </c>
      <c r="B114" s="1" t="s">
        <v>598</v>
      </c>
      <c r="C114" s="1">
        <v>9964265</v>
      </c>
      <c r="D114" s="1">
        <v>75</v>
      </c>
      <c r="E114" s="1">
        <v>4</v>
      </c>
      <c r="F114" s="1" t="s">
        <v>2183</v>
      </c>
      <c r="I114" s="1" t="s">
        <v>794</v>
      </c>
      <c r="J114" s="1" t="s">
        <v>598</v>
      </c>
      <c r="K114" s="1">
        <v>9964501</v>
      </c>
      <c r="L114" s="1">
        <v>50</v>
      </c>
      <c r="M114" s="1">
        <v>4</v>
      </c>
    </row>
    <row r="115" spans="1:13" thickTop="1" thickBot="1" x14ac:dyDescent="0.35">
      <c r="A115" s="1" t="s">
        <v>795</v>
      </c>
      <c r="B115" s="1" t="s">
        <v>598</v>
      </c>
      <c r="C115" s="1">
        <v>9964269</v>
      </c>
      <c r="D115" s="1">
        <v>75</v>
      </c>
      <c r="E115" s="1">
        <v>4</v>
      </c>
      <c r="F115" s="1" t="s">
        <v>2183</v>
      </c>
      <c r="I115" s="1" t="s">
        <v>788</v>
      </c>
      <c r="J115" s="1" t="s">
        <v>598</v>
      </c>
      <c r="K115" s="1">
        <v>9964693</v>
      </c>
      <c r="L115" s="1">
        <v>50</v>
      </c>
      <c r="M115" s="1">
        <v>4</v>
      </c>
    </row>
    <row r="116" spans="1:13" thickTop="1" thickBot="1" x14ac:dyDescent="0.35">
      <c r="A116" s="1" t="s">
        <v>751</v>
      </c>
      <c r="B116" s="1" t="s">
        <v>598</v>
      </c>
      <c r="C116" s="1">
        <v>9964275</v>
      </c>
      <c r="D116" s="1">
        <v>75</v>
      </c>
      <c r="E116" s="1">
        <v>4</v>
      </c>
      <c r="F116" s="1" t="s">
        <v>2183</v>
      </c>
      <c r="I116" s="1" t="s">
        <v>740</v>
      </c>
      <c r="J116" s="1" t="s">
        <v>598</v>
      </c>
      <c r="K116" s="1">
        <v>9963199</v>
      </c>
      <c r="L116" s="1">
        <v>60</v>
      </c>
      <c r="M116" s="1">
        <v>5</v>
      </c>
    </row>
    <row r="117" spans="1:13" thickTop="1" thickBot="1" x14ac:dyDescent="0.35">
      <c r="A117" s="1" t="s">
        <v>766</v>
      </c>
      <c r="B117" s="1" t="s">
        <v>598</v>
      </c>
      <c r="C117" s="1">
        <v>9964287</v>
      </c>
      <c r="D117" s="1">
        <v>25</v>
      </c>
      <c r="E117" s="1">
        <v>4</v>
      </c>
      <c r="F117" s="1" t="s">
        <v>2183</v>
      </c>
      <c r="I117" s="1" t="s">
        <v>752</v>
      </c>
      <c r="J117" s="1" t="s">
        <v>598</v>
      </c>
      <c r="K117" s="1">
        <v>9964481</v>
      </c>
      <c r="L117" s="1">
        <v>60</v>
      </c>
      <c r="M117" s="1">
        <v>5</v>
      </c>
    </row>
    <row r="118" spans="1:13" thickTop="1" thickBot="1" x14ac:dyDescent="0.35">
      <c r="A118" s="1" t="s">
        <v>758</v>
      </c>
      <c r="B118" s="1" t="s">
        <v>598</v>
      </c>
      <c r="C118" s="1">
        <v>9964451</v>
      </c>
      <c r="D118" s="1">
        <v>100</v>
      </c>
      <c r="E118" s="1">
        <v>4</v>
      </c>
      <c r="F118" s="1" t="s">
        <v>2183</v>
      </c>
      <c r="I118" s="1" t="s">
        <v>755</v>
      </c>
      <c r="J118" s="1" t="s">
        <v>598</v>
      </c>
      <c r="K118" s="1">
        <v>9964495</v>
      </c>
      <c r="L118" s="1">
        <v>60</v>
      </c>
      <c r="M118" s="1">
        <v>5</v>
      </c>
    </row>
    <row r="119" spans="1:13" thickTop="1" thickBot="1" x14ac:dyDescent="0.35">
      <c r="A119" s="1" t="s">
        <v>794</v>
      </c>
      <c r="B119" s="1" t="s">
        <v>598</v>
      </c>
      <c r="C119" s="1">
        <v>9964501</v>
      </c>
      <c r="D119" s="1">
        <v>50</v>
      </c>
      <c r="E119" s="1">
        <v>4</v>
      </c>
      <c r="F119" s="1" t="s">
        <v>2183</v>
      </c>
      <c r="I119" s="1" t="s">
        <v>759</v>
      </c>
      <c r="J119" s="1" t="s">
        <v>598</v>
      </c>
      <c r="K119" s="1">
        <v>9964592</v>
      </c>
      <c r="L119" s="1">
        <v>60</v>
      </c>
      <c r="M119" s="1">
        <v>5</v>
      </c>
    </row>
    <row r="120" spans="1:13" thickTop="1" thickBot="1" x14ac:dyDescent="0.35">
      <c r="A120" s="1" t="s">
        <v>757</v>
      </c>
      <c r="B120" s="1" t="s">
        <v>598</v>
      </c>
      <c r="C120" s="1">
        <v>9964502</v>
      </c>
      <c r="D120" s="1">
        <v>25</v>
      </c>
      <c r="E120" s="1">
        <v>4</v>
      </c>
      <c r="F120" s="1" t="s">
        <v>2183</v>
      </c>
      <c r="I120" s="1" t="s">
        <v>718</v>
      </c>
      <c r="J120" s="1" t="s">
        <v>598</v>
      </c>
      <c r="K120" s="1">
        <v>9963224</v>
      </c>
      <c r="L120" s="1">
        <v>66.666667000000004</v>
      </c>
      <c r="M120" s="1">
        <v>6</v>
      </c>
    </row>
    <row r="121" spans="1:13" thickTop="1" thickBot="1" x14ac:dyDescent="0.35">
      <c r="A121" s="1" t="s">
        <v>698</v>
      </c>
      <c r="B121" s="1" t="s">
        <v>598</v>
      </c>
      <c r="C121" s="1">
        <v>9964511</v>
      </c>
      <c r="D121" s="1">
        <v>0</v>
      </c>
      <c r="E121" s="1">
        <v>4</v>
      </c>
      <c r="F121" s="1" t="s">
        <v>2183</v>
      </c>
      <c r="I121" s="1" t="s">
        <v>720</v>
      </c>
      <c r="J121" s="1" t="s">
        <v>598</v>
      </c>
      <c r="K121" s="1">
        <v>9963138</v>
      </c>
      <c r="L121" s="1">
        <v>66.666667000000004</v>
      </c>
      <c r="M121" s="1">
        <v>3</v>
      </c>
    </row>
    <row r="122" spans="1:13" thickTop="1" thickBot="1" x14ac:dyDescent="0.35">
      <c r="A122" s="1" t="s">
        <v>707</v>
      </c>
      <c r="B122" s="1" t="s">
        <v>598</v>
      </c>
      <c r="C122" s="1">
        <v>9964538</v>
      </c>
      <c r="D122" s="1">
        <v>0</v>
      </c>
      <c r="E122" s="1">
        <v>4</v>
      </c>
      <c r="F122" s="1" t="s">
        <v>2183</v>
      </c>
      <c r="I122" s="1" t="s">
        <v>796</v>
      </c>
      <c r="J122" s="1" t="s">
        <v>598</v>
      </c>
      <c r="K122" s="1">
        <v>9963147</v>
      </c>
      <c r="L122" s="1">
        <v>66.666667000000004</v>
      </c>
      <c r="M122" s="1">
        <v>3</v>
      </c>
    </row>
    <row r="123" spans="1:13" thickTop="1" thickBot="1" x14ac:dyDescent="0.35">
      <c r="A123" s="1" t="s">
        <v>708</v>
      </c>
      <c r="B123" s="1" t="s">
        <v>598</v>
      </c>
      <c r="C123" s="1">
        <v>9964558</v>
      </c>
      <c r="D123" s="1">
        <v>0</v>
      </c>
      <c r="E123" s="1">
        <v>4</v>
      </c>
      <c r="F123" s="1" t="s">
        <v>2183</v>
      </c>
      <c r="I123" s="1" t="s">
        <v>797</v>
      </c>
      <c r="J123" s="1" t="s">
        <v>598</v>
      </c>
      <c r="K123" s="1">
        <v>9963156</v>
      </c>
      <c r="L123" s="1">
        <v>66.666667000000004</v>
      </c>
      <c r="M123" s="1">
        <v>3</v>
      </c>
    </row>
    <row r="124" spans="1:13" thickTop="1" thickBot="1" x14ac:dyDescent="0.35">
      <c r="A124" s="1" t="s">
        <v>709</v>
      </c>
      <c r="B124" s="1" t="s">
        <v>598</v>
      </c>
      <c r="C124" s="1">
        <v>9964592</v>
      </c>
      <c r="D124" s="1">
        <v>0</v>
      </c>
      <c r="E124" s="1">
        <v>4</v>
      </c>
      <c r="F124" s="1" t="s">
        <v>2183</v>
      </c>
      <c r="I124" s="1" t="s">
        <v>798</v>
      </c>
      <c r="J124" s="1" t="s">
        <v>598</v>
      </c>
      <c r="K124" s="1">
        <v>9963281</v>
      </c>
      <c r="L124" s="1">
        <v>66.666667000000004</v>
      </c>
      <c r="M124" s="1">
        <v>3</v>
      </c>
    </row>
    <row r="125" spans="1:13" thickTop="1" thickBot="1" x14ac:dyDescent="0.35">
      <c r="A125" s="1" t="s">
        <v>696</v>
      </c>
      <c r="B125" s="1" t="s">
        <v>598</v>
      </c>
      <c r="C125" s="1">
        <v>9964599</v>
      </c>
      <c r="D125" s="1">
        <v>0</v>
      </c>
      <c r="E125" s="1">
        <v>4</v>
      </c>
      <c r="F125" s="1" t="s">
        <v>2183</v>
      </c>
      <c r="I125" s="1" t="s">
        <v>799</v>
      </c>
      <c r="J125" s="1" t="s">
        <v>598</v>
      </c>
      <c r="K125" s="1">
        <v>9963282</v>
      </c>
      <c r="L125" s="1">
        <v>66.666667000000004</v>
      </c>
      <c r="M125" s="1">
        <v>3</v>
      </c>
    </row>
    <row r="126" spans="1:13" thickTop="1" thickBot="1" x14ac:dyDescent="0.35">
      <c r="A126" s="1" t="s">
        <v>800</v>
      </c>
      <c r="B126" s="1" t="s">
        <v>598</v>
      </c>
      <c r="C126" s="1">
        <v>9964601</v>
      </c>
      <c r="D126" s="1">
        <v>75</v>
      </c>
      <c r="E126" s="1">
        <v>4</v>
      </c>
      <c r="F126" s="1" t="s">
        <v>2183</v>
      </c>
      <c r="I126" s="1" t="s">
        <v>801</v>
      </c>
      <c r="J126" s="1" t="s">
        <v>598</v>
      </c>
      <c r="K126" s="1">
        <v>9963286</v>
      </c>
      <c r="L126" s="1">
        <v>66.666667000000004</v>
      </c>
      <c r="M126" s="1">
        <v>3</v>
      </c>
    </row>
    <row r="127" spans="1:13" thickTop="1" thickBot="1" x14ac:dyDescent="0.35">
      <c r="A127" s="1" t="s">
        <v>717</v>
      </c>
      <c r="B127" s="1" t="s">
        <v>598</v>
      </c>
      <c r="C127" s="1">
        <v>9964601</v>
      </c>
      <c r="D127" s="1">
        <v>25</v>
      </c>
      <c r="E127" s="1">
        <v>4</v>
      </c>
      <c r="F127" s="1" t="s">
        <v>2183</v>
      </c>
      <c r="I127" s="1" t="s">
        <v>802</v>
      </c>
      <c r="J127" s="1" t="s">
        <v>598</v>
      </c>
      <c r="K127" s="1">
        <v>9963312</v>
      </c>
      <c r="L127" s="1">
        <v>66.666667000000004</v>
      </c>
      <c r="M127" s="1">
        <v>3</v>
      </c>
    </row>
    <row r="128" spans="1:13" thickTop="1" thickBot="1" x14ac:dyDescent="0.35">
      <c r="A128" s="1" t="s">
        <v>711</v>
      </c>
      <c r="B128" s="1" t="s">
        <v>598</v>
      </c>
      <c r="C128" s="1">
        <v>9964616</v>
      </c>
      <c r="D128" s="1">
        <v>0</v>
      </c>
      <c r="E128" s="1">
        <v>4</v>
      </c>
      <c r="F128" s="1" t="s">
        <v>2183</v>
      </c>
      <c r="I128" s="1" t="s">
        <v>803</v>
      </c>
      <c r="J128" s="1" t="s">
        <v>598</v>
      </c>
      <c r="K128" s="1">
        <v>9963322</v>
      </c>
      <c r="L128" s="1">
        <v>66.666667000000004</v>
      </c>
      <c r="M128" s="1">
        <v>3</v>
      </c>
    </row>
    <row r="129" spans="1:13" thickTop="1" thickBot="1" x14ac:dyDescent="0.35">
      <c r="A129" s="1" t="s">
        <v>769</v>
      </c>
      <c r="B129" s="1" t="s">
        <v>598</v>
      </c>
      <c r="C129" s="1">
        <v>9964620</v>
      </c>
      <c r="D129" s="1">
        <v>25</v>
      </c>
      <c r="E129" s="1">
        <v>4</v>
      </c>
      <c r="F129" s="1" t="s">
        <v>2183</v>
      </c>
      <c r="I129" s="1" t="s">
        <v>748</v>
      </c>
      <c r="J129" s="1" t="s">
        <v>598</v>
      </c>
      <c r="K129" s="1">
        <v>9963322</v>
      </c>
      <c r="L129" s="1">
        <v>66.666667000000004</v>
      </c>
      <c r="M129" s="1">
        <v>3</v>
      </c>
    </row>
    <row r="130" spans="1:13" thickTop="1" thickBot="1" x14ac:dyDescent="0.35">
      <c r="A130" s="1" t="s">
        <v>761</v>
      </c>
      <c r="B130" s="1" t="s">
        <v>598</v>
      </c>
      <c r="C130" s="1">
        <v>9964630</v>
      </c>
      <c r="D130" s="1">
        <v>25</v>
      </c>
      <c r="E130" s="1">
        <v>4</v>
      </c>
      <c r="F130" s="1" t="s">
        <v>2183</v>
      </c>
      <c r="I130" s="1" t="s">
        <v>736</v>
      </c>
      <c r="J130" s="1" t="s">
        <v>598</v>
      </c>
      <c r="K130" s="1">
        <v>9963325</v>
      </c>
      <c r="L130" s="1">
        <v>66.666667000000004</v>
      </c>
      <c r="M130" s="1">
        <v>3</v>
      </c>
    </row>
    <row r="131" spans="1:13" thickTop="1" thickBot="1" x14ac:dyDescent="0.35">
      <c r="A131" s="1" t="s">
        <v>804</v>
      </c>
      <c r="B131" s="1" t="s">
        <v>598</v>
      </c>
      <c r="C131" s="1">
        <v>9964680</v>
      </c>
      <c r="D131" s="1">
        <v>75</v>
      </c>
      <c r="E131" s="1">
        <v>4</v>
      </c>
      <c r="F131" s="1" t="s">
        <v>2183</v>
      </c>
      <c r="I131" s="1" t="s">
        <v>805</v>
      </c>
      <c r="J131" s="1" t="s">
        <v>598</v>
      </c>
      <c r="K131" s="1">
        <v>9963645</v>
      </c>
      <c r="L131" s="1">
        <v>66.666667000000004</v>
      </c>
      <c r="M131" s="1">
        <v>3</v>
      </c>
    </row>
    <row r="132" spans="1:13" thickTop="1" thickBot="1" x14ac:dyDescent="0.35">
      <c r="A132" s="1" t="s">
        <v>713</v>
      </c>
      <c r="B132" s="1" t="s">
        <v>598</v>
      </c>
      <c r="C132" s="1">
        <v>9964683</v>
      </c>
      <c r="D132" s="1">
        <v>0</v>
      </c>
      <c r="E132" s="1">
        <v>4</v>
      </c>
      <c r="F132" s="1" t="s">
        <v>2183</v>
      </c>
      <c r="I132" s="1" t="s">
        <v>806</v>
      </c>
      <c r="J132" s="1" t="s">
        <v>598</v>
      </c>
      <c r="K132" s="1">
        <v>9964203</v>
      </c>
      <c r="L132" s="1">
        <v>66.666667000000004</v>
      </c>
      <c r="M132" s="1">
        <v>3</v>
      </c>
    </row>
    <row r="133" spans="1:13" thickTop="1" thickBot="1" x14ac:dyDescent="0.35">
      <c r="A133" s="1" t="s">
        <v>715</v>
      </c>
      <c r="B133" s="1" t="s">
        <v>598</v>
      </c>
      <c r="C133" s="1">
        <v>9964692</v>
      </c>
      <c r="D133" s="1">
        <v>0</v>
      </c>
      <c r="E133" s="1">
        <v>4</v>
      </c>
      <c r="F133" s="1" t="s">
        <v>2183</v>
      </c>
      <c r="I133" s="1" t="s">
        <v>806</v>
      </c>
      <c r="J133" s="1" t="s">
        <v>598</v>
      </c>
      <c r="K133" s="1">
        <v>9964293</v>
      </c>
      <c r="L133" s="1">
        <v>66.666667000000004</v>
      </c>
      <c r="M133" s="1">
        <v>3</v>
      </c>
    </row>
    <row r="134" spans="1:13" thickTop="1" thickBot="1" x14ac:dyDescent="0.35">
      <c r="A134" s="1" t="s">
        <v>788</v>
      </c>
      <c r="B134" s="1" t="s">
        <v>598</v>
      </c>
      <c r="C134" s="1">
        <v>9964693</v>
      </c>
      <c r="D134" s="1">
        <v>50</v>
      </c>
      <c r="E134" s="1">
        <v>4</v>
      </c>
      <c r="F134" s="1" t="s">
        <v>2183</v>
      </c>
      <c r="I134" s="1" t="s">
        <v>785</v>
      </c>
      <c r="J134" s="1" t="s">
        <v>598</v>
      </c>
      <c r="K134" s="1">
        <v>9964296</v>
      </c>
      <c r="L134" s="1">
        <v>66.666667000000004</v>
      </c>
      <c r="M134" s="1">
        <v>3</v>
      </c>
    </row>
    <row r="135" spans="1:13" thickTop="1" thickBot="1" x14ac:dyDescent="0.35">
      <c r="A135" s="1" t="s">
        <v>717</v>
      </c>
      <c r="B135" s="1" t="s">
        <v>598</v>
      </c>
      <c r="C135" s="1">
        <v>9964693</v>
      </c>
      <c r="D135" s="1">
        <v>0</v>
      </c>
      <c r="E135" s="1">
        <v>4</v>
      </c>
      <c r="F135" s="1" t="s">
        <v>2183</v>
      </c>
      <c r="I135" s="1" t="s">
        <v>807</v>
      </c>
      <c r="J135" s="1" t="s">
        <v>598</v>
      </c>
      <c r="K135" s="1">
        <v>9964301</v>
      </c>
      <c r="L135" s="1">
        <v>66.666667000000004</v>
      </c>
      <c r="M135" s="1">
        <v>3</v>
      </c>
    </row>
    <row r="136" spans="1:13" thickTop="1" thickBot="1" x14ac:dyDescent="0.35">
      <c r="A136" s="1" t="s">
        <v>808</v>
      </c>
      <c r="B136" s="1" t="s">
        <v>598</v>
      </c>
      <c r="C136" s="1">
        <v>9964694</v>
      </c>
      <c r="D136" s="1">
        <v>100</v>
      </c>
      <c r="E136" s="1">
        <v>4</v>
      </c>
      <c r="F136" s="1" t="s">
        <v>2183</v>
      </c>
      <c r="I136" s="1" t="s">
        <v>809</v>
      </c>
      <c r="J136" s="1" t="s">
        <v>598</v>
      </c>
      <c r="K136" s="1">
        <v>9964316</v>
      </c>
      <c r="L136" s="1">
        <v>66.666667000000004</v>
      </c>
      <c r="M136" s="1">
        <v>3</v>
      </c>
    </row>
    <row r="137" spans="1:13" thickTop="1" thickBot="1" x14ac:dyDescent="0.35">
      <c r="A137" s="1" t="s">
        <v>810</v>
      </c>
      <c r="B137" s="1" t="s">
        <v>598</v>
      </c>
      <c r="C137" s="1">
        <v>9964708</v>
      </c>
      <c r="D137" s="1">
        <v>100</v>
      </c>
      <c r="E137" s="1">
        <v>4</v>
      </c>
      <c r="F137" s="1" t="s">
        <v>2183</v>
      </c>
      <c r="I137" s="1" t="s">
        <v>811</v>
      </c>
      <c r="J137" s="1" t="s">
        <v>598</v>
      </c>
      <c r="K137" s="1">
        <v>9964352</v>
      </c>
      <c r="L137" s="1">
        <v>66.666667000000004</v>
      </c>
      <c r="M137" s="1">
        <v>3</v>
      </c>
    </row>
    <row r="138" spans="1:13" thickTop="1" thickBot="1" x14ac:dyDescent="0.35">
      <c r="A138" s="1" t="s">
        <v>812</v>
      </c>
      <c r="B138" s="1" t="s">
        <v>598</v>
      </c>
      <c r="C138" s="1">
        <v>9964708</v>
      </c>
      <c r="D138" s="1">
        <v>100</v>
      </c>
      <c r="E138" s="1">
        <v>4</v>
      </c>
      <c r="F138" s="1" t="s">
        <v>2183</v>
      </c>
      <c r="I138" s="1" t="s">
        <v>813</v>
      </c>
      <c r="J138" s="1" t="s">
        <v>598</v>
      </c>
      <c r="K138" s="1">
        <v>9964611</v>
      </c>
      <c r="L138" s="1">
        <v>66.666667000000004</v>
      </c>
      <c r="M138" s="1">
        <v>3</v>
      </c>
    </row>
    <row r="139" spans="1:13" thickTop="1" thickBot="1" x14ac:dyDescent="0.35">
      <c r="A139" s="1" t="s">
        <v>719</v>
      </c>
      <c r="B139" s="1" t="s">
        <v>598</v>
      </c>
      <c r="C139" s="1">
        <v>9964713</v>
      </c>
      <c r="D139" s="1">
        <v>0</v>
      </c>
      <c r="E139" s="1">
        <v>4</v>
      </c>
      <c r="F139" s="1" t="s">
        <v>2183</v>
      </c>
      <c r="I139" s="1" t="s">
        <v>814</v>
      </c>
      <c r="J139" s="1" t="s">
        <v>598</v>
      </c>
      <c r="K139" s="1">
        <v>9964611</v>
      </c>
      <c r="L139" s="1">
        <v>66.666667000000004</v>
      </c>
      <c r="M139" s="1">
        <v>3</v>
      </c>
    </row>
    <row r="140" spans="1:13" thickTop="1" thickBot="1" x14ac:dyDescent="0.35">
      <c r="A140" s="1" t="s">
        <v>721</v>
      </c>
      <c r="B140" s="1" t="s">
        <v>598</v>
      </c>
      <c r="C140" s="1">
        <v>9964713</v>
      </c>
      <c r="D140" s="1">
        <v>0</v>
      </c>
      <c r="E140" s="1">
        <v>4</v>
      </c>
      <c r="F140" s="1" t="s">
        <v>2183</v>
      </c>
      <c r="I140" s="1" t="s">
        <v>815</v>
      </c>
      <c r="J140" s="1" t="s">
        <v>598</v>
      </c>
      <c r="K140" s="1">
        <v>9964633</v>
      </c>
      <c r="L140" s="1">
        <v>66.666667000000004</v>
      </c>
      <c r="M140" s="1">
        <v>3</v>
      </c>
    </row>
    <row r="141" spans="1:13" thickTop="1" thickBot="1" x14ac:dyDescent="0.35">
      <c r="A141" s="1" t="s">
        <v>816</v>
      </c>
      <c r="B141" s="1" t="s">
        <v>598</v>
      </c>
      <c r="C141" s="1">
        <v>9964714</v>
      </c>
      <c r="D141" s="1">
        <v>100</v>
      </c>
      <c r="E141" s="1">
        <v>4</v>
      </c>
      <c r="F141" s="1" t="s">
        <v>2183</v>
      </c>
      <c r="I141" s="1" t="s">
        <v>815</v>
      </c>
      <c r="J141" s="1" t="s">
        <v>598</v>
      </c>
      <c r="K141" s="1">
        <v>9964727</v>
      </c>
      <c r="L141" s="1">
        <v>66.666667000000004</v>
      </c>
      <c r="M141" s="1">
        <v>3</v>
      </c>
    </row>
    <row r="142" spans="1:13" thickTop="1" thickBot="1" x14ac:dyDescent="0.35">
      <c r="A142" s="1" t="s">
        <v>723</v>
      </c>
      <c r="B142" s="1" t="s">
        <v>598</v>
      </c>
      <c r="C142" s="1">
        <v>9964715</v>
      </c>
      <c r="D142" s="1">
        <v>0</v>
      </c>
      <c r="E142" s="1">
        <v>4</v>
      </c>
      <c r="F142" s="1" t="s">
        <v>2183</v>
      </c>
      <c r="I142" s="1" t="s">
        <v>817</v>
      </c>
      <c r="J142" s="1" t="s">
        <v>598</v>
      </c>
      <c r="K142" s="1">
        <v>9964807</v>
      </c>
      <c r="L142" s="1">
        <v>66.666667000000004</v>
      </c>
      <c r="M142" s="1">
        <v>3</v>
      </c>
    </row>
    <row r="143" spans="1:13" thickTop="1" thickBot="1" x14ac:dyDescent="0.35">
      <c r="A143" s="1" t="s">
        <v>818</v>
      </c>
      <c r="B143" s="1" t="s">
        <v>598</v>
      </c>
      <c r="C143" s="1">
        <v>9964719</v>
      </c>
      <c r="D143" s="1">
        <v>75</v>
      </c>
      <c r="E143" s="1">
        <v>4</v>
      </c>
      <c r="F143" s="1" t="s">
        <v>2183</v>
      </c>
      <c r="I143" s="1" t="s">
        <v>710</v>
      </c>
      <c r="J143" s="1" t="s">
        <v>598</v>
      </c>
      <c r="K143" s="1">
        <v>9964935</v>
      </c>
      <c r="L143" s="1">
        <v>71.428571000000005</v>
      </c>
      <c r="M143" s="1">
        <v>7</v>
      </c>
    </row>
    <row r="144" spans="1:13" thickTop="1" thickBot="1" x14ac:dyDescent="0.35">
      <c r="A144" s="1" t="s">
        <v>764</v>
      </c>
      <c r="B144" s="1" t="s">
        <v>598</v>
      </c>
      <c r="C144" s="1">
        <v>9964723</v>
      </c>
      <c r="D144" s="1">
        <v>75</v>
      </c>
      <c r="E144" s="1">
        <v>4</v>
      </c>
      <c r="F144" s="1" t="s">
        <v>2183</v>
      </c>
      <c r="I144" s="1" t="s">
        <v>735</v>
      </c>
      <c r="J144" s="1" t="s">
        <v>598</v>
      </c>
      <c r="K144" s="1">
        <v>9963187</v>
      </c>
      <c r="L144" s="1">
        <v>75</v>
      </c>
      <c r="M144" s="1">
        <v>4</v>
      </c>
    </row>
    <row r="145" spans="1:13" thickTop="1" thickBot="1" x14ac:dyDescent="0.35">
      <c r="A145" s="1" t="s">
        <v>800</v>
      </c>
      <c r="B145" s="1" t="s">
        <v>598</v>
      </c>
      <c r="C145" s="1">
        <v>9964723</v>
      </c>
      <c r="D145" s="1">
        <v>100</v>
      </c>
      <c r="E145" s="1">
        <v>4</v>
      </c>
      <c r="F145" s="1" t="s">
        <v>2183</v>
      </c>
      <c r="I145" s="1" t="s">
        <v>737</v>
      </c>
      <c r="J145" s="1" t="s">
        <v>598</v>
      </c>
      <c r="K145" s="1">
        <v>9963188</v>
      </c>
      <c r="L145" s="1">
        <v>75</v>
      </c>
      <c r="M145" s="1">
        <v>4</v>
      </c>
    </row>
    <row r="146" spans="1:13" thickTop="1" thickBot="1" x14ac:dyDescent="0.35">
      <c r="A146" s="1" t="s">
        <v>769</v>
      </c>
      <c r="B146" s="1" t="s">
        <v>598</v>
      </c>
      <c r="C146" s="1">
        <v>9964724</v>
      </c>
      <c r="D146" s="1">
        <v>25</v>
      </c>
      <c r="E146" s="1">
        <v>4</v>
      </c>
      <c r="F146" s="1" t="s">
        <v>2183</v>
      </c>
      <c r="I146" s="1" t="s">
        <v>724</v>
      </c>
      <c r="J146" s="1" t="s">
        <v>598</v>
      </c>
      <c r="K146" s="1">
        <v>9963265</v>
      </c>
      <c r="L146" s="1">
        <v>75</v>
      </c>
      <c r="M146" s="1">
        <v>4</v>
      </c>
    </row>
    <row r="147" spans="1:13" thickTop="1" thickBot="1" x14ac:dyDescent="0.35">
      <c r="A147" s="1" t="s">
        <v>817</v>
      </c>
      <c r="B147" s="1" t="s">
        <v>598</v>
      </c>
      <c r="C147" s="1">
        <v>9964729</v>
      </c>
      <c r="D147" s="1">
        <v>100</v>
      </c>
      <c r="E147" s="1">
        <v>4</v>
      </c>
      <c r="F147" s="1" t="s">
        <v>2183</v>
      </c>
      <c r="I147" s="1" t="s">
        <v>778</v>
      </c>
      <c r="J147" s="1" t="s">
        <v>598</v>
      </c>
      <c r="K147" s="1">
        <v>9963270</v>
      </c>
      <c r="L147" s="1">
        <v>75</v>
      </c>
      <c r="M147" s="1">
        <v>4</v>
      </c>
    </row>
    <row r="148" spans="1:13" thickTop="1" thickBot="1" x14ac:dyDescent="0.35">
      <c r="A148" s="1" t="s">
        <v>715</v>
      </c>
      <c r="B148" s="1" t="s">
        <v>598</v>
      </c>
      <c r="C148" s="1">
        <v>9964732</v>
      </c>
      <c r="D148" s="1">
        <v>0</v>
      </c>
      <c r="E148" s="1">
        <v>4</v>
      </c>
      <c r="F148" s="1" t="s">
        <v>2183</v>
      </c>
      <c r="I148" s="1" t="s">
        <v>781</v>
      </c>
      <c r="J148" s="1" t="s">
        <v>598</v>
      </c>
      <c r="K148" s="1">
        <v>9964209</v>
      </c>
      <c r="L148" s="1">
        <v>75</v>
      </c>
      <c r="M148" s="1">
        <v>4</v>
      </c>
    </row>
    <row r="149" spans="1:13" thickTop="1" thickBot="1" x14ac:dyDescent="0.35">
      <c r="A149" s="1" t="s">
        <v>726</v>
      </c>
      <c r="B149" s="1" t="s">
        <v>598</v>
      </c>
      <c r="C149" s="1">
        <v>9964735</v>
      </c>
      <c r="D149" s="1">
        <v>0</v>
      </c>
      <c r="E149" s="1">
        <v>4</v>
      </c>
      <c r="F149" s="1" t="s">
        <v>2183</v>
      </c>
      <c r="I149" s="1" t="s">
        <v>783</v>
      </c>
      <c r="J149" s="1" t="s">
        <v>598</v>
      </c>
      <c r="K149" s="1">
        <v>9964210</v>
      </c>
      <c r="L149" s="1">
        <v>75</v>
      </c>
      <c r="M149" s="1">
        <v>4</v>
      </c>
    </row>
    <row r="150" spans="1:13" thickTop="1" thickBot="1" x14ac:dyDescent="0.35">
      <c r="A150" s="1" t="s">
        <v>760</v>
      </c>
      <c r="B150" s="1" t="s">
        <v>598</v>
      </c>
      <c r="C150" s="1">
        <v>9964740</v>
      </c>
      <c r="D150" s="1">
        <v>25</v>
      </c>
      <c r="E150" s="1">
        <v>4</v>
      </c>
      <c r="F150" s="1" t="s">
        <v>2183</v>
      </c>
      <c r="I150" s="1" t="s">
        <v>785</v>
      </c>
      <c r="J150" s="1" t="s">
        <v>598</v>
      </c>
      <c r="K150" s="1">
        <v>9964215</v>
      </c>
      <c r="L150" s="1">
        <v>75</v>
      </c>
      <c r="M150" s="1">
        <v>4</v>
      </c>
    </row>
    <row r="151" spans="1:13" thickTop="1" thickBot="1" x14ac:dyDescent="0.35">
      <c r="A151" s="1" t="s">
        <v>728</v>
      </c>
      <c r="B151" s="1" t="s">
        <v>598</v>
      </c>
      <c r="C151" s="1">
        <v>9964744</v>
      </c>
      <c r="D151" s="1">
        <v>0</v>
      </c>
      <c r="E151" s="1">
        <v>4</v>
      </c>
      <c r="F151" s="1" t="s">
        <v>2183</v>
      </c>
      <c r="I151" s="1" t="s">
        <v>784</v>
      </c>
      <c r="J151" s="1" t="s">
        <v>598</v>
      </c>
      <c r="K151" s="1">
        <v>9964237</v>
      </c>
      <c r="L151" s="1">
        <v>75</v>
      </c>
      <c r="M151" s="1">
        <v>4</v>
      </c>
    </row>
    <row r="152" spans="1:13" thickTop="1" thickBot="1" x14ac:dyDescent="0.35">
      <c r="A152" s="1" t="s">
        <v>729</v>
      </c>
      <c r="B152" s="1" t="s">
        <v>598</v>
      </c>
      <c r="C152" s="1">
        <v>9964745</v>
      </c>
      <c r="D152" s="1">
        <v>0</v>
      </c>
      <c r="E152" s="1">
        <v>4</v>
      </c>
      <c r="F152" s="1" t="s">
        <v>2183</v>
      </c>
      <c r="I152" s="1" t="s">
        <v>789</v>
      </c>
      <c r="J152" s="1" t="s">
        <v>598</v>
      </c>
      <c r="K152" s="1">
        <v>9964237</v>
      </c>
      <c r="L152" s="1">
        <v>75</v>
      </c>
      <c r="M152" s="1">
        <v>4</v>
      </c>
    </row>
    <row r="153" spans="1:13" thickTop="1" thickBot="1" x14ac:dyDescent="0.35">
      <c r="A153" s="1" t="s">
        <v>727</v>
      </c>
      <c r="B153" s="1" t="s">
        <v>598</v>
      </c>
      <c r="C153" s="1">
        <v>9964749</v>
      </c>
      <c r="D153" s="1">
        <v>100</v>
      </c>
      <c r="E153" s="1">
        <v>4</v>
      </c>
      <c r="F153" s="1" t="s">
        <v>2183</v>
      </c>
      <c r="I153" s="1" t="s">
        <v>790</v>
      </c>
      <c r="J153" s="1" t="s">
        <v>598</v>
      </c>
      <c r="K153" s="1">
        <v>9964245</v>
      </c>
      <c r="L153" s="1">
        <v>75</v>
      </c>
      <c r="M153" s="1">
        <v>4</v>
      </c>
    </row>
    <row r="154" spans="1:13" thickTop="1" thickBot="1" x14ac:dyDescent="0.35">
      <c r="A154" s="1" t="s">
        <v>703</v>
      </c>
      <c r="B154" s="1" t="s">
        <v>598</v>
      </c>
      <c r="C154" s="1">
        <v>9964759</v>
      </c>
      <c r="D154" s="1">
        <v>75</v>
      </c>
      <c r="E154" s="1">
        <v>4</v>
      </c>
      <c r="F154" s="1" t="s">
        <v>2183</v>
      </c>
      <c r="I154" s="1" t="s">
        <v>792</v>
      </c>
      <c r="J154" s="1" t="s">
        <v>598</v>
      </c>
      <c r="K154" s="1">
        <v>9964246</v>
      </c>
      <c r="L154" s="1">
        <v>75</v>
      </c>
      <c r="M154" s="1">
        <v>4</v>
      </c>
    </row>
    <row r="155" spans="1:13" thickTop="1" thickBot="1" x14ac:dyDescent="0.35">
      <c r="A155" s="1" t="s">
        <v>819</v>
      </c>
      <c r="B155" s="1" t="s">
        <v>598</v>
      </c>
      <c r="C155" s="1">
        <v>9964760</v>
      </c>
      <c r="D155" s="1">
        <v>75</v>
      </c>
      <c r="E155" s="1">
        <v>4</v>
      </c>
      <c r="F155" s="1" t="s">
        <v>2183</v>
      </c>
      <c r="I155" s="1" t="s">
        <v>790</v>
      </c>
      <c r="J155" s="1" t="s">
        <v>598</v>
      </c>
      <c r="K155" s="1">
        <v>9964265</v>
      </c>
      <c r="L155" s="1">
        <v>75</v>
      </c>
      <c r="M155" s="1">
        <v>4</v>
      </c>
    </row>
    <row r="156" spans="1:13" thickTop="1" thickBot="1" x14ac:dyDescent="0.35">
      <c r="A156" s="1" t="s">
        <v>731</v>
      </c>
      <c r="B156" s="1" t="s">
        <v>598</v>
      </c>
      <c r="C156" s="1">
        <v>9964866</v>
      </c>
      <c r="D156" s="1">
        <v>0</v>
      </c>
      <c r="E156" s="1">
        <v>4</v>
      </c>
      <c r="F156" s="1" t="s">
        <v>2183</v>
      </c>
      <c r="I156" s="1" t="s">
        <v>795</v>
      </c>
      <c r="J156" s="1" t="s">
        <v>598</v>
      </c>
      <c r="K156" s="1">
        <v>9964269</v>
      </c>
      <c r="L156" s="1">
        <v>75</v>
      </c>
      <c r="M156" s="1">
        <v>4</v>
      </c>
    </row>
    <row r="157" spans="1:13" thickTop="1" thickBot="1" x14ac:dyDescent="0.35">
      <c r="A157" s="1" t="s">
        <v>689</v>
      </c>
      <c r="B157" s="1" t="s">
        <v>598</v>
      </c>
      <c r="C157" s="1">
        <v>9964868</v>
      </c>
      <c r="D157" s="1">
        <v>75</v>
      </c>
      <c r="E157" s="1">
        <v>4</v>
      </c>
      <c r="F157" s="1" t="s">
        <v>2183</v>
      </c>
      <c r="I157" s="1" t="s">
        <v>751</v>
      </c>
      <c r="J157" s="1" t="s">
        <v>598</v>
      </c>
      <c r="K157" s="1">
        <v>9964275</v>
      </c>
      <c r="L157" s="1">
        <v>75</v>
      </c>
      <c r="M157" s="1">
        <v>4</v>
      </c>
    </row>
    <row r="158" spans="1:13" thickTop="1" thickBot="1" x14ac:dyDescent="0.35">
      <c r="A158" s="1" t="s">
        <v>730</v>
      </c>
      <c r="B158" s="1" t="s">
        <v>598</v>
      </c>
      <c r="C158" s="1">
        <v>9964884</v>
      </c>
      <c r="D158" s="1">
        <v>75</v>
      </c>
      <c r="E158" s="1">
        <v>4</v>
      </c>
      <c r="F158" s="1" t="s">
        <v>2183</v>
      </c>
      <c r="I158" s="1" t="s">
        <v>800</v>
      </c>
      <c r="J158" s="1" t="s">
        <v>598</v>
      </c>
      <c r="K158" s="1">
        <v>9964601</v>
      </c>
      <c r="L158" s="1">
        <v>75</v>
      </c>
      <c r="M158" s="1">
        <v>4</v>
      </c>
    </row>
    <row r="159" spans="1:13" thickTop="1" thickBot="1" x14ac:dyDescent="0.35">
      <c r="A159" s="1" t="s">
        <v>820</v>
      </c>
      <c r="B159" s="1" t="s">
        <v>598</v>
      </c>
      <c r="C159" s="1">
        <v>9965692</v>
      </c>
      <c r="D159" s="1">
        <v>100</v>
      </c>
      <c r="E159" s="1">
        <v>4</v>
      </c>
      <c r="F159" s="1" t="s">
        <v>2183</v>
      </c>
      <c r="I159" s="1" t="s">
        <v>804</v>
      </c>
      <c r="J159" s="1" t="s">
        <v>598</v>
      </c>
      <c r="K159" s="1">
        <v>9964680</v>
      </c>
      <c r="L159" s="1">
        <v>75</v>
      </c>
      <c r="M159" s="1">
        <v>4</v>
      </c>
    </row>
    <row r="160" spans="1:13" thickTop="1" thickBot="1" x14ac:dyDescent="0.35">
      <c r="A160" s="1" t="s">
        <v>692</v>
      </c>
      <c r="B160" s="1" t="s">
        <v>598</v>
      </c>
      <c r="C160" s="1">
        <v>9965700</v>
      </c>
      <c r="D160" s="1">
        <v>25</v>
      </c>
      <c r="E160" s="1">
        <v>4</v>
      </c>
      <c r="F160" s="1" t="s">
        <v>2183</v>
      </c>
      <c r="I160" s="1" t="s">
        <v>818</v>
      </c>
      <c r="J160" s="1" t="s">
        <v>598</v>
      </c>
      <c r="K160" s="1">
        <v>9964719</v>
      </c>
      <c r="L160" s="1">
        <v>75</v>
      </c>
      <c r="M160" s="1">
        <v>4</v>
      </c>
    </row>
    <row r="161" spans="1:14" thickTop="1" thickBot="1" x14ac:dyDescent="0.35">
      <c r="A161" s="1" t="s">
        <v>820</v>
      </c>
      <c r="B161" s="1" t="s">
        <v>598</v>
      </c>
      <c r="C161" s="1">
        <v>9965702</v>
      </c>
      <c r="D161" s="1">
        <v>100</v>
      </c>
      <c r="E161" s="1">
        <v>4</v>
      </c>
      <c r="F161" s="1" t="s">
        <v>2183</v>
      </c>
      <c r="I161" s="1" t="s">
        <v>764</v>
      </c>
      <c r="J161" s="1" t="s">
        <v>598</v>
      </c>
      <c r="K161" s="1">
        <v>9964723</v>
      </c>
      <c r="L161" s="1">
        <v>75</v>
      </c>
      <c r="M161" s="1">
        <v>4</v>
      </c>
    </row>
    <row r="162" spans="1:14" thickTop="1" thickBot="1" x14ac:dyDescent="0.35">
      <c r="A162" s="1" t="s">
        <v>684</v>
      </c>
      <c r="B162" s="1" t="s">
        <v>598</v>
      </c>
      <c r="C162" s="1">
        <v>9965705</v>
      </c>
      <c r="D162" s="1">
        <v>75</v>
      </c>
      <c r="E162" s="1">
        <v>4</v>
      </c>
      <c r="F162" s="1" t="s">
        <v>2183</v>
      </c>
      <c r="I162" s="1" t="s">
        <v>703</v>
      </c>
      <c r="J162" s="1" t="s">
        <v>598</v>
      </c>
      <c r="K162" s="1">
        <v>9964759</v>
      </c>
      <c r="L162" s="1">
        <v>75</v>
      </c>
      <c r="M162" s="1">
        <v>4</v>
      </c>
    </row>
    <row r="163" spans="1:14" thickTop="1" thickBot="1" x14ac:dyDescent="0.35">
      <c r="A163" s="1" t="s">
        <v>774</v>
      </c>
      <c r="B163" s="1" t="s">
        <v>598</v>
      </c>
      <c r="C163" s="1">
        <v>9963120</v>
      </c>
      <c r="D163" s="1">
        <v>33.333333000000003</v>
      </c>
      <c r="E163" s="1">
        <v>3</v>
      </c>
      <c r="F163" s="1" t="s">
        <v>2183</v>
      </c>
      <c r="I163" s="1" t="s">
        <v>819</v>
      </c>
      <c r="J163" s="1" t="s">
        <v>598</v>
      </c>
      <c r="K163" s="1">
        <v>9964760</v>
      </c>
      <c r="L163" s="1">
        <v>75</v>
      </c>
      <c r="M163" s="1">
        <v>4</v>
      </c>
    </row>
    <row r="164" spans="1:14" thickTop="1" thickBot="1" x14ac:dyDescent="0.35">
      <c r="A164" s="1" t="s">
        <v>821</v>
      </c>
      <c r="B164" s="1" t="s">
        <v>598</v>
      </c>
      <c r="C164" s="1">
        <v>9963126</v>
      </c>
      <c r="D164" s="1">
        <v>100</v>
      </c>
      <c r="E164" s="1">
        <v>3</v>
      </c>
      <c r="F164" s="1" t="s">
        <v>2183</v>
      </c>
      <c r="I164" s="1" t="s">
        <v>689</v>
      </c>
      <c r="J164" s="1" t="s">
        <v>598</v>
      </c>
      <c r="K164" s="1">
        <v>9964868</v>
      </c>
      <c r="L164" s="1">
        <v>75</v>
      </c>
      <c r="M164" s="1">
        <v>4</v>
      </c>
    </row>
    <row r="165" spans="1:14" thickTop="1" thickBot="1" x14ac:dyDescent="0.35">
      <c r="A165" s="1" t="s">
        <v>720</v>
      </c>
      <c r="B165" s="1" t="s">
        <v>598</v>
      </c>
      <c r="C165" s="1">
        <v>9963138</v>
      </c>
      <c r="D165" s="1">
        <v>66.666667000000004</v>
      </c>
      <c r="E165" s="1">
        <v>3</v>
      </c>
      <c r="F165" s="1" t="s">
        <v>2183</v>
      </c>
      <c r="I165" s="1" t="s">
        <v>730</v>
      </c>
      <c r="J165" s="1" t="s">
        <v>598</v>
      </c>
      <c r="K165" s="1">
        <v>9964884</v>
      </c>
      <c r="L165" s="1">
        <v>75</v>
      </c>
      <c r="M165" s="1">
        <v>4</v>
      </c>
    </row>
    <row r="166" spans="1:14" thickTop="1" thickBot="1" x14ac:dyDescent="0.35">
      <c r="A166" s="1" t="s">
        <v>747</v>
      </c>
      <c r="B166" s="1" t="s">
        <v>598</v>
      </c>
      <c r="C166" s="1">
        <v>9963142</v>
      </c>
      <c r="D166" s="1">
        <v>100</v>
      </c>
      <c r="E166" s="1">
        <v>3</v>
      </c>
      <c r="F166" s="1" t="s">
        <v>2183</v>
      </c>
      <c r="I166" s="1" t="s">
        <v>684</v>
      </c>
      <c r="J166" s="1" t="s">
        <v>598</v>
      </c>
      <c r="K166" s="1">
        <v>9965705</v>
      </c>
      <c r="L166" s="1">
        <v>75</v>
      </c>
      <c r="M166" s="1">
        <v>4</v>
      </c>
    </row>
    <row r="167" spans="1:14" thickTop="1" thickBot="1" x14ac:dyDescent="0.35">
      <c r="A167" s="1" t="s">
        <v>733</v>
      </c>
      <c r="B167" s="1" t="s">
        <v>598</v>
      </c>
      <c r="C167" s="1">
        <v>9963144</v>
      </c>
      <c r="D167" s="1">
        <v>0</v>
      </c>
      <c r="E167" s="1">
        <v>3</v>
      </c>
      <c r="F167" s="1" t="s">
        <v>2183</v>
      </c>
      <c r="I167" s="1" t="s">
        <v>695</v>
      </c>
      <c r="J167" s="1" t="s">
        <v>598</v>
      </c>
      <c r="K167" s="1">
        <v>9965591</v>
      </c>
      <c r="L167" s="1">
        <v>77.777777999999998</v>
      </c>
      <c r="M167" s="1">
        <v>9</v>
      </c>
    </row>
    <row r="168" spans="1:14" thickTop="1" thickBot="1" x14ac:dyDescent="0.35">
      <c r="A168" s="1" t="s">
        <v>796</v>
      </c>
      <c r="B168" s="1" t="s">
        <v>598</v>
      </c>
      <c r="C168" s="1">
        <v>9963147</v>
      </c>
      <c r="D168" s="1">
        <v>66.666667000000004</v>
      </c>
      <c r="E168" s="1">
        <v>3</v>
      </c>
      <c r="F168" s="1" t="s">
        <v>2183</v>
      </c>
      <c r="I168" s="1" t="s">
        <v>695</v>
      </c>
      <c r="J168" s="1" t="s">
        <v>598</v>
      </c>
      <c r="K168" s="1">
        <v>9965560</v>
      </c>
      <c r="L168" s="1">
        <v>80</v>
      </c>
      <c r="M168" s="1">
        <v>10</v>
      </c>
      <c r="N168" s="1" t="s">
        <v>98</v>
      </c>
    </row>
    <row r="169" spans="1:14" thickTop="1" thickBot="1" x14ac:dyDescent="0.35">
      <c r="A169" s="1" t="s">
        <v>739</v>
      </c>
      <c r="B169" s="1" t="s">
        <v>598</v>
      </c>
      <c r="C169" s="1">
        <v>9963150</v>
      </c>
      <c r="D169" s="1">
        <v>100</v>
      </c>
      <c r="E169" s="1">
        <v>3</v>
      </c>
      <c r="F169" s="1" t="s">
        <v>2183</v>
      </c>
      <c r="I169" s="1" t="s">
        <v>736</v>
      </c>
      <c r="J169" s="1" t="s">
        <v>598</v>
      </c>
      <c r="K169" s="1">
        <v>9963195</v>
      </c>
      <c r="L169" s="1">
        <v>80</v>
      </c>
      <c r="M169" s="1">
        <v>5</v>
      </c>
      <c r="N169" s="1" t="s">
        <v>98</v>
      </c>
    </row>
    <row r="170" spans="1:14" thickTop="1" thickBot="1" x14ac:dyDescent="0.35">
      <c r="A170" s="1" t="s">
        <v>725</v>
      </c>
      <c r="B170" s="1" t="s">
        <v>598</v>
      </c>
      <c r="C170" s="1">
        <v>9963150</v>
      </c>
      <c r="D170" s="1">
        <v>100</v>
      </c>
      <c r="E170" s="1">
        <v>3</v>
      </c>
      <c r="F170" s="1" t="s">
        <v>2183</v>
      </c>
      <c r="I170" s="1" t="s">
        <v>738</v>
      </c>
      <c r="J170" s="1" t="s">
        <v>598</v>
      </c>
      <c r="K170" s="1">
        <v>9963197</v>
      </c>
      <c r="L170" s="1">
        <v>80</v>
      </c>
      <c r="M170" s="1">
        <v>5</v>
      </c>
      <c r="N170" s="1" t="s">
        <v>98</v>
      </c>
    </row>
    <row r="171" spans="1:14" thickTop="1" thickBot="1" x14ac:dyDescent="0.35">
      <c r="A171" s="1" t="s">
        <v>797</v>
      </c>
      <c r="B171" s="1" t="s">
        <v>598</v>
      </c>
      <c r="C171" s="1">
        <v>9963156</v>
      </c>
      <c r="D171" s="1">
        <v>66.666667000000004</v>
      </c>
      <c r="E171" s="1">
        <v>3</v>
      </c>
      <c r="F171" s="1" t="s">
        <v>2183</v>
      </c>
      <c r="I171" s="1" t="s">
        <v>747</v>
      </c>
      <c r="J171" s="1" t="s">
        <v>598</v>
      </c>
      <c r="K171" s="1">
        <v>9963210</v>
      </c>
      <c r="L171" s="1">
        <v>80</v>
      </c>
      <c r="M171" s="1">
        <v>5</v>
      </c>
      <c r="N171" s="1" t="s">
        <v>98</v>
      </c>
    </row>
    <row r="172" spans="1:14" thickTop="1" thickBot="1" x14ac:dyDescent="0.35">
      <c r="A172" s="1" t="s">
        <v>772</v>
      </c>
      <c r="B172" s="1" t="s">
        <v>598</v>
      </c>
      <c r="C172" s="1">
        <v>9963157</v>
      </c>
      <c r="D172" s="1">
        <v>100</v>
      </c>
      <c r="E172" s="1">
        <v>3</v>
      </c>
      <c r="F172" s="1" t="s">
        <v>2183</v>
      </c>
      <c r="I172" s="1" t="s">
        <v>748</v>
      </c>
      <c r="J172" s="1" t="s">
        <v>598</v>
      </c>
      <c r="K172" s="1">
        <v>9963239</v>
      </c>
      <c r="L172" s="1">
        <v>80</v>
      </c>
      <c r="M172" s="1">
        <v>5</v>
      </c>
      <c r="N172" s="1" t="s">
        <v>98</v>
      </c>
    </row>
    <row r="173" spans="1:14" thickTop="1" thickBot="1" x14ac:dyDescent="0.35">
      <c r="A173" s="1" t="s">
        <v>801</v>
      </c>
      <c r="B173" s="1" t="s">
        <v>598</v>
      </c>
      <c r="C173" s="1">
        <v>9963158</v>
      </c>
      <c r="D173" s="1">
        <v>100</v>
      </c>
      <c r="E173" s="1">
        <v>3</v>
      </c>
      <c r="F173" s="1" t="s">
        <v>2183</v>
      </c>
      <c r="I173" s="1" t="s">
        <v>749</v>
      </c>
      <c r="J173" s="1" t="s">
        <v>598</v>
      </c>
      <c r="K173" s="1">
        <v>9963243</v>
      </c>
      <c r="L173" s="1">
        <v>80</v>
      </c>
      <c r="M173" s="1">
        <v>5</v>
      </c>
      <c r="N173" s="1" t="s">
        <v>98</v>
      </c>
    </row>
    <row r="174" spans="1:14" thickTop="1" thickBot="1" x14ac:dyDescent="0.35">
      <c r="A174" s="1" t="s">
        <v>802</v>
      </c>
      <c r="B174" s="1" t="s">
        <v>598</v>
      </c>
      <c r="C174" s="1">
        <v>9963160</v>
      </c>
      <c r="D174" s="1">
        <v>100</v>
      </c>
      <c r="E174" s="1">
        <v>3</v>
      </c>
      <c r="F174" s="1" t="s">
        <v>2183</v>
      </c>
      <c r="I174" s="1" t="s">
        <v>751</v>
      </c>
      <c r="J174" s="1" t="s">
        <v>598</v>
      </c>
      <c r="K174" s="1">
        <v>9964455</v>
      </c>
      <c r="L174" s="1">
        <v>80</v>
      </c>
      <c r="M174" s="1">
        <v>5</v>
      </c>
      <c r="N174" s="1" t="s">
        <v>98</v>
      </c>
    </row>
    <row r="175" spans="1:14" thickTop="1" thickBot="1" x14ac:dyDescent="0.35">
      <c r="A175" s="1" t="s">
        <v>822</v>
      </c>
      <c r="B175" s="1" t="s">
        <v>598</v>
      </c>
      <c r="C175" s="1">
        <v>9963163</v>
      </c>
      <c r="D175" s="1">
        <v>100</v>
      </c>
      <c r="E175" s="1">
        <v>3</v>
      </c>
      <c r="F175" s="1" t="s">
        <v>2183</v>
      </c>
      <c r="I175" s="1" t="s">
        <v>755</v>
      </c>
      <c r="J175" s="1" t="s">
        <v>598</v>
      </c>
      <c r="K175" s="1">
        <v>9964523</v>
      </c>
      <c r="L175" s="1">
        <v>80</v>
      </c>
      <c r="M175" s="1">
        <v>5</v>
      </c>
      <c r="N175" s="1" t="s">
        <v>98</v>
      </c>
    </row>
    <row r="176" spans="1:14" thickTop="1" thickBot="1" x14ac:dyDescent="0.35">
      <c r="A176" s="1" t="s">
        <v>722</v>
      </c>
      <c r="B176" s="1" t="s">
        <v>598</v>
      </c>
      <c r="C176" s="1">
        <v>9963165</v>
      </c>
      <c r="D176" s="1">
        <v>100</v>
      </c>
      <c r="E176" s="1">
        <v>3</v>
      </c>
      <c r="F176" s="1" t="s">
        <v>2183</v>
      </c>
      <c r="I176" s="1" t="s">
        <v>758</v>
      </c>
      <c r="J176" s="1" t="s">
        <v>598</v>
      </c>
      <c r="K176" s="1">
        <v>9964552</v>
      </c>
      <c r="L176" s="1">
        <v>80</v>
      </c>
      <c r="M176" s="1">
        <v>5</v>
      </c>
      <c r="N176" s="1" t="s">
        <v>98</v>
      </c>
    </row>
    <row r="177" spans="1:14" thickTop="1" thickBot="1" x14ac:dyDescent="0.35">
      <c r="A177" s="1" t="s">
        <v>716</v>
      </c>
      <c r="B177" s="1" t="s">
        <v>598</v>
      </c>
      <c r="C177" s="1">
        <v>9963167</v>
      </c>
      <c r="D177" s="1">
        <v>33.333333000000003</v>
      </c>
      <c r="E177" s="1">
        <v>3</v>
      </c>
      <c r="F177" s="1" t="s">
        <v>2183</v>
      </c>
      <c r="I177" s="1" t="s">
        <v>759</v>
      </c>
      <c r="J177" s="1" t="s">
        <v>598</v>
      </c>
      <c r="K177" s="1">
        <v>9964556</v>
      </c>
      <c r="L177" s="1">
        <v>80</v>
      </c>
      <c r="M177" s="1">
        <v>5</v>
      </c>
      <c r="N177" s="1" t="s">
        <v>98</v>
      </c>
    </row>
    <row r="178" spans="1:14" thickTop="1" thickBot="1" x14ac:dyDescent="0.35">
      <c r="A178" s="1" t="s">
        <v>823</v>
      </c>
      <c r="B178" s="1" t="s">
        <v>598</v>
      </c>
      <c r="C178" s="1">
        <v>9963176</v>
      </c>
      <c r="D178" s="1">
        <v>100</v>
      </c>
      <c r="E178" s="1">
        <v>3</v>
      </c>
      <c r="F178" s="1" t="s">
        <v>2183</v>
      </c>
      <c r="I178" s="1" t="s">
        <v>720</v>
      </c>
      <c r="J178" s="1" t="s">
        <v>598</v>
      </c>
      <c r="K178" s="1">
        <v>9963226</v>
      </c>
      <c r="L178" s="1">
        <v>83.333332999999996</v>
      </c>
      <c r="M178" s="1">
        <v>6</v>
      </c>
      <c r="N178" s="1" t="s">
        <v>98</v>
      </c>
    </row>
    <row r="179" spans="1:14" thickTop="1" thickBot="1" x14ac:dyDescent="0.35">
      <c r="A179" s="1" t="s">
        <v>824</v>
      </c>
      <c r="B179" s="1" t="s">
        <v>598</v>
      </c>
      <c r="C179" s="1">
        <v>9963179</v>
      </c>
      <c r="D179" s="1">
        <v>100</v>
      </c>
      <c r="E179" s="1">
        <v>3</v>
      </c>
      <c r="F179" s="1" t="s">
        <v>2183</v>
      </c>
      <c r="I179" s="1" t="s">
        <v>724</v>
      </c>
      <c r="J179" s="1" t="s">
        <v>598</v>
      </c>
      <c r="K179" s="1">
        <v>9963230</v>
      </c>
      <c r="L179" s="1">
        <v>83.333332999999996</v>
      </c>
      <c r="M179" s="1">
        <v>6</v>
      </c>
      <c r="N179" s="1" t="s">
        <v>98</v>
      </c>
    </row>
    <row r="180" spans="1:14" thickTop="1" thickBot="1" x14ac:dyDescent="0.35">
      <c r="A180" s="1" t="s">
        <v>777</v>
      </c>
      <c r="B180" s="1" t="s">
        <v>598</v>
      </c>
      <c r="C180" s="1">
        <v>9963181</v>
      </c>
      <c r="D180" s="1">
        <v>100</v>
      </c>
      <c r="E180" s="1">
        <v>3</v>
      </c>
      <c r="F180" s="1" t="s">
        <v>2183</v>
      </c>
      <c r="I180" s="1" t="s">
        <v>703</v>
      </c>
      <c r="J180" s="1" t="s">
        <v>598</v>
      </c>
      <c r="K180" s="1">
        <v>9964946</v>
      </c>
      <c r="L180" s="1">
        <v>87.5</v>
      </c>
      <c r="M180" s="1">
        <v>8</v>
      </c>
      <c r="N180" s="1" t="s">
        <v>98</v>
      </c>
    </row>
    <row r="181" spans="1:14" thickTop="1" thickBot="1" x14ac:dyDescent="0.35">
      <c r="A181" s="1" t="s">
        <v>825</v>
      </c>
      <c r="B181" s="1" t="s">
        <v>598</v>
      </c>
      <c r="C181" s="1">
        <v>9963272</v>
      </c>
      <c r="D181" s="1">
        <v>100</v>
      </c>
      <c r="E181" s="1">
        <v>3</v>
      </c>
      <c r="F181" s="1" t="s">
        <v>2183</v>
      </c>
      <c r="I181" s="1" t="s">
        <v>677</v>
      </c>
      <c r="J181" s="1" t="s">
        <v>598</v>
      </c>
      <c r="K181" s="1">
        <v>9965507</v>
      </c>
      <c r="L181" s="1">
        <v>88.235293999999996</v>
      </c>
      <c r="M181" s="1">
        <v>17</v>
      </c>
      <c r="N181" s="1" t="s">
        <v>98</v>
      </c>
    </row>
    <row r="182" spans="1:14" thickTop="1" thickBot="1" x14ac:dyDescent="0.35">
      <c r="A182" s="1" t="s">
        <v>735</v>
      </c>
      <c r="B182" s="1" t="s">
        <v>598</v>
      </c>
      <c r="C182" s="1">
        <v>9963274</v>
      </c>
      <c r="D182" s="1">
        <v>0</v>
      </c>
      <c r="E182" s="1">
        <v>3</v>
      </c>
      <c r="F182" s="1" t="s">
        <v>2183</v>
      </c>
      <c r="I182" s="1" t="s">
        <v>689</v>
      </c>
      <c r="J182" s="1" t="s">
        <v>598</v>
      </c>
      <c r="K182" s="1">
        <v>9965011</v>
      </c>
      <c r="L182" s="1">
        <v>92.307692000000003</v>
      </c>
      <c r="M182" s="1">
        <v>13</v>
      </c>
      <c r="N182" s="1" t="s">
        <v>98</v>
      </c>
    </row>
    <row r="183" spans="1:14" thickTop="1" thickBot="1" x14ac:dyDescent="0.35">
      <c r="A183" s="1" t="s">
        <v>826</v>
      </c>
      <c r="B183" s="1" t="s">
        <v>598</v>
      </c>
      <c r="C183" s="1">
        <v>9963278</v>
      </c>
      <c r="D183" s="1">
        <v>100</v>
      </c>
      <c r="E183" s="1">
        <v>3</v>
      </c>
      <c r="F183" s="1" t="s">
        <v>2183</v>
      </c>
      <c r="I183" s="1" t="s">
        <v>682</v>
      </c>
      <c r="J183" s="1" t="s">
        <v>598</v>
      </c>
      <c r="K183" s="1">
        <v>9965409</v>
      </c>
      <c r="L183" s="1">
        <v>93.75</v>
      </c>
      <c r="M183" s="1">
        <v>16</v>
      </c>
      <c r="N183" s="1" t="s">
        <v>98</v>
      </c>
    </row>
    <row r="184" spans="1:14" thickTop="1" thickBot="1" x14ac:dyDescent="0.35">
      <c r="A184" s="1" t="s">
        <v>827</v>
      </c>
      <c r="B184" s="1" t="s">
        <v>598</v>
      </c>
      <c r="C184" s="1">
        <v>9963279</v>
      </c>
      <c r="D184" s="1">
        <v>100</v>
      </c>
      <c r="E184" s="1">
        <v>3</v>
      </c>
      <c r="F184" s="1" t="s">
        <v>2183</v>
      </c>
      <c r="I184" s="1" t="s">
        <v>680</v>
      </c>
      <c r="J184" s="1" t="s">
        <v>598</v>
      </c>
      <c r="K184" s="1">
        <v>9965478</v>
      </c>
      <c r="L184" s="1">
        <v>94.117647000000005</v>
      </c>
      <c r="M184" s="1">
        <v>17</v>
      </c>
      <c r="N184" s="1" t="s">
        <v>98</v>
      </c>
    </row>
    <row r="185" spans="1:14" thickTop="1" thickBot="1" x14ac:dyDescent="0.35">
      <c r="A185" s="1" t="s">
        <v>828</v>
      </c>
      <c r="B185" s="1" t="s">
        <v>598</v>
      </c>
      <c r="C185" s="1">
        <v>9963280</v>
      </c>
      <c r="D185" s="1">
        <v>100</v>
      </c>
      <c r="E185" s="1">
        <v>3</v>
      </c>
      <c r="F185" s="1" t="s">
        <v>2183</v>
      </c>
      <c r="I185" s="1" t="s">
        <v>682</v>
      </c>
      <c r="J185" s="1" t="s">
        <v>598</v>
      </c>
      <c r="K185" s="1">
        <v>9965481</v>
      </c>
      <c r="L185" s="1">
        <v>94.117647000000005</v>
      </c>
      <c r="M185" s="1">
        <v>17</v>
      </c>
      <c r="N185" s="1" t="s">
        <v>98</v>
      </c>
    </row>
    <row r="186" spans="1:14" thickTop="1" thickBot="1" x14ac:dyDescent="0.35">
      <c r="A186" s="1" t="s">
        <v>829</v>
      </c>
      <c r="B186" s="1" t="s">
        <v>598</v>
      </c>
      <c r="C186" s="1">
        <v>9963280</v>
      </c>
      <c r="D186" s="1">
        <v>100</v>
      </c>
      <c r="E186" s="1">
        <v>3</v>
      </c>
      <c r="F186" s="1" t="s">
        <v>2183</v>
      </c>
      <c r="I186" s="1" t="s">
        <v>684</v>
      </c>
      <c r="J186" s="1" t="s">
        <v>598</v>
      </c>
      <c r="K186" s="1">
        <v>9965482</v>
      </c>
      <c r="L186" s="1">
        <v>94.117647000000005</v>
      </c>
      <c r="M186" s="1">
        <v>17</v>
      </c>
      <c r="N186" s="1" t="s">
        <v>98</v>
      </c>
    </row>
    <row r="187" spans="1:14" thickTop="1" thickBot="1" x14ac:dyDescent="0.35">
      <c r="A187" s="1" t="s">
        <v>798</v>
      </c>
      <c r="B187" s="1" t="s">
        <v>598</v>
      </c>
      <c r="C187" s="1">
        <v>9963281</v>
      </c>
      <c r="D187" s="1">
        <v>66.666667000000004</v>
      </c>
      <c r="E187" s="1">
        <v>3</v>
      </c>
      <c r="F187" s="1" t="s">
        <v>2183</v>
      </c>
      <c r="I187" s="1" t="s">
        <v>677</v>
      </c>
      <c r="J187" s="1" t="s">
        <v>598</v>
      </c>
      <c r="K187" s="1">
        <v>9965431</v>
      </c>
      <c r="L187" s="1">
        <v>100</v>
      </c>
      <c r="M187" s="1">
        <v>17</v>
      </c>
      <c r="N187" s="1" t="s">
        <v>98</v>
      </c>
    </row>
    <row r="188" spans="1:14" thickTop="1" thickBot="1" x14ac:dyDescent="0.35">
      <c r="A188" s="1" t="s">
        <v>799</v>
      </c>
      <c r="B188" s="1" t="s">
        <v>598</v>
      </c>
      <c r="C188" s="1">
        <v>9963282</v>
      </c>
      <c r="D188" s="1">
        <v>66.666667000000004</v>
      </c>
      <c r="E188" s="1">
        <v>3</v>
      </c>
      <c r="F188" s="1" t="s">
        <v>2183</v>
      </c>
      <c r="I188" s="1" t="s">
        <v>680</v>
      </c>
      <c r="J188" s="1" t="s">
        <v>598</v>
      </c>
      <c r="K188" s="1">
        <v>9965329</v>
      </c>
      <c r="L188" s="1">
        <v>100</v>
      </c>
      <c r="M188" s="1">
        <v>10</v>
      </c>
      <c r="N188" s="1" t="s">
        <v>98</v>
      </c>
    </row>
    <row r="189" spans="1:14" thickTop="1" thickBot="1" x14ac:dyDescent="0.35">
      <c r="A189" s="1" t="s">
        <v>830</v>
      </c>
      <c r="B189" s="1" t="s">
        <v>598</v>
      </c>
      <c r="C189" s="1">
        <v>9963285</v>
      </c>
      <c r="D189" s="1">
        <v>100</v>
      </c>
      <c r="E189" s="1">
        <v>3</v>
      </c>
      <c r="F189" s="1" t="s">
        <v>2183</v>
      </c>
      <c r="I189" s="1" t="s">
        <v>712</v>
      </c>
      <c r="J189" s="1" t="s">
        <v>598</v>
      </c>
      <c r="K189" s="1">
        <v>9963212</v>
      </c>
      <c r="L189" s="1">
        <v>100</v>
      </c>
      <c r="M189" s="1">
        <v>6</v>
      </c>
      <c r="N189" s="1" t="s">
        <v>98</v>
      </c>
    </row>
    <row r="190" spans="1:14" thickTop="1" thickBot="1" x14ac:dyDescent="0.35">
      <c r="A190" s="1" t="s">
        <v>801</v>
      </c>
      <c r="B190" s="1" t="s">
        <v>598</v>
      </c>
      <c r="C190" s="1">
        <v>9963286</v>
      </c>
      <c r="D190" s="1">
        <v>66.666667000000004</v>
      </c>
      <c r="E190" s="1">
        <v>3</v>
      </c>
      <c r="F190" s="1" t="s">
        <v>2183</v>
      </c>
      <c r="I190" s="1" t="s">
        <v>722</v>
      </c>
      <c r="J190" s="1" t="s">
        <v>598</v>
      </c>
      <c r="K190" s="1">
        <v>9963226</v>
      </c>
      <c r="L190" s="1">
        <v>100</v>
      </c>
      <c r="M190" s="1">
        <v>6</v>
      </c>
      <c r="N190" s="1" t="s">
        <v>98</v>
      </c>
    </row>
    <row r="191" spans="1:14" thickTop="1" thickBot="1" x14ac:dyDescent="0.35">
      <c r="A191" s="1" t="s">
        <v>776</v>
      </c>
      <c r="B191" s="1" t="s">
        <v>598</v>
      </c>
      <c r="C191" s="1">
        <v>9963300</v>
      </c>
      <c r="D191" s="1">
        <v>33.333333000000003</v>
      </c>
      <c r="E191" s="1">
        <v>3</v>
      </c>
      <c r="F191" s="1" t="s">
        <v>2183</v>
      </c>
      <c r="I191" s="1" t="s">
        <v>725</v>
      </c>
      <c r="J191" s="1" t="s">
        <v>598</v>
      </c>
      <c r="K191" s="1">
        <v>9963231</v>
      </c>
      <c r="L191" s="1">
        <v>100</v>
      </c>
      <c r="M191" s="1">
        <v>6</v>
      </c>
      <c r="N191" s="1" t="s">
        <v>98</v>
      </c>
    </row>
    <row r="192" spans="1:14" thickTop="1" thickBot="1" x14ac:dyDescent="0.35">
      <c r="A192" s="1" t="s">
        <v>824</v>
      </c>
      <c r="B192" s="1" t="s">
        <v>598</v>
      </c>
      <c r="C192" s="1">
        <v>9963300</v>
      </c>
      <c r="D192" s="1">
        <v>100</v>
      </c>
      <c r="E192" s="1">
        <v>3</v>
      </c>
      <c r="F192" s="1" t="s">
        <v>2183</v>
      </c>
      <c r="I192" s="1" t="s">
        <v>727</v>
      </c>
      <c r="J192" s="1" t="s">
        <v>598</v>
      </c>
      <c r="K192" s="1">
        <v>9964890</v>
      </c>
      <c r="L192" s="1">
        <v>100</v>
      </c>
      <c r="M192" s="1">
        <v>6</v>
      </c>
      <c r="N192" s="1" t="s">
        <v>98</v>
      </c>
    </row>
    <row r="193" spans="1:14" thickTop="1" thickBot="1" x14ac:dyDescent="0.35">
      <c r="A193" s="1" t="s">
        <v>831</v>
      </c>
      <c r="B193" s="1" t="s">
        <v>598</v>
      </c>
      <c r="C193" s="1">
        <v>9963303</v>
      </c>
      <c r="D193" s="1">
        <v>100</v>
      </c>
      <c r="E193" s="1">
        <v>3</v>
      </c>
      <c r="F193" s="1" t="s">
        <v>2183</v>
      </c>
      <c r="I193" s="1" t="s">
        <v>730</v>
      </c>
      <c r="J193" s="1" t="s">
        <v>598</v>
      </c>
      <c r="K193" s="1">
        <v>9964919</v>
      </c>
      <c r="L193" s="1">
        <v>100</v>
      </c>
      <c r="M193" s="1">
        <v>6</v>
      </c>
      <c r="N193" s="1" t="s">
        <v>98</v>
      </c>
    </row>
    <row r="194" spans="1:14" thickTop="1" thickBot="1" x14ac:dyDescent="0.35">
      <c r="A194" s="1" t="s">
        <v>771</v>
      </c>
      <c r="B194" s="1" t="s">
        <v>598</v>
      </c>
      <c r="C194" s="1">
        <v>9963306</v>
      </c>
      <c r="D194" s="1">
        <v>100</v>
      </c>
      <c r="E194" s="1">
        <v>3</v>
      </c>
      <c r="F194" s="1" t="s">
        <v>2183</v>
      </c>
      <c r="I194" s="1" t="s">
        <v>732</v>
      </c>
      <c r="J194" s="1" t="s">
        <v>598</v>
      </c>
      <c r="K194" s="1">
        <v>9965645</v>
      </c>
      <c r="L194" s="1">
        <v>100</v>
      </c>
      <c r="M194" s="1">
        <v>6</v>
      </c>
      <c r="N194" s="1" t="s">
        <v>98</v>
      </c>
    </row>
    <row r="195" spans="1:14" thickTop="1" thickBot="1" x14ac:dyDescent="0.35">
      <c r="A195" s="1" t="s">
        <v>718</v>
      </c>
      <c r="B195" s="1" t="s">
        <v>598</v>
      </c>
      <c r="C195" s="1">
        <v>9963312</v>
      </c>
      <c r="D195" s="1">
        <v>33.333333000000003</v>
      </c>
      <c r="E195" s="1">
        <v>3</v>
      </c>
      <c r="F195" s="1" t="s">
        <v>2183</v>
      </c>
      <c r="I195" s="1" t="s">
        <v>734</v>
      </c>
      <c r="J195" s="1" t="s">
        <v>598</v>
      </c>
      <c r="K195" s="1">
        <v>9963194</v>
      </c>
      <c r="L195" s="1">
        <v>100</v>
      </c>
      <c r="M195" s="1">
        <v>5</v>
      </c>
      <c r="N195" s="1" t="s">
        <v>98</v>
      </c>
    </row>
    <row r="196" spans="1:14" thickTop="1" thickBot="1" x14ac:dyDescent="0.35">
      <c r="A196" s="1" t="s">
        <v>802</v>
      </c>
      <c r="B196" s="1" t="s">
        <v>598</v>
      </c>
      <c r="C196" s="1">
        <v>9963312</v>
      </c>
      <c r="D196" s="1">
        <v>66.666667000000004</v>
      </c>
      <c r="E196" s="1">
        <v>3</v>
      </c>
      <c r="F196" s="1" t="s">
        <v>2183</v>
      </c>
      <c r="I196" s="1" t="s">
        <v>742</v>
      </c>
      <c r="J196" s="1" t="s">
        <v>598</v>
      </c>
      <c r="K196" s="1">
        <v>9963204</v>
      </c>
      <c r="L196" s="1">
        <v>100</v>
      </c>
      <c r="M196" s="1">
        <v>5</v>
      </c>
      <c r="N196" s="1" t="s">
        <v>98</v>
      </c>
    </row>
    <row r="197" spans="1:14" thickTop="1" thickBot="1" x14ac:dyDescent="0.35">
      <c r="A197" s="1" t="s">
        <v>737</v>
      </c>
      <c r="B197" s="1" t="s">
        <v>598</v>
      </c>
      <c r="C197" s="1">
        <v>9963314</v>
      </c>
      <c r="D197" s="1">
        <v>0</v>
      </c>
      <c r="E197" s="1">
        <v>3</v>
      </c>
      <c r="F197" s="1" t="s">
        <v>2183</v>
      </c>
      <c r="I197" s="1" t="s">
        <v>744</v>
      </c>
      <c r="J197" s="1" t="s">
        <v>598</v>
      </c>
      <c r="K197" s="1">
        <v>9963204</v>
      </c>
      <c r="L197" s="1">
        <v>100</v>
      </c>
      <c r="M197" s="1">
        <v>5</v>
      </c>
      <c r="N197" s="1" t="s">
        <v>98</v>
      </c>
    </row>
    <row r="198" spans="1:14" thickTop="1" thickBot="1" x14ac:dyDescent="0.35">
      <c r="A198" s="1" t="s">
        <v>803</v>
      </c>
      <c r="B198" s="1" t="s">
        <v>598</v>
      </c>
      <c r="C198" s="1">
        <v>9963322</v>
      </c>
      <c r="D198" s="1">
        <v>66.666667000000004</v>
      </c>
      <c r="E198" s="1">
        <v>3</v>
      </c>
      <c r="F198" s="1" t="s">
        <v>2183</v>
      </c>
      <c r="I198" s="1" t="s">
        <v>746</v>
      </c>
      <c r="J198" s="1" t="s">
        <v>598</v>
      </c>
      <c r="K198" s="1">
        <v>9963205</v>
      </c>
      <c r="L198" s="1">
        <v>100</v>
      </c>
      <c r="M198" s="1">
        <v>5</v>
      </c>
      <c r="N198" s="1" t="s">
        <v>98</v>
      </c>
    </row>
    <row r="199" spans="1:14" thickTop="1" thickBot="1" x14ac:dyDescent="0.35">
      <c r="A199" s="1" t="s">
        <v>748</v>
      </c>
      <c r="B199" s="1" t="s">
        <v>598</v>
      </c>
      <c r="C199" s="1">
        <v>9963322</v>
      </c>
      <c r="D199" s="1">
        <v>66.666667000000004</v>
      </c>
      <c r="E199" s="1">
        <v>3</v>
      </c>
      <c r="F199" s="1" t="s">
        <v>2183</v>
      </c>
      <c r="I199" s="1" t="s">
        <v>753</v>
      </c>
      <c r="J199" s="1" t="s">
        <v>598</v>
      </c>
      <c r="K199" s="1">
        <v>9964487</v>
      </c>
      <c r="L199" s="1">
        <v>100</v>
      </c>
      <c r="M199" s="1">
        <v>5</v>
      </c>
      <c r="N199" s="1" t="s">
        <v>98</v>
      </c>
    </row>
    <row r="200" spans="1:14" thickTop="1" thickBot="1" x14ac:dyDescent="0.35">
      <c r="A200" s="1" t="s">
        <v>739</v>
      </c>
      <c r="B200" s="1" t="s">
        <v>598</v>
      </c>
      <c r="C200" s="1">
        <v>9963324</v>
      </c>
      <c r="D200" s="1">
        <v>0</v>
      </c>
      <c r="E200" s="1">
        <v>3</v>
      </c>
      <c r="F200" s="1" t="s">
        <v>2183</v>
      </c>
      <c r="I200" s="1" t="s">
        <v>756</v>
      </c>
      <c r="J200" s="1" t="s">
        <v>598</v>
      </c>
      <c r="K200" s="1">
        <v>9964513</v>
      </c>
      <c r="L200" s="1">
        <v>100</v>
      </c>
      <c r="M200" s="1">
        <v>5</v>
      </c>
      <c r="N200" s="1" t="s">
        <v>98</v>
      </c>
    </row>
    <row r="201" spans="1:14" thickTop="1" thickBot="1" x14ac:dyDescent="0.35">
      <c r="A201" s="1" t="s">
        <v>736</v>
      </c>
      <c r="B201" s="1" t="s">
        <v>598</v>
      </c>
      <c r="C201" s="1">
        <v>9963325</v>
      </c>
      <c r="D201" s="1">
        <v>66.666667000000004</v>
      </c>
      <c r="E201" s="1">
        <v>3</v>
      </c>
      <c r="F201" s="1" t="s">
        <v>2183</v>
      </c>
      <c r="I201" s="1" t="s">
        <v>756</v>
      </c>
      <c r="J201" s="1" t="s">
        <v>598</v>
      </c>
      <c r="K201" s="1">
        <v>9964570</v>
      </c>
      <c r="L201" s="1">
        <v>100</v>
      </c>
      <c r="M201" s="1">
        <v>5</v>
      </c>
      <c r="N201" s="1" t="s">
        <v>98</v>
      </c>
    </row>
    <row r="202" spans="1:14" thickTop="1" thickBot="1" x14ac:dyDescent="0.35">
      <c r="A202" s="1" t="s">
        <v>832</v>
      </c>
      <c r="B202" s="1" t="s">
        <v>598</v>
      </c>
      <c r="C202" s="1">
        <v>9963329</v>
      </c>
      <c r="D202" s="1">
        <v>100</v>
      </c>
      <c r="E202" s="1">
        <v>3</v>
      </c>
      <c r="F202" s="1" t="s">
        <v>2183</v>
      </c>
      <c r="I202" s="1" t="s">
        <v>763</v>
      </c>
      <c r="J202" s="1" t="s">
        <v>598</v>
      </c>
      <c r="K202" s="1">
        <v>9964885</v>
      </c>
      <c r="L202" s="1">
        <v>100</v>
      </c>
      <c r="M202" s="1">
        <v>5</v>
      </c>
      <c r="N202" s="1" t="s">
        <v>98</v>
      </c>
    </row>
    <row r="203" spans="1:14" thickTop="1" thickBot="1" x14ac:dyDescent="0.35">
      <c r="A203" s="1" t="s">
        <v>779</v>
      </c>
      <c r="B203" s="1" t="s">
        <v>598</v>
      </c>
      <c r="C203" s="1">
        <v>9963330</v>
      </c>
      <c r="D203" s="1">
        <v>33.333333000000003</v>
      </c>
      <c r="E203" s="1">
        <v>3</v>
      </c>
      <c r="F203" s="1" t="s">
        <v>2183</v>
      </c>
      <c r="I203" s="1" t="s">
        <v>764</v>
      </c>
      <c r="J203" s="1" t="s">
        <v>598</v>
      </c>
      <c r="K203" s="1">
        <v>9964902</v>
      </c>
      <c r="L203" s="1">
        <v>100</v>
      </c>
      <c r="M203" s="1">
        <v>5</v>
      </c>
      <c r="N203" s="1" t="s">
        <v>98</v>
      </c>
    </row>
    <row r="204" spans="1:14" thickTop="1" thickBot="1" x14ac:dyDescent="0.35">
      <c r="A204" s="1" t="s">
        <v>780</v>
      </c>
      <c r="B204" s="1" t="s">
        <v>598</v>
      </c>
      <c r="C204" s="1">
        <v>9963624</v>
      </c>
      <c r="D204" s="1">
        <v>33.333333000000003</v>
      </c>
      <c r="E204" s="1">
        <v>3</v>
      </c>
      <c r="F204" s="1" t="s">
        <v>2183</v>
      </c>
      <c r="I204" s="1" t="s">
        <v>767</v>
      </c>
      <c r="J204" s="1" t="s">
        <v>598</v>
      </c>
      <c r="K204" s="1">
        <v>9965655</v>
      </c>
      <c r="L204" s="1">
        <v>100</v>
      </c>
      <c r="M204" s="1">
        <v>5</v>
      </c>
      <c r="N204" s="1" t="s">
        <v>98</v>
      </c>
    </row>
    <row r="205" spans="1:14" thickTop="1" thickBot="1" x14ac:dyDescent="0.35">
      <c r="A205" s="1" t="s">
        <v>833</v>
      </c>
      <c r="B205" s="1" t="s">
        <v>598</v>
      </c>
      <c r="C205" s="1">
        <v>9963626</v>
      </c>
      <c r="D205" s="1">
        <v>100</v>
      </c>
      <c r="E205" s="1">
        <v>3</v>
      </c>
      <c r="F205" s="1" t="s">
        <v>2183</v>
      </c>
      <c r="I205" s="1" t="s">
        <v>768</v>
      </c>
      <c r="J205" s="1" t="s">
        <v>598</v>
      </c>
      <c r="K205" s="1">
        <v>9965656</v>
      </c>
      <c r="L205" s="1">
        <v>100</v>
      </c>
      <c r="M205" s="1">
        <v>5</v>
      </c>
      <c r="N205" s="1" t="s">
        <v>98</v>
      </c>
    </row>
    <row r="206" spans="1:14" thickTop="1" thickBot="1" x14ac:dyDescent="0.35">
      <c r="A206" s="1" t="s">
        <v>834</v>
      </c>
      <c r="B206" s="1" t="s">
        <v>598</v>
      </c>
      <c r="C206" s="1">
        <v>9963626</v>
      </c>
      <c r="D206" s="1">
        <v>100</v>
      </c>
      <c r="E206" s="1">
        <v>3</v>
      </c>
      <c r="F206" s="1" t="s">
        <v>2183</v>
      </c>
      <c r="I206" s="1" t="s">
        <v>770</v>
      </c>
      <c r="J206" s="1" t="s">
        <v>598</v>
      </c>
      <c r="K206" s="1">
        <v>9965664</v>
      </c>
      <c r="L206" s="1">
        <v>100</v>
      </c>
      <c r="M206" s="1">
        <v>5</v>
      </c>
      <c r="N206" s="1" t="s">
        <v>98</v>
      </c>
    </row>
    <row r="207" spans="1:14" thickTop="1" thickBot="1" x14ac:dyDescent="0.35">
      <c r="A207" s="1" t="s">
        <v>782</v>
      </c>
      <c r="B207" s="1" t="s">
        <v>598</v>
      </c>
      <c r="C207" s="1">
        <v>9963634</v>
      </c>
      <c r="D207" s="1">
        <v>33.333333000000003</v>
      </c>
      <c r="E207" s="1">
        <v>3</v>
      </c>
      <c r="F207" s="1" t="s">
        <v>2183</v>
      </c>
      <c r="I207" s="1" t="s">
        <v>771</v>
      </c>
      <c r="J207" s="1" t="s">
        <v>598</v>
      </c>
      <c r="K207" s="1">
        <v>9963244</v>
      </c>
      <c r="L207" s="1">
        <v>100</v>
      </c>
      <c r="M207" s="1">
        <v>4</v>
      </c>
      <c r="N207" s="1" t="s">
        <v>98</v>
      </c>
    </row>
    <row r="208" spans="1:14" thickTop="1" thickBot="1" x14ac:dyDescent="0.35">
      <c r="A208" s="1" t="s">
        <v>835</v>
      </c>
      <c r="B208" s="1" t="s">
        <v>598</v>
      </c>
      <c r="C208" s="1">
        <v>9963644</v>
      </c>
      <c r="D208" s="1">
        <v>100</v>
      </c>
      <c r="E208" s="1">
        <v>3</v>
      </c>
      <c r="F208" s="1" t="s">
        <v>2183</v>
      </c>
      <c r="I208" s="1" t="s">
        <v>772</v>
      </c>
      <c r="J208" s="1" t="s">
        <v>598</v>
      </c>
      <c r="K208" s="1">
        <v>9963247</v>
      </c>
      <c r="L208" s="1">
        <v>100</v>
      </c>
      <c r="M208" s="1">
        <v>4</v>
      </c>
      <c r="N208" s="1" t="s">
        <v>98</v>
      </c>
    </row>
    <row r="209" spans="1:14" thickTop="1" thickBot="1" x14ac:dyDescent="0.35">
      <c r="A209" s="1" t="s">
        <v>805</v>
      </c>
      <c r="B209" s="1" t="s">
        <v>598</v>
      </c>
      <c r="C209" s="1">
        <v>9963645</v>
      </c>
      <c r="D209" s="1">
        <v>66.666667000000004</v>
      </c>
      <c r="E209" s="1">
        <v>3</v>
      </c>
      <c r="F209" s="1" t="s">
        <v>2183</v>
      </c>
      <c r="I209" s="1" t="s">
        <v>773</v>
      </c>
      <c r="J209" s="1" t="s">
        <v>598</v>
      </c>
      <c r="K209" s="1">
        <v>9963251</v>
      </c>
      <c r="L209" s="1">
        <v>100</v>
      </c>
      <c r="M209" s="1">
        <v>4</v>
      </c>
      <c r="N209" s="1" t="s">
        <v>98</v>
      </c>
    </row>
    <row r="210" spans="1:14" thickTop="1" thickBot="1" x14ac:dyDescent="0.35">
      <c r="A210" s="1" t="s">
        <v>836</v>
      </c>
      <c r="B210" s="1" t="s">
        <v>598</v>
      </c>
      <c r="C210" s="1">
        <v>9963657</v>
      </c>
      <c r="D210" s="1">
        <v>100</v>
      </c>
      <c r="E210" s="1">
        <v>3</v>
      </c>
      <c r="F210" s="1" t="s">
        <v>2183</v>
      </c>
      <c r="I210" s="1" t="s">
        <v>775</v>
      </c>
      <c r="J210" s="1" t="s">
        <v>598</v>
      </c>
      <c r="K210" s="1">
        <v>9963259</v>
      </c>
      <c r="L210" s="1">
        <v>100</v>
      </c>
      <c r="M210" s="1">
        <v>4</v>
      </c>
      <c r="N210" s="1" t="s">
        <v>98</v>
      </c>
    </row>
    <row r="211" spans="1:14" thickTop="1" thickBot="1" x14ac:dyDescent="0.35">
      <c r="A211" s="1" t="s">
        <v>806</v>
      </c>
      <c r="B211" s="1" t="s">
        <v>598</v>
      </c>
      <c r="C211" s="1">
        <v>9964203</v>
      </c>
      <c r="D211" s="1">
        <v>66.666667000000004</v>
      </c>
      <c r="E211" s="1">
        <v>3</v>
      </c>
      <c r="F211" s="1" t="s">
        <v>2183</v>
      </c>
      <c r="I211" s="1" t="s">
        <v>758</v>
      </c>
      <c r="J211" s="1" t="s">
        <v>598</v>
      </c>
      <c r="K211" s="1">
        <v>9964451</v>
      </c>
      <c r="L211" s="1">
        <v>100</v>
      </c>
      <c r="M211" s="1">
        <v>4</v>
      </c>
      <c r="N211" s="1" t="s">
        <v>98</v>
      </c>
    </row>
    <row r="212" spans="1:14" thickTop="1" thickBot="1" x14ac:dyDescent="0.35">
      <c r="A212" s="1" t="s">
        <v>806</v>
      </c>
      <c r="B212" s="1" t="s">
        <v>598</v>
      </c>
      <c r="C212" s="1">
        <v>9964293</v>
      </c>
      <c r="D212" s="1">
        <v>66.666667000000004</v>
      </c>
      <c r="E212" s="1">
        <v>3</v>
      </c>
      <c r="F212" s="1" t="s">
        <v>2183</v>
      </c>
      <c r="I212" s="1" t="s">
        <v>808</v>
      </c>
      <c r="J212" s="1" t="s">
        <v>598</v>
      </c>
      <c r="K212" s="1">
        <v>9964694</v>
      </c>
      <c r="L212" s="1">
        <v>100</v>
      </c>
      <c r="M212" s="1">
        <v>4</v>
      </c>
      <c r="N212" s="1" t="s">
        <v>98</v>
      </c>
    </row>
    <row r="213" spans="1:14" thickTop="1" thickBot="1" x14ac:dyDescent="0.35">
      <c r="A213" s="1" t="s">
        <v>785</v>
      </c>
      <c r="B213" s="1" t="s">
        <v>598</v>
      </c>
      <c r="C213" s="1">
        <v>9964296</v>
      </c>
      <c r="D213" s="1">
        <v>66.666667000000004</v>
      </c>
      <c r="E213" s="1">
        <v>3</v>
      </c>
      <c r="F213" s="1" t="s">
        <v>2183</v>
      </c>
      <c r="I213" s="1" t="s">
        <v>810</v>
      </c>
      <c r="J213" s="1" t="s">
        <v>598</v>
      </c>
      <c r="K213" s="1">
        <v>9964708</v>
      </c>
      <c r="L213" s="1">
        <v>100</v>
      </c>
      <c r="M213" s="1">
        <v>4</v>
      </c>
      <c r="N213" s="1" t="s">
        <v>98</v>
      </c>
    </row>
    <row r="214" spans="1:14" thickTop="1" thickBot="1" x14ac:dyDescent="0.35">
      <c r="A214" s="1" t="s">
        <v>807</v>
      </c>
      <c r="B214" s="1" t="s">
        <v>598</v>
      </c>
      <c r="C214" s="1">
        <v>9964301</v>
      </c>
      <c r="D214" s="1">
        <v>66.666667000000004</v>
      </c>
      <c r="E214" s="1">
        <v>3</v>
      </c>
      <c r="F214" s="1" t="s">
        <v>2183</v>
      </c>
      <c r="I214" s="1" t="s">
        <v>812</v>
      </c>
      <c r="J214" s="1" t="s">
        <v>598</v>
      </c>
      <c r="K214" s="1">
        <v>9964708</v>
      </c>
      <c r="L214" s="1">
        <v>100</v>
      </c>
      <c r="M214" s="1">
        <v>4</v>
      </c>
      <c r="N214" s="1" t="s">
        <v>98</v>
      </c>
    </row>
    <row r="215" spans="1:14" thickTop="1" thickBot="1" x14ac:dyDescent="0.35">
      <c r="A215" s="1" t="s">
        <v>809</v>
      </c>
      <c r="B215" s="1" t="s">
        <v>598</v>
      </c>
      <c r="C215" s="1">
        <v>9964316</v>
      </c>
      <c r="D215" s="1">
        <v>66.666667000000004</v>
      </c>
      <c r="E215" s="1">
        <v>3</v>
      </c>
      <c r="F215" s="1" t="s">
        <v>2183</v>
      </c>
      <c r="I215" s="1" t="s">
        <v>816</v>
      </c>
      <c r="J215" s="1" t="s">
        <v>598</v>
      </c>
      <c r="K215" s="1">
        <v>9964714</v>
      </c>
      <c r="L215" s="1">
        <v>100</v>
      </c>
      <c r="M215" s="1">
        <v>4</v>
      </c>
      <c r="N215" s="1" t="s">
        <v>98</v>
      </c>
    </row>
    <row r="216" spans="1:14" thickTop="1" thickBot="1" x14ac:dyDescent="0.35">
      <c r="A216" s="1" t="s">
        <v>784</v>
      </c>
      <c r="B216" s="1" t="s">
        <v>598</v>
      </c>
      <c r="C216" s="1">
        <v>9964330</v>
      </c>
      <c r="D216" s="1">
        <v>33.333333000000003</v>
      </c>
      <c r="E216" s="1">
        <v>3</v>
      </c>
      <c r="F216" s="1" t="s">
        <v>2183</v>
      </c>
      <c r="I216" s="1" t="s">
        <v>800</v>
      </c>
      <c r="J216" s="1" t="s">
        <v>598</v>
      </c>
      <c r="K216" s="1">
        <v>9964723</v>
      </c>
      <c r="L216" s="1">
        <v>100</v>
      </c>
      <c r="M216" s="1">
        <v>4</v>
      </c>
      <c r="N216" s="1" t="s">
        <v>98</v>
      </c>
    </row>
    <row r="217" spans="1:14" thickTop="1" thickBot="1" x14ac:dyDescent="0.35">
      <c r="A217" s="1" t="s">
        <v>811</v>
      </c>
      <c r="B217" s="1" t="s">
        <v>598</v>
      </c>
      <c r="C217" s="1">
        <v>9964352</v>
      </c>
      <c r="D217" s="1">
        <v>66.666667000000004</v>
      </c>
      <c r="E217" s="1">
        <v>3</v>
      </c>
      <c r="F217" s="1" t="s">
        <v>2183</v>
      </c>
      <c r="I217" s="1" t="s">
        <v>817</v>
      </c>
      <c r="J217" s="1" t="s">
        <v>598</v>
      </c>
      <c r="K217" s="1">
        <v>9964729</v>
      </c>
      <c r="L217" s="1">
        <v>100</v>
      </c>
      <c r="M217" s="1">
        <v>4</v>
      </c>
      <c r="N217" s="1" t="s">
        <v>98</v>
      </c>
    </row>
    <row r="218" spans="1:14" thickTop="1" thickBot="1" x14ac:dyDescent="0.35">
      <c r="A218" s="1" t="s">
        <v>762</v>
      </c>
      <c r="B218" s="1" t="s">
        <v>598</v>
      </c>
      <c r="C218" s="1">
        <v>9964452</v>
      </c>
      <c r="D218" s="1">
        <v>100</v>
      </c>
      <c r="E218" s="1">
        <v>3</v>
      </c>
      <c r="F218" s="1" t="s">
        <v>2183</v>
      </c>
      <c r="I218" s="1" t="s">
        <v>727</v>
      </c>
      <c r="J218" s="1" t="s">
        <v>598</v>
      </c>
      <c r="K218" s="1">
        <v>9964749</v>
      </c>
      <c r="L218" s="1">
        <v>100</v>
      </c>
      <c r="M218" s="1">
        <v>4</v>
      </c>
      <c r="N218" s="1" t="s">
        <v>98</v>
      </c>
    </row>
    <row r="219" spans="1:14" thickTop="1" thickBot="1" x14ac:dyDescent="0.35">
      <c r="A219" s="1" t="s">
        <v>741</v>
      </c>
      <c r="B219" s="1" t="s">
        <v>598</v>
      </c>
      <c r="C219" s="1">
        <v>9964606</v>
      </c>
      <c r="D219" s="1">
        <v>0</v>
      </c>
      <c r="E219" s="1">
        <v>3</v>
      </c>
      <c r="F219" s="1" t="s">
        <v>2183</v>
      </c>
      <c r="I219" s="1" t="s">
        <v>820</v>
      </c>
      <c r="J219" s="1" t="s">
        <v>598</v>
      </c>
      <c r="K219" s="1">
        <v>9965692</v>
      </c>
      <c r="L219" s="1">
        <v>100</v>
      </c>
      <c r="M219" s="1">
        <v>4</v>
      </c>
      <c r="N219" s="1" t="s">
        <v>98</v>
      </c>
    </row>
    <row r="220" spans="1:14" thickTop="1" thickBot="1" x14ac:dyDescent="0.35">
      <c r="A220" s="1" t="s">
        <v>743</v>
      </c>
      <c r="B220" s="1" t="s">
        <v>598</v>
      </c>
      <c r="C220" s="1">
        <v>9964608</v>
      </c>
      <c r="D220" s="1">
        <v>0</v>
      </c>
      <c r="E220" s="1">
        <v>3</v>
      </c>
      <c r="F220" s="1" t="s">
        <v>2183</v>
      </c>
      <c r="I220" s="1" t="s">
        <v>820</v>
      </c>
      <c r="J220" s="1" t="s">
        <v>598</v>
      </c>
      <c r="K220" s="1">
        <v>9965702</v>
      </c>
      <c r="L220" s="1">
        <v>100</v>
      </c>
      <c r="M220" s="1">
        <v>4</v>
      </c>
      <c r="N220" s="1" t="s">
        <v>98</v>
      </c>
    </row>
    <row r="221" spans="1:14" thickTop="1" thickBot="1" x14ac:dyDescent="0.35">
      <c r="A221" s="1" t="s">
        <v>745</v>
      </c>
      <c r="B221" s="1" t="s">
        <v>598</v>
      </c>
      <c r="C221" s="1">
        <v>9964609</v>
      </c>
      <c r="D221" s="1">
        <v>0</v>
      </c>
      <c r="E221" s="1">
        <v>3</v>
      </c>
      <c r="F221" s="1" t="s">
        <v>2183</v>
      </c>
      <c r="I221" s="1" t="s">
        <v>821</v>
      </c>
      <c r="J221" s="1" t="s">
        <v>598</v>
      </c>
      <c r="K221" s="1">
        <v>9963126</v>
      </c>
      <c r="L221" s="1">
        <v>100</v>
      </c>
      <c r="M221" s="1">
        <v>3</v>
      </c>
      <c r="N221" s="1" t="s">
        <v>98</v>
      </c>
    </row>
    <row r="222" spans="1:14" thickTop="1" thickBot="1" x14ac:dyDescent="0.35">
      <c r="A222" s="1" t="s">
        <v>813</v>
      </c>
      <c r="B222" s="1" t="s">
        <v>598</v>
      </c>
      <c r="C222" s="1">
        <v>9964611</v>
      </c>
      <c r="D222" s="1">
        <v>66.666667000000004</v>
      </c>
      <c r="E222" s="1">
        <v>3</v>
      </c>
      <c r="F222" s="1" t="s">
        <v>2183</v>
      </c>
      <c r="I222" s="1" t="s">
        <v>747</v>
      </c>
      <c r="J222" s="1" t="s">
        <v>598</v>
      </c>
      <c r="K222" s="1">
        <v>9963142</v>
      </c>
      <c r="L222" s="1">
        <v>100</v>
      </c>
      <c r="M222" s="1">
        <v>3</v>
      </c>
      <c r="N222" s="1" t="s">
        <v>98</v>
      </c>
    </row>
    <row r="223" spans="1:14" thickTop="1" thickBot="1" x14ac:dyDescent="0.35">
      <c r="A223" s="1" t="s">
        <v>719</v>
      </c>
      <c r="B223" s="1" t="s">
        <v>598</v>
      </c>
      <c r="C223" s="1">
        <v>9964611</v>
      </c>
      <c r="D223" s="1">
        <v>0</v>
      </c>
      <c r="E223" s="1">
        <v>3</v>
      </c>
      <c r="F223" s="1" t="s">
        <v>2183</v>
      </c>
      <c r="I223" s="1" t="s">
        <v>739</v>
      </c>
      <c r="J223" s="1" t="s">
        <v>598</v>
      </c>
      <c r="K223" s="1">
        <v>9963150</v>
      </c>
      <c r="L223" s="1">
        <v>100</v>
      </c>
      <c r="M223" s="1">
        <v>3</v>
      </c>
      <c r="N223" s="1" t="s">
        <v>98</v>
      </c>
    </row>
    <row r="224" spans="1:14" thickTop="1" thickBot="1" x14ac:dyDescent="0.35">
      <c r="A224" s="1" t="s">
        <v>814</v>
      </c>
      <c r="B224" s="1" t="s">
        <v>598</v>
      </c>
      <c r="C224" s="1">
        <v>9964611</v>
      </c>
      <c r="D224" s="1">
        <v>66.666667000000004</v>
      </c>
      <c r="E224" s="1">
        <v>3</v>
      </c>
      <c r="F224" s="1" t="s">
        <v>2183</v>
      </c>
      <c r="I224" s="1" t="s">
        <v>725</v>
      </c>
      <c r="J224" s="1" t="s">
        <v>598</v>
      </c>
      <c r="K224" s="1">
        <v>9963150</v>
      </c>
      <c r="L224" s="1">
        <v>100</v>
      </c>
      <c r="M224" s="1">
        <v>3</v>
      </c>
      <c r="N224" s="1" t="s">
        <v>98</v>
      </c>
    </row>
    <row r="225" spans="1:14" thickTop="1" thickBot="1" x14ac:dyDescent="0.35">
      <c r="A225" s="1" t="s">
        <v>815</v>
      </c>
      <c r="B225" s="1" t="s">
        <v>598</v>
      </c>
      <c r="C225" s="1">
        <v>9964633</v>
      </c>
      <c r="D225" s="1">
        <v>66.666667000000004</v>
      </c>
      <c r="E225" s="1">
        <v>3</v>
      </c>
      <c r="F225" s="1" t="s">
        <v>2183</v>
      </c>
      <c r="I225" s="1" t="s">
        <v>772</v>
      </c>
      <c r="J225" s="1" t="s">
        <v>598</v>
      </c>
      <c r="K225" s="1">
        <v>9963157</v>
      </c>
      <c r="L225" s="1">
        <v>100</v>
      </c>
      <c r="M225" s="1">
        <v>3</v>
      </c>
      <c r="N225" s="1" t="s">
        <v>98</v>
      </c>
    </row>
    <row r="226" spans="1:14" thickTop="1" thickBot="1" x14ac:dyDescent="0.35">
      <c r="A226" s="1" t="s">
        <v>819</v>
      </c>
      <c r="B226" s="1" t="s">
        <v>598</v>
      </c>
      <c r="C226" s="1">
        <v>9964643</v>
      </c>
      <c r="D226" s="1">
        <v>100</v>
      </c>
      <c r="E226" s="1">
        <v>3</v>
      </c>
      <c r="F226" s="1" t="s">
        <v>2183</v>
      </c>
      <c r="I226" s="1" t="s">
        <v>801</v>
      </c>
      <c r="J226" s="1" t="s">
        <v>598</v>
      </c>
      <c r="K226" s="1">
        <v>9963158</v>
      </c>
      <c r="L226" s="1">
        <v>100</v>
      </c>
      <c r="M226" s="1">
        <v>3</v>
      </c>
      <c r="N226" s="1" t="s">
        <v>98</v>
      </c>
    </row>
    <row r="227" spans="1:14" thickTop="1" thickBot="1" x14ac:dyDescent="0.35">
      <c r="A227" s="1" t="s">
        <v>786</v>
      </c>
      <c r="B227" s="1" t="s">
        <v>598</v>
      </c>
      <c r="C227" s="1">
        <v>9964644</v>
      </c>
      <c r="D227" s="1">
        <v>100</v>
      </c>
      <c r="E227" s="1">
        <v>3</v>
      </c>
      <c r="F227" s="1" t="s">
        <v>2183</v>
      </c>
      <c r="I227" s="1" t="s">
        <v>802</v>
      </c>
      <c r="J227" s="1" t="s">
        <v>598</v>
      </c>
      <c r="K227" s="1">
        <v>9963160</v>
      </c>
      <c r="L227" s="1">
        <v>100</v>
      </c>
      <c r="M227" s="1">
        <v>3</v>
      </c>
      <c r="N227" s="1" t="s">
        <v>98</v>
      </c>
    </row>
    <row r="228" spans="1:14" thickTop="1" thickBot="1" x14ac:dyDescent="0.35">
      <c r="A228" s="1" t="s">
        <v>699</v>
      </c>
      <c r="B228" s="1" t="s">
        <v>598</v>
      </c>
      <c r="C228" s="1">
        <v>9964651</v>
      </c>
      <c r="D228" s="1">
        <v>0</v>
      </c>
      <c r="E228" s="1">
        <v>3</v>
      </c>
      <c r="F228" s="1" t="s">
        <v>2183</v>
      </c>
      <c r="I228" s="1" t="s">
        <v>822</v>
      </c>
      <c r="J228" s="1" t="s">
        <v>598</v>
      </c>
      <c r="K228" s="1">
        <v>9963163</v>
      </c>
      <c r="L228" s="1">
        <v>100</v>
      </c>
      <c r="M228" s="1">
        <v>3</v>
      </c>
      <c r="N228" s="1" t="s">
        <v>98</v>
      </c>
    </row>
    <row r="229" spans="1:14" thickTop="1" thickBot="1" x14ac:dyDescent="0.35">
      <c r="A229" s="1" t="s">
        <v>745</v>
      </c>
      <c r="B229" s="1" t="s">
        <v>598</v>
      </c>
      <c r="C229" s="1">
        <v>9964657</v>
      </c>
      <c r="D229" s="1">
        <v>0</v>
      </c>
      <c r="E229" s="1">
        <v>3</v>
      </c>
      <c r="F229" s="1" t="s">
        <v>2183</v>
      </c>
      <c r="I229" s="1" t="s">
        <v>722</v>
      </c>
      <c r="J229" s="1" t="s">
        <v>598</v>
      </c>
      <c r="K229" s="1">
        <v>9963165</v>
      </c>
      <c r="L229" s="1">
        <v>100</v>
      </c>
      <c r="M229" s="1">
        <v>3</v>
      </c>
      <c r="N229" s="1" t="s">
        <v>98</v>
      </c>
    </row>
    <row r="230" spans="1:14" thickTop="1" thickBot="1" x14ac:dyDescent="0.35">
      <c r="A230" s="1" t="s">
        <v>750</v>
      </c>
      <c r="B230" s="1" t="s">
        <v>598</v>
      </c>
      <c r="C230" s="1">
        <v>9964658</v>
      </c>
      <c r="D230" s="1">
        <v>0</v>
      </c>
      <c r="E230" s="1">
        <v>3</v>
      </c>
      <c r="F230" s="1" t="s">
        <v>2183</v>
      </c>
      <c r="I230" s="1" t="s">
        <v>823</v>
      </c>
      <c r="J230" s="1" t="s">
        <v>598</v>
      </c>
      <c r="K230" s="1">
        <v>9963176</v>
      </c>
      <c r="L230" s="1">
        <v>100</v>
      </c>
      <c r="M230" s="1">
        <v>3</v>
      </c>
      <c r="N230" s="1" t="s">
        <v>98</v>
      </c>
    </row>
    <row r="231" spans="1:14" thickTop="1" thickBot="1" x14ac:dyDescent="0.35">
      <c r="A231" s="1" t="s">
        <v>731</v>
      </c>
      <c r="B231" s="1" t="s">
        <v>598</v>
      </c>
      <c r="C231" s="1">
        <v>9964664</v>
      </c>
      <c r="D231" s="1">
        <v>0</v>
      </c>
      <c r="E231" s="1">
        <v>3</v>
      </c>
      <c r="F231" s="1" t="s">
        <v>2183</v>
      </c>
      <c r="I231" s="1" t="s">
        <v>824</v>
      </c>
      <c r="J231" s="1" t="s">
        <v>598</v>
      </c>
      <c r="K231" s="1">
        <v>9963179</v>
      </c>
      <c r="L231" s="1">
        <v>100</v>
      </c>
      <c r="M231" s="1">
        <v>3</v>
      </c>
      <c r="N231" s="1" t="s">
        <v>98</v>
      </c>
    </row>
    <row r="232" spans="1:14" thickTop="1" thickBot="1" x14ac:dyDescent="0.35">
      <c r="A232" s="1" t="s">
        <v>814</v>
      </c>
      <c r="B232" s="1" t="s">
        <v>598</v>
      </c>
      <c r="C232" s="1">
        <v>9964667</v>
      </c>
      <c r="D232" s="1">
        <v>100</v>
      </c>
      <c r="E232" s="1">
        <v>3</v>
      </c>
      <c r="F232" s="1" t="s">
        <v>2183</v>
      </c>
      <c r="I232" s="1" t="s">
        <v>777</v>
      </c>
      <c r="J232" s="1" t="s">
        <v>598</v>
      </c>
      <c r="K232" s="1">
        <v>9963181</v>
      </c>
      <c r="L232" s="1">
        <v>100</v>
      </c>
      <c r="M232" s="1">
        <v>3</v>
      </c>
      <c r="N232" s="1" t="s">
        <v>98</v>
      </c>
    </row>
    <row r="233" spans="1:14" thickTop="1" thickBot="1" x14ac:dyDescent="0.35">
      <c r="A233" s="1" t="s">
        <v>813</v>
      </c>
      <c r="B233" s="1" t="s">
        <v>598</v>
      </c>
      <c r="C233" s="1">
        <v>9964671</v>
      </c>
      <c r="D233" s="1">
        <v>100</v>
      </c>
      <c r="E233" s="1">
        <v>3</v>
      </c>
      <c r="F233" s="1" t="s">
        <v>2183</v>
      </c>
      <c r="I233" s="1" t="s">
        <v>825</v>
      </c>
      <c r="J233" s="1" t="s">
        <v>598</v>
      </c>
      <c r="K233" s="1">
        <v>9963272</v>
      </c>
      <c r="L233" s="1">
        <v>100</v>
      </c>
      <c r="M233" s="1">
        <v>3</v>
      </c>
      <c r="N233" s="1" t="s">
        <v>98</v>
      </c>
    </row>
    <row r="234" spans="1:14" thickTop="1" thickBot="1" x14ac:dyDescent="0.35">
      <c r="A234" s="1" t="s">
        <v>700</v>
      </c>
      <c r="B234" s="1" t="s">
        <v>598</v>
      </c>
      <c r="C234" s="1">
        <v>9964672</v>
      </c>
      <c r="D234" s="1">
        <v>0</v>
      </c>
      <c r="E234" s="1">
        <v>3</v>
      </c>
      <c r="F234" s="1" t="s">
        <v>2183</v>
      </c>
      <c r="I234" s="1" t="s">
        <v>826</v>
      </c>
      <c r="J234" s="1" t="s">
        <v>598</v>
      </c>
      <c r="K234" s="1">
        <v>9963278</v>
      </c>
      <c r="L234" s="1">
        <v>100</v>
      </c>
      <c r="M234" s="1">
        <v>3</v>
      </c>
      <c r="N234" s="1" t="s">
        <v>98</v>
      </c>
    </row>
    <row r="235" spans="1:14" thickTop="1" thickBot="1" x14ac:dyDescent="0.35">
      <c r="A235" s="1" t="s">
        <v>743</v>
      </c>
      <c r="B235" s="1" t="s">
        <v>598</v>
      </c>
      <c r="C235" s="1">
        <v>9964674</v>
      </c>
      <c r="D235" s="1">
        <v>0</v>
      </c>
      <c r="E235" s="1">
        <v>3</v>
      </c>
      <c r="F235" s="1" t="s">
        <v>2183</v>
      </c>
      <c r="I235" s="1" t="s">
        <v>827</v>
      </c>
      <c r="J235" s="1" t="s">
        <v>598</v>
      </c>
      <c r="K235" s="1">
        <v>9963279</v>
      </c>
      <c r="L235" s="1">
        <v>100</v>
      </c>
      <c r="M235" s="1">
        <v>3</v>
      </c>
      <c r="N235" s="1" t="s">
        <v>98</v>
      </c>
    </row>
    <row r="236" spans="1:14" thickTop="1" thickBot="1" x14ac:dyDescent="0.35">
      <c r="A236" s="1" t="s">
        <v>741</v>
      </c>
      <c r="B236" s="1" t="s">
        <v>598</v>
      </c>
      <c r="C236" s="1">
        <v>9964677</v>
      </c>
      <c r="D236" s="1">
        <v>0</v>
      </c>
      <c r="E236" s="1">
        <v>3</v>
      </c>
      <c r="F236" s="1" t="s">
        <v>2183</v>
      </c>
      <c r="I236" s="1" t="s">
        <v>828</v>
      </c>
      <c r="J236" s="1" t="s">
        <v>598</v>
      </c>
      <c r="K236" s="1">
        <v>9963280</v>
      </c>
      <c r="L236" s="1">
        <v>100</v>
      </c>
      <c r="M236" s="1">
        <v>3</v>
      </c>
      <c r="N236" s="1" t="s">
        <v>98</v>
      </c>
    </row>
    <row r="237" spans="1:14" thickTop="1" thickBot="1" x14ac:dyDescent="0.35">
      <c r="A237" s="1" t="s">
        <v>815</v>
      </c>
      <c r="B237" s="1" t="s">
        <v>598</v>
      </c>
      <c r="C237" s="1">
        <v>9964727</v>
      </c>
      <c r="D237" s="1">
        <v>66.666667000000004</v>
      </c>
      <c r="E237" s="1">
        <v>3</v>
      </c>
      <c r="F237" s="1" t="s">
        <v>2183</v>
      </c>
      <c r="I237" s="1" t="s">
        <v>829</v>
      </c>
      <c r="J237" s="1" t="s">
        <v>598</v>
      </c>
      <c r="K237" s="1">
        <v>9963280</v>
      </c>
      <c r="L237" s="1">
        <v>100</v>
      </c>
      <c r="M237" s="1">
        <v>3</v>
      </c>
      <c r="N237" s="1" t="s">
        <v>98</v>
      </c>
    </row>
    <row r="238" spans="1:14" thickTop="1" thickBot="1" x14ac:dyDescent="0.35">
      <c r="A238" s="1" t="s">
        <v>708</v>
      </c>
      <c r="B238" s="1" t="s">
        <v>598</v>
      </c>
      <c r="C238" s="1">
        <v>9964765</v>
      </c>
      <c r="D238" s="1">
        <v>0</v>
      </c>
      <c r="E238" s="1">
        <v>3</v>
      </c>
      <c r="F238" s="1" t="s">
        <v>2183</v>
      </c>
      <c r="I238" s="1" t="s">
        <v>830</v>
      </c>
      <c r="J238" s="1" t="s">
        <v>598</v>
      </c>
      <c r="K238" s="1">
        <v>9963285</v>
      </c>
      <c r="L238" s="1">
        <v>100</v>
      </c>
      <c r="M238" s="1">
        <v>3</v>
      </c>
      <c r="N238" s="1" t="s">
        <v>98</v>
      </c>
    </row>
    <row r="239" spans="1:14" thickTop="1" thickBot="1" x14ac:dyDescent="0.35">
      <c r="A239" s="1" t="s">
        <v>701</v>
      </c>
      <c r="B239" s="1" t="s">
        <v>598</v>
      </c>
      <c r="C239" s="1">
        <v>9964766</v>
      </c>
      <c r="D239" s="1">
        <v>0</v>
      </c>
      <c r="E239" s="1">
        <v>3</v>
      </c>
      <c r="F239" s="1" t="s">
        <v>2183</v>
      </c>
      <c r="I239" s="1" t="s">
        <v>824</v>
      </c>
      <c r="J239" s="1" t="s">
        <v>598</v>
      </c>
      <c r="K239" s="1">
        <v>9963300</v>
      </c>
      <c r="L239" s="1">
        <v>100</v>
      </c>
      <c r="M239" s="1">
        <v>3</v>
      </c>
      <c r="N239" s="1" t="s">
        <v>98</v>
      </c>
    </row>
    <row r="240" spans="1:14" thickTop="1" thickBot="1" x14ac:dyDescent="0.35">
      <c r="A240" s="1" t="s">
        <v>812</v>
      </c>
      <c r="B240" s="1" t="s">
        <v>598</v>
      </c>
      <c r="C240" s="1">
        <v>9964768</v>
      </c>
      <c r="D240" s="1">
        <v>100</v>
      </c>
      <c r="E240" s="1">
        <v>3</v>
      </c>
      <c r="F240" s="1" t="s">
        <v>2183</v>
      </c>
      <c r="I240" s="1" t="s">
        <v>831</v>
      </c>
      <c r="J240" s="1" t="s">
        <v>598</v>
      </c>
      <c r="K240" s="1">
        <v>9963303</v>
      </c>
      <c r="L240" s="1">
        <v>100</v>
      </c>
      <c r="M240" s="1">
        <v>3</v>
      </c>
      <c r="N240" s="1" t="s">
        <v>98</v>
      </c>
    </row>
    <row r="241" spans="1:14" thickTop="1" thickBot="1" x14ac:dyDescent="0.35">
      <c r="A241" s="1" t="s">
        <v>786</v>
      </c>
      <c r="B241" s="1" t="s">
        <v>598</v>
      </c>
      <c r="C241" s="1">
        <v>9964769</v>
      </c>
      <c r="D241" s="1">
        <v>33.333333000000003</v>
      </c>
      <c r="E241" s="1">
        <v>3</v>
      </c>
      <c r="F241" s="1" t="s">
        <v>2183</v>
      </c>
      <c r="I241" s="1" t="s">
        <v>771</v>
      </c>
      <c r="J241" s="1" t="s">
        <v>598</v>
      </c>
      <c r="K241" s="1">
        <v>9963306</v>
      </c>
      <c r="L241" s="1">
        <v>100</v>
      </c>
      <c r="M241" s="1">
        <v>3</v>
      </c>
      <c r="N241" s="1" t="s">
        <v>98</v>
      </c>
    </row>
    <row r="242" spans="1:14" thickTop="1" thickBot="1" x14ac:dyDescent="0.35">
      <c r="A242" s="1" t="s">
        <v>723</v>
      </c>
      <c r="B242" s="1" t="s">
        <v>598</v>
      </c>
      <c r="C242" s="1">
        <v>9964776</v>
      </c>
      <c r="D242" s="1">
        <v>0</v>
      </c>
      <c r="E242" s="1">
        <v>3</v>
      </c>
      <c r="F242" s="1" t="s">
        <v>2183</v>
      </c>
      <c r="I242" s="1" t="s">
        <v>832</v>
      </c>
      <c r="J242" s="1" t="s">
        <v>598</v>
      </c>
      <c r="K242" s="1">
        <v>9963329</v>
      </c>
      <c r="L242" s="1">
        <v>100</v>
      </c>
      <c r="M242" s="1">
        <v>3</v>
      </c>
      <c r="N242" s="1" t="s">
        <v>98</v>
      </c>
    </row>
    <row r="243" spans="1:14" thickTop="1" thickBot="1" x14ac:dyDescent="0.35">
      <c r="A243" s="1" t="s">
        <v>713</v>
      </c>
      <c r="B243" s="1" t="s">
        <v>598</v>
      </c>
      <c r="C243" s="1">
        <v>9964777</v>
      </c>
      <c r="D243" s="1">
        <v>0</v>
      </c>
      <c r="E243" s="1">
        <v>3</v>
      </c>
      <c r="F243" s="1" t="s">
        <v>2183</v>
      </c>
      <c r="I243" s="1" t="s">
        <v>833</v>
      </c>
      <c r="J243" s="1" t="s">
        <v>598</v>
      </c>
      <c r="K243" s="1">
        <v>9963626</v>
      </c>
      <c r="L243" s="1">
        <v>100</v>
      </c>
      <c r="M243" s="1">
        <v>3</v>
      </c>
      <c r="N243" s="1" t="s">
        <v>98</v>
      </c>
    </row>
    <row r="244" spans="1:14" thickTop="1" thickBot="1" x14ac:dyDescent="0.35">
      <c r="A244" s="1" t="s">
        <v>710</v>
      </c>
      <c r="B244" s="1" t="s">
        <v>598</v>
      </c>
      <c r="C244" s="1">
        <v>9964789</v>
      </c>
      <c r="D244" s="1">
        <v>100</v>
      </c>
      <c r="E244" s="1">
        <v>3</v>
      </c>
      <c r="F244" s="1" t="s">
        <v>2183</v>
      </c>
      <c r="I244" s="1" t="s">
        <v>834</v>
      </c>
      <c r="J244" s="1" t="s">
        <v>598</v>
      </c>
      <c r="K244" s="1">
        <v>9963626</v>
      </c>
      <c r="L244" s="1">
        <v>100</v>
      </c>
      <c r="M244" s="1">
        <v>3</v>
      </c>
      <c r="N244" s="1" t="s">
        <v>98</v>
      </c>
    </row>
    <row r="245" spans="1:14" thickTop="1" thickBot="1" x14ac:dyDescent="0.35">
      <c r="A245" s="1" t="s">
        <v>694</v>
      </c>
      <c r="B245" s="1" t="s">
        <v>598</v>
      </c>
      <c r="C245" s="1">
        <v>9964794</v>
      </c>
      <c r="D245" s="1">
        <v>0</v>
      </c>
      <c r="E245" s="1">
        <v>3</v>
      </c>
      <c r="F245" s="1" t="s">
        <v>2183</v>
      </c>
      <c r="I245" s="1" t="s">
        <v>835</v>
      </c>
      <c r="J245" s="1" t="s">
        <v>598</v>
      </c>
      <c r="K245" s="1">
        <v>9963644</v>
      </c>
      <c r="L245" s="1">
        <v>100</v>
      </c>
      <c r="M245" s="1">
        <v>3</v>
      </c>
      <c r="N245" s="1" t="s">
        <v>98</v>
      </c>
    </row>
    <row r="246" spans="1:14" thickTop="1" thickBot="1" x14ac:dyDescent="0.35">
      <c r="A246" s="1" t="s">
        <v>804</v>
      </c>
      <c r="B246" s="1" t="s">
        <v>598</v>
      </c>
      <c r="C246" s="1">
        <v>9964795</v>
      </c>
      <c r="D246" s="1">
        <v>100</v>
      </c>
      <c r="E246" s="1">
        <v>3</v>
      </c>
      <c r="F246" s="1" t="s">
        <v>2183</v>
      </c>
      <c r="I246" s="1" t="s">
        <v>836</v>
      </c>
      <c r="J246" s="1" t="s">
        <v>598</v>
      </c>
      <c r="K246" s="1">
        <v>9963657</v>
      </c>
      <c r="L246" s="1">
        <v>100</v>
      </c>
      <c r="M246" s="1">
        <v>3</v>
      </c>
      <c r="N246" s="1" t="s">
        <v>98</v>
      </c>
    </row>
    <row r="247" spans="1:14" thickTop="1" thickBot="1" x14ac:dyDescent="0.35">
      <c r="A247" s="1" t="s">
        <v>818</v>
      </c>
      <c r="B247" s="1" t="s">
        <v>598</v>
      </c>
      <c r="C247" s="1">
        <v>9964795</v>
      </c>
      <c r="D247" s="1">
        <v>100</v>
      </c>
      <c r="E247" s="1">
        <v>3</v>
      </c>
      <c r="F247" s="1" t="s">
        <v>2183</v>
      </c>
      <c r="I247" s="1" t="s">
        <v>762</v>
      </c>
      <c r="J247" s="1" t="s">
        <v>598</v>
      </c>
      <c r="K247" s="1">
        <v>9964452</v>
      </c>
      <c r="L247" s="1">
        <v>100</v>
      </c>
      <c r="M247" s="1">
        <v>3</v>
      </c>
      <c r="N247" s="1" t="s">
        <v>98</v>
      </c>
    </row>
    <row r="248" spans="1:14" thickTop="1" thickBot="1" x14ac:dyDescent="0.35">
      <c r="A248" s="1" t="s">
        <v>810</v>
      </c>
      <c r="B248" s="1" t="s">
        <v>598</v>
      </c>
      <c r="C248" s="1">
        <v>9964795</v>
      </c>
      <c r="D248" s="1">
        <v>100</v>
      </c>
      <c r="E248" s="1">
        <v>3</v>
      </c>
      <c r="F248" s="1" t="s">
        <v>2183</v>
      </c>
      <c r="I248" s="1" t="s">
        <v>819</v>
      </c>
      <c r="J248" s="1" t="s">
        <v>598</v>
      </c>
      <c r="K248" s="1">
        <v>9964643</v>
      </c>
      <c r="L248" s="1">
        <v>100</v>
      </c>
      <c r="M248" s="1">
        <v>3</v>
      </c>
      <c r="N248" s="1" t="s">
        <v>98</v>
      </c>
    </row>
    <row r="249" spans="1:14" thickTop="1" thickBot="1" x14ac:dyDescent="0.35">
      <c r="A249" s="1" t="s">
        <v>788</v>
      </c>
      <c r="B249" s="1" t="s">
        <v>598</v>
      </c>
      <c r="C249" s="1">
        <v>9964795</v>
      </c>
      <c r="D249" s="1">
        <v>33.333333000000003</v>
      </c>
      <c r="E249" s="1">
        <v>3</v>
      </c>
      <c r="F249" s="1" t="s">
        <v>2183</v>
      </c>
      <c r="I249" s="1" t="s">
        <v>786</v>
      </c>
      <c r="J249" s="1" t="s">
        <v>598</v>
      </c>
      <c r="K249" s="1">
        <v>9964644</v>
      </c>
      <c r="L249" s="1">
        <v>100</v>
      </c>
      <c r="M249" s="1">
        <v>3</v>
      </c>
      <c r="N249" s="1" t="s">
        <v>98</v>
      </c>
    </row>
    <row r="250" spans="1:14" thickTop="1" thickBot="1" x14ac:dyDescent="0.35">
      <c r="A250" s="1" t="s">
        <v>816</v>
      </c>
      <c r="B250" s="1" t="s">
        <v>598</v>
      </c>
      <c r="C250" s="1">
        <v>9964795</v>
      </c>
      <c r="D250" s="1">
        <v>100</v>
      </c>
      <c r="E250" s="1">
        <v>3</v>
      </c>
      <c r="F250" s="1" t="s">
        <v>2183</v>
      </c>
      <c r="I250" s="1" t="s">
        <v>814</v>
      </c>
      <c r="J250" s="1" t="s">
        <v>598</v>
      </c>
      <c r="K250" s="1">
        <v>9964667</v>
      </c>
      <c r="L250" s="1">
        <v>100</v>
      </c>
      <c r="M250" s="1">
        <v>3</v>
      </c>
      <c r="N250" s="1" t="s">
        <v>98</v>
      </c>
    </row>
    <row r="251" spans="1:14" thickTop="1" thickBot="1" x14ac:dyDescent="0.35">
      <c r="A251" s="1" t="s">
        <v>763</v>
      </c>
      <c r="B251" s="1" t="s">
        <v>598</v>
      </c>
      <c r="C251" s="1">
        <v>9964803</v>
      </c>
      <c r="D251" s="1">
        <v>100</v>
      </c>
      <c r="E251" s="1">
        <v>3</v>
      </c>
      <c r="F251" s="1" t="s">
        <v>2183</v>
      </c>
      <c r="I251" s="1" t="s">
        <v>813</v>
      </c>
      <c r="J251" s="1" t="s">
        <v>598</v>
      </c>
      <c r="K251" s="1">
        <v>9964671</v>
      </c>
      <c r="L251" s="1">
        <v>100</v>
      </c>
      <c r="M251" s="1">
        <v>3</v>
      </c>
      <c r="N251" s="1" t="s">
        <v>98</v>
      </c>
    </row>
    <row r="252" spans="1:14" thickTop="1" thickBot="1" x14ac:dyDescent="0.35">
      <c r="A252" s="1" t="s">
        <v>817</v>
      </c>
      <c r="B252" s="1" t="s">
        <v>598</v>
      </c>
      <c r="C252" s="1">
        <v>9964807</v>
      </c>
      <c r="D252" s="1">
        <v>66.666667000000004</v>
      </c>
      <c r="E252" s="1">
        <v>3</v>
      </c>
      <c r="F252" s="1" t="s">
        <v>2183</v>
      </c>
      <c r="I252" s="1" t="s">
        <v>812</v>
      </c>
      <c r="J252" s="1" t="s">
        <v>598</v>
      </c>
      <c r="K252" s="1">
        <v>9964768</v>
      </c>
      <c r="L252" s="1">
        <v>100</v>
      </c>
      <c r="M252" s="1">
        <v>3</v>
      </c>
      <c r="N252" s="1" t="s">
        <v>98</v>
      </c>
    </row>
    <row r="253" spans="1:14" thickTop="1" thickBot="1" x14ac:dyDescent="0.35">
      <c r="A253" s="1" t="s">
        <v>837</v>
      </c>
      <c r="B253" s="1" t="s">
        <v>598</v>
      </c>
      <c r="C253" s="1">
        <v>9964812</v>
      </c>
      <c r="D253" s="1">
        <v>100</v>
      </c>
      <c r="E253" s="1">
        <v>3</v>
      </c>
      <c r="F253" s="1" t="s">
        <v>2183</v>
      </c>
      <c r="I253" s="1" t="s">
        <v>710</v>
      </c>
      <c r="J253" s="1" t="s">
        <v>598</v>
      </c>
      <c r="K253" s="1">
        <v>9964789</v>
      </c>
      <c r="L253" s="1">
        <v>100</v>
      </c>
      <c r="M253" s="1">
        <v>3</v>
      </c>
      <c r="N253" s="1" t="s">
        <v>98</v>
      </c>
    </row>
    <row r="254" spans="1:14" thickTop="1" thickBot="1" x14ac:dyDescent="0.35">
      <c r="A254" s="1" t="s">
        <v>728</v>
      </c>
      <c r="B254" s="1" t="s">
        <v>598</v>
      </c>
      <c r="C254" s="1">
        <v>9964818</v>
      </c>
      <c r="D254" s="1">
        <v>0</v>
      </c>
      <c r="E254" s="1">
        <v>3</v>
      </c>
      <c r="F254" s="1" t="s">
        <v>2183</v>
      </c>
      <c r="I254" s="1" t="s">
        <v>804</v>
      </c>
      <c r="J254" s="1" t="s">
        <v>598</v>
      </c>
      <c r="K254" s="1">
        <v>9964795</v>
      </c>
      <c r="L254" s="1">
        <v>100</v>
      </c>
      <c r="M254" s="1">
        <v>3</v>
      </c>
      <c r="N254" s="1" t="s">
        <v>98</v>
      </c>
    </row>
    <row r="255" spans="1:14" thickTop="1" thickBot="1" x14ac:dyDescent="0.35">
      <c r="A255" s="1" t="s">
        <v>691</v>
      </c>
      <c r="B255" s="1" t="s">
        <v>598</v>
      </c>
      <c r="C255" s="1">
        <v>9964821</v>
      </c>
      <c r="D255" s="1">
        <v>0</v>
      </c>
      <c r="E255" s="1">
        <v>3</v>
      </c>
      <c r="F255" s="1" t="s">
        <v>2183</v>
      </c>
      <c r="I255" s="1" t="s">
        <v>818</v>
      </c>
      <c r="J255" s="1" t="s">
        <v>598</v>
      </c>
      <c r="K255" s="1">
        <v>9964795</v>
      </c>
      <c r="L255" s="1">
        <v>100</v>
      </c>
      <c r="M255" s="1">
        <v>3</v>
      </c>
      <c r="N255" s="1" t="s">
        <v>98</v>
      </c>
    </row>
    <row r="256" spans="1:14" thickTop="1" thickBot="1" x14ac:dyDescent="0.35">
      <c r="A256" s="1" t="s">
        <v>690</v>
      </c>
      <c r="B256" s="1" t="s">
        <v>598</v>
      </c>
      <c r="C256" s="1">
        <v>9964846</v>
      </c>
      <c r="D256" s="1">
        <v>0</v>
      </c>
      <c r="E256" s="1">
        <v>3</v>
      </c>
      <c r="F256" s="1" t="s">
        <v>2183</v>
      </c>
      <c r="I256" s="1" t="s">
        <v>810</v>
      </c>
      <c r="J256" s="1" t="s">
        <v>598</v>
      </c>
      <c r="K256" s="1">
        <v>9964795</v>
      </c>
      <c r="L256" s="1">
        <v>100</v>
      </c>
      <c r="M256" s="1">
        <v>3</v>
      </c>
      <c r="N256" s="1" t="s">
        <v>98</v>
      </c>
    </row>
    <row r="257" spans="1:14" thickTop="1" thickBot="1" x14ac:dyDescent="0.35">
      <c r="A257" s="1" t="s">
        <v>760</v>
      </c>
      <c r="B257" s="1" t="s">
        <v>598</v>
      </c>
      <c r="C257" s="1">
        <v>9964847</v>
      </c>
      <c r="D257" s="1">
        <v>0</v>
      </c>
      <c r="E257" s="1">
        <v>3</v>
      </c>
      <c r="F257" s="1" t="s">
        <v>2183</v>
      </c>
      <c r="I257" s="1" t="s">
        <v>816</v>
      </c>
      <c r="J257" s="1" t="s">
        <v>598</v>
      </c>
      <c r="K257" s="1">
        <v>9964795</v>
      </c>
      <c r="L257" s="1">
        <v>100</v>
      </c>
      <c r="M257" s="1">
        <v>3</v>
      </c>
      <c r="N257" s="1" t="s">
        <v>98</v>
      </c>
    </row>
    <row r="258" spans="1:14" thickTop="1" thickBot="1" x14ac:dyDescent="0.35">
      <c r="A258" s="1" t="s">
        <v>726</v>
      </c>
      <c r="B258" s="1" t="s">
        <v>598</v>
      </c>
      <c r="C258" s="1">
        <v>9964849</v>
      </c>
      <c r="D258" s="1">
        <v>0</v>
      </c>
      <c r="E258" s="1">
        <v>3</v>
      </c>
      <c r="F258" s="1" t="s">
        <v>2183</v>
      </c>
      <c r="I258" s="1" t="s">
        <v>763</v>
      </c>
      <c r="J258" s="1" t="s">
        <v>598</v>
      </c>
      <c r="K258" s="1">
        <v>9964803</v>
      </c>
      <c r="L258" s="1">
        <v>100</v>
      </c>
      <c r="M258" s="1">
        <v>3</v>
      </c>
      <c r="N258" s="1" t="s">
        <v>98</v>
      </c>
    </row>
    <row r="259" spans="1:14" thickTop="1" thickBot="1" x14ac:dyDescent="0.35">
      <c r="A259" s="1" t="s">
        <v>729</v>
      </c>
      <c r="B259" s="1" t="s">
        <v>598</v>
      </c>
      <c r="C259" s="1">
        <v>9964852</v>
      </c>
      <c r="D259" s="1">
        <v>0</v>
      </c>
      <c r="E259" s="1">
        <v>3</v>
      </c>
      <c r="F259" s="1" t="s">
        <v>2183</v>
      </c>
      <c r="I259" s="1" t="s">
        <v>837</v>
      </c>
      <c r="J259" s="1" t="s">
        <v>598</v>
      </c>
      <c r="K259" s="1">
        <v>9964812</v>
      </c>
      <c r="L259" s="1">
        <v>100</v>
      </c>
      <c r="M259" s="1">
        <v>3</v>
      </c>
      <c r="N259" s="1" t="s">
        <v>98</v>
      </c>
    </row>
    <row r="260" spans="1:14" thickTop="1" thickBot="1" x14ac:dyDescent="0.35">
      <c r="A260" s="1" t="s">
        <v>808</v>
      </c>
      <c r="B260" s="1" t="s">
        <v>598</v>
      </c>
      <c r="C260" s="1">
        <v>9964865</v>
      </c>
      <c r="D260" s="1">
        <v>100</v>
      </c>
      <c r="E260" s="1">
        <v>3</v>
      </c>
      <c r="F260" s="1" t="s">
        <v>2183</v>
      </c>
      <c r="I260" s="1" t="s">
        <v>808</v>
      </c>
      <c r="J260" s="1" t="s">
        <v>598</v>
      </c>
      <c r="K260" s="1">
        <v>9964865</v>
      </c>
      <c r="L260" s="1">
        <v>100</v>
      </c>
      <c r="M260" s="1">
        <v>3</v>
      </c>
      <c r="N260" s="1" t="s">
        <v>98</v>
      </c>
    </row>
    <row r="261" spans="1:14" thickTop="1" thickBot="1" x14ac:dyDescent="0.35">
      <c r="A261" s="1" t="s">
        <v>838</v>
      </c>
      <c r="B261" s="1" t="s">
        <v>598</v>
      </c>
      <c r="C261" s="1">
        <v>9962850</v>
      </c>
      <c r="D261" s="1">
        <v>100</v>
      </c>
      <c r="E261" s="2">
        <v>2</v>
      </c>
      <c r="F261" s="1" t="s">
        <v>2184</v>
      </c>
      <c r="G261" s="4"/>
      <c r="H261" s="4"/>
    </row>
    <row r="262" spans="1:14" thickTop="1" thickBot="1" x14ac:dyDescent="0.35">
      <c r="A262" s="1" t="s">
        <v>839</v>
      </c>
      <c r="B262" s="1" t="s">
        <v>598</v>
      </c>
      <c r="C262" s="1">
        <v>9962851</v>
      </c>
      <c r="D262" s="1">
        <v>100</v>
      </c>
      <c r="E262" s="2">
        <v>2</v>
      </c>
      <c r="F262" s="1" t="s">
        <v>2184</v>
      </c>
      <c r="G262" s="4"/>
      <c r="H262" s="4"/>
    </row>
    <row r="263" spans="1:14" thickTop="1" thickBot="1" x14ac:dyDescent="0.35">
      <c r="A263" s="1" t="s">
        <v>840</v>
      </c>
      <c r="B263" s="1" t="s">
        <v>598</v>
      </c>
      <c r="C263" s="1">
        <v>9962853</v>
      </c>
      <c r="D263" s="1">
        <v>100</v>
      </c>
      <c r="E263" s="2">
        <v>2</v>
      </c>
      <c r="F263" s="1" t="s">
        <v>2184</v>
      </c>
      <c r="G263" s="4"/>
      <c r="H263" s="4"/>
    </row>
    <row r="264" spans="1:14" thickTop="1" thickBot="1" x14ac:dyDescent="0.35">
      <c r="A264" s="1" t="s">
        <v>841</v>
      </c>
      <c r="B264" s="1" t="s">
        <v>598</v>
      </c>
      <c r="C264" s="1">
        <v>9962854</v>
      </c>
      <c r="D264" s="1">
        <v>100</v>
      </c>
      <c r="E264" s="2">
        <v>2</v>
      </c>
      <c r="F264" s="1" t="s">
        <v>2184</v>
      </c>
      <c r="G264" s="4"/>
      <c r="H264" s="4"/>
    </row>
    <row r="265" spans="1:14" thickTop="1" thickBot="1" x14ac:dyDescent="0.35">
      <c r="A265" s="1" t="s">
        <v>842</v>
      </c>
      <c r="B265" s="1" t="s">
        <v>598</v>
      </c>
      <c r="C265" s="1">
        <v>9962855</v>
      </c>
      <c r="D265" s="1">
        <v>100</v>
      </c>
      <c r="E265" s="2">
        <v>2</v>
      </c>
      <c r="F265" s="1" t="s">
        <v>2184</v>
      </c>
      <c r="G265" s="4"/>
      <c r="H265" s="4"/>
    </row>
    <row r="266" spans="1:14" thickTop="1" thickBot="1" x14ac:dyDescent="0.35">
      <c r="A266" s="1" t="s">
        <v>843</v>
      </c>
      <c r="B266" s="1" t="s">
        <v>598</v>
      </c>
      <c r="C266" s="1">
        <v>9962857</v>
      </c>
      <c r="D266" s="1">
        <v>100</v>
      </c>
      <c r="E266" s="2">
        <v>2</v>
      </c>
      <c r="F266" s="1" t="s">
        <v>2184</v>
      </c>
      <c r="G266" s="4"/>
      <c r="H266" s="4"/>
    </row>
    <row r="267" spans="1:14" thickTop="1" thickBot="1" x14ac:dyDescent="0.35">
      <c r="A267" s="1" t="s">
        <v>844</v>
      </c>
      <c r="B267" s="1" t="s">
        <v>598</v>
      </c>
      <c r="C267" s="1">
        <v>9962857</v>
      </c>
      <c r="D267" s="1">
        <v>50</v>
      </c>
      <c r="E267" s="2">
        <v>2</v>
      </c>
      <c r="F267" s="1" t="s">
        <v>2184</v>
      </c>
      <c r="G267" s="4"/>
      <c r="H267" s="4"/>
    </row>
    <row r="268" spans="1:14" thickTop="1" thickBot="1" x14ac:dyDescent="0.35">
      <c r="A268" s="1" t="s">
        <v>845</v>
      </c>
      <c r="B268" s="1" t="s">
        <v>598</v>
      </c>
      <c r="C268" s="1">
        <v>9962864</v>
      </c>
      <c r="D268" s="1">
        <v>100</v>
      </c>
      <c r="E268" s="2">
        <v>2</v>
      </c>
      <c r="F268" s="1" t="s">
        <v>2184</v>
      </c>
      <c r="G268" s="4"/>
      <c r="H268" s="4"/>
    </row>
    <row r="269" spans="1:14" thickTop="1" thickBot="1" x14ac:dyDescent="0.35">
      <c r="A269" s="1" t="s">
        <v>846</v>
      </c>
      <c r="B269" s="1" t="s">
        <v>598</v>
      </c>
      <c r="C269" s="1">
        <v>9962871</v>
      </c>
      <c r="D269" s="1">
        <v>100</v>
      </c>
      <c r="E269" s="2">
        <v>2</v>
      </c>
      <c r="F269" s="1" t="s">
        <v>2184</v>
      </c>
      <c r="G269" s="4"/>
      <c r="H269" s="4"/>
    </row>
    <row r="270" spans="1:14" thickTop="1" thickBot="1" x14ac:dyDescent="0.35">
      <c r="A270" s="1" t="s">
        <v>847</v>
      </c>
      <c r="B270" s="1" t="s">
        <v>598</v>
      </c>
      <c r="C270" s="1">
        <v>9962873</v>
      </c>
      <c r="D270" s="1">
        <v>100</v>
      </c>
      <c r="E270" s="2">
        <v>2</v>
      </c>
      <c r="F270" s="1" t="s">
        <v>2184</v>
      </c>
      <c r="G270" s="4"/>
      <c r="H270" s="4"/>
    </row>
    <row r="271" spans="1:14" thickTop="1" thickBot="1" x14ac:dyDescent="0.35">
      <c r="A271" s="1" t="s">
        <v>848</v>
      </c>
      <c r="B271" s="1" t="s">
        <v>598</v>
      </c>
      <c r="C271" s="1">
        <v>9962874</v>
      </c>
      <c r="D271" s="1">
        <v>100</v>
      </c>
      <c r="E271" s="2">
        <v>2</v>
      </c>
      <c r="F271" s="1" t="s">
        <v>2184</v>
      </c>
      <c r="G271" s="4"/>
      <c r="H271" s="4"/>
    </row>
    <row r="272" spans="1:14" thickTop="1" thickBot="1" x14ac:dyDescent="0.35">
      <c r="A272" s="1" t="s">
        <v>849</v>
      </c>
      <c r="B272" s="1" t="s">
        <v>598</v>
      </c>
      <c r="C272" s="1">
        <v>9962874</v>
      </c>
      <c r="D272" s="1">
        <v>0</v>
      </c>
      <c r="E272" s="2">
        <v>2</v>
      </c>
      <c r="F272" s="1" t="s">
        <v>2184</v>
      </c>
      <c r="G272" s="4"/>
      <c r="H272" s="4"/>
    </row>
    <row r="273" spans="1:8" thickTop="1" thickBot="1" x14ac:dyDescent="0.35">
      <c r="A273" s="1" t="s">
        <v>822</v>
      </c>
      <c r="B273" s="1" t="s">
        <v>598</v>
      </c>
      <c r="C273" s="1">
        <v>9962875</v>
      </c>
      <c r="D273" s="1">
        <v>100</v>
      </c>
      <c r="E273" s="2">
        <v>2</v>
      </c>
      <c r="F273" s="1" t="s">
        <v>2184</v>
      </c>
      <c r="G273" s="4"/>
      <c r="H273" s="4"/>
    </row>
    <row r="274" spans="1:8" thickTop="1" thickBot="1" x14ac:dyDescent="0.35">
      <c r="A274" s="1" t="s">
        <v>850</v>
      </c>
      <c r="B274" s="1" t="s">
        <v>598</v>
      </c>
      <c r="C274" s="1">
        <v>9962879</v>
      </c>
      <c r="D274" s="1">
        <v>50</v>
      </c>
      <c r="E274" s="2">
        <v>2</v>
      </c>
      <c r="F274" s="1" t="s">
        <v>2184</v>
      </c>
      <c r="G274" s="4"/>
      <c r="H274" s="4"/>
    </row>
    <row r="275" spans="1:8" thickTop="1" thickBot="1" x14ac:dyDescent="0.35">
      <c r="A275" s="1" t="s">
        <v>851</v>
      </c>
      <c r="B275" s="1" t="s">
        <v>598</v>
      </c>
      <c r="C275" s="1">
        <v>9963095</v>
      </c>
      <c r="D275" s="1">
        <v>50</v>
      </c>
      <c r="E275" s="2">
        <v>2</v>
      </c>
      <c r="F275" s="1" t="s">
        <v>2184</v>
      </c>
      <c r="G275" s="4"/>
      <c r="H275" s="4"/>
    </row>
    <row r="276" spans="1:8" thickTop="1" thickBot="1" x14ac:dyDescent="0.35">
      <c r="A276" s="1" t="s">
        <v>852</v>
      </c>
      <c r="B276" s="1" t="s">
        <v>598</v>
      </c>
      <c r="C276" s="1">
        <v>9963102</v>
      </c>
      <c r="D276" s="1">
        <v>100</v>
      </c>
      <c r="E276" s="2">
        <v>2</v>
      </c>
      <c r="F276" s="1" t="s">
        <v>2184</v>
      </c>
      <c r="G276" s="4"/>
      <c r="H276" s="4"/>
    </row>
    <row r="277" spans="1:8" thickTop="1" thickBot="1" x14ac:dyDescent="0.35">
      <c r="A277" s="1" t="s">
        <v>853</v>
      </c>
      <c r="B277" s="1" t="s">
        <v>598</v>
      </c>
      <c r="C277" s="1">
        <v>9963109</v>
      </c>
      <c r="D277" s="1">
        <v>100</v>
      </c>
      <c r="E277" s="2">
        <v>2</v>
      </c>
      <c r="F277" s="1" t="s">
        <v>2184</v>
      </c>
      <c r="G277" s="4"/>
      <c r="H277" s="4"/>
    </row>
    <row r="278" spans="1:8" thickTop="1" thickBot="1" x14ac:dyDescent="0.35">
      <c r="A278" s="1" t="s">
        <v>854</v>
      </c>
      <c r="B278" s="1" t="s">
        <v>598</v>
      </c>
      <c r="C278" s="1">
        <v>9963110</v>
      </c>
      <c r="D278" s="1">
        <v>0</v>
      </c>
      <c r="E278" s="2">
        <v>2</v>
      </c>
      <c r="F278" s="1" t="s">
        <v>2184</v>
      </c>
      <c r="G278" s="4"/>
      <c r="H278" s="4"/>
    </row>
    <row r="279" spans="1:8" thickTop="1" thickBot="1" x14ac:dyDescent="0.35">
      <c r="A279" s="1" t="s">
        <v>855</v>
      </c>
      <c r="B279" s="1" t="s">
        <v>598</v>
      </c>
      <c r="C279" s="1">
        <v>9963118</v>
      </c>
      <c r="D279" s="1">
        <v>100</v>
      </c>
      <c r="E279" s="2">
        <v>2</v>
      </c>
      <c r="F279" s="1" t="s">
        <v>2184</v>
      </c>
      <c r="G279" s="4"/>
      <c r="H279" s="4"/>
    </row>
    <row r="280" spans="1:8" thickTop="1" thickBot="1" x14ac:dyDescent="0.35">
      <c r="A280" s="1" t="s">
        <v>856</v>
      </c>
      <c r="B280" s="1" t="s">
        <v>598</v>
      </c>
      <c r="C280" s="1">
        <v>9963120</v>
      </c>
      <c r="D280" s="1">
        <v>100</v>
      </c>
      <c r="E280" s="2">
        <v>2</v>
      </c>
      <c r="F280" s="1" t="s">
        <v>2184</v>
      </c>
      <c r="G280" s="4"/>
      <c r="H280" s="4"/>
    </row>
    <row r="281" spans="1:8" thickTop="1" thickBot="1" x14ac:dyDescent="0.35">
      <c r="A281" s="1" t="s">
        <v>776</v>
      </c>
      <c r="B281" s="1" t="s">
        <v>598</v>
      </c>
      <c r="C281" s="1">
        <v>9963338</v>
      </c>
      <c r="D281" s="1">
        <v>50</v>
      </c>
      <c r="E281" s="2">
        <v>2</v>
      </c>
      <c r="F281" s="1" t="s">
        <v>2184</v>
      </c>
      <c r="G281" s="4"/>
      <c r="H281" s="4"/>
    </row>
    <row r="282" spans="1:8" thickTop="1" thickBot="1" x14ac:dyDescent="0.35">
      <c r="A282" s="1" t="s">
        <v>714</v>
      </c>
      <c r="B282" s="1" t="s">
        <v>598</v>
      </c>
      <c r="C282" s="1">
        <v>9963338</v>
      </c>
      <c r="D282" s="1">
        <v>100</v>
      </c>
      <c r="E282" s="2">
        <v>2</v>
      </c>
      <c r="F282" s="1" t="s">
        <v>2184</v>
      </c>
      <c r="G282" s="4"/>
      <c r="H282" s="4"/>
    </row>
    <row r="283" spans="1:8" thickTop="1" thickBot="1" x14ac:dyDescent="0.35">
      <c r="A283" s="1" t="s">
        <v>857</v>
      </c>
      <c r="B283" s="1" t="s">
        <v>598</v>
      </c>
      <c r="C283" s="1">
        <v>9963580</v>
      </c>
      <c r="D283" s="1">
        <v>100</v>
      </c>
      <c r="E283" s="2">
        <v>2</v>
      </c>
      <c r="F283" s="1" t="s">
        <v>2184</v>
      </c>
      <c r="G283" s="4"/>
      <c r="H283" s="4"/>
    </row>
    <row r="284" spans="1:8" thickTop="1" thickBot="1" x14ac:dyDescent="0.35">
      <c r="A284" s="1" t="s">
        <v>858</v>
      </c>
      <c r="B284" s="1" t="s">
        <v>598</v>
      </c>
      <c r="C284" s="1">
        <v>9963580</v>
      </c>
      <c r="D284" s="1">
        <v>50</v>
      </c>
      <c r="E284" s="2">
        <v>2</v>
      </c>
      <c r="F284" s="1" t="s">
        <v>2184</v>
      </c>
      <c r="G284" s="4"/>
      <c r="H284" s="4"/>
    </row>
    <row r="285" spans="1:8" thickTop="1" thickBot="1" x14ac:dyDescent="0.35">
      <c r="A285" s="1" t="s">
        <v>834</v>
      </c>
      <c r="B285" s="1" t="s">
        <v>598</v>
      </c>
      <c r="C285" s="1">
        <v>9963584</v>
      </c>
      <c r="D285" s="1">
        <v>100</v>
      </c>
      <c r="E285" s="2">
        <v>2</v>
      </c>
      <c r="F285" s="1" t="s">
        <v>2184</v>
      </c>
      <c r="G285" s="4"/>
      <c r="H285" s="4"/>
    </row>
    <row r="286" spans="1:8" thickTop="1" thickBot="1" x14ac:dyDescent="0.35">
      <c r="A286" s="1" t="s">
        <v>805</v>
      </c>
      <c r="B286" s="1" t="s">
        <v>598</v>
      </c>
      <c r="C286" s="1">
        <v>9963591</v>
      </c>
      <c r="D286" s="1">
        <v>100</v>
      </c>
      <c r="E286" s="2">
        <v>2</v>
      </c>
      <c r="F286" s="1" t="s">
        <v>2184</v>
      </c>
      <c r="G286" s="4"/>
      <c r="H286" s="4"/>
    </row>
    <row r="287" spans="1:8" thickTop="1" thickBot="1" x14ac:dyDescent="0.35">
      <c r="A287" s="1" t="s">
        <v>836</v>
      </c>
      <c r="B287" s="1" t="s">
        <v>598</v>
      </c>
      <c r="C287" s="1">
        <v>9963598</v>
      </c>
      <c r="D287" s="1">
        <v>100</v>
      </c>
      <c r="E287" s="2">
        <v>2</v>
      </c>
      <c r="F287" s="1" t="s">
        <v>2184</v>
      </c>
      <c r="G287" s="4"/>
      <c r="H287" s="4"/>
    </row>
    <row r="288" spans="1:8" thickTop="1" thickBot="1" x14ac:dyDescent="0.35">
      <c r="A288" s="1" t="s">
        <v>859</v>
      </c>
      <c r="B288" s="1" t="s">
        <v>598</v>
      </c>
      <c r="C288" s="1">
        <v>9963601</v>
      </c>
      <c r="D288" s="1">
        <v>100</v>
      </c>
      <c r="E288" s="2">
        <v>2</v>
      </c>
      <c r="F288" s="1" t="s">
        <v>2184</v>
      </c>
      <c r="G288" s="4"/>
      <c r="H288" s="4"/>
    </row>
    <row r="289" spans="1:8" thickTop="1" thickBot="1" x14ac:dyDescent="0.35">
      <c r="A289" s="1" t="s">
        <v>860</v>
      </c>
      <c r="B289" s="1" t="s">
        <v>598</v>
      </c>
      <c r="C289" s="1">
        <v>9963602</v>
      </c>
      <c r="D289" s="1">
        <v>100</v>
      </c>
      <c r="E289" s="2">
        <v>2</v>
      </c>
      <c r="F289" s="1" t="s">
        <v>2184</v>
      </c>
      <c r="G289" s="4"/>
      <c r="H289" s="4"/>
    </row>
    <row r="290" spans="1:8" thickTop="1" thickBot="1" x14ac:dyDescent="0.35">
      <c r="A290" s="1" t="s">
        <v>861</v>
      </c>
      <c r="B290" s="1" t="s">
        <v>598</v>
      </c>
      <c r="C290" s="1">
        <v>9963606</v>
      </c>
      <c r="D290" s="1">
        <v>0</v>
      </c>
      <c r="E290" s="2">
        <v>2</v>
      </c>
      <c r="F290" s="1" t="s">
        <v>2184</v>
      </c>
      <c r="G290" s="4"/>
      <c r="H290" s="4"/>
    </row>
    <row r="291" spans="1:8" thickTop="1" thickBot="1" x14ac:dyDescent="0.35">
      <c r="A291" s="1" t="s">
        <v>862</v>
      </c>
      <c r="B291" s="1" t="s">
        <v>598</v>
      </c>
      <c r="C291" s="1">
        <v>9963618</v>
      </c>
      <c r="D291" s="1">
        <v>100</v>
      </c>
      <c r="E291" s="2">
        <v>2</v>
      </c>
      <c r="F291" s="1" t="s">
        <v>2184</v>
      </c>
      <c r="G291" s="4"/>
      <c r="H291" s="4"/>
    </row>
    <row r="292" spans="1:8" thickTop="1" thickBot="1" x14ac:dyDescent="0.35">
      <c r="A292" s="1" t="s">
        <v>863</v>
      </c>
      <c r="B292" s="1" t="s">
        <v>598</v>
      </c>
      <c r="C292" s="1">
        <v>9963620</v>
      </c>
      <c r="D292" s="1">
        <v>100</v>
      </c>
      <c r="E292" s="2">
        <v>2</v>
      </c>
      <c r="F292" s="1" t="s">
        <v>2184</v>
      </c>
      <c r="G292" s="4"/>
      <c r="H292" s="4"/>
    </row>
    <row r="293" spans="1:8" thickTop="1" thickBot="1" x14ac:dyDescent="0.35">
      <c r="A293" s="1" t="s">
        <v>864</v>
      </c>
      <c r="B293" s="1" t="s">
        <v>598</v>
      </c>
      <c r="C293" s="1">
        <v>9963667</v>
      </c>
      <c r="D293" s="1">
        <v>50</v>
      </c>
      <c r="E293" s="2">
        <v>2</v>
      </c>
      <c r="F293" s="1" t="s">
        <v>2184</v>
      </c>
      <c r="G293" s="4"/>
      <c r="H293" s="4"/>
    </row>
    <row r="294" spans="1:8" thickTop="1" thickBot="1" x14ac:dyDescent="0.35">
      <c r="A294" s="1" t="s">
        <v>865</v>
      </c>
      <c r="B294" s="1" t="s">
        <v>598</v>
      </c>
      <c r="C294" s="1">
        <v>9963694</v>
      </c>
      <c r="D294" s="1">
        <v>0</v>
      </c>
      <c r="E294" s="2">
        <v>2</v>
      </c>
      <c r="F294" s="1" t="s">
        <v>2184</v>
      </c>
      <c r="G294" s="4"/>
      <c r="H294" s="4"/>
    </row>
    <row r="295" spans="1:8" thickTop="1" thickBot="1" x14ac:dyDescent="0.35">
      <c r="A295" s="1" t="s">
        <v>866</v>
      </c>
      <c r="B295" s="1" t="s">
        <v>598</v>
      </c>
      <c r="C295" s="1">
        <v>9963718</v>
      </c>
      <c r="D295" s="1">
        <v>50</v>
      </c>
      <c r="E295" s="2">
        <v>2</v>
      </c>
      <c r="F295" s="1" t="s">
        <v>2184</v>
      </c>
      <c r="G295" s="4"/>
      <c r="H295" s="4"/>
    </row>
    <row r="296" spans="1:8" thickTop="1" thickBot="1" x14ac:dyDescent="0.35">
      <c r="A296" s="1" t="s">
        <v>867</v>
      </c>
      <c r="B296" s="1" t="s">
        <v>598</v>
      </c>
      <c r="C296" s="1">
        <v>9963726</v>
      </c>
      <c r="D296" s="1">
        <v>0</v>
      </c>
      <c r="E296" s="2">
        <v>2</v>
      </c>
      <c r="F296" s="1" t="s">
        <v>2184</v>
      </c>
      <c r="G296" s="4"/>
      <c r="H296" s="4"/>
    </row>
    <row r="297" spans="1:8" thickTop="1" thickBot="1" x14ac:dyDescent="0.35">
      <c r="A297" s="1" t="s">
        <v>868</v>
      </c>
      <c r="B297" s="1" t="s">
        <v>598</v>
      </c>
      <c r="C297" s="1">
        <v>9963730</v>
      </c>
      <c r="D297" s="1">
        <v>100</v>
      </c>
      <c r="E297" s="2">
        <v>2</v>
      </c>
      <c r="F297" s="1" t="s">
        <v>2184</v>
      </c>
      <c r="G297" s="4"/>
      <c r="H297" s="4"/>
    </row>
    <row r="298" spans="1:8" thickTop="1" thickBot="1" x14ac:dyDescent="0.35">
      <c r="A298" s="1" t="s">
        <v>869</v>
      </c>
      <c r="B298" s="1" t="s">
        <v>598</v>
      </c>
      <c r="C298" s="1">
        <v>9963737</v>
      </c>
      <c r="D298" s="1">
        <v>0</v>
      </c>
      <c r="E298" s="2">
        <v>2</v>
      </c>
      <c r="F298" s="1" t="s">
        <v>2184</v>
      </c>
      <c r="G298" s="4"/>
      <c r="H298" s="4"/>
    </row>
    <row r="299" spans="1:8" thickTop="1" thickBot="1" x14ac:dyDescent="0.35">
      <c r="A299" s="1" t="s">
        <v>870</v>
      </c>
      <c r="B299" s="1" t="s">
        <v>598</v>
      </c>
      <c r="C299" s="1">
        <v>9963744</v>
      </c>
      <c r="D299" s="1">
        <v>0</v>
      </c>
      <c r="E299" s="2">
        <v>2</v>
      </c>
      <c r="F299" s="1" t="s">
        <v>2184</v>
      </c>
      <c r="G299" s="4"/>
      <c r="H299" s="4"/>
    </row>
    <row r="300" spans="1:8" thickTop="1" thickBot="1" x14ac:dyDescent="0.35">
      <c r="A300" s="1" t="s">
        <v>871</v>
      </c>
      <c r="B300" s="1" t="s">
        <v>598</v>
      </c>
      <c r="C300" s="1">
        <v>9963747</v>
      </c>
      <c r="D300" s="1">
        <v>100</v>
      </c>
      <c r="E300" s="2">
        <v>2</v>
      </c>
      <c r="F300" s="1" t="s">
        <v>2184</v>
      </c>
      <c r="G300" s="4"/>
      <c r="H300" s="4"/>
    </row>
    <row r="301" spans="1:8" thickTop="1" thickBot="1" x14ac:dyDescent="0.35">
      <c r="A301" s="1" t="s">
        <v>835</v>
      </c>
      <c r="B301" s="1" t="s">
        <v>598</v>
      </c>
      <c r="C301" s="1">
        <v>9963747</v>
      </c>
      <c r="D301" s="1">
        <v>50</v>
      </c>
      <c r="E301" s="2">
        <v>2</v>
      </c>
      <c r="F301" s="1" t="s">
        <v>2184</v>
      </c>
      <c r="G301" s="4"/>
      <c r="H301" s="4"/>
    </row>
    <row r="302" spans="1:8" thickTop="1" thickBot="1" x14ac:dyDescent="0.35">
      <c r="A302" s="1" t="s">
        <v>872</v>
      </c>
      <c r="B302" s="1" t="s">
        <v>598</v>
      </c>
      <c r="C302" s="1">
        <v>9963752</v>
      </c>
      <c r="D302" s="1">
        <v>0</v>
      </c>
      <c r="E302" s="2">
        <v>2</v>
      </c>
      <c r="F302" s="1" t="s">
        <v>2184</v>
      </c>
      <c r="G302" s="4"/>
      <c r="H302" s="4"/>
    </row>
    <row r="303" spans="1:8" thickTop="1" thickBot="1" x14ac:dyDescent="0.35">
      <c r="A303" s="1" t="s">
        <v>782</v>
      </c>
      <c r="B303" s="1" t="s">
        <v>598</v>
      </c>
      <c r="C303" s="1">
        <v>9963765</v>
      </c>
      <c r="D303" s="1">
        <v>50</v>
      </c>
      <c r="E303" s="2">
        <v>2</v>
      </c>
      <c r="F303" s="1" t="s">
        <v>2184</v>
      </c>
      <c r="G303" s="4"/>
      <c r="H303" s="4"/>
    </row>
    <row r="304" spans="1:8" thickTop="1" thickBot="1" x14ac:dyDescent="0.35">
      <c r="A304" s="1" t="s">
        <v>873</v>
      </c>
      <c r="B304" s="1" t="s">
        <v>598</v>
      </c>
      <c r="C304" s="1">
        <v>9964173</v>
      </c>
      <c r="D304" s="1">
        <v>100</v>
      </c>
      <c r="E304" s="2">
        <v>2</v>
      </c>
      <c r="F304" s="1" t="s">
        <v>2184</v>
      </c>
      <c r="G304" s="4"/>
      <c r="H304" s="4"/>
    </row>
    <row r="305" spans="1:8" thickTop="1" thickBot="1" x14ac:dyDescent="0.35">
      <c r="A305" s="1" t="s">
        <v>874</v>
      </c>
      <c r="B305" s="1" t="s">
        <v>598</v>
      </c>
      <c r="C305" s="1">
        <v>9964179</v>
      </c>
      <c r="D305" s="1">
        <v>50</v>
      </c>
      <c r="E305" s="2">
        <v>2</v>
      </c>
      <c r="F305" s="1" t="s">
        <v>2184</v>
      </c>
      <c r="G305" s="4"/>
      <c r="H305" s="4"/>
    </row>
    <row r="306" spans="1:8" thickTop="1" thickBot="1" x14ac:dyDescent="0.35">
      <c r="A306" s="1" t="s">
        <v>875</v>
      </c>
      <c r="B306" s="1" t="s">
        <v>598</v>
      </c>
      <c r="C306" s="1">
        <v>9964183</v>
      </c>
      <c r="D306" s="1">
        <v>100</v>
      </c>
      <c r="E306" s="2">
        <v>2</v>
      </c>
      <c r="F306" s="1" t="s">
        <v>2184</v>
      </c>
      <c r="G306" s="4"/>
      <c r="H306" s="4"/>
    </row>
    <row r="307" spans="1:8" thickTop="1" thickBot="1" x14ac:dyDescent="0.35">
      <c r="A307" s="1" t="s">
        <v>783</v>
      </c>
      <c r="B307" s="1" t="s">
        <v>598</v>
      </c>
      <c r="C307" s="1">
        <v>9964186</v>
      </c>
      <c r="D307" s="1">
        <v>100</v>
      </c>
      <c r="E307" s="2">
        <v>2</v>
      </c>
      <c r="F307" s="1" t="s">
        <v>2184</v>
      </c>
      <c r="G307" s="4"/>
      <c r="H307" s="4"/>
    </row>
    <row r="308" spans="1:8" thickTop="1" thickBot="1" x14ac:dyDescent="0.35">
      <c r="A308" s="1" t="s">
        <v>876</v>
      </c>
      <c r="B308" s="1" t="s">
        <v>598</v>
      </c>
      <c r="C308" s="1">
        <v>9964192</v>
      </c>
      <c r="D308" s="1">
        <v>100</v>
      </c>
      <c r="E308" s="2">
        <v>2</v>
      </c>
      <c r="F308" s="1" t="s">
        <v>2184</v>
      </c>
      <c r="G308" s="4"/>
      <c r="H308" s="4"/>
    </row>
    <row r="309" spans="1:8" thickTop="1" thickBot="1" x14ac:dyDescent="0.35">
      <c r="A309" s="1" t="s">
        <v>877</v>
      </c>
      <c r="B309" s="1" t="s">
        <v>598</v>
      </c>
      <c r="C309" s="1">
        <v>9964197</v>
      </c>
      <c r="D309" s="1">
        <v>0</v>
      </c>
      <c r="E309" s="2">
        <v>2</v>
      </c>
      <c r="F309" s="1" t="s">
        <v>2184</v>
      </c>
      <c r="G309" s="4"/>
      <c r="H309" s="4"/>
    </row>
    <row r="310" spans="1:8" thickTop="1" thickBot="1" x14ac:dyDescent="0.35">
      <c r="A310" s="1" t="s">
        <v>878</v>
      </c>
      <c r="B310" s="1" t="s">
        <v>598</v>
      </c>
      <c r="C310" s="1">
        <v>9964199</v>
      </c>
      <c r="D310" s="1">
        <v>100</v>
      </c>
      <c r="E310" s="2">
        <v>2</v>
      </c>
      <c r="F310" s="1" t="s">
        <v>2184</v>
      </c>
      <c r="G310" s="4"/>
      <c r="H310" s="4"/>
    </row>
    <row r="311" spans="1:8" thickTop="1" thickBot="1" x14ac:dyDescent="0.35">
      <c r="A311" s="1" t="s">
        <v>792</v>
      </c>
      <c r="B311" s="1" t="s">
        <v>598</v>
      </c>
      <c r="C311" s="1">
        <v>9964324</v>
      </c>
      <c r="D311" s="1">
        <v>50</v>
      </c>
      <c r="E311" s="2">
        <v>2</v>
      </c>
      <c r="F311" s="1" t="s">
        <v>2184</v>
      </c>
      <c r="G311" s="4"/>
      <c r="H311" s="4"/>
    </row>
    <row r="312" spans="1:8" thickTop="1" thickBot="1" x14ac:dyDescent="0.35">
      <c r="A312" s="1" t="s">
        <v>789</v>
      </c>
      <c r="B312" s="1" t="s">
        <v>598</v>
      </c>
      <c r="C312" s="1">
        <v>9964325</v>
      </c>
      <c r="D312" s="1">
        <v>50</v>
      </c>
      <c r="E312" s="2">
        <v>2</v>
      </c>
      <c r="F312" s="1" t="s">
        <v>2184</v>
      </c>
      <c r="G312" s="4"/>
      <c r="H312" s="4"/>
    </row>
    <row r="313" spans="1:8" thickTop="1" thickBot="1" x14ac:dyDescent="0.35">
      <c r="A313" s="1" t="s">
        <v>879</v>
      </c>
      <c r="B313" s="1" t="s">
        <v>598</v>
      </c>
      <c r="C313" s="1">
        <v>9964331</v>
      </c>
      <c r="D313" s="1">
        <v>0</v>
      </c>
      <c r="E313" s="2">
        <v>2</v>
      </c>
      <c r="F313" s="1" t="s">
        <v>2184</v>
      </c>
      <c r="G313" s="4"/>
      <c r="H313" s="4"/>
    </row>
    <row r="314" spans="1:8" thickTop="1" thickBot="1" x14ac:dyDescent="0.35">
      <c r="A314" s="1" t="s">
        <v>752</v>
      </c>
      <c r="B314" s="1" t="s">
        <v>598</v>
      </c>
      <c r="C314" s="1">
        <v>9964359</v>
      </c>
      <c r="D314" s="1">
        <v>100</v>
      </c>
      <c r="E314" s="2">
        <v>2</v>
      </c>
      <c r="F314" s="1" t="s">
        <v>2184</v>
      </c>
      <c r="G314" s="4"/>
      <c r="H314" s="4"/>
    </row>
    <row r="315" spans="1:8" thickTop="1" thickBot="1" x14ac:dyDescent="0.35">
      <c r="A315" s="1" t="s">
        <v>794</v>
      </c>
      <c r="B315" s="1" t="s">
        <v>598</v>
      </c>
      <c r="C315" s="1">
        <v>9964360</v>
      </c>
      <c r="D315" s="1">
        <v>0</v>
      </c>
      <c r="E315" s="2">
        <v>2</v>
      </c>
      <c r="F315" s="1" t="s">
        <v>2184</v>
      </c>
      <c r="G315" s="4"/>
      <c r="H315" s="4"/>
    </row>
    <row r="316" spans="1:8" thickTop="1" thickBot="1" x14ac:dyDescent="0.35">
      <c r="A316" s="1" t="s">
        <v>766</v>
      </c>
      <c r="B316" s="1" t="s">
        <v>598</v>
      </c>
      <c r="C316" s="1">
        <v>9964370</v>
      </c>
      <c r="D316" s="1">
        <v>100</v>
      </c>
      <c r="E316" s="2">
        <v>2</v>
      </c>
      <c r="F316" s="1" t="s">
        <v>2184</v>
      </c>
      <c r="G316" s="4"/>
      <c r="H316" s="4"/>
    </row>
    <row r="317" spans="1:8" thickTop="1" thickBot="1" x14ac:dyDescent="0.35">
      <c r="A317" s="1" t="s">
        <v>781</v>
      </c>
      <c r="B317" s="1" t="s">
        <v>598</v>
      </c>
      <c r="C317" s="1">
        <v>9964380</v>
      </c>
      <c r="D317" s="1">
        <v>100</v>
      </c>
      <c r="E317" s="2">
        <v>2</v>
      </c>
      <c r="F317" s="1" t="s">
        <v>2184</v>
      </c>
      <c r="G317" s="4"/>
      <c r="H317" s="4"/>
    </row>
    <row r="318" spans="1:8" thickTop="1" thickBot="1" x14ac:dyDescent="0.35">
      <c r="A318" s="1" t="s">
        <v>791</v>
      </c>
      <c r="B318" s="1" t="s">
        <v>598</v>
      </c>
      <c r="C318" s="1">
        <v>9964388</v>
      </c>
      <c r="D318" s="1">
        <v>0</v>
      </c>
      <c r="E318" s="2">
        <v>2</v>
      </c>
      <c r="F318" s="1" t="s">
        <v>2184</v>
      </c>
      <c r="G318" s="4"/>
      <c r="H318" s="4"/>
    </row>
    <row r="319" spans="1:8" thickTop="1" thickBot="1" x14ac:dyDescent="0.35">
      <c r="A319" s="1" t="s">
        <v>880</v>
      </c>
      <c r="B319" s="1" t="s">
        <v>598</v>
      </c>
      <c r="C319" s="1">
        <v>9964393</v>
      </c>
      <c r="D319" s="1">
        <v>0</v>
      </c>
      <c r="E319" s="2">
        <v>2</v>
      </c>
      <c r="F319" s="1" t="s">
        <v>2184</v>
      </c>
      <c r="G319" s="4"/>
      <c r="H319" s="4"/>
    </row>
    <row r="320" spans="1:8" thickTop="1" thickBot="1" x14ac:dyDescent="0.35">
      <c r="A320" s="1" t="s">
        <v>711</v>
      </c>
      <c r="B320" s="1" t="s">
        <v>598</v>
      </c>
      <c r="C320" s="1">
        <v>9964395</v>
      </c>
      <c r="D320" s="1">
        <v>100</v>
      </c>
      <c r="E320" s="2">
        <v>2</v>
      </c>
      <c r="F320" s="1" t="s">
        <v>2184</v>
      </c>
      <c r="G320" s="4"/>
      <c r="H320" s="4"/>
    </row>
    <row r="321" spans="1:8" thickTop="1" thickBot="1" x14ac:dyDescent="0.35">
      <c r="A321" s="1" t="s">
        <v>879</v>
      </c>
      <c r="B321" s="1" t="s">
        <v>598</v>
      </c>
      <c r="C321" s="1">
        <v>9964406</v>
      </c>
      <c r="D321" s="1">
        <v>100</v>
      </c>
      <c r="E321" s="2">
        <v>2</v>
      </c>
      <c r="F321" s="1" t="s">
        <v>2184</v>
      </c>
      <c r="G321" s="4"/>
      <c r="H321" s="4"/>
    </row>
    <row r="322" spans="1:8" thickTop="1" thickBot="1" x14ac:dyDescent="0.35">
      <c r="A322" s="1" t="s">
        <v>793</v>
      </c>
      <c r="B322" s="1" t="s">
        <v>598</v>
      </c>
      <c r="C322" s="1">
        <v>9964407</v>
      </c>
      <c r="D322" s="1">
        <v>0</v>
      </c>
      <c r="E322" s="2">
        <v>2</v>
      </c>
      <c r="F322" s="1" t="s">
        <v>2184</v>
      </c>
      <c r="G322" s="4"/>
      <c r="H322" s="4"/>
    </row>
    <row r="323" spans="1:8" thickTop="1" thickBot="1" x14ac:dyDescent="0.35">
      <c r="A323" s="1" t="s">
        <v>753</v>
      </c>
      <c r="B323" s="1" t="s">
        <v>598</v>
      </c>
      <c r="C323" s="1">
        <v>9964412</v>
      </c>
      <c r="D323" s="1">
        <v>100</v>
      </c>
      <c r="E323" s="2">
        <v>2</v>
      </c>
      <c r="F323" s="1" t="s">
        <v>2184</v>
      </c>
      <c r="G323" s="4"/>
      <c r="H323" s="4"/>
    </row>
    <row r="324" spans="1:8" thickTop="1" thickBot="1" x14ac:dyDescent="0.35">
      <c r="A324" s="1" t="s">
        <v>707</v>
      </c>
      <c r="B324" s="1" t="s">
        <v>598</v>
      </c>
      <c r="C324" s="1">
        <v>9964419</v>
      </c>
      <c r="D324" s="1">
        <v>0</v>
      </c>
      <c r="E324" s="2">
        <v>2</v>
      </c>
      <c r="F324" s="1" t="s">
        <v>2184</v>
      </c>
      <c r="G324" s="4"/>
      <c r="H324" s="4"/>
    </row>
    <row r="325" spans="1:8" thickTop="1" thickBot="1" x14ac:dyDescent="0.35">
      <c r="A325" s="1" t="s">
        <v>811</v>
      </c>
      <c r="B325" s="1" t="s">
        <v>598</v>
      </c>
      <c r="C325" s="1">
        <v>9964422</v>
      </c>
      <c r="D325" s="1">
        <v>100</v>
      </c>
      <c r="E325" s="2">
        <v>2</v>
      </c>
      <c r="F325" s="1" t="s">
        <v>2184</v>
      </c>
      <c r="G325" s="4"/>
      <c r="H325" s="4"/>
    </row>
    <row r="326" spans="1:8" thickTop="1" thickBot="1" x14ac:dyDescent="0.35">
      <c r="A326" s="1" t="s">
        <v>880</v>
      </c>
      <c r="B326" s="1" t="s">
        <v>598</v>
      </c>
      <c r="C326" s="1">
        <v>9964430</v>
      </c>
      <c r="D326" s="1">
        <v>0</v>
      </c>
      <c r="E326" s="2">
        <v>2</v>
      </c>
      <c r="F326" s="1" t="s">
        <v>2184</v>
      </c>
      <c r="G326" s="4"/>
      <c r="H326" s="4"/>
    </row>
    <row r="327" spans="1:8" thickTop="1" thickBot="1" x14ac:dyDescent="0.35">
      <c r="A327" s="1" t="s">
        <v>709</v>
      </c>
      <c r="B327" s="1" t="s">
        <v>598</v>
      </c>
      <c r="C327" s="1">
        <v>9964662</v>
      </c>
      <c r="D327" s="1">
        <v>0</v>
      </c>
      <c r="E327" s="2">
        <v>2</v>
      </c>
      <c r="F327" s="1" t="s">
        <v>2184</v>
      </c>
      <c r="G327" s="4"/>
      <c r="H327" s="4"/>
    </row>
    <row r="328" spans="1:8" thickTop="1" thickBot="1" x14ac:dyDescent="0.35">
      <c r="A328" s="1" t="s">
        <v>837</v>
      </c>
      <c r="B328" s="1" t="s">
        <v>598</v>
      </c>
      <c r="C328" s="1">
        <v>9964766</v>
      </c>
      <c r="D328" s="1">
        <v>100</v>
      </c>
      <c r="E328" s="2">
        <v>2</v>
      </c>
      <c r="F328" s="1" t="s">
        <v>2184</v>
      </c>
      <c r="G328" s="4"/>
      <c r="H328" s="4"/>
    </row>
    <row r="329" spans="1:8" thickTop="1" thickBot="1" x14ac:dyDescent="0.35">
      <c r="A329" s="1" t="s">
        <v>686</v>
      </c>
      <c r="B329" s="1" t="s">
        <v>598</v>
      </c>
      <c r="C329" s="1">
        <v>9964828</v>
      </c>
      <c r="D329" s="1">
        <v>0</v>
      </c>
      <c r="E329" s="2">
        <v>2</v>
      </c>
      <c r="F329" s="1" t="s">
        <v>2184</v>
      </c>
      <c r="G329" s="4"/>
      <c r="H329" s="4"/>
    </row>
    <row r="330" spans="1:8" thickTop="1" thickBot="1" x14ac:dyDescent="0.35">
      <c r="A330" s="1" t="s">
        <v>702</v>
      </c>
      <c r="B330" s="1" t="s">
        <v>598</v>
      </c>
      <c r="C330" s="1">
        <v>9964841</v>
      </c>
      <c r="D330" s="1">
        <v>0</v>
      </c>
      <c r="E330" s="2">
        <v>2</v>
      </c>
      <c r="F330" s="1" t="s">
        <v>2184</v>
      </c>
      <c r="G330" s="4"/>
      <c r="H330" s="4"/>
    </row>
    <row r="331" spans="1:8" thickTop="1" thickBot="1" x14ac:dyDescent="0.35">
      <c r="A331" s="1" t="s">
        <v>881</v>
      </c>
      <c r="B331" s="1" t="s">
        <v>598</v>
      </c>
      <c r="C331" s="1">
        <v>9965884</v>
      </c>
      <c r="D331" s="1">
        <v>50</v>
      </c>
      <c r="E331" s="2">
        <v>2</v>
      </c>
      <c r="F331" s="1" t="s">
        <v>2184</v>
      </c>
      <c r="G331" s="4"/>
      <c r="H331" s="4"/>
    </row>
    <row r="332" spans="1:8" thickTop="1" thickBot="1" x14ac:dyDescent="0.35">
      <c r="A332" s="1" t="s">
        <v>882</v>
      </c>
      <c r="B332" s="1" t="s">
        <v>598</v>
      </c>
      <c r="C332" s="1">
        <v>9965885</v>
      </c>
      <c r="D332" s="1">
        <v>100</v>
      </c>
      <c r="E332" s="2">
        <v>2</v>
      </c>
      <c r="F332" s="1" t="s">
        <v>2184</v>
      </c>
      <c r="G332" s="4"/>
      <c r="H332" s="4"/>
    </row>
    <row r="333" spans="1:8" thickTop="1" thickBot="1" x14ac:dyDescent="0.35">
      <c r="A333" s="1" t="s">
        <v>883</v>
      </c>
      <c r="B333" s="1" t="s">
        <v>598</v>
      </c>
      <c r="C333" s="1">
        <v>9965899</v>
      </c>
      <c r="D333" s="1">
        <v>100</v>
      </c>
      <c r="E333" s="2">
        <v>2</v>
      </c>
      <c r="F333" s="1" t="s">
        <v>2184</v>
      </c>
      <c r="G333" s="4"/>
      <c r="H333" s="4"/>
    </row>
    <row r="334" spans="1:8" thickTop="1" thickBot="1" x14ac:dyDescent="0.35">
      <c r="A334" s="1" t="s">
        <v>884</v>
      </c>
      <c r="B334" s="1" t="s">
        <v>598</v>
      </c>
      <c r="C334" s="1">
        <v>9965906</v>
      </c>
      <c r="D334" s="1">
        <v>100</v>
      </c>
      <c r="E334" s="2">
        <v>2</v>
      </c>
      <c r="F334" s="1" t="s">
        <v>2184</v>
      </c>
      <c r="G334" s="4"/>
      <c r="H334" s="4"/>
    </row>
    <row r="335" spans="1:8" thickTop="1" thickBot="1" x14ac:dyDescent="0.35">
      <c r="A335" s="1" t="s">
        <v>885</v>
      </c>
      <c r="B335" s="1" t="s">
        <v>598</v>
      </c>
      <c r="C335" s="1">
        <v>9965914</v>
      </c>
      <c r="D335" s="1">
        <v>100</v>
      </c>
      <c r="E335" s="2">
        <v>2</v>
      </c>
      <c r="F335" s="1" t="s">
        <v>2184</v>
      </c>
      <c r="G335" s="4"/>
      <c r="H335" s="4"/>
    </row>
    <row r="336" spans="1:8" thickTop="1" thickBot="1" x14ac:dyDescent="0.35">
      <c r="A336" s="1" t="s">
        <v>886</v>
      </c>
      <c r="B336" s="1" t="s">
        <v>598</v>
      </c>
      <c r="C336" s="1">
        <v>9965921</v>
      </c>
      <c r="D336" s="1">
        <v>0</v>
      </c>
      <c r="E336" s="2">
        <v>2</v>
      </c>
      <c r="F336" s="1" t="s">
        <v>2184</v>
      </c>
      <c r="G336" s="4"/>
      <c r="H336" s="4"/>
    </row>
    <row r="337" spans="1:8" thickTop="1" thickBot="1" x14ac:dyDescent="0.35">
      <c r="A337" s="1" t="s">
        <v>887</v>
      </c>
      <c r="B337" s="1" t="s">
        <v>598</v>
      </c>
      <c r="C337" s="1">
        <v>9965925</v>
      </c>
      <c r="D337" s="1">
        <v>50</v>
      </c>
      <c r="E337" s="2">
        <v>2</v>
      </c>
      <c r="F337" s="1" t="s">
        <v>2184</v>
      </c>
      <c r="G337" s="4"/>
      <c r="H337" s="4"/>
    </row>
    <row r="338" spans="1:8" thickTop="1" thickBot="1" x14ac:dyDescent="0.35">
      <c r="A338" s="1" t="s">
        <v>888</v>
      </c>
      <c r="B338" s="1" t="s">
        <v>598</v>
      </c>
      <c r="C338" s="1">
        <v>9965929</v>
      </c>
      <c r="D338" s="1">
        <v>100</v>
      </c>
      <c r="E338" s="2">
        <v>2</v>
      </c>
      <c r="F338" s="1" t="s">
        <v>2184</v>
      </c>
      <c r="G338" s="4"/>
      <c r="H338" s="4"/>
    </row>
    <row r="339" spans="1:8" thickTop="1" thickBot="1" x14ac:dyDescent="0.35">
      <c r="A339" s="1" t="s">
        <v>889</v>
      </c>
      <c r="B339" s="1" t="s">
        <v>598</v>
      </c>
      <c r="C339" s="1">
        <v>9965933</v>
      </c>
      <c r="D339" s="1">
        <v>100</v>
      </c>
      <c r="E339" s="2">
        <v>2</v>
      </c>
      <c r="F339" s="1" t="s">
        <v>2184</v>
      </c>
      <c r="G339" s="4"/>
      <c r="H339" s="4"/>
    </row>
    <row r="340" spans="1:8" thickTop="1" thickBot="1" x14ac:dyDescent="0.35">
      <c r="A340" s="1" t="s">
        <v>890</v>
      </c>
      <c r="B340" s="1" t="s">
        <v>598</v>
      </c>
      <c r="C340" s="1">
        <v>9965951</v>
      </c>
      <c r="D340" s="1">
        <v>100</v>
      </c>
      <c r="E340" s="2">
        <v>2</v>
      </c>
      <c r="F340" s="1" t="s">
        <v>2184</v>
      </c>
      <c r="G340" s="4"/>
      <c r="H340" s="4"/>
    </row>
    <row r="341" spans="1:8" thickTop="1" thickBot="1" x14ac:dyDescent="0.35">
      <c r="A341" s="1" t="s">
        <v>891</v>
      </c>
      <c r="B341" s="1" t="s">
        <v>598</v>
      </c>
      <c r="C341" s="1">
        <v>9965961</v>
      </c>
      <c r="D341" s="1">
        <v>100</v>
      </c>
      <c r="E341" s="2">
        <v>2</v>
      </c>
      <c r="F341" s="1" t="s">
        <v>2184</v>
      </c>
      <c r="G341" s="4"/>
      <c r="H341" s="4"/>
    </row>
    <row r="342" spans="1:8" thickTop="1" thickBot="1" x14ac:dyDescent="0.35">
      <c r="A342" s="1" t="s">
        <v>892</v>
      </c>
      <c r="B342" s="1" t="s">
        <v>598</v>
      </c>
      <c r="C342" s="1">
        <v>9965961</v>
      </c>
      <c r="D342" s="1">
        <v>100</v>
      </c>
      <c r="E342" s="2">
        <v>2</v>
      </c>
      <c r="F342" s="1" t="s">
        <v>2184</v>
      </c>
      <c r="G342" s="4"/>
      <c r="H342" s="4"/>
    </row>
    <row r="343" spans="1:8" thickTop="1" thickBot="1" x14ac:dyDescent="0.35">
      <c r="A343" s="1" t="s">
        <v>893</v>
      </c>
      <c r="B343" s="1" t="s">
        <v>598</v>
      </c>
      <c r="C343" s="1">
        <v>9965962</v>
      </c>
      <c r="D343" s="1">
        <v>100</v>
      </c>
      <c r="E343" s="2">
        <v>2</v>
      </c>
      <c r="F343" s="1" t="s">
        <v>2184</v>
      </c>
      <c r="G343" s="4"/>
      <c r="H343" s="4"/>
    </row>
    <row r="344" spans="1:8" thickTop="1" thickBot="1" x14ac:dyDescent="0.35">
      <c r="A344" s="1" t="s">
        <v>894</v>
      </c>
      <c r="B344" s="1" t="s">
        <v>598</v>
      </c>
      <c r="C344" s="1">
        <v>9965974</v>
      </c>
      <c r="D344" s="1">
        <v>100</v>
      </c>
      <c r="E344" s="2">
        <v>2</v>
      </c>
      <c r="F344" s="1" t="s">
        <v>2184</v>
      </c>
      <c r="G344" s="4"/>
      <c r="H344" s="4"/>
    </row>
    <row r="345" spans="1:8" thickTop="1" thickBot="1" x14ac:dyDescent="0.35">
      <c r="A345" s="1" t="s">
        <v>895</v>
      </c>
      <c r="B345" s="1" t="s">
        <v>598</v>
      </c>
      <c r="C345" s="1">
        <v>9965977</v>
      </c>
      <c r="D345" s="1">
        <v>50</v>
      </c>
      <c r="E345" s="2">
        <v>2</v>
      </c>
      <c r="F345" s="1" t="s">
        <v>2184</v>
      </c>
      <c r="G345" s="4"/>
      <c r="H345" s="4"/>
    </row>
    <row r="346" spans="1:8" thickTop="1" thickBot="1" x14ac:dyDescent="0.35">
      <c r="A346" s="1" t="s">
        <v>896</v>
      </c>
      <c r="B346" s="1" t="s">
        <v>598</v>
      </c>
      <c r="C346" s="1">
        <v>9965977</v>
      </c>
      <c r="D346" s="1">
        <v>50</v>
      </c>
      <c r="E346" s="2">
        <v>2</v>
      </c>
      <c r="F346" s="1" t="s">
        <v>2184</v>
      </c>
      <c r="G346" s="4"/>
      <c r="H346" s="4"/>
    </row>
    <row r="347" spans="1:8" thickTop="1" thickBot="1" x14ac:dyDescent="0.35">
      <c r="A347" s="1" t="s">
        <v>897</v>
      </c>
      <c r="B347" s="1" t="s">
        <v>598</v>
      </c>
      <c r="C347" s="1">
        <v>9965979</v>
      </c>
      <c r="D347" s="1">
        <v>100</v>
      </c>
      <c r="E347" s="2">
        <v>2</v>
      </c>
      <c r="F347" s="1" t="s">
        <v>2184</v>
      </c>
      <c r="G347" s="4"/>
      <c r="H347" s="4"/>
    </row>
    <row r="348" spans="1:8" thickTop="1" thickBot="1" x14ac:dyDescent="0.35">
      <c r="A348" s="1" t="s">
        <v>898</v>
      </c>
      <c r="B348" s="1" t="s">
        <v>598</v>
      </c>
      <c r="C348" s="1">
        <v>9965980</v>
      </c>
      <c r="D348" s="1">
        <v>100</v>
      </c>
      <c r="E348" s="2">
        <v>2</v>
      </c>
      <c r="F348" s="1" t="s">
        <v>2184</v>
      </c>
      <c r="G348" s="4"/>
      <c r="H348" s="4"/>
    </row>
    <row r="349" spans="1:8" thickTop="1" thickBot="1" x14ac:dyDescent="0.35">
      <c r="A349" s="1" t="s">
        <v>899</v>
      </c>
      <c r="B349" s="1" t="s">
        <v>598</v>
      </c>
      <c r="C349" s="1">
        <v>9965981</v>
      </c>
      <c r="D349" s="1">
        <v>100</v>
      </c>
      <c r="E349" s="2">
        <v>2</v>
      </c>
      <c r="F349" s="1" t="s">
        <v>2184</v>
      </c>
      <c r="G349" s="4"/>
      <c r="H349" s="4"/>
    </row>
    <row r="350" spans="1:8" thickTop="1" thickBot="1" x14ac:dyDescent="0.35">
      <c r="A350" s="1" t="s">
        <v>900</v>
      </c>
      <c r="B350" s="1" t="s">
        <v>598</v>
      </c>
      <c r="C350" s="1">
        <v>9965983</v>
      </c>
      <c r="D350" s="1">
        <v>50</v>
      </c>
      <c r="E350" s="2">
        <v>2</v>
      </c>
      <c r="F350" s="1" t="s">
        <v>2184</v>
      </c>
      <c r="G350" s="4"/>
      <c r="H350" s="4"/>
    </row>
    <row r="351" spans="1:8" thickTop="1" thickBot="1" x14ac:dyDescent="0.35">
      <c r="A351" s="1" t="s">
        <v>901</v>
      </c>
      <c r="B351" s="1" t="s">
        <v>598</v>
      </c>
      <c r="C351" s="1">
        <v>9962880</v>
      </c>
      <c r="D351" s="1">
        <v>100</v>
      </c>
      <c r="E351" s="2">
        <v>1</v>
      </c>
      <c r="F351" s="1" t="s">
        <v>2184</v>
      </c>
      <c r="G351" s="4"/>
      <c r="H351" s="4"/>
    </row>
    <row r="352" spans="1:8" thickTop="1" thickBot="1" x14ac:dyDescent="0.35">
      <c r="A352" s="1" t="s">
        <v>902</v>
      </c>
      <c r="B352" s="1" t="s">
        <v>598</v>
      </c>
      <c r="C352" s="1">
        <v>9962885</v>
      </c>
      <c r="D352" s="1">
        <v>100</v>
      </c>
      <c r="E352" s="2">
        <v>1</v>
      </c>
      <c r="F352" s="1" t="s">
        <v>2184</v>
      </c>
      <c r="G352" s="4"/>
      <c r="H352" s="4"/>
    </row>
    <row r="353" spans="1:8" thickTop="1" thickBot="1" x14ac:dyDescent="0.35">
      <c r="A353" s="1" t="s">
        <v>903</v>
      </c>
      <c r="B353" s="1" t="s">
        <v>598</v>
      </c>
      <c r="C353" s="1">
        <v>9962885</v>
      </c>
      <c r="D353" s="1">
        <v>100</v>
      </c>
      <c r="E353" s="2">
        <v>1</v>
      </c>
      <c r="F353" s="1" t="s">
        <v>2184</v>
      </c>
      <c r="G353" s="4"/>
      <c r="H353" s="4"/>
    </row>
    <row r="354" spans="1:8" thickTop="1" thickBot="1" x14ac:dyDescent="0.35">
      <c r="A354" s="1" t="s">
        <v>904</v>
      </c>
      <c r="B354" s="1" t="s">
        <v>598</v>
      </c>
      <c r="C354" s="1">
        <v>9962888</v>
      </c>
      <c r="D354" s="1">
        <v>100</v>
      </c>
      <c r="E354" s="2">
        <v>1</v>
      </c>
      <c r="F354" s="1" t="s">
        <v>2184</v>
      </c>
      <c r="G354" s="4"/>
      <c r="H354" s="4"/>
    </row>
    <row r="355" spans="1:8" thickTop="1" thickBot="1" x14ac:dyDescent="0.35">
      <c r="A355" s="1" t="s">
        <v>775</v>
      </c>
      <c r="B355" s="1" t="s">
        <v>598</v>
      </c>
      <c r="C355" s="1">
        <v>9963351</v>
      </c>
      <c r="D355" s="1">
        <v>100</v>
      </c>
      <c r="E355" s="2">
        <v>1</v>
      </c>
      <c r="F355" s="1" t="s">
        <v>2184</v>
      </c>
      <c r="G355" s="4"/>
      <c r="H355" s="4"/>
    </row>
    <row r="356" spans="1:8" thickTop="1" thickBot="1" x14ac:dyDescent="0.35">
      <c r="A356" s="1" t="s">
        <v>864</v>
      </c>
      <c r="B356" s="1" t="s">
        <v>598</v>
      </c>
      <c r="C356" s="1">
        <v>9963521</v>
      </c>
      <c r="D356" s="1">
        <v>0</v>
      </c>
      <c r="E356" s="2">
        <v>1</v>
      </c>
      <c r="F356" s="1" t="s">
        <v>2184</v>
      </c>
      <c r="G356" s="4"/>
      <c r="H356" s="4"/>
    </row>
    <row r="357" spans="1:8" thickTop="1" thickBot="1" x14ac:dyDescent="0.35">
      <c r="A357" s="1" t="s">
        <v>866</v>
      </c>
      <c r="B357" s="1" t="s">
        <v>598</v>
      </c>
      <c r="C357" s="1">
        <v>9963530</v>
      </c>
      <c r="D357" s="1">
        <v>0</v>
      </c>
      <c r="E357" s="2">
        <v>1</v>
      </c>
      <c r="F357" s="1" t="s">
        <v>2184</v>
      </c>
      <c r="G357" s="4"/>
      <c r="H357" s="4"/>
    </row>
    <row r="358" spans="1:8" thickTop="1" thickBot="1" x14ac:dyDescent="0.35">
      <c r="A358" s="1" t="s">
        <v>905</v>
      </c>
      <c r="B358" s="1" t="s">
        <v>598</v>
      </c>
      <c r="C358" s="1">
        <v>9963531</v>
      </c>
      <c r="D358" s="1">
        <v>100</v>
      </c>
      <c r="E358" s="2">
        <v>1</v>
      </c>
      <c r="F358" s="1" t="s">
        <v>2184</v>
      </c>
      <c r="G358" s="4"/>
      <c r="H358" s="4"/>
    </row>
    <row r="359" spans="1:8" thickTop="1" thickBot="1" x14ac:dyDescent="0.35">
      <c r="A359" s="1" t="s">
        <v>780</v>
      </c>
      <c r="B359" s="1" t="s">
        <v>598</v>
      </c>
      <c r="C359" s="1">
        <v>9963533</v>
      </c>
      <c r="D359" s="1">
        <v>0</v>
      </c>
      <c r="E359" s="2">
        <v>1</v>
      </c>
      <c r="F359" s="1" t="s">
        <v>2184</v>
      </c>
      <c r="G359" s="4"/>
      <c r="H359" s="4"/>
    </row>
    <row r="360" spans="1:8" thickTop="1" thickBot="1" x14ac:dyDescent="0.35">
      <c r="A360" s="1" t="s">
        <v>906</v>
      </c>
      <c r="B360" s="1" t="s">
        <v>598</v>
      </c>
      <c r="C360" s="1">
        <v>9963535</v>
      </c>
      <c r="D360" s="1">
        <v>100</v>
      </c>
      <c r="E360" s="2">
        <v>1</v>
      </c>
      <c r="F360" s="1" t="s">
        <v>2184</v>
      </c>
      <c r="G360" s="4"/>
      <c r="H360" s="4"/>
    </row>
    <row r="361" spans="1:8" thickTop="1" thickBot="1" x14ac:dyDescent="0.35">
      <c r="A361" s="1" t="s">
        <v>799</v>
      </c>
      <c r="B361" s="1" t="s">
        <v>598</v>
      </c>
      <c r="C361" s="1">
        <v>9963547</v>
      </c>
      <c r="D361" s="1">
        <v>100</v>
      </c>
      <c r="E361" s="2">
        <v>1</v>
      </c>
      <c r="F361" s="1" t="s">
        <v>2184</v>
      </c>
      <c r="G361" s="4"/>
      <c r="H361" s="4"/>
    </row>
    <row r="362" spans="1:8" thickTop="1" thickBot="1" x14ac:dyDescent="0.35">
      <c r="A362" s="1" t="s">
        <v>907</v>
      </c>
      <c r="B362" s="1" t="s">
        <v>598</v>
      </c>
      <c r="C362" s="1">
        <v>9963549</v>
      </c>
      <c r="D362" s="1">
        <v>100</v>
      </c>
      <c r="E362" s="2">
        <v>1</v>
      </c>
      <c r="F362" s="1" t="s">
        <v>2184</v>
      </c>
      <c r="G362" s="4"/>
      <c r="H362" s="4"/>
    </row>
    <row r="363" spans="1:8" thickTop="1" thickBot="1" x14ac:dyDescent="0.35">
      <c r="A363" s="1" t="s">
        <v>908</v>
      </c>
      <c r="B363" s="1" t="s">
        <v>598</v>
      </c>
      <c r="C363" s="1">
        <v>9963549</v>
      </c>
      <c r="D363" s="1">
        <v>100</v>
      </c>
      <c r="E363" s="2">
        <v>1</v>
      </c>
      <c r="F363" s="1" t="s">
        <v>2184</v>
      </c>
      <c r="G363" s="4"/>
      <c r="H363" s="4"/>
    </row>
    <row r="364" spans="1:8" thickTop="1" thickBot="1" x14ac:dyDescent="0.35">
      <c r="A364" s="1" t="s">
        <v>863</v>
      </c>
      <c r="B364" s="1" t="s">
        <v>598</v>
      </c>
      <c r="C364" s="1">
        <v>9963551</v>
      </c>
      <c r="D364" s="1">
        <v>100</v>
      </c>
      <c r="E364" s="2">
        <v>1</v>
      </c>
      <c r="F364" s="1" t="s">
        <v>2184</v>
      </c>
      <c r="G364" s="4"/>
      <c r="H364" s="4"/>
    </row>
    <row r="365" spans="1:8" thickTop="1" thickBot="1" x14ac:dyDescent="0.35">
      <c r="A365" s="1" t="s">
        <v>909</v>
      </c>
      <c r="B365" s="1" t="s">
        <v>598</v>
      </c>
      <c r="C365" s="1">
        <v>9963555</v>
      </c>
      <c r="D365" s="1">
        <v>0</v>
      </c>
      <c r="E365" s="2">
        <v>1</v>
      </c>
      <c r="F365" s="1" t="s">
        <v>2184</v>
      </c>
      <c r="G365" s="4"/>
      <c r="H365" s="4"/>
    </row>
    <row r="366" spans="1:8" thickTop="1" thickBot="1" x14ac:dyDescent="0.35">
      <c r="A366" s="1" t="s">
        <v>910</v>
      </c>
      <c r="B366" s="1" t="s">
        <v>598</v>
      </c>
      <c r="C366" s="1">
        <v>9963556</v>
      </c>
      <c r="D366" s="1">
        <v>100</v>
      </c>
      <c r="E366" s="2">
        <v>1</v>
      </c>
      <c r="F366" s="1" t="s">
        <v>2184</v>
      </c>
      <c r="G366" s="4"/>
      <c r="H366" s="4"/>
    </row>
    <row r="367" spans="1:8" thickTop="1" thickBot="1" x14ac:dyDescent="0.35">
      <c r="A367" s="1" t="s">
        <v>911</v>
      </c>
      <c r="B367" s="1" t="s">
        <v>598</v>
      </c>
      <c r="C367" s="1">
        <v>9963560</v>
      </c>
      <c r="D367" s="1">
        <v>100</v>
      </c>
      <c r="E367" s="2">
        <v>1</v>
      </c>
      <c r="F367" s="1" t="s">
        <v>2184</v>
      </c>
      <c r="G367" s="4"/>
      <c r="H367" s="4"/>
    </row>
    <row r="368" spans="1:8" thickTop="1" thickBot="1" x14ac:dyDescent="0.35">
      <c r="A368" s="1" t="s">
        <v>912</v>
      </c>
      <c r="B368" s="1" t="s">
        <v>598</v>
      </c>
      <c r="C368" s="1">
        <v>9963564</v>
      </c>
      <c r="D368" s="1">
        <v>100</v>
      </c>
      <c r="E368" s="2">
        <v>1</v>
      </c>
      <c r="F368" s="1" t="s">
        <v>2184</v>
      </c>
      <c r="G368" s="4"/>
      <c r="H368" s="4"/>
    </row>
    <row r="369" spans="1:8" thickTop="1" thickBot="1" x14ac:dyDescent="0.35">
      <c r="A369" s="1" t="s">
        <v>865</v>
      </c>
      <c r="B369" s="1" t="s">
        <v>598</v>
      </c>
      <c r="C369" s="1">
        <v>9963773</v>
      </c>
      <c r="D369" s="1">
        <v>0</v>
      </c>
      <c r="E369" s="2">
        <v>1</v>
      </c>
      <c r="F369" s="1" t="s">
        <v>2184</v>
      </c>
      <c r="G369" s="4"/>
      <c r="H369" s="4"/>
    </row>
    <row r="370" spans="1:8" thickTop="1" thickBot="1" x14ac:dyDescent="0.35">
      <c r="A370" s="1" t="s">
        <v>871</v>
      </c>
      <c r="B370" s="1" t="s">
        <v>598</v>
      </c>
      <c r="C370" s="1">
        <v>9963777</v>
      </c>
      <c r="D370" s="1">
        <v>100</v>
      </c>
      <c r="E370" s="2">
        <v>1</v>
      </c>
      <c r="F370" s="1" t="s">
        <v>2184</v>
      </c>
      <c r="G370" s="4"/>
      <c r="H370" s="4"/>
    </row>
    <row r="371" spans="1:8" thickTop="1" thickBot="1" x14ac:dyDescent="0.35">
      <c r="A371" s="1" t="s">
        <v>859</v>
      </c>
      <c r="B371" s="1" t="s">
        <v>598</v>
      </c>
      <c r="C371" s="1">
        <v>9963777</v>
      </c>
      <c r="D371" s="1">
        <v>0</v>
      </c>
      <c r="E371" s="2">
        <v>1</v>
      </c>
      <c r="F371" s="1" t="s">
        <v>2184</v>
      </c>
      <c r="G371" s="4"/>
      <c r="H371" s="4"/>
    </row>
    <row r="372" spans="1:8" thickTop="1" thickBot="1" x14ac:dyDescent="0.35">
      <c r="A372" s="1" t="s">
        <v>913</v>
      </c>
      <c r="B372" s="1" t="s">
        <v>598</v>
      </c>
      <c r="C372" s="1">
        <v>9963780</v>
      </c>
      <c r="D372" s="1">
        <v>100</v>
      </c>
      <c r="E372" s="2">
        <v>1</v>
      </c>
      <c r="F372" s="1" t="s">
        <v>2184</v>
      </c>
      <c r="G372" s="4"/>
      <c r="H372" s="4"/>
    </row>
    <row r="373" spans="1:8" thickTop="1" thickBot="1" x14ac:dyDescent="0.35">
      <c r="A373" s="1" t="s">
        <v>914</v>
      </c>
      <c r="B373" s="1" t="s">
        <v>598</v>
      </c>
      <c r="C373" s="1">
        <v>9963794</v>
      </c>
      <c r="D373" s="1">
        <v>0</v>
      </c>
      <c r="E373" s="2">
        <v>1</v>
      </c>
      <c r="F373" s="1" t="s">
        <v>2184</v>
      </c>
      <c r="G373" s="4"/>
      <c r="H373" s="4"/>
    </row>
    <row r="374" spans="1:8" thickTop="1" thickBot="1" x14ac:dyDescent="0.35">
      <c r="A374" s="1" t="s">
        <v>915</v>
      </c>
      <c r="B374" s="1" t="s">
        <v>598</v>
      </c>
      <c r="C374" s="1">
        <v>9963796</v>
      </c>
      <c r="D374" s="1">
        <v>0</v>
      </c>
      <c r="E374" s="2">
        <v>1</v>
      </c>
      <c r="F374" s="1" t="s">
        <v>2184</v>
      </c>
      <c r="G374" s="4"/>
      <c r="H374" s="4"/>
    </row>
    <row r="375" spans="1:8" thickTop="1" thickBot="1" x14ac:dyDescent="0.35">
      <c r="A375" s="1" t="s">
        <v>916</v>
      </c>
      <c r="B375" s="1" t="s">
        <v>598</v>
      </c>
      <c r="C375" s="1">
        <v>9963799</v>
      </c>
      <c r="D375" s="1">
        <v>0</v>
      </c>
      <c r="E375" s="2">
        <v>1</v>
      </c>
      <c r="F375" s="1" t="s">
        <v>2184</v>
      </c>
      <c r="G375" s="4"/>
      <c r="H375" s="4"/>
    </row>
    <row r="376" spans="1:8" thickTop="1" thickBot="1" x14ac:dyDescent="0.35">
      <c r="A376" s="1" t="s">
        <v>867</v>
      </c>
      <c r="B376" s="1" t="s">
        <v>598</v>
      </c>
      <c r="C376" s="1">
        <v>9963809</v>
      </c>
      <c r="D376" s="1">
        <v>0</v>
      </c>
      <c r="E376" s="2">
        <v>1</v>
      </c>
      <c r="F376" s="1" t="s">
        <v>2184</v>
      </c>
      <c r="G376" s="4"/>
      <c r="H376" s="4"/>
    </row>
    <row r="377" spans="1:8" thickTop="1" thickBot="1" x14ac:dyDescent="0.35">
      <c r="A377" s="1" t="s">
        <v>917</v>
      </c>
      <c r="B377" s="1" t="s">
        <v>598</v>
      </c>
      <c r="C377" s="1">
        <v>9963812</v>
      </c>
      <c r="D377" s="1">
        <v>100</v>
      </c>
      <c r="E377" s="2">
        <v>1</v>
      </c>
      <c r="F377" s="1" t="s">
        <v>2184</v>
      </c>
      <c r="G377" s="4"/>
      <c r="H377" s="4"/>
    </row>
    <row r="378" spans="1:8" thickTop="1" thickBot="1" x14ac:dyDescent="0.35">
      <c r="A378" s="1" t="s">
        <v>872</v>
      </c>
      <c r="B378" s="1" t="s">
        <v>598</v>
      </c>
      <c r="C378" s="1">
        <v>9963818</v>
      </c>
      <c r="D378" s="1">
        <v>0</v>
      </c>
      <c r="E378" s="2">
        <v>1</v>
      </c>
      <c r="F378" s="1" t="s">
        <v>2184</v>
      </c>
      <c r="G378" s="4"/>
      <c r="H378" s="4"/>
    </row>
    <row r="379" spans="1:8" thickTop="1" thickBot="1" x14ac:dyDescent="0.35">
      <c r="A379" s="1" t="s">
        <v>918</v>
      </c>
      <c r="B379" s="1" t="s">
        <v>598</v>
      </c>
      <c r="C379" s="1">
        <v>9963824</v>
      </c>
      <c r="D379" s="1">
        <v>0</v>
      </c>
      <c r="E379" s="2">
        <v>1</v>
      </c>
      <c r="F379" s="1" t="s">
        <v>2184</v>
      </c>
      <c r="G379" s="4"/>
      <c r="H379" s="4"/>
    </row>
    <row r="380" spans="1:8" thickTop="1" thickBot="1" x14ac:dyDescent="0.35">
      <c r="A380" s="1" t="s">
        <v>919</v>
      </c>
      <c r="B380" s="1" t="s">
        <v>598</v>
      </c>
      <c r="C380" s="1">
        <v>9963827</v>
      </c>
      <c r="D380" s="1">
        <v>100</v>
      </c>
      <c r="E380" s="2">
        <v>1</v>
      </c>
      <c r="F380" s="1" t="s">
        <v>2184</v>
      </c>
      <c r="G380" s="4"/>
      <c r="H380" s="4"/>
    </row>
    <row r="381" spans="1:8" thickTop="1" thickBot="1" x14ac:dyDescent="0.35">
      <c r="A381" s="1" t="s">
        <v>920</v>
      </c>
      <c r="B381" s="1" t="s">
        <v>598</v>
      </c>
      <c r="C381" s="1">
        <v>9963840</v>
      </c>
      <c r="D381" s="1">
        <v>0</v>
      </c>
      <c r="E381" s="2">
        <v>1</v>
      </c>
      <c r="F381" s="1" t="s">
        <v>2184</v>
      </c>
      <c r="G381" s="4"/>
      <c r="H381" s="4"/>
    </row>
    <row r="382" spans="1:8" thickTop="1" thickBot="1" x14ac:dyDescent="0.35">
      <c r="A382" s="1" t="s">
        <v>921</v>
      </c>
      <c r="B382" s="1" t="s">
        <v>598</v>
      </c>
      <c r="C382" s="1">
        <v>9963852</v>
      </c>
      <c r="D382" s="1">
        <v>0</v>
      </c>
      <c r="E382" s="2">
        <v>1</v>
      </c>
      <c r="F382" s="1" t="s">
        <v>2184</v>
      </c>
      <c r="G382" s="4"/>
      <c r="H382" s="4"/>
    </row>
    <row r="383" spans="1:8" thickTop="1" thickBot="1" x14ac:dyDescent="0.35">
      <c r="A383" s="1" t="s">
        <v>922</v>
      </c>
      <c r="B383" s="1" t="s">
        <v>598</v>
      </c>
      <c r="C383" s="1">
        <v>9963857</v>
      </c>
      <c r="D383" s="1">
        <v>100</v>
      </c>
      <c r="E383" s="2">
        <v>1</v>
      </c>
      <c r="F383" s="1" t="s">
        <v>2184</v>
      </c>
      <c r="G383" s="4"/>
      <c r="H383" s="4"/>
    </row>
    <row r="384" spans="1:8" thickTop="1" thickBot="1" x14ac:dyDescent="0.35">
      <c r="A384" s="1" t="s">
        <v>923</v>
      </c>
      <c r="B384" s="1" t="s">
        <v>598</v>
      </c>
      <c r="C384" s="1">
        <v>9963866</v>
      </c>
      <c r="D384" s="1">
        <v>0</v>
      </c>
      <c r="E384" s="2">
        <v>1</v>
      </c>
      <c r="F384" s="1" t="s">
        <v>2184</v>
      </c>
      <c r="G384" s="4"/>
      <c r="H384" s="4"/>
    </row>
    <row r="385" spans="1:8" thickTop="1" thickBot="1" x14ac:dyDescent="0.35">
      <c r="A385" s="1" t="s">
        <v>868</v>
      </c>
      <c r="B385" s="1" t="s">
        <v>598</v>
      </c>
      <c r="C385" s="1">
        <v>9963866</v>
      </c>
      <c r="D385" s="1">
        <v>100</v>
      </c>
      <c r="E385" s="2">
        <v>1</v>
      </c>
      <c r="F385" s="1" t="s">
        <v>2184</v>
      </c>
      <c r="G385" s="4"/>
      <c r="H385" s="4"/>
    </row>
    <row r="386" spans="1:8" thickTop="1" thickBot="1" x14ac:dyDescent="0.35">
      <c r="A386" s="1" t="s">
        <v>914</v>
      </c>
      <c r="B386" s="1" t="s">
        <v>598</v>
      </c>
      <c r="C386" s="1">
        <v>9963868</v>
      </c>
      <c r="D386" s="1">
        <v>0</v>
      </c>
      <c r="E386" s="2">
        <v>1</v>
      </c>
      <c r="F386" s="1" t="s">
        <v>2184</v>
      </c>
      <c r="G386" s="4"/>
      <c r="H386" s="4"/>
    </row>
    <row r="387" spans="1:8" thickTop="1" thickBot="1" x14ac:dyDescent="0.35">
      <c r="A387" s="1" t="s">
        <v>918</v>
      </c>
      <c r="B387" s="1" t="s">
        <v>598</v>
      </c>
      <c r="C387" s="1">
        <v>9963868</v>
      </c>
      <c r="D387" s="1">
        <v>0</v>
      </c>
      <c r="E387" s="2">
        <v>1</v>
      </c>
      <c r="F387" s="1" t="s">
        <v>2184</v>
      </c>
      <c r="G387" s="4"/>
      <c r="H387" s="4"/>
    </row>
    <row r="388" spans="1:8" thickTop="1" thickBot="1" x14ac:dyDescent="0.35">
      <c r="A388" s="1" t="s">
        <v>924</v>
      </c>
      <c r="B388" s="1" t="s">
        <v>598</v>
      </c>
      <c r="C388" s="1">
        <v>9964137</v>
      </c>
      <c r="D388" s="1">
        <v>0</v>
      </c>
      <c r="E388" s="2">
        <v>1</v>
      </c>
      <c r="F388" s="1" t="s">
        <v>2184</v>
      </c>
      <c r="G388" s="4"/>
      <c r="H388" s="4"/>
    </row>
    <row r="389" spans="1:8" thickTop="1" thickBot="1" x14ac:dyDescent="0.35">
      <c r="A389" s="1" t="s">
        <v>925</v>
      </c>
      <c r="B389" s="1" t="s">
        <v>598</v>
      </c>
      <c r="C389" s="1">
        <v>9964141</v>
      </c>
      <c r="D389" s="1">
        <v>100</v>
      </c>
      <c r="E389" s="2">
        <v>1</v>
      </c>
      <c r="F389" s="1" t="s">
        <v>2184</v>
      </c>
      <c r="G389" s="4"/>
      <c r="H389" s="4"/>
    </row>
    <row r="390" spans="1:8" thickTop="1" thickBot="1" x14ac:dyDescent="0.35">
      <c r="A390" s="1" t="s">
        <v>926</v>
      </c>
      <c r="B390" s="1" t="s">
        <v>598</v>
      </c>
      <c r="C390" s="1">
        <v>9964143</v>
      </c>
      <c r="D390" s="1">
        <v>0</v>
      </c>
      <c r="E390" s="2">
        <v>1</v>
      </c>
      <c r="F390" s="1" t="s">
        <v>2184</v>
      </c>
      <c r="G390" s="4"/>
      <c r="H390" s="4"/>
    </row>
    <row r="391" spans="1:8" thickTop="1" thickBot="1" x14ac:dyDescent="0.35">
      <c r="A391" s="1" t="s">
        <v>795</v>
      </c>
      <c r="B391" s="1" t="s">
        <v>598</v>
      </c>
      <c r="C391" s="1">
        <v>9964153</v>
      </c>
      <c r="D391" s="1">
        <v>100</v>
      </c>
      <c r="E391" s="2">
        <v>1</v>
      </c>
      <c r="F391" s="1" t="s">
        <v>2184</v>
      </c>
      <c r="G391" s="4"/>
      <c r="H391" s="4"/>
    </row>
    <row r="392" spans="1:8" thickTop="1" thickBot="1" x14ac:dyDescent="0.35">
      <c r="A392" s="1" t="s">
        <v>927</v>
      </c>
      <c r="B392" s="1" t="s">
        <v>598</v>
      </c>
      <c r="C392" s="1">
        <v>9964154</v>
      </c>
      <c r="D392" s="1">
        <v>0</v>
      </c>
      <c r="E392" s="2">
        <v>1</v>
      </c>
      <c r="F392" s="1" t="s">
        <v>2184</v>
      </c>
      <c r="G392" s="4"/>
      <c r="H392" s="4"/>
    </row>
    <row r="393" spans="1:8" thickTop="1" thickBot="1" x14ac:dyDescent="0.35">
      <c r="A393" s="1" t="s">
        <v>807</v>
      </c>
      <c r="B393" s="1" t="s">
        <v>598</v>
      </c>
      <c r="C393" s="1">
        <v>9964158</v>
      </c>
      <c r="D393" s="1">
        <v>100</v>
      </c>
      <c r="E393" s="2">
        <v>1</v>
      </c>
      <c r="F393" s="1" t="s">
        <v>2184</v>
      </c>
      <c r="G393" s="4"/>
      <c r="H393" s="4"/>
    </row>
    <row r="394" spans="1:8" thickTop="1" thickBot="1" x14ac:dyDescent="0.35">
      <c r="A394" s="1" t="s">
        <v>928</v>
      </c>
      <c r="B394" s="1" t="s">
        <v>598</v>
      </c>
      <c r="C394" s="1">
        <v>9964182</v>
      </c>
      <c r="D394" s="1">
        <v>100</v>
      </c>
      <c r="E394" s="2">
        <v>1</v>
      </c>
      <c r="F394" s="1" t="s">
        <v>2184</v>
      </c>
      <c r="G394" s="4"/>
      <c r="H394" s="4"/>
    </row>
    <row r="395" spans="1:8" thickTop="1" thickBot="1" x14ac:dyDescent="0.35">
      <c r="A395" s="1" t="s">
        <v>768</v>
      </c>
      <c r="B395" s="1" t="s">
        <v>598</v>
      </c>
      <c r="C395" s="1">
        <v>9965748</v>
      </c>
      <c r="D395" s="1">
        <v>100</v>
      </c>
      <c r="E395" s="2">
        <v>1</v>
      </c>
      <c r="F395" s="1" t="s">
        <v>2184</v>
      </c>
      <c r="G395" s="4"/>
      <c r="H395" s="4"/>
    </row>
    <row r="396" spans="1:8" thickTop="1" thickBot="1" x14ac:dyDescent="0.35">
      <c r="A396" s="1" t="s">
        <v>732</v>
      </c>
      <c r="B396" s="1" t="s">
        <v>598</v>
      </c>
      <c r="C396" s="1">
        <v>9965748</v>
      </c>
      <c r="D396" s="1">
        <v>100</v>
      </c>
      <c r="E396" s="2">
        <v>1</v>
      </c>
      <c r="F396" s="1" t="s">
        <v>2184</v>
      </c>
      <c r="G396" s="4"/>
      <c r="H396" s="4"/>
    </row>
    <row r="397" spans="1:8" thickTop="1" thickBot="1" x14ac:dyDescent="0.35">
      <c r="A397" s="1" t="s">
        <v>929</v>
      </c>
      <c r="B397" s="1" t="s">
        <v>598</v>
      </c>
      <c r="C397" s="1">
        <v>9965753</v>
      </c>
      <c r="D397" s="1">
        <v>100</v>
      </c>
      <c r="E397" s="2">
        <v>1</v>
      </c>
      <c r="F397" s="1" t="s">
        <v>2184</v>
      </c>
      <c r="G397" s="4"/>
      <c r="H397" s="4"/>
    </row>
    <row r="398" spans="1:8" thickTop="1" thickBot="1" x14ac:dyDescent="0.35">
      <c r="A398" s="1" t="s">
        <v>930</v>
      </c>
      <c r="B398" s="1" t="s">
        <v>598</v>
      </c>
      <c r="C398" s="1">
        <v>9965763</v>
      </c>
      <c r="D398" s="1">
        <v>100</v>
      </c>
      <c r="E398" s="2">
        <v>1</v>
      </c>
      <c r="F398" s="1" t="s">
        <v>2184</v>
      </c>
      <c r="G398" s="4"/>
      <c r="H398" s="4"/>
    </row>
    <row r="399" spans="1:8" thickTop="1" thickBot="1" x14ac:dyDescent="0.35">
      <c r="A399" s="1" t="s">
        <v>883</v>
      </c>
      <c r="B399" s="1" t="s">
        <v>598</v>
      </c>
      <c r="C399" s="1">
        <v>9965764</v>
      </c>
      <c r="D399" s="1">
        <v>100</v>
      </c>
      <c r="E399" s="2">
        <v>1</v>
      </c>
      <c r="F399" s="1" t="s">
        <v>2184</v>
      </c>
      <c r="G399" s="4"/>
      <c r="H399" s="4"/>
    </row>
    <row r="400" spans="1:8" thickTop="1" thickBot="1" x14ac:dyDescent="0.35">
      <c r="A400" s="1" t="s">
        <v>931</v>
      </c>
      <c r="B400" s="1" t="s">
        <v>598</v>
      </c>
      <c r="C400" s="1">
        <v>9965764</v>
      </c>
      <c r="D400" s="1">
        <v>0</v>
      </c>
      <c r="E400" s="2">
        <v>1</v>
      </c>
      <c r="F400" s="1" t="s">
        <v>2184</v>
      </c>
      <c r="G400" s="4"/>
      <c r="H400" s="4"/>
    </row>
    <row r="401" spans="1:8" thickTop="1" thickBot="1" x14ac:dyDescent="0.35">
      <c r="A401" s="1" t="s">
        <v>932</v>
      </c>
      <c r="B401" s="1" t="s">
        <v>598</v>
      </c>
      <c r="C401" s="1">
        <v>9965778</v>
      </c>
      <c r="D401" s="1">
        <v>100</v>
      </c>
      <c r="E401" s="2">
        <v>1</v>
      </c>
      <c r="F401" s="1" t="s">
        <v>2184</v>
      </c>
      <c r="G401" s="4"/>
      <c r="H401" s="4"/>
    </row>
    <row r="402" spans="1:8" thickTop="1" thickBot="1" x14ac:dyDescent="0.35">
      <c r="A402" s="1" t="s">
        <v>885</v>
      </c>
      <c r="B402" s="1" t="s">
        <v>598</v>
      </c>
      <c r="C402" s="1">
        <v>9965783</v>
      </c>
      <c r="D402" s="1">
        <v>0</v>
      </c>
      <c r="E402" s="2">
        <v>1</v>
      </c>
      <c r="F402" s="1" t="s">
        <v>2184</v>
      </c>
      <c r="G402" s="4"/>
      <c r="H402" s="4"/>
    </row>
    <row r="403" spans="1:8" thickTop="1" thickBot="1" x14ac:dyDescent="0.35">
      <c r="A403" s="1" t="s">
        <v>886</v>
      </c>
      <c r="B403" s="1" t="s">
        <v>598</v>
      </c>
      <c r="C403" s="1">
        <v>9965789</v>
      </c>
      <c r="D403" s="1">
        <v>100</v>
      </c>
      <c r="E403" s="2">
        <v>1</v>
      </c>
      <c r="F403" s="1" t="s">
        <v>2184</v>
      </c>
      <c r="G403" s="4"/>
      <c r="H403" s="4"/>
    </row>
    <row r="404" spans="1:8" thickTop="1" thickBot="1" x14ac:dyDescent="0.35">
      <c r="A404" s="1" t="s">
        <v>767</v>
      </c>
      <c r="B404" s="1" t="s">
        <v>598</v>
      </c>
      <c r="C404" s="1">
        <v>9965789</v>
      </c>
      <c r="D404" s="1">
        <v>100</v>
      </c>
      <c r="E404" s="2">
        <v>1</v>
      </c>
      <c r="F404" s="1" t="s">
        <v>2184</v>
      </c>
      <c r="G404" s="4"/>
      <c r="H404" s="4"/>
    </row>
    <row r="405" spans="1:8" thickTop="1" thickBot="1" x14ac:dyDescent="0.35">
      <c r="A405" s="1" t="s">
        <v>930</v>
      </c>
      <c r="B405" s="1" t="s">
        <v>598</v>
      </c>
      <c r="C405" s="1">
        <v>9965835</v>
      </c>
      <c r="D405" s="1">
        <v>100</v>
      </c>
      <c r="E405" s="2">
        <v>1</v>
      </c>
      <c r="F405" s="1" t="s">
        <v>2184</v>
      </c>
      <c r="G405" s="4"/>
      <c r="H405" s="4"/>
    </row>
    <row r="406" spans="1:8" thickTop="1" thickBot="1" x14ac:dyDescent="0.35">
      <c r="A406" s="1" t="s">
        <v>929</v>
      </c>
      <c r="B406" s="1" t="s">
        <v>598</v>
      </c>
      <c r="C406" s="1">
        <v>9965843</v>
      </c>
      <c r="D406" s="1">
        <v>100</v>
      </c>
      <c r="E406" s="2">
        <v>1</v>
      </c>
      <c r="F406" s="1" t="s">
        <v>2184</v>
      </c>
      <c r="G406" s="4"/>
      <c r="H406" s="4"/>
    </row>
    <row r="407" spans="1:8" thickTop="1" thickBot="1" x14ac:dyDescent="0.35">
      <c r="A407" s="1" t="s">
        <v>770</v>
      </c>
      <c r="B407" s="1" t="s">
        <v>598</v>
      </c>
      <c r="C407" s="1">
        <v>9965845</v>
      </c>
      <c r="D407" s="1">
        <v>100</v>
      </c>
      <c r="E407" s="2">
        <v>1</v>
      </c>
      <c r="F407" s="1" t="s">
        <v>2184</v>
      </c>
      <c r="G407" s="4"/>
      <c r="H407" s="4"/>
    </row>
    <row r="408" spans="1:8" thickTop="1" thickBot="1" x14ac:dyDescent="0.35">
      <c r="A408" s="1" t="s">
        <v>888</v>
      </c>
      <c r="B408" s="1" t="s">
        <v>598</v>
      </c>
      <c r="C408" s="1">
        <v>9965852</v>
      </c>
      <c r="D408" s="1">
        <v>100</v>
      </c>
      <c r="E408" s="2">
        <v>1</v>
      </c>
      <c r="F408" s="1" t="s">
        <v>2184</v>
      </c>
      <c r="G408" s="4"/>
      <c r="H408" s="4"/>
    </row>
    <row r="409" spans="1:8" thickTop="1" thickBot="1" x14ac:dyDescent="0.35">
      <c r="A409" s="1" t="s">
        <v>933</v>
      </c>
      <c r="B409" s="1" t="s">
        <v>598</v>
      </c>
      <c r="C409" s="1">
        <v>9965856</v>
      </c>
      <c r="D409" s="1">
        <v>100</v>
      </c>
      <c r="E409" s="2">
        <v>1</v>
      </c>
      <c r="F409" s="1" t="s">
        <v>2184</v>
      </c>
      <c r="G409" s="4"/>
      <c r="H409" s="4"/>
    </row>
    <row r="410" spans="1:8" thickTop="1" thickBot="1" x14ac:dyDescent="0.35">
      <c r="A410" s="1" t="s">
        <v>891</v>
      </c>
      <c r="B410" s="1" t="s">
        <v>598</v>
      </c>
      <c r="C410" s="1">
        <v>9965857</v>
      </c>
      <c r="D410" s="1">
        <v>100</v>
      </c>
      <c r="E410" s="2">
        <v>1</v>
      </c>
      <c r="F410" s="1" t="s">
        <v>2184</v>
      </c>
      <c r="G410" s="4"/>
      <c r="H410" s="4"/>
    </row>
    <row r="411" spans="1:8" thickTop="1" thickBot="1" x14ac:dyDescent="0.35">
      <c r="A411" s="1" t="s">
        <v>934</v>
      </c>
      <c r="B411" s="1" t="s">
        <v>598</v>
      </c>
      <c r="C411" s="1">
        <v>9965858</v>
      </c>
      <c r="D411" s="1">
        <v>100</v>
      </c>
      <c r="E411" s="2">
        <v>1</v>
      </c>
      <c r="F411" s="1" t="s">
        <v>2184</v>
      </c>
      <c r="G411" s="4"/>
      <c r="H411" s="4"/>
    </row>
    <row r="412" spans="1:8" thickTop="1" thickBot="1" x14ac:dyDescent="0.35">
      <c r="A412" s="1" t="s">
        <v>890</v>
      </c>
      <c r="B412" s="1" t="s">
        <v>598</v>
      </c>
      <c r="C412" s="1">
        <v>9965868</v>
      </c>
      <c r="D412" s="1">
        <v>100</v>
      </c>
      <c r="E412" s="2">
        <v>1</v>
      </c>
      <c r="F412" s="1" t="s">
        <v>2184</v>
      </c>
      <c r="G412" s="4"/>
      <c r="H412" s="4"/>
    </row>
    <row r="413" spans="1:8" thickTop="1" thickBot="1" x14ac:dyDescent="0.35">
      <c r="A413" s="1" t="s">
        <v>932</v>
      </c>
      <c r="B413" s="1" t="s">
        <v>598</v>
      </c>
      <c r="C413" s="1">
        <v>9965868</v>
      </c>
      <c r="D413" s="1">
        <v>100</v>
      </c>
      <c r="E413" s="2">
        <v>1</v>
      </c>
      <c r="F413" s="1" t="s">
        <v>2184</v>
      </c>
      <c r="G413" s="4"/>
      <c r="H413" s="4"/>
    </row>
    <row r="414" spans="1:8" thickTop="1" thickBot="1" x14ac:dyDescent="0.35">
      <c r="A414" s="1" t="s">
        <v>896</v>
      </c>
      <c r="B414" s="1" t="s">
        <v>598</v>
      </c>
      <c r="C414" s="1">
        <v>9965876</v>
      </c>
      <c r="D414" s="1">
        <v>100</v>
      </c>
      <c r="E414" s="2">
        <v>1</v>
      </c>
      <c r="F414" s="1" t="s">
        <v>2184</v>
      </c>
      <c r="G414" s="4"/>
      <c r="H414" s="4"/>
    </row>
    <row r="415" spans="1:8" thickTop="1" thickBot="1" x14ac:dyDescent="0.35">
      <c r="A415" s="1" t="s">
        <v>935</v>
      </c>
      <c r="B415" s="1" t="s">
        <v>598</v>
      </c>
      <c r="C415" s="1">
        <v>9965984</v>
      </c>
      <c r="D415" s="1">
        <v>100</v>
      </c>
      <c r="E415" s="2">
        <v>1</v>
      </c>
      <c r="F415" s="1" t="s">
        <v>2184</v>
      </c>
      <c r="G415" s="4"/>
      <c r="H415" s="4"/>
    </row>
    <row r="416" spans="1:8" thickTop="1" thickBot="1" x14ac:dyDescent="0.35">
      <c r="A416" s="1" t="s">
        <v>936</v>
      </c>
      <c r="B416" s="1" t="s">
        <v>598</v>
      </c>
      <c r="C416" s="1">
        <v>9965987</v>
      </c>
      <c r="D416" s="1">
        <v>100</v>
      </c>
      <c r="E416" s="2">
        <v>1</v>
      </c>
      <c r="F416" s="1" t="s">
        <v>2184</v>
      </c>
      <c r="G416" s="4"/>
      <c r="H416" s="4"/>
    </row>
    <row r="417" spans="1:8" thickTop="1" thickBot="1" x14ac:dyDescent="0.35">
      <c r="A417" s="1" t="s">
        <v>937</v>
      </c>
      <c r="B417" s="1" t="s">
        <v>598</v>
      </c>
      <c r="C417" s="1">
        <v>9965995</v>
      </c>
      <c r="D417" s="1">
        <v>100</v>
      </c>
      <c r="E417" s="2">
        <v>1</v>
      </c>
      <c r="F417" s="1" t="s">
        <v>2184</v>
      </c>
      <c r="G417" s="4"/>
      <c r="H417" s="4"/>
    </row>
    <row r="418" spans="1:8" thickTop="1" thickBot="1" x14ac:dyDescent="0.35">
      <c r="A418" s="1" t="s">
        <v>938</v>
      </c>
      <c r="B418" s="1" t="s">
        <v>598</v>
      </c>
      <c r="C418" s="1">
        <v>9962897</v>
      </c>
      <c r="D418" s="1">
        <v>0</v>
      </c>
      <c r="E418" s="2">
        <v>0</v>
      </c>
      <c r="F418" s="1" t="s">
        <v>2184</v>
      </c>
      <c r="G418" s="4"/>
      <c r="H418" s="4"/>
    </row>
    <row r="419" spans="1:8" thickTop="1" thickBot="1" x14ac:dyDescent="0.35">
      <c r="A419" s="1" t="s">
        <v>939</v>
      </c>
      <c r="B419" s="1" t="s">
        <v>598</v>
      </c>
      <c r="C419" s="1">
        <v>9962900</v>
      </c>
      <c r="D419" s="1">
        <v>0</v>
      </c>
      <c r="E419" s="2">
        <v>0</v>
      </c>
      <c r="F419" s="1" t="s">
        <v>2184</v>
      </c>
      <c r="G419" s="4"/>
      <c r="H419" s="4"/>
    </row>
    <row r="420" spans="1:8" thickTop="1" thickBot="1" x14ac:dyDescent="0.35">
      <c r="A420" s="1" t="s">
        <v>940</v>
      </c>
      <c r="B420" s="1" t="s">
        <v>598</v>
      </c>
      <c r="C420" s="1">
        <v>9962905</v>
      </c>
      <c r="D420" s="1">
        <v>0</v>
      </c>
      <c r="E420" s="2">
        <v>0</v>
      </c>
      <c r="F420" s="1" t="s">
        <v>2184</v>
      </c>
      <c r="G420" s="4"/>
      <c r="H420" s="4"/>
    </row>
    <row r="421" spans="1:8" thickTop="1" thickBot="1" x14ac:dyDescent="0.35">
      <c r="A421" s="1" t="s">
        <v>941</v>
      </c>
      <c r="B421" s="1" t="s">
        <v>598</v>
      </c>
      <c r="C421" s="1">
        <v>9962909</v>
      </c>
      <c r="D421" s="1">
        <v>0</v>
      </c>
      <c r="E421" s="2">
        <v>0</v>
      </c>
      <c r="F421" s="1" t="s">
        <v>2184</v>
      </c>
      <c r="G421" s="4"/>
      <c r="H421" s="4"/>
    </row>
    <row r="422" spans="1:8" thickTop="1" thickBot="1" x14ac:dyDescent="0.35">
      <c r="A422" s="1" t="s">
        <v>942</v>
      </c>
      <c r="B422" s="1" t="s">
        <v>598</v>
      </c>
      <c r="C422" s="1">
        <v>9962910</v>
      </c>
      <c r="D422" s="1">
        <v>0</v>
      </c>
      <c r="E422" s="2">
        <v>0</v>
      </c>
      <c r="F422" s="1" t="s">
        <v>2184</v>
      </c>
      <c r="G422" s="4"/>
      <c r="H422" s="4"/>
    </row>
    <row r="423" spans="1:8" thickTop="1" thickBot="1" x14ac:dyDescent="0.35">
      <c r="A423" s="1" t="s">
        <v>838</v>
      </c>
      <c r="B423" s="1" t="s">
        <v>598</v>
      </c>
      <c r="C423" s="1">
        <v>9962911</v>
      </c>
      <c r="D423" s="1">
        <v>0</v>
      </c>
      <c r="E423" s="2">
        <v>0</v>
      </c>
      <c r="F423" s="1" t="s">
        <v>2184</v>
      </c>
      <c r="G423" s="4"/>
      <c r="H423" s="4"/>
    </row>
    <row r="424" spans="1:8" thickTop="1" thickBot="1" x14ac:dyDescent="0.35">
      <c r="A424" s="1" t="s">
        <v>943</v>
      </c>
      <c r="B424" s="1" t="s">
        <v>598</v>
      </c>
      <c r="C424" s="1">
        <v>9962913</v>
      </c>
      <c r="D424" s="1">
        <v>0</v>
      </c>
      <c r="E424" s="2">
        <v>0</v>
      </c>
      <c r="F424" s="1" t="s">
        <v>2184</v>
      </c>
      <c r="G424" s="4"/>
      <c r="H424" s="4"/>
    </row>
    <row r="425" spans="1:8" thickTop="1" thickBot="1" x14ac:dyDescent="0.35">
      <c r="A425" s="1" t="s">
        <v>854</v>
      </c>
      <c r="B425" s="1" t="s">
        <v>598</v>
      </c>
      <c r="C425" s="1">
        <v>9962915</v>
      </c>
      <c r="D425" s="1">
        <v>0</v>
      </c>
      <c r="E425" s="2">
        <v>0</v>
      </c>
      <c r="F425" s="1" t="s">
        <v>2184</v>
      </c>
      <c r="G425" s="4"/>
      <c r="H425" s="4"/>
    </row>
    <row r="426" spans="1:8" thickTop="1" thickBot="1" x14ac:dyDescent="0.35">
      <c r="A426" s="1" t="s">
        <v>944</v>
      </c>
      <c r="B426" s="1" t="s">
        <v>598</v>
      </c>
      <c r="C426" s="1">
        <v>9962916</v>
      </c>
      <c r="D426" s="1">
        <v>0</v>
      </c>
      <c r="E426" s="2">
        <v>0</v>
      </c>
      <c r="F426" s="1" t="s">
        <v>2184</v>
      </c>
      <c r="G426" s="4"/>
      <c r="H426" s="4"/>
    </row>
    <row r="427" spans="1:8" thickTop="1" thickBot="1" x14ac:dyDescent="0.35">
      <c r="A427" s="1" t="s">
        <v>853</v>
      </c>
      <c r="B427" s="1" t="s">
        <v>598</v>
      </c>
      <c r="C427" s="1">
        <v>9962917</v>
      </c>
      <c r="D427" s="1">
        <v>0</v>
      </c>
      <c r="E427" s="2">
        <v>0</v>
      </c>
      <c r="F427" s="1" t="s">
        <v>2184</v>
      </c>
      <c r="G427" s="4"/>
      <c r="H427" s="4"/>
    </row>
    <row r="428" spans="1:8" thickTop="1" thickBot="1" x14ac:dyDescent="0.35">
      <c r="A428" s="1" t="s">
        <v>945</v>
      </c>
      <c r="B428" s="1" t="s">
        <v>598</v>
      </c>
      <c r="C428" s="1">
        <v>9962920</v>
      </c>
      <c r="D428" s="1">
        <v>0</v>
      </c>
      <c r="E428" s="2">
        <v>0</v>
      </c>
      <c r="F428" s="1" t="s">
        <v>2184</v>
      </c>
      <c r="G428" s="4"/>
      <c r="H428" s="4"/>
    </row>
    <row r="429" spans="1:8" thickTop="1" thickBot="1" x14ac:dyDescent="0.35">
      <c r="A429" s="1" t="s">
        <v>946</v>
      </c>
      <c r="B429" s="1" t="s">
        <v>598</v>
      </c>
      <c r="C429" s="1">
        <v>9962921</v>
      </c>
      <c r="D429" s="1">
        <v>0</v>
      </c>
      <c r="E429" s="2">
        <v>0</v>
      </c>
      <c r="F429" s="1" t="s">
        <v>2184</v>
      </c>
      <c r="G429" s="4"/>
      <c r="H429" s="4"/>
    </row>
    <row r="430" spans="1:8" thickTop="1" thickBot="1" x14ac:dyDescent="0.35">
      <c r="A430" s="1" t="s">
        <v>947</v>
      </c>
      <c r="B430" s="1" t="s">
        <v>598</v>
      </c>
      <c r="C430" s="1">
        <v>9962922</v>
      </c>
      <c r="D430" s="1">
        <v>0</v>
      </c>
      <c r="E430" s="2">
        <v>0</v>
      </c>
      <c r="F430" s="1" t="s">
        <v>2184</v>
      </c>
      <c r="G430" s="4"/>
      <c r="H430" s="4"/>
    </row>
    <row r="431" spans="1:8" thickTop="1" thickBot="1" x14ac:dyDescent="0.35">
      <c r="A431" s="1" t="s">
        <v>948</v>
      </c>
      <c r="B431" s="1" t="s">
        <v>598</v>
      </c>
      <c r="C431" s="1">
        <v>9962922</v>
      </c>
      <c r="D431" s="1">
        <v>0</v>
      </c>
      <c r="E431" s="2">
        <v>0</v>
      </c>
      <c r="F431" s="1" t="s">
        <v>2184</v>
      </c>
      <c r="G431" s="4"/>
      <c r="H431" s="4"/>
    </row>
    <row r="432" spans="1:8" thickTop="1" thickBot="1" x14ac:dyDescent="0.35">
      <c r="A432" s="1" t="s">
        <v>949</v>
      </c>
      <c r="B432" s="1" t="s">
        <v>598</v>
      </c>
      <c r="C432" s="1">
        <v>9962924</v>
      </c>
      <c r="D432" s="1">
        <v>0</v>
      </c>
      <c r="E432" s="2">
        <v>0</v>
      </c>
      <c r="F432" s="1" t="s">
        <v>2184</v>
      </c>
      <c r="G432" s="4"/>
      <c r="H432" s="4"/>
    </row>
    <row r="433" spans="1:8" thickTop="1" thickBot="1" x14ac:dyDescent="0.35">
      <c r="A433" s="1" t="s">
        <v>950</v>
      </c>
      <c r="B433" s="1" t="s">
        <v>598</v>
      </c>
      <c r="C433" s="1">
        <v>9962938</v>
      </c>
      <c r="D433" s="1">
        <v>0</v>
      </c>
      <c r="E433" s="2">
        <v>0</v>
      </c>
      <c r="F433" s="1" t="s">
        <v>2184</v>
      </c>
      <c r="G433" s="4"/>
      <c r="H433" s="4"/>
    </row>
    <row r="434" spans="1:8" thickTop="1" thickBot="1" x14ac:dyDescent="0.35">
      <c r="A434" s="1" t="s">
        <v>951</v>
      </c>
      <c r="B434" s="1" t="s">
        <v>598</v>
      </c>
      <c r="C434" s="1">
        <v>9962941</v>
      </c>
      <c r="D434" s="1">
        <v>0</v>
      </c>
      <c r="E434" s="2">
        <v>0</v>
      </c>
      <c r="F434" s="1" t="s">
        <v>2184</v>
      </c>
      <c r="G434" s="4"/>
      <c r="H434" s="4"/>
    </row>
    <row r="435" spans="1:8" thickTop="1" thickBot="1" x14ac:dyDescent="0.35">
      <c r="A435" s="1" t="s">
        <v>901</v>
      </c>
      <c r="B435" s="1" t="s">
        <v>598</v>
      </c>
      <c r="C435" s="1">
        <v>9962941</v>
      </c>
      <c r="D435" s="1">
        <v>0</v>
      </c>
      <c r="E435" s="2">
        <v>0</v>
      </c>
      <c r="F435" s="1" t="s">
        <v>2184</v>
      </c>
      <c r="G435" s="4"/>
      <c r="H435" s="4"/>
    </row>
    <row r="436" spans="1:8" thickTop="1" thickBot="1" x14ac:dyDescent="0.35">
      <c r="A436" s="1" t="s">
        <v>952</v>
      </c>
      <c r="B436" s="1" t="s">
        <v>598</v>
      </c>
      <c r="C436" s="1">
        <v>9962948</v>
      </c>
      <c r="D436" s="1">
        <v>0</v>
      </c>
      <c r="E436" s="2">
        <v>0</v>
      </c>
      <c r="F436" s="1" t="s">
        <v>2184</v>
      </c>
      <c r="G436" s="4"/>
      <c r="H436" s="4"/>
    </row>
    <row r="437" spans="1:8" thickTop="1" thickBot="1" x14ac:dyDescent="0.35">
      <c r="A437" s="1" t="s">
        <v>953</v>
      </c>
      <c r="B437" s="1" t="s">
        <v>598</v>
      </c>
      <c r="C437" s="1">
        <v>9962950</v>
      </c>
      <c r="D437" s="1">
        <v>0</v>
      </c>
      <c r="E437" s="2">
        <v>0</v>
      </c>
      <c r="F437" s="1" t="s">
        <v>2184</v>
      </c>
      <c r="G437" s="4"/>
      <c r="H437" s="4"/>
    </row>
    <row r="438" spans="1:8" thickTop="1" thickBot="1" x14ac:dyDescent="0.35">
      <c r="A438" s="1" t="s">
        <v>954</v>
      </c>
      <c r="B438" s="1" t="s">
        <v>598</v>
      </c>
      <c r="C438" s="1">
        <v>9962963</v>
      </c>
      <c r="D438" s="1">
        <v>0</v>
      </c>
      <c r="E438" s="2">
        <v>0</v>
      </c>
      <c r="F438" s="1" t="s">
        <v>2184</v>
      </c>
      <c r="G438" s="4"/>
      <c r="H438" s="4"/>
    </row>
    <row r="439" spans="1:8" thickTop="1" thickBot="1" x14ac:dyDescent="0.35">
      <c r="A439" s="1" t="s">
        <v>904</v>
      </c>
      <c r="B439" s="1" t="s">
        <v>598</v>
      </c>
      <c r="C439" s="1">
        <v>9962965</v>
      </c>
      <c r="D439" s="1">
        <v>0</v>
      </c>
      <c r="E439" s="2">
        <v>0</v>
      </c>
      <c r="F439" s="1" t="s">
        <v>2184</v>
      </c>
      <c r="G439" s="4"/>
      <c r="H439" s="4"/>
    </row>
    <row r="440" spans="1:8" thickTop="1" thickBot="1" x14ac:dyDescent="0.35">
      <c r="A440" s="1" t="s">
        <v>955</v>
      </c>
      <c r="B440" s="1" t="s">
        <v>598</v>
      </c>
      <c r="C440" s="1">
        <v>9962971</v>
      </c>
      <c r="D440" s="1">
        <v>0</v>
      </c>
      <c r="E440" s="2">
        <v>0</v>
      </c>
      <c r="F440" s="1" t="s">
        <v>2184</v>
      </c>
      <c r="G440" s="4"/>
      <c r="H440" s="4"/>
    </row>
    <row r="441" spans="1:8" thickTop="1" thickBot="1" x14ac:dyDescent="0.35">
      <c r="A441" s="1" t="s">
        <v>956</v>
      </c>
      <c r="B441" s="1" t="s">
        <v>598</v>
      </c>
      <c r="C441" s="1">
        <v>9962975</v>
      </c>
      <c r="D441" s="1">
        <v>0</v>
      </c>
      <c r="E441" s="2">
        <v>0</v>
      </c>
      <c r="F441" s="1" t="s">
        <v>2184</v>
      </c>
      <c r="G441" s="4"/>
      <c r="H441" s="4"/>
    </row>
    <row r="442" spans="1:8" thickTop="1" thickBot="1" x14ac:dyDescent="0.35">
      <c r="A442" s="1" t="s">
        <v>957</v>
      </c>
      <c r="B442" s="1" t="s">
        <v>598</v>
      </c>
      <c r="C442" s="1">
        <v>9962975</v>
      </c>
      <c r="D442" s="1">
        <v>0</v>
      </c>
      <c r="E442" s="2">
        <v>0</v>
      </c>
      <c r="F442" s="1" t="s">
        <v>2184</v>
      </c>
      <c r="G442" s="4"/>
      <c r="H442" s="4"/>
    </row>
    <row r="443" spans="1:8" thickTop="1" thickBot="1" x14ac:dyDescent="0.35">
      <c r="A443" s="1" t="s">
        <v>848</v>
      </c>
      <c r="B443" s="1" t="s">
        <v>598</v>
      </c>
      <c r="C443" s="1">
        <v>9962981</v>
      </c>
      <c r="D443" s="1">
        <v>0</v>
      </c>
      <c r="E443" s="2">
        <v>0</v>
      </c>
      <c r="F443" s="1" t="s">
        <v>2184</v>
      </c>
      <c r="G443" s="4"/>
      <c r="H443" s="4"/>
    </row>
    <row r="444" spans="1:8" thickTop="1" thickBot="1" x14ac:dyDescent="0.35">
      <c r="A444" s="1" t="s">
        <v>946</v>
      </c>
      <c r="B444" s="1" t="s">
        <v>598</v>
      </c>
      <c r="C444" s="1">
        <v>9962984</v>
      </c>
      <c r="D444" s="1">
        <v>0</v>
      </c>
      <c r="E444" s="2">
        <v>0</v>
      </c>
      <c r="F444" s="1" t="s">
        <v>2184</v>
      </c>
      <c r="G444" s="4"/>
      <c r="H444" s="4"/>
    </row>
    <row r="445" spans="1:8" thickTop="1" thickBot="1" x14ac:dyDescent="0.35">
      <c r="A445" s="1" t="s">
        <v>957</v>
      </c>
      <c r="B445" s="1" t="s">
        <v>598</v>
      </c>
      <c r="C445" s="1">
        <v>9963010</v>
      </c>
      <c r="D445" s="1">
        <v>0</v>
      </c>
      <c r="E445" s="2">
        <v>0</v>
      </c>
      <c r="F445" s="1" t="s">
        <v>2184</v>
      </c>
      <c r="G445" s="4"/>
      <c r="H445" s="4"/>
    </row>
    <row r="446" spans="1:8" thickTop="1" thickBot="1" x14ac:dyDescent="0.35">
      <c r="A446" s="1" t="s">
        <v>852</v>
      </c>
      <c r="B446" s="1" t="s">
        <v>598</v>
      </c>
      <c r="C446" s="1">
        <v>9963012</v>
      </c>
      <c r="D446" s="1">
        <v>0</v>
      </c>
      <c r="E446" s="2">
        <v>0</v>
      </c>
      <c r="F446" s="1" t="s">
        <v>2184</v>
      </c>
      <c r="G446" s="4"/>
      <c r="H446" s="4"/>
    </row>
    <row r="447" spans="1:8" thickTop="1" thickBot="1" x14ac:dyDescent="0.35">
      <c r="A447" s="1" t="s">
        <v>949</v>
      </c>
      <c r="B447" s="1" t="s">
        <v>598</v>
      </c>
      <c r="C447" s="1">
        <v>9963017</v>
      </c>
      <c r="D447" s="1">
        <v>0</v>
      </c>
      <c r="E447" s="2">
        <v>0</v>
      </c>
      <c r="F447" s="1" t="s">
        <v>2184</v>
      </c>
      <c r="G447" s="4"/>
      <c r="H447" s="4"/>
    </row>
    <row r="448" spans="1:8" thickTop="1" thickBot="1" x14ac:dyDescent="0.35">
      <c r="A448" s="1" t="s">
        <v>851</v>
      </c>
      <c r="B448" s="1" t="s">
        <v>598</v>
      </c>
      <c r="C448" s="1">
        <v>9963018</v>
      </c>
      <c r="D448" s="1">
        <v>0</v>
      </c>
      <c r="E448" s="2">
        <v>0</v>
      </c>
      <c r="F448" s="1" t="s">
        <v>2184</v>
      </c>
      <c r="G448" s="4"/>
      <c r="H448" s="4"/>
    </row>
    <row r="449" spans="1:8" thickTop="1" thickBot="1" x14ac:dyDescent="0.35">
      <c r="A449" s="1" t="s">
        <v>825</v>
      </c>
      <c r="B449" s="1" t="s">
        <v>598</v>
      </c>
      <c r="C449" s="1">
        <v>9963019</v>
      </c>
      <c r="D449" s="1">
        <v>0</v>
      </c>
      <c r="E449" s="2">
        <v>0</v>
      </c>
      <c r="F449" s="1" t="s">
        <v>2184</v>
      </c>
      <c r="G449" s="4"/>
      <c r="H449" s="4"/>
    </row>
    <row r="450" spans="1:8" thickTop="1" thickBot="1" x14ac:dyDescent="0.35">
      <c r="A450" s="1" t="s">
        <v>774</v>
      </c>
      <c r="B450" s="1" t="s">
        <v>598</v>
      </c>
      <c r="C450" s="1">
        <v>9963021</v>
      </c>
      <c r="D450" s="1">
        <v>0</v>
      </c>
      <c r="E450" s="2">
        <v>0</v>
      </c>
      <c r="F450" s="1" t="s">
        <v>2184</v>
      </c>
      <c r="G450" s="4"/>
      <c r="H450" s="4"/>
    </row>
    <row r="451" spans="1:8" thickTop="1" thickBot="1" x14ac:dyDescent="0.35">
      <c r="A451" s="1" t="s">
        <v>956</v>
      </c>
      <c r="B451" s="1" t="s">
        <v>598</v>
      </c>
      <c r="C451" s="1">
        <v>9963023</v>
      </c>
      <c r="D451" s="1">
        <v>0</v>
      </c>
      <c r="E451" s="2">
        <v>0</v>
      </c>
      <c r="F451" s="1" t="s">
        <v>2184</v>
      </c>
      <c r="G451" s="4"/>
      <c r="H451" s="4"/>
    </row>
    <row r="452" spans="1:8" thickTop="1" thickBot="1" x14ac:dyDescent="0.35">
      <c r="A452" s="1" t="s">
        <v>856</v>
      </c>
      <c r="B452" s="1" t="s">
        <v>598</v>
      </c>
      <c r="C452" s="1">
        <v>9963024</v>
      </c>
      <c r="D452" s="1">
        <v>0</v>
      </c>
      <c r="E452" s="2">
        <v>0</v>
      </c>
      <c r="F452" s="1" t="s">
        <v>2184</v>
      </c>
      <c r="G452" s="4"/>
      <c r="H452" s="4"/>
    </row>
    <row r="453" spans="1:8" thickTop="1" thickBot="1" x14ac:dyDescent="0.35">
      <c r="A453" s="1" t="s">
        <v>855</v>
      </c>
      <c r="B453" s="1" t="s">
        <v>598</v>
      </c>
      <c r="C453" s="1">
        <v>9963026</v>
      </c>
      <c r="D453" s="1">
        <v>0</v>
      </c>
      <c r="E453" s="2">
        <v>0</v>
      </c>
      <c r="F453" s="1" t="s">
        <v>2184</v>
      </c>
      <c r="G453" s="4"/>
      <c r="H453" s="4"/>
    </row>
    <row r="454" spans="1:8" thickTop="1" thickBot="1" x14ac:dyDescent="0.35">
      <c r="A454" s="1" t="s">
        <v>954</v>
      </c>
      <c r="B454" s="1" t="s">
        <v>598</v>
      </c>
      <c r="C454" s="1">
        <v>9963028</v>
      </c>
      <c r="D454" s="1">
        <v>0</v>
      </c>
      <c r="E454" s="2">
        <v>0</v>
      </c>
      <c r="F454" s="1" t="s">
        <v>2184</v>
      </c>
      <c r="G454" s="4"/>
      <c r="H454" s="4"/>
    </row>
    <row r="455" spans="1:8" thickTop="1" thickBot="1" x14ac:dyDescent="0.35">
      <c r="A455" s="1" t="s">
        <v>958</v>
      </c>
      <c r="B455" s="1" t="s">
        <v>598</v>
      </c>
      <c r="C455" s="1">
        <v>9963030</v>
      </c>
      <c r="D455" s="1">
        <v>0</v>
      </c>
      <c r="E455" s="2">
        <v>0</v>
      </c>
      <c r="F455" s="1" t="s">
        <v>2184</v>
      </c>
      <c r="G455" s="4"/>
      <c r="H455" s="4"/>
    </row>
    <row r="456" spans="1:8" thickTop="1" thickBot="1" x14ac:dyDescent="0.35">
      <c r="A456" s="1" t="s">
        <v>850</v>
      </c>
      <c r="B456" s="1" t="s">
        <v>598</v>
      </c>
      <c r="C456" s="1">
        <v>9963032</v>
      </c>
      <c r="D456" s="1">
        <v>0</v>
      </c>
      <c r="E456" s="2">
        <v>0</v>
      </c>
      <c r="F456" s="1" t="s">
        <v>2184</v>
      </c>
      <c r="G456" s="4"/>
      <c r="H456" s="4"/>
    </row>
    <row r="457" spans="1:8" thickTop="1" thickBot="1" x14ac:dyDescent="0.35">
      <c r="A457" s="1" t="s">
        <v>749</v>
      </c>
      <c r="B457" s="1" t="s">
        <v>598</v>
      </c>
      <c r="C457" s="1">
        <v>9963037</v>
      </c>
      <c r="D457" s="1">
        <v>0</v>
      </c>
      <c r="E457" s="2">
        <v>0</v>
      </c>
      <c r="F457" s="1" t="s">
        <v>2184</v>
      </c>
      <c r="G457" s="4"/>
      <c r="H457" s="4"/>
    </row>
    <row r="458" spans="1:8" thickTop="1" thickBot="1" x14ac:dyDescent="0.35">
      <c r="A458" s="1" t="s">
        <v>821</v>
      </c>
      <c r="B458" s="1" t="s">
        <v>598</v>
      </c>
      <c r="C458" s="1">
        <v>9963038</v>
      </c>
      <c r="D458" s="1">
        <v>0</v>
      </c>
      <c r="E458" s="2">
        <v>0</v>
      </c>
      <c r="F458" s="1" t="s">
        <v>2184</v>
      </c>
      <c r="G458" s="4"/>
      <c r="H458" s="4"/>
    </row>
    <row r="459" spans="1:8" thickTop="1" thickBot="1" x14ac:dyDescent="0.35">
      <c r="A459" s="1" t="s">
        <v>738</v>
      </c>
      <c r="B459" s="1" t="s">
        <v>598</v>
      </c>
      <c r="C459" s="1">
        <v>9963040</v>
      </c>
      <c r="D459" s="1">
        <v>0</v>
      </c>
      <c r="E459" s="2">
        <v>0</v>
      </c>
      <c r="F459" s="1" t="s">
        <v>2184</v>
      </c>
      <c r="G459" s="4"/>
      <c r="H459" s="4"/>
    </row>
    <row r="460" spans="1:8" thickTop="1" thickBot="1" x14ac:dyDescent="0.35">
      <c r="A460" s="1" t="s">
        <v>951</v>
      </c>
      <c r="B460" s="1" t="s">
        <v>598</v>
      </c>
      <c r="C460" s="1">
        <v>9963053</v>
      </c>
      <c r="D460" s="1">
        <v>0</v>
      </c>
      <c r="E460" s="2">
        <v>0</v>
      </c>
      <c r="F460" s="1" t="s">
        <v>2184</v>
      </c>
      <c r="G460" s="4"/>
      <c r="H460" s="4"/>
    </row>
    <row r="461" spans="1:8" thickTop="1" thickBot="1" x14ac:dyDescent="0.35">
      <c r="A461" s="1" t="s">
        <v>797</v>
      </c>
      <c r="B461" s="1" t="s">
        <v>598</v>
      </c>
      <c r="C461" s="1">
        <v>9963054</v>
      </c>
      <c r="D461" s="1">
        <v>0</v>
      </c>
      <c r="E461" s="2">
        <v>0</v>
      </c>
      <c r="F461" s="1" t="s">
        <v>2184</v>
      </c>
      <c r="G461" s="4"/>
      <c r="H461" s="4"/>
    </row>
    <row r="462" spans="1:8" thickTop="1" thickBot="1" x14ac:dyDescent="0.35">
      <c r="A462" s="1" t="s">
        <v>955</v>
      </c>
      <c r="B462" s="1" t="s">
        <v>598</v>
      </c>
      <c r="C462" s="1">
        <v>9963057</v>
      </c>
      <c r="D462" s="1">
        <v>0</v>
      </c>
      <c r="E462" s="2">
        <v>0</v>
      </c>
      <c r="F462" s="1" t="s">
        <v>2184</v>
      </c>
      <c r="G462" s="4"/>
      <c r="H462" s="4"/>
    </row>
    <row r="463" spans="1:8" thickTop="1" thickBot="1" x14ac:dyDescent="0.35">
      <c r="A463" s="1" t="s">
        <v>796</v>
      </c>
      <c r="B463" s="1" t="s">
        <v>598</v>
      </c>
      <c r="C463" s="1">
        <v>9963065</v>
      </c>
      <c r="D463" s="1">
        <v>0</v>
      </c>
      <c r="E463" s="2">
        <v>0</v>
      </c>
      <c r="F463" s="1" t="s">
        <v>2184</v>
      </c>
      <c r="G463" s="4"/>
      <c r="H463" s="4"/>
    </row>
    <row r="464" spans="1:8" thickTop="1" thickBot="1" x14ac:dyDescent="0.35">
      <c r="A464" s="1" t="s">
        <v>712</v>
      </c>
      <c r="B464" s="1" t="s">
        <v>598</v>
      </c>
      <c r="C464" s="1">
        <v>9963070</v>
      </c>
      <c r="D464" s="1">
        <v>0</v>
      </c>
      <c r="E464" s="2">
        <v>0</v>
      </c>
      <c r="F464" s="1" t="s">
        <v>2184</v>
      </c>
      <c r="G464" s="4"/>
      <c r="H464" s="4"/>
    </row>
    <row r="465" spans="1:8" thickTop="1" thickBot="1" x14ac:dyDescent="0.35">
      <c r="A465" s="1" t="s">
        <v>958</v>
      </c>
      <c r="B465" s="1" t="s">
        <v>598</v>
      </c>
      <c r="C465" s="1">
        <v>9963076</v>
      </c>
      <c r="D465" s="1">
        <v>0</v>
      </c>
      <c r="E465" s="2">
        <v>0</v>
      </c>
      <c r="F465" s="1" t="s">
        <v>2184</v>
      </c>
      <c r="G465" s="4"/>
      <c r="H465" s="4"/>
    </row>
    <row r="466" spans="1:8" thickTop="1" thickBot="1" x14ac:dyDescent="0.35">
      <c r="A466" s="1" t="s">
        <v>742</v>
      </c>
      <c r="B466" s="1" t="s">
        <v>598</v>
      </c>
      <c r="C466" s="1">
        <v>9963077</v>
      </c>
      <c r="D466" s="1">
        <v>0</v>
      </c>
      <c r="E466" s="2">
        <v>0</v>
      </c>
      <c r="F466" s="1" t="s">
        <v>2184</v>
      </c>
      <c r="G466" s="4"/>
      <c r="H466" s="4"/>
    </row>
    <row r="467" spans="1:8" thickTop="1" thickBot="1" x14ac:dyDescent="0.35">
      <c r="A467" s="1" t="s">
        <v>744</v>
      </c>
      <c r="B467" s="1" t="s">
        <v>598</v>
      </c>
      <c r="C467" s="1">
        <v>9963085</v>
      </c>
      <c r="D467" s="1">
        <v>0</v>
      </c>
      <c r="E467" s="2">
        <v>0</v>
      </c>
      <c r="F467" s="1" t="s">
        <v>2184</v>
      </c>
      <c r="G467" s="4"/>
      <c r="H467" s="4"/>
    </row>
    <row r="468" spans="1:8" thickTop="1" thickBot="1" x14ac:dyDescent="0.35">
      <c r="A468" s="1" t="s">
        <v>959</v>
      </c>
      <c r="B468" s="1" t="s">
        <v>598</v>
      </c>
      <c r="C468" s="1">
        <v>9963087</v>
      </c>
      <c r="D468" s="1">
        <v>0</v>
      </c>
      <c r="E468" s="2">
        <v>0</v>
      </c>
      <c r="F468" s="1" t="s">
        <v>2184</v>
      </c>
      <c r="G468" s="4"/>
      <c r="H468" s="4"/>
    </row>
    <row r="469" spans="1:8" thickTop="1" thickBot="1" x14ac:dyDescent="0.35">
      <c r="A469" s="1" t="s">
        <v>959</v>
      </c>
      <c r="B469" s="1" t="s">
        <v>598</v>
      </c>
      <c r="C469" s="1">
        <v>9963087</v>
      </c>
      <c r="D469" s="1">
        <v>0</v>
      </c>
      <c r="E469" s="2">
        <v>0</v>
      </c>
      <c r="F469" s="1" t="s">
        <v>2184</v>
      </c>
      <c r="G469" s="4"/>
      <c r="H469" s="4"/>
    </row>
    <row r="470" spans="1:8" thickTop="1" thickBot="1" x14ac:dyDescent="0.35">
      <c r="A470" s="1" t="s">
        <v>733</v>
      </c>
      <c r="B470" s="1" t="s">
        <v>598</v>
      </c>
      <c r="C470" s="1">
        <v>9963088</v>
      </c>
      <c r="D470" s="1">
        <v>0</v>
      </c>
      <c r="E470" s="2">
        <v>0</v>
      </c>
      <c r="F470" s="1" t="s">
        <v>2184</v>
      </c>
      <c r="G470" s="4"/>
      <c r="H470" s="4"/>
    </row>
    <row r="471" spans="1:8" thickTop="1" thickBot="1" x14ac:dyDescent="0.35">
      <c r="A471" s="1" t="s">
        <v>960</v>
      </c>
      <c r="B471" s="1" t="s">
        <v>598</v>
      </c>
      <c r="C471" s="1">
        <v>9963357</v>
      </c>
      <c r="D471" s="1">
        <v>0</v>
      </c>
      <c r="E471" s="2">
        <v>0</v>
      </c>
      <c r="F471" s="1" t="s">
        <v>2184</v>
      </c>
      <c r="G471" s="4"/>
      <c r="H471" s="4"/>
    </row>
    <row r="472" spans="1:8" thickTop="1" thickBot="1" x14ac:dyDescent="0.35">
      <c r="A472" s="1" t="s">
        <v>826</v>
      </c>
      <c r="B472" s="1" t="s">
        <v>598</v>
      </c>
      <c r="C472" s="1">
        <v>9963359</v>
      </c>
      <c r="D472" s="1">
        <v>0</v>
      </c>
      <c r="E472" s="2">
        <v>0</v>
      </c>
      <c r="F472" s="1" t="s">
        <v>2184</v>
      </c>
      <c r="G472" s="4"/>
      <c r="H472" s="4"/>
    </row>
    <row r="473" spans="1:8" thickTop="1" thickBot="1" x14ac:dyDescent="0.35">
      <c r="A473" s="1" t="s">
        <v>734</v>
      </c>
      <c r="B473" s="1" t="s">
        <v>598</v>
      </c>
      <c r="C473" s="1">
        <v>9963366</v>
      </c>
      <c r="D473" s="1">
        <v>0</v>
      </c>
      <c r="E473" s="2">
        <v>0</v>
      </c>
      <c r="F473" s="1" t="s">
        <v>2184</v>
      </c>
      <c r="G473" s="4"/>
      <c r="H473" s="4"/>
    </row>
    <row r="474" spans="1:8" thickTop="1" thickBot="1" x14ac:dyDescent="0.35">
      <c r="A474" s="1" t="s">
        <v>961</v>
      </c>
      <c r="B474" s="1" t="s">
        <v>598</v>
      </c>
      <c r="C474" s="1">
        <v>9963368</v>
      </c>
      <c r="D474" s="1">
        <v>0</v>
      </c>
      <c r="E474" s="2">
        <v>0</v>
      </c>
      <c r="F474" s="1" t="s">
        <v>2184</v>
      </c>
      <c r="G474" s="4"/>
      <c r="H474" s="4"/>
    </row>
    <row r="475" spans="1:8" thickTop="1" thickBot="1" x14ac:dyDescent="0.35">
      <c r="A475" s="1" t="s">
        <v>830</v>
      </c>
      <c r="B475" s="1" t="s">
        <v>598</v>
      </c>
      <c r="C475" s="1">
        <v>9963368</v>
      </c>
      <c r="D475" s="1">
        <v>0</v>
      </c>
      <c r="E475" s="2">
        <v>0</v>
      </c>
      <c r="F475" s="1" t="s">
        <v>2184</v>
      </c>
      <c r="G475" s="4"/>
      <c r="H475" s="4"/>
    </row>
    <row r="476" spans="1:8" thickTop="1" thickBot="1" x14ac:dyDescent="0.35">
      <c r="A476" s="1" t="s">
        <v>778</v>
      </c>
      <c r="B476" s="1" t="s">
        <v>598</v>
      </c>
      <c r="C476" s="1">
        <v>9963368</v>
      </c>
      <c r="D476" s="1">
        <v>0</v>
      </c>
      <c r="E476" s="2">
        <v>0</v>
      </c>
      <c r="F476" s="1" t="s">
        <v>2184</v>
      </c>
      <c r="G476" s="4"/>
      <c r="H476" s="4"/>
    </row>
    <row r="477" spans="1:8" thickTop="1" thickBot="1" x14ac:dyDescent="0.35">
      <c r="A477" s="1" t="s">
        <v>962</v>
      </c>
      <c r="B477" s="1" t="s">
        <v>598</v>
      </c>
      <c r="C477" s="1">
        <v>9963370</v>
      </c>
      <c r="D477" s="1">
        <v>0</v>
      </c>
      <c r="E477" s="2">
        <v>0</v>
      </c>
      <c r="F477" s="1" t="s">
        <v>2184</v>
      </c>
      <c r="G477" s="4"/>
      <c r="H477" s="4"/>
    </row>
    <row r="478" spans="1:8" thickTop="1" thickBot="1" x14ac:dyDescent="0.35">
      <c r="A478" s="1" t="s">
        <v>746</v>
      </c>
      <c r="B478" s="1" t="s">
        <v>598</v>
      </c>
      <c r="C478" s="1">
        <v>9963370</v>
      </c>
      <c r="D478" s="1">
        <v>0</v>
      </c>
      <c r="E478" s="2">
        <v>0</v>
      </c>
      <c r="F478" s="1" t="s">
        <v>2184</v>
      </c>
      <c r="G478" s="4"/>
      <c r="H478" s="4"/>
    </row>
    <row r="479" spans="1:8" thickTop="1" thickBot="1" x14ac:dyDescent="0.35">
      <c r="A479" s="1" t="s">
        <v>912</v>
      </c>
      <c r="B479" s="1" t="s">
        <v>598</v>
      </c>
      <c r="C479" s="1">
        <v>9963375</v>
      </c>
      <c r="D479" s="1">
        <v>0</v>
      </c>
      <c r="E479" s="2">
        <v>0</v>
      </c>
      <c r="F479" s="1" t="s">
        <v>2184</v>
      </c>
      <c r="G479" s="4"/>
      <c r="H479" s="4"/>
    </row>
    <row r="480" spans="1:8" thickTop="1" thickBot="1" x14ac:dyDescent="0.35">
      <c r="A480" s="1" t="s">
        <v>823</v>
      </c>
      <c r="B480" s="1" t="s">
        <v>598</v>
      </c>
      <c r="C480" s="1">
        <v>9963384</v>
      </c>
      <c r="D480" s="1">
        <v>0</v>
      </c>
      <c r="E480" s="2">
        <v>0</v>
      </c>
      <c r="F480" s="1" t="s">
        <v>2184</v>
      </c>
      <c r="G480" s="4"/>
      <c r="H480" s="4"/>
    </row>
    <row r="481" spans="1:8" thickTop="1" thickBot="1" x14ac:dyDescent="0.35">
      <c r="A481" s="1" t="s">
        <v>773</v>
      </c>
      <c r="B481" s="1" t="s">
        <v>598</v>
      </c>
      <c r="C481" s="1">
        <v>9963388</v>
      </c>
      <c r="D481" s="1">
        <v>0</v>
      </c>
      <c r="E481" s="2">
        <v>0</v>
      </c>
      <c r="F481" s="1" t="s">
        <v>2184</v>
      </c>
      <c r="G481" s="4"/>
      <c r="H481" s="4"/>
    </row>
    <row r="482" spans="1:8" thickTop="1" thickBot="1" x14ac:dyDescent="0.35">
      <c r="A482" s="1" t="s">
        <v>860</v>
      </c>
      <c r="B482" s="1" t="s">
        <v>598</v>
      </c>
      <c r="C482" s="1">
        <v>9963394</v>
      </c>
      <c r="D482" s="1">
        <v>0</v>
      </c>
      <c r="E482" s="2">
        <v>0</v>
      </c>
      <c r="F482" s="1" t="s">
        <v>2184</v>
      </c>
      <c r="G482" s="4"/>
      <c r="H482" s="4"/>
    </row>
    <row r="483" spans="1:8" thickTop="1" thickBot="1" x14ac:dyDescent="0.35">
      <c r="A483" s="1" t="s">
        <v>857</v>
      </c>
      <c r="B483" s="1" t="s">
        <v>598</v>
      </c>
      <c r="C483" s="1">
        <v>9963399</v>
      </c>
      <c r="D483" s="1">
        <v>0</v>
      </c>
      <c r="E483" s="2">
        <v>0</v>
      </c>
      <c r="F483" s="1" t="s">
        <v>2184</v>
      </c>
      <c r="G483" s="4"/>
      <c r="H483" s="4"/>
    </row>
    <row r="484" spans="1:8" thickTop="1" thickBot="1" x14ac:dyDescent="0.35">
      <c r="A484" s="1" t="s">
        <v>829</v>
      </c>
      <c r="B484" s="1" t="s">
        <v>598</v>
      </c>
      <c r="C484" s="1">
        <v>9963399</v>
      </c>
      <c r="D484" s="1">
        <v>0</v>
      </c>
      <c r="E484" s="2">
        <v>0</v>
      </c>
      <c r="F484" s="1" t="s">
        <v>2184</v>
      </c>
      <c r="G484" s="4"/>
      <c r="H484" s="4"/>
    </row>
    <row r="485" spans="1:8" thickTop="1" thickBot="1" x14ac:dyDescent="0.35">
      <c r="A485" s="1" t="s">
        <v>779</v>
      </c>
      <c r="B485" s="1" t="s">
        <v>598</v>
      </c>
      <c r="C485" s="1">
        <v>9963406</v>
      </c>
      <c r="D485" s="1">
        <v>0</v>
      </c>
      <c r="E485" s="2">
        <v>0</v>
      </c>
      <c r="F485" s="1" t="s">
        <v>2184</v>
      </c>
      <c r="G485" s="4"/>
      <c r="H485" s="4"/>
    </row>
    <row r="486" spans="1:8" thickTop="1" thickBot="1" x14ac:dyDescent="0.35">
      <c r="A486" s="1" t="s">
        <v>828</v>
      </c>
      <c r="B486" s="1" t="s">
        <v>598</v>
      </c>
      <c r="C486" s="1">
        <v>9963406</v>
      </c>
      <c r="D486" s="1">
        <v>0</v>
      </c>
      <c r="E486" s="2">
        <v>0</v>
      </c>
      <c r="F486" s="1" t="s">
        <v>2184</v>
      </c>
      <c r="G486" s="4"/>
      <c r="H486" s="4"/>
    </row>
    <row r="487" spans="1:8" thickTop="1" thickBot="1" x14ac:dyDescent="0.35">
      <c r="A487" s="1" t="s">
        <v>861</v>
      </c>
      <c r="B487" s="1" t="s">
        <v>598</v>
      </c>
      <c r="C487" s="1">
        <v>9963407</v>
      </c>
      <c r="D487" s="1">
        <v>0</v>
      </c>
      <c r="E487" s="2">
        <v>0</v>
      </c>
      <c r="F487" s="1" t="s">
        <v>2184</v>
      </c>
      <c r="G487" s="4"/>
      <c r="H487" s="4"/>
    </row>
    <row r="488" spans="1:8" thickTop="1" thickBot="1" x14ac:dyDescent="0.35">
      <c r="A488" s="1" t="s">
        <v>906</v>
      </c>
      <c r="B488" s="1" t="s">
        <v>598</v>
      </c>
      <c r="C488" s="1">
        <v>9963408</v>
      </c>
      <c r="D488" s="1">
        <v>0</v>
      </c>
      <c r="E488" s="2">
        <v>0</v>
      </c>
      <c r="F488" s="1" t="s">
        <v>2184</v>
      </c>
      <c r="G488" s="4"/>
      <c r="H488" s="4"/>
    </row>
    <row r="489" spans="1:8" thickTop="1" thickBot="1" x14ac:dyDescent="0.35">
      <c r="A489" s="1" t="s">
        <v>961</v>
      </c>
      <c r="B489" s="1" t="s">
        <v>598</v>
      </c>
      <c r="C489" s="1">
        <v>9963409</v>
      </c>
      <c r="D489" s="1">
        <v>0</v>
      </c>
      <c r="E489" s="2">
        <v>0</v>
      </c>
      <c r="F489" s="1" t="s">
        <v>2184</v>
      </c>
      <c r="G489" s="4"/>
      <c r="H489" s="4"/>
    </row>
    <row r="490" spans="1:8" thickTop="1" thickBot="1" x14ac:dyDescent="0.35">
      <c r="A490" s="1" t="s">
        <v>963</v>
      </c>
      <c r="B490" s="1" t="s">
        <v>598</v>
      </c>
      <c r="C490" s="1">
        <v>9963411</v>
      </c>
      <c r="D490" s="1">
        <v>0</v>
      </c>
      <c r="E490" s="2">
        <v>0</v>
      </c>
      <c r="F490" s="1" t="s">
        <v>2184</v>
      </c>
      <c r="G490" s="4"/>
      <c r="H490" s="4"/>
    </row>
    <row r="491" spans="1:8" thickTop="1" thickBot="1" x14ac:dyDescent="0.35">
      <c r="A491" s="1" t="s">
        <v>964</v>
      </c>
      <c r="B491" s="1" t="s">
        <v>598</v>
      </c>
      <c r="C491" s="1">
        <v>9963415</v>
      </c>
      <c r="D491" s="1">
        <v>0</v>
      </c>
      <c r="E491" s="2">
        <v>0</v>
      </c>
      <c r="F491" s="1" t="s">
        <v>2184</v>
      </c>
      <c r="G491" s="4"/>
      <c r="H491" s="4"/>
    </row>
    <row r="492" spans="1:8" thickTop="1" thickBot="1" x14ac:dyDescent="0.35">
      <c r="A492" s="1" t="s">
        <v>964</v>
      </c>
      <c r="B492" s="1" t="s">
        <v>598</v>
      </c>
      <c r="C492" s="1">
        <v>9963416</v>
      </c>
      <c r="D492" s="1">
        <v>0</v>
      </c>
      <c r="E492" s="2">
        <v>0</v>
      </c>
      <c r="F492" s="1" t="s">
        <v>2184</v>
      </c>
      <c r="G492" s="4"/>
      <c r="H492" s="4"/>
    </row>
    <row r="493" spans="1:8" thickTop="1" thickBot="1" x14ac:dyDescent="0.35">
      <c r="A493" s="1" t="s">
        <v>960</v>
      </c>
      <c r="B493" s="1" t="s">
        <v>598</v>
      </c>
      <c r="C493" s="1">
        <v>9963416</v>
      </c>
      <c r="D493" s="1">
        <v>0</v>
      </c>
      <c r="E493" s="2">
        <v>0</v>
      </c>
      <c r="F493" s="1" t="s">
        <v>2184</v>
      </c>
      <c r="G493" s="4"/>
      <c r="H493" s="4"/>
    </row>
    <row r="494" spans="1:8" thickTop="1" thickBot="1" x14ac:dyDescent="0.35">
      <c r="A494" s="1" t="s">
        <v>827</v>
      </c>
      <c r="B494" s="1" t="s">
        <v>598</v>
      </c>
      <c r="C494" s="1">
        <v>9963422</v>
      </c>
      <c r="D494" s="1">
        <v>0</v>
      </c>
      <c r="E494" s="2">
        <v>0</v>
      </c>
      <c r="F494" s="1" t="s">
        <v>2184</v>
      </c>
      <c r="G494" s="4"/>
      <c r="H494" s="4"/>
    </row>
    <row r="495" spans="1:8" thickTop="1" thickBot="1" x14ac:dyDescent="0.35">
      <c r="A495" s="1" t="s">
        <v>965</v>
      </c>
      <c r="B495" s="1" t="s">
        <v>598</v>
      </c>
      <c r="C495" s="1">
        <v>9963433</v>
      </c>
      <c r="D495" s="1">
        <v>0</v>
      </c>
      <c r="E495" s="2">
        <v>0</v>
      </c>
      <c r="F495" s="1" t="s">
        <v>2184</v>
      </c>
      <c r="G495" s="4"/>
      <c r="H495" s="4"/>
    </row>
    <row r="496" spans="1:8" thickTop="1" thickBot="1" x14ac:dyDescent="0.35">
      <c r="A496" s="1" t="s">
        <v>798</v>
      </c>
      <c r="B496" s="1" t="s">
        <v>598</v>
      </c>
      <c r="C496" s="1">
        <v>9963434</v>
      </c>
      <c r="D496" s="1">
        <v>0</v>
      </c>
      <c r="E496" s="2">
        <v>0</v>
      </c>
      <c r="F496" s="1" t="s">
        <v>2184</v>
      </c>
      <c r="G496" s="4"/>
      <c r="H496" s="4"/>
    </row>
    <row r="497" spans="1:8" thickTop="1" thickBot="1" x14ac:dyDescent="0.35">
      <c r="A497" s="1" t="s">
        <v>966</v>
      </c>
      <c r="B497" s="1" t="s">
        <v>598</v>
      </c>
      <c r="C497" s="1">
        <v>9963436</v>
      </c>
      <c r="D497" s="1">
        <v>0</v>
      </c>
      <c r="E497" s="2">
        <v>0</v>
      </c>
      <c r="F497" s="1" t="s">
        <v>2184</v>
      </c>
      <c r="G497" s="4"/>
      <c r="H497" s="4"/>
    </row>
    <row r="498" spans="1:8" thickTop="1" thickBot="1" x14ac:dyDescent="0.35">
      <c r="A498" s="1" t="s">
        <v>963</v>
      </c>
      <c r="B498" s="1" t="s">
        <v>598</v>
      </c>
      <c r="C498" s="1">
        <v>9963439</v>
      </c>
      <c r="D498" s="1">
        <v>0</v>
      </c>
      <c r="E498" s="2">
        <v>0</v>
      </c>
      <c r="F498" s="1" t="s">
        <v>2184</v>
      </c>
      <c r="G498" s="4"/>
      <c r="H498" s="4"/>
    </row>
    <row r="499" spans="1:8" thickTop="1" thickBot="1" x14ac:dyDescent="0.35">
      <c r="A499" s="1" t="s">
        <v>967</v>
      </c>
      <c r="B499" s="1" t="s">
        <v>598</v>
      </c>
      <c r="C499" s="1">
        <v>9963445</v>
      </c>
      <c r="D499" s="1">
        <v>0</v>
      </c>
      <c r="E499" s="2">
        <v>0</v>
      </c>
      <c r="F499" s="1" t="s">
        <v>2184</v>
      </c>
      <c r="G499" s="4"/>
      <c r="H499" s="4"/>
    </row>
    <row r="500" spans="1:8" thickTop="1" thickBot="1" x14ac:dyDescent="0.35">
      <c r="A500" s="1" t="s">
        <v>907</v>
      </c>
      <c r="B500" s="1" t="s">
        <v>598</v>
      </c>
      <c r="C500" s="1">
        <v>9963447</v>
      </c>
      <c r="D500" s="1">
        <v>0</v>
      </c>
      <c r="E500" s="2">
        <v>0</v>
      </c>
      <c r="F500" s="1" t="s">
        <v>2184</v>
      </c>
      <c r="G500" s="4"/>
      <c r="H500" s="4"/>
    </row>
    <row r="501" spans="1:8" thickTop="1" thickBot="1" x14ac:dyDescent="0.35">
      <c r="A501" s="1" t="s">
        <v>905</v>
      </c>
      <c r="B501" s="1" t="s">
        <v>598</v>
      </c>
      <c r="C501" s="1">
        <v>9963448</v>
      </c>
      <c r="D501" s="1">
        <v>0</v>
      </c>
      <c r="E501" s="2">
        <v>0</v>
      </c>
      <c r="F501" s="1" t="s">
        <v>2184</v>
      </c>
      <c r="G501" s="4"/>
      <c r="H501" s="4"/>
    </row>
    <row r="502" spans="1:8" thickTop="1" thickBot="1" x14ac:dyDescent="0.35">
      <c r="A502" s="1" t="s">
        <v>833</v>
      </c>
      <c r="B502" s="1" t="s">
        <v>598</v>
      </c>
      <c r="C502" s="1">
        <v>9963455</v>
      </c>
      <c r="D502" s="1">
        <v>0</v>
      </c>
      <c r="E502" s="2">
        <v>0</v>
      </c>
      <c r="F502" s="1" t="s">
        <v>2184</v>
      </c>
      <c r="G502" s="4"/>
      <c r="H502" s="4"/>
    </row>
    <row r="503" spans="1:8" thickTop="1" thickBot="1" x14ac:dyDescent="0.35">
      <c r="A503" s="1" t="s">
        <v>740</v>
      </c>
      <c r="B503" s="1" t="s">
        <v>598</v>
      </c>
      <c r="C503" s="1">
        <v>9963455</v>
      </c>
      <c r="D503" s="1">
        <v>0</v>
      </c>
      <c r="E503" s="2">
        <v>0</v>
      </c>
      <c r="F503" s="1" t="s">
        <v>2184</v>
      </c>
      <c r="G503" s="4"/>
      <c r="H503" s="4"/>
    </row>
    <row r="504" spans="1:8" thickTop="1" thickBot="1" x14ac:dyDescent="0.35">
      <c r="A504" s="1" t="s">
        <v>966</v>
      </c>
      <c r="B504" s="1" t="s">
        <v>598</v>
      </c>
      <c r="C504" s="1">
        <v>9963456</v>
      </c>
      <c r="D504" s="1">
        <v>0</v>
      </c>
      <c r="E504" s="2">
        <v>0</v>
      </c>
      <c r="F504" s="1" t="s">
        <v>2184</v>
      </c>
      <c r="G504" s="4"/>
      <c r="H504" s="4"/>
    </row>
    <row r="505" spans="1:8" thickTop="1" thickBot="1" x14ac:dyDescent="0.35">
      <c r="A505" s="1" t="s">
        <v>962</v>
      </c>
      <c r="B505" s="1" t="s">
        <v>598</v>
      </c>
      <c r="C505" s="1">
        <v>9963459</v>
      </c>
      <c r="D505" s="1">
        <v>0</v>
      </c>
      <c r="E505" s="2">
        <v>0</v>
      </c>
      <c r="F505" s="1" t="s">
        <v>2184</v>
      </c>
      <c r="G505" s="4"/>
      <c r="H505" s="4"/>
    </row>
    <row r="506" spans="1:8" thickTop="1" thickBot="1" x14ac:dyDescent="0.35">
      <c r="A506" s="1" t="s">
        <v>858</v>
      </c>
      <c r="B506" s="1" t="s">
        <v>598</v>
      </c>
      <c r="C506" s="1">
        <v>9963460</v>
      </c>
      <c r="D506" s="1">
        <v>0</v>
      </c>
      <c r="E506" s="2">
        <v>0</v>
      </c>
      <c r="F506" s="1" t="s">
        <v>2184</v>
      </c>
      <c r="G506" s="4"/>
      <c r="H506" s="4"/>
    </row>
    <row r="507" spans="1:8" thickTop="1" thickBot="1" x14ac:dyDescent="0.35">
      <c r="A507" s="1" t="s">
        <v>803</v>
      </c>
      <c r="B507" s="1" t="s">
        <v>598</v>
      </c>
      <c r="C507" s="1">
        <v>9963469</v>
      </c>
      <c r="D507" s="1">
        <v>0</v>
      </c>
      <c r="E507" s="2">
        <v>0</v>
      </c>
      <c r="F507" s="1" t="s">
        <v>2184</v>
      </c>
      <c r="G507" s="4"/>
      <c r="H507" s="4"/>
    </row>
    <row r="508" spans="1:8" thickTop="1" thickBot="1" x14ac:dyDescent="0.35">
      <c r="A508" s="1" t="s">
        <v>831</v>
      </c>
      <c r="B508" s="1" t="s">
        <v>598</v>
      </c>
      <c r="C508" s="1">
        <v>9963475</v>
      </c>
      <c r="D508" s="1">
        <v>0</v>
      </c>
      <c r="E508" s="2">
        <v>0</v>
      </c>
      <c r="F508" s="1" t="s">
        <v>2184</v>
      </c>
      <c r="G508" s="4"/>
      <c r="H508" s="4"/>
    </row>
    <row r="509" spans="1:8" thickTop="1" thickBot="1" x14ac:dyDescent="0.35">
      <c r="A509" s="1" t="s">
        <v>968</v>
      </c>
      <c r="B509" s="1" t="s">
        <v>598</v>
      </c>
      <c r="C509" s="1">
        <v>9963476</v>
      </c>
      <c r="D509" s="1">
        <v>0</v>
      </c>
      <c r="E509" s="2">
        <v>0</v>
      </c>
      <c r="F509" s="1" t="s">
        <v>2184</v>
      </c>
      <c r="G509" s="4"/>
      <c r="H509" s="4"/>
    </row>
    <row r="510" spans="1:8" thickTop="1" thickBot="1" x14ac:dyDescent="0.35">
      <c r="A510" s="1" t="s">
        <v>910</v>
      </c>
      <c r="B510" s="1" t="s">
        <v>598</v>
      </c>
      <c r="C510" s="1">
        <v>9963478</v>
      </c>
      <c r="D510" s="1">
        <v>0</v>
      </c>
      <c r="E510" s="2">
        <v>0</v>
      </c>
      <c r="F510" s="1" t="s">
        <v>2184</v>
      </c>
      <c r="G510" s="4"/>
      <c r="H510" s="4"/>
    </row>
    <row r="511" spans="1:8" thickTop="1" thickBot="1" x14ac:dyDescent="0.35">
      <c r="A511" s="1" t="s">
        <v>969</v>
      </c>
      <c r="B511" s="1" t="s">
        <v>598</v>
      </c>
      <c r="C511" s="1">
        <v>9963480</v>
      </c>
      <c r="D511" s="1">
        <v>0</v>
      </c>
      <c r="E511" s="2">
        <v>0</v>
      </c>
      <c r="F511" s="1" t="s">
        <v>2184</v>
      </c>
      <c r="G511" s="4"/>
      <c r="H511" s="4"/>
    </row>
    <row r="512" spans="1:8" thickTop="1" thickBot="1" x14ac:dyDescent="0.35">
      <c r="A512" s="1" t="s">
        <v>862</v>
      </c>
      <c r="B512" s="1" t="s">
        <v>598</v>
      </c>
      <c r="C512" s="1">
        <v>9963480</v>
      </c>
      <c r="D512" s="1">
        <v>0</v>
      </c>
      <c r="E512" s="2">
        <v>0</v>
      </c>
      <c r="F512" s="1" t="s">
        <v>2184</v>
      </c>
      <c r="G512" s="4"/>
      <c r="H512" s="4"/>
    </row>
    <row r="513" spans="1:8" thickTop="1" thickBot="1" x14ac:dyDescent="0.35">
      <c r="A513" s="1" t="s">
        <v>911</v>
      </c>
      <c r="B513" s="1" t="s">
        <v>598</v>
      </c>
      <c r="C513" s="1">
        <v>9963482</v>
      </c>
      <c r="D513" s="1">
        <v>0</v>
      </c>
      <c r="E513" s="2">
        <v>0</v>
      </c>
      <c r="F513" s="1" t="s">
        <v>2184</v>
      </c>
      <c r="G513" s="4"/>
      <c r="H513" s="4"/>
    </row>
    <row r="514" spans="1:8" thickTop="1" thickBot="1" x14ac:dyDescent="0.35">
      <c r="A514" s="1" t="s">
        <v>908</v>
      </c>
      <c r="B514" s="1" t="s">
        <v>598</v>
      </c>
      <c r="C514" s="1">
        <v>9963487</v>
      </c>
      <c r="D514" s="1">
        <v>0</v>
      </c>
      <c r="E514" s="2">
        <v>0</v>
      </c>
      <c r="F514" s="1" t="s">
        <v>2184</v>
      </c>
      <c r="G514" s="4"/>
      <c r="H514" s="4"/>
    </row>
    <row r="515" spans="1:8" thickTop="1" thickBot="1" x14ac:dyDescent="0.35">
      <c r="A515" s="1" t="s">
        <v>909</v>
      </c>
      <c r="B515" s="1" t="s">
        <v>598</v>
      </c>
      <c r="C515" s="1">
        <v>9963499</v>
      </c>
      <c r="D515" s="1">
        <v>0</v>
      </c>
      <c r="E515" s="2">
        <v>0</v>
      </c>
      <c r="F515" s="1" t="s">
        <v>2184</v>
      </c>
      <c r="G515" s="4"/>
      <c r="H515" s="4"/>
    </row>
    <row r="516" spans="1:8" thickTop="1" thickBot="1" x14ac:dyDescent="0.35">
      <c r="A516" s="1" t="s">
        <v>969</v>
      </c>
      <c r="B516" s="1" t="s">
        <v>598</v>
      </c>
      <c r="C516" s="1">
        <v>9963503</v>
      </c>
      <c r="D516" s="1">
        <v>0</v>
      </c>
      <c r="E516" s="2">
        <v>0</v>
      </c>
      <c r="F516" s="1" t="s">
        <v>2184</v>
      </c>
      <c r="G516" s="4"/>
      <c r="H516" s="4"/>
    </row>
    <row r="517" spans="1:8" thickTop="1" thickBot="1" x14ac:dyDescent="0.35">
      <c r="A517" s="1" t="s">
        <v>965</v>
      </c>
      <c r="B517" s="1" t="s">
        <v>598</v>
      </c>
      <c r="C517" s="1">
        <v>9963503</v>
      </c>
      <c r="D517" s="1">
        <v>0</v>
      </c>
      <c r="E517" s="2">
        <v>0</v>
      </c>
      <c r="F517" s="1" t="s">
        <v>2184</v>
      </c>
      <c r="G517" s="4"/>
      <c r="H517" s="4"/>
    </row>
    <row r="518" spans="1:8" thickTop="1" thickBot="1" x14ac:dyDescent="0.35">
      <c r="A518" s="1" t="s">
        <v>967</v>
      </c>
      <c r="B518" s="1" t="s">
        <v>598</v>
      </c>
      <c r="C518" s="1">
        <v>9963506</v>
      </c>
      <c r="D518" s="1">
        <v>0</v>
      </c>
      <c r="E518" s="2">
        <v>0</v>
      </c>
      <c r="F518" s="1" t="s">
        <v>2184</v>
      </c>
      <c r="G518" s="4"/>
      <c r="H518" s="4"/>
    </row>
    <row r="519" spans="1:8" thickTop="1" thickBot="1" x14ac:dyDescent="0.35">
      <c r="A519" s="1" t="s">
        <v>968</v>
      </c>
      <c r="B519" s="1" t="s">
        <v>598</v>
      </c>
      <c r="C519" s="1">
        <v>9963511</v>
      </c>
      <c r="D519" s="1">
        <v>0</v>
      </c>
      <c r="E519" s="2">
        <v>0</v>
      </c>
      <c r="F519" s="1" t="s">
        <v>2184</v>
      </c>
      <c r="G519" s="4"/>
      <c r="H519" s="4"/>
    </row>
    <row r="520" spans="1:8" thickTop="1" thickBot="1" x14ac:dyDescent="0.35">
      <c r="A520" s="1" t="s">
        <v>832</v>
      </c>
      <c r="B520" s="1" t="s">
        <v>598</v>
      </c>
      <c r="C520" s="1">
        <v>9963518</v>
      </c>
      <c r="D520" s="1">
        <v>0</v>
      </c>
      <c r="E520" s="2">
        <v>0</v>
      </c>
      <c r="F520" s="1" t="s">
        <v>2184</v>
      </c>
      <c r="G520" s="4"/>
      <c r="H520" s="4"/>
    </row>
    <row r="521" spans="1:8" thickTop="1" thickBot="1" x14ac:dyDescent="0.35">
      <c r="A521" s="1" t="s">
        <v>970</v>
      </c>
      <c r="B521" s="1" t="s">
        <v>598</v>
      </c>
      <c r="C521" s="1">
        <v>9963779</v>
      </c>
      <c r="D521" s="1">
        <v>0</v>
      </c>
      <c r="E521" s="2">
        <v>0</v>
      </c>
      <c r="F521" s="1" t="s">
        <v>2184</v>
      </c>
      <c r="G521" s="4"/>
      <c r="H521" s="4"/>
    </row>
    <row r="522" spans="1:8" thickTop="1" thickBot="1" x14ac:dyDescent="0.35">
      <c r="A522" s="1" t="s">
        <v>869</v>
      </c>
      <c r="B522" s="1" t="s">
        <v>598</v>
      </c>
      <c r="C522" s="1">
        <v>9963871</v>
      </c>
      <c r="D522" s="1">
        <v>0</v>
      </c>
      <c r="E522" s="2">
        <v>0</v>
      </c>
      <c r="F522" s="1" t="s">
        <v>2184</v>
      </c>
      <c r="G522" s="4"/>
      <c r="H522" s="4"/>
    </row>
    <row r="523" spans="1:8" thickTop="1" thickBot="1" x14ac:dyDescent="0.35">
      <c r="A523" s="1" t="s">
        <v>971</v>
      </c>
      <c r="B523" s="1" t="s">
        <v>598</v>
      </c>
      <c r="C523" s="1">
        <v>9963876</v>
      </c>
      <c r="D523" s="1">
        <v>0</v>
      </c>
      <c r="E523" s="2">
        <v>0</v>
      </c>
      <c r="F523" s="1" t="s">
        <v>2184</v>
      </c>
      <c r="G523" s="4"/>
      <c r="H523" s="4"/>
    </row>
    <row r="524" spans="1:8" thickTop="1" thickBot="1" x14ac:dyDescent="0.35">
      <c r="A524" s="1" t="s">
        <v>913</v>
      </c>
      <c r="B524" s="1" t="s">
        <v>598</v>
      </c>
      <c r="C524" s="1">
        <v>9963882</v>
      </c>
      <c r="D524" s="1">
        <v>0</v>
      </c>
      <c r="E524" s="2">
        <v>0</v>
      </c>
      <c r="F524" s="1" t="s">
        <v>2184</v>
      </c>
      <c r="G524" s="4"/>
      <c r="H524" s="4"/>
    </row>
    <row r="525" spans="1:8" thickTop="1" thickBot="1" x14ac:dyDescent="0.35">
      <c r="A525" s="1" t="s">
        <v>870</v>
      </c>
      <c r="B525" s="1" t="s">
        <v>598</v>
      </c>
      <c r="C525" s="1">
        <v>9963895</v>
      </c>
      <c r="D525" s="1">
        <v>0</v>
      </c>
      <c r="E525" s="2">
        <v>0</v>
      </c>
      <c r="F525" s="1" t="s">
        <v>2184</v>
      </c>
      <c r="G525" s="4"/>
      <c r="H525" s="4"/>
    </row>
    <row r="526" spans="1:8" thickTop="1" thickBot="1" x14ac:dyDescent="0.35">
      <c r="A526" s="1" t="s">
        <v>972</v>
      </c>
      <c r="B526" s="1" t="s">
        <v>598</v>
      </c>
      <c r="C526" s="1">
        <v>9963896</v>
      </c>
      <c r="D526" s="1">
        <v>0</v>
      </c>
      <c r="E526" s="2">
        <v>0</v>
      </c>
      <c r="F526" s="1" t="s">
        <v>2184</v>
      </c>
      <c r="G526" s="4"/>
      <c r="H526" s="4"/>
    </row>
    <row r="527" spans="1:8" thickTop="1" thickBot="1" x14ac:dyDescent="0.35">
      <c r="A527" s="1" t="s">
        <v>973</v>
      </c>
      <c r="B527" s="1" t="s">
        <v>598</v>
      </c>
      <c r="C527" s="1">
        <v>9963904</v>
      </c>
      <c r="D527" s="1">
        <v>0</v>
      </c>
      <c r="E527" s="2">
        <v>0</v>
      </c>
      <c r="F527" s="1" t="s">
        <v>2184</v>
      </c>
      <c r="G527" s="4"/>
      <c r="H527" s="4"/>
    </row>
    <row r="528" spans="1:8" thickTop="1" thickBot="1" x14ac:dyDescent="0.35">
      <c r="A528" s="1" t="s">
        <v>920</v>
      </c>
      <c r="B528" s="1" t="s">
        <v>598</v>
      </c>
      <c r="C528" s="1">
        <v>9963904</v>
      </c>
      <c r="D528" s="1">
        <v>0</v>
      </c>
      <c r="E528" s="2">
        <v>0</v>
      </c>
      <c r="F528" s="1" t="s">
        <v>2184</v>
      </c>
      <c r="G528" s="4"/>
      <c r="H528" s="4"/>
    </row>
    <row r="529" spans="1:8" thickTop="1" thickBot="1" x14ac:dyDescent="0.35">
      <c r="A529" s="1" t="s">
        <v>974</v>
      </c>
      <c r="B529" s="1" t="s">
        <v>598</v>
      </c>
      <c r="C529" s="1">
        <v>9963909</v>
      </c>
      <c r="D529" s="1">
        <v>0</v>
      </c>
      <c r="E529" s="2">
        <v>0</v>
      </c>
      <c r="F529" s="1" t="s">
        <v>2184</v>
      </c>
      <c r="G529" s="4"/>
      <c r="H529" s="4"/>
    </row>
    <row r="530" spans="1:8" thickTop="1" thickBot="1" x14ac:dyDescent="0.35">
      <c r="A530" s="1" t="s">
        <v>975</v>
      </c>
      <c r="B530" s="1" t="s">
        <v>598</v>
      </c>
      <c r="C530" s="1">
        <v>9963909</v>
      </c>
      <c r="D530" s="1">
        <v>0</v>
      </c>
      <c r="E530" s="2">
        <v>0</v>
      </c>
      <c r="F530" s="1" t="s">
        <v>2184</v>
      </c>
      <c r="G530" s="4"/>
      <c r="H530" s="4"/>
    </row>
    <row r="531" spans="1:8" thickTop="1" thickBot="1" x14ac:dyDescent="0.35">
      <c r="A531" s="1" t="s">
        <v>916</v>
      </c>
      <c r="B531" s="1" t="s">
        <v>598</v>
      </c>
      <c r="C531" s="1">
        <v>9963911</v>
      </c>
      <c r="D531" s="1">
        <v>0</v>
      </c>
      <c r="E531" s="2">
        <v>0</v>
      </c>
      <c r="F531" s="1" t="s">
        <v>2184</v>
      </c>
      <c r="G531" s="4"/>
      <c r="H531" s="4"/>
    </row>
    <row r="532" spans="1:8" thickTop="1" thickBot="1" x14ac:dyDescent="0.35">
      <c r="A532" s="1" t="s">
        <v>971</v>
      </c>
      <c r="B532" s="1" t="s">
        <v>598</v>
      </c>
      <c r="C532" s="1">
        <v>9963918</v>
      </c>
      <c r="D532" s="1">
        <v>0</v>
      </c>
      <c r="E532" s="2">
        <v>0</v>
      </c>
      <c r="F532" s="1" t="s">
        <v>2184</v>
      </c>
      <c r="G532" s="4"/>
      <c r="H532" s="4"/>
    </row>
    <row r="533" spans="1:8" thickTop="1" thickBot="1" x14ac:dyDescent="0.35">
      <c r="A533" s="1" t="s">
        <v>976</v>
      </c>
      <c r="B533" s="1" t="s">
        <v>598</v>
      </c>
      <c r="C533" s="1">
        <v>9963919</v>
      </c>
      <c r="D533" s="1">
        <v>0</v>
      </c>
      <c r="E533" s="2">
        <v>0</v>
      </c>
      <c r="F533" s="1" t="s">
        <v>2184</v>
      </c>
      <c r="G533" s="4"/>
      <c r="H533" s="4"/>
    </row>
    <row r="534" spans="1:8" thickTop="1" thickBot="1" x14ac:dyDescent="0.35">
      <c r="A534" s="1" t="s">
        <v>921</v>
      </c>
      <c r="B534" s="1" t="s">
        <v>598</v>
      </c>
      <c r="C534" s="1">
        <v>9963919</v>
      </c>
      <c r="D534" s="1">
        <v>0</v>
      </c>
      <c r="E534" s="2">
        <v>0</v>
      </c>
      <c r="F534" s="1" t="s">
        <v>2184</v>
      </c>
      <c r="G534" s="4"/>
      <c r="H534" s="4"/>
    </row>
    <row r="535" spans="1:8" thickTop="1" thickBot="1" x14ac:dyDescent="0.35">
      <c r="A535" s="1" t="s">
        <v>917</v>
      </c>
      <c r="B535" s="1" t="s">
        <v>598</v>
      </c>
      <c r="C535" s="1">
        <v>9963923</v>
      </c>
      <c r="D535" s="1">
        <v>0</v>
      </c>
      <c r="E535" s="2">
        <v>0</v>
      </c>
      <c r="F535" s="1" t="s">
        <v>2184</v>
      </c>
      <c r="G535" s="4"/>
      <c r="H535" s="4"/>
    </row>
    <row r="536" spans="1:8" thickTop="1" thickBot="1" x14ac:dyDescent="0.35">
      <c r="A536" s="1" t="s">
        <v>919</v>
      </c>
      <c r="B536" s="1" t="s">
        <v>598</v>
      </c>
      <c r="C536" s="1">
        <v>9963925</v>
      </c>
      <c r="D536" s="1">
        <v>0</v>
      </c>
      <c r="E536" s="2">
        <v>0</v>
      </c>
      <c r="F536" s="1" t="s">
        <v>2184</v>
      </c>
      <c r="G536" s="4"/>
      <c r="H536" s="4"/>
    </row>
    <row r="537" spans="1:8" thickTop="1" thickBot="1" x14ac:dyDescent="0.35">
      <c r="A537" s="1" t="s">
        <v>977</v>
      </c>
      <c r="B537" s="1" t="s">
        <v>598</v>
      </c>
      <c r="C537" s="1">
        <v>9963930</v>
      </c>
      <c r="D537" s="1">
        <v>0</v>
      </c>
      <c r="E537" s="2">
        <v>0</v>
      </c>
      <c r="F537" s="1" t="s">
        <v>2184</v>
      </c>
      <c r="G537" s="4"/>
      <c r="H537" s="4"/>
    </row>
    <row r="538" spans="1:8" thickTop="1" thickBot="1" x14ac:dyDescent="0.35">
      <c r="A538" s="1" t="s">
        <v>915</v>
      </c>
      <c r="B538" s="1" t="s">
        <v>598</v>
      </c>
      <c r="C538" s="1">
        <v>9963932</v>
      </c>
      <c r="D538" s="1">
        <v>0</v>
      </c>
      <c r="E538" s="2">
        <v>0</v>
      </c>
      <c r="F538" s="1" t="s">
        <v>2184</v>
      </c>
      <c r="G538" s="4"/>
      <c r="H538" s="4"/>
    </row>
    <row r="539" spans="1:8" thickTop="1" thickBot="1" x14ac:dyDescent="0.35">
      <c r="A539" s="1" t="s">
        <v>978</v>
      </c>
      <c r="B539" s="1" t="s">
        <v>598</v>
      </c>
      <c r="C539" s="1">
        <v>9963935</v>
      </c>
      <c r="D539" s="1">
        <v>0</v>
      </c>
      <c r="E539" s="2">
        <v>0</v>
      </c>
      <c r="F539" s="1" t="s">
        <v>2184</v>
      </c>
      <c r="G539" s="4"/>
      <c r="H539" s="4"/>
    </row>
    <row r="540" spans="1:8" thickTop="1" thickBot="1" x14ac:dyDescent="0.35">
      <c r="A540" s="1" t="s">
        <v>979</v>
      </c>
      <c r="B540" s="1" t="s">
        <v>598</v>
      </c>
      <c r="C540" s="1">
        <v>9963938</v>
      </c>
      <c r="D540" s="1">
        <v>0</v>
      </c>
      <c r="E540" s="2">
        <v>0</v>
      </c>
      <c r="F540" s="1" t="s">
        <v>2184</v>
      </c>
      <c r="G540" s="4"/>
      <c r="H540" s="4"/>
    </row>
    <row r="541" spans="1:8" thickTop="1" thickBot="1" x14ac:dyDescent="0.35">
      <c r="A541" s="1" t="s">
        <v>922</v>
      </c>
      <c r="B541" s="1" t="s">
        <v>598</v>
      </c>
      <c r="C541" s="1">
        <v>9963938</v>
      </c>
      <c r="D541" s="1">
        <v>0</v>
      </c>
      <c r="E541" s="2">
        <v>0</v>
      </c>
      <c r="F541" s="1" t="s">
        <v>2184</v>
      </c>
      <c r="G541" s="4"/>
      <c r="H541" s="4"/>
    </row>
    <row r="542" spans="1:8" thickTop="1" thickBot="1" x14ac:dyDescent="0.35">
      <c r="A542" s="1" t="s">
        <v>980</v>
      </c>
      <c r="B542" s="1" t="s">
        <v>598</v>
      </c>
      <c r="C542" s="1">
        <v>9963943</v>
      </c>
      <c r="D542" s="1">
        <v>0</v>
      </c>
      <c r="E542" s="2">
        <v>0</v>
      </c>
      <c r="F542" s="1" t="s">
        <v>2184</v>
      </c>
      <c r="G542" s="4"/>
      <c r="H542" s="4"/>
    </row>
    <row r="543" spans="1:8" thickTop="1" thickBot="1" x14ac:dyDescent="0.35">
      <c r="A543" s="1" t="s">
        <v>981</v>
      </c>
      <c r="B543" s="1" t="s">
        <v>598</v>
      </c>
      <c r="C543" s="1">
        <v>9963943</v>
      </c>
      <c r="D543" s="1">
        <v>0</v>
      </c>
      <c r="E543" s="2">
        <v>0</v>
      </c>
      <c r="F543" s="1" t="s">
        <v>2184</v>
      </c>
      <c r="G543" s="4"/>
      <c r="H543" s="4"/>
    </row>
    <row r="544" spans="1:8" thickTop="1" thickBot="1" x14ac:dyDescent="0.35">
      <c r="A544" s="1" t="s">
        <v>928</v>
      </c>
      <c r="B544" s="1" t="s">
        <v>598</v>
      </c>
      <c r="C544" s="1">
        <v>9963951</v>
      </c>
      <c r="D544" s="1">
        <v>0</v>
      </c>
      <c r="E544" s="2">
        <v>0</v>
      </c>
      <c r="F544" s="1" t="s">
        <v>2184</v>
      </c>
      <c r="G544" s="4"/>
      <c r="H544" s="4"/>
    </row>
    <row r="545" spans="1:8" thickTop="1" thickBot="1" x14ac:dyDescent="0.35">
      <c r="A545" s="1" t="s">
        <v>982</v>
      </c>
      <c r="B545" s="1" t="s">
        <v>598</v>
      </c>
      <c r="C545" s="1">
        <v>9963953</v>
      </c>
      <c r="D545" s="1">
        <v>0</v>
      </c>
      <c r="E545" s="2">
        <v>0</v>
      </c>
      <c r="F545" s="1" t="s">
        <v>2184</v>
      </c>
      <c r="G545" s="4"/>
      <c r="H545" s="4"/>
    </row>
    <row r="546" spans="1:8" thickTop="1" thickBot="1" x14ac:dyDescent="0.35">
      <c r="A546" s="1" t="s">
        <v>983</v>
      </c>
      <c r="B546" s="1" t="s">
        <v>598</v>
      </c>
      <c r="C546" s="1">
        <v>9963959</v>
      </c>
      <c r="D546" s="1">
        <v>0</v>
      </c>
      <c r="E546" s="2">
        <v>0</v>
      </c>
      <c r="F546" s="1" t="s">
        <v>2184</v>
      </c>
      <c r="G546" s="4"/>
      <c r="H546" s="4"/>
    </row>
    <row r="547" spans="1:8" thickTop="1" thickBot="1" x14ac:dyDescent="0.35">
      <c r="A547" s="1" t="s">
        <v>923</v>
      </c>
      <c r="B547" s="1" t="s">
        <v>598</v>
      </c>
      <c r="C547" s="1">
        <v>9963969</v>
      </c>
      <c r="D547" s="1">
        <v>0</v>
      </c>
      <c r="E547" s="2">
        <v>0</v>
      </c>
      <c r="F547" s="1" t="s">
        <v>2184</v>
      </c>
      <c r="G547" s="4"/>
      <c r="H547" s="4"/>
    </row>
    <row r="548" spans="1:8" thickTop="1" thickBot="1" x14ac:dyDescent="0.35">
      <c r="A548" s="1" t="s">
        <v>984</v>
      </c>
      <c r="B548" s="1" t="s">
        <v>598</v>
      </c>
      <c r="C548" s="1">
        <v>9963972</v>
      </c>
      <c r="D548" s="1">
        <v>0</v>
      </c>
      <c r="E548" s="2">
        <v>0</v>
      </c>
      <c r="F548" s="1" t="s">
        <v>2184</v>
      </c>
      <c r="G548" s="4"/>
      <c r="H548" s="4"/>
    </row>
    <row r="549" spans="1:8" thickTop="1" thickBot="1" x14ac:dyDescent="0.35">
      <c r="A549" s="1" t="s">
        <v>972</v>
      </c>
      <c r="B549" s="1" t="s">
        <v>598</v>
      </c>
      <c r="C549" s="1">
        <v>9963974</v>
      </c>
      <c r="D549" s="1">
        <v>0</v>
      </c>
      <c r="E549" s="2">
        <v>0</v>
      </c>
      <c r="F549" s="1" t="s">
        <v>2184</v>
      </c>
      <c r="G549" s="4"/>
      <c r="H549" s="4"/>
    </row>
    <row r="550" spans="1:8" thickTop="1" thickBot="1" x14ac:dyDescent="0.35">
      <c r="A550" s="1" t="s">
        <v>975</v>
      </c>
      <c r="B550" s="1" t="s">
        <v>598</v>
      </c>
      <c r="C550" s="1">
        <v>9963975</v>
      </c>
      <c r="D550" s="1">
        <v>0</v>
      </c>
      <c r="E550" s="2">
        <v>0</v>
      </c>
      <c r="F550" s="1" t="s">
        <v>2184</v>
      </c>
      <c r="G550" s="4"/>
      <c r="H550" s="4"/>
    </row>
    <row r="551" spans="1:8" thickTop="1" thickBot="1" x14ac:dyDescent="0.35">
      <c r="A551" s="1" t="s">
        <v>970</v>
      </c>
      <c r="B551" s="1" t="s">
        <v>598</v>
      </c>
      <c r="C551" s="1">
        <v>9963979</v>
      </c>
      <c r="D551" s="1">
        <v>0</v>
      </c>
      <c r="E551" s="2">
        <v>0</v>
      </c>
      <c r="F551" s="1" t="s">
        <v>2184</v>
      </c>
      <c r="G551" s="4"/>
      <c r="H551" s="4"/>
    </row>
    <row r="552" spans="1:8" thickTop="1" thickBot="1" x14ac:dyDescent="0.35">
      <c r="A552" s="1" t="s">
        <v>985</v>
      </c>
      <c r="B552" s="1" t="s">
        <v>598</v>
      </c>
      <c r="C552" s="1">
        <v>9963982</v>
      </c>
      <c r="D552" s="1">
        <v>0</v>
      </c>
      <c r="E552" s="2">
        <v>0</v>
      </c>
      <c r="F552" s="1" t="s">
        <v>2184</v>
      </c>
      <c r="G552" s="4"/>
      <c r="H552" s="4"/>
    </row>
    <row r="553" spans="1:8" thickTop="1" thickBot="1" x14ac:dyDescent="0.35">
      <c r="A553" s="1" t="s">
        <v>986</v>
      </c>
      <c r="B553" s="1" t="s">
        <v>598</v>
      </c>
      <c r="C553" s="1">
        <v>9963982</v>
      </c>
      <c r="D553" s="1">
        <v>0</v>
      </c>
      <c r="E553" s="2">
        <v>0</v>
      </c>
      <c r="F553" s="1" t="s">
        <v>2184</v>
      </c>
      <c r="G553" s="4"/>
      <c r="H553" s="4"/>
    </row>
    <row r="554" spans="1:8" thickTop="1" thickBot="1" x14ac:dyDescent="0.35">
      <c r="A554" s="1" t="s">
        <v>987</v>
      </c>
      <c r="B554" s="1" t="s">
        <v>598</v>
      </c>
      <c r="C554" s="1">
        <v>9963991</v>
      </c>
      <c r="D554" s="1">
        <v>0</v>
      </c>
      <c r="E554" s="2">
        <v>0</v>
      </c>
      <c r="F554" s="1" t="s">
        <v>2184</v>
      </c>
      <c r="G554" s="4"/>
      <c r="H554" s="4"/>
    </row>
    <row r="555" spans="1:8" thickTop="1" thickBot="1" x14ac:dyDescent="0.35">
      <c r="A555" s="1" t="s">
        <v>980</v>
      </c>
      <c r="B555" s="1" t="s">
        <v>598</v>
      </c>
      <c r="C555" s="1">
        <v>9963993</v>
      </c>
      <c r="D555" s="1">
        <v>0</v>
      </c>
      <c r="E555" s="2">
        <v>0</v>
      </c>
      <c r="F555" s="1" t="s">
        <v>2184</v>
      </c>
      <c r="G555" s="4"/>
      <c r="H555" s="4"/>
    </row>
    <row r="556" spans="1:8" thickTop="1" thickBot="1" x14ac:dyDescent="0.35">
      <c r="A556" s="1" t="s">
        <v>988</v>
      </c>
      <c r="B556" s="1" t="s">
        <v>598</v>
      </c>
      <c r="C556" s="1">
        <v>9964003</v>
      </c>
      <c r="D556" s="1">
        <v>0</v>
      </c>
      <c r="E556" s="2">
        <v>0</v>
      </c>
      <c r="F556" s="1" t="s">
        <v>2184</v>
      </c>
      <c r="G556" s="4"/>
      <c r="H556" s="4"/>
    </row>
    <row r="557" spans="1:8" thickTop="1" thickBot="1" x14ac:dyDescent="0.35">
      <c r="A557" s="1" t="s">
        <v>989</v>
      </c>
      <c r="B557" s="1" t="s">
        <v>598</v>
      </c>
      <c r="C557" s="1">
        <v>9964005</v>
      </c>
      <c r="D557" s="1">
        <v>0</v>
      </c>
      <c r="E557" s="2">
        <v>0</v>
      </c>
      <c r="F557" s="1" t="s">
        <v>2184</v>
      </c>
      <c r="G557" s="4"/>
      <c r="H557" s="4"/>
    </row>
    <row r="558" spans="1:8" thickTop="1" thickBot="1" x14ac:dyDescent="0.35">
      <c r="A558" s="1" t="s">
        <v>990</v>
      </c>
      <c r="B558" s="1" t="s">
        <v>598</v>
      </c>
      <c r="C558" s="1">
        <v>9964009</v>
      </c>
      <c r="D558" s="1">
        <v>0</v>
      </c>
      <c r="E558" s="2">
        <v>0</v>
      </c>
      <c r="F558" s="1" t="s">
        <v>2184</v>
      </c>
      <c r="G558" s="4"/>
      <c r="H558" s="4"/>
    </row>
    <row r="559" spans="1:8" thickTop="1" thickBot="1" x14ac:dyDescent="0.35">
      <c r="A559" s="1" t="s">
        <v>991</v>
      </c>
      <c r="B559" s="1" t="s">
        <v>598</v>
      </c>
      <c r="C559" s="1">
        <v>9964012</v>
      </c>
      <c r="D559" s="1">
        <v>0</v>
      </c>
      <c r="E559" s="2">
        <v>0</v>
      </c>
      <c r="F559" s="1" t="s">
        <v>2184</v>
      </c>
      <c r="G559" s="4"/>
      <c r="H559" s="4"/>
    </row>
    <row r="560" spans="1:8" thickTop="1" thickBot="1" x14ac:dyDescent="0.35">
      <c r="A560" s="1" t="s">
        <v>925</v>
      </c>
      <c r="B560" s="1" t="s">
        <v>598</v>
      </c>
      <c r="C560" s="1">
        <v>9964014</v>
      </c>
      <c r="D560" s="1">
        <v>0</v>
      </c>
      <c r="E560" s="2">
        <v>0</v>
      </c>
      <c r="F560" s="1" t="s">
        <v>2184</v>
      </c>
      <c r="G560" s="4"/>
      <c r="H560" s="4"/>
    </row>
    <row r="561" spans="1:8" thickTop="1" thickBot="1" x14ac:dyDescent="0.35">
      <c r="A561" s="1" t="s">
        <v>992</v>
      </c>
      <c r="B561" s="1" t="s">
        <v>598</v>
      </c>
      <c r="C561" s="1">
        <v>9964016</v>
      </c>
      <c r="D561" s="1">
        <v>0</v>
      </c>
      <c r="E561" s="2">
        <v>0</v>
      </c>
      <c r="F561" s="1" t="s">
        <v>2184</v>
      </c>
      <c r="G561" s="4"/>
      <c r="H561" s="4"/>
    </row>
    <row r="562" spans="1:8" thickTop="1" thickBot="1" x14ac:dyDescent="0.35">
      <c r="A562" s="1" t="s">
        <v>878</v>
      </c>
      <c r="B562" s="1" t="s">
        <v>598</v>
      </c>
      <c r="C562" s="1">
        <v>9964024</v>
      </c>
      <c r="D562" s="1">
        <v>0</v>
      </c>
      <c r="E562" s="2">
        <v>0</v>
      </c>
      <c r="F562" s="1" t="s">
        <v>2184</v>
      </c>
      <c r="G562" s="4"/>
      <c r="H562" s="4"/>
    </row>
    <row r="563" spans="1:8" thickTop="1" thickBot="1" x14ac:dyDescent="0.35">
      <c r="A563" s="1" t="s">
        <v>993</v>
      </c>
      <c r="B563" s="1" t="s">
        <v>598</v>
      </c>
      <c r="C563" s="1">
        <v>9964025</v>
      </c>
      <c r="D563" s="1">
        <v>0</v>
      </c>
      <c r="E563" s="2">
        <v>0</v>
      </c>
      <c r="F563" s="1" t="s">
        <v>2184</v>
      </c>
      <c r="G563" s="4"/>
      <c r="H563" s="4"/>
    </row>
    <row r="564" spans="1:8" thickTop="1" thickBot="1" x14ac:dyDescent="0.35">
      <c r="A564" s="1" t="s">
        <v>981</v>
      </c>
      <c r="B564" s="1" t="s">
        <v>598</v>
      </c>
      <c r="C564" s="1">
        <v>9964027</v>
      </c>
      <c r="D564" s="1">
        <v>0</v>
      </c>
      <c r="E564" s="2">
        <v>0</v>
      </c>
      <c r="F564" s="1" t="s">
        <v>2184</v>
      </c>
      <c r="G564" s="4"/>
      <c r="H564" s="4"/>
    </row>
    <row r="565" spans="1:8" thickTop="1" thickBot="1" x14ac:dyDescent="0.35">
      <c r="A565" s="1" t="s">
        <v>927</v>
      </c>
      <c r="B565" s="1" t="s">
        <v>598</v>
      </c>
      <c r="C565" s="1">
        <v>9964028</v>
      </c>
      <c r="D565" s="1">
        <v>0</v>
      </c>
      <c r="E565" s="2">
        <v>0</v>
      </c>
      <c r="F565" s="1" t="s">
        <v>2184</v>
      </c>
      <c r="G565" s="4"/>
      <c r="H565" s="4"/>
    </row>
    <row r="566" spans="1:8" thickTop="1" thickBot="1" x14ac:dyDescent="0.35">
      <c r="A566" s="1" t="s">
        <v>994</v>
      </c>
      <c r="B566" s="1" t="s">
        <v>598</v>
      </c>
      <c r="C566" s="1">
        <v>9964028</v>
      </c>
      <c r="D566" s="1">
        <v>0</v>
      </c>
      <c r="E566" s="2">
        <v>0</v>
      </c>
      <c r="F566" s="1" t="s">
        <v>2184</v>
      </c>
      <c r="G566" s="4"/>
      <c r="H566" s="4"/>
    </row>
    <row r="567" spans="1:8" thickTop="1" thickBot="1" x14ac:dyDescent="0.35">
      <c r="A567" s="1" t="s">
        <v>995</v>
      </c>
      <c r="B567" s="1" t="s">
        <v>598</v>
      </c>
      <c r="C567" s="1">
        <v>9964028</v>
      </c>
      <c r="D567" s="1">
        <v>0</v>
      </c>
      <c r="E567" s="2">
        <v>0</v>
      </c>
      <c r="F567" s="1" t="s">
        <v>2184</v>
      </c>
      <c r="G567" s="4"/>
      <c r="H567" s="4"/>
    </row>
    <row r="568" spans="1:8" thickTop="1" thickBot="1" x14ac:dyDescent="0.35">
      <c r="A568" s="1" t="s">
        <v>974</v>
      </c>
      <c r="B568" s="1" t="s">
        <v>598</v>
      </c>
      <c r="C568" s="1">
        <v>9964028</v>
      </c>
      <c r="D568" s="1">
        <v>0</v>
      </c>
      <c r="E568" s="2">
        <v>0</v>
      </c>
      <c r="F568" s="1" t="s">
        <v>2184</v>
      </c>
      <c r="G568" s="4"/>
      <c r="H568" s="4"/>
    </row>
    <row r="569" spans="1:8" thickTop="1" thickBot="1" x14ac:dyDescent="0.35">
      <c r="A569" s="1" t="s">
        <v>873</v>
      </c>
      <c r="B569" s="1" t="s">
        <v>598</v>
      </c>
      <c r="C569" s="1">
        <v>9964029</v>
      </c>
      <c r="D569" s="1">
        <v>0</v>
      </c>
      <c r="E569" s="2">
        <v>0</v>
      </c>
      <c r="F569" s="1" t="s">
        <v>2184</v>
      </c>
      <c r="G569" s="4"/>
      <c r="H569" s="4"/>
    </row>
    <row r="570" spans="1:8" thickTop="1" thickBot="1" x14ac:dyDescent="0.35">
      <c r="A570" s="1" t="s">
        <v>924</v>
      </c>
      <c r="B570" s="1" t="s">
        <v>598</v>
      </c>
      <c r="C570" s="1">
        <v>9964051</v>
      </c>
      <c r="D570" s="1">
        <v>0</v>
      </c>
      <c r="E570" s="2">
        <v>0</v>
      </c>
      <c r="F570" s="1" t="s">
        <v>2184</v>
      </c>
      <c r="G570" s="4"/>
      <c r="H570" s="4"/>
    </row>
    <row r="571" spans="1:8" thickTop="1" thickBot="1" x14ac:dyDescent="0.35">
      <c r="A571" s="1" t="s">
        <v>973</v>
      </c>
      <c r="B571" s="1" t="s">
        <v>598</v>
      </c>
      <c r="C571" s="1">
        <v>9964059</v>
      </c>
      <c r="D571" s="1">
        <v>0</v>
      </c>
      <c r="E571" s="2">
        <v>0</v>
      </c>
      <c r="F571" s="1" t="s">
        <v>2184</v>
      </c>
      <c r="G571" s="4"/>
      <c r="H571" s="4"/>
    </row>
    <row r="572" spans="1:8" thickTop="1" thickBot="1" x14ac:dyDescent="0.35">
      <c r="A572" s="1" t="s">
        <v>875</v>
      </c>
      <c r="B572" s="1" t="s">
        <v>598</v>
      </c>
      <c r="C572" s="1">
        <v>9964061</v>
      </c>
      <c r="D572" s="1">
        <v>0</v>
      </c>
      <c r="E572" s="2">
        <v>0</v>
      </c>
      <c r="F572" s="1" t="s">
        <v>2184</v>
      </c>
      <c r="G572" s="4"/>
      <c r="H572" s="4"/>
    </row>
    <row r="573" spans="1:8" thickTop="1" thickBot="1" x14ac:dyDescent="0.35">
      <c r="A573" s="1" t="s">
        <v>996</v>
      </c>
      <c r="B573" s="1" t="s">
        <v>598</v>
      </c>
      <c r="C573" s="1">
        <v>9964062</v>
      </c>
      <c r="D573" s="1">
        <v>0</v>
      </c>
      <c r="E573" s="2">
        <v>0</v>
      </c>
      <c r="F573" s="1" t="s">
        <v>2184</v>
      </c>
      <c r="G573" s="4"/>
      <c r="H573" s="4"/>
    </row>
    <row r="574" spans="1:8" thickTop="1" thickBot="1" x14ac:dyDescent="0.35">
      <c r="A574" s="1" t="s">
        <v>765</v>
      </c>
      <c r="B574" s="1" t="s">
        <v>598</v>
      </c>
      <c r="C574" s="1">
        <v>9964073</v>
      </c>
      <c r="D574" s="1">
        <v>0</v>
      </c>
      <c r="E574" s="2">
        <v>0</v>
      </c>
      <c r="F574" s="1" t="s">
        <v>2184</v>
      </c>
      <c r="G574" s="4"/>
      <c r="H574" s="4"/>
    </row>
    <row r="575" spans="1:8" thickTop="1" thickBot="1" x14ac:dyDescent="0.35">
      <c r="A575" s="1" t="s">
        <v>877</v>
      </c>
      <c r="B575" s="1" t="s">
        <v>598</v>
      </c>
      <c r="C575" s="1">
        <v>9964073</v>
      </c>
      <c r="D575" s="1">
        <v>0</v>
      </c>
      <c r="E575" s="2">
        <v>0</v>
      </c>
      <c r="F575" s="1" t="s">
        <v>2184</v>
      </c>
      <c r="G575" s="4"/>
      <c r="H575" s="4"/>
    </row>
    <row r="576" spans="1:8" thickTop="1" thickBot="1" x14ac:dyDescent="0.35">
      <c r="A576" s="1" t="s">
        <v>979</v>
      </c>
      <c r="B576" s="1" t="s">
        <v>598</v>
      </c>
      <c r="C576" s="1">
        <v>9964073</v>
      </c>
      <c r="D576" s="1">
        <v>0</v>
      </c>
      <c r="E576" s="2">
        <v>0</v>
      </c>
      <c r="F576" s="1" t="s">
        <v>2184</v>
      </c>
      <c r="G576" s="4"/>
      <c r="H576" s="4"/>
    </row>
    <row r="577" spans="1:8" thickTop="1" thickBot="1" x14ac:dyDescent="0.35">
      <c r="A577" s="1" t="s">
        <v>874</v>
      </c>
      <c r="B577" s="1" t="s">
        <v>598</v>
      </c>
      <c r="C577" s="1">
        <v>9964074</v>
      </c>
      <c r="D577" s="1">
        <v>0</v>
      </c>
      <c r="E577" s="2">
        <v>0</v>
      </c>
      <c r="F577" s="1" t="s">
        <v>2184</v>
      </c>
      <c r="G577" s="4"/>
      <c r="H577" s="4"/>
    </row>
    <row r="578" spans="1:8" thickTop="1" thickBot="1" x14ac:dyDescent="0.35">
      <c r="A578" s="1" t="s">
        <v>704</v>
      </c>
      <c r="B578" s="1" t="s">
        <v>598</v>
      </c>
      <c r="C578" s="1">
        <v>9964076</v>
      </c>
      <c r="D578" s="1">
        <v>0</v>
      </c>
      <c r="E578" s="2">
        <v>0</v>
      </c>
      <c r="F578" s="1" t="s">
        <v>2184</v>
      </c>
      <c r="G578" s="4"/>
      <c r="H578" s="4"/>
    </row>
    <row r="579" spans="1:8" thickTop="1" thickBot="1" x14ac:dyDescent="0.35">
      <c r="A579" s="1" t="s">
        <v>926</v>
      </c>
      <c r="B579" s="1" t="s">
        <v>598</v>
      </c>
      <c r="C579" s="1">
        <v>9964076</v>
      </c>
      <c r="D579" s="1">
        <v>0</v>
      </c>
      <c r="E579" s="2">
        <v>0</v>
      </c>
      <c r="F579" s="1" t="s">
        <v>2184</v>
      </c>
      <c r="G579" s="4"/>
      <c r="H579" s="4"/>
    </row>
    <row r="580" spans="1:8" thickTop="1" thickBot="1" x14ac:dyDescent="0.35">
      <c r="A580" s="1" t="s">
        <v>988</v>
      </c>
      <c r="B580" s="1" t="s">
        <v>598</v>
      </c>
      <c r="C580" s="1">
        <v>9964076</v>
      </c>
      <c r="D580" s="1">
        <v>0</v>
      </c>
      <c r="E580" s="2">
        <v>0</v>
      </c>
      <c r="F580" s="1" t="s">
        <v>2184</v>
      </c>
      <c r="G580" s="4"/>
      <c r="H580" s="4"/>
    </row>
    <row r="581" spans="1:8" thickTop="1" thickBot="1" x14ac:dyDescent="0.35">
      <c r="A581" s="1" t="s">
        <v>984</v>
      </c>
      <c r="B581" s="1" t="s">
        <v>598</v>
      </c>
      <c r="C581" s="1">
        <v>9964076</v>
      </c>
      <c r="D581" s="1">
        <v>0</v>
      </c>
      <c r="E581" s="2">
        <v>0</v>
      </c>
      <c r="F581" s="1" t="s">
        <v>2184</v>
      </c>
      <c r="G581" s="4"/>
      <c r="H581" s="4"/>
    </row>
    <row r="582" spans="1:8" thickTop="1" thickBot="1" x14ac:dyDescent="0.35">
      <c r="A582" s="1" t="s">
        <v>997</v>
      </c>
      <c r="B582" s="1" t="s">
        <v>598</v>
      </c>
      <c r="C582" s="1">
        <v>9964083</v>
      </c>
      <c r="D582" s="1">
        <v>0</v>
      </c>
      <c r="E582" s="2">
        <v>0</v>
      </c>
      <c r="F582" s="1" t="s">
        <v>2184</v>
      </c>
      <c r="G582" s="4"/>
      <c r="H582" s="4"/>
    </row>
    <row r="583" spans="1:8" thickTop="1" thickBot="1" x14ac:dyDescent="0.35">
      <c r="A583" s="1" t="s">
        <v>989</v>
      </c>
      <c r="B583" s="1" t="s">
        <v>598</v>
      </c>
      <c r="C583" s="1">
        <v>9964084</v>
      </c>
      <c r="D583" s="1">
        <v>0</v>
      </c>
      <c r="E583" s="2">
        <v>0</v>
      </c>
      <c r="F583" s="1" t="s">
        <v>2184</v>
      </c>
      <c r="G583" s="4"/>
      <c r="H583" s="4"/>
    </row>
    <row r="584" spans="1:8" thickTop="1" thickBot="1" x14ac:dyDescent="0.35">
      <c r="A584" s="1" t="s">
        <v>983</v>
      </c>
      <c r="B584" s="1" t="s">
        <v>598</v>
      </c>
      <c r="C584" s="1">
        <v>9964086</v>
      </c>
      <c r="D584" s="1">
        <v>0</v>
      </c>
      <c r="E584" s="2">
        <v>0</v>
      </c>
      <c r="F584" s="1" t="s">
        <v>2184</v>
      </c>
      <c r="G584" s="4"/>
      <c r="H584" s="4"/>
    </row>
    <row r="585" spans="1:8" thickTop="1" thickBot="1" x14ac:dyDescent="0.35">
      <c r="A585" s="1" t="s">
        <v>977</v>
      </c>
      <c r="B585" s="1" t="s">
        <v>598</v>
      </c>
      <c r="C585" s="1">
        <v>9964087</v>
      </c>
      <c r="D585" s="1">
        <v>0</v>
      </c>
      <c r="E585" s="2">
        <v>0</v>
      </c>
      <c r="F585" s="1" t="s">
        <v>2184</v>
      </c>
      <c r="G585" s="4"/>
      <c r="H585" s="4"/>
    </row>
    <row r="586" spans="1:8" thickTop="1" thickBot="1" x14ac:dyDescent="0.35">
      <c r="A586" s="1" t="s">
        <v>998</v>
      </c>
      <c r="B586" s="1" t="s">
        <v>598</v>
      </c>
      <c r="C586" s="1">
        <v>9964090</v>
      </c>
      <c r="D586" s="1">
        <v>0</v>
      </c>
      <c r="E586" s="2">
        <v>0</v>
      </c>
      <c r="F586" s="1" t="s">
        <v>2184</v>
      </c>
      <c r="G586" s="4"/>
      <c r="H586" s="4"/>
    </row>
    <row r="587" spans="1:8" thickTop="1" thickBot="1" x14ac:dyDescent="0.35">
      <c r="A587" s="1" t="s">
        <v>976</v>
      </c>
      <c r="B587" s="1" t="s">
        <v>598</v>
      </c>
      <c r="C587" s="1">
        <v>9964091</v>
      </c>
      <c r="D587" s="1">
        <v>0</v>
      </c>
      <c r="E587" s="2">
        <v>0</v>
      </c>
      <c r="F587" s="1" t="s">
        <v>2184</v>
      </c>
      <c r="G587" s="4"/>
      <c r="H587" s="4"/>
    </row>
    <row r="588" spans="1:8" thickTop="1" thickBot="1" x14ac:dyDescent="0.35">
      <c r="A588" s="1" t="s">
        <v>986</v>
      </c>
      <c r="B588" s="1" t="s">
        <v>598</v>
      </c>
      <c r="C588" s="1">
        <v>9964092</v>
      </c>
      <c r="D588" s="1">
        <v>0</v>
      </c>
      <c r="E588" s="2">
        <v>0</v>
      </c>
      <c r="F588" s="1" t="s">
        <v>2184</v>
      </c>
      <c r="G588" s="4"/>
      <c r="H588" s="4"/>
    </row>
    <row r="589" spans="1:8" thickTop="1" thickBot="1" x14ac:dyDescent="0.35">
      <c r="A589" s="1" t="s">
        <v>994</v>
      </c>
      <c r="B589" s="1" t="s">
        <v>598</v>
      </c>
      <c r="C589" s="1">
        <v>9964095</v>
      </c>
      <c r="D589" s="1">
        <v>0</v>
      </c>
      <c r="E589" s="2">
        <v>0</v>
      </c>
      <c r="F589" s="1" t="s">
        <v>2184</v>
      </c>
      <c r="G589" s="4"/>
      <c r="H589" s="4"/>
    </row>
    <row r="590" spans="1:8" thickTop="1" thickBot="1" x14ac:dyDescent="0.35">
      <c r="A590" s="1" t="s">
        <v>990</v>
      </c>
      <c r="B590" s="1" t="s">
        <v>598</v>
      </c>
      <c r="C590" s="1">
        <v>9964095</v>
      </c>
      <c r="D590" s="1">
        <v>0</v>
      </c>
      <c r="E590" s="2">
        <v>0</v>
      </c>
      <c r="F590" s="1" t="s">
        <v>2184</v>
      </c>
      <c r="G590" s="4"/>
      <c r="H590" s="4"/>
    </row>
    <row r="591" spans="1:8" thickTop="1" thickBot="1" x14ac:dyDescent="0.35">
      <c r="A591" s="1" t="s">
        <v>998</v>
      </c>
      <c r="B591" s="1" t="s">
        <v>598</v>
      </c>
      <c r="C591" s="1">
        <v>9964097</v>
      </c>
      <c r="D591" s="1">
        <v>0</v>
      </c>
      <c r="E591" s="2">
        <v>0</v>
      </c>
      <c r="F591" s="1" t="s">
        <v>2184</v>
      </c>
      <c r="G591" s="4"/>
      <c r="H591" s="4"/>
    </row>
    <row r="592" spans="1:8" thickTop="1" thickBot="1" x14ac:dyDescent="0.35">
      <c r="A592" s="1" t="s">
        <v>995</v>
      </c>
      <c r="B592" s="1" t="s">
        <v>598</v>
      </c>
      <c r="C592" s="1">
        <v>9964100</v>
      </c>
      <c r="D592" s="1">
        <v>0</v>
      </c>
      <c r="E592" s="2">
        <v>0</v>
      </c>
      <c r="F592" s="1" t="s">
        <v>2184</v>
      </c>
      <c r="G592" s="4"/>
      <c r="H592" s="4"/>
    </row>
    <row r="593" spans="1:8" thickTop="1" thickBot="1" x14ac:dyDescent="0.35">
      <c r="A593" s="1" t="s">
        <v>992</v>
      </c>
      <c r="B593" s="1" t="s">
        <v>598</v>
      </c>
      <c r="C593" s="1">
        <v>9964100</v>
      </c>
      <c r="D593" s="1">
        <v>0</v>
      </c>
      <c r="E593" s="2">
        <v>0</v>
      </c>
      <c r="F593" s="1" t="s">
        <v>2184</v>
      </c>
      <c r="G593" s="4"/>
      <c r="H593" s="4"/>
    </row>
    <row r="594" spans="1:8" thickTop="1" thickBot="1" x14ac:dyDescent="0.35">
      <c r="A594" s="1" t="s">
        <v>978</v>
      </c>
      <c r="B594" s="1" t="s">
        <v>598</v>
      </c>
      <c r="C594" s="1">
        <v>9964103</v>
      </c>
      <c r="D594" s="1">
        <v>0</v>
      </c>
      <c r="E594" s="2">
        <v>0</v>
      </c>
      <c r="F594" s="1" t="s">
        <v>2184</v>
      </c>
      <c r="G594" s="4"/>
      <c r="H594" s="4"/>
    </row>
    <row r="595" spans="1:8" thickTop="1" thickBot="1" x14ac:dyDescent="0.35">
      <c r="A595" s="1" t="s">
        <v>705</v>
      </c>
      <c r="B595" s="1" t="s">
        <v>598</v>
      </c>
      <c r="C595" s="1">
        <v>9964107</v>
      </c>
      <c r="D595" s="1">
        <v>0</v>
      </c>
      <c r="E595" s="2">
        <v>0</v>
      </c>
      <c r="F595" s="1" t="s">
        <v>2184</v>
      </c>
      <c r="G595" s="4"/>
      <c r="H595" s="4"/>
    </row>
    <row r="596" spans="1:8" thickTop="1" thickBot="1" x14ac:dyDescent="0.35">
      <c r="A596" s="1" t="s">
        <v>809</v>
      </c>
      <c r="B596" s="1" t="s">
        <v>598</v>
      </c>
      <c r="C596" s="1">
        <v>9964107</v>
      </c>
      <c r="D596" s="1">
        <v>0</v>
      </c>
      <c r="E596" s="2">
        <v>0</v>
      </c>
      <c r="F596" s="1" t="s">
        <v>2184</v>
      </c>
      <c r="G596" s="4"/>
      <c r="H596" s="4"/>
    </row>
    <row r="597" spans="1:8" thickTop="1" thickBot="1" x14ac:dyDescent="0.35">
      <c r="A597" s="1" t="s">
        <v>982</v>
      </c>
      <c r="B597" s="1" t="s">
        <v>598</v>
      </c>
      <c r="C597" s="1">
        <v>9964108</v>
      </c>
      <c r="D597" s="1">
        <v>0</v>
      </c>
      <c r="E597" s="2">
        <v>0</v>
      </c>
      <c r="F597" s="1" t="s">
        <v>2184</v>
      </c>
      <c r="G597" s="4"/>
      <c r="H597" s="4"/>
    </row>
    <row r="598" spans="1:8" thickTop="1" thickBot="1" x14ac:dyDescent="0.35">
      <c r="A598" s="1" t="s">
        <v>787</v>
      </c>
      <c r="B598" s="1" t="s">
        <v>598</v>
      </c>
      <c r="C598" s="1">
        <v>9964109</v>
      </c>
      <c r="D598" s="1">
        <v>0</v>
      </c>
      <c r="E598" s="2">
        <v>0</v>
      </c>
      <c r="F598" s="1" t="s">
        <v>2184</v>
      </c>
      <c r="G598" s="4"/>
      <c r="H598" s="4"/>
    </row>
    <row r="599" spans="1:8" thickTop="1" thickBot="1" x14ac:dyDescent="0.35">
      <c r="A599" s="1" t="s">
        <v>991</v>
      </c>
      <c r="B599" s="1" t="s">
        <v>598</v>
      </c>
      <c r="C599" s="1">
        <v>9964110</v>
      </c>
      <c r="D599" s="1">
        <v>0</v>
      </c>
      <c r="E599" s="2">
        <v>0</v>
      </c>
      <c r="F599" s="1" t="s">
        <v>2184</v>
      </c>
      <c r="G599" s="4"/>
      <c r="H599" s="4"/>
    </row>
    <row r="600" spans="1:8" thickTop="1" thickBot="1" x14ac:dyDescent="0.35">
      <c r="A600" s="1" t="s">
        <v>993</v>
      </c>
      <c r="B600" s="1" t="s">
        <v>598</v>
      </c>
      <c r="C600" s="1">
        <v>9964110</v>
      </c>
      <c r="D600" s="1">
        <v>0</v>
      </c>
      <c r="E600" s="2">
        <v>0</v>
      </c>
      <c r="F600" s="1" t="s">
        <v>2184</v>
      </c>
      <c r="G600" s="4"/>
      <c r="H600" s="4"/>
    </row>
    <row r="601" spans="1:8" thickTop="1" thickBot="1" x14ac:dyDescent="0.35">
      <c r="A601" s="1" t="s">
        <v>996</v>
      </c>
      <c r="B601" s="1" t="s">
        <v>598</v>
      </c>
      <c r="C601" s="1">
        <v>9964110</v>
      </c>
      <c r="D601" s="1">
        <v>0</v>
      </c>
      <c r="E601" s="2">
        <v>0</v>
      </c>
      <c r="F601" s="1" t="s">
        <v>2184</v>
      </c>
      <c r="G601" s="4"/>
      <c r="H601" s="4"/>
    </row>
    <row r="602" spans="1:8" thickTop="1" thickBot="1" x14ac:dyDescent="0.35">
      <c r="A602" s="1" t="s">
        <v>997</v>
      </c>
      <c r="B602" s="1" t="s">
        <v>598</v>
      </c>
      <c r="C602" s="1">
        <v>9964112</v>
      </c>
      <c r="D602" s="1">
        <v>0</v>
      </c>
      <c r="E602" s="2">
        <v>0</v>
      </c>
      <c r="F602" s="1" t="s">
        <v>2184</v>
      </c>
      <c r="G602" s="4"/>
      <c r="H602" s="4"/>
    </row>
    <row r="603" spans="1:8" thickTop="1" thickBot="1" x14ac:dyDescent="0.35">
      <c r="A603" s="1" t="s">
        <v>987</v>
      </c>
      <c r="B603" s="1" t="s">
        <v>598</v>
      </c>
      <c r="C603" s="1">
        <v>9964136</v>
      </c>
      <c r="D603" s="1">
        <v>0</v>
      </c>
      <c r="E603" s="2">
        <v>0</v>
      </c>
      <c r="F603" s="1" t="s">
        <v>2184</v>
      </c>
      <c r="G603" s="4"/>
      <c r="H603" s="4"/>
    </row>
    <row r="604" spans="1:8" thickTop="1" thickBot="1" x14ac:dyDescent="0.35">
      <c r="A604" s="1" t="s">
        <v>985</v>
      </c>
      <c r="B604" s="1" t="s">
        <v>598</v>
      </c>
      <c r="C604" s="1">
        <v>9964136</v>
      </c>
      <c r="D604" s="1">
        <v>0</v>
      </c>
      <c r="E604" s="2">
        <v>0</v>
      </c>
      <c r="F604" s="1" t="s">
        <v>2184</v>
      </c>
      <c r="G604" s="4"/>
      <c r="H604" s="4"/>
    </row>
    <row r="605" spans="1:8" thickTop="1" thickBot="1" x14ac:dyDescent="0.35">
      <c r="A605" s="1" t="s">
        <v>876</v>
      </c>
      <c r="B605" s="1" t="s">
        <v>598</v>
      </c>
      <c r="C605" s="1">
        <v>9964141</v>
      </c>
      <c r="D605" s="1">
        <v>0</v>
      </c>
      <c r="E605" s="2">
        <v>0</v>
      </c>
      <c r="F605" s="1" t="s">
        <v>2184</v>
      </c>
      <c r="G605" s="4"/>
      <c r="H605" s="4"/>
    </row>
    <row r="606" spans="1:8" thickTop="1" thickBot="1" x14ac:dyDescent="0.35">
      <c r="A606" s="1" t="s">
        <v>931</v>
      </c>
      <c r="B606" s="1" t="s">
        <v>598</v>
      </c>
      <c r="C606" s="1">
        <v>9965820</v>
      </c>
      <c r="D606" s="1">
        <v>0</v>
      </c>
      <c r="E606" s="2">
        <v>0</v>
      </c>
      <c r="F606" s="1" t="s">
        <v>2184</v>
      </c>
      <c r="G606" s="4"/>
      <c r="H606" s="4"/>
    </row>
    <row r="607" spans="1:8" thickTop="1" thickBot="1" x14ac:dyDescent="0.35">
      <c r="A607" s="1" t="s">
        <v>889</v>
      </c>
      <c r="B607" s="1" t="s">
        <v>598</v>
      </c>
      <c r="C607" s="1">
        <v>9965821</v>
      </c>
      <c r="D607" s="1">
        <v>0</v>
      </c>
      <c r="E607" s="2">
        <v>0</v>
      </c>
      <c r="F607" s="1" t="s">
        <v>2184</v>
      </c>
      <c r="G607" s="4"/>
      <c r="H607" s="4"/>
    </row>
    <row r="608" spans="1:8" thickTop="1" thickBot="1" x14ac:dyDescent="0.35">
      <c r="A608" s="1" t="s">
        <v>934</v>
      </c>
      <c r="B608" s="1" t="s">
        <v>598</v>
      </c>
      <c r="C608" s="1">
        <v>9965822</v>
      </c>
      <c r="D608" s="1">
        <v>0</v>
      </c>
      <c r="E608" s="2">
        <v>0</v>
      </c>
      <c r="F608" s="1" t="s">
        <v>2184</v>
      </c>
      <c r="G608" s="4"/>
      <c r="H608" s="4"/>
    </row>
    <row r="609" spans="1:8" thickTop="1" thickBot="1" x14ac:dyDescent="0.35">
      <c r="A609" s="1" t="s">
        <v>892</v>
      </c>
      <c r="B609" s="1" t="s">
        <v>598</v>
      </c>
      <c r="C609" s="1">
        <v>9965828</v>
      </c>
      <c r="D609" s="1">
        <v>0</v>
      </c>
      <c r="E609" s="2">
        <v>0</v>
      </c>
      <c r="F609" s="1" t="s">
        <v>2184</v>
      </c>
      <c r="G609" s="4"/>
      <c r="H609" s="4"/>
    </row>
    <row r="610" spans="1:8" thickTop="1" thickBot="1" x14ac:dyDescent="0.35">
      <c r="A610" s="1" t="s">
        <v>882</v>
      </c>
      <c r="B610" s="1" t="s">
        <v>598</v>
      </c>
      <c r="C610" s="1">
        <v>9965828</v>
      </c>
      <c r="D610" s="1">
        <v>0</v>
      </c>
      <c r="E610" s="2">
        <v>0</v>
      </c>
      <c r="F610" s="1" t="s">
        <v>2184</v>
      </c>
      <c r="G610" s="4"/>
      <c r="H61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mmary</vt:lpstr>
      <vt:lpstr>pig_f-Br</vt:lpstr>
      <vt:lpstr>pig_f-Li</vt:lpstr>
      <vt:lpstr>pig_y-Mu</vt:lpstr>
      <vt:lpstr>pig_a-Mu</vt:lpstr>
      <vt:lpstr>cow_Br</vt:lpstr>
      <vt:lpstr>cow_Li</vt:lpstr>
      <vt:lpstr>cow_Mu</vt:lpstr>
      <vt:lpstr>goat_a-Sn</vt:lpstr>
      <vt:lpstr>goat_t-Sn</vt:lpstr>
      <vt:lpstr>sheep_e-Mu</vt:lpstr>
      <vt:lpstr>sheep_a-Mu</vt:lpstr>
      <vt:lpstr>horse_Mu</vt:lpstr>
      <vt:lpstr>dog_F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o Ahn</dc:creator>
  <cp:lastModifiedBy>Ahn Jinsoo</cp:lastModifiedBy>
  <dcterms:created xsi:type="dcterms:W3CDTF">2024-01-19T16:08:08Z</dcterms:created>
  <dcterms:modified xsi:type="dcterms:W3CDTF">2024-03-25T19:10:34Z</dcterms:modified>
</cp:coreProperties>
</file>